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hssava_leeds_ac_uk/Documents/AUHE/MIA/MiaManuscript/NatureComunications Submission/Second Submission/Editorial corrections/"/>
    </mc:Choice>
  </mc:AlternateContent>
  <xr:revisionPtr revIDLastSave="91" documentId="8_{79517203-F02B-48AE-AD14-BC6DBCC1DCF5}" xr6:coauthVersionLast="47" xr6:coauthVersionMax="47" xr10:uidLastSave="{5CE6EF57-8046-4B56-BF4C-FCD9958A14B7}"/>
  <bookViews>
    <workbookView xWindow="-108" yWindow="-108" windowWidth="23256" windowHeight="12576" xr2:uid="{5F90983A-9EF0-4BDF-AFB7-A69652D6CB26}"/>
  </bookViews>
  <sheets>
    <sheet name="Suplementary Data 1" sheetId="4" r:id="rId1"/>
    <sheet name="Suplementary Data 2" sheetId="5" r:id="rId2"/>
    <sheet name="Suplementary Data 3" sheetId="6" r:id="rId3"/>
    <sheet name="Suplementary Data 4" sheetId="7" r:id="rId4"/>
    <sheet name="Suplementary Data 5" sheetId="2" r:id="rId5"/>
    <sheet name="Suplementary Data 6" sheetId="3" r:id="rId6"/>
    <sheet name="Suplementary Data 7" sheetId="1" r:id="rId7"/>
  </sheets>
  <externalReferences>
    <externalReference r:id="rId8"/>
  </externalReferences>
  <definedNames>
    <definedName name="_xlchart.v1.0" hidden="1">'Suplementary Data 7'!$H$5:$H$55</definedName>
    <definedName name="_xlchart.v1.1" hidden="1">'Suplementary Data 7'!$I$4</definedName>
    <definedName name="_xlchart.v1.2" hidden="1">'Suplementary Data 7'!$K$32</definedName>
    <definedName name="_xlchart.v1.3" hidden="1">'Suplementary Data 7'!$K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7" l="1"/>
  <c r="C7" i="7"/>
  <c r="F7" i="7"/>
  <c r="G7" i="7"/>
  <c r="J7" i="7"/>
  <c r="K7" i="7"/>
  <c r="N7" i="7"/>
  <c r="O7" i="7"/>
  <c r="B5" i="6"/>
  <c r="C5" i="6"/>
  <c r="B6" i="5"/>
  <c r="C6" i="5"/>
  <c r="F6" i="5"/>
  <c r="G6" i="5"/>
  <c r="B8" i="4"/>
  <c r="O9" i="4" s="1"/>
  <c r="C8" i="4"/>
  <c r="F8" i="4"/>
  <c r="O7" i="4" s="1"/>
  <c r="P7" i="4" s="1"/>
  <c r="G8" i="4"/>
  <c r="J8" i="4"/>
  <c r="O8" i="4" s="1"/>
  <c r="P8" i="4" s="1"/>
  <c r="K8" i="4"/>
  <c r="A30" i="2" l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D6" i="1"/>
  <c r="D7" i="1" s="1"/>
  <c r="I5" i="1"/>
  <c r="F5" i="1"/>
  <c r="E5" i="1"/>
  <c r="F6" i="1" s="1"/>
  <c r="I7" i="1" l="1"/>
  <c r="D8" i="1"/>
  <c r="E6" i="1"/>
  <c r="F7" i="1" s="1"/>
  <c r="H7" i="1" s="1"/>
  <c r="H6" i="1"/>
  <c r="H5" i="1"/>
  <c r="I6" i="1"/>
  <c r="E7" i="1"/>
  <c r="F8" i="1" s="1"/>
  <c r="H8" i="1" s="1"/>
  <c r="E8" i="1" l="1"/>
  <c r="F9" i="1" s="1"/>
  <c r="D9" i="1"/>
  <c r="I8" i="1"/>
  <c r="H9" i="1" l="1"/>
  <c r="E10" i="1"/>
  <c r="F11" i="1" s="1"/>
  <c r="H11" i="1" s="1"/>
  <c r="D10" i="1"/>
  <c r="I9" i="1"/>
  <c r="E9" i="1"/>
  <c r="F10" i="1" s="1"/>
  <c r="H10" i="1" s="1"/>
  <c r="E11" i="1" l="1"/>
  <c r="F12" i="1" s="1"/>
  <c r="D11" i="1"/>
  <c r="I10" i="1"/>
  <c r="I11" i="1" l="1"/>
  <c r="D12" i="1"/>
  <c r="H12" i="1"/>
  <c r="E12" i="1"/>
  <c r="F13" i="1" s="1"/>
  <c r="I12" i="1" l="1"/>
  <c r="D13" i="1"/>
  <c r="H13" i="1"/>
  <c r="E13" i="1"/>
  <c r="F14" i="1" s="1"/>
  <c r="H14" i="1" s="1"/>
  <c r="E14" i="1" l="1"/>
  <c r="F15" i="1" s="1"/>
  <c r="I13" i="1"/>
  <c r="D14" i="1"/>
  <c r="I14" i="1" l="1"/>
  <c r="D15" i="1"/>
  <c r="H15" i="1"/>
  <c r="E15" i="1"/>
  <c r="F16" i="1" s="1"/>
  <c r="I15" i="1" l="1"/>
  <c r="D16" i="1"/>
  <c r="H16" i="1"/>
  <c r="E16" i="1"/>
  <c r="F17" i="1" s="1"/>
  <c r="D17" i="1" l="1"/>
  <c r="I16" i="1"/>
  <c r="H17" i="1"/>
  <c r="E17" i="1"/>
  <c r="F18" i="1" s="1"/>
  <c r="H18" i="1" l="1"/>
  <c r="E18" i="1"/>
  <c r="F19" i="1" s="1"/>
  <c r="D18" i="1"/>
  <c r="I17" i="1"/>
  <c r="H19" i="1" l="1"/>
  <c r="E19" i="1"/>
  <c r="F20" i="1" s="1"/>
  <c r="D19" i="1"/>
  <c r="I18" i="1"/>
  <c r="D20" i="1" l="1"/>
  <c r="I19" i="1"/>
  <c r="H20" i="1"/>
  <c r="E20" i="1"/>
  <c r="F21" i="1" s="1"/>
  <c r="H21" i="1" l="1"/>
  <c r="E21" i="1"/>
  <c r="F22" i="1" s="1"/>
  <c r="D21" i="1"/>
  <c r="I20" i="1"/>
  <c r="H22" i="1" l="1"/>
  <c r="E22" i="1"/>
  <c r="F23" i="1" s="1"/>
  <c r="D22" i="1"/>
  <c r="I21" i="1"/>
  <c r="H23" i="1" l="1"/>
  <c r="E23" i="1"/>
  <c r="F24" i="1" s="1"/>
  <c r="D23" i="1"/>
  <c r="I22" i="1"/>
  <c r="I23" i="1" l="1"/>
  <c r="D24" i="1"/>
  <c r="H24" i="1"/>
  <c r="E24" i="1"/>
  <c r="F25" i="1" s="1"/>
  <c r="H25" i="1" l="1"/>
  <c r="E25" i="1"/>
  <c r="F26" i="1" s="1"/>
  <c r="D25" i="1"/>
  <c r="I24" i="1"/>
  <c r="D26" i="1" l="1"/>
  <c r="I25" i="1"/>
  <c r="H26" i="1"/>
  <c r="E26" i="1"/>
  <c r="F27" i="1" s="1"/>
  <c r="H27" i="1" l="1"/>
  <c r="E27" i="1"/>
  <c r="F28" i="1" s="1"/>
  <c r="I26" i="1"/>
  <c r="D27" i="1"/>
  <c r="H28" i="1" l="1"/>
  <c r="E28" i="1"/>
  <c r="F29" i="1" s="1"/>
  <c r="I27" i="1"/>
  <c r="D28" i="1"/>
  <c r="H29" i="1" l="1"/>
  <c r="E29" i="1"/>
  <c r="F30" i="1" s="1"/>
  <c r="I28" i="1"/>
  <c r="D29" i="1"/>
  <c r="H30" i="1" l="1"/>
  <c r="E30" i="1"/>
  <c r="F31" i="1" s="1"/>
  <c r="I29" i="1"/>
  <c r="D30" i="1"/>
  <c r="H31" i="1" l="1"/>
  <c r="E31" i="1"/>
  <c r="F32" i="1" s="1"/>
  <c r="D31" i="1"/>
  <c r="I30" i="1"/>
  <c r="H32" i="1" l="1"/>
  <c r="E32" i="1"/>
  <c r="F33" i="1" s="1"/>
  <c r="I31" i="1"/>
  <c r="D32" i="1"/>
  <c r="H33" i="1" l="1"/>
  <c r="E33" i="1"/>
  <c r="F34" i="1" s="1"/>
  <c r="D33" i="1"/>
  <c r="I32" i="1"/>
  <c r="H34" i="1" l="1"/>
  <c r="E34" i="1"/>
  <c r="F35" i="1" s="1"/>
  <c r="D34" i="1"/>
  <c r="I33" i="1"/>
  <c r="D35" i="1" l="1"/>
  <c r="I34" i="1"/>
  <c r="H35" i="1"/>
  <c r="E35" i="1"/>
  <c r="F36" i="1" s="1"/>
  <c r="H36" i="1" l="1"/>
  <c r="E36" i="1"/>
  <c r="F37" i="1" s="1"/>
  <c r="D36" i="1"/>
  <c r="I35" i="1"/>
  <c r="D37" i="1" l="1"/>
  <c r="I36" i="1"/>
  <c r="H37" i="1"/>
  <c r="E37" i="1"/>
  <c r="F38" i="1" s="1"/>
  <c r="H38" i="1" l="1"/>
  <c r="E38" i="1"/>
  <c r="F39" i="1" s="1"/>
  <c r="D38" i="1"/>
  <c r="I37" i="1"/>
  <c r="D39" i="1" l="1"/>
  <c r="I38" i="1"/>
  <c r="H39" i="1"/>
  <c r="E39" i="1"/>
  <c r="F40" i="1" s="1"/>
  <c r="H40" i="1" l="1"/>
  <c r="E40" i="1"/>
  <c r="F41" i="1" s="1"/>
  <c r="I39" i="1"/>
  <c r="D40" i="1"/>
  <c r="H41" i="1" l="1"/>
  <c r="E41" i="1"/>
  <c r="F42" i="1" s="1"/>
  <c r="D41" i="1"/>
  <c r="I40" i="1"/>
  <c r="D42" i="1" l="1"/>
  <c r="I41" i="1"/>
  <c r="H42" i="1"/>
  <c r="E42" i="1"/>
  <c r="F43" i="1" s="1"/>
  <c r="H43" i="1" l="1"/>
  <c r="E43" i="1"/>
  <c r="F44" i="1" s="1"/>
  <c r="I42" i="1"/>
  <c r="D43" i="1"/>
  <c r="H44" i="1" l="1"/>
  <c r="E44" i="1"/>
  <c r="F45" i="1" s="1"/>
  <c r="I43" i="1"/>
  <c r="D44" i="1"/>
  <c r="H45" i="1" l="1"/>
  <c r="E45" i="1"/>
  <c r="F46" i="1" s="1"/>
  <c r="I44" i="1"/>
  <c r="D45" i="1"/>
  <c r="H46" i="1" l="1"/>
  <c r="E46" i="1"/>
  <c r="F47" i="1" s="1"/>
  <c r="I45" i="1"/>
  <c r="D46" i="1"/>
  <c r="H47" i="1" l="1"/>
  <c r="E47" i="1"/>
  <c r="F48" i="1" s="1"/>
  <c r="D47" i="1"/>
  <c r="I46" i="1"/>
  <c r="I47" i="1" l="1"/>
  <c r="D48" i="1"/>
  <c r="H48" i="1"/>
  <c r="E48" i="1"/>
  <c r="F49" i="1" s="1"/>
  <c r="D49" i="1" l="1"/>
  <c r="I48" i="1"/>
  <c r="H49" i="1"/>
  <c r="E49" i="1"/>
  <c r="F50" i="1" s="1"/>
  <c r="H50" i="1" l="1"/>
  <c r="E50" i="1"/>
  <c r="F51" i="1" s="1"/>
  <c r="D50" i="1"/>
  <c r="I49" i="1"/>
  <c r="H51" i="1" l="1"/>
  <c r="E51" i="1"/>
  <c r="F52" i="1" s="1"/>
  <c r="D51" i="1"/>
  <c r="I50" i="1"/>
  <c r="H52" i="1" l="1"/>
  <c r="E52" i="1"/>
  <c r="F53" i="1" s="1"/>
  <c r="D52" i="1"/>
  <c r="I51" i="1"/>
  <c r="H53" i="1" l="1"/>
  <c r="E53" i="1"/>
  <c r="F54" i="1" s="1"/>
  <c r="D53" i="1"/>
  <c r="I52" i="1"/>
  <c r="H54" i="1" l="1"/>
  <c r="E54" i="1"/>
  <c r="F55" i="1" s="1"/>
  <c r="D54" i="1"/>
  <c r="I53" i="1"/>
  <c r="H55" i="1" l="1"/>
  <c r="E55" i="1"/>
  <c r="D55" i="1"/>
  <c r="I55" i="1" s="1"/>
  <c r="I54" i="1"/>
</calcChain>
</file>

<file path=xl/sharedStrings.xml><?xml version="1.0" encoding="utf-8"?>
<sst xmlns="http://schemas.openxmlformats.org/spreadsheetml/2006/main" count="88" uniqueCount="57">
  <si>
    <t>From Life Tables 2016-2018 (extracted during the initial phase of the model development)</t>
  </si>
  <si>
    <t>https://www.ons.gov.uk/peoplepopulationandcommunity/birthsdeathsandmarriages/lifeexpectancies/datasets/nationallifetablesunitedkingdomreferencetables</t>
  </si>
  <si>
    <t xml:space="preserve">Probability profile used in Simul8® </t>
  </si>
  <si>
    <t>Female</t>
  </si>
  <si>
    <t xml:space="preserve">Population </t>
  </si>
  <si>
    <t>a</t>
  </si>
  <si>
    <t>Probability of NPI group membership from Kollias et al., (1999)</t>
  </si>
  <si>
    <t>Size (mm)</t>
  </si>
  <si>
    <t>NPI I</t>
  </si>
  <si>
    <t>NPI II</t>
  </si>
  <si>
    <t>NPI III</t>
  </si>
  <si>
    <t>16-20</t>
  </si>
  <si>
    <t>20-30</t>
  </si>
  <si>
    <t>&gt; 30</t>
  </si>
  <si>
    <t>1-5</t>
  </si>
  <si>
    <t>6-10</t>
  </si>
  <si>
    <t>11-15</t>
  </si>
  <si>
    <t xml:space="preserve">Probabilty of advance cancer due to size of tumour </t>
  </si>
  <si>
    <t>Tumour Size (mm, max diameter)</t>
  </si>
  <si>
    <t>Probability of presenting at advanced stage</t>
  </si>
  <si>
    <t>&lt;25</t>
  </si>
  <si>
    <t>75+</t>
  </si>
  <si>
    <t xml:space="preserve">Breast cancer incidence From Gray E, (2017) </t>
  </si>
  <si>
    <t>Age</t>
  </si>
  <si>
    <t xml:space="preserve">Probability </t>
  </si>
  <si>
    <t>Linear equation y=-3.9703x + 21.44</t>
  </si>
  <si>
    <t>y</t>
  </si>
  <si>
    <t>x</t>
  </si>
  <si>
    <t>Using the follwing data we estimated a linear equation (y=mx+b) by wich we can estimate X when Y = 0 (Y being the INMB)</t>
  </si>
  <si>
    <t>SP Base case</t>
  </si>
  <si>
    <t>Mia at £0.00</t>
  </si>
  <si>
    <t>Average</t>
  </si>
  <si>
    <t>Mia at £4.72</t>
  </si>
  <si>
    <t>Costs</t>
  </si>
  <si>
    <t>QALYS</t>
  </si>
  <si>
    <t>INMB</t>
  </si>
  <si>
    <t>Net monetary benefit @ £20,000</t>
  </si>
  <si>
    <t>MIA</t>
  </si>
  <si>
    <t>Standard practice</t>
  </si>
  <si>
    <t>Mia price per scan 4.72</t>
  </si>
  <si>
    <t>Base case Standard Practice</t>
  </si>
  <si>
    <t xml:space="preserve">at price per scan of £4.72 the INMB </t>
  </si>
  <si>
    <t>MRP of the Mia technology</t>
  </si>
  <si>
    <t>Sens/spec as base case</t>
  </si>
  <si>
    <t>Mia low set up costs</t>
  </si>
  <si>
    <t>Mia High set up costs</t>
  </si>
  <si>
    <t>All analysis compared against base case SP results</t>
  </si>
  <si>
    <t xml:space="preserve">Set up costs analysis </t>
  </si>
  <si>
    <t xml:space="preserve">Mia Spec and Sens as base case analysis. </t>
  </si>
  <si>
    <t>All results compared against base case SP</t>
  </si>
  <si>
    <t>Maintenance costs analysis assumed at @£17,000 per year for Mia</t>
  </si>
  <si>
    <t>SP Locum 20% @£20 per study</t>
  </si>
  <si>
    <t>SP Locum 10% @£24 per study</t>
  </si>
  <si>
    <t>SP Locum 10% @£20 per study</t>
  </si>
  <si>
    <t>SP Locum 10% @£16 per study</t>
  </si>
  <si>
    <t>Results of standard practice. These are compared against base case Mia results</t>
  </si>
  <si>
    <t>Analysis for different levels of Locum requi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8" formatCode="&quot;£&quot;#,##0.00;[Red]\-&quot;£&quot;#,##0.00"/>
    <numFmt numFmtId="164" formatCode="0.000000"/>
    <numFmt numFmtId="165" formatCode="0.00000"/>
    <numFmt numFmtId="166" formatCode="0.0000"/>
    <numFmt numFmtId="167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16" fontId="3" fillId="0" borderId="3" xfId="0" quotePrefix="1" applyNumberFormat="1" applyFont="1" applyBorder="1" applyAlignment="1">
      <alignment vertical="center" wrapText="1"/>
    </xf>
    <xf numFmtId="17" fontId="3" fillId="0" borderId="3" xfId="0" quotePrefix="1" applyNumberFormat="1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2" fontId="0" fillId="0" borderId="0" xfId="0" applyNumberFormat="1"/>
    <xf numFmtId="166" fontId="0" fillId="0" borderId="0" xfId="0" applyNumberFormat="1"/>
    <xf numFmtId="1" fontId="0" fillId="0" borderId="0" xfId="0" applyNumberFormat="1"/>
    <xf numFmtId="2" fontId="0" fillId="0" borderId="9" xfId="0" applyNumberFormat="1" applyBorder="1"/>
    <xf numFmtId="165" fontId="0" fillId="0" borderId="9" xfId="0" applyNumberFormat="1" applyBorder="1"/>
    <xf numFmtId="0" fontId="4" fillId="0" borderId="9" xfId="0" applyFont="1" applyBorder="1"/>
    <xf numFmtId="167" fontId="0" fillId="0" borderId="9" xfId="0" applyNumberFormat="1" applyBorder="1"/>
    <xf numFmtId="0" fontId="0" fillId="2" borderId="9" xfId="0" applyFill="1" applyBorder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2" fontId="5" fillId="0" borderId="0" xfId="0" applyNumberFormat="1" applyFont="1"/>
    <xf numFmtId="166" fontId="5" fillId="0" borderId="0" xfId="0" applyNumberFormat="1" applyFont="1"/>
    <xf numFmtId="8" fontId="1" fillId="0" borderId="0" xfId="0" applyNumberFormat="1" applyFont="1"/>
    <xf numFmtId="0" fontId="5" fillId="0" borderId="0" xfId="0" applyFont="1"/>
    <xf numFmtId="0" fontId="6" fillId="0" borderId="0" xfId="0" applyFont="1"/>
    <xf numFmtId="0" fontId="4" fillId="0" borderId="0" xfId="0" applyFont="1"/>
    <xf numFmtId="166" fontId="0" fillId="0" borderId="9" xfId="0" applyNumberFormat="1" applyBorder="1"/>
    <xf numFmtId="0" fontId="0" fillId="0" borderId="9" xfId="0" applyBorder="1"/>
    <xf numFmtId="0" fontId="0" fillId="3" borderId="9" xfId="0" applyFill="1" applyBorder="1"/>
    <xf numFmtId="0" fontId="1" fillId="0" borderId="0" xfId="0" applyFont="1" applyAlignment="1">
      <alignment vertical="center"/>
    </xf>
    <xf numFmtId="0" fontId="1" fillId="2" borderId="9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12" xfId="0" applyFill="1" applyBorder="1" applyAlignment="1">
      <alignment horizontal="center" wrapText="1"/>
    </xf>
    <xf numFmtId="0" fontId="0" fillId="3" borderId="11" xfId="0" applyFill="1" applyBorder="1" applyAlignment="1">
      <alignment horizontal="center" wrapText="1"/>
    </xf>
    <xf numFmtId="0" fontId="0" fillId="3" borderId="10" xfId="0" applyFill="1" applyBorder="1" applyAlignment="1">
      <alignment horizontal="center" wrapText="1"/>
    </xf>
    <xf numFmtId="0" fontId="1" fillId="3" borderId="9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Suplementary Data 7'!$I$5:$I$55</c:f>
              <c:numCache>
                <c:formatCode>General</c:formatCode>
                <c:ptCount val="51"/>
                <c:pt idx="0">
                  <c:v>50.5</c:v>
                </c:pt>
                <c:pt idx="1">
                  <c:v>51.5</c:v>
                </c:pt>
                <c:pt idx="2">
                  <c:v>52.5</c:v>
                </c:pt>
                <c:pt idx="3">
                  <c:v>53.5</c:v>
                </c:pt>
                <c:pt idx="4">
                  <c:v>54.5</c:v>
                </c:pt>
                <c:pt idx="5">
                  <c:v>55.5</c:v>
                </c:pt>
                <c:pt idx="6">
                  <c:v>56.5</c:v>
                </c:pt>
                <c:pt idx="7">
                  <c:v>57.5</c:v>
                </c:pt>
                <c:pt idx="8">
                  <c:v>58.5</c:v>
                </c:pt>
                <c:pt idx="9">
                  <c:v>59.5</c:v>
                </c:pt>
                <c:pt idx="10">
                  <c:v>60.5</c:v>
                </c:pt>
                <c:pt idx="11">
                  <c:v>61.5</c:v>
                </c:pt>
                <c:pt idx="12">
                  <c:v>62.5</c:v>
                </c:pt>
                <c:pt idx="13">
                  <c:v>63.5</c:v>
                </c:pt>
                <c:pt idx="14">
                  <c:v>64.5</c:v>
                </c:pt>
                <c:pt idx="15">
                  <c:v>65.5</c:v>
                </c:pt>
                <c:pt idx="16">
                  <c:v>66.5</c:v>
                </c:pt>
                <c:pt idx="17">
                  <c:v>67.5</c:v>
                </c:pt>
                <c:pt idx="18">
                  <c:v>68.5</c:v>
                </c:pt>
                <c:pt idx="19">
                  <c:v>69.5</c:v>
                </c:pt>
                <c:pt idx="20">
                  <c:v>70.5</c:v>
                </c:pt>
                <c:pt idx="21">
                  <c:v>71.5</c:v>
                </c:pt>
                <c:pt idx="22">
                  <c:v>72.5</c:v>
                </c:pt>
                <c:pt idx="23">
                  <c:v>73.5</c:v>
                </c:pt>
                <c:pt idx="24">
                  <c:v>74.5</c:v>
                </c:pt>
                <c:pt idx="25">
                  <c:v>75.5</c:v>
                </c:pt>
                <c:pt idx="26">
                  <c:v>76.5</c:v>
                </c:pt>
                <c:pt idx="27">
                  <c:v>77.5</c:v>
                </c:pt>
                <c:pt idx="28">
                  <c:v>78.5</c:v>
                </c:pt>
                <c:pt idx="29">
                  <c:v>79.5</c:v>
                </c:pt>
                <c:pt idx="30">
                  <c:v>80.5</c:v>
                </c:pt>
                <c:pt idx="31">
                  <c:v>81.5</c:v>
                </c:pt>
                <c:pt idx="32">
                  <c:v>82.5</c:v>
                </c:pt>
                <c:pt idx="33">
                  <c:v>83.5</c:v>
                </c:pt>
                <c:pt idx="34">
                  <c:v>84.5</c:v>
                </c:pt>
                <c:pt idx="35">
                  <c:v>85.5</c:v>
                </c:pt>
                <c:pt idx="36">
                  <c:v>86.5</c:v>
                </c:pt>
                <c:pt idx="37">
                  <c:v>87.5</c:v>
                </c:pt>
                <c:pt idx="38">
                  <c:v>88.5</c:v>
                </c:pt>
                <c:pt idx="39">
                  <c:v>89.5</c:v>
                </c:pt>
                <c:pt idx="40">
                  <c:v>90.5</c:v>
                </c:pt>
                <c:pt idx="41">
                  <c:v>91.5</c:v>
                </c:pt>
                <c:pt idx="42">
                  <c:v>92.5</c:v>
                </c:pt>
                <c:pt idx="43">
                  <c:v>93.5</c:v>
                </c:pt>
                <c:pt idx="44">
                  <c:v>94.5</c:v>
                </c:pt>
                <c:pt idx="45">
                  <c:v>95.5</c:v>
                </c:pt>
                <c:pt idx="46">
                  <c:v>96.5</c:v>
                </c:pt>
                <c:pt idx="47">
                  <c:v>97.5</c:v>
                </c:pt>
                <c:pt idx="48">
                  <c:v>98.5</c:v>
                </c:pt>
                <c:pt idx="49">
                  <c:v>99.5</c:v>
                </c:pt>
                <c:pt idx="50">
                  <c:v>100.5</c:v>
                </c:pt>
              </c:numCache>
            </c:numRef>
          </c:cat>
          <c:val>
            <c:numRef>
              <c:f>'Suplementary Data 7'!$H$5:$H$55</c:f>
              <c:numCache>
                <c:formatCode>General</c:formatCode>
                <c:ptCount val="51"/>
                <c:pt idx="0">
                  <c:v>2.1359999999999999E-3</c:v>
                </c:pt>
                <c:pt idx="1">
                  <c:v>2.357952632E-3</c:v>
                </c:pt>
                <c:pt idx="2">
                  <c:v>2.5694011082568078E-3</c:v>
                </c:pt>
                <c:pt idx="3">
                  <c:v>2.7365333970918526E-3</c:v>
                </c:pt>
                <c:pt idx="4">
                  <c:v>2.9230707331705467E-3</c:v>
                </c:pt>
                <c:pt idx="5">
                  <c:v>3.223459542552755E-3</c:v>
                </c:pt>
                <c:pt idx="6">
                  <c:v>3.5632580225472667E-3</c:v>
                </c:pt>
                <c:pt idx="7">
                  <c:v>3.8199903045028271E-3</c:v>
                </c:pt>
                <c:pt idx="8">
                  <c:v>4.223122525339712E-3</c:v>
                </c:pt>
                <c:pt idx="9">
                  <c:v>4.599675311504365E-3</c:v>
                </c:pt>
                <c:pt idx="10">
                  <c:v>4.9398938259031643E-3</c:v>
                </c:pt>
                <c:pt idx="11">
                  <c:v>5.3922827985439323E-3</c:v>
                </c:pt>
                <c:pt idx="12">
                  <c:v>6.0352193128104916E-3</c:v>
                </c:pt>
                <c:pt idx="13">
                  <c:v>6.5005123197988237E-3</c:v>
                </c:pt>
                <c:pt idx="14">
                  <c:v>6.9418203485072695E-3</c:v>
                </c:pt>
                <c:pt idx="15">
                  <c:v>7.4996122735006736E-3</c:v>
                </c:pt>
                <c:pt idx="16">
                  <c:v>8.2445684125195678E-3</c:v>
                </c:pt>
                <c:pt idx="17">
                  <c:v>8.7830022111727978E-3</c:v>
                </c:pt>
                <c:pt idx="18">
                  <c:v>9.4813267760475561E-3</c:v>
                </c:pt>
                <c:pt idx="19">
                  <c:v>1.027067685621659E-2</c:v>
                </c:pt>
                <c:pt idx="20">
                  <c:v>1.126225238685025E-2</c:v>
                </c:pt>
                <c:pt idx="21">
                  <c:v>1.2161682459826923E-2</c:v>
                </c:pt>
                <c:pt idx="22">
                  <c:v>1.3852246869400299E-2</c:v>
                </c:pt>
                <c:pt idx="23">
                  <c:v>1.5026984402289612E-2</c:v>
                </c:pt>
                <c:pt idx="24">
                  <c:v>1.6238407373863829E-2</c:v>
                </c:pt>
                <c:pt idx="25">
                  <c:v>1.816385243903296E-2</c:v>
                </c:pt>
                <c:pt idx="26">
                  <c:v>2.0218296650077277E-2</c:v>
                </c:pt>
                <c:pt idx="27">
                  <c:v>2.1863781330362288E-2</c:v>
                </c:pt>
                <c:pt idx="28">
                  <c:v>2.3993319096507947E-2</c:v>
                </c:pt>
                <c:pt idx="29">
                  <c:v>2.5495564083211415E-2</c:v>
                </c:pt>
                <c:pt idx="30">
                  <c:v>2.7847999519399678E-2</c:v>
                </c:pt>
                <c:pt idx="31">
                  <c:v>3.0213273003246395E-2</c:v>
                </c:pt>
                <c:pt idx="32">
                  <c:v>3.2730359997898979E-2</c:v>
                </c:pt>
                <c:pt idx="33">
                  <c:v>3.5919709596372598E-2</c:v>
                </c:pt>
                <c:pt idx="34">
                  <c:v>3.8298957758890619E-2</c:v>
                </c:pt>
                <c:pt idx="35">
                  <c:v>4.0620424977399136E-2</c:v>
                </c:pt>
                <c:pt idx="36">
                  <c:v>4.2954989662180004E-2</c:v>
                </c:pt>
                <c:pt idx="37">
                  <c:v>4.4496639015177669E-2</c:v>
                </c:pt>
                <c:pt idx="38">
                  <c:v>4.5770406269209141E-2</c:v>
                </c:pt>
                <c:pt idx="39">
                  <c:v>4.5804170158243167E-2</c:v>
                </c:pt>
                <c:pt idx="40">
                  <c:v>4.5316119349295456E-2</c:v>
                </c:pt>
                <c:pt idx="41">
                  <c:v>4.3755995639391088E-2</c:v>
                </c:pt>
                <c:pt idx="42">
                  <c:v>4.0959034088661972E-2</c:v>
                </c:pt>
                <c:pt idx="43">
                  <c:v>3.7587661875405375E-2</c:v>
                </c:pt>
                <c:pt idx="44">
                  <c:v>3.3666398641492012E-2</c:v>
                </c:pt>
                <c:pt idx="45">
                  <c:v>2.9841892523024303E-2</c:v>
                </c:pt>
                <c:pt idx="46">
                  <c:v>2.4835819130437718E-2</c:v>
                </c:pt>
                <c:pt idx="47">
                  <c:v>2.0274829460650009E-2</c:v>
                </c:pt>
                <c:pt idx="48">
                  <c:v>1.5849168642176791E-2</c:v>
                </c:pt>
                <c:pt idx="49">
                  <c:v>1.2258374513970842E-2</c:v>
                </c:pt>
                <c:pt idx="50">
                  <c:v>2.64800103740673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BA-4F15-86C2-6F0122EC9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676544"/>
        <c:axId val="39678720"/>
      </c:barChart>
      <c:catAx>
        <c:axId val="39676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at dea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9678720"/>
        <c:crosses val="autoZero"/>
        <c:auto val="1"/>
        <c:lblAlgn val="ctr"/>
        <c:lblOffset val="100"/>
        <c:noMultiLvlLbl val="0"/>
      </c:catAx>
      <c:valAx>
        <c:axId val="396787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of death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967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19</xdr:colOff>
      <xdr:row>6</xdr:row>
      <xdr:rowOff>110489</xdr:rowOff>
    </xdr:from>
    <xdr:to>
      <xdr:col>24</xdr:col>
      <xdr:colOff>400049</xdr:colOff>
      <xdr:row>28</xdr:row>
      <xdr:rowOff>1657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5FF728-74FA-4841-BA4F-FF8E5699AF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eeds365-my.sharepoint.com/personal/hssava_leeds_ac_uk/Documents/AUHE/MIA/LifeTableMortalityRateCalculationsMIA.xlsx" TargetMode="External"/><Relationship Id="rId1" Type="http://schemas.openxmlformats.org/officeDocument/2006/relationships/externalLinkPath" Target="/personal/hssava_leeds_ac_uk/Documents/AUHE/MIA/LifeTableMortalityRateCalculationsMI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ample1"/>
      <sheetName val="PrCancerAtAge45 onwards"/>
      <sheetName val="Example2"/>
      <sheetName val="MiA"/>
    </sheetNames>
    <sheetDataSet>
      <sheetData sheetId="0" refreshError="1"/>
      <sheetData sheetId="1" refreshError="1"/>
      <sheetData sheetId="2" refreshError="1"/>
      <sheetData sheetId="3">
        <row r="5">
          <cell r="H5">
            <v>2.1359999999999999E-3</v>
          </cell>
          <cell r="I5">
            <v>50.5</v>
          </cell>
        </row>
        <row r="6">
          <cell r="H6">
            <v>2.357952632E-3</v>
          </cell>
          <cell r="I6">
            <v>51.5</v>
          </cell>
        </row>
        <row r="7">
          <cell r="H7">
            <v>2.5694011082568078E-3</v>
          </cell>
          <cell r="I7">
            <v>52.5</v>
          </cell>
        </row>
        <row r="8">
          <cell r="H8">
            <v>2.7365333970918526E-3</v>
          </cell>
          <cell r="I8">
            <v>53.5</v>
          </cell>
        </row>
        <row r="9">
          <cell r="H9">
            <v>2.9230707331705467E-3</v>
          </cell>
          <cell r="I9">
            <v>54.5</v>
          </cell>
        </row>
        <row r="10">
          <cell r="H10">
            <v>3.223459542552755E-3</v>
          </cell>
          <cell r="I10">
            <v>55.5</v>
          </cell>
        </row>
        <row r="11">
          <cell r="H11">
            <v>3.5632580225472667E-3</v>
          </cell>
          <cell r="I11">
            <v>56.5</v>
          </cell>
        </row>
        <row r="12">
          <cell r="H12">
            <v>3.8199903045028271E-3</v>
          </cell>
          <cell r="I12">
            <v>57.5</v>
          </cell>
        </row>
        <row r="13">
          <cell r="H13">
            <v>4.223122525339712E-3</v>
          </cell>
          <cell r="I13">
            <v>58.5</v>
          </cell>
        </row>
        <row r="14">
          <cell r="H14">
            <v>4.599675311504365E-3</v>
          </cell>
          <cell r="I14">
            <v>59.5</v>
          </cell>
        </row>
        <row r="15">
          <cell r="H15">
            <v>4.9398938259031643E-3</v>
          </cell>
          <cell r="I15">
            <v>60.5</v>
          </cell>
        </row>
        <row r="16">
          <cell r="H16">
            <v>5.3922827985439323E-3</v>
          </cell>
          <cell r="I16">
            <v>61.5</v>
          </cell>
        </row>
        <row r="17">
          <cell r="H17">
            <v>6.0352193128104916E-3</v>
          </cell>
          <cell r="I17">
            <v>62.5</v>
          </cell>
        </row>
        <row r="18">
          <cell r="H18">
            <v>6.5005123197988237E-3</v>
          </cell>
          <cell r="I18">
            <v>63.5</v>
          </cell>
        </row>
        <row r="19">
          <cell r="H19">
            <v>6.9418203485072695E-3</v>
          </cell>
          <cell r="I19">
            <v>64.5</v>
          </cell>
        </row>
        <row r="20">
          <cell r="H20">
            <v>7.4996122735006736E-3</v>
          </cell>
          <cell r="I20">
            <v>65.5</v>
          </cell>
        </row>
        <row r="21">
          <cell r="H21">
            <v>8.2445684125195678E-3</v>
          </cell>
          <cell r="I21">
            <v>66.5</v>
          </cell>
        </row>
        <row r="22">
          <cell r="H22">
            <v>8.7830022111727978E-3</v>
          </cell>
          <cell r="I22">
            <v>67.5</v>
          </cell>
        </row>
        <row r="23">
          <cell r="H23">
            <v>9.4813267760475561E-3</v>
          </cell>
          <cell r="I23">
            <v>68.5</v>
          </cell>
        </row>
        <row r="24">
          <cell r="H24">
            <v>1.027067685621659E-2</v>
          </cell>
          <cell r="I24">
            <v>69.5</v>
          </cell>
        </row>
        <row r="25">
          <cell r="H25">
            <v>1.126225238685025E-2</v>
          </cell>
          <cell r="I25">
            <v>70.5</v>
          </cell>
        </row>
        <row r="26">
          <cell r="H26">
            <v>1.2161682459826923E-2</v>
          </cell>
          <cell r="I26">
            <v>71.5</v>
          </cell>
        </row>
        <row r="27">
          <cell r="H27">
            <v>1.3852246869400299E-2</v>
          </cell>
          <cell r="I27">
            <v>72.5</v>
          </cell>
        </row>
        <row r="28">
          <cell r="H28">
            <v>1.5026984402289612E-2</v>
          </cell>
          <cell r="I28">
            <v>73.5</v>
          </cell>
        </row>
        <row r="29">
          <cell r="H29">
            <v>1.6238407373863829E-2</v>
          </cell>
          <cell r="I29">
            <v>74.5</v>
          </cell>
        </row>
        <row r="30">
          <cell r="H30">
            <v>1.816385243903296E-2</v>
          </cell>
          <cell r="I30">
            <v>75.5</v>
          </cell>
        </row>
        <row r="31">
          <cell r="H31">
            <v>2.0218296650077277E-2</v>
          </cell>
          <cell r="I31">
            <v>76.5</v>
          </cell>
        </row>
        <row r="32">
          <cell r="H32">
            <v>2.1863781330362288E-2</v>
          </cell>
          <cell r="I32">
            <v>77.5</v>
          </cell>
        </row>
        <row r="33">
          <cell r="H33">
            <v>2.3993319096507947E-2</v>
          </cell>
          <cell r="I33">
            <v>78.5</v>
          </cell>
        </row>
        <row r="34">
          <cell r="H34">
            <v>2.5495564083211415E-2</v>
          </cell>
          <cell r="I34">
            <v>79.5</v>
          </cell>
        </row>
        <row r="35">
          <cell r="H35">
            <v>2.7847999519399678E-2</v>
          </cell>
          <cell r="I35">
            <v>80.5</v>
          </cell>
        </row>
        <row r="36">
          <cell r="H36">
            <v>3.0213273003246395E-2</v>
          </cell>
          <cell r="I36">
            <v>81.5</v>
          </cell>
        </row>
        <row r="37">
          <cell r="H37">
            <v>3.2730359997898979E-2</v>
          </cell>
          <cell r="I37">
            <v>82.5</v>
          </cell>
        </row>
        <row r="38">
          <cell r="H38">
            <v>3.5919709596372598E-2</v>
          </cell>
          <cell r="I38">
            <v>83.5</v>
          </cell>
        </row>
        <row r="39">
          <cell r="H39">
            <v>3.8298957758890619E-2</v>
          </cell>
          <cell r="I39">
            <v>84.5</v>
          </cell>
        </row>
        <row r="40">
          <cell r="H40">
            <v>4.0620424977399136E-2</v>
          </cell>
          <cell r="I40">
            <v>85.5</v>
          </cell>
        </row>
        <row r="41">
          <cell r="H41">
            <v>4.2954989662180004E-2</v>
          </cell>
          <cell r="I41">
            <v>86.5</v>
          </cell>
        </row>
        <row r="42">
          <cell r="H42">
            <v>4.4496639015177669E-2</v>
          </cell>
          <cell r="I42">
            <v>87.5</v>
          </cell>
        </row>
        <row r="43">
          <cell r="H43">
            <v>4.5770406269209141E-2</v>
          </cell>
          <cell r="I43">
            <v>88.5</v>
          </cell>
        </row>
        <row r="44">
          <cell r="H44">
            <v>4.5804170158243167E-2</v>
          </cell>
          <cell r="I44">
            <v>89.5</v>
          </cell>
        </row>
        <row r="45">
          <cell r="H45">
            <v>4.5316119349295456E-2</v>
          </cell>
          <cell r="I45">
            <v>90.5</v>
          </cell>
        </row>
        <row r="46">
          <cell r="H46">
            <v>4.3755995639391088E-2</v>
          </cell>
          <cell r="I46">
            <v>91.5</v>
          </cell>
        </row>
        <row r="47">
          <cell r="H47">
            <v>4.0959034088661972E-2</v>
          </cell>
          <cell r="I47">
            <v>92.5</v>
          </cell>
        </row>
        <row r="48">
          <cell r="H48">
            <v>3.7587661875405375E-2</v>
          </cell>
          <cell r="I48">
            <v>93.5</v>
          </cell>
        </row>
        <row r="49">
          <cell r="H49">
            <v>3.3666398641492012E-2</v>
          </cell>
          <cell r="I49">
            <v>94.5</v>
          </cell>
        </row>
        <row r="50">
          <cell r="H50">
            <v>2.9841892523024303E-2</v>
          </cell>
          <cell r="I50">
            <v>95.5</v>
          </cell>
        </row>
        <row r="51">
          <cell r="H51">
            <v>2.4835819130437718E-2</v>
          </cell>
          <cell r="I51">
            <v>96.5</v>
          </cell>
        </row>
        <row r="52">
          <cell r="H52">
            <v>2.0274829460650009E-2</v>
          </cell>
          <cell r="I52">
            <v>97.5</v>
          </cell>
        </row>
        <row r="53">
          <cell r="H53">
            <v>1.5849168642176791E-2</v>
          </cell>
          <cell r="I53">
            <v>98.5</v>
          </cell>
        </row>
        <row r="54">
          <cell r="H54">
            <v>1.2258374513970842E-2</v>
          </cell>
          <cell r="I54">
            <v>99.5</v>
          </cell>
        </row>
        <row r="55">
          <cell r="H55">
            <v>2.6480010374067386E-2</v>
          </cell>
          <cell r="I55">
            <v>100.5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58890-6B9D-4847-8B5F-43AAC6BC0A76}">
  <dimension ref="A1:P2010"/>
  <sheetViews>
    <sheetView tabSelected="1" workbookViewId="0">
      <selection activeCell="C13" sqref="C13"/>
    </sheetView>
  </sheetViews>
  <sheetFormatPr defaultRowHeight="14.4" x14ac:dyDescent="0.3"/>
  <cols>
    <col min="3" max="3" width="14" customWidth="1"/>
    <col min="11" max="11" width="12.77734375" customWidth="1"/>
    <col min="14" max="14" width="14.44140625" customWidth="1"/>
    <col min="15" max="15" width="18.6640625" customWidth="1"/>
  </cols>
  <sheetData>
    <row r="1" spans="1:16" x14ac:dyDescent="0.3">
      <c r="A1" s="1" t="s">
        <v>42</v>
      </c>
    </row>
    <row r="3" spans="1:16" x14ac:dyDescent="0.3">
      <c r="A3" t="s">
        <v>41</v>
      </c>
    </row>
    <row r="4" spans="1:16" x14ac:dyDescent="0.3">
      <c r="A4" s="30"/>
      <c r="B4" s="27"/>
      <c r="C4" s="27"/>
      <c r="D4" s="29"/>
      <c r="E4" s="30"/>
      <c r="F4" s="27"/>
      <c r="G4" s="26"/>
      <c r="H4" s="26"/>
    </row>
    <row r="5" spans="1:16" x14ac:dyDescent="0.3">
      <c r="A5" s="1" t="s">
        <v>40</v>
      </c>
      <c r="B5" s="27"/>
      <c r="C5" s="27"/>
      <c r="D5" s="29"/>
      <c r="E5" s="28" t="s">
        <v>39</v>
      </c>
      <c r="F5" s="27"/>
      <c r="G5" s="26"/>
      <c r="H5" s="26"/>
    </row>
    <row r="6" spans="1:16" ht="28.8" x14ac:dyDescent="0.3">
      <c r="A6" s="36" t="s">
        <v>38</v>
      </c>
      <c r="B6" s="36"/>
      <c r="C6" s="36"/>
      <c r="E6" s="36" t="s">
        <v>37</v>
      </c>
      <c r="F6" s="36"/>
      <c r="G6" s="36"/>
      <c r="H6" s="25"/>
      <c r="I6" s="36" t="s">
        <v>37</v>
      </c>
      <c r="J6" s="36"/>
      <c r="K6" s="36"/>
      <c r="O6" s="24" t="s">
        <v>36</v>
      </c>
      <c r="P6" t="s">
        <v>35</v>
      </c>
    </row>
    <row r="7" spans="1:16" x14ac:dyDescent="0.3">
      <c r="A7" s="23"/>
      <c r="B7" s="23" t="s">
        <v>34</v>
      </c>
      <c r="C7" s="23" t="s">
        <v>33</v>
      </c>
      <c r="E7" s="23"/>
      <c r="F7" s="23" t="s">
        <v>34</v>
      </c>
      <c r="G7" s="23" t="s">
        <v>33</v>
      </c>
      <c r="I7" s="23"/>
      <c r="J7" s="23" t="s">
        <v>34</v>
      </c>
      <c r="K7" s="23" t="s">
        <v>33</v>
      </c>
      <c r="N7" t="s">
        <v>32</v>
      </c>
      <c r="O7" s="18">
        <f>(F8*20000)-G8</f>
        <v>324729.72326978797</v>
      </c>
      <c r="P7">
        <f>O7-O9</f>
        <v>2.7003653875435703</v>
      </c>
    </row>
    <row r="8" spans="1:16" ht="15.6" x14ac:dyDescent="0.3">
      <c r="A8" s="21" t="s">
        <v>31</v>
      </c>
      <c r="B8" s="20">
        <f>AVERAGE(B11:B2010)</f>
        <v>16.422686636849999</v>
      </c>
      <c r="C8" s="22">
        <f>AVERAGE(C11:C2010)</f>
        <v>3726.7098325995526</v>
      </c>
      <c r="E8" s="21" t="s">
        <v>31</v>
      </c>
      <c r="F8" s="20">
        <f>AVERAGE(F11:F2010)</f>
        <v>16.422577164944975</v>
      </c>
      <c r="G8" s="19">
        <f>AVERAGE(G11:G2010)</f>
        <v>3721.820029111499</v>
      </c>
      <c r="H8" s="16"/>
      <c r="I8" s="21" t="s">
        <v>31</v>
      </c>
      <c r="J8" s="20">
        <f>AVERAGE(J11:J2010)</f>
        <v>16.422577164944975</v>
      </c>
      <c r="K8" s="19">
        <f>AVERAGE(K11:K2010)</f>
        <v>3703.0800758857004</v>
      </c>
      <c r="N8" t="s">
        <v>30</v>
      </c>
      <c r="O8" s="18">
        <f>(J8*20000)-K8</f>
        <v>324748.46322301379</v>
      </c>
      <c r="P8">
        <f>O8-O9</f>
        <v>21.440318613371346</v>
      </c>
    </row>
    <row r="9" spans="1:16" x14ac:dyDescent="0.3">
      <c r="N9" t="s">
        <v>29</v>
      </c>
      <c r="O9" s="18">
        <f>(B8*20000)-C8</f>
        <v>324727.02290440042</v>
      </c>
    </row>
    <row r="11" spans="1:16" x14ac:dyDescent="0.3">
      <c r="B11" s="17">
        <v>16.474012470000002</v>
      </c>
      <c r="C11" s="17">
        <v>2667.1446329999999</v>
      </c>
      <c r="F11" s="16">
        <v>16.475152219999998</v>
      </c>
      <c r="G11" s="16">
        <v>2663.425197</v>
      </c>
      <c r="H11" s="16"/>
      <c r="J11">
        <v>16.475152219999998</v>
      </c>
      <c r="K11">
        <v>2644.6842900000001</v>
      </c>
      <c r="N11" t="s">
        <v>28</v>
      </c>
    </row>
    <row r="12" spans="1:16" x14ac:dyDescent="0.3">
      <c r="B12" s="17">
        <v>16.56934996</v>
      </c>
      <c r="C12" s="17">
        <v>5558.1652819999999</v>
      </c>
      <c r="F12" s="16">
        <v>16.569617449999999</v>
      </c>
      <c r="G12" s="16">
        <v>5610.7704990000002</v>
      </c>
      <c r="H12" s="16"/>
      <c r="J12">
        <v>16.569617449999999</v>
      </c>
      <c r="K12">
        <v>5592.032303</v>
      </c>
      <c r="N12" t="s">
        <v>27</v>
      </c>
      <c r="O12" t="s">
        <v>26</v>
      </c>
    </row>
    <row r="13" spans="1:16" x14ac:dyDescent="0.3">
      <c r="B13" s="17">
        <v>16.352903659999999</v>
      </c>
      <c r="C13" s="17">
        <v>3352.2562790000002</v>
      </c>
      <c r="F13" s="16">
        <v>16.35335911</v>
      </c>
      <c r="G13" s="16">
        <v>3399.421887</v>
      </c>
      <c r="H13" s="16"/>
      <c r="J13">
        <v>16.35335911</v>
      </c>
      <c r="K13">
        <v>3380.6818739999999</v>
      </c>
      <c r="N13">
        <v>0</v>
      </c>
      <c r="O13">
        <v>21.44</v>
      </c>
    </row>
    <row r="14" spans="1:16" x14ac:dyDescent="0.3">
      <c r="B14" s="17">
        <v>16.643458949999999</v>
      </c>
      <c r="C14" s="17">
        <v>8246.3810649999996</v>
      </c>
      <c r="F14" s="16">
        <v>16.642859529999999</v>
      </c>
      <c r="G14" s="16">
        <v>8183.3890840000004</v>
      </c>
      <c r="H14" s="16"/>
      <c r="J14">
        <v>16.642859529999999</v>
      </c>
      <c r="K14">
        <v>8164.6486249999998</v>
      </c>
      <c r="N14">
        <v>4.72</v>
      </c>
      <c r="O14">
        <v>2.7</v>
      </c>
    </row>
    <row r="15" spans="1:16" x14ac:dyDescent="0.3">
      <c r="B15" s="17">
        <v>16.392831820000001</v>
      </c>
      <c r="C15" s="17">
        <v>2620.8679280000001</v>
      </c>
      <c r="F15" s="16">
        <v>16.397384899999999</v>
      </c>
      <c r="G15" s="16">
        <v>2555.4102849999999</v>
      </c>
      <c r="H15" s="16"/>
      <c r="J15">
        <v>16.397384899999999</v>
      </c>
      <c r="K15">
        <v>2536.6669189999998</v>
      </c>
      <c r="N15" t="s">
        <v>25</v>
      </c>
    </row>
    <row r="16" spans="1:16" x14ac:dyDescent="0.3">
      <c r="B16" s="17">
        <v>16.61836688</v>
      </c>
      <c r="C16" s="17">
        <v>4476.052713</v>
      </c>
      <c r="F16" s="16">
        <v>16.619459890000002</v>
      </c>
      <c r="G16" s="16">
        <v>4469.7566530000004</v>
      </c>
      <c r="H16" s="16"/>
      <c r="J16">
        <v>16.619459890000002</v>
      </c>
      <c r="K16">
        <v>4451.0144659999996</v>
      </c>
    </row>
    <row r="17" spans="2:11" x14ac:dyDescent="0.3">
      <c r="B17" s="17">
        <v>16.512174359999999</v>
      </c>
      <c r="C17" s="17">
        <v>5709.2741020000003</v>
      </c>
      <c r="F17" s="16">
        <v>16.511322490000001</v>
      </c>
      <c r="G17" s="16">
        <v>5667.0182020000002</v>
      </c>
      <c r="H17" s="16"/>
      <c r="J17">
        <v>16.511322490000001</v>
      </c>
      <c r="K17">
        <v>5648.277051</v>
      </c>
    </row>
    <row r="18" spans="2:11" x14ac:dyDescent="0.3">
      <c r="B18" s="17">
        <v>16.583603320000002</v>
      </c>
      <c r="C18" s="17">
        <v>3353.6968459999998</v>
      </c>
      <c r="F18" s="16">
        <v>16.580992080000001</v>
      </c>
      <c r="G18" s="16">
        <v>3361.579174</v>
      </c>
      <c r="H18" s="16"/>
      <c r="J18">
        <v>16.580992080000001</v>
      </c>
      <c r="K18">
        <v>3342.8384420000002</v>
      </c>
    </row>
    <row r="19" spans="2:11" x14ac:dyDescent="0.3">
      <c r="B19" s="17">
        <v>16.262791409999998</v>
      </c>
      <c r="C19" s="17">
        <v>5543.477261</v>
      </c>
      <c r="F19" s="16">
        <v>16.26251676</v>
      </c>
      <c r="G19" s="16">
        <v>5552.0394530000003</v>
      </c>
      <c r="H19" s="16"/>
      <c r="J19">
        <v>16.26251676</v>
      </c>
      <c r="K19">
        <v>5533.2994429999999</v>
      </c>
    </row>
    <row r="20" spans="2:11" x14ac:dyDescent="0.3">
      <c r="B20" s="17">
        <v>16.24230185</v>
      </c>
      <c r="C20" s="17">
        <v>3230.2368299999998</v>
      </c>
      <c r="F20" s="16">
        <v>16.242202320000001</v>
      </c>
      <c r="G20" s="16">
        <v>3241.3380189999998</v>
      </c>
      <c r="H20" s="16"/>
      <c r="J20">
        <v>16.242202320000001</v>
      </c>
      <c r="K20">
        <v>3222.595973</v>
      </c>
    </row>
    <row r="21" spans="2:11" x14ac:dyDescent="0.3">
      <c r="B21" s="17">
        <v>16.243590439999998</v>
      </c>
      <c r="C21" s="17">
        <v>907.45099909999999</v>
      </c>
      <c r="F21" s="16">
        <v>16.243911709999999</v>
      </c>
      <c r="G21" s="16">
        <v>904.09090590000005</v>
      </c>
      <c r="H21" s="16"/>
      <c r="J21">
        <v>16.243911709999999</v>
      </c>
      <c r="K21">
        <v>885.34661979999998</v>
      </c>
    </row>
    <row r="22" spans="2:11" x14ac:dyDescent="0.3">
      <c r="B22" s="17">
        <v>16.513980530000001</v>
      </c>
      <c r="C22" s="17">
        <v>6298.6375719999996</v>
      </c>
      <c r="F22" s="16">
        <v>16.514421209999998</v>
      </c>
      <c r="G22" s="16">
        <v>6272.374691</v>
      </c>
      <c r="H22" s="16"/>
      <c r="J22">
        <v>16.514421209999998</v>
      </c>
      <c r="K22">
        <v>6253.6325919999999</v>
      </c>
    </row>
    <row r="23" spans="2:11" x14ac:dyDescent="0.3">
      <c r="B23" s="17">
        <v>16.381978759999999</v>
      </c>
      <c r="C23" s="17">
        <v>6239.3852550000001</v>
      </c>
      <c r="F23" s="16">
        <v>16.380336069999998</v>
      </c>
      <c r="G23" s="16">
        <v>6230.2763670000004</v>
      </c>
      <c r="H23" s="16"/>
      <c r="J23">
        <v>16.380336069999998</v>
      </c>
      <c r="K23">
        <v>6211.5330240000003</v>
      </c>
    </row>
    <row r="24" spans="2:11" x14ac:dyDescent="0.3">
      <c r="B24" s="17">
        <v>16.214445829999999</v>
      </c>
      <c r="C24" s="17">
        <v>3263.074368</v>
      </c>
      <c r="F24" s="16">
        <v>16.213859020000001</v>
      </c>
      <c r="G24" s="16">
        <v>3263.338127</v>
      </c>
      <c r="H24" s="16"/>
      <c r="J24">
        <v>16.213859020000001</v>
      </c>
      <c r="K24">
        <v>3244.5976949999999</v>
      </c>
    </row>
    <row r="25" spans="2:11" x14ac:dyDescent="0.3">
      <c r="B25" s="17">
        <v>16.273153350000001</v>
      </c>
      <c r="C25" s="17">
        <v>7268.1039369999999</v>
      </c>
      <c r="F25" s="16">
        <v>16.270307389999999</v>
      </c>
      <c r="G25" s="16">
        <v>7246.9601389999998</v>
      </c>
      <c r="H25" s="16"/>
      <c r="J25">
        <v>16.270307389999999</v>
      </c>
      <c r="K25">
        <v>7228.2140099999997</v>
      </c>
    </row>
    <row r="26" spans="2:11" x14ac:dyDescent="0.3">
      <c r="B26" s="17">
        <v>16.23133567</v>
      </c>
      <c r="C26" s="17">
        <v>3477.38463</v>
      </c>
      <c r="F26" s="16">
        <v>16.228332649999999</v>
      </c>
      <c r="G26" s="16">
        <v>3465.5980949999998</v>
      </c>
      <c r="H26" s="16"/>
      <c r="J26">
        <v>16.228332649999999</v>
      </c>
      <c r="K26">
        <v>3446.859676</v>
      </c>
    </row>
    <row r="27" spans="2:11" x14ac:dyDescent="0.3">
      <c r="B27" s="17">
        <v>16.587405520000001</v>
      </c>
      <c r="C27" s="17">
        <v>4984.1112069999999</v>
      </c>
      <c r="F27" s="16">
        <v>16.583611520000002</v>
      </c>
      <c r="G27" s="16">
        <v>5013.3282570000001</v>
      </c>
      <c r="H27" s="16"/>
      <c r="J27">
        <v>16.583611520000002</v>
      </c>
      <c r="K27">
        <v>4994.5862740000002</v>
      </c>
    </row>
    <row r="28" spans="2:11" x14ac:dyDescent="0.3">
      <c r="B28" s="17">
        <v>16.51910114</v>
      </c>
      <c r="C28" s="17">
        <v>3107.2024700000002</v>
      </c>
      <c r="F28" s="16">
        <v>16.51952223</v>
      </c>
      <c r="G28" s="16">
        <v>3059.7049299999999</v>
      </c>
      <c r="H28" s="16"/>
      <c r="J28">
        <v>16.51952223</v>
      </c>
      <c r="K28">
        <v>3040.9690019999998</v>
      </c>
    </row>
    <row r="29" spans="2:11" x14ac:dyDescent="0.3">
      <c r="B29" s="17">
        <v>16.474055150000002</v>
      </c>
      <c r="C29" s="17">
        <v>1034.354323</v>
      </c>
      <c r="F29" s="16">
        <v>16.473976619999998</v>
      </c>
      <c r="G29" s="16">
        <v>1032.593171</v>
      </c>
      <c r="H29" s="16"/>
      <c r="J29">
        <v>16.473976619999998</v>
      </c>
      <c r="K29">
        <v>1013.852937</v>
      </c>
    </row>
    <row r="30" spans="2:11" x14ac:dyDescent="0.3">
      <c r="B30" s="17">
        <v>16.048433370000001</v>
      </c>
      <c r="C30" s="17">
        <v>813.0926872</v>
      </c>
      <c r="F30" s="16">
        <v>16.04771831</v>
      </c>
      <c r="G30" s="16">
        <v>808.41678019999995</v>
      </c>
      <c r="H30" s="16"/>
      <c r="J30">
        <v>16.04771831</v>
      </c>
      <c r="K30">
        <v>789.67552230000001</v>
      </c>
    </row>
    <row r="31" spans="2:11" x14ac:dyDescent="0.3">
      <c r="B31" s="17">
        <v>16.487348990000001</v>
      </c>
      <c r="C31" s="17">
        <v>901.30457960000001</v>
      </c>
      <c r="F31" s="16">
        <v>16.489537009999999</v>
      </c>
      <c r="G31" s="16">
        <v>897.99182399999995</v>
      </c>
      <c r="H31" s="16"/>
      <c r="J31">
        <v>16.489537009999999</v>
      </c>
      <c r="K31">
        <v>879.25395719999995</v>
      </c>
    </row>
    <row r="32" spans="2:11" x14ac:dyDescent="0.3">
      <c r="B32" s="17">
        <v>16.59836233</v>
      </c>
      <c r="C32" s="17">
        <v>3075.735995</v>
      </c>
      <c r="F32" s="16">
        <v>16.599771960000002</v>
      </c>
      <c r="G32" s="16">
        <v>3083.8048570000001</v>
      </c>
      <c r="H32" s="16"/>
      <c r="J32">
        <v>16.599771960000002</v>
      </c>
      <c r="K32">
        <v>3065.063807</v>
      </c>
    </row>
    <row r="33" spans="2:11" x14ac:dyDescent="0.3">
      <c r="B33" s="17">
        <v>16.393274160000001</v>
      </c>
      <c r="C33" s="17">
        <v>3528.4451939999999</v>
      </c>
      <c r="F33" s="16">
        <v>16.39565357</v>
      </c>
      <c r="G33" s="16">
        <v>3557.5272749999999</v>
      </c>
      <c r="H33" s="16"/>
      <c r="J33">
        <v>16.39565357</v>
      </c>
      <c r="K33">
        <v>3538.793392</v>
      </c>
    </row>
    <row r="34" spans="2:11" x14ac:dyDescent="0.3">
      <c r="B34" s="17">
        <v>16.616507599999998</v>
      </c>
      <c r="C34" s="17">
        <v>7287.092705</v>
      </c>
      <c r="F34" s="16">
        <v>16.617838500000001</v>
      </c>
      <c r="G34" s="16">
        <v>7184.161787</v>
      </c>
      <c r="H34" s="16"/>
      <c r="J34">
        <v>16.617838500000001</v>
      </c>
      <c r="K34">
        <v>7165.4184130000003</v>
      </c>
    </row>
    <row r="35" spans="2:11" x14ac:dyDescent="0.3">
      <c r="B35" s="17">
        <v>16.298487049999999</v>
      </c>
      <c r="C35" s="17">
        <v>2625.627403</v>
      </c>
      <c r="F35" s="16">
        <v>16.29825748</v>
      </c>
      <c r="G35" s="16">
        <v>2594.1889299999998</v>
      </c>
      <c r="H35" s="16"/>
      <c r="J35">
        <v>16.29825748</v>
      </c>
      <c r="K35">
        <v>2575.4394179999999</v>
      </c>
    </row>
    <row r="36" spans="2:11" x14ac:dyDescent="0.3">
      <c r="B36" s="17">
        <v>16.308025140000002</v>
      </c>
      <c r="C36" s="17">
        <v>915.45112119999999</v>
      </c>
      <c r="F36" s="16">
        <v>16.308237519999999</v>
      </c>
      <c r="G36" s="16">
        <v>909.30367630000001</v>
      </c>
      <c r="H36" s="16"/>
      <c r="J36">
        <v>16.308237519999999</v>
      </c>
      <c r="K36">
        <v>890.56788659999995</v>
      </c>
    </row>
    <row r="37" spans="2:11" x14ac:dyDescent="0.3">
      <c r="B37" s="17">
        <v>16.374270339999999</v>
      </c>
      <c r="C37" s="17">
        <v>962.42336569999998</v>
      </c>
      <c r="F37" s="16">
        <v>16.376395680000002</v>
      </c>
      <c r="G37" s="16">
        <v>957.0729675</v>
      </c>
      <c r="H37" s="16"/>
      <c r="J37">
        <v>16.376395680000002</v>
      </c>
      <c r="K37">
        <v>938.33670059999997</v>
      </c>
    </row>
    <row r="38" spans="2:11" x14ac:dyDescent="0.3">
      <c r="B38" s="17">
        <v>16.219009239999998</v>
      </c>
      <c r="C38" s="17">
        <v>1123.9321660000001</v>
      </c>
      <c r="F38" s="16">
        <v>16.21755714</v>
      </c>
      <c r="G38" s="16">
        <v>1121.615231</v>
      </c>
      <c r="H38" s="16"/>
      <c r="J38">
        <v>16.21755714</v>
      </c>
      <c r="K38">
        <v>1102.8732620000001</v>
      </c>
    </row>
    <row r="39" spans="2:11" x14ac:dyDescent="0.3">
      <c r="B39" s="17">
        <v>16.308669890000001</v>
      </c>
      <c r="C39" s="17">
        <v>1261.857362</v>
      </c>
      <c r="F39" s="16">
        <v>16.30836072</v>
      </c>
      <c r="G39" s="16">
        <v>1249.631877</v>
      </c>
      <c r="H39" s="16"/>
      <c r="J39">
        <v>16.30836072</v>
      </c>
      <c r="K39">
        <v>1230.8938800000001</v>
      </c>
    </row>
    <row r="40" spans="2:11" x14ac:dyDescent="0.3">
      <c r="B40" s="17">
        <v>16.631181949999998</v>
      </c>
      <c r="C40" s="17">
        <v>5119.7296880000004</v>
      </c>
      <c r="F40" s="16">
        <v>16.629863870000001</v>
      </c>
      <c r="G40" s="16">
        <v>5124.700065</v>
      </c>
      <c r="H40" s="16"/>
      <c r="J40">
        <v>16.629863870000001</v>
      </c>
      <c r="K40">
        <v>5105.9592339999999</v>
      </c>
    </row>
    <row r="41" spans="2:11" x14ac:dyDescent="0.3">
      <c r="B41" s="17">
        <v>16.47695972</v>
      </c>
      <c r="C41" s="17">
        <v>6356.0144479999999</v>
      </c>
      <c r="F41" s="16">
        <v>16.478811520000001</v>
      </c>
      <c r="G41" s="16">
        <v>6389.8818549999996</v>
      </c>
      <c r="H41" s="16"/>
      <c r="J41">
        <v>16.478811520000001</v>
      </c>
      <c r="K41">
        <v>6371.1415219999999</v>
      </c>
    </row>
    <row r="42" spans="2:11" x14ac:dyDescent="0.3">
      <c r="B42" s="17">
        <v>16.594078150000001</v>
      </c>
      <c r="C42" s="17">
        <v>782.0741898</v>
      </c>
      <c r="F42" s="16">
        <v>16.594123849999999</v>
      </c>
      <c r="G42" s="16">
        <v>775.61106410000002</v>
      </c>
      <c r="H42" s="16"/>
      <c r="J42">
        <v>16.594123849999999</v>
      </c>
      <c r="K42">
        <v>756.87587799999994</v>
      </c>
    </row>
    <row r="43" spans="2:11" x14ac:dyDescent="0.3">
      <c r="B43" s="17">
        <v>16.317460390000001</v>
      </c>
      <c r="C43" s="17">
        <v>865.95351770000002</v>
      </c>
      <c r="F43" s="16">
        <v>16.316804770000001</v>
      </c>
      <c r="G43" s="16">
        <v>858.50033140000005</v>
      </c>
      <c r="H43" s="16"/>
      <c r="J43">
        <v>16.316804770000001</v>
      </c>
      <c r="K43">
        <v>839.75618559999998</v>
      </c>
    </row>
    <row r="44" spans="2:11" x14ac:dyDescent="0.3">
      <c r="B44" s="17">
        <v>16.200742510000001</v>
      </c>
      <c r="C44" s="17">
        <v>1221.9811729999999</v>
      </c>
      <c r="F44" s="16">
        <v>16.202840909999999</v>
      </c>
      <c r="G44" s="16">
        <v>1218.9444920000001</v>
      </c>
      <c r="H44" s="16"/>
      <c r="J44">
        <v>16.202840909999999</v>
      </c>
      <c r="K44">
        <v>1200.2035960000001</v>
      </c>
    </row>
    <row r="45" spans="2:11" x14ac:dyDescent="0.3">
      <c r="B45" s="17">
        <v>16.205552619999999</v>
      </c>
      <c r="C45" s="17">
        <v>1266.935968</v>
      </c>
      <c r="F45" s="16">
        <v>16.206157109999999</v>
      </c>
      <c r="G45" s="16">
        <v>1261.3600060000001</v>
      </c>
      <c r="H45" s="16"/>
      <c r="J45">
        <v>16.206157109999999</v>
      </c>
      <c r="K45">
        <v>1242.625319</v>
      </c>
    </row>
    <row r="46" spans="2:11" x14ac:dyDescent="0.3">
      <c r="B46" s="17">
        <v>16.620425740000002</v>
      </c>
      <c r="C46" s="17">
        <v>4399.8916470000004</v>
      </c>
      <c r="F46" s="16">
        <v>16.62027788</v>
      </c>
      <c r="G46" s="16">
        <v>4371.1249180000004</v>
      </c>
      <c r="H46" s="16"/>
      <c r="J46">
        <v>16.62027788</v>
      </c>
      <c r="K46">
        <v>4352.3854000000001</v>
      </c>
    </row>
    <row r="47" spans="2:11" x14ac:dyDescent="0.3">
      <c r="B47" s="17">
        <v>16.477866370000001</v>
      </c>
      <c r="C47" s="17">
        <v>4634.7251020000003</v>
      </c>
      <c r="F47" s="16">
        <v>16.47677998</v>
      </c>
      <c r="G47" s="16">
        <v>4727.2967209999997</v>
      </c>
      <c r="H47" s="16"/>
      <c r="J47">
        <v>16.47677998</v>
      </c>
      <c r="K47">
        <v>4708.5545789999996</v>
      </c>
    </row>
    <row r="48" spans="2:11" x14ac:dyDescent="0.3">
      <c r="B48" s="17">
        <v>16.33374096</v>
      </c>
      <c r="C48" s="17">
        <v>881.34890770000004</v>
      </c>
      <c r="F48" s="16">
        <v>16.335552270000001</v>
      </c>
      <c r="G48" s="16">
        <v>880.07246450000002</v>
      </c>
      <c r="H48" s="16"/>
      <c r="J48">
        <v>16.335552270000001</v>
      </c>
      <c r="K48">
        <v>861.33052320000002</v>
      </c>
    </row>
    <row r="49" spans="2:11" x14ac:dyDescent="0.3">
      <c r="B49" s="17">
        <v>16.46322597</v>
      </c>
      <c r="C49" s="17">
        <v>7230.776742</v>
      </c>
      <c r="F49" s="16">
        <v>16.462076580000002</v>
      </c>
      <c r="G49" s="16">
        <v>7173.3232349999998</v>
      </c>
      <c r="H49" s="16"/>
      <c r="J49">
        <v>16.462076580000002</v>
      </c>
      <c r="K49">
        <v>7154.5826100000004</v>
      </c>
    </row>
    <row r="50" spans="2:11" x14ac:dyDescent="0.3">
      <c r="B50" s="17">
        <v>16.63263354</v>
      </c>
      <c r="C50" s="17">
        <v>6812.8329290000001</v>
      </c>
      <c r="F50" s="16">
        <v>16.63405676</v>
      </c>
      <c r="G50" s="16">
        <v>6789.158214</v>
      </c>
      <c r="H50" s="16"/>
      <c r="J50">
        <v>16.63405676</v>
      </c>
      <c r="K50">
        <v>6770.4192430000003</v>
      </c>
    </row>
    <row r="51" spans="2:11" x14ac:dyDescent="0.3">
      <c r="B51" s="17">
        <v>16.47258377</v>
      </c>
      <c r="C51" s="17">
        <v>6352.8942980000002</v>
      </c>
      <c r="F51" s="16">
        <v>16.47359909</v>
      </c>
      <c r="G51" s="16">
        <v>6341.702241</v>
      </c>
      <c r="H51" s="16"/>
      <c r="J51">
        <v>16.47359909</v>
      </c>
      <c r="K51">
        <v>6322.965929</v>
      </c>
    </row>
    <row r="52" spans="2:11" x14ac:dyDescent="0.3">
      <c r="B52" s="17">
        <v>16.519217359999999</v>
      </c>
      <c r="C52" s="17">
        <v>5343.6000290000002</v>
      </c>
      <c r="F52" s="16">
        <v>16.519091580000001</v>
      </c>
      <c r="G52" s="16">
        <v>5287.0316679999996</v>
      </c>
      <c r="H52" s="16"/>
      <c r="J52">
        <v>16.519091580000001</v>
      </c>
      <c r="K52">
        <v>5268.2906009999997</v>
      </c>
    </row>
    <row r="53" spans="2:11" x14ac:dyDescent="0.3">
      <c r="B53" s="17">
        <v>16.49337281</v>
      </c>
      <c r="C53" s="17">
        <v>5235.5536670000001</v>
      </c>
      <c r="F53" s="16">
        <v>16.490470169999998</v>
      </c>
      <c r="G53" s="16">
        <v>5203.1818009999997</v>
      </c>
      <c r="H53" s="16"/>
      <c r="J53">
        <v>16.490470169999998</v>
      </c>
      <c r="K53">
        <v>5184.4400429999996</v>
      </c>
    </row>
    <row r="54" spans="2:11" x14ac:dyDescent="0.3">
      <c r="B54" s="17">
        <v>16.307168010000002</v>
      </c>
      <c r="C54" s="17">
        <v>4575.142758</v>
      </c>
      <c r="F54" s="16">
        <v>16.309348870000001</v>
      </c>
      <c r="G54" s="16">
        <v>4491.5736399999996</v>
      </c>
      <c r="H54" s="16"/>
      <c r="J54">
        <v>16.309348870000001</v>
      </c>
      <c r="K54">
        <v>4472.8325320000004</v>
      </c>
    </row>
    <row r="55" spans="2:11" x14ac:dyDescent="0.3">
      <c r="B55" s="17">
        <v>16.218922809999999</v>
      </c>
      <c r="C55" s="17">
        <v>6338.4574389999998</v>
      </c>
      <c r="F55" s="16">
        <v>16.21966484</v>
      </c>
      <c r="G55" s="16">
        <v>6357.3380010000001</v>
      </c>
      <c r="H55" s="16"/>
      <c r="J55">
        <v>16.21966484</v>
      </c>
      <c r="K55">
        <v>6338.5958049999999</v>
      </c>
    </row>
    <row r="56" spans="2:11" x14ac:dyDescent="0.3">
      <c r="B56" s="17">
        <v>16.79281207</v>
      </c>
      <c r="C56" s="17">
        <v>6121.927702</v>
      </c>
      <c r="F56" s="16">
        <v>16.78845673</v>
      </c>
      <c r="G56" s="16">
        <v>6104.4150609999997</v>
      </c>
      <c r="H56" s="16"/>
      <c r="J56">
        <v>16.78845673</v>
      </c>
      <c r="K56">
        <v>6085.6758309999996</v>
      </c>
    </row>
    <row r="57" spans="2:11" x14ac:dyDescent="0.3">
      <c r="B57" s="17">
        <v>16.289834500000001</v>
      </c>
      <c r="C57" s="17">
        <v>5409.7972609999997</v>
      </c>
      <c r="F57" s="16">
        <v>16.292945020000001</v>
      </c>
      <c r="G57" s="16">
        <v>5390.0453450000005</v>
      </c>
      <c r="H57" s="16"/>
      <c r="J57">
        <v>16.292945020000001</v>
      </c>
      <c r="K57">
        <v>5371.30494</v>
      </c>
    </row>
    <row r="58" spans="2:11" x14ac:dyDescent="0.3">
      <c r="B58" s="17">
        <v>16.322164109999999</v>
      </c>
      <c r="C58" s="17">
        <v>4775.8241969999999</v>
      </c>
      <c r="F58" s="16">
        <v>16.322167629999999</v>
      </c>
      <c r="G58" s="16">
        <v>4774.3910699999997</v>
      </c>
      <c r="H58" s="16"/>
      <c r="J58">
        <v>16.322167629999999</v>
      </c>
      <c r="K58">
        <v>4755.6483260000005</v>
      </c>
    </row>
    <row r="59" spans="2:11" x14ac:dyDescent="0.3">
      <c r="B59" s="17">
        <v>16.336687319999999</v>
      </c>
      <c r="C59" s="17">
        <v>1266.237095</v>
      </c>
      <c r="F59" s="16">
        <v>16.33644627</v>
      </c>
      <c r="G59" s="16">
        <v>1257.5835039999999</v>
      </c>
      <c r="H59" s="16"/>
      <c r="J59">
        <v>16.33644627</v>
      </c>
      <c r="K59">
        <v>1238.8503109999999</v>
      </c>
    </row>
    <row r="60" spans="2:11" x14ac:dyDescent="0.3">
      <c r="B60" s="17">
        <v>16.42272973</v>
      </c>
      <c r="C60" s="17">
        <v>4527.1001310000001</v>
      </c>
      <c r="F60" s="16">
        <v>16.42219536</v>
      </c>
      <c r="G60" s="16">
        <v>4536.0219980000002</v>
      </c>
      <c r="H60" s="16"/>
      <c r="J60">
        <v>16.42219536</v>
      </c>
      <c r="K60">
        <v>4517.2810879999997</v>
      </c>
    </row>
    <row r="61" spans="2:11" x14ac:dyDescent="0.3">
      <c r="B61" s="17">
        <v>16.262758430000002</v>
      </c>
      <c r="C61" s="17">
        <v>4276.582136</v>
      </c>
      <c r="F61" s="16">
        <v>16.26116339</v>
      </c>
      <c r="G61" s="16">
        <v>4312.0095380000002</v>
      </c>
      <c r="H61" s="16"/>
      <c r="J61">
        <v>16.26116339</v>
      </c>
      <c r="K61">
        <v>4293.272516</v>
      </c>
    </row>
    <row r="62" spans="2:11" x14ac:dyDescent="0.3">
      <c r="B62" s="17">
        <v>16.282657329999999</v>
      </c>
      <c r="C62" s="17">
        <v>4070.0213530000001</v>
      </c>
      <c r="F62" s="16">
        <v>16.28143158</v>
      </c>
      <c r="G62" s="16">
        <v>4106.3997479999998</v>
      </c>
      <c r="H62" s="16"/>
      <c r="J62">
        <v>16.28143158</v>
      </c>
      <c r="K62">
        <v>4087.657917</v>
      </c>
    </row>
    <row r="63" spans="2:11" x14ac:dyDescent="0.3">
      <c r="B63" s="17">
        <v>16.448713940000001</v>
      </c>
      <c r="C63" s="17">
        <v>5346.652223</v>
      </c>
      <c r="F63" s="16">
        <v>16.449219119999999</v>
      </c>
      <c r="G63" s="16">
        <v>5316.0715449999998</v>
      </c>
      <c r="H63" s="16"/>
      <c r="J63">
        <v>16.449219119999999</v>
      </c>
      <c r="K63">
        <v>5297.3327040000004</v>
      </c>
    </row>
    <row r="64" spans="2:11" x14ac:dyDescent="0.3">
      <c r="B64" s="17">
        <v>16.343560530000001</v>
      </c>
      <c r="C64" s="17">
        <v>1259.455449</v>
      </c>
      <c r="F64" s="16">
        <v>16.342386810000001</v>
      </c>
      <c r="G64" s="16">
        <v>1254.419067</v>
      </c>
      <c r="H64" s="16"/>
      <c r="J64">
        <v>16.342386810000001</v>
      </c>
      <c r="K64">
        <v>1235.6784740000001</v>
      </c>
    </row>
    <row r="65" spans="2:11" x14ac:dyDescent="0.3">
      <c r="B65" s="17">
        <v>16.459177870000001</v>
      </c>
      <c r="C65" s="17">
        <v>4965.9730650000001</v>
      </c>
      <c r="F65" s="16">
        <v>16.46067313</v>
      </c>
      <c r="G65" s="16">
        <v>4925.1691380000002</v>
      </c>
      <c r="H65" s="16"/>
      <c r="J65">
        <v>16.46067313</v>
      </c>
      <c r="K65">
        <v>4906.4291579999999</v>
      </c>
    </row>
    <row r="66" spans="2:11" x14ac:dyDescent="0.3">
      <c r="B66" s="17">
        <v>16.21198484</v>
      </c>
      <c r="C66" s="17">
        <v>2601.341473</v>
      </c>
      <c r="F66" s="16">
        <v>16.211327749999999</v>
      </c>
      <c r="G66" s="16">
        <v>2612.1308549999999</v>
      </c>
      <c r="H66" s="16"/>
      <c r="J66">
        <v>16.211327749999999</v>
      </c>
      <c r="K66">
        <v>2593.3952450000002</v>
      </c>
    </row>
    <row r="67" spans="2:11" x14ac:dyDescent="0.3">
      <c r="B67" s="17">
        <v>16.44643851</v>
      </c>
      <c r="C67" s="17">
        <v>3101.9413450000002</v>
      </c>
      <c r="F67" s="16">
        <v>16.448361949999999</v>
      </c>
      <c r="G67" s="16">
        <v>3090.6992289999998</v>
      </c>
      <c r="H67" s="16"/>
      <c r="J67">
        <v>16.448361949999999</v>
      </c>
      <c r="K67">
        <v>3071.9571639999999</v>
      </c>
    </row>
    <row r="68" spans="2:11" x14ac:dyDescent="0.3">
      <c r="B68" s="17">
        <v>16.681488649999999</v>
      </c>
      <c r="C68" s="17">
        <v>6080.9487310000004</v>
      </c>
      <c r="F68" s="16">
        <v>16.684596790000001</v>
      </c>
      <c r="G68" s="16">
        <v>5997.028746</v>
      </c>
      <c r="H68" s="16"/>
      <c r="J68">
        <v>16.684596790000001</v>
      </c>
      <c r="K68">
        <v>5978.2868580000004</v>
      </c>
    </row>
    <row r="69" spans="2:11" x14ac:dyDescent="0.3">
      <c r="B69" s="17">
        <v>16.415676059999999</v>
      </c>
      <c r="C69" s="17">
        <v>5782.7708130000001</v>
      </c>
      <c r="F69" s="16">
        <v>16.416277090000001</v>
      </c>
      <c r="G69" s="16">
        <v>5878.0246289999995</v>
      </c>
      <c r="H69" s="16"/>
      <c r="J69">
        <v>16.416277090000001</v>
      </c>
      <c r="K69">
        <v>5859.285691</v>
      </c>
    </row>
    <row r="70" spans="2:11" x14ac:dyDescent="0.3">
      <c r="B70" s="17">
        <v>16.36003547</v>
      </c>
      <c r="C70" s="17">
        <v>7279.0364300000001</v>
      </c>
      <c r="F70" s="16">
        <v>16.360522469999999</v>
      </c>
      <c r="G70" s="16">
        <v>7335.2914549999996</v>
      </c>
      <c r="H70" s="16"/>
      <c r="J70">
        <v>16.360522469999999</v>
      </c>
      <c r="K70">
        <v>7316.5524130000003</v>
      </c>
    </row>
    <row r="71" spans="2:11" x14ac:dyDescent="0.3">
      <c r="B71" s="17">
        <v>16.34187305</v>
      </c>
      <c r="C71" s="17">
        <v>989.96461050000005</v>
      </c>
      <c r="F71" s="16">
        <v>16.341250649999999</v>
      </c>
      <c r="G71" s="16">
        <v>980.86630449999996</v>
      </c>
      <c r="H71" s="16"/>
      <c r="J71">
        <v>16.341250649999999</v>
      </c>
      <c r="K71">
        <v>962.12343950000002</v>
      </c>
    </row>
    <row r="72" spans="2:11" x14ac:dyDescent="0.3">
      <c r="B72" s="17">
        <v>16.41922155</v>
      </c>
      <c r="C72" s="17">
        <v>5541.6630269999996</v>
      </c>
      <c r="F72" s="16">
        <v>16.41796042</v>
      </c>
      <c r="G72" s="16">
        <v>5487.8218280000001</v>
      </c>
      <c r="H72" s="16"/>
      <c r="J72">
        <v>16.41796042</v>
      </c>
      <c r="K72">
        <v>5469.0805170000003</v>
      </c>
    </row>
    <row r="73" spans="2:11" x14ac:dyDescent="0.3">
      <c r="B73" s="17">
        <v>16.476613589999999</v>
      </c>
      <c r="C73" s="17">
        <v>3457.161924</v>
      </c>
      <c r="F73" s="16">
        <v>16.476420430000001</v>
      </c>
      <c r="G73" s="16">
        <v>3467.1765949999999</v>
      </c>
      <c r="H73" s="16"/>
      <c r="J73">
        <v>16.476420430000001</v>
      </c>
      <c r="K73">
        <v>3448.4343220000001</v>
      </c>
    </row>
    <row r="74" spans="2:11" x14ac:dyDescent="0.3">
      <c r="B74" s="17">
        <v>16.335272190000001</v>
      </c>
      <c r="C74" s="17">
        <v>826.81993780000005</v>
      </c>
      <c r="F74" s="16">
        <v>16.337180910000001</v>
      </c>
      <c r="G74" s="16">
        <v>824.29409950000002</v>
      </c>
      <c r="H74" s="16"/>
      <c r="J74">
        <v>16.337180910000001</v>
      </c>
      <c r="K74">
        <v>805.55790660000002</v>
      </c>
    </row>
    <row r="75" spans="2:11" x14ac:dyDescent="0.3">
      <c r="B75" s="17">
        <v>16.332964329999999</v>
      </c>
      <c r="C75" s="17">
        <v>1248.1047739999999</v>
      </c>
      <c r="F75" s="16">
        <v>16.333992439999999</v>
      </c>
      <c r="G75" s="16">
        <v>1246.7375890000001</v>
      </c>
      <c r="H75" s="16"/>
      <c r="J75">
        <v>16.333992439999999</v>
      </c>
      <c r="K75">
        <v>1228.0043840000001</v>
      </c>
    </row>
    <row r="76" spans="2:11" x14ac:dyDescent="0.3">
      <c r="B76" s="17">
        <v>16.42519442</v>
      </c>
      <c r="C76" s="17">
        <v>6693.977989</v>
      </c>
      <c r="F76" s="16">
        <v>16.426114680000001</v>
      </c>
      <c r="G76" s="16">
        <v>6733.6667470000002</v>
      </c>
      <c r="H76" s="16"/>
      <c r="J76">
        <v>16.426114680000001</v>
      </c>
      <c r="K76">
        <v>6714.9254289999999</v>
      </c>
    </row>
    <row r="77" spans="2:11" x14ac:dyDescent="0.3">
      <c r="B77" s="17">
        <v>16.32380332</v>
      </c>
      <c r="C77" s="17">
        <v>2770.1363459999998</v>
      </c>
      <c r="F77" s="16">
        <v>16.323426059999999</v>
      </c>
      <c r="G77" s="16">
        <v>2756.2866720000002</v>
      </c>
      <c r="H77" s="16"/>
      <c r="J77">
        <v>16.323426059999999</v>
      </c>
      <c r="K77">
        <v>2737.5455710000001</v>
      </c>
    </row>
    <row r="78" spans="2:11" x14ac:dyDescent="0.3">
      <c r="B78" s="17">
        <v>16.51836217</v>
      </c>
      <c r="C78" s="17">
        <v>3893.118426</v>
      </c>
      <c r="F78" s="16">
        <v>16.51571882</v>
      </c>
      <c r="G78" s="16">
        <v>3892.6572369999999</v>
      </c>
      <c r="H78" s="16"/>
      <c r="J78">
        <v>16.51571882</v>
      </c>
      <c r="K78">
        <v>3873.9219419999999</v>
      </c>
    </row>
    <row r="79" spans="2:11" x14ac:dyDescent="0.3">
      <c r="B79" s="17">
        <v>16.421586949999998</v>
      </c>
      <c r="C79" s="17">
        <v>1102.3673650000001</v>
      </c>
      <c r="F79" s="16">
        <v>16.42134673</v>
      </c>
      <c r="G79" s="16">
        <v>1095.7023019999999</v>
      </c>
      <c r="H79" s="16"/>
      <c r="J79">
        <v>16.42134673</v>
      </c>
      <c r="K79">
        <v>1076.9584749999999</v>
      </c>
    </row>
    <row r="80" spans="2:11" x14ac:dyDescent="0.3">
      <c r="B80" s="17">
        <v>16.51562032</v>
      </c>
      <c r="C80" s="17">
        <v>5346.7698659999996</v>
      </c>
      <c r="F80" s="16">
        <v>16.51344155</v>
      </c>
      <c r="G80" s="16">
        <v>5407.6191070000004</v>
      </c>
      <c r="H80" s="16"/>
      <c r="J80">
        <v>16.51344155</v>
      </c>
      <c r="K80">
        <v>5388.878111</v>
      </c>
    </row>
    <row r="81" spans="2:11" x14ac:dyDescent="0.3">
      <c r="B81" s="17">
        <v>16.36638894</v>
      </c>
      <c r="C81" s="17">
        <v>6530.2595419999998</v>
      </c>
      <c r="F81" s="16">
        <v>16.361748370000001</v>
      </c>
      <c r="G81" s="16">
        <v>6546.6254490000001</v>
      </c>
      <c r="H81" s="16"/>
      <c r="J81">
        <v>16.361748370000001</v>
      </c>
      <c r="K81">
        <v>6527.8840700000001</v>
      </c>
    </row>
    <row r="82" spans="2:11" x14ac:dyDescent="0.3">
      <c r="B82" s="17">
        <v>16.258860989999999</v>
      </c>
      <c r="C82" s="17">
        <v>867.45756649999998</v>
      </c>
      <c r="F82" s="16">
        <v>16.25785677</v>
      </c>
      <c r="G82" s="16">
        <v>864.97696010000004</v>
      </c>
      <c r="H82" s="16"/>
      <c r="J82">
        <v>16.25785677</v>
      </c>
      <c r="K82">
        <v>846.23752379999996</v>
      </c>
    </row>
    <row r="83" spans="2:11" x14ac:dyDescent="0.3">
      <c r="B83" s="17">
        <v>16.15838711</v>
      </c>
      <c r="C83" s="17">
        <v>866.55685070000004</v>
      </c>
      <c r="F83" s="16">
        <v>16.15819334</v>
      </c>
      <c r="G83" s="16">
        <v>860.02691990000005</v>
      </c>
      <c r="H83" s="16"/>
      <c r="J83">
        <v>16.15819334</v>
      </c>
      <c r="K83">
        <v>841.28701560000002</v>
      </c>
    </row>
    <row r="84" spans="2:11" x14ac:dyDescent="0.3">
      <c r="B84" s="17">
        <v>16.501806699999999</v>
      </c>
      <c r="C84" s="17">
        <v>842.12018909999995</v>
      </c>
      <c r="F84" s="16">
        <v>16.501909139999999</v>
      </c>
      <c r="G84" s="16">
        <v>839.52860190000001</v>
      </c>
      <c r="H84" s="16"/>
      <c r="J84">
        <v>16.501909139999999</v>
      </c>
      <c r="K84">
        <v>820.78739619999999</v>
      </c>
    </row>
    <row r="85" spans="2:11" x14ac:dyDescent="0.3">
      <c r="B85" s="17">
        <v>16.555635779999999</v>
      </c>
      <c r="C85" s="17">
        <v>959.53215130000001</v>
      </c>
      <c r="F85" s="16">
        <v>16.554645870000002</v>
      </c>
      <c r="G85" s="16">
        <v>953.52097279999998</v>
      </c>
      <c r="H85" s="16"/>
      <c r="J85">
        <v>16.554645870000002</v>
      </c>
      <c r="K85">
        <v>934.77853700000003</v>
      </c>
    </row>
    <row r="86" spans="2:11" x14ac:dyDescent="0.3">
      <c r="B86" s="17">
        <v>16.31618988</v>
      </c>
      <c r="C86" s="17">
        <v>2728.6116229999998</v>
      </c>
      <c r="F86" s="16">
        <v>16.316335639999998</v>
      </c>
      <c r="G86" s="16">
        <v>2693.823621</v>
      </c>
      <c r="H86" s="16"/>
      <c r="J86">
        <v>16.316335639999998</v>
      </c>
      <c r="K86">
        <v>2675.0888260000002</v>
      </c>
    </row>
    <row r="87" spans="2:11" x14ac:dyDescent="0.3">
      <c r="B87" s="17">
        <v>16.561372540000001</v>
      </c>
      <c r="C87" s="17">
        <v>3349.0241080000001</v>
      </c>
      <c r="F87" s="16">
        <v>16.561147340000002</v>
      </c>
      <c r="G87" s="16">
        <v>3326.1768529999999</v>
      </c>
      <c r="H87" s="16"/>
      <c r="J87">
        <v>16.561147340000002</v>
      </c>
      <c r="K87">
        <v>3307.436459</v>
      </c>
    </row>
    <row r="88" spans="2:11" x14ac:dyDescent="0.3">
      <c r="B88" s="17">
        <v>16.440521579999999</v>
      </c>
      <c r="C88" s="17">
        <v>785.35093489999997</v>
      </c>
      <c r="F88" s="16">
        <v>16.44138014</v>
      </c>
      <c r="G88" s="16">
        <v>783.62252420000004</v>
      </c>
      <c r="H88" s="16"/>
      <c r="J88">
        <v>16.44138014</v>
      </c>
      <c r="K88">
        <v>764.88096429999996</v>
      </c>
    </row>
    <row r="89" spans="2:11" x14ac:dyDescent="0.3">
      <c r="B89" s="17">
        <v>16.192653180000001</v>
      </c>
      <c r="C89" s="17">
        <v>6360.9692830000004</v>
      </c>
      <c r="F89" s="16">
        <v>16.19211876</v>
      </c>
      <c r="G89" s="16">
        <v>6409.7126420000004</v>
      </c>
      <c r="H89" s="16"/>
      <c r="J89">
        <v>16.19211876</v>
      </c>
      <c r="K89">
        <v>6390.9711440000001</v>
      </c>
    </row>
    <row r="90" spans="2:11" x14ac:dyDescent="0.3">
      <c r="B90" s="17">
        <v>16.266286399999998</v>
      </c>
      <c r="C90" s="17">
        <v>1150.0235909999999</v>
      </c>
      <c r="F90" s="16">
        <v>16.265877419999999</v>
      </c>
      <c r="G90" s="16">
        <v>1140.979701</v>
      </c>
      <c r="H90" s="16"/>
      <c r="J90">
        <v>16.265877419999999</v>
      </c>
      <c r="K90">
        <v>1122.2378670000001</v>
      </c>
    </row>
    <row r="91" spans="2:11" x14ac:dyDescent="0.3">
      <c r="B91" s="17">
        <v>16.386765400000002</v>
      </c>
      <c r="C91" s="17">
        <v>4973.399504</v>
      </c>
      <c r="F91" s="16">
        <v>16.387420630000001</v>
      </c>
      <c r="G91" s="16">
        <v>4910.2794039999999</v>
      </c>
      <c r="H91" s="16"/>
      <c r="J91">
        <v>16.387420630000001</v>
      </c>
      <c r="K91">
        <v>4891.5372719999996</v>
      </c>
    </row>
    <row r="92" spans="2:11" x14ac:dyDescent="0.3">
      <c r="B92" s="17">
        <v>16.397716150000001</v>
      </c>
      <c r="C92" s="17">
        <v>793.01424450000002</v>
      </c>
      <c r="F92" s="16">
        <v>16.39839641</v>
      </c>
      <c r="G92" s="16">
        <v>787.49956469999995</v>
      </c>
      <c r="H92" s="16"/>
      <c r="J92">
        <v>16.39839641</v>
      </c>
      <c r="K92">
        <v>768.76371029999996</v>
      </c>
    </row>
    <row r="93" spans="2:11" x14ac:dyDescent="0.3">
      <c r="B93" s="17">
        <v>16.30574245</v>
      </c>
      <c r="C93" s="17">
        <v>991.43332229999999</v>
      </c>
      <c r="F93" s="16">
        <v>16.306154759999998</v>
      </c>
      <c r="G93" s="16">
        <v>976.74308640000004</v>
      </c>
      <c r="H93" s="16"/>
      <c r="J93">
        <v>16.306154759999998</v>
      </c>
      <c r="K93">
        <v>958.00289629999997</v>
      </c>
    </row>
    <row r="94" spans="2:11" x14ac:dyDescent="0.3">
      <c r="B94" s="17">
        <v>16.452411739999999</v>
      </c>
      <c r="C94" s="17">
        <v>5778.2645540000003</v>
      </c>
      <c r="F94" s="16">
        <v>16.450599619999998</v>
      </c>
      <c r="G94" s="16">
        <v>5839.9120739999998</v>
      </c>
      <c r="H94" s="16"/>
      <c r="J94">
        <v>16.450599619999998</v>
      </c>
      <c r="K94">
        <v>5821.1720990000003</v>
      </c>
    </row>
    <row r="95" spans="2:11" x14ac:dyDescent="0.3">
      <c r="B95" s="17">
        <v>16.652724979999999</v>
      </c>
      <c r="C95" s="17">
        <v>6692.6808730000002</v>
      </c>
      <c r="F95" s="16">
        <v>16.648024629999998</v>
      </c>
      <c r="G95" s="16">
        <v>6679.7133800000001</v>
      </c>
      <c r="H95" s="16"/>
      <c r="J95">
        <v>16.648024629999998</v>
      </c>
      <c r="K95">
        <v>6660.9723379999996</v>
      </c>
    </row>
    <row r="96" spans="2:11" x14ac:dyDescent="0.3">
      <c r="B96" s="17">
        <v>16.529011610000001</v>
      </c>
      <c r="C96" s="17">
        <v>5439.5343380000004</v>
      </c>
      <c r="F96" s="16">
        <v>16.53382555</v>
      </c>
      <c r="G96" s="16">
        <v>5440.8129079999999</v>
      </c>
      <c r="H96" s="16"/>
      <c r="J96">
        <v>16.53382555</v>
      </c>
      <c r="K96">
        <v>5422.0736239999997</v>
      </c>
    </row>
    <row r="97" spans="2:11" x14ac:dyDescent="0.3">
      <c r="B97" s="17">
        <v>16.485954629999998</v>
      </c>
      <c r="C97" s="17">
        <v>4328.9716129999997</v>
      </c>
      <c r="F97" s="16">
        <v>16.489089629999999</v>
      </c>
      <c r="G97" s="16">
        <v>4371.5357100000001</v>
      </c>
      <c r="H97" s="16"/>
      <c r="J97">
        <v>16.489089629999999</v>
      </c>
      <c r="K97">
        <v>4352.7951370000001</v>
      </c>
    </row>
    <row r="98" spans="2:11" x14ac:dyDescent="0.3">
      <c r="B98" s="17">
        <v>16.35413681</v>
      </c>
      <c r="C98" s="17">
        <v>3867.5311799999999</v>
      </c>
      <c r="F98" s="16">
        <v>16.35469857</v>
      </c>
      <c r="G98" s="16">
        <v>3849.2034060000001</v>
      </c>
      <c r="H98" s="16"/>
      <c r="J98">
        <v>16.35469857</v>
      </c>
      <c r="K98">
        <v>3830.466238</v>
      </c>
    </row>
    <row r="99" spans="2:11" x14ac:dyDescent="0.3">
      <c r="B99" s="17">
        <v>16.277324830000001</v>
      </c>
      <c r="C99" s="17">
        <v>993.84968219999996</v>
      </c>
      <c r="F99" s="16">
        <v>16.278626460000002</v>
      </c>
      <c r="G99" s="16">
        <v>987.75775190000002</v>
      </c>
      <c r="H99" s="16"/>
      <c r="J99">
        <v>16.278626460000002</v>
      </c>
      <c r="K99">
        <v>969.01521720000005</v>
      </c>
    </row>
    <row r="100" spans="2:11" x14ac:dyDescent="0.3">
      <c r="B100" s="17">
        <v>16.58811867</v>
      </c>
      <c r="C100" s="17">
        <v>2965.0303760000002</v>
      </c>
      <c r="F100" s="16">
        <v>16.585126819999999</v>
      </c>
      <c r="G100" s="16">
        <v>2959.8005669999998</v>
      </c>
      <c r="H100" s="16"/>
      <c r="J100">
        <v>16.585126819999999</v>
      </c>
      <c r="K100">
        <v>2941.059229</v>
      </c>
    </row>
    <row r="101" spans="2:11" x14ac:dyDescent="0.3">
      <c r="B101" s="17">
        <v>16.720979280000002</v>
      </c>
      <c r="C101" s="17">
        <v>1976.179167</v>
      </c>
      <c r="F101" s="16">
        <v>16.720331940000001</v>
      </c>
      <c r="G101" s="16">
        <v>2002.9511480000001</v>
      </c>
      <c r="H101" s="16"/>
      <c r="J101">
        <v>16.720331940000001</v>
      </c>
      <c r="K101">
        <v>1984.2159810000001</v>
      </c>
    </row>
    <row r="102" spans="2:11" x14ac:dyDescent="0.3">
      <c r="B102" s="17">
        <v>16.35396282</v>
      </c>
      <c r="C102" s="17">
        <v>5772.7223050000002</v>
      </c>
      <c r="F102" s="16">
        <v>16.35577572</v>
      </c>
      <c r="G102" s="16">
        <v>5762.621494</v>
      </c>
      <c r="H102" s="16"/>
      <c r="J102">
        <v>16.35577572</v>
      </c>
      <c r="K102">
        <v>5743.8820969999997</v>
      </c>
    </row>
    <row r="103" spans="2:11" x14ac:dyDescent="0.3">
      <c r="B103" s="17">
        <v>16.260990320000001</v>
      </c>
      <c r="C103" s="17">
        <v>3756.4417520000002</v>
      </c>
      <c r="F103" s="16">
        <v>16.261681190000001</v>
      </c>
      <c r="G103" s="16">
        <v>3762.810352</v>
      </c>
      <c r="H103" s="16"/>
      <c r="J103">
        <v>16.261681190000001</v>
      </c>
      <c r="K103">
        <v>3744.0703389999999</v>
      </c>
    </row>
    <row r="104" spans="2:11" x14ac:dyDescent="0.3">
      <c r="B104" s="17">
        <v>16.21599913</v>
      </c>
      <c r="C104" s="17">
        <v>4648.6344230000004</v>
      </c>
      <c r="F104" s="16">
        <v>16.21831517</v>
      </c>
      <c r="G104" s="16">
        <v>4734.7071180000003</v>
      </c>
      <c r="H104" s="16"/>
      <c r="J104">
        <v>16.21831517</v>
      </c>
      <c r="K104">
        <v>4715.9734689999996</v>
      </c>
    </row>
    <row r="105" spans="2:11" x14ac:dyDescent="0.3">
      <c r="B105" s="17">
        <v>16.478426299999999</v>
      </c>
      <c r="C105" s="17">
        <v>4672.5408880000005</v>
      </c>
      <c r="F105" s="16">
        <v>16.479158590000001</v>
      </c>
      <c r="G105" s="16">
        <v>4678.1097390000004</v>
      </c>
      <c r="H105" s="16"/>
      <c r="J105">
        <v>16.479158590000001</v>
      </c>
      <c r="K105">
        <v>4659.3738450000001</v>
      </c>
    </row>
    <row r="106" spans="2:11" x14ac:dyDescent="0.3">
      <c r="B106" s="17">
        <v>16.188462179999998</v>
      </c>
      <c r="C106" s="17">
        <v>3712.2604390000001</v>
      </c>
      <c r="F106" s="16">
        <v>16.188022499999999</v>
      </c>
      <c r="G106" s="16">
        <v>3663.7408599999999</v>
      </c>
      <c r="H106" s="16"/>
      <c r="J106">
        <v>16.188022499999999</v>
      </c>
      <c r="K106">
        <v>3645.0000690000002</v>
      </c>
    </row>
    <row r="107" spans="2:11" x14ac:dyDescent="0.3">
      <c r="B107" s="17">
        <v>16.42204091</v>
      </c>
      <c r="C107" s="17">
        <v>5197.4390810000004</v>
      </c>
      <c r="F107" s="16">
        <v>16.41876173</v>
      </c>
      <c r="G107" s="16">
        <v>5258.3928800000003</v>
      </c>
      <c r="H107" s="16"/>
      <c r="J107">
        <v>16.41876173</v>
      </c>
      <c r="K107">
        <v>5239.6510369999996</v>
      </c>
    </row>
    <row r="108" spans="2:11" x14ac:dyDescent="0.3">
      <c r="B108" s="17">
        <v>16.34428905</v>
      </c>
      <c r="C108" s="17">
        <v>977.49650369999995</v>
      </c>
      <c r="F108" s="16">
        <v>16.344510540000002</v>
      </c>
      <c r="G108" s="16">
        <v>978.06914059999997</v>
      </c>
      <c r="H108" s="16"/>
      <c r="J108">
        <v>16.344510540000002</v>
      </c>
      <c r="K108">
        <v>959.33221719999995</v>
      </c>
    </row>
    <row r="109" spans="2:11" x14ac:dyDescent="0.3">
      <c r="B109" s="17">
        <v>16.67157602</v>
      </c>
      <c r="C109" s="17">
        <v>8568.7241880000001</v>
      </c>
      <c r="F109" s="16">
        <v>16.673410749999999</v>
      </c>
      <c r="G109" s="16">
        <v>8558.6449140000004</v>
      </c>
      <c r="H109" s="16"/>
      <c r="J109">
        <v>16.673410749999999</v>
      </c>
      <c r="K109">
        <v>8539.902752</v>
      </c>
    </row>
    <row r="110" spans="2:11" x14ac:dyDescent="0.3">
      <c r="B110" s="17">
        <v>16.294802950000001</v>
      </c>
      <c r="C110" s="17">
        <v>785.71269080000002</v>
      </c>
      <c r="F110" s="16">
        <v>16.295395840000001</v>
      </c>
      <c r="G110" s="16">
        <v>783.09182799999996</v>
      </c>
      <c r="H110" s="16"/>
      <c r="J110">
        <v>16.295395840000001</v>
      </c>
      <c r="K110">
        <v>764.35264959999995</v>
      </c>
    </row>
    <row r="111" spans="2:11" x14ac:dyDescent="0.3">
      <c r="B111" s="17">
        <v>16.237883010000001</v>
      </c>
      <c r="C111" s="17">
        <v>2197.7571290000001</v>
      </c>
      <c r="F111" s="16">
        <v>16.238900000000001</v>
      </c>
      <c r="G111" s="16">
        <v>2183.5942530000002</v>
      </c>
      <c r="H111" s="16"/>
      <c r="J111">
        <v>16.238900000000001</v>
      </c>
      <c r="K111">
        <v>2164.8543289999998</v>
      </c>
    </row>
    <row r="112" spans="2:11" x14ac:dyDescent="0.3">
      <c r="B112" s="17">
        <v>16.500214450000001</v>
      </c>
      <c r="C112" s="17">
        <v>4415.4793669999999</v>
      </c>
      <c r="F112" s="16">
        <v>16.500158899999999</v>
      </c>
      <c r="G112" s="16">
        <v>4419.4569339999998</v>
      </c>
      <c r="H112" s="16"/>
      <c r="J112">
        <v>16.500158899999999</v>
      </c>
      <c r="K112">
        <v>4400.7146469999998</v>
      </c>
    </row>
    <row r="113" spans="2:11" x14ac:dyDescent="0.3">
      <c r="B113" s="17">
        <v>16.570415069999999</v>
      </c>
      <c r="C113" s="17">
        <v>2882.9071640000002</v>
      </c>
      <c r="F113" s="16">
        <v>16.570600070000001</v>
      </c>
      <c r="G113" s="16">
        <v>2896.8266370000001</v>
      </c>
      <c r="H113" s="16"/>
      <c r="J113">
        <v>16.570600070000001</v>
      </c>
      <c r="K113">
        <v>2878.0812040000001</v>
      </c>
    </row>
    <row r="114" spans="2:11" x14ac:dyDescent="0.3">
      <c r="B114" s="17">
        <v>16.52896294</v>
      </c>
      <c r="C114" s="17">
        <v>856.35093979999999</v>
      </c>
      <c r="F114" s="16">
        <v>16.5276973</v>
      </c>
      <c r="G114" s="16">
        <v>853.23551220000002</v>
      </c>
      <c r="H114" s="16"/>
      <c r="J114">
        <v>16.5276973</v>
      </c>
      <c r="K114">
        <v>834.4996711</v>
      </c>
    </row>
    <row r="115" spans="2:11" x14ac:dyDescent="0.3">
      <c r="B115" s="17">
        <v>16.37231581</v>
      </c>
      <c r="C115" s="17">
        <v>3603.6683779999998</v>
      </c>
      <c r="F115" s="16">
        <v>16.372986690000001</v>
      </c>
      <c r="G115" s="16">
        <v>3573.7019839999998</v>
      </c>
      <c r="H115" s="16"/>
      <c r="J115">
        <v>16.372986690000001</v>
      </c>
      <c r="K115">
        <v>3554.9593479999999</v>
      </c>
    </row>
    <row r="116" spans="2:11" x14ac:dyDescent="0.3">
      <c r="B116" s="17">
        <v>16.571039219999999</v>
      </c>
      <c r="C116" s="17">
        <v>4496.1448799999998</v>
      </c>
      <c r="F116" s="16">
        <v>16.572889140000001</v>
      </c>
      <c r="G116" s="16">
        <v>4513.4369969999998</v>
      </c>
      <c r="H116" s="16"/>
      <c r="J116">
        <v>16.572889140000001</v>
      </c>
      <c r="K116">
        <v>4494.6972509999996</v>
      </c>
    </row>
    <row r="117" spans="2:11" x14ac:dyDescent="0.3">
      <c r="B117" s="17">
        <v>16.556328570000002</v>
      </c>
      <c r="C117" s="17">
        <v>5532.8694329999998</v>
      </c>
      <c r="F117" s="16">
        <v>16.556752410000001</v>
      </c>
      <c r="G117" s="16">
        <v>5588.4710940000004</v>
      </c>
      <c r="H117" s="16"/>
      <c r="J117">
        <v>16.556752410000001</v>
      </c>
      <c r="K117">
        <v>5569.730168</v>
      </c>
    </row>
    <row r="118" spans="2:11" x14ac:dyDescent="0.3">
      <c r="B118" s="17">
        <v>16.54648761</v>
      </c>
      <c r="C118" s="17">
        <v>4409.2993649999999</v>
      </c>
      <c r="F118" s="16">
        <v>16.546576909999999</v>
      </c>
      <c r="G118" s="16">
        <v>4486.1133360000003</v>
      </c>
      <c r="H118" s="16"/>
      <c r="J118">
        <v>16.546576909999999</v>
      </c>
      <c r="K118">
        <v>4467.3782869999995</v>
      </c>
    </row>
    <row r="119" spans="2:11" x14ac:dyDescent="0.3">
      <c r="B119" s="17">
        <v>16.316740859999999</v>
      </c>
      <c r="C119" s="17">
        <v>1033.3549370000001</v>
      </c>
      <c r="F119" s="16">
        <v>16.317035829999998</v>
      </c>
      <c r="G119" s="16">
        <v>1024.67634</v>
      </c>
      <c r="H119" s="16"/>
      <c r="J119">
        <v>16.317035829999998</v>
      </c>
      <c r="K119">
        <v>1005.934557</v>
      </c>
    </row>
    <row r="120" spans="2:11" x14ac:dyDescent="0.3">
      <c r="B120" s="17">
        <v>16.483334970000001</v>
      </c>
      <c r="C120" s="17">
        <v>6791.7625040000003</v>
      </c>
      <c r="F120" s="16">
        <v>16.48183706</v>
      </c>
      <c r="G120" s="16">
        <v>6776.9182769999998</v>
      </c>
      <c r="H120" s="16"/>
      <c r="J120">
        <v>16.48183706</v>
      </c>
      <c r="K120">
        <v>6758.1833260000003</v>
      </c>
    </row>
    <row r="121" spans="2:11" x14ac:dyDescent="0.3">
      <c r="B121" s="17">
        <v>16.469537429999999</v>
      </c>
      <c r="C121" s="17">
        <v>5614.883914</v>
      </c>
      <c r="F121" s="16">
        <v>16.468733440000001</v>
      </c>
      <c r="G121" s="16">
        <v>5662.3889719999997</v>
      </c>
      <c r="H121" s="16"/>
      <c r="J121">
        <v>16.468733440000001</v>
      </c>
      <c r="K121">
        <v>5643.6555349999999</v>
      </c>
    </row>
    <row r="122" spans="2:11" x14ac:dyDescent="0.3">
      <c r="B122" s="17">
        <v>16.48519168</v>
      </c>
      <c r="C122" s="17">
        <v>2971.3558699999999</v>
      </c>
      <c r="F122" s="16">
        <v>16.484915569999998</v>
      </c>
      <c r="G122" s="16">
        <v>2939.1821660000001</v>
      </c>
      <c r="H122" s="16"/>
      <c r="J122">
        <v>16.484915569999998</v>
      </c>
      <c r="K122">
        <v>2920.4410699999999</v>
      </c>
    </row>
    <row r="123" spans="2:11" x14ac:dyDescent="0.3">
      <c r="B123" s="17">
        <v>16.579310509999999</v>
      </c>
      <c r="C123" s="17">
        <v>7050.9125299999996</v>
      </c>
      <c r="F123" s="16">
        <v>16.580236500000002</v>
      </c>
      <c r="G123" s="16">
        <v>7120.3368380000002</v>
      </c>
      <c r="H123" s="16"/>
      <c r="J123">
        <v>16.580236500000002</v>
      </c>
      <c r="K123">
        <v>7101.601772</v>
      </c>
    </row>
    <row r="124" spans="2:11" x14ac:dyDescent="0.3">
      <c r="B124" s="17">
        <v>16.141010479999998</v>
      </c>
      <c r="C124" s="17">
        <v>2492.0637769999998</v>
      </c>
      <c r="F124" s="16">
        <v>16.140645379999999</v>
      </c>
      <c r="G124" s="16">
        <v>2473.8641389999998</v>
      </c>
      <c r="H124" s="16"/>
      <c r="J124">
        <v>16.140645379999999</v>
      </c>
      <c r="K124">
        <v>2455.1228639999999</v>
      </c>
    </row>
    <row r="125" spans="2:11" x14ac:dyDescent="0.3">
      <c r="B125" s="17">
        <v>16.577409079999999</v>
      </c>
      <c r="C125" s="17">
        <v>831.76375910000002</v>
      </c>
      <c r="F125" s="16">
        <v>16.577306929999999</v>
      </c>
      <c r="G125" s="16">
        <v>832.14915370000006</v>
      </c>
      <c r="H125" s="16"/>
      <c r="J125">
        <v>16.577306929999999</v>
      </c>
      <c r="K125">
        <v>813.40745070000003</v>
      </c>
    </row>
    <row r="126" spans="2:11" x14ac:dyDescent="0.3">
      <c r="B126" s="17">
        <v>16.416499470000002</v>
      </c>
      <c r="C126" s="17">
        <v>4296.7944319999997</v>
      </c>
      <c r="F126" s="16">
        <v>16.415550440000001</v>
      </c>
      <c r="G126" s="16">
        <v>4237.5021530000004</v>
      </c>
      <c r="H126" s="16"/>
      <c r="J126">
        <v>16.415550440000001</v>
      </c>
      <c r="K126">
        <v>4218.7596229999999</v>
      </c>
    </row>
    <row r="127" spans="2:11" x14ac:dyDescent="0.3">
      <c r="B127" s="17">
        <v>16.014374180000001</v>
      </c>
      <c r="C127" s="17">
        <v>3976.6159120000002</v>
      </c>
      <c r="F127" s="16">
        <v>16.017182030000001</v>
      </c>
      <c r="G127" s="16">
        <v>3935.9305039999999</v>
      </c>
      <c r="H127" s="16"/>
      <c r="J127">
        <v>16.017182030000001</v>
      </c>
      <c r="K127">
        <v>3917.1937619999999</v>
      </c>
    </row>
    <row r="128" spans="2:11" x14ac:dyDescent="0.3">
      <c r="B128" s="17">
        <v>16.59984352</v>
      </c>
      <c r="C128" s="17">
        <v>5440.5386930000004</v>
      </c>
      <c r="F128" s="16">
        <v>16.599505780000001</v>
      </c>
      <c r="G128" s="16">
        <v>5442.7007540000004</v>
      </c>
      <c r="H128" s="16"/>
      <c r="J128">
        <v>16.599505780000001</v>
      </c>
      <c r="K128">
        <v>5423.9624720000002</v>
      </c>
    </row>
    <row r="129" spans="2:11" x14ac:dyDescent="0.3">
      <c r="B129" s="17">
        <v>16.551724780000001</v>
      </c>
      <c r="C129" s="17">
        <v>2850.517488</v>
      </c>
      <c r="F129" s="16">
        <v>16.552331970000001</v>
      </c>
      <c r="G129" s="16">
        <v>2879.1801780000001</v>
      </c>
      <c r="H129" s="16"/>
      <c r="J129">
        <v>16.552331970000001</v>
      </c>
      <c r="K129">
        <v>2860.4511000000002</v>
      </c>
    </row>
    <row r="130" spans="2:11" x14ac:dyDescent="0.3">
      <c r="B130" s="17">
        <v>16.55638321</v>
      </c>
      <c r="C130" s="17">
        <v>7637.6922379999996</v>
      </c>
      <c r="F130" s="16">
        <v>16.554083110000001</v>
      </c>
      <c r="G130" s="16">
        <v>7631.2309349999996</v>
      </c>
      <c r="H130" s="16"/>
      <c r="J130">
        <v>16.554083110000001</v>
      </c>
      <c r="K130">
        <v>7612.4883110000001</v>
      </c>
    </row>
    <row r="131" spans="2:11" x14ac:dyDescent="0.3">
      <c r="B131" s="17">
        <v>16.526383379999999</v>
      </c>
      <c r="C131" s="17">
        <v>5926.1357950000001</v>
      </c>
      <c r="F131" s="16">
        <v>16.523233919999999</v>
      </c>
      <c r="G131" s="16">
        <v>5880.0998719999998</v>
      </c>
      <c r="H131" s="16"/>
      <c r="J131">
        <v>16.523233919999999</v>
      </c>
      <c r="K131">
        <v>5861.3544739999998</v>
      </c>
    </row>
    <row r="132" spans="2:11" x14ac:dyDescent="0.3">
      <c r="B132" s="17">
        <v>16.527306020000001</v>
      </c>
      <c r="C132" s="17">
        <v>4565.5855439999996</v>
      </c>
      <c r="F132" s="16">
        <v>16.526970609999999</v>
      </c>
      <c r="G132" s="16">
        <v>4516.4739289999998</v>
      </c>
      <c r="H132" s="16"/>
      <c r="J132">
        <v>16.526970609999999</v>
      </c>
      <c r="K132">
        <v>4497.7318359999999</v>
      </c>
    </row>
    <row r="133" spans="2:11" x14ac:dyDescent="0.3">
      <c r="B133" s="17">
        <v>16.145117750000001</v>
      </c>
      <c r="C133" s="17">
        <v>861.45730319999996</v>
      </c>
      <c r="F133" s="16">
        <v>16.14617398</v>
      </c>
      <c r="G133" s="16">
        <v>861.68915349999997</v>
      </c>
      <c r="H133" s="16"/>
      <c r="J133">
        <v>16.14617398</v>
      </c>
      <c r="K133">
        <v>842.94751220000001</v>
      </c>
    </row>
    <row r="134" spans="2:11" x14ac:dyDescent="0.3">
      <c r="B134" s="17">
        <v>16.24489745</v>
      </c>
      <c r="C134" s="17">
        <v>2460.9066760000001</v>
      </c>
      <c r="F134" s="16">
        <v>16.242974709999999</v>
      </c>
      <c r="G134" s="16">
        <v>2478.7026649999998</v>
      </c>
      <c r="H134" s="16"/>
      <c r="J134">
        <v>16.242974709999999</v>
      </c>
      <c r="K134">
        <v>2459.961777</v>
      </c>
    </row>
    <row r="135" spans="2:11" x14ac:dyDescent="0.3">
      <c r="B135" s="17">
        <v>16.11849737</v>
      </c>
      <c r="C135" s="17">
        <v>833.25767240000005</v>
      </c>
      <c r="F135" s="16">
        <v>16.118060710000002</v>
      </c>
      <c r="G135" s="16">
        <v>827.0558059</v>
      </c>
      <c r="H135" s="16"/>
      <c r="J135">
        <v>16.118060710000002</v>
      </c>
      <c r="K135">
        <v>808.3155544</v>
      </c>
    </row>
    <row r="136" spans="2:11" x14ac:dyDescent="0.3">
      <c r="B136" s="17">
        <v>16.332035179999998</v>
      </c>
      <c r="C136" s="17">
        <v>1075.498932</v>
      </c>
      <c r="F136" s="16">
        <v>16.330673269999998</v>
      </c>
      <c r="G136" s="16">
        <v>1067.553909</v>
      </c>
      <c r="H136" s="16"/>
      <c r="J136">
        <v>16.330673269999998</v>
      </c>
      <c r="K136">
        <v>1048.812105</v>
      </c>
    </row>
    <row r="137" spans="2:11" x14ac:dyDescent="0.3">
      <c r="B137" s="17">
        <v>16.38440688</v>
      </c>
      <c r="C137" s="17">
        <v>991.56017540000005</v>
      </c>
      <c r="F137" s="16">
        <v>16.384831599999998</v>
      </c>
      <c r="G137" s="16">
        <v>987.98354879999999</v>
      </c>
      <c r="H137" s="16"/>
      <c r="J137">
        <v>16.384831599999998</v>
      </c>
      <c r="K137">
        <v>969.24659770000005</v>
      </c>
    </row>
    <row r="138" spans="2:11" x14ac:dyDescent="0.3">
      <c r="B138" s="17">
        <v>16.35160621</v>
      </c>
      <c r="C138" s="17">
        <v>2816.2525439999999</v>
      </c>
      <c r="F138" s="16">
        <v>16.35237188</v>
      </c>
      <c r="G138" s="16">
        <v>2794.4819769999999</v>
      </c>
      <c r="H138" s="16"/>
      <c r="J138">
        <v>16.35237188</v>
      </c>
      <c r="K138">
        <v>2775.7404879999999</v>
      </c>
    </row>
    <row r="139" spans="2:11" x14ac:dyDescent="0.3">
      <c r="B139" s="17">
        <v>16.324213199999999</v>
      </c>
      <c r="C139" s="17">
        <v>890.14641180000001</v>
      </c>
      <c r="F139" s="16">
        <v>16.324820370000001</v>
      </c>
      <c r="G139" s="16">
        <v>883.6900541</v>
      </c>
      <c r="H139" s="16"/>
      <c r="J139">
        <v>16.324820370000001</v>
      </c>
      <c r="K139">
        <v>864.95493090000002</v>
      </c>
    </row>
    <row r="140" spans="2:11" x14ac:dyDescent="0.3">
      <c r="B140" s="17">
        <v>16.378241299999999</v>
      </c>
      <c r="C140" s="17">
        <v>4081.3496340000002</v>
      </c>
      <c r="F140" s="16">
        <v>16.378095680000001</v>
      </c>
      <c r="G140" s="16">
        <v>4062.1837930000002</v>
      </c>
      <c r="H140" s="16"/>
      <c r="J140">
        <v>16.378095680000001</v>
      </c>
      <c r="K140">
        <v>4043.4468769999999</v>
      </c>
    </row>
    <row r="141" spans="2:11" x14ac:dyDescent="0.3">
      <c r="B141" s="17">
        <v>16.241568090000001</v>
      </c>
      <c r="C141" s="17">
        <v>5059.0308660000001</v>
      </c>
      <c r="F141" s="16">
        <v>16.239143500000001</v>
      </c>
      <c r="G141" s="16">
        <v>5044.0589170000003</v>
      </c>
      <c r="H141" s="16"/>
      <c r="J141">
        <v>16.239143500000001</v>
      </c>
      <c r="K141">
        <v>5025.3209120000001</v>
      </c>
    </row>
    <row r="142" spans="2:11" x14ac:dyDescent="0.3">
      <c r="B142" s="17">
        <v>16.460434530000001</v>
      </c>
      <c r="C142" s="17">
        <v>1374.1987079999999</v>
      </c>
      <c r="F142" s="16">
        <v>16.461606660000001</v>
      </c>
      <c r="G142" s="16">
        <v>1376.853556</v>
      </c>
      <c r="H142" s="16"/>
      <c r="J142">
        <v>16.461606660000001</v>
      </c>
      <c r="K142">
        <v>1358.1116730000001</v>
      </c>
    </row>
    <row r="143" spans="2:11" x14ac:dyDescent="0.3">
      <c r="B143" s="17">
        <v>16.345318259999999</v>
      </c>
      <c r="C143" s="17">
        <v>793.2829759</v>
      </c>
      <c r="F143" s="16">
        <v>16.34571463</v>
      </c>
      <c r="G143" s="16">
        <v>782.73146050000003</v>
      </c>
      <c r="H143" s="16"/>
      <c r="J143">
        <v>16.34571463</v>
      </c>
      <c r="K143">
        <v>763.99167639999996</v>
      </c>
    </row>
    <row r="144" spans="2:11" x14ac:dyDescent="0.3">
      <c r="B144" s="17">
        <v>16.585164379999998</v>
      </c>
      <c r="C144" s="17">
        <v>3813.378338</v>
      </c>
      <c r="F144" s="16">
        <v>16.583285159999999</v>
      </c>
      <c r="G144" s="16">
        <v>3811.4087559999998</v>
      </c>
      <c r="H144" s="16"/>
      <c r="J144">
        <v>16.583285159999999</v>
      </c>
      <c r="K144">
        <v>3792.665426</v>
      </c>
    </row>
    <row r="145" spans="2:11" x14ac:dyDescent="0.3">
      <c r="B145" s="17">
        <v>16.31774446</v>
      </c>
      <c r="C145" s="17">
        <v>800.92289960000005</v>
      </c>
      <c r="F145" s="16">
        <v>16.318940170000001</v>
      </c>
      <c r="G145" s="16">
        <v>794.30542230000003</v>
      </c>
      <c r="H145" s="16"/>
      <c r="J145">
        <v>16.318940170000001</v>
      </c>
      <c r="K145">
        <v>775.56516360000001</v>
      </c>
    </row>
    <row r="146" spans="2:11" x14ac:dyDescent="0.3">
      <c r="B146" s="17">
        <v>16.281856019999999</v>
      </c>
      <c r="C146" s="17">
        <v>5722.9592769999999</v>
      </c>
      <c r="F146" s="16">
        <v>16.280017050000001</v>
      </c>
      <c r="G146" s="16">
        <v>5748.4346159999996</v>
      </c>
      <c r="H146" s="16"/>
      <c r="J146">
        <v>16.280017050000001</v>
      </c>
      <c r="K146">
        <v>5729.6971430000003</v>
      </c>
    </row>
    <row r="147" spans="2:11" x14ac:dyDescent="0.3">
      <c r="B147" s="17">
        <v>16.068969410000001</v>
      </c>
      <c r="C147" s="17">
        <v>888.21459259999995</v>
      </c>
      <c r="F147" s="16">
        <v>16.069883359999999</v>
      </c>
      <c r="G147" s="16">
        <v>886.64727779999998</v>
      </c>
      <c r="H147" s="16"/>
      <c r="J147">
        <v>16.069883359999999</v>
      </c>
      <c r="K147">
        <v>867.90551589999995</v>
      </c>
    </row>
    <row r="148" spans="2:11" x14ac:dyDescent="0.3">
      <c r="B148" s="17">
        <v>16.235276840000001</v>
      </c>
      <c r="C148" s="17">
        <v>1111.8418650000001</v>
      </c>
      <c r="F148" s="16">
        <v>16.236559039999999</v>
      </c>
      <c r="G148" s="16">
        <v>1097.4312239999999</v>
      </c>
      <c r="H148" s="16"/>
      <c r="J148">
        <v>16.236559039999999</v>
      </c>
      <c r="K148">
        <v>1078.6869469999999</v>
      </c>
    </row>
    <row r="149" spans="2:11" x14ac:dyDescent="0.3">
      <c r="B149" s="17">
        <v>16.416694110000002</v>
      </c>
      <c r="C149" s="17">
        <v>1171.4672370000001</v>
      </c>
      <c r="F149" s="16">
        <v>16.415663030000001</v>
      </c>
      <c r="G149" s="16">
        <v>1170.8304499999999</v>
      </c>
      <c r="H149" s="16"/>
      <c r="J149">
        <v>16.415663030000001</v>
      </c>
      <c r="K149">
        <v>1152.0888359999999</v>
      </c>
    </row>
    <row r="150" spans="2:11" x14ac:dyDescent="0.3">
      <c r="B150" s="17">
        <v>16.633200680000002</v>
      </c>
      <c r="C150" s="17">
        <v>4589.1227129999997</v>
      </c>
      <c r="F150" s="16">
        <v>16.633389699999999</v>
      </c>
      <c r="G150" s="16">
        <v>4668.3030550000003</v>
      </c>
      <c r="H150" s="16"/>
      <c r="J150">
        <v>16.633389699999999</v>
      </c>
      <c r="K150">
        <v>4649.5592379999998</v>
      </c>
    </row>
    <row r="151" spans="2:11" x14ac:dyDescent="0.3">
      <c r="B151" s="17">
        <v>16.560312880000001</v>
      </c>
      <c r="C151" s="17">
        <v>5311.1267340000004</v>
      </c>
      <c r="F151" s="16">
        <v>16.565417279999998</v>
      </c>
      <c r="G151" s="16">
        <v>5266.8443550000002</v>
      </c>
      <c r="H151" s="16"/>
      <c r="J151">
        <v>16.565417279999998</v>
      </c>
      <c r="K151">
        <v>5248.1036450000001</v>
      </c>
    </row>
    <row r="152" spans="2:11" x14ac:dyDescent="0.3">
      <c r="B152" s="17">
        <v>16.47497087</v>
      </c>
      <c r="C152" s="17">
        <v>3732.8094019999999</v>
      </c>
      <c r="F152" s="16">
        <v>16.47386526</v>
      </c>
      <c r="G152" s="16">
        <v>3708.2040430000002</v>
      </c>
      <c r="H152" s="16"/>
      <c r="J152">
        <v>16.47386526</v>
      </c>
      <c r="K152">
        <v>3689.46164</v>
      </c>
    </row>
    <row r="153" spans="2:11" x14ac:dyDescent="0.3">
      <c r="B153" s="17">
        <v>16.431912270000002</v>
      </c>
      <c r="C153" s="17">
        <v>5044.0835770000003</v>
      </c>
      <c r="F153" s="16">
        <v>16.429616880000001</v>
      </c>
      <c r="G153" s="16">
        <v>5079.7374529999997</v>
      </c>
      <c r="H153" s="16"/>
      <c r="J153">
        <v>16.429616880000001</v>
      </c>
      <c r="K153">
        <v>5060.9964559999999</v>
      </c>
    </row>
    <row r="154" spans="2:11" x14ac:dyDescent="0.3">
      <c r="B154" s="17">
        <v>16.47881653</v>
      </c>
      <c r="C154" s="17">
        <v>5754.2835059999998</v>
      </c>
      <c r="F154" s="16">
        <v>16.480075920000001</v>
      </c>
      <c r="G154" s="16">
        <v>5744.7992720000002</v>
      </c>
      <c r="H154" s="16"/>
      <c r="J154">
        <v>16.480075920000001</v>
      </c>
      <c r="K154">
        <v>5726.0577499999999</v>
      </c>
    </row>
    <row r="155" spans="2:11" x14ac:dyDescent="0.3">
      <c r="B155" s="17">
        <v>16.368778809999998</v>
      </c>
      <c r="C155" s="17">
        <v>1043.5566289999999</v>
      </c>
      <c r="F155" s="16">
        <v>16.368194280000001</v>
      </c>
      <c r="G155" s="16">
        <v>1037.2379249999999</v>
      </c>
      <c r="H155" s="16"/>
      <c r="J155">
        <v>16.368194280000001</v>
      </c>
      <c r="K155">
        <v>1018.501215</v>
      </c>
    </row>
    <row r="156" spans="2:11" x14ac:dyDescent="0.3">
      <c r="B156" s="17">
        <v>16.618841809999999</v>
      </c>
      <c r="C156" s="17">
        <v>9432.1503260000009</v>
      </c>
      <c r="F156" s="16">
        <v>16.616314580000001</v>
      </c>
      <c r="G156" s="16">
        <v>9412.031035</v>
      </c>
      <c r="H156" s="16"/>
      <c r="J156">
        <v>16.616314580000001</v>
      </c>
      <c r="K156">
        <v>9393.2885819999992</v>
      </c>
    </row>
    <row r="157" spans="2:11" x14ac:dyDescent="0.3">
      <c r="B157" s="17">
        <v>16.372523600000001</v>
      </c>
      <c r="C157" s="17">
        <v>3387.1193079999998</v>
      </c>
      <c r="F157" s="16">
        <v>16.37347493</v>
      </c>
      <c r="G157" s="16">
        <v>3406.6628230000001</v>
      </c>
      <c r="H157" s="16"/>
      <c r="J157">
        <v>16.37347493</v>
      </c>
      <c r="K157">
        <v>3387.9237309999999</v>
      </c>
    </row>
    <row r="158" spans="2:11" x14ac:dyDescent="0.3">
      <c r="B158" s="17">
        <v>16.32092716</v>
      </c>
      <c r="C158" s="17">
        <v>1285.1179999999999</v>
      </c>
      <c r="F158" s="16">
        <v>16.318727389999999</v>
      </c>
      <c r="G158" s="16">
        <v>1281.5005060000001</v>
      </c>
      <c r="H158" s="16"/>
      <c r="J158">
        <v>16.318727389999999</v>
      </c>
      <c r="K158">
        <v>1262.7570940000001</v>
      </c>
    </row>
    <row r="159" spans="2:11" x14ac:dyDescent="0.3">
      <c r="B159" s="17">
        <v>16.43692343</v>
      </c>
      <c r="C159" s="17">
        <v>1229.1511740000001</v>
      </c>
      <c r="F159" s="16">
        <v>16.436338119999998</v>
      </c>
      <c r="G159" s="16">
        <v>1221.972334</v>
      </c>
      <c r="H159" s="16"/>
      <c r="J159">
        <v>16.436338119999998</v>
      </c>
      <c r="K159">
        <v>1203.22993</v>
      </c>
    </row>
    <row r="160" spans="2:11" x14ac:dyDescent="0.3">
      <c r="B160" s="17">
        <v>16.20411339</v>
      </c>
      <c r="C160" s="17">
        <v>1074.9916780000001</v>
      </c>
      <c r="F160" s="16">
        <v>16.20347563</v>
      </c>
      <c r="G160" s="16">
        <v>1073.8806139999999</v>
      </c>
      <c r="H160" s="16"/>
      <c r="J160">
        <v>16.20347563</v>
      </c>
      <c r="K160">
        <v>1055.137322</v>
      </c>
    </row>
    <row r="161" spans="2:11" x14ac:dyDescent="0.3">
      <c r="B161" s="17">
        <v>16.249307529999999</v>
      </c>
      <c r="C161" s="17">
        <v>885.64114480000001</v>
      </c>
      <c r="F161" s="16">
        <v>16.249827249999999</v>
      </c>
      <c r="G161" s="16">
        <v>884.47540519999995</v>
      </c>
      <c r="H161" s="16"/>
      <c r="J161">
        <v>16.249827249999999</v>
      </c>
      <c r="K161">
        <v>865.73262250000005</v>
      </c>
    </row>
    <row r="162" spans="2:11" x14ac:dyDescent="0.3">
      <c r="B162" s="17">
        <v>16.090844440000001</v>
      </c>
      <c r="C162" s="17">
        <v>911.71904629999995</v>
      </c>
      <c r="F162" s="16">
        <v>16.091428539999999</v>
      </c>
      <c r="G162" s="16">
        <v>902.27849249999997</v>
      </c>
      <c r="H162" s="16"/>
      <c r="J162">
        <v>16.091428539999999</v>
      </c>
      <c r="K162">
        <v>883.54270110000004</v>
      </c>
    </row>
    <row r="163" spans="2:11" x14ac:dyDescent="0.3">
      <c r="B163" s="17">
        <v>16.58003776</v>
      </c>
      <c r="C163" s="17">
        <v>8684.4917220000007</v>
      </c>
      <c r="F163" s="16">
        <v>16.581040680000001</v>
      </c>
      <c r="G163" s="16">
        <v>8682.8022400000009</v>
      </c>
      <c r="H163" s="16"/>
      <c r="J163">
        <v>16.581040680000001</v>
      </c>
      <c r="K163">
        <v>8664.0678119999993</v>
      </c>
    </row>
    <row r="164" spans="2:11" x14ac:dyDescent="0.3">
      <c r="B164" s="17">
        <v>16.26835075</v>
      </c>
      <c r="C164" s="17">
        <v>7433.8050890000004</v>
      </c>
      <c r="F164" s="16">
        <v>16.270834239999999</v>
      </c>
      <c r="G164" s="16">
        <v>7345.9347669999997</v>
      </c>
      <c r="H164" s="16"/>
      <c r="J164">
        <v>16.270834239999999</v>
      </c>
      <c r="K164">
        <v>7327.1929330000003</v>
      </c>
    </row>
    <row r="165" spans="2:11" x14ac:dyDescent="0.3">
      <c r="B165" s="17">
        <v>16.434107990000001</v>
      </c>
      <c r="C165" s="17">
        <v>7519.1854540000004</v>
      </c>
      <c r="F165" s="16">
        <v>16.43113511</v>
      </c>
      <c r="G165" s="16">
        <v>7554.9665649999997</v>
      </c>
      <c r="H165" s="16"/>
      <c r="J165">
        <v>16.43113511</v>
      </c>
      <c r="K165">
        <v>7536.2252129999997</v>
      </c>
    </row>
    <row r="166" spans="2:11" x14ac:dyDescent="0.3">
      <c r="B166" s="17">
        <v>16.35659081</v>
      </c>
      <c r="C166" s="17">
        <v>929.35817610000004</v>
      </c>
      <c r="F166" s="16">
        <v>16.35561049</v>
      </c>
      <c r="G166" s="16">
        <v>929.1879318</v>
      </c>
      <c r="H166" s="16"/>
      <c r="J166">
        <v>16.35561049</v>
      </c>
      <c r="K166">
        <v>910.44646569999998</v>
      </c>
    </row>
    <row r="167" spans="2:11" x14ac:dyDescent="0.3">
      <c r="B167" s="17">
        <v>15.997250709999999</v>
      </c>
      <c r="C167" s="17">
        <v>3085.411983</v>
      </c>
      <c r="F167" s="16">
        <v>15.99818687</v>
      </c>
      <c r="G167" s="16">
        <v>3053.1228390000001</v>
      </c>
      <c r="H167" s="16"/>
      <c r="J167">
        <v>15.99818687</v>
      </c>
      <c r="K167">
        <v>3034.3827879999999</v>
      </c>
    </row>
    <row r="168" spans="2:11" x14ac:dyDescent="0.3">
      <c r="B168" s="17">
        <v>16.55197836</v>
      </c>
      <c r="C168" s="17">
        <v>6349.0482590000001</v>
      </c>
      <c r="F168" s="16">
        <v>16.55380813</v>
      </c>
      <c r="G168" s="16">
        <v>6295.1541619999998</v>
      </c>
      <c r="H168" s="16"/>
      <c r="J168">
        <v>16.55380813</v>
      </c>
      <c r="K168">
        <v>6276.4133789999996</v>
      </c>
    </row>
    <row r="169" spans="2:11" x14ac:dyDescent="0.3">
      <c r="B169" s="17">
        <v>16.62481794</v>
      </c>
      <c r="C169" s="17">
        <v>4791.7008150000001</v>
      </c>
      <c r="F169" s="16">
        <v>16.621816079999999</v>
      </c>
      <c r="G169" s="16">
        <v>4786.5306330000003</v>
      </c>
      <c r="H169" s="16"/>
      <c r="J169">
        <v>16.621816079999999</v>
      </c>
      <c r="K169">
        <v>4767.7965969999996</v>
      </c>
    </row>
    <row r="170" spans="2:11" x14ac:dyDescent="0.3">
      <c r="B170" s="17">
        <v>16.507128030000001</v>
      </c>
      <c r="C170" s="17">
        <v>4027.0455750000001</v>
      </c>
      <c r="F170" s="16">
        <v>16.50733035</v>
      </c>
      <c r="G170" s="16">
        <v>4082.48254</v>
      </c>
      <c r="H170" s="16"/>
      <c r="J170">
        <v>16.50733035</v>
      </c>
      <c r="K170">
        <v>4063.7465969999998</v>
      </c>
    </row>
    <row r="171" spans="2:11" x14ac:dyDescent="0.3">
      <c r="B171" s="17">
        <v>16.34257393</v>
      </c>
      <c r="C171" s="17">
        <v>2791.1668789999999</v>
      </c>
      <c r="F171" s="16">
        <v>16.3449706</v>
      </c>
      <c r="G171" s="16">
        <v>2796.3219250000002</v>
      </c>
      <c r="H171" s="16"/>
      <c r="J171">
        <v>16.3449706</v>
      </c>
      <c r="K171">
        <v>2777.5860550000002</v>
      </c>
    </row>
    <row r="172" spans="2:11" x14ac:dyDescent="0.3">
      <c r="B172" s="17">
        <v>16.462902249999999</v>
      </c>
      <c r="C172" s="17">
        <v>820.3225817</v>
      </c>
      <c r="F172" s="16">
        <v>16.46307272</v>
      </c>
      <c r="G172" s="16">
        <v>816.99451429999999</v>
      </c>
      <c r="H172" s="16"/>
      <c r="J172">
        <v>16.46307272</v>
      </c>
      <c r="K172">
        <v>798.25323319999995</v>
      </c>
    </row>
    <row r="173" spans="2:11" x14ac:dyDescent="0.3">
      <c r="B173" s="17">
        <v>16.308347640000001</v>
      </c>
      <c r="C173" s="17">
        <v>4154.8849760000003</v>
      </c>
      <c r="F173" s="16">
        <v>16.30766891</v>
      </c>
      <c r="G173" s="16">
        <v>4148.9403380000003</v>
      </c>
      <c r="H173" s="16"/>
      <c r="J173">
        <v>16.30766891</v>
      </c>
      <c r="K173">
        <v>4130.1994670000004</v>
      </c>
    </row>
    <row r="174" spans="2:11" x14ac:dyDescent="0.3">
      <c r="B174" s="17">
        <v>16.427680720000001</v>
      </c>
      <c r="C174" s="17">
        <v>1277.2245150000001</v>
      </c>
      <c r="F174" s="16">
        <v>16.427991469999998</v>
      </c>
      <c r="G174" s="16">
        <v>1274.2279430000001</v>
      </c>
      <c r="H174" s="16"/>
      <c r="J174">
        <v>16.427991469999998</v>
      </c>
      <c r="K174">
        <v>1255.4913839999999</v>
      </c>
    </row>
    <row r="175" spans="2:11" x14ac:dyDescent="0.3">
      <c r="B175" s="17">
        <v>16.47798809</v>
      </c>
      <c r="C175" s="17">
        <v>823.26250489999995</v>
      </c>
      <c r="F175" s="16">
        <v>16.48071929</v>
      </c>
      <c r="G175" s="16">
        <v>817.66313909999997</v>
      </c>
      <c r="H175" s="16"/>
      <c r="J175">
        <v>16.48071929</v>
      </c>
      <c r="K175">
        <v>798.92371849999995</v>
      </c>
    </row>
    <row r="176" spans="2:11" x14ac:dyDescent="0.3">
      <c r="B176" s="17">
        <v>16.374407909999999</v>
      </c>
      <c r="C176" s="17">
        <v>817.24196789999996</v>
      </c>
      <c r="F176" s="16">
        <v>16.372948399999999</v>
      </c>
      <c r="G176" s="16">
        <v>813.48031309999999</v>
      </c>
      <c r="H176" s="16"/>
      <c r="J176">
        <v>16.372948399999999</v>
      </c>
      <c r="K176">
        <v>794.74256709999997</v>
      </c>
    </row>
    <row r="177" spans="2:11" x14ac:dyDescent="0.3">
      <c r="B177" s="17">
        <v>16.542697199999999</v>
      </c>
      <c r="C177" s="17">
        <v>7253.1861490000001</v>
      </c>
      <c r="F177" s="16">
        <v>16.53996982</v>
      </c>
      <c r="G177" s="16">
        <v>7232.8609710000001</v>
      </c>
      <c r="H177" s="16"/>
      <c r="J177">
        <v>16.53996982</v>
      </c>
      <c r="K177">
        <v>7214.1199980000001</v>
      </c>
    </row>
    <row r="178" spans="2:11" x14ac:dyDescent="0.3">
      <c r="B178" s="17">
        <v>16.374968460000002</v>
      </c>
      <c r="C178" s="17">
        <v>825.0079111</v>
      </c>
      <c r="F178" s="16">
        <v>16.374491639999999</v>
      </c>
      <c r="G178" s="16">
        <v>818.14827339999999</v>
      </c>
      <c r="H178" s="16"/>
      <c r="J178">
        <v>16.374491639999999</v>
      </c>
      <c r="K178">
        <v>799.40747009999995</v>
      </c>
    </row>
    <row r="179" spans="2:11" x14ac:dyDescent="0.3">
      <c r="B179" s="17">
        <v>16.535215040000001</v>
      </c>
      <c r="C179" s="17">
        <v>4589.5851430000002</v>
      </c>
      <c r="F179" s="16">
        <v>16.535069459999999</v>
      </c>
      <c r="G179" s="16">
        <v>4529.3213990000004</v>
      </c>
      <c r="H179" s="16"/>
      <c r="J179">
        <v>16.535069459999999</v>
      </c>
      <c r="K179">
        <v>4510.5859890000002</v>
      </c>
    </row>
    <row r="180" spans="2:11" x14ac:dyDescent="0.3">
      <c r="B180" s="17">
        <v>16.275220439999998</v>
      </c>
      <c r="C180" s="17">
        <v>2831.5922110000001</v>
      </c>
      <c r="F180" s="16">
        <v>16.275649619999999</v>
      </c>
      <c r="G180" s="16">
        <v>2839.3813759999998</v>
      </c>
      <c r="H180" s="16"/>
      <c r="J180">
        <v>16.275649619999999</v>
      </c>
      <c r="K180">
        <v>2820.6402830000002</v>
      </c>
    </row>
    <row r="181" spans="2:11" x14ac:dyDescent="0.3">
      <c r="B181" s="17">
        <v>16.361969810000002</v>
      </c>
      <c r="C181" s="17">
        <v>2809.0270559999999</v>
      </c>
      <c r="F181" s="16">
        <v>16.361007780000001</v>
      </c>
      <c r="G181" s="16">
        <v>2845.350492</v>
      </c>
      <c r="H181" s="16"/>
      <c r="J181">
        <v>16.361007780000001</v>
      </c>
      <c r="K181">
        <v>2826.6098019999999</v>
      </c>
    </row>
    <row r="182" spans="2:11" x14ac:dyDescent="0.3">
      <c r="B182" s="17">
        <v>16.32466797</v>
      </c>
      <c r="C182" s="17">
        <v>3455.075891</v>
      </c>
      <c r="F182" s="16">
        <v>16.326708379999999</v>
      </c>
      <c r="G182" s="16">
        <v>3450.6649910000001</v>
      </c>
      <c r="H182" s="16"/>
      <c r="J182">
        <v>16.326708379999999</v>
      </c>
      <c r="K182">
        <v>3431.9233979999999</v>
      </c>
    </row>
    <row r="183" spans="2:11" x14ac:dyDescent="0.3">
      <c r="B183" s="17">
        <v>16.578054089999998</v>
      </c>
      <c r="C183" s="17">
        <v>8781.1004049999992</v>
      </c>
      <c r="F183" s="16">
        <v>16.578025029999999</v>
      </c>
      <c r="G183" s="16">
        <v>8649.0782340000005</v>
      </c>
      <c r="H183" s="16"/>
      <c r="J183">
        <v>16.578025029999999</v>
      </c>
      <c r="K183">
        <v>8630.3374500000009</v>
      </c>
    </row>
    <row r="184" spans="2:11" x14ac:dyDescent="0.3">
      <c r="B184" s="17">
        <v>16.419684100000001</v>
      </c>
      <c r="C184" s="17">
        <v>3947.495977</v>
      </c>
      <c r="F184" s="16">
        <v>16.42108606</v>
      </c>
      <c r="G184" s="16">
        <v>3931.473219</v>
      </c>
      <c r="H184" s="16"/>
      <c r="J184">
        <v>16.42108606</v>
      </c>
      <c r="K184">
        <v>3912.7363879999998</v>
      </c>
    </row>
    <row r="185" spans="2:11" x14ac:dyDescent="0.3">
      <c r="B185" s="17">
        <v>16.343254349999999</v>
      </c>
      <c r="C185" s="17">
        <v>3766.2191579999999</v>
      </c>
      <c r="F185" s="16">
        <v>16.343424819999999</v>
      </c>
      <c r="G185" s="16">
        <v>3759.1392110000002</v>
      </c>
      <c r="H185" s="16"/>
      <c r="J185">
        <v>16.343424819999999</v>
      </c>
      <c r="K185">
        <v>3740.3985659999998</v>
      </c>
    </row>
    <row r="186" spans="2:11" x14ac:dyDescent="0.3">
      <c r="B186" s="17">
        <v>16.54953759</v>
      </c>
      <c r="C186" s="17">
        <v>1063.400586</v>
      </c>
      <c r="F186" s="16">
        <v>16.55004667</v>
      </c>
      <c r="G186" s="16">
        <v>1057.2786120000001</v>
      </c>
      <c r="H186" s="16"/>
      <c r="J186">
        <v>16.55004667</v>
      </c>
      <c r="K186">
        <v>1038.5373830000001</v>
      </c>
    </row>
    <row r="187" spans="2:11" x14ac:dyDescent="0.3">
      <c r="B187" s="17">
        <v>16.597462419999999</v>
      </c>
      <c r="C187" s="17">
        <v>4442.0538749999996</v>
      </c>
      <c r="F187" s="16">
        <v>16.597475670000001</v>
      </c>
      <c r="G187" s="16">
        <v>4420.7877840000001</v>
      </c>
      <c r="H187" s="16"/>
      <c r="J187">
        <v>16.597475670000001</v>
      </c>
      <c r="K187">
        <v>4402.0450090000004</v>
      </c>
    </row>
    <row r="188" spans="2:11" x14ac:dyDescent="0.3">
      <c r="B188" s="17">
        <v>16.337447109999999</v>
      </c>
      <c r="C188" s="17">
        <v>849.61170010000001</v>
      </c>
      <c r="F188" s="16">
        <v>16.336986230000001</v>
      </c>
      <c r="G188" s="16">
        <v>841.36438299999998</v>
      </c>
      <c r="H188" s="16"/>
      <c r="J188">
        <v>16.336986230000001</v>
      </c>
      <c r="K188">
        <v>822.62394410000002</v>
      </c>
    </row>
    <row r="189" spans="2:11" x14ac:dyDescent="0.3">
      <c r="B189" s="17">
        <v>16.3884458</v>
      </c>
      <c r="C189" s="17">
        <v>6915.7480139999998</v>
      </c>
      <c r="F189" s="16">
        <v>16.389918000000002</v>
      </c>
      <c r="G189" s="16">
        <v>6888.6005089999999</v>
      </c>
      <c r="H189" s="16"/>
      <c r="J189">
        <v>16.389918000000002</v>
      </c>
      <c r="K189">
        <v>6869.8639320000002</v>
      </c>
    </row>
    <row r="190" spans="2:11" x14ac:dyDescent="0.3">
      <c r="B190" s="17">
        <v>16.677159060000001</v>
      </c>
      <c r="C190" s="17">
        <v>5265.2705159999996</v>
      </c>
      <c r="F190" s="16">
        <v>16.675210499999999</v>
      </c>
      <c r="G190" s="16">
        <v>5307.0668230000001</v>
      </c>
      <c r="H190" s="16"/>
      <c r="J190">
        <v>16.675210499999999</v>
      </c>
      <c r="K190">
        <v>5288.3272340000003</v>
      </c>
    </row>
    <row r="191" spans="2:11" x14ac:dyDescent="0.3">
      <c r="B191" s="17">
        <v>16.276564619999998</v>
      </c>
      <c r="C191" s="17">
        <v>4634.9297130000004</v>
      </c>
      <c r="F191" s="16">
        <v>16.2745271</v>
      </c>
      <c r="G191" s="16">
        <v>4597.3915129999996</v>
      </c>
      <c r="H191" s="16"/>
      <c r="J191">
        <v>16.2745271</v>
      </c>
      <c r="K191">
        <v>4578.656285</v>
      </c>
    </row>
    <row r="192" spans="2:11" x14ac:dyDescent="0.3">
      <c r="B192" s="17">
        <v>16.561365030000001</v>
      </c>
      <c r="C192" s="17">
        <v>4447.781567</v>
      </c>
      <c r="F192" s="16">
        <v>16.559703559999999</v>
      </c>
      <c r="G192" s="16">
        <v>4432.2792680000002</v>
      </c>
      <c r="H192" s="16"/>
      <c r="J192">
        <v>16.559703559999999</v>
      </c>
      <c r="K192">
        <v>4413.5381889999999</v>
      </c>
    </row>
    <row r="193" spans="2:11" x14ac:dyDescent="0.3">
      <c r="B193" s="17">
        <v>16.483182169999999</v>
      </c>
      <c r="C193" s="17">
        <v>5124.2173860000003</v>
      </c>
      <c r="F193" s="16">
        <v>16.481614960000002</v>
      </c>
      <c r="G193" s="16">
        <v>5131.527478</v>
      </c>
      <c r="H193" s="16"/>
      <c r="J193">
        <v>16.481614960000002</v>
      </c>
      <c r="K193">
        <v>5112.7857750000003</v>
      </c>
    </row>
    <row r="194" spans="2:11" x14ac:dyDescent="0.3">
      <c r="B194" s="17">
        <v>16.3075373</v>
      </c>
      <c r="C194" s="17">
        <v>1227.801121</v>
      </c>
      <c r="F194" s="16">
        <v>16.307816119999998</v>
      </c>
      <c r="G194" s="16">
        <v>1218.169302</v>
      </c>
      <c r="H194" s="16"/>
      <c r="J194">
        <v>16.307816119999998</v>
      </c>
      <c r="K194">
        <v>1199.426596</v>
      </c>
    </row>
    <row r="195" spans="2:11" x14ac:dyDescent="0.3">
      <c r="B195" s="17">
        <v>16.873256059999999</v>
      </c>
      <c r="C195" s="17">
        <v>6197.5267450000001</v>
      </c>
      <c r="F195" s="16">
        <v>16.86763139</v>
      </c>
      <c r="G195" s="16">
        <v>6182.6517899999999</v>
      </c>
      <c r="H195" s="16"/>
      <c r="J195">
        <v>16.86763139</v>
      </c>
      <c r="K195">
        <v>6163.9154259999996</v>
      </c>
    </row>
    <row r="196" spans="2:11" x14ac:dyDescent="0.3">
      <c r="B196" s="17">
        <v>16.13031492</v>
      </c>
      <c r="C196" s="17">
        <v>1100.8306500000001</v>
      </c>
      <c r="F196" s="16">
        <v>16.13000383</v>
      </c>
      <c r="G196" s="16">
        <v>1096.748795</v>
      </c>
      <c r="H196" s="16"/>
      <c r="J196">
        <v>16.13000383</v>
      </c>
      <c r="K196">
        <v>1078.0117729999999</v>
      </c>
    </row>
    <row r="197" spans="2:11" x14ac:dyDescent="0.3">
      <c r="B197" s="17">
        <v>16.359631499999999</v>
      </c>
      <c r="C197" s="17">
        <v>833.03394219999996</v>
      </c>
      <c r="F197" s="16">
        <v>16.35896485</v>
      </c>
      <c r="G197" s="16">
        <v>825.13492799999995</v>
      </c>
      <c r="H197" s="16"/>
      <c r="J197">
        <v>16.35896485</v>
      </c>
      <c r="K197">
        <v>806.39970500000004</v>
      </c>
    </row>
    <row r="198" spans="2:11" x14ac:dyDescent="0.3">
      <c r="B198" s="17">
        <v>16.253704540000001</v>
      </c>
      <c r="C198" s="17">
        <v>1263.3175550000001</v>
      </c>
      <c r="F198" s="16">
        <v>16.254773700000001</v>
      </c>
      <c r="G198" s="16">
        <v>1259.0786989999999</v>
      </c>
      <c r="H198" s="16"/>
      <c r="J198">
        <v>16.254773700000001</v>
      </c>
      <c r="K198">
        <v>1240.338816</v>
      </c>
    </row>
    <row r="199" spans="2:11" x14ac:dyDescent="0.3">
      <c r="B199" s="17">
        <v>16.312077800000001</v>
      </c>
      <c r="C199" s="17">
        <v>5242.6149740000001</v>
      </c>
      <c r="F199" s="16">
        <v>16.31381932</v>
      </c>
      <c r="G199" s="16">
        <v>5246.6166389999999</v>
      </c>
      <c r="H199" s="16"/>
      <c r="J199">
        <v>16.31381932</v>
      </c>
      <c r="K199">
        <v>5227.8829210000004</v>
      </c>
    </row>
    <row r="200" spans="2:11" x14ac:dyDescent="0.3">
      <c r="B200" s="17">
        <v>16.530527580000001</v>
      </c>
      <c r="C200" s="17">
        <v>7489.8032219999996</v>
      </c>
      <c r="F200" s="16">
        <v>16.529594580000001</v>
      </c>
      <c r="G200" s="16">
        <v>7414.2502100000002</v>
      </c>
      <c r="H200" s="16"/>
      <c r="J200">
        <v>16.529594580000001</v>
      </c>
      <c r="K200">
        <v>7395.5094740000004</v>
      </c>
    </row>
    <row r="201" spans="2:11" x14ac:dyDescent="0.3">
      <c r="B201" s="17">
        <v>16.548808300000001</v>
      </c>
      <c r="C201" s="17">
        <v>8752.2864260000006</v>
      </c>
      <c r="F201" s="16">
        <v>16.548245829999999</v>
      </c>
      <c r="G201" s="16">
        <v>8721.9326170000004</v>
      </c>
      <c r="H201" s="16"/>
      <c r="J201">
        <v>16.548245829999999</v>
      </c>
      <c r="K201">
        <v>8703.1921810000003</v>
      </c>
    </row>
    <row r="202" spans="2:11" x14ac:dyDescent="0.3">
      <c r="B202" s="17">
        <v>16.451970410000001</v>
      </c>
      <c r="C202" s="17">
        <v>5679.0341639999997</v>
      </c>
      <c r="F202" s="16">
        <v>16.453324420000001</v>
      </c>
      <c r="G202" s="16">
        <v>5638.5959460000004</v>
      </c>
      <c r="H202" s="16"/>
      <c r="J202">
        <v>16.453324420000001</v>
      </c>
      <c r="K202">
        <v>5619.8538449999996</v>
      </c>
    </row>
    <row r="203" spans="2:11" x14ac:dyDescent="0.3">
      <c r="B203" s="17">
        <v>16.39029274</v>
      </c>
      <c r="C203" s="17">
        <v>5048.2808519999999</v>
      </c>
      <c r="F203" s="16">
        <v>16.39006092</v>
      </c>
      <c r="G203" s="16">
        <v>5030.7981360000003</v>
      </c>
      <c r="H203" s="16"/>
      <c r="J203">
        <v>16.39006092</v>
      </c>
      <c r="K203">
        <v>5012.0579690000004</v>
      </c>
    </row>
    <row r="204" spans="2:11" x14ac:dyDescent="0.3">
      <c r="B204" s="17">
        <v>16.139168089999998</v>
      </c>
      <c r="C204" s="17">
        <v>802.69087109999998</v>
      </c>
      <c r="F204" s="16">
        <v>16.140023920000001</v>
      </c>
      <c r="G204" s="16">
        <v>802.10616389999996</v>
      </c>
      <c r="H204" s="16"/>
      <c r="J204">
        <v>16.140023920000001</v>
      </c>
      <c r="K204">
        <v>783.36439010000004</v>
      </c>
    </row>
    <row r="205" spans="2:11" x14ac:dyDescent="0.3">
      <c r="B205" s="17">
        <v>16.325308710000002</v>
      </c>
      <c r="C205" s="17">
        <v>1168.3665329999999</v>
      </c>
      <c r="F205" s="16">
        <v>16.324264710000001</v>
      </c>
      <c r="G205" s="16">
        <v>1162.840281</v>
      </c>
      <c r="H205" s="16"/>
      <c r="J205">
        <v>16.324264710000001</v>
      </c>
      <c r="K205">
        <v>1144.098536</v>
      </c>
    </row>
    <row r="206" spans="2:11" x14ac:dyDescent="0.3">
      <c r="B206" s="17">
        <v>16.50762508</v>
      </c>
      <c r="C206" s="17">
        <v>6557.6225210000002</v>
      </c>
      <c r="F206" s="16">
        <v>16.50941096</v>
      </c>
      <c r="G206" s="16">
        <v>6558.0822070000004</v>
      </c>
      <c r="H206" s="16"/>
      <c r="J206">
        <v>16.50941096</v>
      </c>
      <c r="K206">
        <v>6539.341402</v>
      </c>
    </row>
    <row r="207" spans="2:11" x14ac:dyDescent="0.3">
      <c r="B207" s="17">
        <v>16.41741914</v>
      </c>
      <c r="C207" s="17">
        <v>2817.4748909999998</v>
      </c>
      <c r="F207" s="16">
        <v>16.41654831</v>
      </c>
      <c r="G207" s="16">
        <v>2790.6211750000002</v>
      </c>
      <c r="H207" s="16"/>
      <c r="J207">
        <v>16.41654831</v>
      </c>
      <c r="K207">
        <v>2771.8821859999998</v>
      </c>
    </row>
    <row r="208" spans="2:11" x14ac:dyDescent="0.3">
      <c r="B208" s="17">
        <v>16.62435632</v>
      </c>
      <c r="C208" s="17">
        <v>4634.5650800000003</v>
      </c>
      <c r="F208" s="16">
        <v>16.620978919999999</v>
      </c>
      <c r="G208" s="16">
        <v>4622.9463050000004</v>
      </c>
      <c r="H208" s="16"/>
      <c r="J208">
        <v>16.620978919999999</v>
      </c>
      <c r="K208">
        <v>4604.2067070000003</v>
      </c>
    </row>
    <row r="209" spans="2:11" x14ac:dyDescent="0.3">
      <c r="B209" s="17">
        <v>16.44599135</v>
      </c>
      <c r="C209" s="17">
        <v>4595.8266329999997</v>
      </c>
      <c r="F209" s="16">
        <v>16.446978990000002</v>
      </c>
      <c r="G209" s="16">
        <v>4640.1155189999999</v>
      </c>
      <c r="H209" s="16"/>
      <c r="J209">
        <v>16.446978990000002</v>
      </c>
      <c r="K209">
        <v>4621.3734320000003</v>
      </c>
    </row>
    <row r="210" spans="2:11" x14ac:dyDescent="0.3">
      <c r="B210" s="17">
        <v>16.329427500000001</v>
      </c>
      <c r="C210" s="17">
        <v>6317.3138259999996</v>
      </c>
      <c r="F210" s="16">
        <v>16.33024404</v>
      </c>
      <c r="G210" s="16">
        <v>6334.9529220000004</v>
      </c>
      <c r="H210" s="16"/>
      <c r="J210">
        <v>16.33024404</v>
      </c>
      <c r="K210">
        <v>6316.2107020000003</v>
      </c>
    </row>
    <row r="211" spans="2:11" x14ac:dyDescent="0.3">
      <c r="B211" s="17">
        <v>16.52240858</v>
      </c>
      <c r="C211" s="17">
        <v>8111.3419679999997</v>
      </c>
      <c r="F211" s="16">
        <v>16.525634060000002</v>
      </c>
      <c r="G211" s="16">
        <v>8086.2991579999998</v>
      </c>
      <c r="H211" s="16"/>
      <c r="J211">
        <v>16.525634060000002</v>
      </c>
      <c r="K211">
        <v>8067.5587130000004</v>
      </c>
    </row>
    <row r="212" spans="2:11" x14ac:dyDescent="0.3">
      <c r="B212" s="17">
        <v>16.515729090000001</v>
      </c>
      <c r="C212" s="17">
        <v>910.40529470000001</v>
      </c>
      <c r="F212" s="16">
        <v>16.516559430000001</v>
      </c>
      <c r="G212" s="16">
        <v>901.95427329999995</v>
      </c>
      <c r="H212" s="16"/>
      <c r="J212">
        <v>16.516559430000001</v>
      </c>
      <c r="K212">
        <v>883.21350480000001</v>
      </c>
    </row>
    <row r="213" spans="2:11" x14ac:dyDescent="0.3">
      <c r="B213" s="17">
        <v>16.395081569999999</v>
      </c>
      <c r="C213" s="17">
        <v>5142.783813</v>
      </c>
      <c r="F213" s="16">
        <v>16.39585962</v>
      </c>
      <c r="G213" s="16">
        <v>5087.9239459999999</v>
      </c>
      <c r="H213" s="16"/>
      <c r="J213">
        <v>16.39585962</v>
      </c>
      <c r="K213">
        <v>5069.1816930000005</v>
      </c>
    </row>
    <row r="214" spans="2:11" x14ac:dyDescent="0.3">
      <c r="B214" s="17">
        <v>16.23289488</v>
      </c>
      <c r="C214" s="17">
        <v>870.90834080000002</v>
      </c>
      <c r="F214" s="16">
        <v>16.231658830000001</v>
      </c>
      <c r="G214" s="16">
        <v>863.9313793</v>
      </c>
      <c r="H214" s="16"/>
      <c r="J214">
        <v>16.231658830000001</v>
      </c>
      <c r="K214">
        <v>845.18942140000001</v>
      </c>
    </row>
    <row r="215" spans="2:11" x14ac:dyDescent="0.3">
      <c r="B215" s="17">
        <v>16.449613110000001</v>
      </c>
      <c r="C215" s="17">
        <v>5238.9382109999997</v>
      </c>
      <c r="F215" s="16">
        <v>16.447227300000002</v>
      </c>
      <c r="G215" s="16">
        <v>5271.3552179999997</v>
      </c>
      <c r="H215" s="16"/>
      <c r="J215">
        <v>16.447227300000002</v>
      </c>
      <c r="K215">
        <v>5252.6154390000002</v>
      </c>
    </row>
    <row r="216" spans="2:11" x14ac:dyDescent="0.3">
      <c r="B216" s="17">
        <v>16.516993509999999</v>
      </c>
      <c r="C216" s="17">
        <v>5447.7512509999997</v>
      </c>
      <c r="F216" s="16">
        <v>16.51777324</v>
      </c>
      <c r="G216" s="16">
        <v>5370.7073799999998</v>
      </c>
      <c r="H216" s="16"/>
      <c r="J216">
        <v>16.51777324</v>
      </c>
      <c r="K216">
        <v>5351.9721220000001</v>
      </c>
    </row>
    <row r="217" spans="2:11" x14ac:dyDescent="0.3">
      <c r="B217" s="17">
        <v>16.365932000000001</v>
      </c>
      <c r="C217" s="17">
        <v>839.43724540000005</v>
      </c>
      <c r="F217" s="16">
        <v>16.367348069999998</v>
      </c>
      <c r="G217" s="16">
        <v>834.39695300000005</v>
      </c>
      <c r="H217" s="16"/>
      <c r="J217">
        <v>16.367348069999998</v>
      </c>
      <c r="K217">
        <v>815.65344540000001</v>
      </c>
    </row>
    <row r="218" spans="2:11" x14ac:dyDescent="0.3">
      <c r="B218" s="17">
        <v>16.597096730000001</v>
      </c>
      <c r="C218" s="17">
        <v>797.55693840000004</v>
      </c>
      <c r="F218" s="16">
        <v>16.597966100000001</v>
      </c>
      <c r="G218" s="16">
        <v>796.19721709999999</v>
      </c>
      <c r="H218" s="16"/>
      <c r="J218">
        <v>16.597966100000001</v>
      </c>
      <c r="K218">
        <v>777.4551166</v>
      </c>
    </row>
    <row r="219" spans="2:11" x14ac:dyDescent="0.3">
      <c r="B219" s="17">
        <v>16.417169550000001</v>
      </c>
      <c r="C219" s="17">
        <v>1013.226919</v>
      </c>
      <c r="F219" s="16">
        <v>16.417129410000001</v>
      </c>
      <c r="G219" s="16">
        <v>1006.638355</v>
      </c>
      <c r="H219" s="16"/>
      <c r="J219">
        <v>16.417129410000001</v>
      </c>
      <c r="K219">
        <v>987.89795679999997</v>
      </c>
    </row>
    <row r="220" spans="2:11" x14ac:dyDescent="0.3">
      <c r="B220" s="17">
        <v>16.292455839999999</v>
      </c>
      <c r="C220" s="17">
        <v>3651.909224</v>
      </c>
      <c r="F220" s="16">
        <v>16.29130498</v>
      </c>
      <c r="G220" s="16">
        <v>3694.3480140000001</v>
      </c>
      <c r="H220" s="16"/>
      <c r="J220">
        <v>16.29130498</v>
      </c>
      <c r="K220">
        <v>3675.6066409999999</v>
      </c>
    </row>
    <row r="221" spans="2:11" x14ac:dyDescent="0.3">
      <c r="B221" s="17">
        <v>16.33712001</v>
      </c>
      <c r="C221" s="17">
        <v>2790.7155130000001</v>
      </c>
      <c r="F221" s="16">
        <v>16.33647513</v>
      </c>
      <c r="G221" s="16">
        <v>2820.0523290000001</v>
      </c>
      <c r="H221" s="16"/>
      <c r="J221">
        <v>16.33647513</v>
      </c>
      <c r="K221">
        <v>2801.3168730000002</v>
      </c>
    </row>
    <row r="222" spans="2:11" x14ac:dyDescent="0.3">
      <c r="B222" s="17">
        <v>16.507858899999999</v>
      </c>
      <c r="C222" s="17">
        <v>5106.5386859999999</v>
      </c>
      <c r="F222" s="16">
        <v>16.51072031</v>
      </c>
      <c r="G222" s="16">
        <v>5091.5740990000004</v>
      </c>
      <c r="H222" s="16"/>
      <c r="J222">
        <v>16.51072031</v>
      </c>
      <c r="K222">
        <v>5072.8382160000001</v>
      </c>
    </row>
    <row r="223" spans="2:11" x14ac:dyDescent="0.3">
      <c r="B223" s="17">
        <v>16.533759839999998</v>
      </c>
      <c r="C223" s="17">
        <v>911.30877969999995</v>
      </c>
      <c r="F223" s="16">
        <v>16.532040460000001</v>
      </c>
      <c r="G223" s="16">
        <v>899.748245</v>
      </c>
      <c r="H223" s="16"/>
      <c r="J223">
        <v>16.532040460000001</v>
      </c>
      <c r="K223">
        <v>881.00721439999995</v>
      </c>
    </row>
    <row r="224" spans="2:11" x14ac:dyDescent="0.3">
      <c r="B224" s="17">
        <v>16.44609402</v>
      </c>
      <c r="C224" s="17">
        <v>5103.6789339999996</v>
      </c>
      <c r="F224" s="16">
        <v>16.445648670000001</v>
      </c>
      <c r="G224" s="16">
        <v>5088.0380020000002</v>
      </c>
      <c r="H224" s="16"/>
      <c r="J224">
        <v>16.445648670000001</v>
      </c>
      <c r="K224">
        <v>5069.3029420000003</v>
      </c>
    </row>
    <row r="225" spans="2:11" x14ac:dyDescent="0.3">
      <c r="B225" s="17">
        <v>16.434187489999999</v>
      </c>
      <c r="C225" s="17">
        <v>4801.9652900000001</v>
      </c>
      <c r="F225" s="16">
        <v>16.43376816</v>
      </c>
      <c r="G225" s="16">
        <v>4810.0363139999999</v>
      </c>
      <c r="H225" s="16"/>
      <c r="J225">
        <v>16.43376816</v>
      </c>
      <c r="K225">
        <v>4791.3004360000004</v>
      </c>
    </row>
    <row r="226" spans="2:11" x14ac:dyDescent="0.3">
      <c r="B226" s="17">
        <v>16.202387179999999</v>
      </c>
      <c r="C226" s="17">
        <v>5298.0407619999996</v>
      </c>
      <c r="F226" s="16">
        <v>16.204213029999998</v>
      </c>
      <c r="G226" s="16">
        <v>5238.4918159999997</v>
      </c>
      <c r="H226" s="16"/>
      <c r="J226">
        <v>16.204213029999998</v>
      </c>
      <c r="K226">
        <v>5219.7546929999999</v>
      </c>
    </row>
    <row r="227" spans="2:11" x14ac:dyDescent="0.3">
      <c r="B227" s="17">
        <v>16.500869470000001</v>
      </c>
      <c r="C227" s="17">
        <v>4186.918514</v>
      </c>
      <c r="F227" s="16">
        <v>16.5040747</v>
      </c>
      <c r="G227" s="16">
        <v>4215.1184380000004</v>
      </c>
      <c r="H227" s="16"/>
      <c r="J227">
        <v>16.5040747</v>
      </c>
      <c r="K227">
        <v>4196.3820130000004</v>
      </c>
    </row>
    <row r="228" spans="2:11" x14ac:dyDescent="0.3">
      <c r="B228" s="17">
        <v>16.296398310000001</v>
      </c>
      <c r="C228" s="17">
        <v>822.42612840000004</v>
      </c>
      <c r="F228" s="16">
        <v>16.29576819</v>
      </c>
      <c r="G228" s="16">
        <v>814.63841309999998</v>
      </c>
      <c r="H228" s="16"/>
      <c r="J228">
        <v>16.29576819</v>
      </c>
      <c r="K228">
        <v>795.89795549999997</v>
      </c>
    </row>
    <row r="229" spans="2:11" x14ac:dyDescent="0.3">
      <c r="B229" s="17">
        <v>16.484918499999999</v>
      </c>
      <c r="C229" s="17">
        <v>820.71555609999996</v>
      </c>
      <c r="F229" s="16">
        <v>16.483646700000001</v>
      </c>
      <c r="G229" s="16">
        <v>815.37362559999997</v>
      </c>
      <c r="H229" s="16"/>
      <c r="J229">
        <v>16.483646700000001</v>
      </c>
      <c r="K229">
        <v>796.63732560000005</v>
      </c>
    </row>
    <row r="230" spans="2:11" x14ac:dyDescent="0.3">
      <c r="B230" s="17">
        <v>16.520642909999999</v>
      </c>
      <c r="C230" s="17">
        <v>2851.827135</v>
      </c>
      <c r="F230" s="16">
        <v>16.518497660000001</v>
      </c>
      <c r="G230" s="16">
        <v>2872.1981460000002</v>
      </c>
      <c r="H230" s="16"/>
      <c r="J230">
        <v>16.518497660000001</v>
      </c>
      <c r="K230">
        <v>2853.4576179999999</v>
      </c>
    </row>
    <row r="231" spans="2:11" x14ac:dyDescent="0.3">
      <c r="B231" s="17">
        <v>16.427033730000002</v>
      </c>
      <c r="C231" s="17">
        <v>4899.0978409999998</v>
      </c>
      <c r="F231" s="16">
        <v>16.43040336</v>
      </c>
      <c r="G231" s="16">
        <v>4874.076986</v>
      </c>
      <c r="H231" s="16"/>
      <c r="J231">
        <v>16.43040336</v>
      </c>
      <c r="K231">
        <v>4855.3359200000004</v>
      </c>
    </row>
    <row r="232" spans="2:11" x14ac:dyDescent="0.3">
      <c r="B232" s="17">
        <v>16.61126265</v>
      </c>
      <c r="C232" s="17">
        <v>984.77451929999995</v>
      </c>
      <c r="F232" s="16">
        <v>16.613789740000001</v>
      </c>
      <c r="G232" s="16">
        <v>982.33916039999997</v>
      </c>
      <c r="H232" s="16"/>
      <c r="J232">
        <v>16.613789740000001</v>
      </c>
      <c r="K232">
        <v>963.59698879999996</v>
      </c>
    </row>
    <row r="233" spans="2:11" x14ac:dyDescent="0.3">
      <c r="B233" s="17">
        <v>16.202695420000001</v>
      </c>
      <c r="C233" s="17">
        <v>903.35906490000002</v>
      </c>
      <c r="F233" s="16">
        <v>16.20379904</v>
      </c>
      <c r="G233" s="16">
        <v>894.24023769999997</v>
      </c>
      <c r="H233" s="16"/>
      <c r="J233">
        <v>16.20379904</v>
      </c>
      <c r="K233">
        <v>875.49649439999996</v>
      </c>
    </row>
    <row r="234" spans="2:11" x14ac:dyDescent="0.3">
      <c r="B234" s="17">
        <v>16.55990289</v>
      </c>
      <c r="C234" s="17">
        <v>4737.4472690000002</v>
      </c>
      <c r="F234" s="16">
        <v>16.559286849999999</v>
      </c>
      <c r="G234" s="16">
        <v>4690.990546</v>
      </c>
      <c r="H234" s="16"/>
      <c r="J234">
        <v>16.559286849999999</v>
      </c>
      <c r="K234">
        <v>4672.2488549999998</v>
      </c>
    </row>
    <row r="235" spans="2:11" x14ac:dyDescent="0.3">
      <c r="B235" s="17">
        <v>16.403030810000001</v>
      </c>
      <c r="C235" s="17">
        <v>5129.10016</v>
      </c>
      <c r="F235" s="16">
        <v>16.40166412</v>
      </c>
      <c r="G235" s="16">
        <v>5205.0880710000001</v>
      </c>
      <c r="H235" s="16"/>
      <c r="J235">
        <v>16.40166412</v>
      </c>
      <c r="K235">
        <v>5186.3518340000001</v>
      </c>
    </row>
    <row r="236" spans="2:11" x14ac:dyDescent="0.3">
      <c r="B236" s="17">
        <v>16.473725030000001</v>
      </c>
      <c r="C236" s="17">
        <v>7860.9159959999997</v>
      </c>
      <c r="F236" s="16">
        <v>16.475891570000002</v>
      </c>
      <c r="G236" s="16">
        <v>7918.3860839999998</v>
      </c>
      <c r="H236" s="16"/>
      <c r="J236">
        <v>16.475891570000002</v>
      </c>
      <c r="K236">
        <v>7899.6470840000002</v>
      </c>
    </row>
    <row r="237" spans="2:11" x14ac:dyDescent="0.3">
      <c r="B237" s="17">
        <v>16.41546374</v>
      </c>
      <c r="C237" s="17">
        <v>791.38415050000003</v>
      </c>
      <c r="F237" s="16">
        <v>16.414113199999999</v>
      </c>
      <c r="G237" s="16">
        <v>783.5587342</v>
      </c>
      <c r="H237" s="16"/>
      <c r="J237">
        <v>16.414113199999999</v>
      </c>
      <c r="K237">
        <v>764.81595830000003</v>
      </c>
    </row>
    <row r="238" spans="2:11" x14ac:dyDescent="0.3">
      <c r="B238" s="17">
        <v>16.60103251</v>
      </c>
      <c r="C238" s="17">
        <v>5066.2519149999998</v>
      </c>
      <c r="F238" s="16">
        <v>16.59526018</v>
      </c>
      <c r="G238" s="16">
        <v>5056.4195920000002</v>
      </c>
      <c r="H238" s="16"/>
      <c r="J238">
        <v>16.59526018</v>
      </c>
      <c r="K238">
        <v>5037.6791659999999</v>
      </c>
    </row>
    <row r="239" spans="2:11" x14ac:dyDescent="0.3">
      <c r="B239" s="17">
        <v>16.364431079999999</v>
      </c>
      <c r="C239" s="17">
        <v>5158.5689560000001</v>
      </c>
      <c r="F239" s="16">
        <v>16.366759600000002</v>
      </c>
      <c r="G239" s="16">
        <v>5160.2161400000005</v>
      </c>
      <c r="H239" s="16"/>
      <c r="J239">
        <v>16.366759600000002</v>
      </c>
      <c r="K239">
        <v>5141.4745659999999</v>
      </c>
    </row>
    <row r="240" spans="2:11" x14ac:dyDescent="0.3">
      <c r="B240" s="17">
        <v>16.27046172</v>
      </c>
      <c r="C240" s="17">
        <v>4833.0488329999998</v>
      </c>
      <c r="F240" s="16">
        <v>16.269040409999999</v>
      </c>
      <c r="G240" s="16">
        <v>4845.5509259999999</v>
      </c>
      <c r="H240" s="16"/>
      <c r="J240">
        <v>16.269040409999999</v>
      </c>
      <c r="K240">
        <v>4826.816906</v>
      </c>
    </row>
    <row r="241" spans="2:11" x14ac:dyDescent="0.3">
      <c r="B241" s="17">
        <v>16.440900419999998</v>
      </c>
      <c r="C241" s="17">
        <v>5492.6589270000004</v>
      </c>
      <c r="F241" s="16">
        <v>16.436866070000001</v>
      </c>
      <c r="G241" s="16">
        <v>5466.979542</v>
      </c>
      <c r="H241" s="16"/>
      <c r="J241">
        <v>16.436866070000001</v>
      </c>
      <c r="K241">
        <v>5448.2394109999996</v>
      </c>
    </row>
    <row r="242" spans="2:11" x14ac:dyDescent="0.3">
      <c r="B242" s="17">
        <v>16.570704039999999</v>
      </c>
      <c r="C242" s="17">
        <v>7196.7918239999999</v>
      </c>
      <c r="F242" s="16">
        <v>16.568332770000001</v>
      </c>
      <c r="G242" s="16">
        <v>7174.0152539999999</v>
      </c>
      <c r="H242" s="16"/>
      <c r="J242">
        <v>16.568332770000001</v>
      </c>
      <c r="K242">
        <v>7155.2716890000002</v>
      </c>
    </row>
    <row r="243" spans="2:11" x14ac:dyDescent="0.3">
      <c r="B243" s="17">
        <v>16.446510249999999</v>
      </c>
      <c r="C243" s="17">
        <v>4930.2346180000004</v>
      </c>
      <c r="F243" s="16">
        <v>16.446673740000001</v>
      </c>
      <c r="G243" s="16">
        <v>4978.5280659999999</v>
      </c>
      <c r="H243" s="16"/>
      <c r="J243">
        <v>16.446673740000001</v>
      </c>
      <c r="K243">
        <v>4959.7875709999998</v>
      </c>
    </row>
    <row r="244" spans="2:11" x14ac:dyDescent="0.3">
      <c r="B244" s="17">
        <v>16.147666730000001</v>
      </c>
      <c r="C244" s="17">
        <v>3221.8983309999999</v>
      </c>
      <c r="F244" s="16">
        <v>16.14826308</v>
      </c>
      <c r="G244" s="16">
        <v>3191.90065</v>
      </c>
      <c r="H244" s="16"/>
      <c r="J244">
        <v>16.14826308</v>
      </c>
      <c r="K244">
        <v>3173.1616159999999</v>
      </c>
    </row>
    <row r="245" spans="2:11" x14ac:dyDescent="0.3">
      <c r="B245" s="17">
        <v>16.250006209999999</v>
      </c>
      <c r="C245" s="17">
        <v>2339.402955</v>
      </c>
      <c r="F245" s="16">
        <v>16.249092730000001</v>
      </c>
      <c r="G245" s="16">
        <v>2317.6610970000002</v>
      </c>
      <c r="H245" s="16"/>
      <c r="J245">
        <v>16.249092730000001</v>
      </c>
      <c r="K245">
        <v>2298.9198719999999</v>
      </c>
    </row>
    <row r="246" spans="2:11" x14ac:dyDescent="0.3">
      <c r="B246" s="17">
        <v>16.510789800000001</v>
      </c>
      <c r="C246" s="17">
        <v>6152.2130770000003</v>
      </c>
      <c r="F246" s="16">
        <v>16.511876829999999</v>
      </c>
      <c r="G246" s="16">
        <v>6131.5702380000002</v>
      </c>
      <c r="H246" s="16"/>
      <c r="J246">
        <v>16.511876829999999</v>
      </c>
      <c r="K246">
        <v>6112.8292229999997</v>
      </c>
    </row>
    <row r="247" spans="2:11" x14ac:dyDescent="0.3">
      <c r="B247" s="17">
        <v>16.242819740000002</v>
      </c>
      <c r="C247" s="17">
        <v>2660.9939789999999</v>
      </c>
      <c r="F247" s="16">
        <v>16.242387619999999</v>
      </c>
      <c r="G247" s="16">
        <v>2640.304396</v>
      </c>
      <c r="H247" s="16"/>
      <c r="J247">
        <v>16.242387619999999</v>
      </c>
      <c r="K247">
        <v>2621.5619040000001</v>
      </c>
    </row>
    <row r="248" spans="2:11" x14ac:dyDescent="0.3">
      <c r="B248" s="17">
        <v>16.3252603</v>
      </c>
      <c r="C248" s="17">
        <v>837.67921120000005</v>
      </c>
      <c r="F248" s="16">
        <v>16.324014170000002</v>
      </c>
      <c r="G248" s="16">
        <v>834.18045519999998</v>
      </c>
      <c r="H248" s="16"/>
      <c r="J248">
        <v>16.324014170000002</v>
      </c>
      <c r="K248">
        <v>815.43556620000004</v>
      </c>
    </row>
    <row r="249" spans="2:11" x14ac:dyDescent="0.3">
      <c r="B249" s="17">
        <v>16.421243260000001</v>
      </c>
      <c r="C249" s="17">
        <v>6333.6469900000002</v>
      </c>
      <c r="F249" s="16">
        <v>16.42377213</v>
      </c>
      <c r="G249" s="16">
        <v>6292.668952</v>
      </c>
      <c r="H249" s="16"/>
      <c r="J249">
        <v>16.42377213</v>
      </c>
      <c r="K249">
        <v>6273.9273979999998</v>
      </c>
    </row>
    <row r="250" spans="2:11" x14ac:dyDescent="0.3">
      <c r="B250" s="17">
        <v>16.386869799999999</v>
      </c>
      <c r="C250" s="17">
        <v>805.82501920000004</v>
      </c>
      <c r="F250" s="16">
        <v>16.38787495</v>
      </c>
      <c r="G250" s="16">
        <v>804.09038290000001</v>
      </c>
      <c r="H250" s="16"/>
      <c r="J250">
        <v>16.38787495</v>
      </c>
      <c r="K250">
        <v>785.34665370000005</v>
      </c>
    </row>
    <row r="251" spans="2:11" x14ac:dyDescent="0.3">
      <c r="B251" s="17">
        <v>16.473120529999999</v>
      </c>
      <c r="C251" s="17">
        <v>855.63631199999998</v>
      </c>
      <c r="F251" s="16">
        <v>16.473069689999999</v>
      </c>
      <c r="G251" s="16">
        <v>848.34800159999998</v>
      </c>
      <c r="H251" s="16"/>
      <c r="J251">
        <v>16.473069689999999</v>
      </c>
      <c r="K251">
        <v>829.61149569999998</v>
      </c>
    </row>
    <row r="252" spans="2:11" x14ac:dyDescent="0.3">
      <c r="B252" s="17">
        <v>16.303630810000001</v>
      </c>
      <c r="C252" s="17">
        <v>3956.6605009999998</v>
      </c>
      <c r="F252" s="16">
        <v>16.304037810000001</v>
      </c>
      <c r="G252" s="16">
        <v>3894.9719300000002</v>
      </c>
      <c r="H252" s="16"/>
      <c r="J252">
        <v>16.304037810000001</v>
      </c>
      <c r="K252">
        <v>3876.231655</v>
      </c>
    </row>
    <row r="253" spans="2:11" x14ac:dyDescent="0.3">
      <c r="B253" s="17">
        <v>16.552214970000001</v>
      </c>
      <c r="C253" s="17">
        <v>3017.761634</v>
      </c>
      <c r="F253" s="16">
        <v>16.552321639999999</v>
      </c>
      <c r="G253" s="16">
        <v>3043.311033</v>
      </c>
      <c r="H253" s="16"/>
      <c r="J253">
        <v>16.552321639999999</v>
      </c>
      <c r="K253">
        <v>3024.5691999999999</v>
      </c>
    </row>
    <row r="254" spans="2:11" x14ac:dyDescent="0.3">
      <c r="B254" s="17">
        <v>16.235289250000001</v>
      </c>
      <c r="C254" s="17">
        <v>1175.5496499999999</v>
      </c>
      <c r="F254" s="16">
        <v>16.235565050000002</v>
      </c>
      <c r="G254" s="16">
        <v>1167.7499809999999</v>
      </c>
      <c r="H254" s="16"/>
      <c r="J254">
        <v>16.235565050000002</v>
      </c>
      <c r="K254">
        <v>1149.0085180000001</v>
      </c>
    </row>
    <row r="255" spans="2:11" x14ac:dyDescent="0.3">
      <c r="B255" s="17">
        <v>16.763861680000002</v>
      </c>
      <c r="C255" s="17">
        <v>5972.8756030000004</v>
      </c>
      <c r="F255" s="16">
        <v>16.764245209999999</v>
      </c>
      <c r="G255" s="16">
        <v>5915.4798099999998</v>
      </c>
      <c r="H255" s="16"/>
      <c r="J255">
        <v>16.764245209999999</v>
      </c>
      <c r="K255">
        <v>5896.7365460000001</v>
      </c>
    </row>
    <row r="256" spans="2:11" x14ac:dyDescent="0.3">
      <c r="B256" s="17">
        <v>16.246501769999998</v>
      </c>
      <c r="C256" s="17">
        <v>4305.9167340000004</v>
      </c>
      <c r="F256" s="16">
        <v>16.24546144</v>
      </c>
      <c r="G256" s="16">
        <v>4245.096783</v>
      </c>
      <c r="H256" s="16"/>
      <c r="J256">
        <v>16.24546144</v>
      </c>
      <c r="K256">
        <v>4226.3555249999999</v>
      </c>
    </row>
    <row r="257" spans="2:11" x14ac:dyDescent="0.3">
      <c r="B257" s="17">
        <v>16.544029599999998</v>
      </c>
      <c r="C257" s="17">
        <v>1045.9945829999999</v>
      </c>
      <c r="F257" s="16">
        <v>16.544174040000001</v>
      </c>
      <c r="G257" s="16">
        <v>1041.6196500000001</v>
      </c>
      <c r="H257" s="16"/>
      <c r="J257">
        <v>16.544174040000001</v>
      </c>
      <c r="K257">
        <v>1022.876864</v>
      </c>
    </row>
    <row r="258" spans="2:11" x14ac:dyDescent="0.3">
      <c r="B258" s="17">
        <v>16.252368059999998</v>
      </c>
      <c r="C258" s="17">
        <v>3692.8504370000001</v>
      </c>
      <c r="F258" s="16">
        <v>16.252972020000001</v>
      </c>
      <c r="G258" s="16">
        <v>3664.0960110000001</v>
      </c>
      <c r="H258" s="16"/>
      <c r="J258">
        <v>16.252972020000001</v>
      </c>
      <c r="K258">
        <v>3645.351122</v>
      </c>
    </row>
    <row r="259" spans="2:11" x14ac:dyDescent="0.3">
      <c r="B259" s="17">
        <v>16.572049239999998</v>
      </c>
      <c r="C259" s="17">
        <v>972.49105010000005</v>
      </c>
      <c r="F259" s="16">
        <v>16.572652430000002</v>
      </c>
      <c r="G259" s="16">
        <v>964.52216699999997</v>
      </c>
      <c r="H259" s="16"/>
      <c r="J259">
        <v>16.572652430000002</v>
      </c>
      <c r="K259">
        <v>945.78114100000005</v>
      </c>
    </row>
    <row r="260" spans="2:11" x14ac:dyDescent="0.3">
      <c r="B260" s="17">
        <v>16.401473809999999</v>
      </c>
      <c r="C260" s="17">
        <v>2945.0406779999998</v>
      </c>
      <c r="F260" s="16">
        <v>16.400406790000002</v>
      </c>
      <c r="G260" s="16">
        <v>2949.6414300000001</v>
      </c>
      <c r="H260" s="16"/>
      <c r="J260">
        <v>16.400406790000002</v>
      </c>
      <c r="K260">
        <v>2930.9003680000001</v>
      </c>
    </row>
    <row r="261" spans="2:11" x14ac:dyDescent="0.3">
      <c r="B261" s="17">
        <v>16.318415330000001</v>
      </c>
      <c r="C261" s="17">
        <v>2306.7351309999999</v>
      </c>
      <c r="F261" s="16">
        <v>16.31570396</v>
      </c>
      <c r="G261" s="16">
        <v>2296.1156919999999</v>
      </c>
      <c r="H261" s="16"/>
      <c r="J261">
        <v>16.31570396</v>
      </c>
      <c r="K261">
        <v>2277.374941</v>
      </c>
    </row>
    <row r="262" spans="2:11" x14ac:dyDescent="0.3">
      <c r="B262" s="17">
        <v>16.1470883</v>
      </c>
      <c r="C262" s="17">
        <v>833.64372809999998</v>
      </c>
      <c r="F262" s="16">
        <v>16.14756457</v>
      </c>
      <c r="G262" s="16">
        <v>828.02993179999999</v>
      </c>
      <c r="H262" s="16"/>
      <c r="J262">
        <v>16.14756457</v>
      </c>
      <c r="K262">
        <v>809.28919680000001</v>
      </c>
    </row>
    <row r="263" spans="2:11" x14ac:dyDescent="0.3">
      <c r="B263" s="17">
        <v>16.367197040000001</v>
      </c>
      <c r="C263" s="17">
        <v>4367.1538140000002</v>
      </c>
      <c r="F263" s="16">
        <v>16.364761189999999</v>
      </c>
      <c r="G263" s="16">
        <v>4381.024281</v>
      </c>
      <c r="H263" s="16"/>
      <c r="J263">
        <v>16.364761189999999</v>
      </c>
      <c r="K263">
        <v>4362.2890319999997</v>
      </c>
    </row>
    <row r="264" spans="2:11" x14ac:dyDescent="0.3">
      <c r="B264" s="17">
        <v>16.71449033</v>
      </c>
      <c r="C264" s="17">
        <v>5866.1296270000003</v>
      </c>
      <c r="F264" s="16">
        <v>16.717575660000001</v>
      </c>
      <c r="G264" s="16">
        <v>5833.8391570000003</v>
      </c>
      <c r="H264" s="16"/>
      <c r="J264">
        <v>16.717575660000001</v>
      </c>
      <c r="K264">
        <v>5815.098379</v>
      </c>
    </row>
    <row r="265" spans="2:11" x14ac:dyDescent="0.3">
      <c r="B265" s="17">
        <v>16.420007269999999</v>
      </c>
      <c r="C265" s="17">
        <v>789.83477359999995</v>
      </c>
      <c r="F265" s="16">
        <v>16.418499180000001</v>
      </c>
      <c r="G265" s="16">
        <v>781.8452436</v>
      </c>
      <c r="H265" s="16"/>
      <c r="J265">
        <v>16.418499180000001</v>
      </c>
      <c r="K265">
        <v>763.10588340000004</v>
      </c>
    </row>
    <row r="266" spans="2:11" x14ac:dyDescent="0.3">
      <c r="B266" s="17">
        <v>16.427704290000001</v>
      </c>
      <c r="C266" s="17">
        <v>7736.8134250000003</v>
      </c>
      <c r="F266" s="16">
        <v>16.425709000000001</v>
      </c>
      <c r="G266" s="16">
        <v>7682.9107020000001</v>
      </c>
      <c r="H266" s="16"/>
      <c r="J266">
        <v>16.425709000000001</v>
      </c>
      <c r="K266">
        <v>7664.1655140000003</v>
      </c>
    </row>
    <row r="267" spans="2:11" x14ac:dyDescent="0.3">
      <c r="B267" s="17">
        <v>16.563466099999999</v>
      </c>
      <c r="C267" s="17">
        <v>5904.701427</v>
      </c>
      <c r="F267" s="16">
        <v>16.56300444</v>
      </c>
      <c r="G267" s="16">
        <v>5970.6550649999999</v>
      </c>
      <c r="H267" s="16"/>
      <c r="J267">
        <v>16.56300444</v>
      </c>
      <c r="K267">
        <v>5951.9124060000004</v>
      </c>
    </row>
    <row r="268" spans="2:11" x14ac:dyDescent="0.3">
      <c r="B268" s="17">
        <v>16.220494349999999</v>
      </c>
      <c r="C268" s="17">
        <v>952.98122669999998</v>
      </c>
      <c r="F268" s="16">
        <v>16.22055185</v>
      </c>
      <c r="G268" s="16">
        <v>946.686016</v>
      </c>
      <c r="H268" s="16"/>
      <c r="J268">
        <v>16.22055185</v>
      </c>
      <c r="K268">
        <v>927.94395550000002</v>
      </c>
    </row>
    <row r="269" spans="2:11" x14ac:dyDescent="0.3">
      <c r="B269" s="17">
        <v>16.496061770000001</v>
      </c>
      <c r="C269" s="17">
        <v>1433.018789</v>
      </c>
      <c r="F269" s="16">
        <v>16.495060240000001</v>
      </c>
      <c r="G269" s="16">
        <v>1433.2422590000001</v>
      </c>
      <c r="H269" s="16"/>
      <c r="J269">
        <v>16.495060240000001</v>
      </c>
      <c r="K269">
        <v>1414.5015490000001</v>
      </c>
    </row>
    <row r="270" spans="2:11" x14ac:dyDescent="0.3">
      <c r="B270" s="17">
        <v>16.720805129999999</v>
      </c>
      <c r="C270" s="17">
        <v>4719.477089</v>
      </c>
      <c r="F270" s="16">
        <v>16.721751990000001</v>
      </c>
      <c r="G270" s="16">
        <v>4770.2968979999996</v>
      </c>
      <c r="H270" s="16"/>
      <c r="J270">
        <v>16.721751990000001</v>
      </c>
      <c r="K270">
        <v>4751.5558369999999</v>
      </c>
    </row>
    <row r="271" spans="2:11" x14ac:dyDescent="0.3">
      <c r="B271" s="17">
        <v>16.493141420000001</v>
      </c>
      <c r="C271" s="17">
        <v>6749.5962449999997</v>
      </c>
      <c r="F271" s="16">
        <v>16.489583440000001</v>
      </c>
      <c r="G271" s="16">
        <v>6649.520372</v>
      </c>
      <c r="H271" s="16"/>
      <c r="J271">
        <v>16.489583440000001</v>
      </c>
      <c r="K271">
        <v>6630.776374</v>
      </c>
    </row>
    <row r="272" spans="2:11" x14ac:dyDescent="0.3">
      <c r="B272" s="17">
        <v>16.220634310000001</v>
      </c>
      <c r="C272" s="17">
        <v>1229.8755639999999</v>
      </c>
      <c r="F272" s="16">
        <v>16.2211739</v>
      </c>
      <c r="G272" s="16">
        <v>1221.7761860000001</v>
      </c>
      <c r="H272" s="16"/>
      <c r="J272">
        <v>16.2211739</v>
      </c>
      <c r="K272">
        <v>1203.036429</v>
      </c>
    </row>
    <row r="273" spans="2:11" x14ac:dyDescent="0.3">
      <c r="B273" s="17">
        <v>16.503950010000001</v>
      </c>
      <c r="C273" s="17">
        <v>1074.104409</v>
      </c>
      <c r="F273" s="16">
        <v>16.504769459999999</v>
      </c>
      <c r="G273" s="16">
        <v>1069.999838</v>
      </c>
      <c r="H273" s="16"/>
      <c r="J273">
        <v>16.504769459999999</v>
      </c>
      <c r="K273">
        <v>1051.255709</v>
      </c>
    </row>
    <row r="274" spans="2:11" x14ac:dyDescent="0.3">
      <c r="B274" s="17">
        <v>16.00556868</v>
      </c>
      <c r="C274" s="17">
        <v>4097.2155039999998</v>
      </c>
      <c r="F274" s="16">
        <v>16.006320550000002</v>
      </c>
      <c r="G274" s="16">
        <v>4114.732833</v>
      </c>
      <c r="H274" s="16"/>
      <c r="J274">
        <v>16.006320550000002</v>
      </c>
      <c r="K274">
        <v>4095.9915729999998</v>
      </c>
    </row>
    <row r="275" spans="2:11" x14ac:dyDescent="0.3">
      <c r="B275" s="17">
        <v>16.106022859999999</v>
      </c>
      <c r="C275" s="17">
        <v>4582.2594069999996</v>
      </c>
      <c r="F275" s="16">
        <v>16.10642284</v>
      </c>
      <c r="G275" s="16">
        <v>4582.393051</v>
      </c>
      <c r="H275" s="16"/>
      <c r="J275">
        <v>16.10642284</v>
      </c>
      <c r="K275">
        <v>4563.6562469999999</v>
      </c>
    </row>
    <row r="276" spans="2:11" x14ac:dyDescent="0.3">
      <c r="B276" s="17">
        <v>16.686023949999999</v>
      </c>
      <c r="C276" s="17">
        <v>4340.2173990000001</v>
      </c>
      <c r="F276" s="16">
        <v>16.682885150000001</v>
      </c>
      <c r="G276" s="16">
        <v>4354.120054</v>
      </c>
      <c r="H276" s="16"/>
      <c r="J276">
        <v>16.682885150000001</v>
      </c>
      <c r="K276">
        <v>4335.3778249999996</v>
      </c>
    </row>
    <row r="277" spans="2:11" x14ac:dyDescent="0.3">
      <c r="B277" s="17">
        <v>16.47197993</v>
      </c>
      <c r="C277" s="17">
        <v>2768.854687</v>
      </c>
      <c r="F277" s="16">
        <v>16.470667760000001</v>
      </c>
      <c r="G277" s="16">
        <v>2755.5825460000001</v>
      </c>
      <c r="H277" s="16"/>
      <c r="J277">
        <v>16.470667760000001</v>
      </c>
      <c r="K277">
        <v>2736.843077</v>
      </c>
    </row>
    <row r="278" spans="2:11" x14ac:dyDescent="0.3">
      <c r="B278" s="17">
        <v>16.429121940000002</v>
      </c>
      <c r="C278" s="17">
        <v>5448.7509190000001</v>
      </c>
      <c r="F278" s="16">
        <v>16.427642120000002</v>
      </c>
      <c r="G278" s="16">
        <v>5427.4139329999998</v>
      </c>
      <c r="H278" s="16"/>
      <c r="J278">
        <v>16.427642120000002</v>
      </c>
      <c r="K278">
        <v>5408.6732119999997</v>
      </c>
    </row>
    <row r="279" spans="2:11" x14ac:dyDescent="0.3">
      <c r="B279" s="17">
        <v>16.240892670000001</v>
      </c>
      <c r="C279" s="17">
        <v>877.60925610000004</v>
      </c>
      <c r="F279" s="16">
        <v>16.239369010000001</v>
      </c>
      <c r="G279" s="16">
        <v>871.41909209999994</v>
      </c>
      <c r="H279" s="16"/>
      <c r="J279">
        <v>16.239369010000001</v>
      </c>
      <c r="K279">
        <v>852.67819599999996</v>
      </c>
    </row>
    <row r="280" spans="2:11" x14ac:dyDescent="0.3">
      <c r="B280" s="17">
        <v>16.685731959999998</v>
      </c>
      <c r="C280" s="17">
        <v>5033.2722860000003</v>
      </c>
      <c r="F280" s="16">
        <v>16.687981010000001</v>
      </c>
      <c r="G280" s="16">
        <v>5041.1779850000003</v>
      </c>
      <c r="H280" s="16"/>
      <c r="J280">
        <v>16.687981010000001</v>
      </c>
      <c r="K280">
        <v>5022.4407460000002</v>
      </c>
    </row>
    <row r="281" spans="2:11" x14ac:dyDescent="0.3">
      <c r="B281" s="17">
        <v>16.326253789999999</v>
      </c>
      <c r="C281" s="17">
        <v>1161.618056</v>
      </c>
      <c r="F281" s="16">
        <v>16.32755702</v>
      </c>
      <c r="G281" s="16">
        <v>1153.6215119999999</v>
      </c>
      <c r="H281" s="16"/>
      <c r="J281">
        <v>16.32755702</v>
      </c>
      <c r="K281">
        <v>1134.8778830000001</v>
      </c>
    </row>
    <row r="282" spans="2:11" x14ac:dyDescent="0.3">
      <c r="B282" s="17">
        <v>16.06160255</v>
      </c>
      <c r="C282" s="17">
        <v>6640.6035920000004</v>
      </c>
      <c r="F282" s="16">
        <v>16.064278980000001</v>
      </c>
      <c r="G282" s="16">
        <v>6614.0916459999999</v>
      </c>
      <c r="H282" s="16"/>
      <c r="J282">
        <v>16.064278980000001</v>
      </c>
      <c r="K282">
        <v>6595.3530849999997</v>
      </c>
    </row>
    <row r="283" spans="2:11" x14ac:dyDescent="0.3">
      <c r="B283" s="17">
        <v>16.386473330000001</v>
      </c>
      <c r="C283" s="17">
        <v>947.5632061</v>
      </c>
      <c r="F283" s="16">
        <v>16.387724500000001</v>
      </c>
      <c r="G283" s="16">
        <v>943.1415667</v>
      </c>
      <c r="H283" s="16"/>
      <c r="J283">
        <v>16.387724500000001</v>
      </c>
      <c r="K283">
        <v>924.40132329999994</v>
      </c>
    </row>
    <row r="284" spans="2:11" x14ac:dyDescent="0.3">
      <c r="B284" s="17">
        <v>16.355168429999999</v>
      </c>
      <c r="C284" s="17">
        <v>3906.1448529999998</v>
      </c>
      <c r="F284" s="16">
        <v>16.353277160000001</v>
      </c>
      <c r="G284" s="16">
        <v>3896.3926160000001</v>
      </c>
      <c r="H284" s="16"/>
      <c r="J284">
        <v>16.353277160000001</v>
      </c>
      <c r="K284">
        <v>3877.65571</v>
      </c>
    </row>
    <row r="285" spans="2:11" x14ac:dyDescent="0.3">
      <c r="B285" s="17">
        <v>16.453549169999999</v>
      </c>
      <c r="C285" s="17">
        <v>782.8460609</v>
      </c>
      <c r="F285" s="16">
        <v>16.4535585</v>
      </c>
      <c r="G285" s="16">
        <v>778.12256390000005</v>
      </c>
      <c r="H285" s="16"/>
      <c r="J285">
        <v>16.4535585</v>
      </c>
      <c r="K285">
        <v>759.38595450000003</v>
      </c>
    </row>
    <row r="286" spans="2:11" x14ac:dyDescent="0.3">
      <c r="B286" s="17">
        <v>16.596246099999998</v>
      </c>
      <c r="C286" s="17">
        <v>2949.8239610000001</v>
      </c>
      <c r="F286" s="16">
        <v>16.594258830000001</v>
      </c>
      <c r="G286" s="16">
        <v>2927.9211089999999</v>
      </c>
      <c r="H286" s="16"/>
      <c r="J286">
        <v>16.594258830000001</v>
      </c>
      <c r="K286">
        <v>2909.184229</v>
      </c>
    </row>
    <row r="287" spans="2:11" x14ac:dyDescent="0.3">
      <c r="B287" s="17">
        <v>16.254659220000001</v>
      </c>
      <c r="C287" s="17">
        <v>2373.8089810000001</v>
      </c>
      <c r="F287" s="16">
        <v>16.254340639999999</v>
      </c>
      <c r="G287" s="16">
        <v>2390.3718610000001</v>
      </c>
      <c r="H287" s="16"/>
      <c r="J287">
        <v>16.254340639999999</v>
      </c>
      <c r="K287">
        <v>2371.6256910000002</v>
      </c>
    </row>
    <row r="288" spans="2:11" x14ac:dyDescent="0.3">
      <c r="B288" s="17">
        <v>16.60464138</v>
      </c>
      <c r="C288" s="17">
        <v>7183.8171929999999</v>
      </c>
      <c r="F288" s="16">
        <v>16.60873789</v>
      </c>
      <c r="G288" s="16">
        <v>7126.8569500000003</v>
      </c>
      <c r="H288" s="16"/>
      <c r="J288">
        <v>16.60873789</v>
      </c>
      <c r="K288">
        <v>7108.11546</v>
      </c>
    </row>
    <row r="289" spans="2:11" x14ac:dyDescent="0.3">
      <c r="B289" s="17">
        <v>16.532141759999998</v>
      </c>
      <c r="C289" s="17">
        <v>856.19721319999996</v>
      </c>
      <c r="F289" s="16">
        <v>16.53186256</v>
      </c>
      <c r="G289" s="16">
        <v>855.27463799999998</v>
      </c>
      <c r="H289" s="16"/>
      <c r="J289">
        <v>16.53186256</v>
      </c>
      <c r="K289">
        <v>836.53258059999996</v>
      </c>
    </row>
    <row r="290" spans="2:11" x14ac:dyDescent="0.3">
      <c r="B290" s="17">
        <v>16.245581919999999</v>
      </c>
      <c r="C290" s="17">
        <v>907.01236859999995</v>
      </c>
      <c r="F290" s="16">
        <v>16.244395069999999</v>
      </c>
      <c r="G290" s="16">
        <v>905.10675709999998</v>
      </c>
      <c r="H290" s="16"/>
      <c r="J290">
        <v>16.244395069999999</v>
      </c>
      <c r="K290">
        <v>886.37169210000002</v>
      </c>
    </row>
    <row r="291" spans="2:11" x14ac:dyDescent="0.3">
      <c r="B291" s="17">
        <v>16.230436529999999</v>
      </c>
      <c r="C291" s="17">
        <v>4618.371725</v>
      </c>
      <c r="F291" s="16">
        <v>16.231994440000001</v>
      </c>
      <c r="G291" s="16">
        <v>4662.4128730000002</v>
      </c>
      <c r="H291" s="16"/>
      <c r="J291">
        <v>16.231994440000001</v>
      </c>
      <c r="K291">
        <v>4643.679153</v>
      </c>
    </row>
    <row r="292" spans="2:11" x14ac:dyDescent="0.3">
      <c r="B292" s="17">
        <v>16.43899601</v>
      </c>
      <c r="C292" s="17">
        <v>4296.6091349999997</v>
      </c>
      <c r="F292" s="16">
        <v>16.441342290000001</v>
      </c>
      <c r="G292" s="16">
        <v>4315.5722800000003</v>
      </c>
      <c r="H292" s="16"/>
      <c r="J292">
        <v>16.441342290000001</v>
      </c>
      <c r="K292">
        <v>4296.8329830000002</v>
      </c>
    </row>
    <row r="293" spans="2:11" x14ac:dyDescent="0.3">
      <c r="B293" s="17">
        <v>16.427676080000001</v>
      </c>
      <c r="C293" s="17">
        <v>4545.1580629999999</v>
      </c>
      <c r="F293" s="16">
        <v>16.4272928</v>
      </c>
      <c r="G293" s="16">
        <v>4506.8320379999996</v>
      </c>
      <c r="H293" s="16"/>
      <c r="J293">
        <v>16.4272928</v>
      </c>
      <c r="K293">
        <v>4488.0963670000001</v>
      </c>
    </row>
    <row r="294" spans="2:11" x14ac:dyDescent="0.3">
      <c r="B294" s="17">
        <v>16.433750750000002</v>
      </c>
      <c r="C294" s="17">
        <v>7260.8960939999997</v>
      </c>
      <c r="F294" s="16">
        <v>16.431091760000001</v>
      </c>
      <c r="G294" s="16">
        <v>7359.037507</v>
      </c>
      <c r="H294" s="16"/>
      <c r="J294">
        <v>16.431091760000001</v>
      </c>
      <c r="K294">
        <v>7340.2966829999996</v>
      </c>
    </row>
    <row r="295" spans="2:11" x14ac:dyDescent="0.3">
      <c r="B295" s="17">
        <v>16.105205609999999</v>
      </c>
      <c r="C295" s="17">
        <v>4776.2905860000001</v>
      </c>
      <c r="F295" s="16">
        <v>16.104697399999999</v>
      </c>
      <c r="G295" s="16">
        <v>4798.549677</v>
      </c>
      <c r="H295" s="16"/>
      <c r="J295">
        <v>16.104697399999999</v>
      </c>
      <c r="K295">
        <v>4779.81095</v>
      </c>
    </row>
    <row r="296" spans="2:11" x14ac:dyDescent="0.3">
      <c r="B296" s="17">
        <v>16.156461579999998</v>
      </c>
      <c r="C296" s="17">
        <v>1110.3307400000001</v>
      </c>
      <c r="F296" s="16">
        <v>16.155800030000002</v>
      </c>
      <c r="G296" s="16">
        <v>1110.307951</v>
      </c>
      <c r="H296" s="16"/>
      <c r="J296">
        <v>16.155800030000002</v>
      </c>
      <c r="K296">
        <v>1091.575705</v>
      </c>
    </row>
    <row r="297" spans="2:11" x14ac:dyDescent="0.3">
      <c r="B297" s="17">
        <v>16.351161999999999</v>
      </c>
      <c r="C297" s="17">
        <v>2821.965522</v>
      </c>
      <c r="F297" s="16">
        <v>16.351569139999999</v>
      </c>
      <c r="G297" s="16">
        <v>2781.5286150000002</v>
      </c>
      <c r="H297" s="16"/>
      <c r="J297">
        <v>16.351569139999999</v>
      </c>
      <c r="K297">
        <v>2762.7878340000002</v>
      </c>
    </row>
    <row r="298" spans="2:11" x14ac:dyDescent="0.3">
      <c r="B298" s="17">
        <v>16.361865099999999</v>
      </c>
      <c r="C298" s="17">
        <v>3423.0784189999999</v>
      </c>
      <c r="F298" s="16">
        <v>16.360010580000001</v>
      </c>
      <c r="G298" s="16">
        <v>3429.456377</v>
      </c>
      <c r="H298" s="16"/>
      <c r="J298">
        <v>16.360010580000001</v>
      </c>
      <c r="K298">
        <v>3410.7140049999998</v>
      </c>
    </row>
    <row r="299" spans="2:11" x14ac:dyDescent="0.3">
      <c r="B299" s="17">
        <v>16.565277049999999</v>
      </c>
      <c r="C299" s="17">
        <v>4916.0164210000003</v>
      </c>
      <c r="F299" s="16">
        <v>16.56559665</v>
      </c>
      <c r="G299" s="16">
        <v>4928.3158590000003</v>
      </c>
      <c r="H299" s="16"/>
      <c r="J299">
        <v>16.56559665</v>
      </c>
      <c r="K299">
        <v>4909.5740400000004</v>
      </c>
    </row>
    <row r="300" spans="2:11" x14ac:dyDescent="0.3">
      <c r="B300" s="17">
        <v>16.23904319</v>
      </c>
      <c r="C300" s="17">
        <v>1086.7534129999999</v>
      </c>
      <c r="F300" s="16">
        <v>16.239247450000001</v>
      </c>
      <c r="G300" s="16">
        <v>1088.048888</v>
      </c>
      <c r="H300" s="16"/>
      <c r="J300">
        <v>16.239247450000001</v>
      </c>
      <c r="K300">
        <v>1069.3046549999999</v>
      </c>
    </row>
    <row r="301" spans="2:11" x14ac:dyDescent="0.3">
      <c r="B301" s="17">
        <v>16.45446398</v>
      </c>
      <c r="C301" s="17">
        <v>5135.9679560000004</v>
      </c>
      <c r="F301" s="16">
        <v>16.453783309999999</v>
      </c>
      <c r="G301" s="16">
        <v>5099.7929780000004</v>
      </c>
      <c r="H301" s="16"/>
      <c r="J301">
        <v>16.453783309999999</v>
      </c>
      <c r="K301">
        <v>5081.0539369999997</v>
      </c>
    </row>
    <row r="302" spans="2:11" x14ac:dyDescent="0.3">
      <c r="B302" s="17">
        <v>16.568993840000001</v>
      </c>
      <c r="C302" s="17">
        <v>7711.8102950000002</v>
      </c>
      <c r="F302" s="16">
        <v>16.56659561</v>
      </c>
      <c r="G302" s="16">
        <v>7787.5346680000002</v>
      </c>
      <c r="H302" s="16"/>
      <c r="J302">
        <v>16.56659561</v>
      </c>
      <c r="K302">
        <v>7768.7940330000001</v>
      </c>
    </row>
    <row r="303" spans="2:11" x14ac:dyDescent="0.3">
      <c r="B303" s="17">
        <v>16.402720989999999</v>
      </c>
      <c r="C303" s="17">
        <v>824.43955300000005</v>
      </c>
      <c r="F303" s="16">
        <v>16.40239214</v>
      </c>
      <c r="G303" s="16">
        <v>813.37415269999997</v>
      </c>
      <c r="H303" s="16"/>
      <c r="J303">
        <v>16.40239214</v>
      </c>
      <c r="K303">
        <v>794.63273149999998</v>
      </c>
    </row>
    <row r="304" spans="2:11" x14ac:dyDescent="0.3">
      <c r="B304" s="17">
        <v>16.594547519999999</v>
      </c>
      <c r="C304" s="17">
        <v>5102.7377219999998</v>
      </c>
      <c r="F304" s="16">
        <v>16.592164579999999</v>
      </c>
      <c r="G304" s="16">
        <v>5074.4988469999998</v>
      </c>
      <c r="H304" s="16"/>
      <c r="J304">
        <v>16.592164579999999</v>
      </c>
      <c r="K304">
        <v>5055.7568840000004</v>
      </c>
    </row>
    <row r="305" spans="2:11" x14ac:dyDescent="0.3">
      <c r="B305" s="17">
        <v>16.356602639999998</v>
      </c>
      <c r="C305" s="17">
        <v>1191.884219</v>
      </c>
      <c r="F305" s="16">
        <v>16.356868729999999</v>
      </c>
      <c r="G305" s="16">
        <v>1187.2055789999999</v>
      </c>
      <c r="H305" s="16"/>
      <c r="J305">
        <v>16.356868729999999</v>
      </c>
      <c r="K305">
        <v>1168.463561</v>
      </c>
    </row>
    <row r="306" spans="2:11" x14ac:dyDescent="0.3">
      <c r="B306" s="17">
        <v>16.620754519999998</v>
      </c>
      <c r="C306" s="17">
        <v>6083.5328360000003</v>
      </c>
      <c r="F306" s="16">
        <v>16.621244000000001</v>
      </c>
      <c r="G306" s="16">
        <v>6080.1739120000002</v>
      </c>
      <c r="H306" s="16"/>
      <c r="J306">
        <v>16.621244000000001</v>
      </c>
      <c r="K306">
        <v>6061.4284500000003</v>
      </c>
    </row>
    <row r="307" spans="2:11" x14ac:dyDescent="0.3">
      <c r="B307" s="17">
        <v>16.604714449999999</v>
      </c>
      <c r="C307" s="17">
        <v>5744.1392690000002</v>
      </c>
      <c r="F307" s="16">
        <v>16.604314859999999</v>
      </c>
      <c r="G307" s="16">
        <v>5672.8842560000003</v>
      </c>
      <c r="H307" s="16"/>
      <c r="J307">
        <v>16.604314859999999</v>
      </c>
      <c r="K307">
        <v>5654.1438390000003</v>
      </c>
    </row>
    <row r="308" spans="2:11" x14ac:dyDescent="0.3">
      <c r="B308" s="17">
        <v>16.289240710000001</v>
      </c>
      <c r="C308" s="17">
        <v>794.23653400000001</v>
      </c>
      <c r="F308" s="16">
        <v>16.288554210000001</v>
      </c>
      <c r="G308" s="16">
        <v>787.2246288</v>
      </c>
      <c r="H308" s="16"/>
      <c r="J308">
        <v>16.288554210000001</v>
      </c>
      <c r="K308">
        <v>768.48708220000003</v>
      </c>
    </row>
    <row r="309" spans="2:11" x14ac:dyDescent="0.3">
      <c r="B309" s="17">
        <v>16.577531130000001</v>
      </c>
      <c r="C309" s="17">
        <v>5723.2589129999997</v>
      </c>
      <c r="F309" s="16">
        <v>16.57692612</v>
      </c>
      <c r="G309" s="16">
        <v>5739.0729929999998</v>
      </c>
      <c r="H309" s="16"/>
      <c r="J309">
        <v>16.57692612</v>
      </c>
      <c r="K309">
        <v>5720.3317370000004</v>
      </c>
    </row>
    <row r="310" spans="2:11" x14ac:dyDescent="0.3">
      <c r="B310" s="17">
        <v>16.21222169</v>
      </c>
      <c r="C310" s="17">
        <v>2249.9500280000002</v>
      </c>
      <c r="F310" s="16">
        <v>16.210667839999999</v>
      </c>
      <c r="G310" s="16">
        <v>2245.369819</v>
      </c>
      <c r="H310" s="16"/>
      <c r="J310">
        <v>16.210667839999999</v>
      </c>
      <c r="K310">
        <v>2226.6284879999998</v>
      </c>
    </row>
    <row r="311" spans="2:11" x14ac:dyDescent="0.3">
      <c r="B311" s="17">
        <v>16.34641791</v>
      </c>
      <c r="C311" s="17">
        <v>935.14984890000005</v>
      </c>
      <c r="F311" s="16">
        <v>16.346127410000001</v>
      </c>
      <c r="G311" s="16">
        <v>929.29040250000003</v>
      </c>
      <c r="H311" s="16"/>
      <c r="J311">
        <v>16.346127410000001</v>
      </c>
      <c r="K311">
        <v>910.54781590000005</v>
      </c>
    </row>
    <row r="312" spans="2:11" x14ac:dyDescent="0.3">
      <c r="B312" s="17">
        <v>16.666101900000001</v>
      </c>
      <c r="C312" s="17">
        <v>4535.1554720000004</v>
      </c>
      <c r="F312" s="16">
        <v>16.663151769999999</v>
      </c>
      <c r="G312" s="16">
        <v>4514.6255659999997</v>
      </c>
      <c r="H312" s="16"/>
      <c r="J312">
        <v>16.663151769999999</v>
      </c>
      <c r="K312">
        <v>4495.8824329999998</v>
      </c>
    </row>
    <row r="313" spans="2:11" x14ac:dyDescent="0.3">
      <c r="B313" s="17">
        <v>16.281725980000001</v>
      </c>
      <c r="C313" s="17">
        <v>966.87377160000005</v>
      </c>
      <c r="F313" s="16">
        <v>16.281486600000001</v>
      </c>
      <c r="G313" s="16">
        <v>960.65764739999997</v>
      </c>
      <c r="H313" s="16"/>
      <c r="J313">
        <v>16.281486600000001</v>
      </c>
      <c r="K313">
        <v>941.9176473</v>
      </c>
    </row>
    <row r="314" spans="2:11" x14ac:dyDescent="0.3">
      <c r="B314" s="17">
        <v>16.288023500000001</v>
      </c>
      <c r="C314" s="17">
        <v>7604.9810909999997</v>
      </c>
      <c r="F314" s="16">
        <v>16.285165660000001</v>
      </c>
      <c r="G314" s="16">
        <v>7621.3433889999997</v>
      </c>
      <c r="H314" s="16"/>
      <c r="J314">
        <v>16.285165660000001</v>
      </c>
      <c r="K314">
        <v>7602.600273</v>
      </c>
    </row>
    <row r="315" spans="2:11" x14ac:dyDescent="0.3">
      <c r="B315" s="17">
        <v>16.301466470000001</v>
      </c>
      <c r="C315" s="17">
        <v>4855.2894749999996</v>
      </c>
      <c r="F315" s="16">
        <v>16.299717489999999</v>
      </c>
      <c r="G315" s="16">
        <v>4840.3983550000003</v>
      </c>
      <c r="H315" s="16"/>
      <c r="J315">
        <v>16.299717489999999</v>
      </c>
      <c r="K315">
        <v>4821.6589809999996</v>
      </c>
    </row>
    <row r="316" spans="2:11" x14ac:dyDescent="0.3">
      <c r="B316" s="17">
        <v>16.594281169999999</v>
      </c>
      <c r="C316" s="17">
        <v>4320.845918</v>
      </c>
      <c r="F316" s="16">
        <v>16.592012050000001</v>
      </c>
      <c r="G316" s="16">
        <v>4324.2028259999997</v>
      </c>
      <c r="H316" s="16"/>
      <c r="J316">
        <v>16.592012050000001</v>
      </c>
      <c r="K316">
        <v>4305.4670500000002</v>
      </c>
    </row>
    <row r="317" spans="2:11" x14ac:dyDescent="0.3">
      <c r="B317" s="17">
        <v>16.541603899999998</v>
      </c>
      <c r="C317" s="17">
        <v>7280.8379219999997</v>
      </c>
      <c r="F317" s="16">
        <v>16.542499370000002</v>
      </c>
      <c r="G317" s="16">
        <v>7200.4148359999999</v>
      </c>
      <c r="H317" s="16"/>
      <c r="J317">
        <v>16.542499370000002</v>
      </c>
      <c r="K317">
        <v>7181.6735479999998</v>
      </c>
    </row>
    <row r="318" spans="2:11" x14ac:dyDescent="0.3">
      <c r="B318" s="17">
        <v>16.670931249999999</v>
      </c>
      <c r="C318" s="17">
        <v>6092.8361359999999</v>
      </c>
      <c r="F318" s="16">
        <v>16.67143561</v>
      </c>
      <c r="G318" s="16">
        <v>6060.9696880000001</v>
      </c>
      <c r="H318" s="16"/>
      <c r="J318">
        <v>16.67143561</v>
      </c>
      <c r="K318">
        <v>6042.2270150000004</v>
      </c>
    </row>
    <row r="319" spans="2:11" x14ac:dyDescent="0.3">
      <c r="B319" s="17">
        <v>16.304462820000001</v>
      </c>
      <c r="C319" s="17">
        <v>3851.7600179999999</v>
      </c>
      <c r="F319" s="16">
        <v>16.302611710000001</v>
      </c>
      <c r="G319" s="16">
        <v>3858.8002940000001</v>
      </c>
      <c r="H319" s="16"/>
      <c r="J319">
        <v>16.302611710000001</v>
      </c>
      <c r="K319">
        <v>3840.059013</v>
      </c>
    </row>
    <row r="320" spans="2:11" x14ac:dyDescent="0.3">
      <c r="B320" s="17">
        <v>16.415555640000001</v>
      </c>
      <c r="C320" s="17">
        <v>1296.62907</v>
      </c>
      <c r="F320" s="16">
        <v>16.413822719999999</v>
      </c>
      <c r="G320" s="16">
        <v>1290.953933</v>
      </c>
      <c r="H320" s="16"/>
      <c r="J320">
        <v>16.413822719999999</v>
      </c>
      <c r="K320">
        <v>1272.2113320000001</v>
      </c>
    </row>
    <row r="321" spans="2:11" x14ac:dyDescent="0.3">
      <c r="B321" s="17">
        <v>16.20238732</v>
      </c>
      <c r="C321" s="17">
        <v>843.74503219999997</v>
      </c>
      <c r="F321" s="16">
        <v>16.202637540000001</v>
      </c>
      <c r="G321" s="16">
        <v>838.69000080000001</v>
      </c>
      <c r="H321" s="16"/>
      <c r="J321">
        <v>16.202637540000001</v>
      </c>
      <c r="K321">
        <v>819.94773970000006</v>
      </c>
    </row>
    <row r="322" spans="2:11" x14ac:dyDescent="0.3">
      <c r="B322" s="17">
        <v>16.215990489999999</v>
      </c>
      <c r="C322" s="17">
        <v>1015.799166</v>
      </c>
      <c r="F322" s="16">
        <v>16.216455610000001</v>
      </c>
      <c r="G322" s="16">
        <v>1009.005071</v>
      </c>
      <c r="H322" s="16"/>
      <c r="J322">
        <v>16.216455610000001</v>
      </c>
      <c r="K322">
        <v>990.27046900000005</v>
      </c>
    </row>
    <row r="323" spans="2:11" x14ac:dyDescent="0.3">
      <c r="B323" s="17">
        <v>16.438692459999999</v>
      </c>
      <c r="C323" s="17">
        <v>5646.9353019999999</v>
      </c>
      <c r="F323" s="16">
        <v>16.440485379999998</v>
      </c>
      <c r="G323" s="16">
        <v>5660.7119300000004</v>
      </c>
      <c r="H323" s="16"/>
      <c r="J323">
        <v>16.440485379999998</v>
      </c>
      <c r="K323">
        <v>5641.9699289999999</v>
      </c>
    </row>
    <row r="324" spans="2:11" x14ac:dyDescent="0.3">
      <c r="B324" s="17">
        <v>16.396891579999998</v>
      </c>
      <c r="C324" s="17">
        <v>4803.4441649999999</v>
      </c>
      <c r="F324" s="16">
        <v>16.395360870000001</v>
      </c>
      <c r="G324" s="16">
        <v>4794.8665000000001</v>
      </c>
      <c r="H324" s="16"/>
      <c r="J324">
        <v>16.395360870000001</v>
      </c>
      <c r="K324">
        <v>4776.1316290000004</v>
      </c>
    </row>
    <row r="325" spans="2:11" x14ac:dyDescent="0.3">
      <c r="B325" s="17">
        <v>16.27084477</v>
      </c>
      <c r="C325" s="17">
        <v>3028.1553779999999</v>
      </c>
      <c r="F325" s="16">
        <v>16.271816340000001</v>
      </c>
      <c r="G325" s="16">
        <v>3017.9977509999999</v>
      </c>
      <c r="H325" s="16"/>
      <c r="J325">
        <v>16.271816340000001</v>
      </c>
      <c r="K325">
        <v>2999.2508360000002</v>
      </c>
    </row>
    <row r="326" spans="2:11" x14ac:dyDescent="0.3">
      <c r="B326" s="17">
        <v>16.355180449999999</v>
      </c>
      <c r="C326" s="17">
        <v>3977.8982759999999</v>
      </c>
      <c r="F326" s="16">
        <v>16.355634819999999</v>
      </c>
      <c r="G326" s="16">
        <v>3951.7477600000002</v>
      </c>
      <c r="H326" s="16"/>
      <c r="J326">
        <v>16.355634819999999</v>
      </c>
      <c r="K326">
        <v>3933.0071290000001</v>
      </c>
    </row>
    <row r="327" spans="2:11" x14ac:dyDescent="0.3">
      <c r="B327" s="17">
        <v>16.326943610000001</v>
      </c>
      <c r="C327" s="17">
        <v>1215.9061819999999</v>
      </c>
      <c r="F327" s="16">
        <v>16.327158310000002</v>
      </c>
      <c r="G327" s="16">
        <v>1207.195856</v>
      </c>
      <c r="H327" s="16"/>
      <c r="J327">
        <v>16.327158310000002</v>
      </c>
      <c r="K327">
        <v>1188.4503890000001</v>
      </c>
    </row>
    <row r="328" spans="2:11" x14ac:dyDescent="0.3">
      <c r="B328" s="17">
        <v>16.44409456</v>
      </c>
      <c r="C328" s="17">
        <v>3063.2150849999998</v>
      </c>
      <c r="F328" s="16">
        <v>16.441990820000001</v>
      </c>
      <c r="G328" s="16">
        <v>3066.3891789999998</v>
      </c>
      <c r="H328" s="16"/>
      <c r="J328">
        <v>16.441990820000001</v>
      </c>
      <c r="K328">
        <v>3047.6482299999998</v>
      </c>
    </row>
    <row r="329" spans="2:11" x14ac:dyDescent="0.3">
      <c r="B329" s="17">
        <v>16.164089789999998</v>
      </c>
      <c r="C329" s="17">
        <v>3546.7560720000001</v>
      </c>
      <c r="F329" s="16">
        <v>16.165208620000001</v>
      </c>
      <c r="G329" s="16">
        <v>3547.4981889999999</v>
      </c>
      <c r="H329" s="16"/>
      <c r="J329">
        <v>16.165208620000001</v>
      </c>
      <c r="K329">
        <v>3528.7499079999998</v>
      </c>
    </row>
    <row r="330" spans="2:11" x14ac:dyDescent="0.3">
      <c r="B330" s="17">
        <v>16.631747310000002</v>
      </c>
      <c r="C330" s="17">
        <v>6793.443714</v>
      </c>
      <c r="F330" s="16">
        <v>16.631442270000001</v>
      </c>
      <c r="G330" s="16">
        <v>6655.6557919999996</v>
      </c>
      <c r="H330" s="16"/>
      <c r="J330">
        <v>16.631442270000001</v>
      </c>
      <c r="K330">
        <v>6636.9166830000004</v>
      </c>
    </row>
    <row r="331" spans="2:11" x14ac:dyDescent="0.3">
      <c r="B331" s="17">
        <v>16.552264780000002</v>
      </c>
      <c r="C331" s="17">
        <v>5225.6141710000002</v>
      </c>
      <c r="F331" s="16">
        <v>16.549324259999999</v>
      </c>
      <c r="G331" s="16">
        <v>5112.9685220000001</v>
      </c>
      <c r="H331" s="16"/>
      <c r="J331">
        <v>16.549324259999999</v>
      </c>
      <c r="K331">
        <v>5094.2327349999996</v>
      </c>
    </row>
    <row r="332" spans="2:11" x14ac:dyDescent="0.3">
      <c r="B332" s="17">
        <v>16.150291379999999</v>
      </c>
      <c r="C332" s="17">
        <v>789.87801360000003</v>
      </c>
      <c r="F332" s="16">
        <v>16.150111420000002</v>
      </c>
      <c r="G332" s="16">
        <v>783.39857389999997</v>
      </c>
      <c r="H332" s="16"/>
      <c r="J332">
        <v>16.150111420000002</v>
      </c>
      <c r="K332">
        <v>764.65589609999995</v>
      </c>
    </row>
    <row r="333" spans="2:11" x14ac:dyDescent="0.3">
      <c r="B333" s="17">
        <v>16.30014508</v>
      </c>
      <c r="C333" s="17">
        <v>2749.4324029999998</v>
      </c>
      <c r="F333" s="16">
        <v>16.29853761</v>
      </c>
      <c r="G333" s="16">
        <v>2786.030679</v>
      </c>
      <c r="H333" s="16"/>
      <c r="J333">
        <v>16.29853761</v>
      </c>
      <c r="K333">
        <v>2767.2933699999999</v>
      </c>
    </row>
    <row r="334" spans="2:11" x14ac:dyDescent="0.3">
      <c r="B334" s="17">
        <v>16.384020809999999</v>
      </c>
      <c r="C334" s="17">
        <v>6481.8320610000001</v>
      </c>
      <c r="F334" s="16">
        <v>16.383522710000001</v>
      </c>
      <c r="G334" s="16">
        <v>6498.0093260000003</v>
      </c>
      <c r="H334" s="16"/>
      <c r="J334">
        <v>16.383522710000001</v>
      </c>
      <c r="K334">
        <v>6479.2653609999998</v>
      </c>
    </row>
    <row r="335" spans="2:11" x14ac:dyDescent="0.3">
      <c r="B335" s="17">
        <v>16.308869850000001</v>
      </c>
      <c r="C335" s="17">
        <v>4801.1925289999999</v>
      </c>
      <c r="F335" s="16">
        <v>16.31062579</v>
      </c>
      <c r="G335" s="16">
        <v>4764.3976929999999</v>
      </c>
      <c r="H335" s="16"/>
      <c r="J335">
        <v>16.31062579</v>
      </c>
      <c r="K335">
        <v>4745.6574339999997</v>
      </c>
    </row>
    <row r="336" spans="2:11" x14ac:dyDescent="0.3">
      <c r="B336" s="17">
        <v>16.23281927</v>
      </c>
      <c r="C336" s="17">
        <v>4668.3059860000003</v>
      </c>
      <c r="F336" s="16">
        <v>16.228598569999999</v>
      </c>
      <c r="G336" s="16">
        <v>4744.4084739999998</v>
      </c>
      <c r="H336" s="16"/>
      <c r="J336">
        <v>16.228598569999999</v>
      </c>
      <c r="K336">
        <v>4725.6688219999996</v>
      </c>
    </row>
    <row r="337" spans="2:11" x14ac:dyDescent="0.3">
      <c r="B337" s="17">
        <v>16.45968092</v>
      </c>
      <c r="C337" s="17">
        <v>839.222352</v>
      </c>
      <c r="F337" s="16">
        <v>16.459909620000001</v>
      </c>
      <c r="G337" s="16">
        <v>834.49550339999996</v>
      </c>
      <c r="H337" s="16"/>
      <c r="J337">
        <v>16.459909620000001</v>
      </c>
      <c r="K337">
        <v>815.75434399999995</v>
      </c>
    </row>
    <row r="338" spans="2:11" x14ac:dyDescent="0.3">
      <c r="B338" s="17">
        <v>16.647419249999999</v>
      </c>
      <c r="C338" s="17">
        <v>8966.2664349999995</v>
      </c>
      <c r="F338" s="16">
        <v>16.651487450000001</v>
      </c>
      <c r="G338" s="16">
        <v>8945.818158</v>
      </c>
      <c r="H338" s="16"/>
      <c r="J338">
        <v>16.651487450000001</v>
      </c>
      <c r="K338">
        <v>8927.0783630000005</v>
      </c>
    </row>
    <row r="339" spans="2:11" x14ac:dyDescent="0.3">
      <c r="B339" s="17">
        <v>16.494575449999999</v>
      </c>
      <c r="C339" s="17">
        <v>5458.0135760000003</v>
      </c>
      <c r="F339" s="16">
        <v>16.492876079999998</v>
      </c>
      <c r="G339" s="16">
        <v>5405.894663</v>
      </c>
      <c r="H339" s="16"/>
      <c r="J339">
        <v>16.492876079999998</v>
      </c>
      <c r="K339">
        <v>5387.1522240000004</v>
      </c>
    </row>
    <row r="340" spans="2:11" x14ac:dyDescent="0.3">
      <c r="B340" s="17">
        <v>16.10302355</v>
      </c>
      <c r="C340" s="17">
        <v>2417.7235690000002</v>
      </c>
      <c r="F340" s="16">
        <v>16.10324649</v>
      </c>
      <c r="G340" s="16">
        <v>2423.803116</v>
      </c>
      <c r="H340" s="16"/>
      <c r="J340">
        <v>16.10324649</v>
      </c>
      <c r="K340">
        <v>2405.06205</v>
      </c>
    </row>
    <row r="341" spans="2:11" x14ac:dyDescent="0.3">
      <c r="B341" s="17">
        <v>16.55407469</v>
      </c>
      <c r="C341" s="17">
        <v>5508.1492719999997</v>
      </c>
      <c r="F341" s="16">
        <v>16.5557123</v>
      </c>
      <c r="G341" s="16">
        <v>5418.7657790000003</v>
      </c>
      <c r="H341" s="16"/>
      <c r="J341">
        <v>16.5557123</v>
      </c>
      <c r="K341">
        <v>5400.021796</v>
      </c>
    </row>
    <row r="342" spans="2:11" x14ac:dyDescent="0.3">
      <c r="B342" s="17">
        <v>16.507511220000001</v>
      </c>
      <c r="C342" s="17">
        <v>2584.6476630000002</v>
      </c>
      <c r="F342" s="16">
        <v>16.50413953</v>
      </c>
      <c r="G342" s="16">
        <v>2538.0971869999998</v>
      </c>
      <c r="H342" s="16"/>
      <c r="J342">
        <v>16.50413953</v>
      </c>
      <c r="K342">
        <v>2519.3616219999999</v>
      </c>
    </row>
    <row r="343" spans="2:11" x14ac:dyDescent="0.3">
      <c r="B343" s="17">
        <v>16.55892412</v>
      </c>
      <c r="C343" s="17">
        <v>5360.0802050000002</v>
      </c>
      <c r="F343" s="16">
        <v>16.561030500000001</v>
      </c>
      <c r="G343" s="16">
        <v>5366.2869810000002</v>
      </c>
      <c r="H343" s="16"/>
      <c r="J343">
        <v>16.561030500000001</v>
      </c>
      <c r="K343">
        <v>5347.5462109999999</v>
      </c>
    </row>
    <row r="344" spans="2:11" x14ac:dyDescent="0.3">
      <c r="B344" s="17">
        <v>16.44093986</v>
      </c>
      <c r="C344" s="17">
        <v>5023.4529320000001</v>
      </c>
      <c r="F344" s="16">
        <v>16.440262199999999</v>
      </c>
      <c r="G344" s="16">
        <v>5099.1304140000002</v>
      </c>
      <c r="H344" s="16"/>
      <c r="J344">
        <v>16.440262199999999</v>
      </c>
      <c r="K344">
        <v>5080.3884719999996</v>
      </c>
    </row>
    <row r="345" spans="2:11" x14ac:dyDescent="0.3">
      <c r="B345" s="17">
        <v>16.159612079999999</v>
      </c>
      <c r="C345" s="17">
        <v>1209.0581689999999</v>
      </c>
      <c r="F345" s="16">
        <v>16.159276510000002</v>
      </c>
      <c r="G345" s="16">
        <v>1206.9151549999999</v>
      </c>
      <c r="H345" s="16"/>
      <c r="J345">
        <v>16.159276510000002</v>
      </c>
      <c r="K345">
        <v>1188.17418</v>
      </c>
    </row>
    <row r="346" spans="2:11" x14ac:dyDescent="0.3">
      <c r="B346" s="17">
        <v>16.593066459999999</v>
      </c>
      <c r="C346" s="17">
        <v>5410.6583579999997</v>
      </c>
      <c r="F346" s="16">
        <v>16.597069269999999</v>
      </c>
      <c r="G346" s="16">
        <v>5443.2237670000004</v>
      </c>
      <c r="H346" s="16"/>
      <c r="J346">
        <v>16.597069269999999</v>
      </c>
      <c r="K346">
        <v>5424.4837719999996</v>
      </c>
    </row>
    <row r="347" spans="2:11" x14ac:dyDescent="0.3">
      <c r="B347" s="17">
        <v>16.346498480000001</v>
      </c>
      <c r="C347" s="17">
        <v>947.70550700000001</v>
      </c>
      <c r="F347" s="16">
        <v>16.34560123</v>
      </c>
      <c r="G347" s="16">
        <v>945.81221419999997</v>
      </c>
      <c r="H347" s="16"/>
      <c r="J347">
        <v>16.34560123</v>
      </c>
      <c r="K347">
        <v>927.07087420000005</v>
      </c>
    </row>
    <row r="348" spans="2:11" x14ac:dyDescent="0.3">
      <c r="B348" s="17">
        <v>16.49732127</v>
      </c>
      <c r="C348" s="17">
        <v>5255.8117259999999</v>
      </c>
      <c r="F348" s="16">
        <v>16.500520699999999</v>
      </c>
      <c r="G348" s="16">
        <v>5160.2466210000002</v>
      </c>
      <c r="H348" s="16"/>
      <c r="J348">
        <v>16.500520699999999</v>
      </c>
      <c r="K348">
        <v>5141.5095449999999</v>
      </c>
    </row>
    <row r="349" spans="2:11" x14ac:dyDescent="0.3">
      <c r="B349" s="17">
        <v>16.718851430000001</v>
      </c>
      <c r="C349" s="17">
        <v>8885.7991450000009</v>
      </c>
      <c r="F349" s="16">
        <v>16.717883910000001</v>
      </c>
      <c r="G349" s="16">
        <v>9039.207171</v>
      </c>
      <c r="H349" s="16"/>
      <c r="J349">
        <v>16.717883910000001</v>
      </c>
      <c r="K349">
        <v>9020.4660399999993</v>
      </c>
    </row>
    <row r="350" spans="2:11" x14ac:dyDescent="0.3">
      <c r="B350" s="17">
        <v>16.567669630000001</v>
      </c>
      <c r="C350" s="17">
        <v>4221.5368150000004</v>
      </c>
      <c r="F350" s="16">
        <v>16.567789090000002</v>
      </c>
      <c r="G350" s="16">
        <v>4172.7659910000002</v>
      </c>
      <c r="H350" s="16"/>
      <c r="J350">
        <v>16.567789090000002</v>
      </c>
      <c r="K350">
        <v>4154.0241679999999</v>
      </c>
    </row>
    <row r="351" spans="2:11" x14ac:dyDescent="0.3">
      <c r="B351" s="17">
        <v>16.45281202</v>
      </c>
      <c r="C351" s="17">
        <v>4204.3499899999997</v>
      </c>
      <c r="F351" s="16">
        <v>16.454686120000002</v>
      </c>
      <c r="G351" s="16">
        <v>4200.5109279999997</v>
      </c>
      <c r="H351" s="16"/>
      <c r="J351">
        <v>16.454686120000002</v>
      </c>
      <c r="K351">
        <v>4181.767965</v>
      </c>
    </row>
    <row r="352" spans="2:11" x14ac:dyDescent="0.3">
      <c r="B352" s="17">
        <v>16.52379668</v>
      </c>
      <c r="C352" s="17">
        <v>4323.1141820000003</v>
      </c>
      <c r="F352" s="16">
        <v>16.527765559999999</v>
      </c>
      <c r="G352" s="16">
        <v>4317.0039150000002</v>
      </c>
      <c r="H352" s="16"/>
      <c r="J352">
        <v>16.527765559999999</v>
      </c>
      <c r="K352">
        <v>4298.26343</v>
      </c>
    </row>
    <row r="353" spans="2:11" x14ac:dyDescent="0.3">
      <c r="B353" s="17">
        <v>16.396809099999999</v>
      </c>
      <c r="C353" s="17">
        <v>979.43010049999998</v>
      </c>
      <c r="F353" s="16">
        <v>16.3987558</v>
      </c>
      <c r="G353" s="16">
        <v>974.30219030000001</v>
      </c>
      <c r="H353" s="16"/>
      <c r="J353">
        <v>16.3987558</v>
      </c>
      <c r="K353">
        <v>955.56344439999998</v>
      </c>
    </row>
    <row r="354" spans="2:11" x14ac:dyDescent="0.3">
      <c r="B354" s="17">
        <v>16.676476090000001</v>
      </c>
      <c r="C354" s="17">
        <v>8022.627461</v>
      </c>
      <c r="F354" s="16">
        <v>16.675814819999999</v>
      </c>
      <c r="G354" s="16">
        <v>7813.4914580000004</v>
      </c>
      <c r="H354" s="16"/>
      <c r="J354">
        <v>16.675814819999999</v>
      </c>
      <c r="K354">
        <v>7794.7505440000004</v>
      </c>
    </row>
    <row r="355" spans="2:11" x14ac:dyDescent="0.3">
      <c r="B355" s="17">
        <v>16.409187200000002</v>
      </c>
      <c r="C355" s="17">
        <v>7225.7308009999997</v>
      </c>
      <c r="F355" s="16">
        <v>16.406236119999999</v>
      </c>
      <c r="G355" s="16">
        <v>7189.0792769999998</v>
      </c>
      <c r="H355" s="16"/>
      <c r="J355">
        <v>16.406236119999999</v>
      </c>
      <c r="K355">
        <v>7170.3407450000004</v>
      </c>
    </row>
    <row r="356" spans="2:11" x14ac:dyDescent="0.3">
      <c r="B356" s="17">
        <v>16.323578430000001</v>
      </c>
      <c r="C356" s="17">
        <v>5524.490468</v>
      </c>
      <c r="F356" s="16">
        <v>16.323274130000001</v>
      </c>
      <c r="G356" s="16">
        <v>5520.6325889999998</v>
      </c>
      <c r="H356" s="16"/>
      <c r="J356">
        <v>16.323274130000001</v>
      </c>
      <c r="K356">
        <v>5501.8910599999999</v>
      </c>
    </row>
    <row r="357" spans="2:11" x14ac:dyDescent="0.3">
      <c r="B357" s="17">
        <v>16.545023180000001</v>
      </c>
      <c r="C357" s="17">
        <v>8527.2928040000006</v>
      </c>
      <c r="F357" s="16">
        <v>16.544498430000001</v>
      </c>
      <c r="G357" s="16">
        <v>8493.5591550000008</v>
      </c>
      <c r="H357" s="16"/>
      <c r="J357">
        <v>16.544498430000001</v>
      </c>
      <c r="K357">
        <v>8474.8209380000008</v>
      </c>
    </row>
    <row r="358" spans="2:11" x14ac:dyDescent="0.3">
      <c r="B358" s="17">
        <v>16.57099285</v>
      </c>
      <c r="C358" s="17">
        <v>7771.533907</v>
      </c>
      <c r="F358" s="16">
        <v>16.570638200000001</v>
      </c>
      <c r="G358" s="16">
        <v>7797.4250169999996</v>
      </c>
      <c r="H358" s="16"/>
      <c r="J358">
        <v>16.570638200000001</v>
      </c>
      <c r="K358">
        <v>7778.6834609999996</v>
      </c>
    </row>
    <row r="359" spans="2:11" x14ac:dyDescent="0.3">
      <c r="B359" s="17">
        <v>16.46523315</v>
      </c>
      <c r="C359" s="17">
        <v>4394.0642630000002</v>
      </c>
      <c r="F359" s="16">
        <v>16.465012730000002</v>
      </c>
      <c r="G359" s="16">
        <v>4379.160648</v>
      </c>
      <c r="H359" s="16"/>
      <c r="J359">
        <v>16.465012730000002</v>
      </c>
      <c r="K359">
        <v>4360.4171100000003</v>
      </c>
    </row>
    <row r="360" spans="2:11" x14ac:dyDescent="0.3">
      <c r="B360" s="17">
        <v>16.180381019999999</v>
      </c>
      <c r="C360" s="17">
        <v>3015.2689679999999</v>
      </c>
      <c r="F360" s="16">
        <v>16.180905039999999</v>
      </c>
      <c r="G360" s="16">
        <v>3015.1079049999998</v>
      </c>
      <c r="H360" s="16"/>
      <c r="J360">
        <v>16.180905039999999</v>
      </c>
      <c r="K360">
        <v>2996.3661630000001</v>
      </c>
    </row>
    <row r="361" spans="2:11" x14ac:dyDescent="0.3">
      <c r="B361" s="17">
        <v>16.517683770000001</v>
      </c>
      <c r="C361" s="17">
        <v>1256.664104</v>
      </c>
      <c r="F361" s="16">
        <v>16.518262969999999</v>
      </c>
      <c r="G361" s="16">
        <v>1246.7333450000001</v>
      </c>
      <c r="H361" s="16"/>
      <c r="J361">
        <v>16.518262969999999</v>
      </c>
      <c r="K361">
        <v>1227.992614</v>
      </c>
    </row>
    <row r="362" spans="2:11" x14ac:dyDescent="0.3">
      <c r="B362" s="17">
        <v>16.0049098</v>
      </c>
      <c r="C362" s="17">
        <v>4399.9838300000001</v>
      </c>
      <c r="F362" s="16">
        <v>16.006696890000001</v>
      </c>
      <c r="G362" s="16">
        <v>4428.9374100000005</v>
      </c>
      <c r="H362" s="16"/>
      <c r="J362">
        <v>16.006696890000001</v>
      </c>
      <c r="K362">
        <v>4410.2012139999997</v>
      </c>
    </row>
    <row r="363" spans="2:11" x14ac:dyDescent="0.3">
      <c r="B363" s="17">
        <v>16.411218380000001</v>
      </c>
      <c r="C363" s="17">
        <v>4585.56124</v>
      </c>
      <c r="F363" s="16">
        <v>16.409934419999999</v>
      </c>
      <c r="G363" s="16">
        <v>4598.9258179999997</v>
      </c>
      <c r="H363" s="16"/>
      <c r="J363">
        <v>16.409934419999999</v>
      </c>
      <c r="K363">
        <v>4580.1892170000001</v>
      </c>
    </row>
    <row r="364" spans="2:11" x14ac:dyDescent="0.3">
      <c r="B364" s="17">
        <v>16.362195020000001</v>
      </c>
      <c r="C364" s="17">
        <v>3930.2652109999999</v>
      </c>
      <c r="F364" s="16">
        <v>16.36254151</v>
      </c>
      <c r="G364" s="16">
        <v>3943.0805420000002</v>
      </c>
      <c r="H364" s="16"/>
      <c r="J364">
        <v>16.36254151</v>
      </c>
      <c r="K364">
        <v>3924.3369379999999</v>
      </c>
    </row>
    <row r="365" spans="2:11" x14ac:dyDescent="0.3">
      <c r="B365" s="17">
        <v>16.710692439999999</v>
      </c>
      <c r="C365" s="17">
        <v>9588.4051299999992</v>
      </c>
      <c r="F365" s="16">
        <v>16.70562636</v>
      </c>
      <c r="G365" s="16">
        <v>9599.594932</v>
      </c>
      <c r="H365" s="16"/>
      <c r="J365">
        <v>16.70562636</v>
      </c>
      <c r="K365">
        <v>9580.8531660000008</v>
      </c>
    </row>
    <row r="366" spans="2:11" x14ac:dyDescent="0.3">
      <c r="B366" s="17">
        <v>16.337557360000002</v>
      </c>
      <c r="C366" s="17">
        <v>2587.9530540000001</v>
      </c>
      <c r="F366" s="16">
        <v>16.338835410000002</v>
      </c>
      <c r="G366" s="16">
        <v>2573.7246599999999</v>
      </c>
      <c r="H366" s="16"/>
      <c r="J366">
        <v>16.338835410000002</v>
      </c>
      <c r="K366">
        <v>2554.9887939999999</v>
      </c>
    </row>
    <row r="367" spans="2:11" x14ac:dyDescent="0.3">
      <c r="B367" s="17">
        <v>16.39735301</v>
      </c>
      <c r="C367" s="17">
        <v>5406.358921</v>
      </c>
      <c r="F367" s="16">
        <v>16.398026089999998</v>
      </c>
      <c r="G367" s="16">
        <v>5355.670357</v>
      </c>
      <c r="H367" s="16"/>
      <c r="J367">
        <v>16.398026089999998</v>
      </c>
      <c r="K367">
        <v>5336.9300949999997</v>
      </c>
    </row>
    <row r="368" spans="2:11" x14ac:dyDescent="0.3">
      <c r="B368" s="17">
        <v>16.536644330000001</v>
      </c>
      <c r="C368" s="17">
        <v>8048.0785910000004</v>
      </c>
      <c r="F368" s="16">
        <v>16.536845379999999</v>
      </c>
      <c r="G368" s="16">
        <v>8090.4955300000001</v>
      </c>
      <c r="H368" s="16"/>
      <c r="J368">
        <v>16.536845379999999</v>
      </c>
      <c r="K368">
        <v>8071.7527819999996</v>
      </c>
    </row>
    <row r="369" spans="2:11" x14ac:dyDescent="0.3">
      <c r="B369" s="17">
        <v>16.459665869999998</v>
      </c>
      <c r="C369" s="17">
        <v>5266.1984329999996</v>
      </c>
      <c r="F369" s="16">
        <v>16.458107340000002</v>
      </c>
      <c r="G369" s="16">
        <v>5262.0306369999998</v>
      </c>
      <c r="H369" s="16"/>
      <c r="J369">
        <v>16.458107340000002</v>
      </c>
      <c r="K369">
        <v>5243.2939589999996</v>
      </c>
    </row>
    <row r="370" spans="2:11" x14ac:dyDescent="0.3">
      <c r="B370" s="17">
        <v>16.369083750000001</v>
      </c>
      <c r="C370" s="17">
        <v>3602.0163870000001</v>
      </c>
      <c r="F370" s="16">
        <v>16.370124919999999</v>
      </c>
      <c r="G370" s="16">
        <v>3601.6462029999998</v>
      </c>
      <c r="H370" s="16"/>
      <c r="J370">
        <v>16.370124919999999</v>
      </c>
      <c r="K370">
        <v>3582.9052940000001</v>
      </c>
    </row>
    <row r="371" spans="2:11" x14ac:dyDescent="0.3">
      <c r="B371" s="17">
        <v>16.56479993</v>
      </c>
      <c r="C371" s="17">
        <v>8515.195334</v>
      </c>
      <c r="F371" s="16">
        <v>16.566163540000002</v>
      </c>
      <c r="G371" s="16">
        <v>8524.0641489999998</v>
      </c>
      <c r="H371" s="16"/>
      <c r="J371">
        <v>16.566163540000002</v>
      </c>
      <c r="K371">
        <v>8505.3272469999993</v>
      </c>
    </row>
    <row r="372" spans="2:11" x14ac:dyDescent="0.3">
      <c r="B372" s="17">
        <v>16.383068529999999</v>
      </c>
      <c r="C372" s="17">
        <v>6442.6534089999996</v>
      </c>
      <c r="F372" s="16">
        <v>16.389324439999999</v>
      </c>
      <c r="G372" s="16">
        <v>6548.3373389999997</v>
      </c>
      <c r="H372" s="16"/>
      <c r="J372">
        <v>16.389324439999999</v>
      </c>
      <c r="K372">
        <v>6529.5960930000001</v>
      </c>
    </row>
    <row r="373" spans="2:11" x14ac:dyDescent="0.3">
      <c r="B373" s="17">
        <v>16.43069384</v>
      </c>
      <c r="C373" s="17">
        <v>7268.8256890000002</v>
      </c>
      <c r="F373" s="16">
        <v>16.427604819999999</v>
      </c>
      <c r="G373" s="16">
        <v>7344.7143379999998</v>
      </c>
      <c r="H373" s="16"/>
      <c r="J373">
        <v>16.427604819999999</v>
      </c>
      <c r="K373">
        <v>7325.9681360000004</v>
      </c>
    </row>
    <row r="374" spans="2:11" x14ac:dyDescent="0.3">
      <c r="B374" s="17">
        <v>16.40134303</v>
      </c>
      <c r="C374" s="17">
        <v>868.25725350000005</v>
      </c>
      <c r="F374" s="16">
        <v>16.401623910000001</v>
      </c>
      <c r="G374" s="16">
        <v>864.623604</v>
      </c>
      <c r="H374" s="16"/>
      <c r="J374">
        <v>16.401623910000001</v>
      </c>
      <c r="K374">
        <v>845.88274369999999</v>
      </c>
    </row>
    <row r="375" spans="2:11" x14ac:dyDescent="0.3">
      <c r="B375" s="17">
        <v>16.359141569999998</v>
      </c>
      <c r="C375" s="17">
        <v>6480.7143900000001</v>
      </c>
      <c r="F375" s="16">
        <v>16.36310104</v>
      </c>
      <c r="G375" s="16">
        <v>6455.4456840000003</v>
      </c>
      <c r="H375" s="16"/>
      <c r="J375">
        <v>16.36310104</v>
      </c>
      <c r="K375">
        <v>6436.7049370000004</v>
      </c>
    </row>
    <row r="376" spans="2:11" x14ac:dyDescent="0.3">
      <c r="B376" s="17">
        <v>16.129233110000001</v>
      </c>
      <c r="C376" s="17">
        <v>982.40195700000004</v>
      </c>
      <c r="F376" s="16">
        <v>16.130291679999999</v>
      </c>
      <c r="G376" s="16">
        <v>975.9117632</v>
      </c>
      <c r="H376" s="16"/>
      <c r="J376">
        <v>16.130291679999999</v>
      </c>
      <c r="K376">
        <v>957.16924930000005</v>
      </c>
    </row>
    <row r="377" spans="2:11" x14ac:dyDescent="0.3">
      <c r="B377" s="17">
        <v>16.501997469999999</v>
      </c>
      <c r="C377" s="17">
        <v>949.21004789999995</v>
      </c>
      <c r="F377" s="16">
        <v>16.50026403</v>
      </c>
      <c r="G377" s="16">
        <v>947.65431960000001</v>
      </c>
      <c r="H377" s="16"/>
      <c r="J377">
        <v>16.50026403</v>
      </c>
      <c r="K377">
        <v>928.9138663</v>
      </c>
    </row>
    <row r="378" spans="2:11" x14ac:dyDescent="0.3">
      <c r="B378" s="17">
        <v>16.361715589999999</v>
      </c>
      <c r="C378" s="17">
        <v>3347.1150469999998</v>
      </c>
      <c r="F378" s="16">
        <v>16.358836650000001</v>
      </c>
      <c r="G378" s="16">
        <v>3350.5151190000001</v>
      </c>
      <c r="H378" s="16"/>
      <c r="J378">
        <v>16.358836650000001</v>
      </c>
      <c r="K378">
        <v>3331.7726779999998</v>
      </c>
    </row>
    <row r="379" spans="2:11" x14ac:dyDescent="0.3">
      <c r="B379" s="17">
        <v>16.483561699999999</v>
      </c>
      <c r="C379" s="17">
        <v>3659.5328249999998</v>
      </c>
      <c r="F379" s="16">
        <v>16.480905190000001</v>
      </c>
      <c r="G379" s="16">
        <v>3674.2356540000001</v>
      </c>
      <c r="H379" s="16"/>
      <c r="J379">
        <v>16.480905190000001</v>
      </c>
      <c r="K379">
        <v>3655.4982100000002</v>
      </c>
    </row>
    <row r="380" spans="2:11" x14ac:dyDescent="0.3">
      <c r="B380" s="17">
        <v>16.40469156</v>
      </c>
      <c r="C380" s="17">
        <v>5160.2587549999998</v>
      </c>
      <c r="F380" s="16">
        <v>16.406701730000002</v>
      </c>
      <c r="G380" s="16">
        <v>5191.851165</v>
      </c>
      <c r="H380" s="16"/>
      <c r="J380">
        <v>16.406701730000002</v>
      </c>
      <c r="K380">
        <v>5173.1090640000002</v>
      </c>
    </row>
    <row r="381" spans="2:11" x14ac:dyDescent="0.3">
      <c r="B381" s="17">
        <v>16.50139939</v>
      </c>
      <c r="C381" s="17">
        <v>798.66220759999999</v>
      </c>
      <c r="F381" s="16">
        <v>16.50147698</v>
      </c>
      <c r="G381" s="16">
        <v>799.66637009999999</v>
      </c>
      <c r="H381" s="16"/>
      <c r="J381">
        <v>16.50147698</v>
      </c>
      <c r="K381">
        <v>780.92491930000006</v>
      </c>
    </row>
    <row r="382" spans="2:11" x14ac:dyDescent="0.3">
      <c r="B382" s="17">
        <v>16.42747507</v>
      </c>
      <c r="C382" s="17">
        <v>1016.438804</v>
      </c>
      <c r="F382" s="16">
        <v>16.426273859999998</v>
      </c>
      <c r="G382" s="16">
        <v>1006.213037</v>
      </c>
      <c r="H382" s="16"/>
      <c r="J382">
        <v>16.426273859999998</v>
      </c>
      <c r="K382">
        <v>987.47449800000004</v>
      </c>
    </row>
    <row r="383" spans="2:11" x14ac:dyDescent="0.3">
      <c r="B383" s="17">
        <v>16.470110630000001</v>
      </c>
      <c r="C383" s="17">
        <v>4508.8998430000001</v>
      </c>
      <c r="F383" s="16">
        <v>16.470194660000001</v>
      </c>
      <c r="G383" s="16">
        <v>4429.051555</v>
      </c>
      <c r="H383" s="16"/>
      <c r="J383">
        <v>16.470194660000001</v>
      </c>
      <c r="K383">
        <v>4410.3095469999998</v>
      </c>
    </row>
    <row r="384" spans="2:11" x14ac:dyDescent="0.3">
      <c r="B384" s="17">
        <v>16.474366109999998</v>
      </c>
      <c r="C384" s="17">
        <v>7635.9452869999996</v>
      </c>
      <c r="F384" s="16">
        <v>16.47226144</v>
      </c>
      <c r="G384" s="16">
        <v>7604.1513629999999</v>
      </c>
      <c r="H384" s="16"/>
      <c r="J384">
        <v>16.47226144</v>
      </c>
      <c r="K384">
        <v>7585.4108859999997</v>
      </c>
    </row>
    <row r="385" spans="2:11" x14ac:dyDescent="0.3">
      <c r="B385" s="17">
        <v>16.447760519999999</v>
      </c>
      <c r="C385" s="17">
        <v>975.7940979</v>
      </c>
      <c r="F385" s="16">
        <v>16.447413510000001</v>
      </c>
      <c r="G385" s="16">
        <v>969.20281279999995</v>
      </c>
      <c r="H385" s="16"/>
      <c r="J385">
        <v>16.447413510000001</v>
      </c>
      <c r="K385">
        <v>950.4678887</v>
      </c>
    </row>
    <row r="386" spans="2:11" x14ac:dyDescent="0.3">
      <c r="B386" s="17">
        <v>16.24345684</v>
      </c>
      <c r="C386" s="17">
        <v>821.20439480000005</v>
      </c>
      <c r="F386" s="16">
        <v>16.242071979999999</v>
      </c>
      <c r="G386" s="16">
        <v>815.67839240000001</v>
      </c>
      <c r="H386" s="16"/>
      <c r="J386">
        <v>16.242071979999999</v>
      </c>
      <c r="K386">
        <v>796.9463174</v>
      </c>
    </row>
    <row r="387" spans="2:11" x14ac:dyDescent="0.3">
      <c r="B387" s="17">
        <v>16.516728690000001</v>
      </c>
      <c r="C387" s="17">
        <v>6337.6195019999996</v>
      </c>
      <c r="F387" s="16">
        <v>16.51436331</v>
      </c>
      <c r="G387" s="16">
        <v>6302.9558509999997</v>
      </c>
      <c r="H387" s="16"/>
      <c r="J387">
        <v>16.51436331</v>
      </c>
      <c r="K387">
        <v>6284.220808</v>
      </c>
    </row>
    <row r="388" spans="2:11" x14ac:dyDescent="0.3">
      <c r="B388" s="17">
        <v>16.492212949999999</v>
      </c>
      <c r="C388" s="17">
        <v>5379.9147329999996</v>
      </c>
      <c r="F388" s="16">
        <v>16.491337359999999</v>
      </c>
      <c r="G388" s="16">
        <v>5321.8022149999997</v>
      </c>
      <c r="H388" s="16"/>
      <c r="J388">
        <v>16.491337359999999</v>
      </c>
      <c r="K388">
        <v>5303.0642760000001</v>
      </c>
    </row>
    <row r="389" spans="2:11" x14ac:dyDescent="0.3">
      <c r="B389" s="17">
        <v>16.465826159999999</v>
      </c>
      <c r="C389" s="17">
        <v>6453.7338259999997</v>
      </c>
      <c r="F389" s="16">
        <v>16.468930579999999</v>
      </c>
      <c r="G389" s="16">
        <v>6493.814703</v>
      </c>
      <c r="H389" s="16"/>
      <c r="J389">
        <v>16.468930579999999</v>
      </c>
      <c r="K389">
        <v>6475.0793569999996</v>
      </c>
    </row>
    <row r="390" spans="2:11" x14ac:dyDescent="0.3">
      <c r="B390" s="17">
        <v>16.20505399</v>
      </c>
      <c r="C390" s="17">
        <v>3395.4178109999998</v>
      </c>
      <c r="F390" s="16">
        <v>16.205480699999999</v>
      </c>
      <c r="G390" s="16">
        <v>3384.001107</v>
      </c>
      <c r="H390" s="16"/>
      <c r="J390">
        <v>16.205480699999999</v>
      </c>
      <c r="K390">
        <v>3365.2643210000001</v>
      </c>
    </row>
    <row r="391" spans="2:11" x14ac:dyDescent="0.3">
      <c r="B391" s="17">
        <v>16.446028380000001</v>
      </c>
      <c r="C391" s="17">
        <v>5517.3695129999996</v>
      </c>
      <c r="F391" s="16">
        <v>16.445217629999998</v>
      </c>
      <c r="G391" s="16">
        <v>5495.5045980000004</v>
      </c>
      <c r="H391" s="16"/>
      <c r="J391">
        <v>16.445217629999998</v>
      </c>
      <c r="K391">
        <v>5476.7689520000004</v>
      </c>
    </row>
    <row r="392" spans="2:11" x14ac:dyDescent="0.3">
      <c r="B392" s="17">
        <v>16.445123330000001</v>
      </c>
      <c r="C392" s="17">
        <v>1219.8313740000001</v>
      </c>
      <c r="F392" s="16">
        <v>16.446149850000001</v>
      </c>
      <c r="G392" s="16">
        <v>1219.876955</v>
      </c>
      <c r="H392" s="16"/>
      <c r="J392">
        <v>16.446149850000001</v>
      </c>
      <c r="K392">
        <v>1201.14041</v>
      </c>
    </row>
    <row r="393" spans="2:11" x14ac:dyDescent="0.3">
      <c r="B393" s="17">
        <v>16.346170669999999</v>
      </c>
      <c r="C393" s="17">
        <v>905.32201190000001</v>
      </c>
      <c r="F393" s="16">
        <v>16.34538951</v>
      </c>
      <c r="G393" s="16">
        <v>899.47511659999998</v>
      </c>
      <c r="H393" s="16"/>
      <c r="J393">
        <v>16.34538951</v>
      </c>
      <c r="K393">
        <v>880.73204399999997</v>
      </c>
    </row>
    <row r="394" spans="2:11" x14ac:dyDescent="0.3">
      <c r="B394" s="17">
        <v>16.43247066</v>
      </c>
      <c r="C394" s="17">
        <v>1180.154178</v>
      </c>
      <c r="F394" s="16">
        <v>16.43259256</v>
      </c>
      <c r="G394" s="16">
        <v>1173.3119160000001</v>
      </c>
      <c r="H394" s="16"/>
      <c r="J394">
        <v>16.43259256</v>
      </c>
      <c r="K394">
        <v>1154.569986</v>
      </c>
    </row>
    <row r="395" spans="2:11" x14ac:dyDescent="0.3">
      <c r="B395" s="17">
        <v>16.540977519999998</v>
      </c>
      <c r="C395" s="17">
        <v>792.05251659999999</v>
      </c>
      <c r="F395" s="16">
        <v>16.541952609999999</v>
      </c>
      <c r="G395" s="16">
        <v>789.82361509999998</v>
      </c>
      <c r="H395" s="16"/>
      <c r="J395">
        <v>16.541952609999999</v>
      </c>
      <c r="K395">
        <v>771.08612140000002</v>
      </c>
    </row>
    <row r="396" spans="2:11" x14ac:dyDescent="0.3">
      <c r="B396" s="17">
        <v>16.288604020000001</v>
      </c>
      <c r="C396" s="17">
        <v>830.14663740000003</v>
      </c>
      <c r="F396" s="16">
        <v>16.288064819999999</v>
      </c>
      <c r="G396" s="16">
        <v>829.75175060000004</v>
      </c>
      <c r="H396" s="16"/>
      <c r="J396">
        <v>16.288064819999999</v>
      </c>
      <c r="K396">
        <v>811.01650979999999</v>
      </c>
    </row>
    <row r="397" spans="2:11" x14ac:dyDescent="0.3">
      <c r="B397" s="17">
        <v>16.100257890000002</v>
      </c>
      <c r="C397" s="17">
        <v>4441.252262</v>
      </c>
      <c r="F397" s="16">
        <v>16.09902555</v>
      </c>
      <c r="G397" s="16">
        <v>4439.6877880000002</v>
      </c>
      <c r="H397" s="16"/>
      <c r="J397">
        <v>16.09902555</v>
      </c>
      <c r="K397">
        <v>4420.9470039999997</v>
      </c>
    </row>
    <row r="398" spans="2:11" x14ac:dyDescent="0.3">
      <c r="B398" s="17">
        <v>16.12731565</v>
      </c>
      <c r="C398" s="17">
        <v>2555.2796629999998</v>
      </c>
      <c r="F398" s="16">
        <v>16.127060799999999</v>
      </c>
      <c r="G398" s="16">
        <v>2521.8582740000002</v>
      </c>
      <c r="H398" s="16"/>
      <c r="J398">
        <v>16.127060799999999</v>
      </c>
      <c r="K398">
        <v>2503.122108</v>
      </c>
    </row>
    <row r="399" spans="2:11" x14ac:dyDescent="0.3">
      <c r="B399" s="17">
        <v>16.274374529999999</v>
      </c>
      <c r="C399" s="17">
        <v>5558.8617139999997</v>
      </c>
      <c r="F399" s="16">
        <v>16.274643659999999</v>
      </c>
      <c r="G399" s="16">
        <v>5596.2844779999996</v>
      </c>
      <c r="H399" s="16"/>
      <c r="J399">
        <v>16.274643659999999</v>
      </c>
      <c r="K399">
        <v>5577.5445900000004</v>
      </c>
    </row>
    <row r="400" spans="2:11" x14ac:dyDescent="0.3">
      <c r="B400" s="17">
        <v>16.386494110000001</v>
      </c>
      <c r="C400" s="17">
        <v>782.66053939999995</v>
      </c>
      <c r="F400" s="16">
        <v>16.38632286</v>
      </c>
      <c r="G400" s="16">
        <v>770.69142580000005</v>
      </c>
      <c r="H400" s="16"/>
      <c r="J400">
        <v>16.38632286</v>
      </c>
      <c r="K400">
        <v>751.95176979999997</v>
      </c>
    </row>
    <row r="401" spans="2:11" x14ac:dyDescent="0.3">
      <c r="B401" s="17">
        <v>16.22353124</v>
      </c>
      <c r="C401" s="17">
        <v>7646.6452380000001</v>
      </c>
      <c r="F401" s="16">
        <v>16.224495409999999</v>
      </c>
      <c r="G401" s="16">
        <v>7658.9184720000003</v>
      </c>
      <c r="H401" s="16"/>
      <c r="J401">
        <v>16.224495409999999</v>
      </c>
      <c r="K401">
        <v>7640.1819939999996</v>
      </c>
    </row>
    <row r="402" spans="2:11" x14ac:dyDescent="0.3">
      <c r="B402" s="17">
        <v>16.381412279999999</v>
      </c>
      <c r="C402" s="17">
        <v>7781.069915</v>
      </c>
      <c r="F402" s="16">
        <v>16.383092600000001</v>
      </c>
      <c r="G402" s="16">
        <v>7864.4343310000004</v>
      </c>
      <c r="H402" s="16"/>
      <c r="J402">
        <v>16.383092600000001</v>
      </c>
      <c r="K402">
        <v>7845.7012930000001</v>
      </c>
    </row>
    <row r="403" spans="2:11" x14ac:dyDescent="0.3">
      <c r="B403" s="17">
        <v>16.502796740000001</v>
      </c>
      <c r="C403" s="17">
        <v>999.67633780000006</v>
      </c>
      <c r="F403" s="16">
        <v>16.50219281</v>
      </c>
      <c r="G403" s="16">
        <v>995.63754040000003</v>
      </c>
      <c r="H403" s="16"/>
      <c r="J403">
        <v>16.50219281</v>
      </c>
      <c r="K403">
        <v>976.89470610000001</v>
      </c>
    </row>
    <row r="404" spans="2:11" x14ac:dyDescent="0.3">
      <c r="B404" s="17">
        <v>16.308588530000002</v>
      </c>
      <c r="C404" s="17">
        <v>4053.6690020000001</v>
      </c>
      <c r="F404" s="16">
        <v>16.309377730000001</v>
      </c>
      <c r="G404" s="16">
        <v>4044.6330400000002</v>
      </c>
      <c r="H404" s="16"/>
      <c r="J404">
        <v>16.309377730000001</v>
      </c>
      <c r="K404">
        <v>4025.8895929999999</v>
      </c>
    </row>
    <row r="405" spans="2:11" x14ac:dyDescent="0.3">
      <c r="B405" s="17">
        <v>16.509960670000002</v>
      </c>
      <c r="C405" s="17">
        <v>6578.4532980000004</v>
      </c>
      <c r="F405" s="16">
        <v>16.510828350000001</v>
      </c>
      <c r="G405" s="16">
        <v>6612.3163430000004</v>
      </c>
      <c r="H405" s="16"/>
      <c r="J405">
        <v>16.510828350000001</v>
      </c>
      <c r="K405">
        <v>6593.571637</v>
      </c>
    </row>
    <row r="406" spans="2:11" x14ac:dyDescent="0.3">
      <c r="B406" s="17">
        <v>16.28147835</v>
      </c>
      <c r="C406" s="17">
        <v>2580.061995</v>
      </c>
      <c r="F406" s="16">
        <v>16.280875640000001</v>
      </c>
      <c r="G406" s="16">
        <v>2580.9490639999999</v>
      </c>
      <c r="H406" s="16"/>
      <c r="J406">
        <v>16.280875640000001</v>
      </c>
      <c r="K406">
        <v>2562.2134599999999</v>
      </c>
    </row>
    <row r="407" spans="2:11" x14ac:dyDescent="0.3">
      <c r="B407" s="17">
        <v>16.27092772</v>
      </c>
      <c r="C407" s="17">
        <v>1078.17239</v>
      </c>
      <c r="F407" s="16">
        <v>16.269143750000001</v>
      </c>
      <c r="G407" s="16">
        <v>1072.7612449999999</v>
      </c>
      <c r="H407" s="16"/>
      <c r="J407">
        <v>16.269143750000001</v>
      </c>
      <c r="K407">
        <v>1054.012714</v>
      </c>
    </row>
    <row r="408" spans="2:11" x14ac:dyDescent="0.3">
      <c r="B408" s="17">
        <v>16.384464850000001</v>
      </c>
      <c r="C408" s="17">
        <v>6968.8963910000002</v>
      </c>
      <c r="F408" s="16">
        <v>16.386428309999999</v>
      </c>
      <c r="G408" s="16">
        <v>7007.674266</v>
      </c>
      <c r="H408" s="16"/>
      <c r="J408">
        <v>16.386428309999999</v>
      </c>
      <c r="K408">
        <v>6988.9333589999997</v>
      </c>
    </row>
    <row r="409" spans="2:11" x14ac:dyDescent="0.3">
      <c r="B409" s="17">
        <v>16.550843839999999</v>
      </c>
      <c r="C409" s="17">
        <v>5239.6839319999999</v>
      </c>
      <c r="F409" s="16">
        <v>16.550135770000001</v>
      </c>
      <c r="G409" s="16">
        <v>5150.1055800000004</v>
      </c>
      <c r="H409" s="16"/>
      <c r="J409">
        <v>16.550135770000001</v>
      </c>
      <c r="K409">
        <v>5131.3635640000002</v>
      </c>
    </row>
    <row r="410" spans="2:11" x14ac:dyDescent="0.3">
      <c r="B410" s="17">
        <v>16.444579229999999</v>
      </c>
      <c r="C410" s="17">
        <v>7433.3285239999996</v>
      </c>
      <c r="F410" s="16">
        <v>16.443133190000001</v>
      </c>
      <c r="G410" s="16">
        <v>7421.5989159999999</v>
      </c>
      <c r="H410" s="16"/>
      <c r="J410">
        <v>16.443133190000001</v>
      </c>
      <c r="K410">
        <v>7402.8643469999997</v>
      </c>
    </row>
    <row r="411" spans="2:11" x14ac:dyDescent="0.3">
      <c r="B411" s="17">
        <v>16.284481530000001</v>
      </c>
      <c r="C411" s="17">
        <v>5108.5559739999999</v>
      </c>
      <c r="F411" s="16">
        <v>16.283788990000001</v>
      </c>
      <c r="G411" s="16">
        <v>5144.270434</v>
      </c>
      <c r="H411" s="16"/>
      <c r="J411">
        <v>16.283788990000001</v>
      </c>
      <c r="K411">
        <v>5125.5300310000002</v>
      </c>
    </row>
    <row r="412" spans="2:11" x14ac:dyDescent="0.3">
      <c r="B412" s="17">
        <v>16.506796349999998</v>
      </c>
      <c r="C412" s="17">
        <v>843.95924809999997</v>
      </c>
      <c r="F412" s="16">
        <v>16.50657872</v>
      </c>
      <c r="G412" s="16">
        <v>840.4328921</v>
      </c>
      <c r="H412" s="16"/>
      <c r="J412">
        <v>16.50657872</v>
      </c>
      <c r="K412">
        <v>821.69257219999997</v>
      </c>
    </row>
    <row r="413" spans="2:11" x14ac:dyDescent="0.3">
      <c r="B413" s="17">
        <v>16.374402759999999</v>
      </c>
      <c r="C413" s="17">
        <v>797.11260760000005</v>
      </c>
      <c r="F413" s="16">
        <v>16.37535149</v>
      </c>
      <c r="G413" s="16">
        <v>794.20919730000003</v>
      </c>
      <c r="H413" s="16"/>
      <c r="J413">
        <v>16.37535149</v>
      </c>
      <c r="K413">
        <v>775.46670529999994</v>
      </c>
    </row>
    <row r="414" spans="2:11" x14ac:dyDescent="0.3">
      <c r="B414" s="17">
        <v>16.438188230000002</v>
      </c>
      <c r="C414" s="17">
        <v>5274.9143519999998</v>
      </c>
      <c r="F414" s="16">
        <v>16.440413899999999</v>
      </c>
      <c r="G414" s="16">
        <v>5214.8115760000001</v>
      </c>
      <c r="H414" s="16"/>
      <c r="J414">
        <v>16.440413899999999</v>
      </c>
      <c r="K414">
        <v>5196.0711369999999</v>
      </c>
    </row>
    <row r="415" spans="2:11" x14ac:dyDescent="0.3">
      <c r="B415" s="17">
        <v>16.306033639999999</v>
      </c>
      <c r="C415" s="17">
        <v>2271.3913830000001</v>
      </c>
      <c r="F415" s="16">
        <v>16.305610250000001</v>
      </c>
      <c r="G415" s="16">
        <v>2238.605982</v>
      </c>
      <c r="H415" s="16"/>
      <c r="J415">
        <v>16.305610250000001</v>
      </c>
      <c r="K415">
        <v>2219.8655829999998</v>
      </c>
    </row>
    <row r="416" spans="2:11" x14ac:dyDescent="0.3">
      <c r="B416" s="17">
        <v>16.683105350000002</v>
      </c>
      <c r="C416" s="17">
        <v>8384.4544509999996</v>
      </c>
      <c r="F416" s="16">
        <v>16.6821646</v>
      </c>
      <c r="G416" s="16">
        <v>8265.4565629999997</v>
      </c>
      <c r="H416" s="16"/>
      <c r="J416">
        <v>16.6821646</v>
      </c>
      <c r="K416">
        <v>8246.7148679999991</v>
      </c>
    </row>
    <row r="417" spans="2:11" x14ac:dyDescent="0.3">
      <c r="B417" s="17">
        <v>16.705950349999998</v>
      </c>
      <c r="C417" s="17">
        <v>1450.5557530000001</v>
      </c>
      <c r="F417" s="16">
        <v>16.706740920000001</v>
      </c>
      <c r="G417" s="16">
        <v>1460.012594</v>
      </c>
      <c r="H417" s="16"/>
      <c r="J417">
        <v>16.706740920000001</v>
      </c>
      <c r="K417">
        <v>1441.2695900000001</v>
      </c>
    </row>
    <row r="418" spans="2:11" x14ac:dyDescent="0.3">
      <c r="B418" s="17">
        <v>16.611193610000001</v>
      </c>
      <c r="C418" s="17">
        <v>4551.4231110000001</v>
      </c>
      <c r="F418" s="16">
        <v>16.61201265</v>
      </c>
      <c r="G418" s="16">
        <v>4528.6449050000001</v>
      </c>
      <c r="H418" s="16"/>
      <c r="J418">
        <v>16.61201265</v>
      </c>
      <c r="K418">
        <v>4509.9036319999996</v>
      </c>
    </row>
    <row r="419" spans="2:11" x14ac:dyDescent="0.3">
      <c r="B419" s="17">
        <v>16.763081929999998</v>
      </c>
      <c r="C419" s="17">
        <v>7804.5201889999998</v>
      </c>
      <c r="F419" s="16">
        <v>16.762845810000002</v>
      </c>
      <c r="G419" s="16">
        <v>7860.7715760000001</v>
      </c>
      <c r="H419" s="16"/>
      <c r="J419">
        <v>16.762845810000002</v>
      </c>
      <c r="K419">
        <v>7842.0300180000004</v>
      </c>
    </row>
    <row r="420" spans="2:11" x14ac:dyDescent="0.3">
      <c r="B420" s="17">
        <v>16.53025942</v>
      </c>
      <c r="C420" s="17">
        <v>7327.0177469999999</v>
      </c>
      <c r="F420" s="16">
        <v>16.52987457</v>
      </c>
      <c r="G420" s="16">
        <v>7414.6623490000002</v>
      </c>
      <c r="H420" s="16"/>
      <c r="J420">
        <v>16.52987457</v>
      </c>
      <c r="K420">
        <v>7395.9284699999998</v>
      </c>
    </row>
    <row r="421" spans="2:11" x14ac:dyDescent="0.3">
      <c r="B421" s="17">
        <v>16.515474879999999</v>
      </c>
      <c r="C421" s="17">
        <v>4974.6960580000004</v>
      </c>
      <c r="F421" s="16">
        <v>16.516856260000001</v>
      </c>
      <c r="G421" s="16">
        <v>4906.8831909999999</v>
      </c>
      <c r="H421" s="16"/>
      <c r="J421">
        <v>16.516856260000001</v>
      </c>
      <c r="K421">
        <v>4888.1417220000003</v>
      </c>
    </row>
    <row r="422" spans="2:11" x14ac:dyDescent="0.3">
      <c r="B422" s="17">
        <v>16.57576328</v>
      </c>
      <c r="C422" s="17">
        <v>5658.3338279999998</v>
      </c>
      <c r="F422" s="16">
        <v>16.578506709999999</v>
      </c>
      <c r="G422" s="16">
        <v>5556.0635419999999</v>
      </c>
      <c r="H422" s="16"/>
      <c r="J422">
        <v>16.578506709999999</v>
      </c>
      <c r="K422">
        <v>5537.3225659999998</v>
      </c>
    </row>
    <row r="423" spans="2:11" x14ac:dyDescent="0.3">
      <c r="B423" s="17">
        <v>16.513488859999999</v>
      </c>
      <c r="C423" s="17">
        <v>1014.251694</v>
      </c>
      <c r="F423" s="16">
        <v>16.51436331</v>
      </c>
      <c r="G423" s="16">
        <v>1009.107495</v>
      </c>
      <c r="H423" s="16"/>
      <c r="J423">
        <v>16.51436331</v>
      </c>
      <c r="K423">
        <v>990.37089349999997</v>
      </c>
    </row>
    <row r="424" spans="2:11" x14ac:dyDescent="0.3">
      <c r="B424" s="17">
        <v>16.31127442</v>
      </c>
      <c r="C424" s="17">
        <v>805.15457519999995</v>
      </c>
      <c r="F424" s="16">
        <v>16.312784189999999</v>
      </c>
      <c r="G424" s="16">
        <v>800.53201899999999</v>
      </c>
      <c r="H424" s="16"/>
      <c r="J424">
        <v>16.312784189999999</v>
      </c>
      <c r="K424">
        <v>781.79081440000004</v>
      </c>
    </row>
    <row r="425" spans="2:11" x14ac:dyDescent="0.3">
      <c r="B425" s="17">
        <v>16.610377960000001</v>
      </c>
      <c r="C425" s="17">
        <v>4041.648913</v>
      </c>
      <c r="F425" s="16">
        <v>16.60753742</v>
      </c>
      <c r="G425" s="16">
        <v>4059.6343809999998</v>
      </c>
      <c r="H425" s="16"/>
      <c r="J425">
        <v>16.60753742</v>
      </c>
      <c r="K425">
        <v>4040.8914030000001</v>
      </c>
    </row>
    <row r="426" spans="2:11" x14ac:dyDescent="0.3">
      <c r="B426" s="17">
        <v>16.229480509999998</v>
      </c>
      <c r="C426" s="17">
        <v>1079.3730840000001</v>
      </c>
      <c r="F426" s="16">
        <v>16.22917108</v>
      </c>
      <c r="G426" s="16">
        <v>1079.382239</v>
      </c>
      <c r="H426" s="16"/>
      <c r="J426">
        <v>16.22917108</v>
      </c>
      <c r="K426">
        <v>1060.6416380000001</v>
      </c>
    </row>
    <row r="427" spans="2:11" x14ac:dyDescent="0.3">
      <c r="B427" s="17">
        <v>16.491978549999999</v>
      </c>
      <c r="C427" s="17">
        <v>5845.6663159999998</v>
      </c>
      <c r="F427" s="16">
        <v>16.491664910000001</v>
      </c>
      <c r="G427" s="16">
        <v>5862.8711169999997</v>
      </c>
      <c r="H427" s="16"/>
      <c r="J427">
        <v>16.491664910000001</v>
      </c>
      <c r="K427">
        <v>5844.122746</v>
      </c>
    </row>
    <row r="428" spans="2:11" x14ac:dyDescent="0.3">
      <c r="B428" s="17">
        <v>16.399555459999998</v>
      </c>
      <c r="C428" s="17">
        <v>1266.4875219999999</v>
      </c>
      <c r="F428" s="16">
        <v>16.399546470000001</v>
      </c>
      <c r="G428" s="16">
        <v>1256.789254</v>
      </c>
      <c r="H428" s="16"/>
      <c r="J428">
        <v>16.399546470000001</v>
      </c>
      <c r="K428">
        <v>1238.0526299999999</v>
      </c>
    </row>
    <row r="429" spans="2:11" x14ac:dyDescent="0.3">
      <c r="B429" s="17">
        <v>16.672570629999999</v>
      </c>
      <c r="C429" s="17">
        <v>6007.7066910000003</v>
      </c>
      <c r="F429" s="16">
        <v>16.671002829999999</v>
      </c>
      <c r="G429" s="16">
        <v>5980.6490860000004</v>
      </c>
      <c r="H429" s="16"/>
      <c r="J429">
        <v>16.671002829999999</v>
      </c>
      <c r="K429">
        <v>5961.9080690000001</v>
      </c>
    </row>
    <row r="430" spans="2:11" x14ac:dyDescent="0.3">
      <c r="B430" s="17">
        <v>16.60544518</v>
      </c>
      <c r="C430" s="17">
        <v>7619.2230339999996</v>
      </c>
      <c r="F430" s="16">
        <v>16.606139939999998</v>
      </c>
      <c r="G430" s="16">
        <v>7534.430773</v>
      </c>
      <c r="H430" s="16"/>
      <c r="J430">
        <v>16.606139939999998</v>
      </c>
      <c r="K430">
        <v>7515.6885540000003</v>
      </c>
    </row>
    <row r="431" spans="2:11" x14ac:dyDescent="0.3">
      <c r="B431" s="17">
        <v>15.9775141</v>
      </c>
      <c r="C431" s="17">
        <v>2427.751413</v>
      </c>
      <c r="F431" s="16">
        <v>15.977212420000001</v>
      </c>
      <c r="G431" s="16">
        <v>2399.9870930000002</v>
      </c>
      <c r="H431" s="16"/>
      <c r="J431">
        <v>15.977212420000001</v>
      </c>
      <c r="K431">
        <v>2381.2469609999998</v>
      </c>
    </row>
    <row r="432" spans="2:11" x14ac:dyDescent="0.3">
      <c r="B432" s="17">
        <v>16.443278759999998</v>
      </c>
      <c r="C432" s="17">
        <v>5592.9120789999997</v>
      </c>
      <c r="F432" s="16">
        <v>16.442500410000001</v>
      </c>
      <c r="G432" s="16">
        <v>5626.7456689999999</v>
      </c>
      <c r="H432" s="16"/>
      <c r="J432">
        <v>16.442500410000001</v>
      </c>
      <c r="K432">
        <v>5608.0054410000002</v>
      </c>
    </row>
    <row r="433" spans="2:11" x14ac:dyDescent="0.3">
      <c r="B433" s="17">
        <v>16.578484329999998</v>
      </c>
      <c r="C433" s="17">
        <v>1079.3947310000001</v>
      </c>
      <c r="F433" s="16">
        <v>16.577442779999998</v>
      </c>
      <c r="G433" s="16">
        <v>1079.436659</v>
      </c>
      <c r="H433" s="16"/>
      <c r="J433">
        <v>16.577442779999998</v>
      </c>
      <c r="K433">
        <v>1060.7015040000001</v>
      </c>
    </row>
    <row r="434" spans="2:11" x14ac:dyDescent="0.3">
      <c r="B434" s="17">
        <v>16.328804999999999</v>
      </c>
      <c r="C434" s="17">
        <v>7247.750994</v>
      </c>
      <c r="F434" s="16">
        <v>16.328798450000001</v>
      </c>
      <c r="G434" s="16">
        <v>7177.3243460000003</v>
      </c>
      <c r="H434" s="16"/>
      <c r="J434">
        <v>16.328798450000001</v>
      </c>
      <c r="K434">
        <v>7158.5878579999999</v>
      </c>
    </row>
    <row r="435" spans="2:11" x14ac:dyDescent="0.3">
      <c r="B435" s="17">
        <v>16.229322369999998</v>
      </c>
      <c r="C435" s="17">
        <v>1177.8713290000001</v>
      </c>
      <c r="F435" s="16">
        <v>16.230672340000002</v>
      </c>
      <c r="G435" s="16">
        <v>1173.91635</v>
      </c>
      <c r="H435" s="16"/>
      <c r="J435">
        <v>16.230672340000002</v>
      </c>
      <c r="K435">
        <v>1155.1766580000001</v>
      </c>
    </row>
    <row r="436" spans="2:11" x14ac:dyDescent="0.3">
      <c r="B436" s="17">
        <v>16.681773289999999</v>
      </c>
      <c r="C436" s="17">
        <v>4618.5078350000003</v>
      </c>
      <c r="F436" s="16">
        <v>16.684438140000001</v>
      </c>
      <c r="G436" s="16">
        <v>4578.6193869999997</v>
      </c>
      <c r="H436" s="16"/>
      <c r="J436">
        <v>16.684438140000001</v>
      </c>
      <c r="K436">
        <v>4559.8844440000003</v>
      </c>
    </row>
    <row r="437" spans="2:11" x14ac:dyDescent="0.3">
      <c r="B437" s="17">
        <v>16.643171070000001</v>
      </c>
      <c r="C437" s="17">
        <v>1016.554406</v>
      </c>
      <c r="F437" s="16">
        <v>16.6447532</v>
      </c>
      <c r="G437" s="16">
        <v>1006.503802</v>
      </c>
      <c r="H437" s="16"/>
      <c r="J437">
        <v>16.6447532</v>
      </c>
      <c r="K437">
        <v>987.76786660000005</v>
      </c>
    </row>
    <row r="438" spans="2:11" x14ac:dyDescent="0.3">
      <c r="B438" s="17">
        <v>16.568083049999998</v>
      </c>
      <c r="C438" s="17">
        <v>1320.047802</v>
      </c>
      <c r="F438" s="16">
        <v>16.569030850000001</v>
      </c>
      <c r="G438" s="16">
        <v>1319.9758159999999</v>
      </c>
      <c r="H438" s="16"/>
      <c r="J438">
        <v>16.569030850000001</v>
      </c>
      <c r="K438">
        <v>1301.2339959999999</v>
      </c>
    </row>
    <row r="439" spans="2:11" x14ac:dyDescent="0.3">
      <c r="B439" s="17">
        <v>16.268254020000001</v>
      </c>
      <c r="C439" s="17">
        <v>1223.232634</v>
      </c>
      <c r="F439" s="16">
        <v>16.26919492</v>
      </c>
      <c r="G439" s="16">
        <v>1215.7988949999999</v>
      </c>
      <c r="H439" s="16"/>
      <c r="J439">
        <v>16.26919492</v>
      </c>
      <c r="K439">
        <v>1197.0616669999999</v>
      </c>
    </row>
    <row r="440" spans="2:11" x14ac:dyDescent="0.3">
      <c r="B440" s="17">
        <v>16.45284822</v>
      </c>
      <c r="C440" s="17">
        <v>1199.710613</v>
      </c>
      <c r="F440" s="16">
        <v>16.452028899999998</v>
      </c>
      <c r="G440" s="16">
        <v>1195.5640579999999</v>
      </c>
      <c r="H440" s="16"/>
      <c r="J440">
        <v>16.452028899999998</v>
      </c>
      <c r="K440">
        <v>1176.8224299999999</v>
      </c>
    </row>
    <row r="441" spans="2:11" x14ac:dyDescent="0.3">
      <c r="B441" s="17">
        <v>16.476113399999999</v>
      </c>
      <c r="C441" s="17">
        <v>2953.175788</v>
      </c>
      <c r="F441" s="16">
        <v>16.474573880000001</v>
      </c>
      <c r="G441" s="16">
        <v>2945.4010979999998</v>
      </c>
      <c r="H441" s="16"/>
      <c r="J441">
        <v>16.474573880000001</v>
      </c>
      <c r="K441">
        <v>2926.6619559999999</v>
      </c>
    </row>
    <row r="442" spans="2:11" x14ac:dyDescent="0.3">
      <c r="B442" s="17">
        <v>16.445978019999998</v>
      </c>
      <c r="C442" s="17">
        <v>3509.0350560000002</v>
      </c>
      <c r="F442" s="16">
        <v>16.444636540000001</v>
      </c>
      <c r="G442" s="16">
        <v>3515.822334</v>
      </c>
      <c r="H442" s="16"/>
      <c r="J442">
        <v>16.444636540000001</v>
      </c>
      <c r="K442">
        <v>3497.0874389999999</v>
      </c>
    </row>
    <row r="443" spans="2:11" x14ac:dyDescent="0.3">
      <c r="B443" s="17">
        <v>16.693229550000002</v>
      </c>
      <c r="C443" s="17">
        <v>729.82489639999994</v>
      </c>
      <c r="F443" s="16">
        <v>16.69356831</v>
      </c>
      <c r="G443" s="16">
        <v>724.4663425</v>
      </c>
      <c r="H443" s="16"/>
      <c r="J443">
        <v>16.69356831</v>
      </c>
      <c r="K443">
        <v>705.72444389999998</v>
      </c>
    </row>
    <row r="444" spans="2:11" x14ac:dyDescent="0.3">
      <c r="B444" s="17">
        <v>16.5957987</v>
      </c>
      <c r="C444" s="17">
        <v>6487.110917</v>
      </c>
      <c r="F444" s="16">
        <v>16.59422738</v>
      </c>
      <c r="G444" s="16">
        <v>6531.4756699999998</v>
      </c>
      <c r="H444" s="16"/>
      <c r="J444">
        <v>16.59422738</v>
      </c>
      <c r="K444">
        <v>6512.734606</v>
      </c>
    </row>
    <row r="445" spans="2:11" x14ac:dyDescent="0.3">
      <c r="B445" s="17">
        <v>16.41278466</v>
      </c>
      <c r="C445" s="17">
        <v>4302.756848</v>
      </c>
      <c r="F445" s="16">
        <v>16.41043947</v>
      </c>
      <c r="G445" s="16">
        <v>4323.9039839999996</v>
      </c>
      <c r="H445" s="16"/>
      <c r="J445">
        <v>16.41043947</v>
      </c>
      <c r="K445">
        <v>4305.161196</v>
      </c>
    </row>
    <row r="446" spans="2:11" x14ac:dyDescent="0.3">
      <c r="B446" s="17">
        <v>16.472700639999999</v>
      </c>
      <c r="C446" s="17">
        <v>6795.0960459999997</v>
      </c>
      <c r="F446" s="16">
        <v>16.47430868</v>
      </c>
      <c r="G446" s="16">
        <v>6781.8289150000001</v>
      </c>
      <c r="H446" s="16"/>
      <c r="J446">
        <v>16.47430868</v>
      </c>
      <c r="K446">
        <v>6763.0882069999998</v>
      </c>
    </row>
    <row r="447" spans="2:11" x14ac:dyDescent="0.3">
      <c r="B447" s="17">
        <v>16.551454799999998</v>
      </c>
      <c r="C447" s="17">
        <v>8137.1696760000004</v>
      </c>
      <c r="F447" s="16">
        <v>16.552092259999998</v>
      </c>
      <c r="G447" s="16">
        <v>8169.339266</v>
      </c>
      <c r="H447" s="16"/>
      <c r="J447">
        <v>16.552092259999998</v>
      </c>
      <c r="K447">
        <v>8150.598062</v>
      </c>
    </row>
    <row r="448" spans="2:11" x14ac:dyDescent="0.3">
      <c r="B448" s="17">
        <v>16.458348829999998</v>
      </c>
      <c r="C448" s="17">
        <v>4545.5130170000002</v>
      </c>
      <c r="F448" s="16">
        <v>16.458686279999998</v>
      </c>
      <c r="G448" s="16">
        <v>4499.2231849999998</v>
      </c>
      <c r="H448" s="16"/>
      <c r="J448">
        <v>16.458686279999998</v>
      </c>
      <c r="K448">
        <v>4480.4796329999999</v>
      </c>
    </row>
    <row r="449" spans="2:11" x14ac:dyDescent="0.3">
      <c r="B449" s="17">
        <v>16.345501250000002</v>
      </c>
      <c r="C449" s="17">
        <v>4140.5189600000003</v>
      </c>
      <c r="F449" s="16">
        <v>16.346231169999999</v>
      </c>
      <c r="G449" s="16">
        <v>4144.5158000000001</v>
      </c>
      <c r="H449" s="16"/>
      <c r="J449">
        <v>16.346231169999999</v>
      </c>
      <c r="K449">
        <v>4125.7729630000003</v>
      </c>
    </row>
    <row r="450" spans="2:11" x14ac:dyDescent="0.3">
      <c r="B450" s="17">
        <v>16.465495180000001</v>
      </c>
      <c r="C450" s="17">
        <v>4778.7604039999997</v>
      </c>
      <c r="F450" s="16">
        <v>16.465445330000001</v>
      </c>
      <c r="G450" s="16">
        <v>4794.3747380000004</v>
      </c>
      <c r="H450" s="16"/>
      <c r="J450">
        <v>16.465445330000001</v>
      </c>
      <c r="K450">
        <v>4775.6405880000002</v>
      </c>
    </row>
    <row r="451" spans="2:11" x14ac:dyDescent="0.3">
      <c r="B451" s="17">
        <v>16.462928699999999</v>
      </c>
      <c r="C451" s="17">
        <v>5344.1926910000002</v>
      </c>
      <c r="F451" s="16">
        <v>16.464815590000001</v>
      </c>
      <c r="G451" s="16">
        <v>5389.3308729999999</v>
      </c>
      <c r="H451" s="16"/>
      <c r="J451">
        <v>16.464815590000001</v>
      </c>
      <c r="K451">
        <v>5370.588745</v>
      </c>
    </row>
    <row r="452" spans="2:11" x14ac:dyDescent="0.3">
      <c r="B452" s="17">
        <v>16.325796</v>
      </c>
      <c r="C452" s="17">
        <v>892.40591210000002</v>
      </c>
      <c r="F452" s="16">
        <v>16.325694890000001</v>
      </c>
      <c r="G452" s="16">
        <v>882.63231910000002</v>
      </c>
      <c r="H452" s="16"/>
      <c r="J452">
        <v>16.325694890000001</v>
      </c>
      <c r="K452">
        <v>863.89103139999997</v>
      </c>
    </row>
    <row r="453" spans="2:11" x14ac:dyDescent="0.3">
      <c r="B453" s="17">
        <v>16.464310470000001</v>
      </c>
      <c r="C453" s="17">
        <v>5148.7541209999999</v>
      </c>
      <c r="F453" s="16">
        <v>16.464681389999999</v>
      </c>
      <c r="G453" s="16">
        <v>5116.5766519999997</v>
      </c>
      <c r="H453" s="16"/>
      <c r="J453">
        <v>16.464681389999999</v>
      </c>
      <c r="K453">
        <v>5097.8333759999996</v>
      </c>
    </row>
    <row r="454" spans="2:11" x14ac:dyDescent="0.3">
      <c r="B454" s="17">
        <v>16.563428869999999</v>
      </c>
      <c r="C454" s="17">
        <v>5346.7326210000001</v>
      </c>
      <c r="F454" s="16">
        <v>16.563734490000002</v>
      </c>
      <c r="G454" s="16">
        <v>5264.312629</v>
      </c>
      <c r="H454" s="16"/>
      <c r="J454">
        <v>16.563734490000002</v>
      </c>
      <c r="K454">
        <v>5245.5727360000001</v>
      </c>
    </row>
    <row r="455" spans="2:11" x14ac:dyDescent="0.3">
      <c r="B455" s="17">
        <v>16.357074999999998</v>
      </c>
      <c r="C455" s="17">
        <v>868.32853030000001</v>
      </c>
      <c r="F455" s="16">
        <v>16.355781790000002</v>
      </c>
      <c r="G455" s="16">
        <v>862.69084529999998</v>
      </c>
      <c r="H455" s="16"/>
      <c r="J455">
        <v>16.355781790000002</v>
      </c>
      <c r="K455">
        <v>843.95111899999995</v>
      </c>
    </row>
    <row r="456" spans="2:11" x14ac:dyDescent="0.3">
      <c r="B456" s="17">
        <v>16.295558799999998</v>
      </c>
      <c r="C456" s="17">
        <v>4251.4514410000002</v>
      </c>
      <c r="F456" s="16">
        <v>16.29404924</v>
      </c>
      <c r="G456" s="16">
        <v>4224.4830780000002</v>
      </c>
      <c r="H456" s="16"/>
      <c r="J456">
        <v>16.29404924</v>
      </c>
      <c r="K456">
        <v>4205.7482600000003</v>
      </c>
    </row>
    <row r="457" spans="2:11" x14ac:dyDescent="0.3">
      <c r="B457" s="17">
        <v>16.508901049999999</v>
      </c>
      <c r="C457" s="17">
        <v>2963.0559499999999</v>
      </c>
      <c r="F457" s="16">
        <v>16.510943399999999</v>
      </c>
      <c r="G457" s="16">
        <v>2950.6827939999998</v>
      </c>
      <c r="H457" s="16"/>
      <c r="J457">
        <v>16.510943399999999</v>
      </c>
      <c r="K457">
        <v>2931.9413239999999</v>
      </c>
    </row>
    <row r="458" spans="2:11" x14ac:dyDescent="0.3">
      <c r="B458" s="17">
        <v>16.485730419999999</v>
      </c>
      <c r="C458" s="17">
        <v>6989.7139109999998</v>
      </c>
      <c r="F458" s="16">
        <v>16.486232279999999</v>
      </c>
      <c r="G458" s="16">
        <v>7022.6646559999999</v>
      </c>
      <c r="H458" s="16"/>
      <c r="J458">
        <v>16.486232279999999</v>
      </c>
      <c r="K458">
        <v>7003.9245039999996</v>
      </c>
    </row>
    <row r="459" spans="2:11" x14ac:dyDescent="0.3">
      <c r="B459" s="17">
        <v>16.488671589999999</v>
      </c>
      <c r="C459" s="17">
        <v>5566.7909630000004</v>
      </c>
      <c r="F459" s="16">
        <v>16.489239449999999</v>
      </c>
      <c r="G459" s="16">
        <v>5560.1873729999998</v>
      </c>
      <c r="H459" s="16"/>
      <c r="J459">
        <v>16.489239449999999</v>
      </c>
      <c r="K459">
        <v>5541.4469920000001</v>
      </c>
    </row>
    <row r="460" spans="2:11" x14ac:dyDescent="0.3">
      <c r="B460" s="17">
        <v>16.1752462</v>
      </c>
      <c r="C460" s="17">
        <v>2392.2467539999998</v>
      </c>
      <c r="F460" s="16">
        <v>16.17428524</v>
      </c>
      <c r="G460" s="16">
        <v>2367.9173500000002</v>
      </c>
      <c r="H460" s="16"/>
      <c r="J460">
        <v>16.17428524</v>
      </c>
      <c r="K460">
        <v>2349.1735130000002</v>
      </c>
    </row>
    <row r="461" spans="2:11" x14ac:dyDescent="0.3">
      <c r="B461" s="17">
        <v>16.45083279</v>
      </c>
      <c r="C461" s="17">
        <v>806.20024769999998</v>
      </c>
      <c r="F461" s="16">
        <v>16.451499819999999</v>
      </c>
      <c r="G461" s="16">
        <v>807.82821279999996</v>
      </c>
      <c r="H461" s="16"/>
      <c r="J461">
        <v>16.451499819999999</v>
      </c>
      <c r="K461">
        <v>789.08935410000004</v>
      </c>
    </row>
    <row r="462" spans="2:11" x14ac:dyDescent="0.3">
      <c r="B462" s="17">
        <v>16.586566520000002</v>
      </c>
      <c r="C462" s="17">
        <v>2999.514353</v>
      </c>
      <c r="F462" s="16">
        <v>16.585953960000001</v>
      </c>
      <c r="G462" s="16">
        <v>2938.1600669999998</v>
      </c>
      <c r="H462" s="16"/>
      <c r="J462">
        <v>16.585953960000001</v>
      </c>
      <c r="K462">
        <v>2919.4222359999999</v>
      </c>
    </row>
    <row r="463" spans="2:11" x14ac:dyDescent="0.3">
      <c r="B463" s="17">
        <v>16.29183729</v>
      </c>
      <c r="C463" s="17">
        <v>809.00472190000005</v>
      </c>
      <c r="F463" s="16">
        <v>16.293637839999999</v>
      </c>
      <c r="G463" s="16">
        <v>803.87174289999996</v>
      </c>
      <c r="H463" s="16"/>
      <c r="J463">
        <v>16.293637839999999</v>
      </c>
      <c r="K463">
        <v>785.13156149999998</v>
      </c>
    </row>
    <row r="464" spans="2:11" x14ac:dyDescent="0.3">
      <c r="B464" s="17">
        <v>16.407027630000002</v>
      </c>
      <c r="C464" s="17">
        <v>1248.503095</v>
      </c>
      <c r="F464" s="16">
        <v>16.40736107</v>
      </c>
      <c r="G464" s="16">
        <v>1247.318606</v>
      </c>
      <c r="H464" s="16"/>
      <c r="J464">
        <v>16.40736107</v>
      </c>
      <c r="K464">
        <v>1228.577417</v>
      </c>
    </row>
    <row r="465" spans="2:11" x14ac:dyDescent="0.3">
      <c r="B465" s="17">
        <v>16.546480840000001</v>
      </c>
      <c r="C465" s="17">
        <v>1107.5284200000001</v>
      </c>
      <c r="F465" s="16">
        <v>16.546128769999999</v>
      </c>
      <c r="G465" s="16">
        <v>1100.0516399999999</v>
      </c>
      <c r="H465" s="16"/>
      <c r="J465">
        <v>16.546128769999999</v>
      </c>
      <c r="K465">
        <v>1081.3093140000001</v>
      </c>
    </row>
    <row r="466" spans="2:11" x14ac:dyDescent="0.3">
      <c r="B466" s="17">
        <v>16.304084589999999</v>
      </c>
      <c r="C466" s="17">
        <v>5078.6570940000001</v>
      </c>
      <c r="F466" s="16">
        <v>16.304782729999999</v>
      </c>
      <c r="G466" s="16">
        <v>5080.1203260000002</v>
      </c>
      <c r="H466" s="16"/>
      <c r="J466">
        <v>16.304782729999999</v>
      </c>
      <c r="K466">
        <v>5061.379277</v>
      </c>
    </row>
    <row r="467" spans="2:11" x14ac:dyDescent="0.3">
      <c r="B467" s="17">
        <v>16.510830609999999</v>
      </c>
      <c r="C467" s="17">
        <v>3829.0247720000002</v>
      </c>
      <c r="F467" s="16">
        <v>16.509943010000001</v>
      </c>
      <c r="G467" s="16">
        <v>3838.9383590000002</v>
      </c>
      <c r="H467" s="16"/>
      <c r="J467">
        <v>16.509943010000001</v>
      </c>
      <c r="K467">
        <v>3820.1969899999999</v>
      </c>
    </row>
    <row r="468" spans="2:11" x14ac:dyDescent="0.3">
      <c r="B468" s="17">
        <v>16.326072329999999</v>
      </c>
      <c r="C468" s="17">
        <v>846.18542809999997</v>
      </c>
      <c r="F468" s="16">
        <v>16.32840118</v>
      </c>
      <c r="G468" s="16">
        <v>839.66028779999999</v>
      </c>
      <c r="H468" s="16"/>
      <c r="J468">
        <v>16.32840118</v>
      </c>
      <c r="K468">
        <v>820.92359720000002</v>
      </c>
    </row>
    <row r="469" spans="2:11" x14ac:dyDescent="0.3">
      <c r="B469" s="17">
        <v>16.545154650000001</v>
      </c>
      <c r="C469" s="17">
        <v>7541.1919280000002</v>
      </c>
      <c r="F469" s="16">
        <v>16.543988930000001</v>
      </c>
      <c r="G469" s="16">
        <v>7512.1061419999996</v>
      </c>
      <c r="H469" s="16"/>
      <c r="J469">
        <v>16.543988930000001</v>
      </c>
      <c r="K469">
        <v>7493.3636310000002</v>
      </c>
    </row>
    <row r="470" spans="2:11" x14ac:dyDescent="0.3">
      <c r="B470" s="17">
        <v>16.296280979999999</v>
      </c>
      <c r="C470" s="17">
        <v>4049.5133150000001</v>
      </c>
      <c r="F470" s="16">
        <v>16.295854080000002</v>
      </c>
      <c r="G470" s="16">
        <v>4030.8788460000001</v>
      </c>
      <c r="H470" s="16"/>
      <c r="J470">
        <v>16.295854080000002</v>
      </c>
      <c r="K470">
        <v>4012.1411170000001</v>
      </c>
    </row>
    <row r="471" spans="2:11" x14ac:dyDescent="0.3">
      <c r="B471" s="17">
        <v>16.309131690000001</v>
      </c>
      <c r="C471" s="17">
        <v>4040.7764280000001</v>
      </c>
      <c r="F471" s="16">
        <v>16.312520599999999</v>
      </c>
      <c r="G471" s="16">
        <v>4004.4967539999998</v>
      </c>
      <c r="H471" s="16"/>
      <c r="J471">
        <v>16.312520599999999</v>
      </c>
      <c r="K471">
        <v>3985.7539379999998</v>
      </c>
    </row>
    <row r="472" spans="2:11" x14ac:dyDescent="0.3">
      <c r="B472" s="17">
        <v>16.526186060000001</v>
      </c>
      <c r="C472" s="17">
        <v>4110.0878750000002</v>
      </c>
      <c r="F472" s="16">
        <v>16.526936119999998</v>
      </c>
      <c r="G472" s="16">
        <v>4106.2991410000004</v>
      </c>
      <c r="H472" s="16"/>
      <c r="J472">
        <v>16.526936119999998</v>
      </c>
      <c r="K472">
        <v>4087.5643260000002</v>
      </c>
    </row>
    <row r="473" spans="2:11" x14ac:dyDescent="0.3">
      <c r="B473" s="17">
        <v>16.41049889</v>
      </c>
      <c r="C473" s="17">
        <v>1356.7056680000001</v>
      </c>
      <c r="F473" s="16">
        <v>16.409008660000001</v>
      </c>
      <c r="G473" s="16">
        <v>1349.19955</v>
      </c>
      <c r="H473" s="16"/>
      <c r="J473">
        <v>16.409008660000001</v>
      </c>
      <c r="K473">
        <v>1330.458652</v>
      </c>
    </row>
    <row r="474" spans="2:11" x14ac:dyDescent="0.3">
      <c r="B474" s="17">
        <v>16.3585745</v>
      </c>
      <c r="C474" s="17">
        <v>7417.363859</v>
      </c>
      <c r="F474" s="16">
        <v>16.357851929999999</v>
      </c>
      <c r="G474" s="16">
        <v>7429.5455309999998</v>
      </c>
      <c r="H474" s="16"/>
      <c r="J474">
        <v>16.357851929999999</v>
      </c>
      <c r="K474">
        <v>7410.8047290000004</v>
      </c>
    </row>
    <row r="475" spans="2:11" x14ac:dyDescent="0.3">
      <c r="B475" s="17">
        <v>16.543920320000002</v>
      </c>
      <c r="C475" s="17">
        <v>2993.7751400000002</v>
      </c>
      <c r="F475" s="16">
        <v>16.543679210000001</v>
      </c>
      <c r="G475" s="16">
        <v>2996.9403029999999</v>
      </c>
      <c r="H475" s="16"/>
      <c r="J475">
        <v>16.543679210000001</v>
      </c>
      <c r="K475">
        <v>2978.2037679999999</v>
      </c>
    </row>
    <row r="476" spans="2:11" x14ac:dyDescent="0.3">
      <c r="B476" s="17">
        <v>16.474885950000001</v>
      </c>
      <c r="C476" s="17">
        <v>1269.4094749999999</v>
      </c>
      <c r="F476" s="16">
        <v>16.475923309999999</v>
      </c>
      <c r="G476" s="16">
        <v>1267.472665</v>
      </c>
      <c r="H476" s="16"/>
      <c r="J476">
        <v>16.475923309999999</v>
      </c>
      <c r="K476">
        <v>1248.7311999999999</v>
      </c>
    </row>
    <row r="477" spans="2:11" x14ac:dyDescent="0.3">
      <c r="B477" s="17">
        <v>16.213555620000001</v>
      </c>
      <c r="C477" s="17">
        <v>3313.0361720000001</v>
      </c>
      <c r="F477" s="16">
        <v>16.213827940000002</v>
      </c>
      <c r="G477" s="16">
        <v>3328.02576</v>
      </c>
      <c r="H477" s="16"/>
      <c r="J477">
        <v>16.213827940000002</v>
      </c>
      <c r="K477">
        <v>3309.2853479999999</v>
      </c>
    </row>
    <row r="478" spans="2:11" x14ac:dyDescent="0.3">
      <c r="B478" s="17">
        <v>16.404966259999998</v>
      </c>
      <c r="C478" s="17">
        <v>4420.5283220000001</v>
      </c>
      <c r="F478" s="16">
        <v>16.402708950000001</v>
      </c>
      <c r="G478" s="16">
        <v>4468.9279690000003</v>
      </c>
      <c r="H478" s="16"/>
      <c r="J478">
        <v>16.402708950000001</v>
      </c>
      <c r="K478">
        <v>4450.1926999999996</v>
      </c>
    </row>
    <row r="479" spans="2:11" x14ac:dyDescent="0.3">
      <c r="B479" s="17">
        <v>16.31995113</v>
      </c>
      <c r="C479" s="17">
        <v>4011.6759550000002</v>
      </c>
      <c r="F479" s="16">
        <v>16.324652740000001</v>
      </c>
      <c r="G479" s="16">
        <v>3984.9830480000001</v>
      </c>
      <c r="H479" s="16"/>
      <c r="J479">
        <v>16.324652740000001</v>
      </c>
      <c r="K479">
        <v>3966.2405749999998</v>
      </c>
    </row>
    <row r="480" spans="2:11" x14ac:dyDescent="0.3">
      <c r="B480" s="17">
        <v>16.35137937</v>
      </c>
      <c r="C480" s="17">
        <v>831.83743830000003</v>
      </c>
      <c r="F480" s="16">
        <v>16.35202374</v>
      </c>
      <c r="G480" s="16">
        <v>822.35831840000003</v>
      </c>
      <c r="H480" s="16"/>
      <c r="J480">
        <v>16.35202374</v>
      </c>
      <c r="K480">
        <v>803.61851509999997</v>
      </c>
    </row>
    <row r="481" spans="2:11" x14ac:dyDescent="0.3">
      <c r="B481" s="17">
        <v>16.266741970000002</v>
      </c>
      <c r="C481" s="17">
        <v>4746.1365770000002</v>
      </c>
      <c r="F481" s="16">
        <v>16.266927460000002</v>
      </c>
      <c r="G481" s="16">
        <v>4755.6388829999996</v>
      </c>
      <c r="H481" s="16"/>
      <c r="J481">
        <v>16.266927460000002</v>
      </c>
      <c r="K481">
        <v>4736.899332</v>
      </c>
    </row>
    <row r="482" spans="2:11" x14ac:dyDescent="0.3">
      <c r="B482" s="17">
        <v>16.400988859999998</v>
      </c>
      <c r="C482" s="17">
        <v>3419.986817</v>
      </c>
      <c r="F482" s="16">
        <v>16.400875110000001</v>
      </c>
      <c r="G482" s="16">
        <v>3376.3336039999999</v>
      </c>
      <c r="H482" s="16"/>
      <c r="J482">
        <v>16.400875110000001</v>
      </c>
      <c r="K482">
        <v>3357.591304</v>
      </c>
    </row>
    <row r="483" spans="2:11" x14ac:dyDescent="0.3">
      <c r="B483" s="17">
        <v>16.370298569999999</v>
      </c>
      <c r="C483" s="17">
        <v>7961.9188960000001</v>
      </c>
      <c r="F483" s="16">
        <v>16.37035363</v>
      </c>
      <c r="G483" s="16">
        <v>7895.7715529999996</v>
      </c>
      <c r="H483" s="16"/>
      <c r="J483">
        <v>16.37035363</v>
      </c>
      <c r="K483">
        <v>7877.0297</v>
      </c>
    </row>
    <row r="484" spans="2:11" x14ac:dyDescent="0.3">
      <c r="B484" s="17">
        <v>16.761348300000002</v>
      </c>
      <c r="C484" s="17">
        <v>6494.5217229999998</v>
      </c>
      <c r="F484" s="16">
        <v>16.76129328</v>
      </c>
      <c r="G484" s="16">
        <v>6476.2660349999996</v>
      </c>
      <c r="H484" s="16"/>
      <c r="J484">
        <v>16.76129328</v>
      </c>
      <c r="K484">
        <v>6457.5277349999997</v>
      </c>
    </row>
    <row r="485" spans="2:11" x14ac:dyDescent="0.3">
      <c r="B485" s="17">
        <v>16.554348239999999</v>
      </c>
      <c r="C485" s="17">
        <v>873.87313419999998</v>
      </c>
      <c r="F485" s="16">
        <v>16.555482739999999</v>
      </c>
      <c r="G485" s="16">
        <v>870.68287640000005</v>
      </c>
      <c r="H485" s="16"/>
      <c r="J485">
        <v>16.555482739999999</v>
      </c>
      <c r="K485">
        <v>851.9414137</v>
      </c>
    </row>
    <row r="486" spans="2:11" x14ac:dyDescent="0.3">
      <c r="B486" s="17">
        <v>16.61704688</v>
      </c>
      <c r="C486" s="17">
        <v>818.57371620000004</v>
      </c>
      <c r="F486" s="16">
        <v>16.61851317</v>
      </c>
      <c r="G486" s="16">
        <v>809.49772129999997</v>
      </c>
      <c r="H486" s="16"/>
      <c r="J486">
        <v>16.61851317</v>
      </c>
      <c r="K486">
        <v>790.75673200000006</v>
      </c>
    </row>
    <row r="487" spans="2:11" x14ac:dyDescent="0.3">
      <c r="B487" s="17">
        <v>16.257782049999999</v>
      </c>
      <c r="C487" s="17">
        <v>3870.432174</v>
      </c>
      <c r="F487" s="16">
        <v>16.256461089999998</v>
      </c>
      <c r="G487" s="16">
        <v>3879.149285</v>
      </c>
      <c r="H487" s="16"/>
      <c r="J487">
        <v>16.256461089999998</v>
      </c>
      <c r="K487">
        <v>3860.409443</v>
      </c>
    </row>
    <row r="488" spans="2:11" x14ac:dyDescent="0.3">
      <c r="B488" s="17">
        <v>16.39447882</v>
      </c>
      <c r="C488" s="17">
        <v>1175.5803920000001</v>
      </c>
      <c r="F488" s="16">
        <v>16.395183620000001</v>
      </c>
      <c r="G488" s="16">
        <v>1174.6722870000001</v>
      </c>
      <c r="H488" s="16"/>
      <c r="J488">
        <v>16.395183620000001</v>
      </c>
      <c r="K488">
        <v>1155.930292</v>
      </c>
    </row>
    <row r="489" spans="2:11" x14ac:dyDescent="0.3">
      <c r="B489" s="17">
        <v>16.31490604</v>
      </c>
      <c r="C489" s="17">
        <v>4560.7345759999998</v>
      </c>
      <c r="F489" s="16">
        <v>16.317390209999999</v>
      </c>
      <c r="G489" s="16">
        <v>4554.0255669999997</v>
      </c>
      <c r="H489" s="16"/>
      <c r="J489">
        <v>16.317390209999999</v>
      </c>
      <c r="K489">
        <v>4535.2866599999998</v>
      </c>
    </row>
    <row r="490" spans="2:11" x14ac:dyDescent="0.3">
      <c r="B490" s="17">
        <v>16.660299869999999</v>
      </c>
      <c r="C490" s="17">
        <v>3798.6676259999999</v>
      </c>
      <c r="F490" s="16">
        <v>16.662032750000002</v>
      </c>
      <c r="G490" s="16">
        <v>3824.1306669999999</v>
      </c>
      <c r="H490" s="16"/>
      <c r="J490">
        <v>16.662032750000002</v>
      </c>
      <c r="K490">
        <v>3805.3896679999998</v>
      </c>
    </row>
    <row r="491" spans="2:11" x14ac:dyDescent="0.3">
      <c r="B491" s="17">
        <v>16.274586880000001</v>
      </c>
      <c r="C491" s="17">
        <v>890.90744759999995</v>
      </c>
      <c r="F491" s="16">
        <v>16.275593570000002</v>
      </c>
      <c r="G491" s="16">
        <v>885.40897930000006</v>
      </c>
      <c r="H491" s="16"/>
      <c r="J491">
        <v>16.275593570000002</v>
      </c>
      <c r="K491">
        <v>866.66889749999996</v>
      </c>
    </row>
    <row r="492" spans="2:11" x14ac:dyDescent="0.3">
      <c r="B492" s="17">
        <v>16.421263440000001</v>
      </c>
      <c r="C492" s="17">
        <v>1076.491053</v>
      </c>
      <c r="F492" s="16">
        <v>16.421608719999998</v>
      </c>
      <c r="G492" s="16">
        <v>1072.578704</v>
      </c>
      <c r="H492" s="16"/>
      <c r="J492">
        <v>16.421608719999998</v>
      </c>
      <c r="K492">
        <v>1053.8420169999999</v>
      </c>
    </row>
    <row r="493" spans="2:11" x14ac:dyDescent="0.3">
      <c r="B493" s="17">
        <v>16.24521421</v>
      </c>
      <c r="C493" s="17">
        <v>1007.748226</v>
      </c>
      <c r="F493" s="16">
        <v>16.245816690000002</v>
      </c>
      <c r="G493" s="16">
        <v>1002.491245</v>
      </c>
      <c r="H493" s="16"/>
      <c r="J493">
        <v>16.245816690000002</v>
      </c>
      <c r="K493">
        <v>983.75011519999998</v>
      </c>
    </row>
    <row r="494" spans="2:11" x14ac:dyDescent="0.3">
      <c r="B494" s="17">
        <v>16.24569571</v>
      </c>
      <c r="C494" s="17">
        <v>3763.0265450000002</v>
      </c>
      <c r="F494" s="16">
        <v>16.245648809999999</v>
      </c>
      <c r="G494" s="16">
        <v>3736.011383</v>
      </c>
      <c r="H494" s="16"/>
      <c r="J494">
        <v>16.245648809999999</v>
      </c>
      <c r="K494">
        <v>3717.2769349999999</v>
      </c>
    </row>
    <row r="495" spans="2:11" x14ac:dyDescent="0.3">
      <c r="B495" s="17">
        <v>16.321409039999999</v>
      </c>
      <c r="C495" s="17">
        <v>5867.8194560000002</v>
      </c>
      <c r="F495" s="16">
        <v>16.322938499999999</v>
      </c>
      <c r="G495" s="16">
        <v>5883.1579400000001</v>
      </c>
      <c r="H495" s="16"/>
      <c r="J495">
        <v>16.322938499999999</v>
      </c>
      <c r="K495">
        <v>5864.4232529999999</v>
      </c>
    </row>
    <row r="496" spans="2:11" x14ac:dyDescent="0.3">
      <c r="B496" s="17">
        <v>16.29681776</v>
      </c>
      <c r="C496" s="17">
        <v>1275.909883</v>
      </c>
      <c r="F496" s="16">
        <v>16.298471429999999</v>
      </c>
      <c r="G496" s="16">
        <v>1267.0315290000001</v>
      </c>
      <c r="H496" s="16"/>
      <c r="J496">
        <v>16.298471429999999</v>
      </c>
      <c r="K496">
        <v>1248.2967269999999</v>
      </c>
    </row>
    <row r="497" spans="2:11" x14ac:dyDescent="0.3">
      <c r="B497" s="17">
        <v>16.524270820000002</v>
      </c>
      <c r="C497" s="17">
        <v>6960.8102209999997</v>
      </c>
      <c r="F497" s="16">
        <v>16.524555880000001</v>
      </c>
      <c r="G497" s="16">
        <v>6928.7062839999999</v>
      </c>
      <c r="H497" s="16"/>
      <c r="J497">
        <v>16.524555880000001</v>
      </c>
      <c r="K497">
        <v>6909.9641949999996</v>
      </c>
    </row>
    <row r="498" spans="2:11" x14ac:dyDescent="0.3">
      <c r="B498" s="17">
        <v>16.232196559999998</v>
      </c>
      <c r="C498" s="17">
        <v>4052.140007</v>
      </c>
      <c r="F498" s="16">
        <v>16.233596250000002</v>
      </c>
      <c r="G498" s="16">
        <v>4010.2877859999999</v>
      </c>
      <c r="H498" s="16"/>
      <c r="J498">
        <v>16.233596250000002</v>
      </c>
      <c r="K498">
        <v>3991.5511139999999</v>
      </c>
    </row>
    <row r="499" spans="2:11" x14ac:dyDescent="0.3">
      <c r="B499" s="17">
        <v>16.55359593</v>
      </c>
      <c r="C499" s="17">
        <v>5207.0549840000003</v>
      </c>
      <c r="F499" s="16">
        <v>16.55301313</v>
      </c>
      <c r="G499" s="16">
        <v>5245.7503290000004</v>
      </c>
      <c r="H499" s="16"/>
      <c r="J499">
        <v>16.55301313</v>
      </c>
      <c r="K499">
        <v>5227.013336</v>
      </c>
    </row>
    <row r="500" spans="2:11" x14ac:dyDescent="0.3">
      <c r="B500" s="17">
        <v>16.162590640000001</v>
      </c>
      <c r="C500" s="17">
        <v>1270.1188119999999</v>
      </c>
      <c r="F500" s="16">
        <v>16.162450410000002</v>
      </c>
      <c r="G500" s="16">
        <v>1264.0618710000001</v>
      </c>
      <c r="H500" s="16"/>
      <c r="J500">
        <v>16.162450410000002</v>
      </c>
      <c r="K500">
        <v>1245.3243629999999</v>
      </c>
    </row>
    <row r="501" spans="2:11" x14ac:dyDescent="0.3">
      <c r="B501" s="17">
        <v>16.242173430000001</v>
      </c>
      <c r="C501" s="17">
        <v>5580.1091550000001</v>
      </c>
      <c r="F501" s="16">
        <v>16.243478679999999</v>
      </c>
      <c r="G501" s="16">
        <v>5577.209672</v>
      </c>
      <c r="H501" s="16"/>
      <c r="J501">
        <v>16.243478679999999</v>
      </c>
      <c r="K501">
        <v>5558.469478</v>
      </c>
    </row>
    <row r="502" spans="2:11" x14ac:dyDescent="0.3">
      <c r="B502" s="17">
        <v>16.109792980000002</v>
      </c>
      <c r="C502" s="17">
        <v>3191.406653</v>
      </c>
      <c r="F502" s="16">
        <v>16.10855295</v>
      </c>
      <c r="G502" s="16">
        <v>3178.4528260000002</v>
      </c>
      <c r="H502" s="16"/>
      <c r="J502">
        <v>16.10855295</v>
      </c>
      <c r="K502">
        <v>3159.7166130000001</v>
      </c>
    </row>
    <row r="503" spans="2:11" x14ac:dyDescent="0.3">
      <c r="B503" s="17">
        <v>16.274897060000001</v>
      </c>
      <c r="C503" s="17">
        <v>5477.0578999999998</v>
      </c>
      <c r="F503" s="16">
        <v>16.275533530000001</v>
      </c>
      <c r="G503" s="16">
        <v>5475.6139149999999</v>
      </c>
      <c r="H503" s="16"/>
      <c r="J503">
        <v>16.275533530000001</v>
      </c>
      <c r="K503">
        <v>5456.879277</v>
      </c>
    </row>
    <row r="504" spans="2:11" x14ac:dyDescent="0.3">
      <c r="B504" s="17">
        <v>16.271864189999999</v>
      </c>
      <c r="C504" s="17">
        <v>1103.918087</v>
      </c>
      <c r="F504" s="16">
        <v>16.269725130000001</v>
      </c>
      <c r="G504" s="16">
        <v>1098.4850240000001</v>
      </c>
      <c r="H504" s="16"/>
      <c r="J504">
        <v>16.269725130000001</v>
      </c>
      <c r="K504">
        <v>1079.7493890000001</v>
      </c>
    </row>
    <row r="505" spans="2:11" x14ac:dyDescent="0.3">
      <c r="B505" s="17">
        <v>16.35381125</v>
      </c>
      <c r="C505" s="17">
        <v>879.37950420000004</v>
      </c>
      <c r="F505" s="16">
        <v>16.353142259999998</v>
      </c>
      <c r="G505" s="16">
        <v>876.1148005</v>
      </c>
      <c r="H505" s="16"/>
      <c r="J505">
        <v>16.353142259999998</v>
      </c>
      <c r="K505">
        <v>857.37480389999996</v>
      </c>
    </row>
    <row r="506" spans="2:11" x14ac:dyDescent="0.3">
      <c r="B506" s="17">
        <v>16.660691180000001</v>
      </c>
      <c r="C506" s="17">
        <v>6423.910183</v>
      </c>
      <c r="F506" s="16">
        <v>16.65943871</v>
      </c>
      <c r="G506" s="16">
        <v>6484.4358190000003</v>
      </c>
      <c r="H506" s="16"/>
      <c r="J506">
        <v>16.65943871</v>
      </c>
      <c r="K506">
        <v>6465.6945370000003</v>
      </c>
    </row>
    <row r="507" spans="2:11" x14ac:dyDescent="0.3">
      <c r="B507" s="17">
        <v>16.316994480000002</v>
      </c>
      <c r="C507" s="17">
        <v>5514.2931779999999</v>
      </c>
      <c r="F507" s="16">
        <v>16.316915389999998</v>
      </c>
      <c r="G507" s="16">
        <v>5524.3729510000003</v>
      </c>
      <c r="H507" s="16"/>
      <c r="J507">
        <v>16.316915389999998</v>
      </c>
      <c r="K507">
        <v>5505.6333439999999</v>
      </c>
    </row>
    <row r="508" spans="2:11" x14ac:dyDescent="0.3">
      <c r="B508" s="17">
        <v>16.5243954</v>
      </c>
      <c r="C508" s="17">
        <v>6181.3501900000001</v>
      </c>
      <c r="F508" s="16">
        <v>16.520443790000002</v>
      </c>
      <c r="G508" s="16">
        <v>6190.1093929999997</v>
      </c>
      <c r="H508" s="16"/>
      <c r="J508">
        <v>16.520443790000002</v>
      </c>
      <c r="K508">
        <v>6171.3679190000003</v>
      </c>
    </row>
    <row r="509" spans="2:11" x14ac:dyDescent="0.3">
      <c r="B509" s="17">
        <v>16.354164019999999</v>
      </c>
      <c r="C509" s="17">
        <v>813.52914740000006</v>
      </c>
      <c r="F509" s="16">
        <v>16.352943870000001</v>
      </c>
      <c r="G509" s="16">
        <v>806.19642450000003</v>
      </c>
      <c r="H509" s="16"/>
      <c r="J509">
        <v>16.352943870000001</v>
      </c>
      <c r="K509">
        <v>787.45481789999997</v>
      </c>
    </row>
    <row r="510" spans="2:11" x14ac:dyDescent="0.3">
      <c r="B510" s="17">
        <v>16.42577082</v>
      </c>
      <c r="C510" s="17">
        <v>4623.5606939999998</v>
      </c>
      <c r="F510" s="16">
        <v>16.425139420000001</v>
      </c>
      <c r="G510" s="16">
        <v>4606.5235039999998</v>
      </c>
      <c r="H510" s="16"/>
      <c r="J510">
        <v>16.425139420000001</v>
      </c>
      <c r="K510">
        <v>4587.783684</v>
      </c>
    </row>
    <row r="511" spans="2:11" x14ac:dyDescent="0.3">
      <c r="B511" s="17">
        <v>16.382234700000001</v>
      </c>
      <c r="C511" s="17">
        <v>4993.2813880000003</v>
      </c>
      <c r="F511" s="16">
        <v>16.381559299999999</v>
      </c>
      <c r="G511" s="16">
        <v>5007.7646050000003</v>
      </c>
      <c r="H511" s="16"/>
      <c r="J511">
        <v>16.381559299999999</v>
      </c>
      <c r="K511">
        <v>4989.0290409999998</v>
      </c>
    </row>
    <row r="512" spans="2:11" x14ac:dyDescent="0.3">
      <c r="B512" s="17">
        <v>16.382261809999999</v>
      </c>
      <c r="C512" s="17">
        <v>5721.8466399999998</v>
      </c>
      <c r="F512" s="16">
        <v>16.37974938</v>
      </c>
      <c r="G512" s="16">
        <v>5715.0738739999997</v>
      </c>
      <c r="H512" s="16"/>
      <c r="J512">
        <v>16.37974938</v>
      </c>
      <c r="K512">
        <v>5696.3242229999996</v>
      </c>
    </row>
    <row r="513" spans="2:11" x14ac:dyDescent="0.3">
      <c r="B513" s="17">
        <v>16.296281449999999</v>
      </c>
      <c r="C513" s="17">
        <v>805.09845510000002</v>
      </c>
      <c r="F513" s="16">
        <v>16.296778920000001</v>
      </c>
      <c r="G513" s="16">
        <v>800.09989410000003</v>
      </c>
      <c r="H513" s="16"/>
      <c r="J513">
        <v>16.296778920000001</v>
      </c>
      <c r="K513">
        <v>781.35132209999995</v>
      </c>
    </row>
    <row r="514" spans="2:11" x14ac:dyDescent="0.3">
      <c r="B514" s="17">
        <v>16.710275129999999</v>
      </c>
      <c r="C514" s="17">
        <v>5788.3590780000004</v>
      </c>
      <c r="F514" s="16">
        <v>16.70950745</v>
      </c>
      <c r="G514" s="16">
        <v>5694.3980300000003</v>
      </c>
      <c r="H514" s="16"/>
      <c r="J514">
        <v>16.70950745</v>
      </c>
      <c r="K514">
        <v>5675.6575860000003</v>
      </c>
    </row>
    <row r="515" spans="2:11" x14ac:dyDescent="0.3">
      <c r="B515" s="17">
        <v>16.487278740000001</v>
      </c>
      <c r="C515" s="17">
        <v>6465.3606330000002</v>
      </c>
      <c r="F515" s="16">
        <v>16.488909920000001</v>
      </c>
      <c r="G515" s="16">
        <v>6458.6441590000004</v>
      </c>
      <c r="H515" s="16"/>
      <c r="J515">
        <v>16.488909920000001</v>
      </c>
      <c r="K515">
        <v>6439.9039039999998</v>
      </c>
    </row>
    <row r="516" spans="2:11" x14ac:dyDescent="0.3">
      <c r="B516" s="17">
        <v>16.413098909999999</v>
      </c>
      <c r="C516" s="17">
        <v>887.12257529999999</v>
      </c>
      <c r="F516" s="16">
        <v>16.413305650000002</v>
      </c>
      <c r="G516" s="16">
        <v>883.60727580000002</v>
      </c>
      <c r="H516" s="16"/>
      <c r="J516">
        <v>16.413305650000002</v>
      </c>
      <c r="K516">
        <v>864.87220549999995</v>
      </c>
    </row>
    <row r="517" spans="2:11" x14ac:dyDescent="0.3">
      <c r="B517" s="17">
        <v>16.528187750000001</v>
      </c>
      <c r="C517" s="17">
        <v>5780.6250460000001</v>
      </c>
      <c r="F517" s="16">
        <v>16.534044569999999</v>
      </c>
      <c r="G517" s="16">
        <v>5852.3667070000001</v>
      </c>
      <c r="H517" s="16"/>
      <c r="J517">
        <v>16.534044569999999</v>
      </c>
      <c r="K517">
        <v>5833.626945</v>
      </c>
    </row>
    <row r="518" spans="2:11" x14ac:dyDescent="0.3">
      <c r="B518" s="17">
        <v>16.45931727</v>
      </c>
      <c r="C518" s="17">
        <v>5475.0743789999997</v>
      </c>
      <c r="F518" s="16">
        <v>16.458709979999998</v>
      </c>
      <c r="G518" s="16">
        <v>5538.8879440000001</v>
      </c>
      <c r="H518" s="16"/>
      <c r="J518">
        <v>16.458709979999998</v>
      </c>
      <c r="K518">
        <v>5520.1540649999997</v>
      </c>
    </row>
    <row r="519" spans="2:11" x14ac:dyDescent="0.3">
      <c r="B519" s="17">
        <v>16.189398069999999</v>
      </c>
      <c r="C519" s="17">
        <v>4063.6408179999999</v>
      </c>
      <c r="F519" s="16">
        <v>16.189646</v>
      </c>
      <c r="G519" s="16">
        <v>4004.4305880000002</v>
      </c>
      <c r="H519" s="16"/>
      <c r="J519">
        <v>16.189646</v>
      </c>
      <c r="K519">
        <v>3985.6901819999998</v>
      </c>
    </row>
    <row r="520" spans="2:11" x14ac:dyDescent="0.3">
      <c r="B520" s="17">
        <v>16.518329990000002</v>
      </c>
      <c r="C520" s="17">
        <v>3699.9309199999998</v>
      </c>
      <c r="F520" s="16">
        <v>16.521733050000002</v>
      </c>
      <c r="G520" s="16">
        <v>3712.9884299999999</v>
      </c>
      <c r="H520" s="16"/>
      <c r="J520">
        <v>16.521733050000002</v>
      </c>
      <c r="K520">
        <v>3694.2532959999999</v>
      </c>
    </row>
    <row r="521" spans="2:11" x14ac:dyDescent="0.3">
      <c r="B521" s="17">
        <v>16.524992000000001</v>
      </c>
      <c r="C521" s="17">
        <v>789.34296959999995</v>
      </c>
      <c r="F521" s="16">
        <v>16.527474829999999</v>
      </c>
      <c r="G521" s="16">
        <v>783.9808835</v>
      </c>
      <c r="H521" s="16"/>
      <c r="J521">
        <v>16.527474829999999</v>
      </c>
      <c r="K521">
        <v>765.23158980000005</v>
      </c>
    </row>
    <row r="522" spans="2:11" x14ac:dyDescent="0.3">
      <c r="B522" s="17">
        <v>16.434542050000001</v>
      </c>
      <c r="C522" s="17">
        <v>1169.681744</v>
      </c>
      <c r="F522" s="16">
        <v>16.433261229999999</v>
      </c>
      <c r="G522" s="16">
        <v>1169.9484649999999</v>
      </c>
      <c r="H522" s="16"/>
      <c r="J522">
        <v>16.433261229999999</v>
      </c>
      <c r="K522">
        <v>1151.2072470000001</v>
      </c>
    </row>
    <row r="523" spans="2:11" x14ac:dyDescent="0.3">
      <c r="B523" s="17">
        <v>16.519725690000001</v>
      </c>
      <c r="C523" s="17">
        <v>4753.9539770000001</v>
      </c>
      <c r="F523" s="16">
        <v>16.519103579999999</v>
      </c>
      <c r="G523" s="16">
        <v>4722.2092949999997</v>
      </c>
      <c r="H523" s="16"/>
      <c r="J523">
        <v>16.519103579999999</v>
      </c>
      <c r="K523">
        <v>4703.4679029999998</v>
      </c>
    </row>
    <row r="524" spans="2:11" x14ac:dyDescent="0.3">
      <c r="B524" s="17">
        <v>16.396774099999998</v>
      </c>
      <c r="C524" s="17">
        <v>4652.2253860000001</v>
      </c>
      <c r="F524" s="16">
        <v>16.398129730000001</v>
      </c>
      <c r="G524" s="16">
        <v>4680.1904999999997</v>
      </c>
      <c r="H524" s="16"/>
      <c r="J524">
        <v>16.398129730000001</v>
      </c>
      <c r="K524">
        <v>4661.4486189999998</v>
      </c>
    </row>
    <row r="525" spans="2:11" x14ac:dyDescent="0.3">
      <c r="B525" s="17">
        <v>16.71729616</v>
      </c>
      <c r="C525" s="17">
        <v>4479.7386770000003</v>
      </c>
      <c r="F525" s="16">
        <v>16.718766930000001</v>
      </c>
      <c r="G525" s="16">
        <v>4396.8128720000004</v>
      </c>
      <c r="H525" s="16"/>
      <c r="J525">
        <v>16.718766930000001</v>
      </c>
      <c r="K525">
        <v>4378.0698490000004</v>
      </c>
    </row>
    <row r="526" spans="2:11" x14ac:dyDescent="0.3">
      <c r="B526" s="17">
        <v>16.64658051</v>
      </c>
      <c r="C526" s="17">
        <v>8403.4520649999995</v>
      </c>
      <c r="F526" s="16">
        <v>16.645210550000002</v>
      </c>
      <c r="G526" s="16">
        <v>8303.8718050000007</v>
      </c>
      <c r="H526" s="16"/>
      <c r="J526">
        <v>16.645210550000002</v>
      </c>
      <c r="K526">
        <v>8285.1290609999996</v>
      </c>
    </row>
    <row r="527" spans="2:11" x14ac:dyDescent="0.3">
      <c r="B527" s="17">
        <v>16.225491229999999</v>
      </c>
      <c r="C527" s="17">
        <v>3076.7667230000002</v>
      </c>
      <c r="F527" s="16">
        <v>16.2251081</v>
      </c>
      <c r="G527" s="16">
        <v>3077.431004</v>
      </c>
      <c r="H527" s="16"/>
      <c r="J527">
        <v>16.2251081</v>
      </c>
      <c r="K527">
        <v>3058.6925259999998</v>
      </c>
    </row>
    <row r="528" spans="2:11" x14ac:dyDescent="0.3">
      <c r="B528" s="17">
        <v>16.294157859999999</v>
      </c>
      <c r="C528" s="17">
        <v>1160.184125</v>
      </c>
      <c r="F528" s="16">
        <v>16.29474811</v>
      </c>
      <c r="G528" s="16">
        <v>1156.62517</v>
      </c>
      <c r="H528" s="16"/>
      <c r="J528">
        <v>16.29474811</v>
      </c>
      <c r="K528">
        <v>1137.8829290000001</v>
      </c>
    </row>
    <row r="529" spans="2:11" x14ac:dyDescent="0.3">
      <c r="B529" s="17">
        <v>16.45289288</v>
      </c>
      <c r="C529" s="17">
        <v>800.40623930000004</v>
      </c>
      <c r="F529" s="16">
        <v>16.45309877</v>
      </c>
      <c r="G529" s="16">
        <v>792.31266040000003</v>
      </c>
      <c r="H529" s="16"/>
      <c r="J529">
        <v>16.45309877</v>
      </c>
      <c r="K529">
        <v>773.57115280000005</v>
      </c>
    </row>
    <row r="530" spans="2:11" x14ac:dyDescent="0.3">
      <c r="B530" s="17">
        <v>16.425002769999999</v>
      </c>
      <c r="C530" s="17">
        <v>841.65243080000005</v>
      </c>
      <c r="F530" s="16">
        <v>16.42450509</v>
      </c>
      <c r="G530" s="16">
        <v>843.93036119999999</v>
      </c>
      <c r="H530" s="16"/>
      <c r="J530">
        <v>16.42450509</v>
      </c>
      <c r="K530">
        <v>825.18810810000002</v>
      </c>
    </row>
    <row r="531" spans="2:11" x14ac:dyDescent="0.3">
      <c r="B531" s="17">
        <v>16.389356750000001</v>
      </c>
      <c r="C531" s="17">
        <v>6381.2807300000004</v>
      </c>
      <c r="F531" s="16">
        <v>16.391854670000001</v>
      </c>
      <c r="G531" s="16">
        <v>6419.4881230000001</v>
      </c>
      <c r="H531" s="16"/>
      <c r="J531">
        <v>16.391854670000001</v>
      </c>
      <c r="K531">
        <v>6400.7471059999998</v>
      </c>
    </row>
    <row r="532" spans="2:11" x14ac:dyDescent="0.3">
      <c r="B532" s="17">
        <v>16.322490989999999</v>
      </c>
      <c r="C532" s="17">
        <v>5570.724937</v>
      </c>
      <c r="F532" s="16">
        <v>16.320086239999998</v>
      </c>
      <c r="G532" s="16">
        <v>5568.9390590000003</v>
      </c>
      <c r="H532" s="16"/>
      <c r="J532">
        <v>16.320086239999998</v>
      </c>
      <c r="K532">
        <v>5550.2017569999998</v>
      </c>
    </row>
    <row r="533" spans="2:11" x14ac:dyDescent="0.3">
      <c r="B533" s="17">
        <v>16.691282050000002</v>
      </c>
      <c r="C533" s="17">
        <v>7720.0843379999997</v>
      </c>
      <c r="F533" s="16">
        <v>16.687992380000001</v>
      </c>
      <c r="G533" s="16">
        <v>7720.6855729999997</v>
      </c>
      <c r="H533" s="16"/>
      <c r="J533">
        <v>16.687992380000001</v>
      </c>
      <c r="K533">
        <v>7701.9441740000002</v>
      </c>
    </row>
    <row r="534" spans="2:11" x14ac:dyDescent="0.3">
      <c r="B534" s="17">
        <v>16.116986870000002</v>
      </c>
      <c r="C534" s="17">
        <v>5454.0493550000001</v>
      </c>
      <c r="F534" s="16">
        <v>16.11574199</v>
      </c>
      <c r="G534" s="16">
        <v>5477.8428960000001</v>
      </c>
      <c r="H534" s="16"/>
      <c r="J534">
        <v>16.11574199</v>
      </c>
      <c r="K534">
        <v>5459.1021099999998</v>
      </c>
    </row>
    <row r="535" spans="2:11" x14ac:dyDescent="0.3">
      <c r="B535" s="17">
        <v>16.237624790000002</v>
      </c>
      <c r="C535" s="17">
        <v>2452.5208929999999</v>
      </c>
      <c r="F535" s="16">
        <v>16.23605281</v>
      </c>
      <c r="G535" s="16">
        <v>2436.814887</v>
      </c>
      <c r="H535" s="16"/>
      <c r="J535">
        <v>16.23605281</v>
      </c>
      <c r="K535">
        <v>2418.072831</v>
      </c>
    </row>
    <row r="536" spans="2:11" x14ac:dyDescent="0.3">
      <c r="B536" s="17">
        <v>16.516968890000001</v>
      </c>
      <c r="C536" s="17">
        <v>4131.9033149999996</v>
      </c>
      <c r="F536" s="16">
        <v>16.51652906</v>
      </c>
      <c r="G536" s="16">
        <v>4056.0846759999999</v>
      </c>
      <c r="H536" s="16"/>
      <c r="J536">
        <v>16.51652906</v>
      </c>
      <c r="K536">
        <v>4037.3428829999998</v>
      </c>
    </row>
    <row r="537" spans="2:11" x14ac:dyDescent="0.3">
      <c r="B537" s="17">
        <v>16.362507180000001</v>
      </c>
      <c r="C537" s="17">
        <v>3996.261219</v>
      </c>
      <c r="F537" s="16">
        <v>16.36452525</v>
      </c>
      <c r="G537" s="16">
        <v>4001.6979609999999</v>
      </c>
      <c r="H537" s="16"/>
      <c r="J537">
        <v>16.36452525</v>
      </c>
      <c r="K537">
        <v>3982.9554680000001</v>
      </c>
    </row>
    <row r="538" spans="2:11" x14ac:dyDescent="0.3">
      <c r="B538" s="17">
        <v>16.130969239999999</v>
      </c>
      <c r="C538" s="17">
        <v>1014.3770500000001</v>
      </c>
      <c r="F538" s="16">
        <v>16.131141849999999</v>
      </c>
      <c r="G538" s="16">
        <v>1006.275021</v>
      </c>
      <c r="H538" s="16"/>
      <c r="J538">
        <v>16.131141849999999</v>
      </c>
      <c r="K538">
        <v>987.5376516</v>
      </c>
    </row>
    <row r="539" spans="2:11" x14ac:dyDescent="0.3">
      <c r="B539" s="17">
        <v>16.523055020000001</v>
      </c>
      <c r="C539" s="17">
        <v>943.32258960000001</v>
      </c>
      <c r="F539" s="16">
        <v>16.521255199999999</v>
      </c>
      <c r="G539" s="16">
        <v>939.04432050000003</v>
      </c>
      <c r="H539" s="16"/>
      <c r="J539">
        <v>16.521255199999999</v>
      </c>
      <c r="K539">
        <v>920.30581830000006</v>
      </c>
    </row>
    <row r="540" spans="2:11" x14ac:dyDescent="0.3">
      <c r="B540" s="17">
        <v>16.53603858</v>
      </c>
      <c r="C540" s="17">
        <v>4375.856683</v>
      </c>
      <c r="F540" s="16">
        <v>16.535467870000002</v>
      </c>
      <c r="G540" s="16">
        <v>4437.686882</v>
      </c>
      <c r="H540" s="16"/>
      <c r="J540">
        <v>16.535467870000002</v>
      </c>
      <c r="K540">
        <v>4418.945831</v>
      </c>
    </row>
    <row r="541" spans="2:11" x14ac:dyDescent="0.3">
      <c r="B541" s="17">
        <v>16.44809446</v>
      </c>
      <c r="C541" s="17">
        <v>6783.8299779999998</v>
      </c>
      <c r="F541" s="16">
        <v>16.444179380000001</v>
      </c>
      <c r="G541" s="16">
        <v>6773.4156659999999</v>
      </c>
      <c r="H541" s="16"/>
      <c r="J541">
        <v>16.444179380000001</v>
      </c>
      <c r="K541">
        <v>6754.6751160000003</v>
      </c>
    </row>
    <row r="542" spans="2:11" x14ac:dyDescent="0.3">
      <c r="B542" s="17">
        <v>16.502118599999999</v>
      </c>
      <c r="C542" s="17">
        <v>1307.120535</v>
      </c>
      <c r="F542" s="16">
        <v>16.50424962</v>
      </c>
      <c r="G542" s="16">
        <v>1304.3694620000001</v>
      </c>
      <c r="H542" s="16"/>
      <c r="J542">
        <v>16.50424962</v>
      </c>
      <c r="K542">
        <v>1285.6295500000001</v>
      </c>
    </row>
    <row r="543" spans="2:11" x14ac:dyDescent="0.3">
      <c r="B543" s="17">
        <v>16.025658570000001</v>
      </c>
      <c r="C543" s="17">
        <v>3150.1530659999999</v>
      </c>
      <c r="F543" s="16">
        <v>16.022708040000001</v>
      </c>
      <c r="G543" s="16">
        <v>3171.6000509999999</v>
      </c>
      <c r="H543" s="16"/>
      <c r="J543">
        <v>16.022708040000001</v>
      </c>
      <c r="K543">
        <v>3152.8586409999998</v>
      </c>
    </row>
    <row r="544" spans="2:11" x14ac:dyDescent="0.3">
      <c r="B544" s="17">
        <v>16.428443059999999</v>
      </c>
      <c r="C544" s="17">
        <v>4692.8377190000001</v>
      </c>
      <c r="F544" s="16">
        <v>16.431056860000002</v>
      </c>
      <c r="G544" s="16">
        <v>4629.4209739999997</v>
      </c>
      <c r="H544" s="16"/>
      <c r="J544">
        <v>16.431056860000002</v>
      </c>
      <c r="K544">
        <v>4610.6851290000004</v>
      </c>
    </row>
    <row r="545" spans="2:11" x14ac:dyDescent="0.3">
      <c r="B545" s="17">
        <v>16.30203904</v>
      </c>
      <c r="C545" s="17">
        <v>902.86822370000004</v>
      </c>
      <c r="F545" s="16">
        <v>16.301445879999999</v>
      </c>
      <c r="G545" s="16">
        <v>896.2176541</v>
      </c>
      <c r="H545" s="16"/>
      <c r="J545">
        <v>16.301445879999999</v>
      </c>
      <c r="K545">
        <v>877.4803521</v>
      </c>
    </row>
    <row r="546" spans="2:11" x14ac:dyDescent="0.3">
      <c r="B546" s="17">
        <v>16.475321170000001</v>
      </c>
      <c r="C546" s="17">
        <v>1117.3245320000001</v>
      </c>
      <c r="F546" s="16">
        <v>16.476039910000001</v>
      </c>
      <c r="G546" s="16">
        <v>1111.2125329999999</v>
      </c>
      <c r="H546" s="16"/>
      <c r="J546">
        <v>16.476039910000001</v>
      </c>
      <c r="K546">
        <v>1092.4686710000001</v>
      </c>
    </row>
    <row r="547" spans="2:11" x14ac:dyDescent="0.3">
      <c r="B547" s="17">
        <v>16.382587149999999</v>
      </c>
      <c r="C547" s="17">
        <v>989.81104119999998</v>
      </c>
      <c r="F547" s="16">
        <v>16.382131780000002</v>
      </c>
      <c r="G547" s="16">
        <v>982.32340350000004</v>
      </c>
      <c r="H547" s="16"/>
      <c r="J547">
        <v>16.382131780000002</v>
      </c>
      <c r="K547">
        <v>963.58063249999998</v>
      </c>
    </row>
    <row r="548" spans="2:11" x14ac:dyDescent="0.3">
      <c r="B548" s="17">
        <v>16.489457380000001</v>
      </c>
      <c r="C548" s="17">
        <v>6604.9835270000003</v>
      </c>
      <c r="F548" s="16">
        <v>16.4879672</v>
      </c>
      <c r="G548" s="16">
        <v>6604.0510119999999</v>
      </c>
      <c r="H548" s="16"/>
      <c r="J548">
        <v>16.4879672</v>
      </c>
      <c r="K548">
        <v>6585.3111060000001</v>
      </c>
    </row>
    <row r="549" spans="2:11" x14ac:dyDescent="0.3">
      <c r="B549" s="17">
        <v>16.593650530000001</v>
      </c>
      <c r="C549" s="17">
        <v>3157.7621629999999</v>
      </c>
      <c r="F549" s="16">
        <v>16.595026499999999</v>
      </c>
      <c r="G549" s="16">
        <v>3107.549606</v>
      </c>
      <c r="H549" s="16"/>
      <c r="J549">
        <v>16.595026499999999</v>
      </c>
      <c r="K549">
        <v>3088.8159949999999</v>
      </c>
    </row>
    <row r="550" spans="2:11" x14ac:dyDescent="0.3">
      <c r="B550" s="17">
        <v>16.258130869999999</v>
      </c>
      <c r="C550" s="17">
        <v>1022.449582</v>
      </c>
      <c r="F550" s="16">
        <v>16.257536080000001</v>
      </c>
      <c r="G550" s="16">
        <v>1015.373783</v>
      </c>
      <c r="H550" s="16"/>
      <c r="J550">
        <v>16.257536080000001</v>
      </c>
      <c r="K550">
        <v>996.63706100000002</v>
      </c>
    </row>
    <row r="551" spans="2:11" x14ac:dyDescent="0.3">
      <c r="B551" s="17">
        <v>16.219693110000001</v>
      </c>
      <c r="C551" s="17">
        <v>2590.7280040000001</v>
      </c>
      <c r="F551" s="16">
        <v>16.219422479999999</v>
      </c>
      <c r="G551" s="16">
        <v>2598.0158569999999</v>
      </c>
      <c r="H551" s="16"/>
      <c r="J551">
        <v>16.219422479999999</v>
      </c>
      <c r="K551">
        <v>2579.275005</v>
      </c>
    </row>
    <row r="552" spans="2:11" x14ac:dyDescent="0.3">
      <c r="B552" s="17">
        <v>16.486776500000001</v>
      </c>
      <c r="C552" s="17">
        <v>3829.2438980000002</v>
      </c>
      <c r="F552" s="16">
        <v>16.484510839999999</v>
      </c>
      <c r="G552" s="16">
        <v>3810.7026999999998</v>
      </c>
      <c r="H552" s="16"/>
      <c r="J552">
        <v>16.484510839999999</v>
      </c>
      <c r="K552">
        <v>3791.959809</v>
      </c>
    </row>
    <row r="553" spans="2:11" x14ac:dyDescent="0.3">
      <c r="B553" s="17">
        <v>16.301730670000001</v>
      </c>
      <c r="C553" s="17">
        <v>7503.6347910000004</v>
      </c>
      <c r="F553" s="16">
        <v>16.298065619999999</v>
      </c>
      <c r="G553" s="16">
        <v>7541.3777289999998</v>
      </c>
      <c r="H553" s="16"/>
      <c r="J553">
        <v>16.298065619999999</v>
      </c>
      <c r="K553">
        <v>7522.6331170000003</v>
      </c>
    </row>
    <row r="554" spans="2:11" x14ac:dyDescent="0.3">
      <c r="B554" s="17">
        <v>16.561105189999999</v>
      </c>
      <c r="C554" s="17">
        <v>4633.2256299999999</v>
      </c>
      <c r="F554" s="16">
        <v>16.560060570000001</v>
      </c>
      <c r="G554" s="16">
        <v>4610.7044939999996</v>
      </c>
      <c r="H554" s="16"/>
      <c r="J554">
        <v>16.560060570000001</v>
      </c>
      <c r="K554">
        <v>4591.9670640000004</v>
      </c>
    </row>
    <row r="555" spans="2:11" x14ac:dyDescent="0.3">
      <c r="B555" s="17">
        <v>16.342851979999999</v>
      </c>
      <c r="C555" s="17">
        <v>1309.359422</v>
      </c>
      <c r="F555" s="16">
        <v>16.342316780000001</v>
      </c>
      <c r="G555" s="16">
        <v>1299.7290399999999</v>
      </c>
      <c r="H555" s="16"/>
      <c r="J555">
        <v>16.342316780000001</v>
      </c>
      <c r="K555">
        <v>1280.9894899999999</v>
      </c>
    </row>
    <row r="556" spans="2:11" x14ac:dyDescent="0.3">
      <c r="B556" s="17">
        <v>16.499647199999998</v>
      </c>
      <c r="C556" s="17">
        <v>4536.2772480000003</v>
      </c>
      <c r="F556" s="16">
        <v>16.498789479999999</v>
      </c>
      <c r="G556" s="16">
        <v>4507.0195800000001</v>
      </c>
      <c r="H556" s="16"/>
      <c r="J556">
        <v>16.498789479999999</v>
      </c>
      <c r="K556">
        <v>4488.2775460000003</v>
      </c>
    </row>
    <row r="557" spans="2:11" x14ac:dyDescent="0.3">
      <c r="B557" s="17">
        <v>16.542452999999998</v>
      </c>
      <c r="C557" s="17">
        <v>4906.1182179999996</v>
      </c>
      <c r="F557" s="16">
        <v>16.54059333</v>
      </c>
      <c r="G557" s="16">
        <v>4868.1069070000003</v>
      </c>
      <c r="H557" s="16"/>
      <c r="J557">
        <v>16.54059333</v>
      </c>
      <c r="K557">
        <v>4849.3599960000001</v>
      </c>
    </row>
    <row r="558" spans="2:11" x14ac:dyDescent="0.3">
      <c r="B558" s="17">
        <v>16.461994170000001</v>
      </c>
      <c r="C558" s="17">
        <v>801.07356890000005</v>
      </c>
      <c r="F558" s="16">
        <v>16.46257619</v>
      </c>
      <c r="G558" s="16">
        <v>798.41419440000004</v>
      </c>
      <c r="H558" s="16"/>
      <c r="J558">
        <v>16.46257619</v>
      </c>
      <c r="K558">
        <v>779.6717999</v>
      </c>
    </row>
    <row r="559" spans="2:11" x14ac:dyDescent="0.3">
      <c r="B559" s="17">
        <v>16.540792639999999</v>
      </c>
      <c r="C559" s="17">
        <v>6383.2532490000003</v>
      </c>
      <c r="F559" s="16">
        <v>16.540200339999998</v>
      </c>
      <c r="G559" s="16">
        <v>6398.0828949999996</v>
      </c>
      <c r="H559" s="16"/>
      <c r="J559">
        <v>16.540200339999998</v>
      </c>
      <c r="K559">
        <v>6379.3391929999998</v>
      </c>
    </row>
    <row r="560" spans="2:11" x14ac:dyDescent="0.3">
      <c r="B560" s="17">
        <v>16.35119267</v>
      </c>
      <c r="C560" s="17">
        <v>1276.3095619999999</v>
      </c>
      <c r="F560" s="16">
        <v>16.351433350000001</v>
      </c>
      <c r="G560" s="16">
        <v>1281.9082109999999</v>
      </c>
      <c r="H560" s="16"/>
      <c r="J560">
        <v>16.351433350000001</v>
      </c>
      <c r="K560">
        <v>1263.1665929999999</v>
      </c>
    </row>
    <row r="561" spans="2:11" x14ac:dyDescent="0.3">
      <c r="B561" s="17">
        <v>16.350843640000001</v>
      </c>
      <c r="C561" s="17">
        <v>1021.053008</v>
      </c>
      <c r="F561" s="16">
        <v>16.352952070000001</v>
      </c>
      <c r="G561" s="16">
        <v>1021.49356</v>
      </c>
      <c r="H561" s="16"/>
      <c r="J561">
        <v>16.352952070000001</v>
      </c>
      <c r="K561">
        <v>1002.756728</v>
      </c>
    </row>
    <row r="562" spans="2:11" x14ac:dyDescent="0.3">
      <c r="B562" s="17">
        <v>16.292995829999999</v>
      </c>
      <c r="C562" s="17">
        <v>908.85696629999995</v>
      </c>
      <c r="F562" s="16">
        <v>16.293056350000001</v>
      </c>
      <c r="G562" s="16">
        <v>902.5856675</v>
      </c>
      <c r="H562" s="16"/>
      <c r="J562">
        <v>16.293056350000001</v>
      </c>
      <c r="K562">
        <v>883.84907269999997</v>
      </c>
    </row>
    <row r="563" spans="2:11" x14ac:dyDescent="0.3">
      <c r="B563" s="17">
        <v>16.295695909999999</v>
      </c>
      <c r="C563" s="17">
        <v>940.94343609999999</v>
      </c>
      <c r="F563" s="16">
        <v>16.294109890000001</v>
      </c>
      <c r="G563" s="16">
        <v>935.39612279999994</v>
      </c>
      <c r="H563" s="16"/>
      <c r="J563">
        <v>16.294109890000001</v>
      </c>
      <c r="K563">
        <v>916.65816129999996</v>
      </c>
    </row>
    <row r="564" spans="2:11" x14ac:dyDescent="0.3">
      <c r="B564" s="17">
        <v>16.262880039999999</v>
      </c>
      <c r="C564" s="17">
        <v>1025.3954120000001</v>
      </c>
      <c r="F564" s="16">
        <v>16.261946559999998</v>
      </c>
      <c r="G564" s="16">
        <v>1017.273895</v>
      </c>
      <c r="H564" s="16"/>
      <c r="J564">
        <v>16.261946559999998</v>
      </c>
      <c r="K564">
        <v>998.53060809999999</v>
      </c>
    </row>
    <row r="565" spans="2:11" x14ac:dyDescent="0.3">
      <c r="B565" s="17">
        <v>16.50311885</v>
      </c>
      <c r="C565" s="17">
        <v>787.32965769999998</v>
      </c>
      <c r="F565" s="16">
        <v>16.501359579999999</v>
      </c>
      <c r="G565" s="16">
        <v>783.16650600000003</v>
      </c>
      <c r="H565" s="16"/>
      <c r="J565">
        <v>16.501359579999999</v>
      </c>
      <c r="K565">
        <v>764.42557109999996</v>
      </c>
    </row>
    <row r="566" spans="2:11" x14ac:dyDescent="0.3">
      <c r="B566" s="17">
        <v>16.302390970000001</v>
      </c>
      <c r="C566" s="17">
        <v>789.54264130000001</v>
      </c>
      <c r="F566" s="16">
        <v>16.303030939999999</v>
      </c>
      <c r="G566" s="16">
        <v>786.44490250000001</v>
      </c>
      <c r="H566" s="16"/>
      <c r="J566">
        <v>16.303030939999999</v>
      </c>
      <c r="K566">
        <v>767.7100322</v>
      </c>
    </row>
    <row r="567" spans="2:11" x14ac:dyDescent="0.3">
      <c r="B567" s="17">
        <v>16.085168800000002</v>
      </c>
      <c r="C567" s="17">
        <v>1251.833713</v>
      </c>
      <c r="F567" s="16">
        <v>16.084441810000001</v>
      </c>
      <c r="G567" s="16">
        <v>1246.770109</v>
      </c>
      <c r="H567" s="16"/>
      <c r="J567">
        <v>16.084441810000001</v>
      </c>
      <c r="K567">
        <v>1228.0352379999999</v>
      </c>
    </row>
    <row r="568" spans="2:11" x14ac:dyDescent="0.3">
      <c r="B568" s="17">
        <v>16.248808350000001</v>
      </c>
      <c r="C568" s="17">
        <v>852.86708369999997</v>
      </c>
      <c r="F568" s="16">
        <v>16.249793780000001</v>
      </c>
      <c r="G568" s="16">
        <v>845.70098959999996</v>
      </c>
      <c r="H568" s="16"/>
      <c r="J568">
        <v>16.249793780000001</v>
      </c>
      <c r="K568">
        <v>826.95906669999999</v>
      </c>
    </row>
    <row r="569" spans="2:11" x14ac:dyDescent="0.3">
      <c r="B569" s="17">
        <v>16.394583189999999</v>
      </c>
      <c r="C569" s="17">
        <v>7133.9422089999998</v>
      </c>
      <c r="F569" s="16">
        <v>16.394371289999999</v>
      </c>
      <c r="G569" s="16">
        <v>7125.5705889999999</v>
      </c>
      <c r="H569" s="16"/>
      <c r="J569">
        <v>16.394371289999999</v>
      </c>
      <c r="K569">
        <v>7106.8277479999997</v>
      </c>
    </row>
    <row r="570" spans="2:11" x14ac:dyDescent="0.3">
      <c r="B570" s="17">
        <v>16.14677167</v>
      </c>
      <c r="C570" s="17">
        <v>1102.473702</v>
      </c>
      <c r="F570" s="16">
        <v>16.146066609999998</v>
      </c>
      <c r="G570" s="16">
        <v>1098.0881569999999</v>
      </c>
      <c r="H570" s="16"/>
      <c r="J570">
        <v>16.146066609999998</v>
      </c>
      <c r="K570">
        <v>1079.3518549999999</v>
      </c>
    </row>
    <row r="571" spans="2:11" x14ac:dyDescent="0.3">
      <c r="B571" s="17">
        <v>16.651431630000001</v>
      </c>
      <c r="C571" s="17">
        <v>4504.7625289999996</v>
      </c>
      <c r="F571" s="16">
        <v>16.65197234</v>
      </c>
      <c r="G571" s="16">
        <v>4487.9388090000002</v>
      </c>
      <c r="H571" s="16"/>
      <c r="J571">
        <v>16.65197234</v>
      </c>
      <c r="K571">
        <v>4469.205027</v>
      </c>
    </row>
    <row r="572" spans="2:11" x14ac:dyDescent="0.3">
      <c r="B572" s="17">
        <v>16.495390069999999</v>
      </c>
      <c r="C572" s="17">
        <v>4974.4940420000003</v>
      </c>
      <c r="F572" s="16">
        <v>16.494052979999999</v>
      </c>
      <c r="G572" s="16">
        <v>4988.5856299999996</v>
      </c>
      <c r="H572" s="16"/>
      <c r="J572">
        <v>16.494052979999999</v>
      </c>
      <c r="K572">
        <v>4969.8366880000003</v>
      </c>
    </row>
    <row r="573" spans="2:11" x14ac:dyDescent="0.3">
      <c r="B573" s="17">
        <v>16.433429109999999</v>
      </c>
      <c r="C573" s="17">
        <v>4247.3493900000003</v>
      </c>
      <c r="F573" s="16">
        <v>16.434345059999998</v>
      </c>
      <c r="G573" s="16">
        <v>4211.0402489999997</v>
      </c>
      <c r="H573" s="16"/>
      <c r="J573">
        <v>16.434345059999998</v>
      </c>
      <c r="K573">
        <v>4192.3025770000004</v>
      </c>
    </row>
    <row r="574" spans="2:11" x14ac:dyDescent="0.3">
      <c r="B574" s="17">
        <v>16.466853579999999</v>
      </c>
      <c r="C574" s="17">
        <v>4121.8179929999997</v>
      </c>
      <c r="F574" s="16">
        <v>16.466726390000002</v>
      </c>
      <c r="G574" s="16">
        <v>4174.3477030000004</v>
      </c>
      <c r="H574" s="16"/>
      <c r="J574">
        <v>16.466726390000002</v>
      </c>
      <c r="K574">
        <v>4155.6045100000001</v>
      </c>
    </row>
    <row r="575" spans="2:11" x14ac:dyDescent="0.3">
      <c r="B575" s="17">
        <v>16.542116100000001</v>
      </c>
      <c r="C575" s="17">
        <v>847.2963962</v>
      </c>
      <c r="F575" s="16">
        <v>16.541983250000001</v>
      </c>
      <c r="G575" s="16">
        <v>839.89036510000005</v>
      </c>
      <c r="H575" s="16"/>
      <c r="J575">
        <v>16.541983250000001</v>
      </c>
      <c r="K575">
        <v>821.16025850000005</v>
      </c>
    </row>
    <row r="576" spans="2:11" x14ac:dyDescent="0.3">
      <c r="B576" s="17">
        <v>16.496092959999999</v>
      </c>
      <c r="C576" s="17">
        <v>831.8717335</v>
      </c>
      <c r="F576" s="16">
        <v>16.496997069999999</v>
      </c>
      <c r="G576" s="16">
        <v>827.88003860000003</v>
      </c>
      <c r="H576" s="16"/>
      <c r="J576">
        <v>16.496997069999999</v>
      </c>
      <c r="K576">
        <v>809.13877309999998</v>
      </c>
    </row>
    <row r="577" spans="2:11" x14ac:dyDescent="0.3">
      <c r="B577" s="17">
        <v>16.502009770000001</v>
      </c>
      <c r="C577" s="17">
        <v>7629.3744649999999</v>
      </c>
      <c r="F577" s="16">
        <v>16.502240319999999</v>
      </c>
      <c r="G577" s="16">
        <v>7725.2814360000002</v>
      </c>
      <c r="H577" s="16"/>
      <c r="J577">
        <v>16.502240319999999</v>
      </c>
      <c r="K577">
        <v>7706.5408299999999</v>
      </c>
    </row>
    <row r="578" spans="2:11" x14ac:dyDescent="0.3">
      <c r="B578" s="17">
        <v>16.301109799999999</v>
      </c>
      <c r="C578" s="17">
        <v>779.00979930000005</v>
      </c>
      <c r="F578" s="16">
        <v>16.29917279</v>
      </c>
      <c r="G578" s="16">
        <v>773.17843730000004</v>
      </c>
      <c r="H578" s="16"/>
      <c r="J578">
        <v>16.29917279</v>
      </c>
      <c r="K578">
        <v>754.43648240000005</v>
      </c>
    </row>
    <row r="579" spans="2:11" x14ac:dyDescent="0.3">
      <c r="B579" s="17">
        <v>16.376810339999999</v>
      </c>
      <c r="C579" s="17">
        <v>6219.8587939999998</v>
      </c>
      <c r="F579" s="16">
        <v>16.376572320000001</v>
      </c>
      <c r="G579" s="16">
        <v>6247.7117239999998</v>
      </c>
      <c r="H579" s="16"/>
      <c r="J579">
        <v>16.376572320000001</v>
      </c>
      <c r="K579">
        <v>6228.9715239999996</v>
      </c>
    </row>
    <row r="580" spans="2:11" x14ac:dyDescent="0.3">
      <c r="B580" s="17">
        <v>16.233827420000001</v>
      </c>
      <c r="C580" s="17">
        <v>979.58489940000004</v>
      </c>
      <c r="F580" s="16">
        <v>16.23506025</v>
      </c>
      <c r="G580" s="16">
        <v>975.87230580000005</v>
      </c>
      <c r="H580" s="16"/>
      <c r="J580">
        <v>16.23506025</v>
      </c>
      <c r="K580">
        <v>957.13174489999994</v>
      </c>
    </row>
    <row r="581" spans="2:11" x14ac:dyDescent="0.3">
      <c r="B581" s="17">
        <v>16.47337276</v>
      </c>
      <c r="C581" s="17">
        <v>5890.24575</v>
      </c>
      <c r="F581" s="16">
        <v>16.473829850000001</v>
      </c>
      <c r="G581" s="16">
        <v>5874.6045459999996</v>
      </c>
      <c r="H581" s="16"/>
      <c r="J581">
        <v>16.473829850000001</v>
      </c>
      <c r="K581">
        <v>5855.8638170000004</v>
      </c>
    </row>
    <row r="582" spans="2:11" x14ac:dyDescent="0.3">
      <c r="B582" s="17">
        <v>16.270579869999999</v>
      </c>
      <c r="C582" s="17">
        <v>882.62750170000004</v>
      </c>
      <c r="F582" s="16">
        <v>16.269637070000002</v>
      </c>
      <c r="G582" s="16">
        <v>877.46298909999996</v>
      </c>
      <c r="H582" s="16"/>
      <c r="J582">
        <v>16.269637070000002</v>
      </c>
      <c r="K582">
        <v>858.72053449999999</v>
      </c>
    </row>
    <row r="583" spans="2:11" x14ac:dyDescent="0.3">
      <c r="B583" s="17">
        <v>16.163367480000002</v>
      </c>
      <c r="C583" s="17">
        <v>5531.0669070000004</v>
      </c>
      <c r="F583" s="16">
        <v>16.164560300000002</v>
      </c>
      <c r="G583" s="16">
        <v>5504.7477150000004</v>
      </c>
      <c r="H583" s="16"/>
      <c r="J583">
        <v>16.164560300000002</v>
      </c>
      <c r="K583">
        <v>5486.0046970000003</v>
      </c>
    </row>
    <row r="584" spans="2:11" x14ac:dyDescent="0.3">
      <c r="B584" s="17">
        <v>16.54234091</v>
      </c>
      <c r="C584" s="17">
        <v>4541.2516100000003</v>
      </c>
      <c r="F584" s="16">
        <v>16.543321169999999</v>
      </c>
      <c r="G584" s="16">
        <v>4540.2221799999998</v>
      </c>
      <c r="H584" s="16"/>
      <c r="J584">
        <v>16.543321169999999</v>
      </c>
      <c r="K584">
        <v>4521.4817290000001</v>
      </c>
    </row>
    <row r="585" spans="2:11" x14ac:dyDescent="0.3">
      <c r="B585" s="17">
        <v>16.388695030000001</v>
      </c>
      <c r="C585" s="17">
        <v>4442.2243269999999</v>
      </c>
      <c r="F585" s="16">
        <v>16.390407620000001</v>
      </c>
      <c r="G585" s="16">
        <v>4458.5871289999995</v>
      </c>
      <c r="H585" s="16"/>
      <c r="J585">
        <v>16.390407620000001</v>
      </c>
      <c r="K585">
        <v>4439.8469080000004</v>
      </c>
    </row>
    <row r="586" spans="2:11" x14ac:dyDescent="0.3">
      <c r="B586" s="17">
        <v>16.1950322</v>
      </c>
      <c r="C586" s="17">
        <v>4544.2641880000001</v>
      </c>
      <c r="F586" s="16">
        <v>16.195804890000002</v>
      </c>
      <c r="G586" s="16">
        <v>4534.4608490000001</v>
      </c>
      <c r="H586" s="16"/>
      <c r="J586">
        <v>16.195804890000002</v>
      </c>
      <c r="K586">
        <v>4515.7206379999998</v>
      </c>
    </row>
    <row r="587" spans="2:11" x14ac:dyDescent="0.3">
      <c r="B587" s="17">
        <v>16.457916959999999</v>
      </c>
      <c r="C587" s="17">
        <v>944.0465997</v>
      </c>
      <c r="F587" s="16">
        <v>16.456765690000001</v>
      </c>
      <c r="G587" s="16">
        <v>938.03011149999998</v>
      </c>
      <c r="H587" s="16"/>
      <c r="J587">
        <v>16.456765690000001</v>
      </c>
      <c r="K587">
        <v>919.29130829999997</v>
      </c>
    </row>
    <row r="588" spans="2:11" x14ac:dyDescent="0.3">
      <c r="B588" s="17">
        <v>16.302611469999999</v>
      </c>
      <c r="C588" s="17">
        <v>968.04826109999999</v>
      </c>
      <c r="F588" s="16">
        <v>16.303170909999999</v>
      </c>
      <c r="G588" s="16">
        <v>966.82582100000002</v>
      </c>
      <c r="H588" s="16"/>
      <c r="J588">
        <v>16.303170909999999</v>
      </c>
      <c r="K588">
        <v>948.09032379999996</v>
      </c>
    </row>
    <row r="589" spans="2:11" x14ac:dyDescent="0.3">
      <c r="B589" s="17">
        <v>16.499572369999999</v>
      </c>
      <c r="C589" s="17">
        <v>4680.3032679999997</v>
      </c>
      <c r="F589" s="16">
        <v>16.498274940000002</v>
      </c>
      <c r="G589" s="16">
        <v>4669.5168089999997</v>
      </c>
      <c r="H589" s="16"/>
      <c r="J589">
        <v>16.498274940000002</v>
      </c>
      <c r="K589">
        <v>4650.7791950000001</v>
      </c>
    </row>
    <row r="590" spans="2:11" x14ac:dyDescent="0.3">
      <c r="B590" s="17">
        <v>16.31015687</v>
      </c>
      <c r="C590" s="17">
        <v>1051.82582</v>
      </c>
      <c r="F590" s="16">
        <v>16.308686059999999</v>
      </c>
      <c r="G590" s="16">
        <v>1045.7975730000001</v>
      </c>
      <c r="H590" s="16"/>
      <c r="J590">
        <v>16.308686059999999</v>
      </c>
      <c r="K590">
        <v>1027.0567169999999</v>
      </c>
    </row>
    <row r="591" spans="2:11" x14ac:dyDescent="0.3">
      <c r="B591" s="17">
        <v>16.36694297</v>
      </c>
      <c r="C591" s="17">
        <v>3981.3065750000001</v>
      </c>
      <c r="F591" s="16">
        <v>16.368916280000001</v>
      </c>
      <c r="G591" s="16">
        <v>3979.8910839999999</v>
      </c>
      <c r="H591" s="16"/>
      <c r="J591">
        <v>16.368916280000001</v>
      </c>
      <c r="K591">
        <v>3961.14867</v>
      </c>
    </row>
    <row r="592" spans="2:11" x14ac:dyDescent="0.3">
      <c r="B592" s="17">
        <v>16.503532</v>
      </c>
      <c r="C592" s="17">
        <v>7133.3676450000003</v>
      </c>
      <c r="F592" s="16">
        <v>16.501749700000001</v>
      </c>
      <c r="G592" s="16">
        <v>7163.0242010000002</v>
      </c>
      <c r="H592" s="16"/>
      <c r="J592">
        <v>16.501749700000001</v>
      </c>
      <c r="K592">
        <v>7144.2875780000004</v>
      </c>
    </row>
    <row r="593" spans="2:11" x14ac:dyDescent="0.3">
      <c r="B593" s="17">
        <v>16.691487819999999</v>
      </c>
      <c r="C593" s="17">
        <v>9398.2118370000007</v>
      </c>
      <c r="F593" s="16">
        <v>16.694322769999999</v>
      </c>
      <c r="G593" s="16">
        <v>9362.3040359999995</v>
      </c>
      <c r="H593" s="16"/>
      <c r="J593">
        <v>16.694322769999999</v>
      </c>
      <c r="K593">
        <v>9343.5631389999999</v>
      </c>
    </row>
    <row r="594" spans="2:11" x14ac:dyDescent="0.3">
      <c r="B594" s="17">
        <v>16.206257870000002</v>
      </c>
      <c r="C594" s="17">
        <v>781.97542510000005</v>
      </c>
      <c r="F594" s="16">
        <v>16.20588532</v>
      </c>
      <c r="G594" s="16">
        <v>784.21895970000003</v>
      </c>
      <c r="H594" s="16"/>
      <c r="J594">
        <v>16.20588532</v>
      </c>
      <c r="K594">
        <v>765.47951190000003</v>
      </c>
    </row>
    <row r="595" spans="2:11" x14ac:dyDescent="0.3">
      <c r="B595" s="17">
        <v>16.650942499999999</v>
      </c>
      <c r="C595" s="17">
        <v>9593.9149440000001</v>
      </c>
      <c r="F595" s="16">
        <v>16.6512444</v>
      </c>
      <c r="G595" s="16">
        <v>9560.224526</v>
      </c>
      <c r="H595" s="16"/>
      <c r="J595">
        <v>16.6512444</v>
      </c>
      <c r="K595">
        <v>9541.4810010000001</v>
      </c>
    </row>
    <row r="596" spans="2:11" x14ac:dyDescent="0.3">
      <c r="B596" s="17">
        <v>16.350421699999998</v>
      </c>
      <c r="C596" s="17">
        <v>3516.5912979999998</v>
      </c>
      <c r="F596" s="16">
        <v>16.350425269999999</v>
      </c>
      <c r="G596" s="16">
        <v>3491.1420459999999</v>
      </c>
      <c r="H596" s="16"/>
      <c r="J596">
        <v>16.350425269999999</v>
      </c>
      <c r="K596">
        <v>3472.4000420000002</v>
      </c>
    </row>
    <row r="597" spans="2:11" x14ac:dyDescent="0.3">
      <c r="B597" s="17">
        <v>16.186826270000001</v>
      </c>
      <c r="C597" s="17">
        <v>880.73749950000001</v>
      </c>
      <c r="F597" s="16">
        <v>16.18580674</v>
      </c>
      <c r="G597" s="16">
        <v>875.94871660000001</v>
      </c>
      <c r="H597" s="16"/>
      <c r="J597">
        <v>16.18580674</v>
      </c>
      <c r="K597">
        <v>857.20995459999995</v>
      </c>
    </row>
    <row r="598" spans="2:11" x14ac:dyDescent="0.3">
      <c r="B598" s="17">
        <v>16.36744594</v>
      </c>
      <c r="C598" s="17">
        <v>3332.950844</v>
      </c>
      <c r="F598" s="16">
        <v>16.36764337</v>
      </c>
      <c r="G598" s="16">
        <v>3327.4268320000001</v>
      </c>
      <c r="H598" s="16"/>
      <c r="J598">
        <v>16.36764337</v>
      </c>
      <c r="K598">
        <v>3308.6829339999999</v>
      </c>
    </row>
    <row r="599" spans="2:11" x14ac:dyDescent="0.3">
      <c r="B599" s="17">
        <v>16.224177059999999</v>
      </c>
      <c r="C599" s="17">
        <v>3228.4675029999999</v>
      </c>
      <c r="F599" s="16">
        <v>16.224962680000001</v>
      </c>
      <c r="G599" s="16">
        <v>3211.5927959999999</v>
      </c>
      <c r="H599" s="16"/>
      <c r="J599">
        <v>16.224962680000001</v>
      </c>
      <c r="K599">
        <v>3192.8565619999999</v>
      </c>
    </row>
    <row r="600" spans="2:11" x14ac:dyDescent="0.3">
      <c r="B600" s="17">
        <v>16.373955729999999</v>
      </c>
      <c r="C600" s="17">
        <v>6452.6709659999997</v>
      </c>
      <c r="F600" s="16">
        <v>16.373328740000002</v>
      </c>
      <c r="G600" s="16">
        <v>6487.5393059999997</v>
      </c>
      <c r="H600" s="16"/>
      <c r="J600">
        <v>16.373328740000002</v>
      </c>
      <c r="K600">
        <v>6468.8086080000003</v>
      </c>
    </row>
    <row r="601" spans="2:11" x14ac:dyDescent="0.3">
      <c r="B601" s="17">
        <v>16.705606029999998</v>
      </c>
      <c r="C601" s="17">
        <v>5824.650353</v>
      </c>
      <c r="F601" s="16">
        <v>16.703105499999999</v>
      </c>
      <c r="G601" s="16">
        <v>5724.9673140000004</v>
      </c>
      <c r="H601" s="16"/>
      <c r="J601">
        <v>16.703105499999999</v>
      </c>
      <c r="K601">
        <v>5706.2272890000004</v>
      </c>
    </row>
    <row r="602" spans="2:11" x14ac:dyDescent="0.3">
      <c r="B602" s="17">
        <v>16.326789909999999</v>
      </c>
      <c r="C602" s="17">
        <v>983.78428689999998</v>
      </c>
      <c r="F602" s="16">
        <v>16.325872830000002</v>
      </c>
      <c r="G602" s="16">
        <v>980.43727249999995</v>
      </c>
      <c r="H602" s="16"/>
      <c r="J602">
        <v>16.325872830000002</v>
      </c>
      <c r="K602">
        <v>961.69642220000003</v>
      </c>
    </row>
    <row r="603" spans="2:11" x14ac:dyDescent="0.3">
      <c r="B603" s="17">
        <v>16.597833619999999</v>
      </c>
      <c r="C603" s="17">
        <v>7082.8761189999996</v>
      </c>
      <c r="F603" s="16">
        <v>16.59620189</v>
      </c>
      <c r="G603" s="16">
        <v>7016.8401089999998</v>
      </c>
      <c r="H603" s="16"/>
      <c r="J603">
        <v>16.59620189</v>
      </c>
      <c r="K603">
        <v>6998.1050869999999</v>
      </c>
    </row>
    <row r="604" spans="2:11" x14ac:dyDescent="0.3">
      <c r="B604" s="17">
        <v>16.615979830000001</v>
      </c>
      <c r="C604" s="17">
        <v>4556.033324</v>
      </c>
      <c r="F604" s="16">
        <v>16.615967040000001</v>
      </c>
      <c r="G604" s="16">
        <v>4570.0312510000003</v>
      </c>
      <c r="H604" s="16"/>
      <c r="J604">
        <v>16.615967040000001</v>
      </c>
      <c r="K604">
        <v>4551.290317</v>
      </c>
    </row>
    <row r="605" spans="2:11" x14ac:dyDescent="0.3">
      <c r="B605" s="17">
        <v>16.21889608</v>
      </c>
      <c r="C605" s="17">
        <v>5838.648416</v>
      </c>
      <c r="F605" s="16">
        <v>16.21909913</v>
      </c>
      <c r="G605" s="16">
        <v>5834.4471560000002</v>
      </c>
      <c r="H605" s="16"/>
      <c r="J605">
        <v>16.21909913</v>
      </c>
      <c r="K605">
        <v>5815.705645</v>
      </c>
    </row>
    <row r="606" spans="2:11" x14ac:dyDescent="0.3">
      <c r="B606" s="17">
        <v>16.187645369999998</v>
      </c>
      <c r="C606" s="17">
        <v>3523.5633539999999</v>
      </c>
      <c r="F606" s="16">
        <v>16.189685879999999</v>
      </c>
      <c r="G606" s="16">
        <v>3506.6000819999999</v>
      </c>
      <c r="H606" s="16"/>
      <c r="J606">
        <v>16.189685879999999</v>
      </c>
      <c r="K606">
        <v>3487.858189</v>
      </c>
    </row>
    <row r="607" spans="2:11" x14ac:dyDescent="0.3">
      <c r="B607" s="17">
        <v>16.567586949999999</v>
      </c>
      <c r="C607" s="17">
        <v>4536.5598620000001</v>
      </c>
      <c r="F607" s="16">
        <v>16.564720959999999</v>
      </c>
      <c r="G607" s="16">
        <v>4511.3026460000001</v>
      </c>
      <c r="H607" s="16"/>
      <c r="J607">
        <v>16.564720959999999</v>
      </c>
      <c r="K607">
        <v>4492.5542260000002</v>
      </c>
    </row>
    <row r="608" spans="2:11" x14ac:dyDescent="0.3">
      <c r="B608" s="17">
        <v>16.413283960000001</v>
      </c>
      <c r="C608" s="17">
        <v>4534.084261</v>
      </c>
      <c r="F608" s="16">
        <v>16.412871119999998</v>
      </c>
      <c r="G608" s="16">
        <v>4585.5351179999998</v>
      </c>
      <c r="H608" s="16"/>
      <c r="J608">
        <v>16.412871119999998</v>
      </c>
      <c r="K608">
        <v>4566.7932199999996</v>
      </c>
    </row>
    <row r="609" spans="2:11" x14ac:dyDescent="0.3">
      <c r="B609" s="17">
        <v>16.346990859999998</v>
      </c>
      <c r="C609" s="17">
        <v>1099.337571</v>
      </c>
      <c r="F609" s="16">
        <v>16.345960210000001</v>
      </c>
      <c r="G609" s="16">
        <v>1100.5340450000001</v>
      </c>
      <c r="H609" s="16"/>
      <c r="J609">
        <v>16.345960210000001</v>
      </c>
      <c r="K609">
        <v>1081.791086</v>
      </c>
    </row>
    <row r="610" spans="2:11" x14ac:dyDescent="0.3">
      <c r="B610" s="17">
        <v>16.24346177</v>
      </c>
      <c r="C610" s="17">
        <v>5018.7174020000002</v>
      </c>
      <c r="F610" s="16">
        <v>16.2430038</v>
      </c>
      <c r="G610" s="16">
        <v>5000.9181580000004</v>
      </c>
      <c r="H610" s="16"/>
      <c r="J610">
        <v>16.2430038</v>
      </c>
      <c r="K610">
        <v>4982.1756269999996</v>
      </c>
    </row>
    <row r="611" spans="2:11" x14ac:dyDescent="0.3">
      <c r="B611" s="17">
        <v>16.451802130000001</v>
      </c>
      <c r="C611" s="17">
        <v>1003.651297</v>
      </c>
      <c r="F611" s="16">
        <v>16.45197499</v>
      </c>
      <c r="G611" s="16">
        <v>996.34215329999995</v>
      </c>
      <c r="H611" s="16"/>
      <c r="J611">
        <v>16.45197499</v>
      </c>
      <c r="K611">
        <v>977.607798</v>
      </c>
    </row>
    <row r="612" spans="2:11" x14ac:dyDescent="0.3">
      <c r="B612" s="17">
        <v>16.48888569</v>
      </c>
      <c r="C612" s="17">
        <v>5160.5173480000003</v>
      </c>
      <c r="F612" s="16">
        <v>16.4901014</v>
      </c>
      <c r="G612" s="16">
        <v>5141.437919</v>
      </c>
      <c r="H612" s="16"/>
      <c r="J612">
        <v>16.4901014</v>
      </c>
      <c r="K612">
        <v>5122.6955870000002</v>
      </c>
    </row>
    <row r="613" spans="2:11" x14ac:dyDescent="0.3">
      <c r="B613" s="17">
        <v>16.17772858</v>
      </c>
      <c r="C613" s="17">
        <v>5852.4190779999999</v>
      </c>
      <c r="F613" s="16">
        <v>16.17994934</v>
      </c>
      <c r="G613" s="16">
        <v>5758.3561200000004</v>
      </c>
      <c r="H613" s="16"/>
      <c r="J613">
        <v>16.17994934</v>
      </c>
      <c r="K613">
        <v>5739.6144379999996</v>
      </c>
    </row>
    <row r="614" spans="2:11" x14ac:dyDescent="0.3">
      <c r="B614" s="17">
        <v>16.068455310000001</v>
      </c>
      <c r="C614" s="17">
        <v>1234.43202</v>
      </c>
      <c r="F614" s="16">
        <v>16.066356030000001</v>
      </c>
      <c r="G614" s="16">
        <v>1226.884828</v>
      </c>
      <c r="H614" s="16"/>
      <c r="J614">
        <v>16.066356030000001</v>
      </c>
      <c r="K614">
        <v>1208.154757</v>
      </c>
    </row>
    <row r="615" spans="2:11" x14ac:dyDescent="0.3">
      <c r="B615" s="17">
        <v>16.32408225</v>
      </c>
      <c r="C615" s="17">
        <v>4324.146342</v>
      </c>
      <c r="F615" s="16">
        <v>16.324563269999999</v>
      </c>
      <c r="G615" s="16">
        <v>4325.4945239999997</v>
      </c>
      <c r="H615" s="16"/>
      <c r="J615">
        <v>16.324563269999999</v>
      </c>
      <c r="K615">
        <v>4306.7528869999996</v>
      </c>
    </row>
    <row r="616" spans="2:11" x14ac:dyDescent="0.3">
      <c r="B616" s="17">
        <v>16.29946928</v>
      </c>
      <c r="C616" s="17">
        <v>3570.0799590000001</v>
      </c>
      <c r="F616" s="16">
        <v>16.301323109999998</v>
      </c>
      <c r="G616" s="16">
        <v>3533.4635859999999</v>
      </c>
      <c r="H616" s="16"/>
      <c r="J616">
        <v>16.301323109999998</v>
      </c>
      <c r="K616">
        <v>3514.7230450000002</v>
      </c>
    </row>
    <row r="617" spans="2:11" x14ac:dyDescent="0.3">
      <c r="B617" s="17">
        <v>16.537576349999998</v>
      </c>
      <c r="C617" s="17">
        <v>5653.1654420000004</v>
      </c>
      <c r="F617" s="16">
        <v>16.537057600000001</v>
      </c>
      <c r="G617" s="16">
        <v>5645.5670520000003</v>
      </c>
      <c r="H617" s="16"/>
      <c r="J617">
        <v>16.537057600000001</v>
      </c>
      <c r="K617">
        <v>5626.8243949999996</v>
      </c>
    </row>
    <row r="618" spans="2:11" x14ac:dyDescent="0.3">
      <c r="B618" s="17">
        <v>16.510223180000001</v>
      </c>
      <c r="C618" s="17">
        <v>2524.6962579999999</v>
      </c>
      <c r="F618" s="16">
        <v>16.511042790000001</v>
      </c>
      <c r="G618" s="16">
        <v>2537.7804740000001</v>
      </c>
      <c r="H618" s="16"/>
      <c r="J618">
        <v>16.511042790000001</v>
      </c>
      <c r="K618">
        <v>2519.0393370000002</v>
      </c>
    </row>
    <row r="619" spans="2:11" x14ac:dyDescent="0.3">
      <c r="B619" s="17">
        <v>16.27226739</v>
      </c>
      <c r="C619" s="17">
        <v>4213.6900349999996</v>
      </c>
      <c r="F619" s="16">
        <v>16.272488970000001</v>
      </c>
      <c r="G619" s="16">
        <v>4205.4673899999998</v>
      </c>
      <c r="H619" s="16"/>
      <c r="J619">
        <v>16.272488970000001</v>
      </c>
      <c r="K619">
        <v>4186.7300649999997</v>
      </c>
    </row>
    <row r="620" spans="2:11" x14ac:dyDescent="0.3">
      <c r="B620" s="17">
        <v>16.589807260000001</v>
      </c>
      <c r="C620" s="17">
        <v>5121.2467989999996</v>
      </c>
      <c r="F620" s="16">
        <v>16.590152750000001</v>
      </c>
      <c r="G620" s="16">
        <v>5190.0251019999996</v>
      </c>
      <c r="H620" s="16"/>
      <c r="J620">
        <v>16.590152750000001</v>
      </c>
      <c r="K620">
        <v>5171.2825249999996</v>
      </c>
    </row>
    <row r="621" spans="2:11" x14ac:dyDescent="0.3">
      <c r="B621" s="17">
        <v>16.58875999</v>
      </c>
      <c r="C621" s="17">
        <v>7038.2426240000004</v>
      </c>
      <c r="F621" s="16">
        <v>16.590581820000001</v>
      </c>
      <c r="G621" s="16">
        <v>7045.7843970000004</v>
      </c>
      <c r="H621" s="16"/>
      <c r="J621">
        <v>16.590581820000001</v>
      </c>
      <c r="K621">
        <v>7027.0438800000002</v>
      </c>
    </row>
    <row r="622" spans="2:11" x14ac:dyDescent="0.3">
      <c r="B622" s="17">
        <v>16.271716829999999</v>
      </c>
      <c r="C622" s="17">
        <v>6392.7887540000002</v>
      </c>
      <c r="F622" s="16">
        <v>16.274852849999998</v>
      </c>
      <c r="G622" s="16">
        <v>6328.0881069999996</v>
      </c>
      <c r="H622" s="16"/>
      <c r="J622">
        <v>16.274852849999998</v>
      </c>
      <c r="K622">
        <v>6309.3473690000001</v>
      </c>
    </row>
    <row r="623" spans="2:11" x14ac:dyDescent="0.3">
      <c r="B623" s="17">
        <v>16.443342220000002</v>
      </c>
      <c r="C623" s="17">
        <v>5506.8664650000001</v>
      </c>
      <c r="F623" s="16">
        <v>16.442875730000001</v>
      </c>
      <c r="G623" s="16">
        <v>5540.7077010000003</v>
      </c>
      <c r="H623" s="16"/>
      <c r="J623">
        <v>16.442875730000001</v>
      </c>
      <c r="K623">
        <v>5521.9668810000003</v>
      </c>
    </row>
    <row r="624" spans="2:11" x14ac:dyDescent="0.3">
      <c r="B624" s="17">
        <v>16.387212559999998</v>
      </c>
      <c r="C624" s="17">
        <v>7248.0397300000004</v>
      </c>
      <c r="F624" s="16">
        <v>16.383174390000001</v>
      </c>
      <c r="G624" s="16">
        <v>7209.8915669999997</v>
      </c>
      <c r="H624" s="16"/>
      <c r="J624">
        <v>16.383174390000001</v>
      </c>
      <c r="K624">
        <v>7191.1508020000001</v>
      </c>
    </row>
    <row r="625" spans="2:11" x14ac:dyDescent="0.3">
      <c r="B625" s="17">
        <v>16.423620939999999</v>
      </c>
      <c r="C625" s="17">
        <v>8337.0564310000009</v>
      </c>
      <c r="F625" s="16">
        <v>16.424321259999999</v>
      </c>
      <c r="G625" s="16">
        <v>8338.8926809999994</v>
      </c>
      <c r="H625" s="16"/>
      <c r="J625">
        <v>16.424321259999999</v>
      </c>
      <c r="K625">
        <v>8320.1515419999996</v>
      </c>
    </row>
    <row r="626" spans="2:11" x14ac:dyDescent="0.3">
      <c r="B626" s="17">
        <v>16.447197429999999</v>
      </c>
      <c r="C626" s="17">
        <v>6827.7450900000003</v>
      </c>
      <c r="F626" s="16">
        <v>16.44758641</v>
      </c>
      <c r="G626" s="16">
        <v>6762.8526629999997</v>
      </c>
      <c r="H626" s="16"/>
      <c r="J626">
        <v>16.44758641</v>
      </c>
      <c r="K626">
        <v>6744.1160719999998</v>
      </c>
    </row>
    <row r="627" spans="2:11" x14ac:dyDescent="0.3">
      <c r="B627" s="17">
        <v>16.331773980000001</v>
      </c>
      <c r="C627" s="17">
        <v>2436.149903</v>
      </c>
      <c r="F627" s="16">
        <v>16.330198960000001</v>
      </c>
      <c r="G627" s="16">
        <v>2435.9576109999998</v>
      </c>
      <c r="H627" s="16"/>
      <c r="J627">
        <v>16.330198960000001</v>
      </c>
      <c r="K627">
        <v>2417.2178279999998</v>
      </c>
    </row>
    <row r="628" spans="2:11" x14ac:dyDescent="0.3">
      <c r="B628" s="17">
        <v>16.455729040000001</v>
      </c>
      <c r="C628" s="17">
        <v>4041.7237439999999</v>
      </c>
      <c r="F628" s="16">
        <v>16.45292345</v>
      </c>
      <c r="G628" s="16">
        <v>4056.9252040000001</v>
      </c>
      <c r="H628" s="16"/>
      <c r="J628">
        <v>16.45292345</v>
      </c>
      <c r="K628">
        <v>4038.191084</v>
      </c>
    </row>
    <row r="629" spans="2:11" x14ac:dyDescent="0.3">
      <c r="B629" s="17">
        <v>16.341823569999999</v>
      </c>
      <c r="C629" s="17">
        <v>4770.9159289999998</v>
      </c>
      <c r="F629" s="16">
        <v>16.343334760000001</v>
      </c>
      <c r="G629" s="16">
        <v>4746.2243440000002</v>
      </c>
      <c r="H629" s="16"/>
      <c r="J629">
        <v>16.343334760000001</v>
      </c>
      <c r="K629">
        <v>4727.4875039999997</v>
      </c>
    </row>
    <row r="630" spans="2:11" x14ac:dyDescent="0.3">
      <c r="B630" s="17">
        <v>16.422692940000001</v>
      </c>
      <c r="C630" s="17">
        <v>4861.1144240000003</v>
      </c>
      <c r="F630" s="16">
        <v>16.41997718</v>
      </c>
      <c r="G630" s="16">
        <v>4840.3544689999999</v>
      </c>
      <c r="H630" s="16"/>
      <c r="J630">
        <v>16.41997718</v>
      </c>
      <c r="K630">
        <v>4821.6187900000004</v>
      </c>
    </row>
    <row r="631" spans="2:11" x14ac:dyDescent="0.3">
      <c r="B631" s="17">
        <v>16.294407979999999</v>
      </c>
      <c r="C631" s="17">
        <v>6134.7872749999997</v>
      </c>
      <c r="F631" s="16">
        <v>16.29511771</v>
      </c>
      <c r="G631" s="16">
        <v>6172.3008010000003</v>
      </c>
      <c r="H631" s="16"/>
      <c r="J631">
        <v>16.29511771</v>
      </c>
      <c r="K631">
        <v>6153.5606100000005</v>
      </c>
    </row>
    <row r="632" spans="2:11" x14ac:dyDescent="0.3">
      <c r="B632" s="17">
        <v>16.226948159999999</v>
      </c>
      <c r="C632" s="17">
        <v>844.32755870000005</v>
      </c>
      <c r="F632" s="16">
        <v>16.227393159999998</v>
      </c>
      <c r="G632" s="16">
        <v>838.89054239999996</v>
      </c>
      <c r="H632" s="16"/>
      <c r="J632">
        <v>16.227393159999998</v>
      </c>
      <c r="K632">
        <v>820.15578530000005</v>
      </c>
    </row>
    <row r="633" spans="2:11" x14ac:dyDescent="0.3">
      <c r="B633" s="17">
        <v>16.180741770000001</v>
      </c>
      <c r="C633" s="17">
        <v>999.46619969999995</v>
      </c>
      <c r="F633" s="16">
        <v>16.181258209999999</v>
      </c>
      <c r="G633" s="16">
        <v>994.22744920000002</v>
      </c>
      <c r="H633" s="16"/>
      <c r="J633">
        <v>16.181258209999999</v>
      </c>
      <c r="K633">
        <v>975.48562990000005</v>
      </c>
    </row>
    <row r="634" spans="2:11" x14ac:dyDescent="0.3">
      <c r="B634" s="17">
        <v>16.571166340000001</v>
      </c>
      <c r="C634" s="17">
        <v>7885.1340819999996</v>
      </c>
      <c r="F634" s="16">
        <v>16.570421530000001</v>
      </c>
      <c r="G634" s="16">
        <v>7807.5022440000002</v>
      </c>
      <c r="H634" s="16"/>
      <c r="J634">
        <v>16.570421530000001</v>
      </c>
      <c r="K634">
        <v>7788.7638720000004</v>
      </c>
    </row>
    <row r="635" spans="2:11" x14ac:dyDescent="0.3">
      <c r="B635" s="17">
        <v>16.529590429999999</v>
      </c>
      <c r="C635" s="17">
        <v>1070.3718739999999</v>
      </c>
      <c r="F635" s="16">
        <v>16.528624449999999</v>
      </c>
      <c r="G635" s="16">
        <v>1059.223663</v>
      </c>
      <c r="H635" s="16"/>
      <c r="J635">
        <v>16.528624449999999</v>
      </c>
      <c r="K635">
        <v>1040.48325</v>
      </c>
    </row>
    <row r="636" spans="2:11" x14ac:dyDescent="0.3">
      <c r="B636" s="17">
        <v>16.66808906</v>
      </c>
      <c r="C636" s="17">
        <v>5043.7373950000001</v>
      </c>
      <c r="F636" s="16">
        <v>16.666999539999999</v>
      </c>
      <c r="G636" s="16">
        <v>5087.1075279999995</v>
      </c>
      <c r="H636" s="16"/>
      <c r="J636">
        <v>16.666999539999999</v>
      </c>
      <c r="K636">
        <v>5068.3671050000003</v>
      </c>
    </row>
    <row r="637" spans="2:11" x14ac:dyDescent="0.3">
      <c r="B637" s="17">
        <v>16.686685669999999</v>
      </c>
      <c r="C637" s="17">
        <v>8717.0897550000009</v>
      </c>
      <c r="F637" s="16">
        <v>16.685759600000001</v>
      </c>
      <c r="G637" s="16">
        <v>8925.3435659999996</v>
      </c>
      <c r="H637" s="16"/>
      <c r="J637">
        <v>16.685759600000001</v>
      </c>
      <c r="K637">
        <v>8906.6024710000002</v>
      </c>
    </row>
    <row r="638" spans="2:11" x14ac:dyDescent="0.3">
      <c r="B638" s="17">
        <v>16.319533119999999</v>
      </c>
      <c r="C638" s="17">
        <v>978.06593620000001</v>
      </c>
      <c r="F638" s="16">
        <v>16.3187076</v>
      </c>
      <c r="G638" s="16">
        <v>971.45940210000003</v>
      </c>
      <c r="H638" s="16"/>
      <c r="J638">
        <v>16.3187076</v>
      </c>
      <c r="K638">
        <v>952.7207482</v>
      </c>
    </row>
    <row r="639" spans="2:11" x14ac:dyDescent="0.3">
      <c r="B639" s="17">
        <v>16.55864511</v>
      </c>
      <c r="C639" s="17">
        <v>4419.0291939999997</v>
      </c>
      <c r="F639" s="16">
        <v>16.556603809999999</v>
      </c>
      <c r="G639" s="16">
        <v>4431.19697</v>
      </c>
      <c r="H639" s="16"/>
      <c r="J639">
        <v>16.556603809999999</v>
      </c>
      <c r="K639">
        <v>4412.4568060000001</v>
      </c>
    </row>
    <row r="640" spans="2:11" x14ac:dyDescent="0.3">
      <c r="B640" s="17">
        <v>16.442033840000001</v>
      </c>
      <c r="C640" s="17">
        <v>962.80658919999996</v>
      </c>
      <c r="F640" s="16">
        <v>16.440437790000001</v>
      </c>
      <c r="G640" s="16">
        <v>955.61756549999996</v>
      </c>
      <c r="H640" s="16"/>
      <c r="J640">
        <v>16.440437790000001</v>
      </c>
      <c r="K640">
        <v>936.87484500000005</v>
      </c>
    </row>
    <row r="641" spans="2:11" x14ac:dyDescent="0.3">
      <c r="B641" s="17">
        <v>16.38460478</v>
      </c>
      <c r="C641" s="17">
        <v>1015.704246</v>
      </c>
      <c r="F641" s="16">
        <v>16.384728450000001</v>
      </c>
      <c r="G641" s="16">
        <v>1011.471687</v>
      </c>
      <c r="H641" s="16"/>
      <c r="J641">
        <v>16.384728450000001</v>
      </c>
      <c r="K641">
        <v>992.73498189999998</v>
      </c>
    </row>
    <row r="642" spans="2:11" x14ac:dyDescent="0.3">
      <c r="B642" s="17">
        <v>16.47668204</v>
      </c>
      <c r="C642" s="17">
        <v>848.44756810000001</v>
      </c>
      <c r="F642" s="16">
        <v>16.476226610000001</v>
      </c>
      <c r="G642" s="16">
        <v>842.18610709999996</v>
      </c>
      <c r="H642" s="16"/>
      <c r="J642">
        <v>16.476226610000001</v>
      </c>
      <c r="K642">
        <v>823.44283900000005</v>
      </c>
    </row>
    <row r="643" spans="2:11" x14ac:dyDescent="0.3">
      <c r="B643" s="17">
        <v>16.228722699999999</v>
      </c>
      <c r="C643" s="17">
        <v>3814.9321620000001</v>
      </c>
      <c r="F643" s="16">
        <v>16.22765862</v>
      </c>
      <c r="G643" s="16">
        <v>3815.463757</v>
      </c>
      <c r="H643" s="16"/>
      <c r="J643">
        <v>16.22765862</v>
      </c>
      <c r="K643">
        <v>3796.722687</v>
      </c>
    </row>
    <row r="644" spans="2:11" x14ac:dyDescent="0.3">
      <c r="B644" s="17">
        <v>16.548471630000002</v>
      </c>
      <c r="C644" s="17">
        <v>5663.1368579999998</v>
      </c>
      <c r="F644" s="16">
        <v>16.547496939999998</v>
      </c>
      <c r="G644" s="16">
        <v>5634.9664629999997</v>
      </c>
      <c r="H644" s="16"/>
      <c r="J644">
        <v>16.547496939999998</v>
      </c>
      <c r="K644">
        <v>5616.2297140000001</v>
      </c>
    </row>
    <row r="645" spans="2:11" x14ac:dyDescent="0.3">
      <c r="B645" s="17">
        <v>16.321368060000001</v>
      </c>
      <c r="C645" s="17">
        <v>3386.0007559999999</v>
      </c>
      <c r="F645" s="16">
        <v>16.32129501</v>
      </c>
      <c r="G645" s="16">
        <v>3347.8467700000001</v>
      </c>
      <c r="H645" s="16"/>
      <c r="J645">
        <v>16.32129501</v>
      </c>
      <c r="K645">
        <v>3329.1058830000002</v>
      </c>
    </row>
    <row r="646" spans="2:11" x14ac:dyDescent="0.3">
      <c r="B646" s="17">
        <v>16.35923807</v>
      </c>
      <c r="C646" s="17">
        <v>5380.6050619999996</v>
      </c>
      <c r="F646" s="16">
        <v>16.357135020000001</v>
      </c>
      <c r="G646" s="16">
        <v>5327.6166540000004</v>
      </c>
      <c r="H646" s="16"/>
      <c r="J646">
        <v>16.357135020000001</v>
      </c>
      <c r="K646">
        <v>5308.8753409999999</v>
      </c>
    </row>
    <row r="647" spans="2:11" x14ac:dyDescent="0.3">
      <c r="B647" s="17">
        <v>16.564905199999998</v>
      </c>
      <c r="C647" s="17">
        <v>5456.7852169999996</v>
      </c>
      <c r="F647" s="16">
        <v>16.560905779999999</v>
      </c>
      <c r="G647" s="16">
        <v>5387.6479689999996</v>
      </c>
      <c r="H647" s="16"/>
      <c r="J647">
        <v>16.560905779999999</v>
      </c>
      <c r="K647">
        <v>5368.9000839999999</v>
      </c>
    </row>
    <row r="648" spans="2:11" x14ac:dyDescent="0.3">
      <c r="B648" s="17">
        <v>16.417369730000001</v>
      </c>
      <c r="C648" s="17">
        <v>7950.7963129999998</v>
      </c>
      <c r="F648" s="16">
        <v>16.417470170000001</v>
      </c>
      <c r="G648" s="16">
        <v>7924.0312119999999</v>
      </c>
      <c r="H648" s="16"/>
      <c r="J648">
        <v>16.417470170000001</v>
      </c>
      <c r="K648">
        <v>7905.2915069999999</v>
      </c>
    </row>
    <row r="649" spans="2:11" x14ac:dyDescent="0.3">
      <c r="B649" s="17">
        <v>16.47612887</v>
      </c>
      <c r="C649" s="17">
        <v>4616.1653669999996</v>
      </c>
      <c r="F649" s="16">
        <v>16.480241979999999</v>
      </c>
      <c r="G649" s="16">
        <v>4566.2465529999999</v>
      </c>
      <c r="H649" s="16"/>
      <c r="J649">
        <v>16.480241979999999</v>
      </c>
      <c r="K649">
        <v>4547.5046560000001</v>
      </c>
    </row>
    <row r="650" spans="2:11" x14ac:dyDescent="0.3">
      <c r="B650" s="17">
        <v>16.360290320000001</v>
      </c>
      <c r="C650" s="17">
        <v>914.7017965</v>
      </c>
      <c r="F650" s="16">
        <v>16.359903549999999</v>
      </c>
      <c r="G650" s="16">
        <v>905.40621050000004</v>
      </c>
      <c r="H650" s="16"/>
      <c r="J650">
        <v>16.359903549999999</v>
      </c>
      <c r="K650">
        <v>886.66528559999995</v>
      </c>
    </row>
    <row r="651" spans="2:11" x14ac:dyDescent="0.3">
      <c r="B651" s="17">
        <v>16.50669143</v>
      </c>
      <c r="C651" s="17">
        <v>3999.989153</v>
      </c>
      <c r="F651" s="16">
        <v>16.506704679999999</v>
      </c>
      <c r="G651" s="16">
        <v>3978.2299459999999</v>
      </c>
      <c r="H651" s="16"/>
      <c r="J651">
        <v>16.506704679999999</v>
      </c>
      <c r="K651">
        <v>3959.4881799999998</v>
      </c>
    </row>
    <row r="652" spans="2:11" x14ac:dyDescent="0.3">
      <c r="B652" s="17">
        <v>16.60362387</v>
      </c>
      <c r="C652" s="17">
        <v>4280.5627679999998</v>
      </c>
      <c r="F652" s="16">
        <v>16.602552930000002</v>
      </c>
      <c r="G652" s="16">
        <v>4303.0010940000002</v>
      </c>
      <c r="H652" s="16"/>
      <c r="J652">
        <v>16.602552930000002</v>
      </c>
      <c r="K652">
        <v>4284.2633040000001</v>
      </c>
    </row>
    <row r="653" spans="2:11" x14ac:dyDescent="0.3">
      <c r="B653" s="17">
        <v>16.436639110000002</v>
      </c>
      <c r="C653" s="17">
        <v>5797.8181990000003</v>
      </c>
      <c r="F653" s="16">
        <v>16.438021930000001</v>
      </c>
      <c r="G653" s="16">
        <v>5762.5622649999996</v>
      </c>
      <c r="H653" s="16"/>
      <c r="J653">
        <v>16.438021930000001</v>
      </c>
      <c r="K653">
        <v>5743.8190759999998</v>
      </c>
    </row>
    <row r="654" spans="2:11" x14ac:dyDescent="0.3">
      <c r="B654" s="17">
        <v>16.252154579999999</v>
      </c>
      <c r="C654" s="17">
        <v>1186.100621</v>
      </c>
      <c r="F654" s="16">
        <v>16.252328510000002</v>
      </c>
      <c r="G654" s="16">
        <v>1190.9631360000001</v>
      </c>
      <c r="H654" s="16"/>
      <c r="J654">
        <v>16.252328510000002</v>
      </c>
      <c r="K654">
        <v>1172.222397</v>
      </c>
    </row>
    <row r="655" spans="2:11" x14ac:dyDescent="0.3">
      <c r="B655" s="17">
        <v>16.173304630000001</v>
      </c>
      <c r="C655" s="17">
        <v>875.8461853</v>
      </c>
      <c r="F655" s="16">
        <v>16.17202575</v>
      </c>
      <c r="G655" s="16">
        <v>872.23945189999995</v>
      </c>
      <c r="H655" s="16"/>
      <c r="J655">
        <v>16.17202575</v>
      </c>
      <c r="K655">
        <v>853.50412200000005</v>
      </c>
    </row>
    <row r="656" spans="2:11" x14ac:dyDescent="0.3">
      <c r="B656" s="17">
        <v>16.26609114</v>
      </c>
      <c r="C656" s="17">
        <v>782.6389878</v>
      </c>
      <c r="F656" s="16">
        <v>16.266100420000001</v>
      </c>
      <c r="G656" s="16">
        <v>777.3586292</v>
      </c>
      <c r="H656" s="16"/>
      <c r="J656">
        <v>16.266100420000001</v>
      </c>
      <c r="K656">
        <v>758.61544309999999</v>
      </c>
    </row>
    <row r="657" spans="2:11" x14ac:dyDescent="0.3">
      <c r="B657" s="17">
        <v>16.4991691</v>
      </c>
      <c r="C657" s="17">
        <v>4420.9325349999999</v>
      </c>
      <c r="F657" s="16">
        <v>16.505486900000001</v>
      </c>
      <c r="G657" s="16">
        <v>4374.9610190000003</v>
      </c>
      <c r="H657" s="16"/>
      <c r="J657">
        <v>16.505486900000001</v>
      </c>
      <c r="K657">
        <v>4356.2200460000004</v>
      </c>
    </row>
    <row r="658" spans="2:11" x14ac:dyDescent="0.3">
      <c r="B658" s="17">
        <v>16.536773920000002</v>
      </c>
      <c r="C658" s="17">
        <v>4863.1193579999999</v>
      </c>
      <c r="F658" s="16">
        <v>16.536851410000001</v>
      </c>
      <c r="G658" s="16">
        <v>4835.093879</v>
      </c>
      <c r="H658" s="16"/>
      <c r="J658">
        <v>16.536851410000001</v>
      </c>
      <c r="K658">
        <v>4816.3596250000001</v>
      </c>
    </row>
    <row r="659" spans="2:11" x14ac:dyDescent="0.3">
      <c r="B659" s="17">
        <v>16.506782609999998</v>
      </c>
      <c r="C659" s="17">
        <v>3881.2243400000002</v>
      </c>
      <c r="F659" s="16">
        <v>16.5095204</v>
      </c>
      <c r="G659" s="16">
        <v>3872.4899740000001</v>
      </c>
      <c r="H659" s="16"/>
      <c r="J659">
        <v>16.5095204</v>
      </c>
      <c r="K659">
        <v>3853.7494579999998</v>
      </c>
    </row>
    <row r="660" spans="2:11" x14ac:dyDescent="0.3">
      <c r="B660" s="17">
        <v>16.45851888</v>
      </c>
      <c r="C660" s="17">
        <v>969.13121460000002</v>
      </c>
      <c r="F660" s="16">
        <v>16.458621529999999</v>
      </c>
      <c r="G660" s="16">
        <v>961.20943520000003</v>
      </c>
      <c r="H660" s="16"/>
      <c r="J660">
        <v>16.458621529999999</v>
      </c>
      <c r="K660">
        <v>942.47629459999996</v>
      </c>
    </row>
    <row r="661" spans="2:11" x14ac:dyDescent="0.3">
      <c r="B661" s="17">
        <v>16.226436100000001</v>
      </c>
      <c r="C661" s="17">
        <v>3803.0800330000002</v>
      </c>
      <c r="F661" s="16">
        <v>16.228405160000001</v>
      </c>
      <c r="G661" s="16">
        <v>3804.8283729999998</v>
      </c>
      <c r="H661" s="16"/>
      <c r="J661">
        <v>16.228405160000001</v>
      </c>
      <c r="K661">
        <v>3786.0892370000001</v>
      </c>
    </row>
    <row r="662" spans="2:11" x14ac:dyDescent="0.3">
      <c r="B662" s="17">
        <v>16.369936490000001</v>
      </c>
      <c r="C662" s="17">
        <v>4672.5569569999998</v>
      </c>
      <c r="F662" s="16">
        <v>16.36875865</v>
      </c>
      <c r="G662" s="16">
        <v>4692.6419999999998</v>
      </c>
      <c r="H662" s="16"/>
      <c r="J662">
        <v>16.36875865</v>
      </c>
      <c r="K662">
        <v>4673.9058649999997</v>
      </c>
    </row>
    <row r="663" spans="2:11" x14ac:dyDescent="0.3">
      <c r="B663" s="17">
        <v>16.329238270000001</v>
      </c>
      <c r="C663" s="17">
        <v>830.39347039999996</v>
      </c>
      <c r="F663" s="16">
        <v>16.328425299999999</v>
      </c>
      <c r="G663" s="16">
        <v>826.65946829999996</v>
      </c>
      <c r="H663" s="16"/>
      <c r="J663">
        <v>16.328425299999999</v>
      </c>
      <c r="K663">
        <v>807.9228852</v>
      </c>
    </row>
    <row r="664" spans="2:11" x14ac:dyDescent="0.3">
      <c r="B664" s="17">
        <v>16.375591620000002</v>
      </c>
      <c r="C664" s="17">
        <v>4234.6215439999996</v>
      </c>
      <c r="F664" s="16">
        <v>16.376626160000001</v>
      </c>
      <c r="G664" s="16">
        <v>4229.8535220000003</v>
      </c>
      <c r="H664" s="16"/>
      <c r="J664">
        <v>16.376626160000001</v>
      </c>
      <c r="K664">
        <v>4211.1127919999999</v>
      </c>
    </row>
    <row r="665" spans="2:11" x14ac:dyDescent="0.3">
      <c r="B665" s="17">
        <v>16.381175330000001</v>
      </c>
      <c r="C665" s="17">
        <v>1234.2648630000001</v>
      </c>
      <c r="F665" s="16">
        <v>16.38188736</v>
      </c>
      <c r="G665" s="16">
        <v>1229.083748</v>
      </c>
      <c r="H665" s="16"/>
      <c r="J665">
        <v>16.38188736</v>
      </c>
      <c r="K665">
        <v>1210.340248</v>
      </c>
    </row>
    <row r="666" spans="2:11" x14ac:dyDescent="0.3">
      <c r="B666" s="17">
        <v>16.380913620000001</v>
      </c>
      <c r="C666" s="17">
        <v>5405.5890740000004</v>
      </c>
      <c r="F666" s="16">
        <v>16.38005467</v>
      </c>
      <c r="G666" s="16">
        <v>5438.69841</v>
      </c>
      <c r="H666" s="16"/>
      <c r="J666">
        <v>16.38005467</v>
      </c>
      <c r="K666">
        <v>5419.9555410000003</v>
      </c>
    </row>
    <row r="667" spans="2:11" x14ac:dyDescent="0.3">
      <c r="B667" s="17">
        <v>16.492081049999999</v>
      </c>
      <c r="C667" s="17">
        <v>6715.3267839999999</v>
      </c>
      <c r="F667" s="16">
        <v>16.492559350000001</v>
      </c>
      <c r="G667" s="16">
        <v>6719.2703039999997</v>
      </c>
      <c r="H667" s="16"/>
      <c r="J667">
        <v>16.492559350000001</v>
      </c>
      <c r="K667">
        <v>6700.5267599999997</v>
      </c>
    </row>
    <row r="668" spans="2:11" x14ac:dyDescent="0.3">
      <c r="B668" s="17">
        <v>16.222817030000002</v>
      </c>
      <c r="C668" s="17">
        <v>3907.9869490000001</v>
      </c>
      <c r="F668" s="16">
        <v>16.22233628</v>
      </c>
      <c r="G668" s="16">
        <v>3890.6205150000001</v>
      </c>
      <c r="H668" s="16"/>
      <c r="J668">
        <v>16.22233628</v>
      </c>
      <c r="K668">
        <v>3871.8847099999998</v>
      </c>
    </row>
    <row r="669" spans="2:11" x14ac:dyDescent="0.3">
      <c r="B669" s="17">
        <v>16.32584426</v>
      </c>
      <c r="C669" s="17">
        <v>5700.5383009999996</v>
      </c>
      <c r="F669" s="16">
        <v>16.327393220000001</v>
      </c>
      <c r="G669" s="16">
        <v>5701.2718260000001</v>
      </c>
      <c r="H669" s="16"/>
      <c r="J669">
        <v>16.327393220000001</v>
      </c>
      <c r="K669">
        <v>5682.5311099999999</v>
      </c>
    </row>
    <row r="670" spans="2:11" x14ac:dyDescent="0.3">
      <c r="B670" s="17">
        <v>16.637977809999999</v>
      </c>
      <c r="C670" s="17">
        <v>4996.5550409999996</v>
      </c>
      <c r="F670" s="16">
        <v>16.636057730000001</v>
      </c>
      <c r="G670" s="16">
        <v>5093.1733029999996</v>
      </c>
      <c r="H670" s="16"/>
      <c r="J670">
        <v>16.636057730000001</v>
      </c>
      <c r="K670">
        <v>5074.4316580000004</v>
      </c>
    </row>
    <row r="671" spans="2:11" x14ac:dyDescent="0.3">
      <c r="B671" s="17">
        <v>16.269124139999999</v>
      </c>
      <c r="C671" s="17">
        <v>864.81976729999997</v>
      </c>
      <c r="F671" s="16">
        <v>16.270528160000001</v>
      </c>
      <c r="G671" s="16">
        <v>860.16108629999997</v>
      </c>
      <c r="H671" s="16"/>
      <c r="J671">
        <v>16.270528160000001</v>
      </c>
      <c r="K671">
        <v>841.42538079999997</v>
      </c>
    </row>
    <row r="672" spans="2:11" x14ac:dyDescent="0.3">
      <c r="B672" s="17">
        <v>16.367766679999999</v>
      </c>
      <c r="C672" s="17">
        <v>3924.1083090000002</v>
      </c>
      <c r="F672" s="16">
        <v>16.368220600000001</v>
      </c>
      <c r="G672" s="16">
        <v>3926.9366599999998</v>
      </c>
      <c r="H672" s="16"/>
      <c r="J672">
        <v>16.368220600000001</v>
      </c>
      <c r="K672">
        <v>3908.197373</v>
      </c>
    </row>
    <row r="673" spans="2:11" x14ac:dyDescent="0.3">
      <c r="B673" s="17">
        <v>16.250595350000001</v>
      </c>
      <c r="C673" s="17">
        <v>3511.9783459999999</v>
      </c>
      <c r="F673" s="16">
        <v>16.251175960000001</v>
      </c>
      <c r="G673" s="16">
        <v>3516.724076</v>
      </c>
      <c r="H673" s="16"/>
      <c r="J673">
        <v>16.251175960000001</v>
      </c>
      <c r="K673">
        <v>3497.9831290000002</v>
      </c>
    </row>
    <row r="674" spans="2:11" x14ac:dyDescent="0.3">
      <c r="B674" s="17">
        <v>16.45523747</v>
      </c>
      <c r="C674" s="17">
        <v>974.40657229999999</v>
      </c>
      <c r="F674" s="16">
        <v>16.454534349999999</v>
      </c>
      <c r="G674" s="16">
        <v>969.90292620000002</v>
      </c>
      <c r="H674" s="16"/>
      <c r="J674">
        <v>16.454534349999999</v>
      </c>
      <c r="K674">
        <v>951.16054680000002</v>
      </c>
    </row>
    <row r="675" spans="2:11" x14ac:dyDescent="0.3">
      <c r="B675" s="17">
        <v>16.565598439999999</v>
      </c>
      <c r="C675" s="17">
        <v>7396.2843999999996</v>
      </c>
      <c r="F675" s="16">
        <v>16.563884430000002</v>
      </c>
      <c r="G675" s="16">
        <v>7543.269894</v>
      </c>
      <c r="H675" s="16"/>
      <c r="J675">
        <v>16.563884430000002</v>
      </c>
      <c r="K675">
        <v>7524.5302099999999</v>
      </c>
    </row>
    <row r="676" spans="2:11" x14ac:dyDescent="0.3">
      <c r="B676" s="17">
        <v>16.652734989999999</v>
      </c>
      <c r="C676" s="17">
        <v>6704.5058040000004</v>
      </c>
      <c r="F676" s="16">
        <v>16.64852084</v>
      </c>
      <c r="G676" s="16">
        <v>6763.8805869999997</v>
      </c>
      <c r="H676" s="16"/>
      <c r="J676">
        <v>16.64852084</v>
      </c>
      <c r="K676">
        <v>6745.1384950000001</v>
      </c>
    </row>
    <row r="677" spans="2:11" x14ac:dyDescent="0.3">
      <c r="B677" s="17">
        <v>16.408232009999999</v>
      </c>
      <c r="C677" s="17">
        <v>4906.0932220000004</v>
      </c>
      <c r="F677" s="16">
        <v>16.411008970000001</v>
      </c>
      <c r="G677" s="16">
        <v>4809.9862069999999</v>
      </c>
      <c r="H677" s="16"/>
      <c r="J677">
        <v>16.411008970000001</v>
      </c>
      <c r="K677">
        <v>4791.2513920000001</v>
      </c>
    </row>
    <row r="678" spans="2:11" x14ac:dyDescent="0.3">
      <c r="B678" s="17">
        <v>16.459955789999999</v>
      </c>
      <c r="C678" s="17">
        <v>6094.2795150000002</v>
      </c>
      <c r="F678" s="16">
        <v>16.458192270000001</v>
      </c>
      <c r="G678" s="16">
        <v>6043.9685179999997</v>
      </c>
      <c r="H678" s="16"/>
      <c r="J678">
        <v>16.458192270000001</v>
      </c>
      <c r="K678">
        <v>6025.2296809999998</v>
      </c>
    </row>
    <row r="679" spans="2:11" x14ac:dyDescent="0.3">
      <c r="B679" s="17">
        <v>16.452764590000001</v>
      </c>
      <c r="C679" s="17">
        <v>4837.5259530000003</v>
      </c>
      <c r="F679" s="16">
        <v>16.45281855</v>
      </c>
      <c r="G679" s="16">
        <v>4795.9708019999998</v>
      </c>
      <c r="H679" s="16"/>
      <c r="J679">
        <v>16.45281855</v>
      </c>
      <c r="K679">
        <v>4777.2289490000003</v>
      </c>
    </row>
    <row r="680" spans="2:11" x14ac:dyDescent="0.3">
      <c r="B680" s="17">
        <v>16.6852746</v>
      </c>
      <c r="C680" s="17">
        <v>5908.8838409999998</v>
      </c>
      <c r="F680" s="16">
        <v>16.684797400000001</v>
      </c>
      <c r="G680" s="16">
        <v>5995.424739</v>
      </c>
      <c r="H680" s="16"/>
      <c r="J680">
        <v>16.684797400000001</v>
      </c>
      <c r="K680">
        <v>5976.6834479999998</v>
      </c>
    </row>
    <row r="681" spans="2:11" x14ac:dyDescent="0.3">
      <c r="B681" s="17">
        <v>16.157912069999998</v>
      </c>
      <c r="C681" s="17">
        <v>1239.799415</v>
      </c>
      <c r="F681" s="16">
        <v>16.15818101</v>
      </c>
      <c r="G681" s="16">
        <v>1232.647142</v>
      </c>
      <c r="H681" s="16"/>
      <c r="J681">
        <v>16.15818101</v>
      </c>
      <c r="K681">
        <v>1213.909134</v>
      </c>
    </row>
    <row r="682" spans="2:11" x14ac:dyDescent="0.3">
      <c r="B682" s="17">
        <v>16.258667030000002</v>
      </c>
      <c r="C682" s="17">
        <v>2265.211112</v>
      </c>
      <c r="F682" s="16">
        <v>16.26018268</v>
      </c>
      <c r="G682" s="16">
        <v>2237.3155259999999</v>
      </c>
      <c r="H682" s="16"/>
      <c r="J682">
        <v>16.26018268</v>
      </c>
      <c r="K682">
        <v>2218.5820629999998</v>
      </c>
    </row>
    <row r="683" spans="2:11" x14ac:dyDescent="0.3">
      <c r="B683" s="17">
        <v>16.2934318</v>
      </c>
      <c r="C683" s="17">
        <v>1194.670222</v>
      </c>
      <c r="F683" s="16">
        <v>16.29513828</v>
      </c>
      <c r="G683" s="16">
        <v>1185.548816</v>
      </c>
      <c r="H683" s="16"/>
      <c r="J683">
        <v>16.29513828</v>
      </c>
      <c r="K683">
        <v>1166.807051</v>
      </c>
    </row>
    <row r="684" spans="2:11" x14ac:dyDescent="0.3">
      <c r="B684" s="17">
        <v>16.646472169999999</v>
      </c>
      <c r="C684" s="17">
        <v>5502.5482220000004</v>
      </c>
      <c r="F684" s="16">
        <v>16.64544742</v>
      </c>
      <c r="G684" s="16">
        <v>5433.6468860000004</v>
      </c>
      <c r="H684" s="16"/>
      <c r="J684">
        <v>16.64544742</v>
      </c>
      <c r="K684">
        <v>5414.9062489999997</v>
      </c>
    </row>
    <row r="685" spans="2:11" x14ac:dyDescent="0.3">
      <c r="B685" s="17">
        <v>16.65792458</v>
      </c>
      <c r="C685" s="17">
        <v>4311.4698760000001</v>
      </c>
      <c r="F685" s="16">
        <v>16.657053319999999</v>
      </c>
      <c r="G685" s="16">
        <v>4349.341617</v>
      </c>
      <c r="H685" s="16"/>
      <c r="J685">
        <v>16.657053319999999</v>
      </c>
      <c r="K685">
        <v>4330.5961930000003</v>
      </c>
    </row>
    <row r="686" spans="2:11" x14ac:dyDescent="0.3">
      <c r="B686" s="17">
        <v>16.353279409999999</v>
      </c>
      <c r="C686" s="17">
        <v>5206.5721880000001</v>
      </c>
      <c r="F686" s="16">
        <v>16.353753189999999</v>
      </c>
      <c r="G686" s="16">
        <v>5200.404074</v>
      </c>
      <c r="H686" s="16"/>
      <c r="J686">
        <v>16.353753189999999</v>
      </c>
      <c r="K686">
        <v>5181.671128</v>
      </c>
    </row>
    <row r="687" spans="2:11" x14ac:dyDescent="0.3">
      <c r="B687" s="17">
        <v>16.135233670000002</v>
      </c>
      <c r="C687" s="17">
        <v>4614.958619</v>
      </c>
      <c r="F687" s="16">
        <v>16.137520970000001</v>
      </c>
      <c r="G687" s="16">
        <v>4612.8843740000002</v>
      </c>
      <c r="H687" s="16"/>
      <c r="J687">
        <v>16.137520970000001</v>
      </c>
      <c r="K687">
        <v>4594.1496619999998</v>
      </c>
    </row>
    <row r="688" spans="2:11" x14ac:dyDescent="0.3">
      <c r="B688" s="17">
        <v>16.199173649999999</v>
      </c>
      <c r="C688" s="17">
        <v>1232.6446209999999</v>
      </c>
      <c r="F688" s="16">
        <v>16.199498389999999</v>
      </c>
      <c r="G688" s="16">
        <v>1227.606454</v>
      </c>
      <c r="H688" s="16"/>
      <c r="J688">
        <v>16.199498389999999</v>
      </c>
      <c r="K688">
        <v>1208.8662159999999</v>
      </c>
    </row>
    <row r="689" spans="2:11" x14ac:dyDescent="0.3">
      <c r="B689" s="17">
        <v>16.399646220000001</v>
      </c>
      <c r="C689" s="17">
        <v>3736.6832789999999</v>
      </c>
      <c r="F689" s="16">
        <v>16.401364300000001</v>
      </c>
      <c r="G689" s="16">
        <v>3699.1284089999999</v>
      </c>
      <c r="H689" s="16"/>
      <c r="J689">
        <v>16.401364300000001</v>
      </c>
      <c r="K689">
        <v>3680.3876150000001</v>
      </c>
    </row>
    <row r="690" spans="2:11" x14ac:dyDescent="0.3">
      <c r="B690" s="17">
        <v>16.30518077</v>
      </c>
      <c r="C690" s="17">
        <v>957.95703860000003</v>
      </c>
      <c r="F690" s="16">
        <v>16.303379289999999</v>
      </c>
      <c r="G690" s="16">
        <v>953.96403850000002</v>
      </c>
      <c r="H690" s="16"/>
      <c r="J690">
        <v>16.303379289999999</v>
      </c>
      <c r="K690">
        <v>935.22427760000005</v>
      </c>
    </row>
    <row r="691" spans="2:11" x14ac:dyDescent="0.3">
      <c r="B691" s="17">
        <v>16.52643428</v>
      </c>
      <c r="C691" s="17">
        <v>874.23498370000004</v>
      </c>
      <c r="F691" s="16">
        <v>16.52823042</v>
      </c>
      <c r="G691" s="16">
        <v>865.76682419999997</v>
      </c>
      <c r="H691" s="16"/>
      <c r="J691">
        <v>16.52823042</v>
      </c>
      <c r="K691">
        <v>847.02580320000004</v>
      </c>
    </row>
    <row r="692" spans="2:11" x14ac:dyDescent="0.3">
      <c r="B692" s="17">
        <v>16.644964259999998</v>
      </c>
      <c r="C692" s="17">
        <v>5062.4481809999997</v>
      </c>
      <c r="F692" s="16">
        <v>16.645466020000001</v>
      </c>
      <c r="G692" s="16">
        <v>5107.0478320000002</v>
      </c>
      <c r="H692" s="16"/>
      <c r="J692">
        <v>16.645466020000001</v>
      </c>
      <c r="K692">
        <v>5088.3111369999997</v>
      </c>
    </row>
    <row r="693" spans="2:11" x14ac:dyDescent="0.3">
      <c r="B693" s="17">
        <v>16.68710338</v>
      </c>
      <c r="C693" s="17">
        <v>6167.7239129999998</v>
      </c>
      <c r="F693" s="16">
        <v>16.686755949999998</v>
      </c>
      <c r="G693" s="16">
        <v>6158.2328889999999</v>
      </c>
      <c r="H693" s="16"/>
      <c r="J693">
        <v>16.686755949999998</v>
      </c>
      <c r="K693">
        <v>6139.4917859999996</v>
      </c>
    </row>
    <row r="694" spans="2:11" x14ac:dyDescent="0.3">
      <c r="B694" s="17">
        <v>16.430107159999999</v>
      </c>
      <c r="C694" s="17">
        <v>1212.321749</v>
      </c>
      <c r="F694" s="16">
        <v>16.42788784</v>
      </c>
      <c r="G694" s="16">
        <v>1211.3762079999999</v>
      </c>
      <c r="H694" s="16"/>
      <c r="J694">
        <v>16.42788784</v>
      </c>
      <c r="K694">
        <v>1192.6366599999999</v>
      </c>
    </row>
    <row r="695" spans="2:11" x14ac:dyDescent="0.3">
      <c r="B695" s="17">
        <v>16.572587309999999</v>
      </c>
      <c r="C695" s="17">
        <v>1025.274171</v>
      </c>
      <c r="F695" s="16">
        <v>16.570009299999999</v>
      </c>
      <c r="G695" s="16">
        <v>1016.594376</v>
      </c>
      <c r="H695" s="16"/>
      <c r="J695">
        <v>16.570009299999999</v>
      </c>
      <c r="K695">
        <v>997.85384339999996</v>
      </c>
    </row>
    <row r="696" spans="2:11" x14ac:dyDescent="0.3">
      <c r="B696" s="17">
        <v>16.389226959999998</v>
      </c>
      <c r="C696" s="17">
        <v>877.68656629999998</v>
      </c>
      <c r="F696" s="16">
        <v>16.388874940000001</v>
      </c>
      <c r="G696" s="16">
        <v>871.2791158</v>
      </c>
      <c r="H696" s="16"/>
      <c r="J696">
        <v>16.388874940000001</v>
      </c>
      <c r="K696">
        <v>852.53786239999999</v>
      </c>
    </row>
    <row r="697" spans="2:11" x14ac:dyDescent="0.3">
      <c r="B697" s="17">
        <v>16.496484160000001</v>
      </c>
      <c r="C697" s="17">
        <v>6542.0602939999999</v>
      </c>
      <c r="F697" s="16">
        <v>16.497902839999998</v>
      </c>
      <c r="G697" s="16">
        <v>6480.885397</v>
      </c>
      <c r="H697" s="16"/>
      <c r="J697">
        <v>16.497902839999998</v>
      </c>
      <c r="K697">
        <v>6462.1445460000004</v>
      </c>
    </row>
    <row r="698" spans="2:11" x14ac:dyDescent="0.3">
      <c r="B698" s="17">
        <v>16.279580249999999</v>
      </c>
      <c r="C698" s="17">
        <v>3479.5854519999998</v>
      </c>
      <c r="F698" s="16">
        <v>16.280716009999999</v>
      </c>
      <c r="G698" s="16">
        <v>3463.7116420000002</v>
      </c>
      <c r="H698" s="16"/>
      <c r="J698">
        <v>16.280716009999999</v>
      </c>
      <c r="K698">
        <v>3444.971063</v>
      </c>
    </row>
    <row r="699" spans="2:11" x14ac:dyDescent="0.3">
      <c r="B699" s="17">
        <v>16.366564610000001</v>
      </c>
      <c r="C699" s="17">
        <v>4786.615898</v>
      </c>
      <c r="F699" s="16">
        <v>16.363577329999998</v>
      </c>
      <c r="G699" s="16">
        <v>4781.0242790000002</v>
      </c>
      <c r="H699" s="16"/>
      <c r="J699">
        <v>16.363577329999998</v>
      </c>
      <c r="K699">
        <v>4762.282843</v>
      </c>
    </row>
    <row r="700" spans="2:11" x14ac:dyDescent="0.3">
      <c r="B700" s="17">
        <v>16.217943129999998</v>
      </c>
      <c r="C700" s="17">
        <v>2788.4169830000001</v>
      </c>
      <c r="F700" s="16">
        <v>16.218320810000002</v>
      </c>
      <c r="G700" s="16">
        <v>2792.9162240000001</v>
      </c>
      <c r="H700" s="16"/>
      <c r="J700">
        <v>16.218320810000002</v>
      </c>
      <c r="K700">
        <v>2774.1745409999999</v>
      </c>
    </row>
    <row r="701" spans="2:11" x14ac:dyDescent="0.3">
      <c r="B701" s="17">
        <v>16.401008010000002</v>
      </c>
      <c r="C701" s="17">
        <v>4880.464293</v>
      </c>
      <c r="F701" s="16">
        <v>16.406145519999999</v>
      </c>
      <c r="G701" s="16">
        <v>4890.7675920000001</v>
      </c>
      <c r="H701" s="16"/>
      <c r="J701">
        <v>16.406145519999999</v>
      </c>
      <c r="K701">
        <v>4872.027454</v>
      </c>
    </row>
    <row r="702" spans="2:11" x14ac:dyDescent="0.3">
      <c r="B702" s="17">
        <v>16.593352070000002</v>
      </c>
      <c r="C702" s="17">
        <v>8648.6632709999994</v>
      </c>
      <c r="F702" s="16">
        <v>16.596691669999998</v>
      </c>
      <c r="G702" s="16">
        <v>8671.7057860000004</v>
      </c>
      <c r="H702" s="16"/>
      <c r="J702">
        <v>16.596691669999998</v>
      </c>
      <c r="K702">
        <v>8652.9667809999992</v>
      </c>
    </row>
    <row r="703" spans="2:11" x14ac:dyDescent="0.3">
      <c r="B703" s="17">
        <v>16.248641729999999</v>
      </c>
      <c r="C703" s="17">
        <v>4476.5684789999996</v>
      </c>
      <c r="F703" s="16">
        <v>16.246231640000001</v>
      </c>
      <c r="G703" s="16">
        <v>4486.2045699999999</v>
      </c>
      <c r="H703" s="16"/>
      <c r="J703">
        <v>16.246231640000001</v>
      </c>
      <c r="K703">
        <v>4467.4674779999996</v>
      </c>
    </row>
    <row r="704" spans="2:11" x14ac:dyDescent="0.3">
      <c r="B704" s="17">
        <v>16.53237304</v>
      </c>
      <c r="C704" s="17">
        <v>8557.1097069999996</v>
      </c>
      <c r="F704" s="16">
        <v>16.52961135</v>
      </c>
      <c r="G704" s="16">
        <v>8569.95759</v>
      </c>
      <c r="H704" s="16"/>
      <c r="J704">
        <v>16.52961135</v>
      </c>
      <c r="K704">
        <v>8551.2195549999997</v>
      </c>
    </row>
    <row r="705" spans="2:11" x14ac:dyDescent="0.3">
      <c r="B705" s="17">
        <v>16.217553049999999</v>
      </c>
      <c r="C705" s="17">
        <v>5174.1113269999996</v>
      </c>
      <c r="F705" s="16">
        <v>16.216802829999999</v>
      </c>
      <c r="G705" s="16">
        <v>5177.9057419999999</v>
      </c>
      <c r="H705" s="16"/>
      <c r="J705">
        <v>16.216802829999999</v>
      </c>
      <c r="K705">
        <v>5159.1682149999997</v>
      </c>
    </row>
    <row r="706" spans="2:11" x14ac:dyDescent="0.3">
      <c r="B706" s="17">
        <v>16.329461720000001</v>
      </c>
      <c r="C706" s="17">
        <v>4277.0105519999997</v>
      </c>
      <c r="F706" s="16">
        <v>16.329263180000002</v>
      </c>
      <c r="G706" s="16">
        <v>4328.6576379999997</v>
      </c>
      <c r="H706" s="16"/>
      <c r="J706">
        <v>16.329263180000002</v>
      </c>
      <c r="K706">
        <v>4309.918584</v>
      </c>
    </row>
    <row r="707" spans="2:11" x14ac:dyDescent="0.3">
      <c r="B707" s="17">
        <v>16.327890620000002</v>
      </c>
      <c r="C707" s="17">
        <v>958.22633169999995</v>
      </c>
      <c r="F707" s="16">
        <v>16.327289759999999</v>
      </c>
      <c r="G707" s="16">
        <v>957.96227969999995</v>
      </c>
      <c r="H707" s="16"/>
      <c r="J707">
        <v>16.327289759999999</v>
      </c>
      <c r="K707">
        <v>939.22154739999996</v>
      </c>
    </row>
    <row r="708" spans="2:11" x14ac:dyDescent="0.3">
      <c r="B708" s="17">
        <v>16.302061739999999</v>
      </c>
      <c r="C708" s="17">
        <v>5668.9874540000001</v>
      </c>
      <c r="F708" s="16">
        <v>16.302322440000001</v>
      </c>
      <c r="G708" s="16">
        <v>5660.4457179999999</v>
      </c>
      <c r="H708" s="16"/>
      <c r="J708">
        <v>16.302322440000001</v>
      </c>
      <c r="K708">
        <v>5641.7042709999996</v>
      </c>
    </row>
    <row r="709" spans="2:11" x14ac:dyDescent="0.3">
      <c r="B709" s="17">
        <v>16.64989812</v>
      </c>
      <c r="C709" s="17">
        <v>947.01926709999998</v>
      </c>
      <c r="F709" s="16">
        <v>16.649976850000002</v>
      </c>
      <c r="G709" s="16">
        <v>939.79034109999998</v>
      </c>
      <c r="H709" s="16"/>
      <c r="J709">
        <v>16.649976850000002</v>
      </c>
      <c r="K709">
        <v>921.04835860000003</v>
      </c>
    </row>
    <row r="710" spans="2:11" x14ac:dyDescent="0.3">
      <c r="B710" s="17">
        <v>16.524524110000002</v>
      </c>
      <c r="C710" s="17">
        <v>4344.2872139999999</v>
      </c>
      <c r="F710" s="16">
        <v>16.525658409999998</v>
      </c>
      <c r="G710" s="16">
        <v>4369.4341969999996</v>
      </c>
      <c r="H710" s="16"/>
      <c r="J710">
        <v>16.525658409999998</v>
      </c>
      <c r="K710">
        <v>4350.6933630000003</v>
      </c>
    </row>
    <row r="711" spans="2:11" x14ac:dyDescent="0.3">
      <c r="B711" s="17">
        <v>16.46257301</v>
      </c>
      <c r="C711" s="17">
        <v>5630.5394919999999</v>
      </c>
      <c r="F711" s="16">
        <v>16.465593649999999</v>
      </c>
      <c r="G711" s="16">
        <v>5560.0469450000001</v>
      </c>
      <c r="H711" s="16"/>
      <c r="J711">
        <v>16.465593649999999</v>
      </c>
      <c r="K711">
        <v>5541.3009039999997</v>
      </c>
    </row>
    <row r="712" spans="2:11" x14ac:dyDescent="0.3">
      <c r="B712" s="17">
        <v>16.179541539999999</v>
      </c>
      <c r="C712" s="17">
        <v>3323.1649940000002</v>
      </c>
      <c r="F712" s="16">
        <v>16.177431940000002</v>
      </c>
      <c r="G712" s="16">
        <v>3304.858119</v>
      </c>
      <c r="H712" s="16"/>
      <c r="J712">
        <v>16.177431940000002</v>
      </c>
      <c r="K712">
        <v>3286.1159640000001</v>
      </c>
    </row>
    <row r="713" spans="2:11" x14ac:dyDescent="0.3">
      <c r="B713" s="17">
        <v>16.340839590000002</v>
      </c>
      <c r="C713" s="17">
        <v>2809.0924140000002</v>
      </c>
      <c r="F713" s="16">
        <v>16.340584230000001</v>
      </c>
      <c r="G713" s="16">
        <v>2794.009677</v>
      </c>
      <c r="H713" s="16"/>
      <c r="J713">
        <v>16.340584230000001</v>
      </c>
      <c r="K713">
        <v>2775.2745220000002</v>
      </c>
    </row>
    <row r="714" spans="2:11" x14ac:dyDescent="0.3">
      <c r="B714" s="17">
        <v>16.328418719999998</v>
      </c>
      <c r="C714" s="17">
        <v>3203.8998969999998</v>
      </c>
      <c r="F714" s="16">
        <v>16.333843229999999</v>
      </c>
      <c r="G714" s="16">
        <v>3142.1907070000002</v>
      </c>
      <c r="H714" s="16"/>
      <c r="J714">
        <v>16.333843229999999</v>
      </c>
      <c r="K714">
        <v>3123.4484550000002</v>
      </c>
    </row>
    <row r="715" spans="2:11" x14ac:dyDescent="0.3">
      <c r="B715" s="17">
        <v>16.303450689999998</v>
      </c>
      <c r="C715" s="17">
        <v>3402.4377789999999</v>
      </c>
      <c r="F715" s="16">
        <v>16.3063778</v>
      </c>
      <c r="G715" s="16">
        <v>3403.4373799999998</v>
      </c>
      <c r="H715" s="16"/>
      <c r="J715">
        <v>16.3063778</v>
      </c>
      <c r="K715">
        <v>3384.696942</v>
      </c>
    </row>
    <row r="716" spans="2:11" x14ac:dyDescent="0.3">
      <c r="B716" s="17">
        <v>16.432368990000001</v>
      </c>
      <c r="C716" s="17">
        <v>6267.2443279999998</v>
      </c>
      <c r="F716" s="16">
        <v>16.43188469</v>
      </c>
      <c r="G716" s="16">
        <v>6254.9314590000004</v>
      </c>
      <c r="H716" s="16"/>
      <c r="J716">
        <v>16.43188469</v>
      </c>
      <c r="K716">
        <v>6236.1990560000004</v>
      </c>
    </row>
    <row r="717" spans="2:11" x14ac:dyDescent="0.3">
      <c r="B717" s="17">
        <v>16.374626719999998</v>
      </c>
      <c r="C717" s="17">
        <v>1033.294999</v>
      </c>
      <c r="F717" s="16">
        <v>16.375043980000001</v>
      </c>
      <c r="G717" s="16">
        <v>1023.7515059999999</v>
      </c>
      <c r="H717" s="16"/>
      <c r="J717">
        <v>16.375043980000001</v>
      </c>
      <c r="K717">
        <v>1005.012258</v>
      </c>
    </row>
    <row r="718" spans="2:11" x14ac:dyDescent="0.3">
      <c r="B718" s="17">
        <v>16.447579449999999</v>
      </c>
      <c r="C718" s="17">
        <v>825.27128679999998</v>
      </c>
      <c r="F718" s="16">
        <v>16.446956520000001</v>
      </c>
      <c r="G718" s="16">
        <v>817.43380409999997</v>
      </c>
      <c r="H718" s="16"/>
      <c r="J718">
        <v>16.446956520000001</v>
      </c>
      <c r="K718">
        <v>798.69872269999996</v>
      </c>
    </row>
    <row r="719" spans="2:11" x14ac:dyDescent="0.3">
      <c r="B719" s="17">
        <v>16.306159310000002</v>
      </c>
      <c r="C719" s="17">
        <v>842.83792400000004</v>
      </c>
      <c r="F719" s="16">
        <v>16.307353620000001</v>
      </c>
      <c r="G719" s="16">
        <v>837.16276359999995</v>
      </c>
      <c r="H719" s="16"/>
      <c r="J719">
        <v>16.307353620000001</v>
      </c>
      <c r="K719">
        <v>818.41920330000005</v>
      </c>
    </row>
    <row r="720" spans="2:11" x14ac:dyDescent="0.3">
      <c r="B720" s="17">
        <v>16.281466569999999</v>
      </c>
      <c r="C720" s="17">
        <v>4773.0218269999996</v>
      </c>
      <c r="F720" s="16">
        <v>16.280971310000002</v>
      </c>
      <c r="G720" s="16">
        <v>4809.3212290000001</v>
      </c>
      <c r="H720" s="16"/>
      <c r="J720">
        <v>16.280971310000002</v>
      </c>
      <c r="K720">
        <v>4790.5790209999996</v>
      </c>
    </row>
    <row r="721" spans="2:11" x14ac:dyDescent="0.3">
      <c r="B721" s="17">
        <v>16.635987830000001</v>
      </c>
      <c r="C721" s="17">
        <v>5504.0598659999996</v>
      </c>
      <c r="F721" s="16">
        <v>16.63406136</v>
      </c>
      <c r="G721" s="16">
        <v>5491.1438230000003</v>
      </c>
      <c r="H721" s="16"/>
      <c r="J721">
        <v>16.63406136</v>
      </c>
      <c r="K721">
        <v>5472.4001710000002</v>
      </c>
    </row>
    <row r="722" spans="2:11" x14ac:dyDescent="0.3">
      <c r="B722" s="17">
        <v>16.170594999999999</v>
      </c>
      <c r="C722" s="17">
        <v>1280.0812410000001</v>
      </c>
      <c r="F722" s="16">
        <v>16.171858149999998</v>
      </c>
      <c r="G722" s="16">
        <v>1275.7835170000001</v>
      </c>
      <c r="H722" s="16"/>
      <c r="J722">
        <v>16.171858149999998</v>
      </c>
      <c r="K722">
        <v>1257.0490319999999</v>
      </c>
    </row>
    <row r="723" spans="2:11" x14ac:dyDescent="0.3">
      <c r="B723" s="17">
        <v>16.300284860000001</v>
      </c>
      <c r="C723" s="17">
        <v>5758.324071</v>
      </c>
      <c r="F723" s="16">
        <v>16.299221289999998</v>
      </c>
      <c r="G723" s="16">
        <v>5695.1458389999998</v>
      </c>
      <c r="H723" s="16"/>
      <c r="J723">
        <v>16.299221289999998</v>
      </c>
      <c r="K723">
        <v>5676.4056890000002</v>
      </c>
    </row>
    <row r="724" spans="2:11" x14ac:dyDescent="0.3">
      <c r="B724" s="17">
        <v>16.477678239999999</v>
      </c>
      <c r="C724" s="17">
        <v>4373.4425220000003</v>
      </c>
      <c r="F724" s="16">
        <v>16.47817315</v>
      </c>
      <c r="G724" s="16">
        <v>4398.3664200000003</v>
      </c>
      <c r="H724" s="16"/>
      <c r="J724">
        <v>16.47817315</v>
      </c>
      <c r="K724">
        <v>4379.6305590000002</v>
      </c>
    </row>
    <row r="725" spans="2:11" x14ac:dyDescent="0.3">
      <c r="B725" s="17">
        <v>16.568039420000002</v>
      </c>
      <c r="C725" s="17">
        <v>7565.1904670000004</v>
      </c>
      <c r="F725" s="16">
        <v>16.569073119999999</v>
      </c>
      <c r="G725" s="16">
        <v>7494.7028620000001</v>
      </c>
      <c r="H725" s="16"/>
      <c r="J725">
        <v>16.569073119999999</v>
      </c>
      <c r="K725">
        <v>7475.9602320000004</v>
      </c>
    </row>
    <row r="726" spans="2:11" x14ac:dyDescent="0.3">
      <c r="B726" s="17">
        <v>16.162871979999998</v>
      </c>
      <c r="C726" s="17">
        <v>2338.458263</v>
      </c>
      <c r="F726" s="16">
        <v>16.16528757</v>
      </c>
      <c r="G726" s="16">
        <v>2317.4562599999999</v>
      </c>
      <c r="H726" s="16"/>
      <c r="J726">
        <v>16.16528757</v>
      </c>
      <c r="K726">
        <v>2298.7141080000001</v>
      </c>
    </row>
    <row r="727" spans="2:11" x14ac:dyDescent="0.3">
      <c r="B727" s="17">
        <v>16.34701759</v>
      </c>
      <c r="C727" s="17">
        <v>4668.5875599999999</v>
      </c>
      <c r="F727" s="16">
        <v>16.3469643</v>
      </c>
      <c r="G727" s="16">
        <v>4687.5311000000002</v>
      </c>
      <c r="H727" s="16"/>
      <c r="J727">
        <v>16.3469643</v>
      </c>
      <c r="K727">
        <v>4668.7974949999998</v>
      </c>
    </row>
    <row r="728" spans="2:11" x14ac:dyDescent="0.3">
      <c r="B728" s="17">
        <v>16.4429184</v>
      </c>
      <c r="C728" s="17">
        <v>890.50657760000001</v>
      </c>
      <c r="F728" s="16">
        <v>16.441289479999998</v>
      </c>
      <c r="G728" s="16">
        <v>887.56512880000002</v>
      </c>
      <c r="H728" s="16"/>
      <c r="J728">
        <v>16.441289479999998</v>
      </c>
      <c r="K728">
        <v>868.82478409999999</v>
      </c>
    </row>
    <row r="729" spans="2:11" x14ac:dyDescent="0.3">
      <c r="B729" s="17">
        <v>16.311641850000001</v>
      </c>
      <c r="C729" s="17">
        <v>779.82571829999995</v>
      </c>
      <c r="F729" s="16">
        <v>16.311711249999998</v>
      </c>
      <c r="G729" s="16">
        <v>774.90125569999998</v>
      </c>
      <c r="H729" s="16"/>
      <c r="J729">
        <v>16.311711249999998</v>
      </c>
      <c r="K729">
        <v>756.16024110000001</v>
      </c>
    </row>
    <row r="730" spans="2:11" x14ac:dyDescent="0.3">
      <c r="B730" s="17">
        <v>16.379220539999999</v>
      </c>
      <c r="C730" s="17">
        <v>898.74223570000004</v>
      </c>
      <c r="F730" s="16">
        <v>16.378295510000001</v>
      </c>
      <c r="G730" s="16">
        <v>890.18650270000001</v>
      </c>
      <c r="H730" s="16"/>
      <c r="J730">
        <v>16.378295510000001</v>
      </c>
      <c r="K730">
        <v>871.44453080000005</v>
      </c>
    </row>
    <row r="731" spans="2:11" x14ac:dyDescent="0.3">
      <c r="B731" s="17">
        <v>16.505661750000002</v>
      </c>
      <c r="C731" s="17">
        <v>7921.0612339999998</v>
      </c>
      <c r="F731" s="16">
        <v>16.507609070000001</v>
      </c>
      <c r="G731" s="16">
        <v>7877.0118069999999</v>
      </c>
      <c r="H731" s="16"/>
      <c r="J731">
        <v>16.507609070000001</v>
      </c>
      <c r="K731">
        <v>7858.2671929999997</v>
      </c>
    </row>
    <row r="732" spans="2:11" x14ac:dyDescent="0.3">
      <c r="B732" s="17">
        <v>16.366246960000002</v>
      </c>
      <c r="C732" s="17">
        <v>6141.2410399999999</v>
      </c>
      <c r="F732" s="16">
        <v>16.367119559999999</v>
      </c>
      <c r="G732" s="16">
        <v>6093.7691349999996</v>
      </c>
      <c r="H732" s="16"/>
      <c r="J732">
        <v>16.367119559999999</v>
      </c>
      <c r="K732">
        <v>6075.0268420000002</v>
      </c>
    </row>
    <row r="733" spans="2:11" x14ac:dyDescent="0.3">
      <c r="B733" s="17">
        <v>16.273311190000001</v>
      </c>
      <c r="C733" s="17">
        <v>856.85854810000001</v>
      </c>
      <c r="F733" s="16">
        <v>16.272496310000001</v>
      </c>
      <c r="G733" s="16">
        <v>854.58360630000004</v>
      </c>
      <c r="H733" s="16"/>
      <c r="J733">
        <v>16.272496310000001</v>
      </c>
      <c r="K733">
        <v>835.84109550000005</v>
      </c>
    </row>
    <row r="734" spans="2:11" x14ac:dyDescent="0.3">
      <c r="B734" s="17">
        <v>16.526860429999999</v>
      </c>
      <c r="C734" s="17">
        <v>852.23316520000003</v>
      </c>
      <c r="F734" s="16">
        <v>16.525780059999999</v>
      </c>
      <c r="G734" s="16">
        <v>844.10417970000003</v>
      </c>
      <c r="H734" s="16"/>
      <c r="J734">
        <v>16.525780059999999</v>
      </c>
      <c r="K734">
        <v>825.36123980000002</v>
      </c>
    </row>
    <row r="735" spans="2:11" x14ac:dyDescent="0.3">
      <c r="B735" s="17">
        <v>16.804523639999999</v>
      </c>
      <c r="C735" s="17">
        <v>6415.9115400000001</v>
      </c>
      <c r="F735" s="16">
        <v>16.801019620000002</v>
      </c>
      <c r="G735" s="16">
        <v>6383.6497900000004</v>
      </c>
      <c r="H735" s="16"/>
      <c r="J735">
        <v>16.801019620000002</v>
      </c>
      <c r="K735">
        <v>6364.9090539999997</v>
      </c>
    </row>
    <row r="736" spans="2:11" x14ac:dyDescent="0.3">
      <c r="B736" s="17">
        <v>16.554822609999999</v>
      </c>
      <c r="C736" s="17">
        <v>963.71288979999997</v>
      </c>
      <c r="F736" s="16">
        <v>16.553861040000001</v>
      </c>
      <c r="G736" s="16">
        <v>952.59783159999995</v>
      </c>
      <c r="H736" s="16"/>
      <c r="J736">
        <v>16.553861040000001</v>
      </c>
      <c r="K736">
        <v>933.85725100000002</v>
      </c>
    </row>
    <row r="737" spans="2:11" x14ac:dyDescent="0.3">
      <c r="B737" s="17">
        <v>16.575015109999999</v>
      </c>
      <c r="C737" s="17">
        <v>1597.7876900000001</v>
      </c>
      <c r="F737" s="16">
        <v>16.574358530000001</v>
      </c>
      <c r="G737" s="16">
        <v>1598.22713</v>
      </c>
      <c r="H737" s="16"/>
      <c r="J737">
        <v>16.574358530000001</v>
      </c>
      <c r="K737">
        <v>1579.4855339999999</v>
      </c>
    </row>
    <row r="738" spans="2:11" x14ac:dyDescent="0.3">
      <c r="B738" s="17">
        <v>16.447858100000001</v>
      </c>
      <c r="C738" s="17">
        <v>3404.9646240000002</v>
      </c>
      <c r="F738" s="16">
        <v>16.446733219999999</v>
      </c>
      <c r="G738" s="16">
        <v>3389.7557350000002</v>
      </c>
      <c r="H738" s="16"/>
      <c r="J738">
        <v>16.446733219999999</v>
      </c>
      <c r="K738">
        <v>3371.0124089999999</v>
      </c>
    </row>
    <row r="739" spans="2:11" x14ac:dyDescent="0.3">
      <c r="B739" s="17">
        <v>16.643060080000001</v>
      </c>
      <c r="C739" s="17">
        <v>5995.5432469999996</v>
      </c>
      <c r="F739" s="16">
        <v>16.64397945</v>
      </c>
      <c r="G739" s="16">
        <v>5974.7421420000001</v>
      </c>
      <c r="H739" s="16"/>
      <c r="J739">
        <v>16.64397945</v>
      </c>
      <c r="K739">
        <v>5955.9986680000002</v>
      </c>
    </row>
    <row r="740" spans="2:11" x14ac:dyDescent="0.3">
      <c r="B740" s="17">
        <v>16.348601429999999</v>
      </c>
      <c r="C740" s="17">
        <v>798.18837159999998</v>
      </c>
      <c r="F740" s="16">
        <v>16.34663596</v>
      </c>
      <c r="G740" s="16">
        <v>790.86634830000003</v>
      </c>
      <c r="H740" s="16"/>
      <c r="J740">
        <v>16.34663596</v>
      </c>
      <c r="K740">
        <v>772.12642589999996</v>
      </c>
    </row>
    <row r="741" spans="2:11" x14ac:dyDescent="0.3">
      <c r="B741" s="17">
        <v>16.357068850000001</v>
      </c>
      <c r="C741" s="17">
        <v>5128.5543250000001</v>
      </c>
      <c r="F741" s="16">
        <v>16.354790099999999</v>
      </c>
      <c r="G741" s="16">
        <v>5170.4236060000003</v>
      </c>
      <c r="H741" s="16"/>
      <c r="J741">
        <v>16.354790099999999</v>
      </c>
      <c r="K741">
        <v>5151.6823299999996</v>
      </c>
    </row>
    <row r="742" spans="2:11" x14ac:dyDescent="0.3">
      <c r="B742" s="17">
        <v>16.657957010000001</v>
      </c>
      <c r="C742" s="17">
        <v>5207.6130999999996</v>
      </c>
      <c r="F742" s="16">
        <v>16.658540089999999</v>
      </c>
      <c r="G742" s="16">
        <v>5124.224451</v>
      </c>
      <c r="H742" s="16"/>
      <c r="J742">
        <v>16.658540089999999</v>
      </c>
      <c r="K742">
        <v>5105.4822450000001</v>
      </c>
    </row>
    <row r="743" spans="2:11" x14ac:dyDescent="0.3">
      <c r="B743" s="17">
        <v>16.33274862</v>
      </c>
      <c r="C743" s="17">
        <v>5916.5967179999998</v>
      </c>
      <c r="F743" s="16">
        <v>16.33471943</v>
      </c>
      <c r="G743" s="16">
        <v>5948.6328949999997</v>
      </c>
      <c r="H743" s="16"/>
      <c r="J743">
        <v>16.33471943</v>
      </c>
      <c r="K743">
        <v>5929.8921170000003</v>
      </c>
    </row>
    <row r="744" spans="2:11" x14ac:dyDescent="0.3">
      <c r="B744" s="17">
        <v>16.62038295</v>
      </c>
      <c r="C744" s="17">
        <v>799.07030780000002</v>
      </c>
      <c r="F744" s="16">
        <v>16.619265429999999</v>
      </c>
      <c r="G744" s="16">
        <v>798.5161319</v>
      </c>
      <c r="H744" s="16"/>
      <c r="J744">
        <v>16.619265429999999</v>
      </c>
      <c r="K744">
        <v>779.77645600000005</v>
      </c>
    </row>
    <row r="745" spans="2:11" x14ac:dyDescent="0.3">
      <c r="B745" s="17">
        <v>16.281801210000001</v>
      </c>
      <c r="C745" s="17">
        <v>4851.2147160000004</v>
      </c>
      <c r="F745" s="16">
        <v>16.283434750000001</v>
      </c>
      <c r="G745" s="16">
        <v>4845.717584</v>
      </c>
      <c r="H745" s="16"/>
      <c r="J745">
        <v>16.283434750000001</v>
      </c>
      <c r="K745">
        <v>4826.9845050000004</v>
      </c>
    </row>
    <row r="746" spans="2:11" x14ac:dyDescent="0.3">
      <c r="B746" s="17">
        <v>16.216744940000002</v>
      </c>
      <c r="C746" s="17">
        <v>1003.560885</v>
      </c>
      <c r="F746" s="16">
        <v>16.21569272</v>
      </c>
      <c r="G746" s="16">
        <v>997.69660610000005</v>
      </c>
      <c r="H746" s="16"/>
      <c r="J746">
        <v>16.21569272</v>
      </c>
      <c r="K746">
        <v>978.95413759999997</v>
      </c>
    </row>
    <row r="747" spans="2:11" x14ac:dyDescent="0.3">
      <c r="B747" s="17">
        <v>16.67602402</v>
      </c>
      <c r="C747" s="17">
        <v>8689.5648779999992</v>
      </c>
      <c r="F747" s="16">
        <v>16.67589362</v>
      </c>
      <c r="G747" s="16">
        <v>8688.0306860000001</v>
      </c>
      <c r="H747" s="16"/>
      <c r="J747">
        <v>16.67589362</v>
      </c>
      <c r="K747">
        <v>8669.2897150000008</v>
      </c>
    </row>
    <row r="748" spans="2:11" x14ac:dyDescent="0.3">
      <c r="B748" s="17">
        <v>16.212351810000001</v>
      </c>
      <c r="C748" s="17">
        <v>4312.6419530000003</v>
      </c>
      <c r="F748" s="16">
        <v>16.213595179999999</v>
      </c>
      <c r="G748" s="16">
        <v>4322.2705560000004</v>
      </c>
      <c r="H748" s="16"/>
      <c r="J748">
        <v>16.213595179999999</v>
      </c>
      <c r="K748">
        <v>4303.5288559999999</v>
      </c>
    </row>
    <row r="749" spans="2:11" x14ac:dyDescent="0.3">
      <c r="B749" s="17">
        <v>16.503841810000001</v>
      </c>
      <c r="C749" s="17">
        <v>1049.505179</v>
      </c>
      <c r="F749" s="16">
        <v>16.504292670000002</v>
      </c>
      <c r="G749" s="16">
        <v>1047.954909</v>
      </c>
      <c r="H749" s="16"/>
      <c r="J749">
        <v>16.504292670000002</v>
      </c>
      <c r="K749">
        <v>1029.214264</v>
      </c>
    </row>
    <row r="750" spans="2:11" x14ac:dyDescent="0.3">
      <c r="B750" s="17">
        <v>16.470977640000001</v>
      </c>
      <c r="C750" s="17">
        <v>2945.1680200000001</v>
      </c>
      <c r="F750" s="16">
        <v>16.470736720000001</v>
      </c>
      <c r="G750" s="16">
        <v>2918.244776</v>
      </c>
      <c r="H750" s="16"/>
      <c r="J750">
        <v>16.470736720000001</v>
      </c>
      <c r="K750">
        <v>2899.5032900000001</v>
      </c>
    </row>
    <row r="751" spans="2:11" x14ac:dyDescent="0.3">
      <c r="B751" s="17">
        <v>16.392352930000001</v>
      </c>
      <c r="C751" s="17">
        <v>5440.4436889999997</v>
      </c>
      <c r="F751" s="16">
        <v>16.392958889999999</v>
      </c>
      <c r="G751" s="16">
        <v>5448.2362460000004</v>
      </c>
      <c r="H751" s="16"/>
      <c r="J751">
        <v>16.392958889999999</v>
      </c>
      <c r="K751">
        <v>5429.4943579999999</v>
      </c>
    </row>
    <row r="752" spans="2:11" x14ac:dyDescent="0.3">
      <c r="B752" s="17">
        <v>16.3125003</v>
      </c>
      <c r="C752" s="17">
        <v>975.05425349999996</v>
      </c>
      <c r="F752" s="16">
        <v>16.31225474</v>
      </c>
      <c r="G752" s="16">
        <v>963.95691959999999</v>
      </c>
      <c r="H752" s="16"/>
      <c r="J752">
        <v>16.31225474</v>
      </c>
      <c r="K752">
        <v>945.21370160000004</v>
      </c>
    </row>
    <row r="753" spans="2:11" x14ac:dyDescent="0.3">
      <c r="B753" s="17">
        <v>16.13365349</v>
      </c>
      <c r="C753" s="17">
        <v>5177.9429339999997</v>
      </c>
      <c r="F753" s="16">
        <v>16.135808619999999</v>
      </c>
      <c r="G753" s="16">
        <v>5146.5634659999996</v>
      </c>
      <c r="H753" s="16"/>
      <c r="J753">
        <v>16.135808619999999</v>
      </c>
      <c r="K753">
        <v>5127.8249530000003</v>
      </c>
    </row>
    <row r="754" spans="2:11" x14ac:dyDescent="0.3">
      <c r="B754" s="17">
        <v>16.396488340000001</v>
      </c>
      <c r="C754" s="17">
        <v>1107.996112</v>
      </c>
      <c r="F754" s="16">
        <v>16.396589380000002</v>
      </c>
      <c r="G754" s="16">
        <v>1101.280033</v>
      </c>
      <c r="H754" s="16"/>
      <c r="J754">
        <v>16.396589380000002</v>
      </c>
      <c r="K754">
        <v>1082.53846</v>
      </c>
    </row>
    <row r="755" spans="2:11" x14ac:dyDescent="0.3">
      <c r="B755" s="17">
        <v>16.679002990000001</v>
      </c>
      <c r="C755" s="17">
        <v>9255.5197339999995</v>
      </c>
      <c r="F755" s="16">
        <v>16.678840730000001</v>
      </c>
      <c r="G755" s="16">
        <v>9250.3200959999995</v>
      </c>
      <c r="H755" s="16"/>
      <c r="J755">
        <v>16.678840730000001</v>
      </c>
      <c r="K755">
        <v>9231.5812640000004</v>
      </c>
    </row>
    <row r="756" spans="2:11" x14ac:dyDescent="0.3">
      <c r="B756" s="17">
        <v>16.520829840000001</v>
      </c>
      <c r="C756" s="17">
        <v>4473.3961129999998</v>
      </c>
      <c r="F756" s="16">
        <v>16.521190730000001</v>
      </c>
      <c r="G756" s="16">
        <v>4467.5040390000004</v>
      </c>
      <c r="H756" s="16"/>
      <c r="J756">
        <v>16.521190730000001</v>
      </c>
      <c r="K756">
        <v>4448.7620909999996</v>
      </c>
    </row>
    <row r="757" spans="2:11" x14ac:dyDescent="0.3">
      <c r="B757" s="17">
        <v>16.283742320000002</v>
      </c>
      <c r="C757" s="17">
        <v>6875.4544290000003</v>
      </c>
      <c r="F757" s="16">
        <v>16.2833772</v>
      </c>
      <c r="G757" s="16">
        <v>6835.3706279999997</v>
      </c>
      <c r="H757" s="16"/>
      <c r="J757">
        <v>16.2833772</v>
      </c>
      <c r="K757">
        <v>6816.6311169999999</v>
      </c>
    </row>
    <row r="758" spans="2:11" x14ac:dyDescent="0.3">
      <c r="B758" s="17">
        <v>16.612260750000001</v>
      </c>
      <c r="C758" s="17">
        <v>3339.8474489999999</v>
      </c>
      <c r="F758" s="16">
        <v>16.61279919</v>
      </c>
      <c r="G758" s="16">
        <v>3320.120731</v>
      </c>
      <c r="H758" s="16"/>
      <c r="J758">
        <v>16.61279919</v>
      </c>
      <c r="K758">
        <v>3301.3785250000001</v>
      </c>
    </row>
    <row r="759" spans="2:11" x14ac:dyDescent="0.3">
      <c r="B759" s="17">
        <v>16.525723930000002</v>
      </c>
      <c r="C759" s="17">
        <v>4242.864431</v>
      </c>
      <c r="F759" s="16">
        <v>16.524485739999999</v>
      </c>
      <c r="G759" s="16">
        <v>4227.303465</v>
      </c>
      <c r="H759" s="16"/>
      <c r="J759">
        <v>16.524485739999999</v>
      </c>
      <c r="K759">
        <v>4208.5627709999999</v>
      </c>
    </row>
    <row r="760" spans="2:11" x14ac:dyDescent="0.3">
      <c r="B760" s="17">
        <v>16.48220525</v>
      </c>
      <c r="C760" s="17">
        <v>844.75774869999998</v>
      </c>
      <c r="F760" s="16">
        <v>16.48361517</v>
      </c>
      <c r="G760" s="16">
        <v>840.1120512</v>
      </c>
      <c r="H760" s="16"/>
      <c r="J760">
        <v>16.48361517</v>
      </c>
      <c r="K760">
        <v>821.37012049999998</v>
      </c>
    </row>
    <row r="761" spans="2:11" x14ac:dyDescent="0.3">
      <c r="B761" s="17">
        <v>16.372478480000002</v>
      </c>
      <c r="C761" s="17">
        <v>3743.7798670000002</v>
      </c>
      <c r="F761" s="16">
        <v>16.37162257</v>
      </c>
      <c r="G761" s="16">
        <v>3715.349377</v>
      </c>
      <c r="H761" s="16"/>
      <c r="J761">
        <v>16.37162257</v>
      </c>
      <c r="K761">
        <v>3696.6074659999999</v>
      </c>
    </row>
    <row r="762" spans="2:11" x14ac:dyDescent="0.3">
      <c r="B762" s="17">
        <v>16.518882349999998</v>
      </c>
      <c r="C762" s="17">
        <v>5410.1665830000002</v>
      </c>
      <c r="F762" s="16">
        <v>16.52012453</v>
      </c>
      <c r="G762" s="16">
        <v>5485.4002739999996</v>
      </c>
      <c r="H762" s="16"/>
      <c r="J762">
        <v>16.52012453</v>
      </c>
      <c r="K762">
        <v>5466.6584480000001</v>
      </c>
    </row>
    <row r="763" spans="2:11" x14ac:dyDescent="0.3">
      <c r="B763" s="17">
        <v>16.08392748</v>
      </c>
      <c r="C763" s="17">
        <v>797.60934980000002</v>
      </c>
      <c r="F763" s="16">
        <v>16.08472111</v>
      </c>
      <c r="G763" s="16">
        <v>794.41259219999995</v>
      </c>
      <c r="H763" s="16"/>
      <c r="J763">
        <v>16.08472111</v>
      </c>
      <c r="K763">
        <v>775.67019019999998</v>
      </c>
    </row>
    <row r="764" spans="2:11" x14ac:dyDescent="0.3">
      <c r="B764" s="17">
        <v>16.450478270000001</v>
      </c>
      <c r="C764" s="17">
        <v>941.20484109999995</v>
      </c>
      <c r="F764" s="16">
        <v>16.451204629999999</v>
      </c>
      <c r="G764" s="16">
        <v>930.18097239999997</v>
      </c>
      <c r="H764" s="16"/>
      <c r="J764">
        <v>16.451204629999999</v>
      </c>
      <c r="K764">
        <v>911.43914919999997</v>
      </c>
    </row>
    <row r="765" spans="2:11" x14ac:dyDescent="0.3">
      <c r="B765" s="17">
        <v>16.313457920000001</v>
      </c>
      <c r="C765" s="17">
        <v>863.22699460000001</v>
      </c>
      <c r="F765" s="16">
        <v>16.314344309999999</v>
      </c>
      <c r="G765" s="16">
        <v>856.86676720000003</v>
      </c>
      <c r="H765" s="16"/>
      <c r="J765">
        <v>16.314344309999999</v>
      </c>
      <c r="K765">
        <v>838.12922800000001</v>
      </c>
    </row>
    <row r="766" spans="2:11" x14ac:dyDescent="0.3">
      <c r="B766" s="17">
        <v>16.451646740000001</v>
      </c>
      <c r="C766" s="17">
        <v>839.68667879999998</v>
      </c>
      <c r="F766" s="16">
        <v>16.450815129999999</v>
      </c>
      <c r="G766" s="16">
        <v>833.49684560000003</v>
      </c>
      <c r="H766" s="16"/>
      <c r="J766">
        <v>16.450815129999999</v>
      </c>
      <c r="K766">
        <v>814.75576509999996</v>
      </c>
    </row>
    <row r="767" spans="2:11" x14ac:dyDescent="0.3">
      <c r="B767" s="17">
        <v>16.509273740000001</v>
      </c>
      <c r="C767" s="17">
        <v>5066.7311600000003</v>
      </c>
      <c r="F767" s="16">
        <v>16.508949879999999</v>
      </c>
      <c r="G767" s="16">
        <v>5066.0365869999996</v>
      </c>
      <c r="H767" s="16"/>
      <c r="J767">
        <v>16.508949879999999</v>
      </c>
      <c r="K767">
        <v>5047.2952329999998</v>
      </c>
    </row>
    <row r="768" spans="2:11" x14ac:dyDescent="0.3">
      <c r="B768" s="17">
        <v>16.371720320000001</v>
      </c>
      <c r="C768" s="17">
        <v>1354.094947</v>
      </c>
      <c r="F768" s="16">
        <v>16.371642049999998</v>
      </c>
      <c r="G768" s="16">
        <v>1352.76758</v>
      </c>
      <c r="H768" s="16"/>
      <c r="J768">
        <v>16.371642049999998</v>
      </c>
      <c r="K768">
        <v>1334.0258249999999</v>
      </c>
    </row>
    <row r="769" spans="2:11" x14ac:dyDescent="0.3">
      <c r="B769" s="17">
        <v>16.387035409999999</v>
      </c>
      <c r="C769" s="17">
        <v>6591.7089429999996</v>
      </c>
      <c r="F769" s="16">
        <v>16.386811949999998</v>
      </c>
      <c r="G769" s="16">
        <v>6587.3136850000001</v>
      </c>
      <c r="H769" s="16"/>
      <c r="J769">
        <v>16.386811949999998</v>
      </c>
      <c r="K769">
        <v>6568.5717089999998</v>
      </c>
    </row>
    <row r="770" spans="2:11" x14ac:dyDescent="0.3">
      <c r="B770" s="17">
        <v>16.319904910000002</v>
      </c>
      <c r="C770" s="17">
        <v>2733.6880430000001</v>
      </c>
      <c r="F770" s="16">
        <v>16.31704792</v>
      </c>
      <c r="G770" s="16">
        <v>2739.8337660000002</v>
      </c>
      <c r="H770" s="16"/>
      <c r="J770">
        <v>16.31704792</v>
      </c>
      <c r="K770">
        <v>2721.0905440000001</v>
      </c>
    </row>
    <row r="771" spans="2:11" x14ac:dyDescent="0.3">
      <c r="B771" s="17">
        <v>16.272339160000001</v>
      </c>
      <c r="C771" s="17">
        <v>1277.069602</v>
      </c>
      <c r="F771" s="16">
        <v>16.272421609999999</v>
      </c>
      <c r="G771" s="16">
        <v>1275.1859159999999</v>
      </c>
      <c r="H771" s="16"/>
      <c r="J771">
        <v>16.272421609999999</v>
      </c>
      <c r="K771">
        <v>1256.4521589999999</v>
      </c>
    </row>
    <row r="772" spans="2:11" x14ac:dyDescent="0.3">
      <c r="B772" s="17">
        <v>16.54005441</v>
      </c>
      <c r="C772" s="17">
        <v>5096.4669100000001</v>
      </c>
      <c r="F772" s="16">
        <v>16.537718040000001</v>
      </c>
      <c r="G772" s="16">
        <v>5152.9168410000002</v>
      </c>
      <c r="H772" s="16"/>
      <c r="J772">
        <v>16.537718040000001</v>
      </c>
      <c r="K772">
        <v>5134.1802399999997</v>
      </c>
    </row>
    <row r="773" spans="2:11" x14ac:dyDescent="0.3">
      <c r="B773" s="17">
        <v>16.548123109999999</v>
      </c>
      <c r="C773" s="17">
        <v>2747.4941779999999</v>
      </c>
      <c r="F773" s="16">
        <v>16.547603720000001</v>
      </c>
      <c r="G773" s="16">
        <v>2737.0267229999999</v>
      </c>
      <c r="H773" s="16"/>
      <c r="J773">
        <v>16.547603720000001</v>
      </c>
      <c r="K773">
        <v>2718.2893960000001</v>
      </c>
    </row>
    <row r="774" spans="2:11" x14ac:dyDescent="0.3">
      <c r="B774" s="17">
        <v>16.443201139999999</v>
      </c>
      <c r="C774" s="17">
        <v>4448.3126990000001</v>
      </c>
      <c r="F774" s="16">
        <v>16.439755049999999</v>
      </c>
      <c r="G774" s="16">
        <v>4407.6252210000002</v>
      </c>
      <c r="H774" s="16"/>
      <c r="J774">
        <v>16.439755049999999</v>
      </c>
      <c r="K774">
        <v>4388.8851619999996</v>
      </c>
    </row>
    <row r="775" spans="2:11" x14ac:dyDescent="0.3">
      <c r="B775" s="17">
        <v>16.804446370000001</v>
      </c>
      <c r="C775" s="17">
        <v>10765.71081</v>
      </c>
      <c r="F775" s="16">
        <v>16.803812529999998</v>
      </c>
      <c r="G775" s="16">
        <v>10938.85058</v>
      </c>
      <c r="H775" s="16"/>
      <c r="J775">
        <v>16.803812529999998</v>
      </c>
      <c r="K775">
        <v>10920.115900000001</v>
      </c>
    </row>
    <row r="776" spans="2:11" x14ac:dyDescent="0.3">
      <c r="B776" s="17">
        <v>16.417584659999999</v>
      </c>
      <c r="C776" s="17">
        <v>1175.359674</v>
      </c>
      <c r="F776" s="16">
        <v>16.41789159</v>
      </c>
      <c r="G776" s="16">
        <v>1169.764371</v>
      </c>
      <c r="H776" s="16"/>
      <c r="J776">
        <v>16.41789159</v>
      </c>
      <c r="K776">
        <v>1151.0197889999999</v>
      </c>
    </row>
    <row r="777" spans="2:11" x14ac:dyDescent="0.3">
      <c r="B777" s="17">
        <v>16.559645830000001</v>
      </c>
      <c r="C777" s="17">
        <v>997.56479899999999</v>
      </c>
      <c r="F777" s="16">
        <v>16.55871827</v>
      </c>
      <c r="G777" s="16">
        <v>995.29153589999999</v>
      </c>
      <c r="H777" s="16"/>
      <c r="J777">
        <v>16.55871827</v>
      </c>
      <c r="K777">
        <v>976.550343</v>
      </c>
    </row>
    <row r="778" spans="2:11" x14ac:dyDescent="0.3">
      <c r="B778" s="17">
        <v>16.680928560000002</v>
      </c>
      <c r="C778" s="17">
        <v>4995.5427970000001</v>
      </c>
      <c r="F778" s="16">
        <v>16.679250190000001</v>
      </c>
      <c r="G778" s="16">
        <v>4874.569477</v>
      </c>
      <c r="H778" s="16"/>
      <c r="J778">
        <v>16.679250190000001</v>
      </c>
      <c r="K778">
        <v>4855.8304529999996</v>
      </c>
    </row>
    <row r="779" spans="2:11" x14ac:dyDescent="0.3">
      <c r="B779" s="17">
        <v>16.542083000000002</v>
      </c>
      <c r="C779" s="17">
        <v>5441.9515030000002</v>
      </c>
      <c r="F779" s="16">
        <v>16.541698289999999</v>
      </c>
      <c r="G779" s="16">
        <v>5439.1779029999998</v>
      </c>
      <c r="H779" s="16"/>
      <c r="J779">
        <v>16.541698289999999</v>
      </c>
      <c r="K779">
        <v>5420.4367990000001</v>
      </c>
    </row>
    <row r="780" spans="2:11" x14ac:dyDescent="0.3">
      <c r="B780" s="17">
        <v>16.36692364</v>
      </c>
      <c r="C780" s="17">
        <v>2647.1172820000002</v>
      </c>
      <c r="F780" s="16">
        <v>16.369024870000001</v>
      </c>
      <c r="G780" s="16">
        <v>2633.0552870000001</v>
      </c>
      <c r="H780" s="16"/>
      <c r="J780">
        <v>16.369024870000001</v>
      </c>
      <c r="K780">
        <v>2614.3142010000001</v>
      </c>
    </row>
    <row r="781" spans="2:11" x14ac:dyDescent="0.3">
      <c r="B781" s="17">
        <v>16.609727710000001</v>
      </c>
      <c r="C781" s="17">
        <v>931.61692230000006</v>
      </c>
      <c r="F781" s="16">
        <v>16.609950520000002</v>
      </c>
      <c r="G781" s="16">
        <v>930.03083700000002</v>
      </c>
      <c r="H781" s="16"/>
      <c r="J781">
        <v>16.609950520000002</v>
      </c>
      <c r="K781">
        <v>911.28793680000001</v>
      </c>
    </row>
    <row r="782" spans="2:11" x14ac:dyDescent="0.3">
      <c r="B782" s="17">
        <v>16.503060309999999</v>
      </c>
      <c r="C782" s="17">
        <v>4493.157698</v>
      </c>
      <c r="F782" s="16">
        <v>16.499802679999998</v>
      </c>
      <c r="G782" s="16">
        <v>4526.59609</v>
      </c>
      <c r="H782" s="16"/>
      <c r="J782">
        <v>16.499802679999998</v>
      </c>
      <c r="K782">
        <v>4507.8606570000002</v>
      </c>
    </row>
    <row r="783" spans="2:11" x14ac:dyDescent="0.3">
      <c r="B783" s="17">
        <v>16.550600880000001</v>
      </c>
      <c r="C783" s="17">
        <v>4594.3228200000003</v>
      </c>
      <c r="F783" s="16">
        <v>16.549573899999999</v>
      </c>
      <c r="G783" s="16">
        <v>4618.4202789999999</v>
      </c>
      <c r="H783" s="16"/>
      <c r="J783">
        <v>16.549573899999999</v>
      </c>
      <c r="K783">
        <v>4599.6793500000003</v>
      </c>
    </row>
    <row r="784" spans="2:11" x14ac:dyDescent="0.3">
      <c r="B784" s="17">
        <v>16.44158054</v>
      </c>
      <c r="C784" s="17">
        <v>817.34524209999995</v>
      </c>
      <c r="F784" s="16">
        <v>16.442581570000002</v>
      </c>
      <c r="G784" s="16">
        <v>812.95255250000002</v>
      </c>
      <c r="H784" s="16"/>
      <c r="J784">
        <v>16.442581570000002</v>
      </c>
      <c r="K784">
        <v>794.21135349999997</v>
      </c>
    </row>
    <row r="785" spans="2:11" x14ac:dyDescent="0.3">
      <c r="B785" s="17">
        <v>16.62089864</v>
      </c>
      <c r="C785" s="17">
        <v>4666.3687030000001</v>
      </c>
      <c r="F785" s="16">
        <v>16.620129680000002</v>
      </c>
      <c r="G785" s="16">
        <v>4642.8745399999998</v>
      </c>
      <c r="H785" s="16"/>
      <c r="J785">
        <v>16.620129680000002</v>
      </c>
      <c r="K785">
        <v>4624.1388489999999</v>
      </c>
    </row>
    <row r="786" spans="2:11" x14ac:dyDescent="0.3">
      <c r="B786" s="17">
        <v>16.34413078</v>
      </c>
      <c r="C786" s="17">
        <v>4727.0906100000002</v>
      </c>
      <c r="F786" s="16">
        <v>16.34423614</v>
      </c>
      <c r="G786" s="16">
        <v>4784.4214860000002</v>
      </c>
      <c r="H786" s="16"/>
      <c r="J786">
        <v>16.34423614</v>
      </c>
      <c r="K786">
        <v>4765.6840140000004</v>
      </c>
    </row>
    <row r="787" spans="2:11" x14ac:dyDescent="0.3">
      <c r="B787" s="17">
        <v>16.662775709999998</v>
      </c>
      <c r="C787" s="17">
        <v>5758.8633799999998</v>
      </c>
      <c r="F787" s="16">
        <v>16.662311590000002</v>
      </c>
      <c r="G787" s="16">
        <v>5722.6693930000001</v>
      </c>
      <c r="H787" s="16"/>
      <c r="J787">
        <v>16.662311590000002</v>
      </c>
      <c r="K787">
        <v>5703.9338239999997</v>
      </c>
    </row>
    <row r="788" spans="2:11" x14ac:dyDescent="0.3">
      <c r="B788" s="17">
        <v>16.468196339999999</v>
      </c>
      <c r="C788" s="17">
        <v>8035.6306809999996</v>
      </c>
      <c r="F788" s="16">
        <v>16.467700390000001</v>
      </c>
      <c r="G788" s="16">
        <v>7988.7641519999997</v>
      </c>
      <c r="H788" s="16"/>
      <c r="J788">
        <v>16.467700390000001</v>
      </c>
      <c r="K788">
        <v>7970.0222249999997</v>
      </c>
    </row>
    <row r="789" spans="2:11" x14ac:dyDescent="0.3">
      <c r="B789" s="17">
        <v>16.412676980000001</v>
      </c>
      <c r="C789" s="17">
        <v>7794.3541599999999</v>
      </c>
      <c r="F789" s="16">
        <v>16.408511969999999</v>
      </c>
      <c r="G789" s="16">
        <v>7822.3781449999997</v>
      </c>
      <c r="H789" s="16"/>
      <c r="J789">
        <v>16.408511969999999</v>
      </c>
      <c r="K789">
        <v>7803.6372179999998</v>
      </c>
    </row>
    <row r="790" spans="2:11" x14ac:dyDescent="0.3">
      <c r="B790" s="17">
        <v>16.23997786</v>
      </c>
      <c r="C790" s="17">
        <v>2637.1261140000001</v>
      </c>
      <c r="F790" s="16">
        <v>16.240080379999998</v>
      </c>
      <c r="G790" s="16">
        <v>2672.9582249999999</v>
      </c>
      <c r="H790" s="16"/>
      <c r="J790">
        <v>16.240080379999998</v>
      </c>
      <c r="K790">
        <v>2654.2214180000001</v>
      </c>
    </row>
    <row r="791" spans="2:11" x14ac:dyDescent="0.3">
      <c r="B791" s="17">
        <v>16.23029433</v>
      </c>
      <c r="C791" s="17">
        <v>871.37129200000004</v>
      </c>
      <c r="F791" s="16">
        <v>16.231185419999999</v>
      </c>
      <c r="G791" s="16">
        <v>863.11857069999996</v>
      </c>
      <c r="H791" s="16"/>
      <c r="J791">
        <v>16.231185419999999</v>
      </c>
      <c r="K791">
        <v>844.37601519999998</v>
      </c>
    </row>
    <row r="792" spans="2:11" x14ac:dyDescent="0.3">
      <c r="B792" s="17">
        <v>16.150010349999999</v>
      </c>
      <c r="C792" s="17">
        <v>839.60214980000001</v>
      </c>
      <c r="F792" s="16">
        <v>16.150033740000001</v>
      </c>
      <c r="G792" s="16">
        <v>837.29403149999996</v>
      </c>
      <c r="H792" s="16"/>
      <c r="J792">
        <v>16.150033740000001</v>
      </c>
      <c r="K792">
        <v>818.55903660000001</v>
      </c>
    </row>
    <row r="793" spans="2:11" x14ac:dyDescent="0.3">
      <c r="B793" s="17">
        <v>16.341811310000001</v>
      </c>
      <c r="C793" s="17">
        <v>4832.4871579999999</v>
      </c>
      <c r="F793" s="16">
        <v>16.342651459999999</v>
      </c>
      <c r="G793" s="16">
        <v>4800.05296</v>
      </c>
      <c r="H793" s="16"/>
      <c r="J793">
        <v>16.342651459999999</v>
      </c>
      <c r="K793">
        <v>4781.3133340000004</v>
      </c>
    </row>
    <row r="794" spans="2:11" x14ac:dyDescent="0.3">
      <c r="B794" s="17">
        <v>16.347495460000001</v>
      </c>
      <c r="C794" s="17">
        <v>3815.251937</v>
      </c>
      <c r="F794" s="16">
        <v>16.346337420000001</v>
      </c>
      <c r="G794" s="16">
        <v>3806.845366</v>
      </c>
      <c r="H794" s="16"/>
      <c r="J794">
        <v>16.346337420000001</v>
      </c>
      <c r="K794">
        <v>3788.1050690000002</v>
      </c>
    </row>
    <row r="795" spans="2:11" x14ac:dyDescent="0.3">
      <c r="B795" s="17">
        <v>16.381811030000001</v>
      </c>
      <c r="C795" s="17">
        <v>5197.2105190000002</v>
      </c>
      <c r="F795" s="16">
        <v>16.382517279999998</v>
      </c>
      <c r="G795" s="16">
        <v>5247.7585730000001</v>
      </c>
      <c r="H795" s="16"/>
      <c r="J795">
        <v>16.382517279999998</v>
      </c>
      <c r="K795">
        <v>5229.0167629999996</v>
      </c>
    </row>
    <row r="796" spans="2:11" x14ac:dyDescent="0.3">
      <c r="B796" s="17">
        <v>16.470581670000001</v>
      </c>
      <c r="C796" s="17">
        <v>7695.2359729999998</v>
      </c>
      <c r="F796" s="16">
        <v>16.469789819999999</v>
      </c>
      <c r="G796" s="16">
        <v>7716.7541080000001</v>
      </c>
      <c r="H796" s="16"/>
      <c r="J796">
        <v>16.469789819999999</v>
      </c>
      <c r="K796">
        <v>7698.016748</v>
      </c>
    </row>
    <row r="797" spans="2:11" x14ac:dyDescent="0.3">
      <c r="B797" s="17">
        <v>16.33252353</v>
      </c>
      <c r="C797" s="17">
        <v>783.28050080000003</v>
      </c>
      <c r="F797" s="16">
        <v>16.332364399999999</v>
      </c>
      <c r="G797" s="16">
        <v>775.4649048</v>
      </c>
      <c r="H797" s="16"/>
      <c r="J797">
        <v>16.332364399999999</v>
      </c>
      <c r="K797">
        <v>756.72401600000001</v>
      </c>
    </row>
    <row r="798" spans="2:11" x14ac:dyDescent="0.3">
      <c r="B798" s="17">
        <v>16.34124417</v>
      </c>
      <c r="C798" s="17">
        <v>5182.2789350000003</v>
      </c>
      <c r="F798" s="16">
        <v>16.340329820000001</v>
      </c>
      <c r="G798" s="16">
        <v>5131.7644739999996</v>
      </c>
      <c r="H798" s="16"/>
      <c r="J798">
        <v>16.340329820000001</v>
      </c>
      <c r="K798">
        <v>5113.0218139999997</v>
      </c>
    </row>
    <row r="799" spans="2:11" x14ac:dyDescent="0.3">
      <c r="B799" s="17">
        <v>16.306780199999999</v>
      </c>
      <c r="C799" s="17">
        <v>810.92331249999995</v>
      </c>
      <c r="F799" s="16">
        <v>16.30648656</v>
      </c>
      <c r="G799" s="16">
        <v>807.8017595</v>
      </c>
      <c r="H799" s="16"/>
      <c r="J799">
        <v>16.30648656</v>
      </c>
      <c r="K799">
        <v>789.06218730000001</v>
      </c>
    </row>
    <row r="800" spans="2:11" x14ac:dyDescent="0.3">
      <c r="B800" s="17">
        <v>16.48531067</v>
      </c>
      <c r="C800" s="17">
        <v>3707.2384550000002</v>
      </c>
      <c r="F800" s="16">
        <v>16.4837439</v>
      </c>
      <c r="G800" s="16">
        <v>3701.1540660000001</v>
      </c>
      <c r="H800" s="16"/>
      <c r="J800">
        <v>16.4837439</v>
      </c>
      <c r="K800">
        <v>3682.4135780000001</v>
      </c>
    </row>
    <row r="801" spans="2:11" x14ac:dyDescent="0.3">
      <c r="B801" s="17">
        <v>16.401131419999999</v>
      </c>
      <c r="C801" s="17">
        <v>827.83315189999996</v>
      </c>
      <c r="F801" s="16">
        <v>16.402189509999999</v>
      </c>
      <c r="G801" s="16">
        <v>821.84715489999996</v>
      </c>
      <c r="H801" s="16"/>
      <c r="J801">
        <v>16.402189509999999</v>
      </c>
      <c r="K801">
        <v>803.1045034</v>
      </c>
    </row>
    <row r="802" spans="2:11" x14ac:dyDescent="0.3">
      <c r="B802" s="17">
        <v>16.244413560000002</v>
      </c>
      <c r="C802" s="17">
        <v>4603.8830250000001</v>
      </c>
      <c r="F802" s="16">
        <v>16.241468510000001</v>
      </c>
      <c r="G802" s="16">
        <v>4643.6209509999999</v>
      </c>
      <c r="H802" s="16"/>
      <c r="J802">
        <v>16.241468510000001</v>
      </c>
      <c r="K802">
        <v>4624.8861960000004</v>
      </c>
    </row>
    <row r="803" spans="2:11" x14ac:dyDescent="0.3">
      <c r="B803" s="17">
        <v>16.257295920000001</v>
      </c>
      <c r="C803" s="17">
        <v>3583.0208259999999</v>
      </c>
      <c r="F803" s="16">
        <v>16.25771877</v>
      </c>
      <c r="G803" s="16">
        <v>3588.621787</v>
      </c>
      <c r="H803" s="16"/>
      <c r="J803">
        <v>16.25771877</v>
      </c>
      <c r="K803">
        <v>3569.8871349999999</v>
      </c>
    </row>
    <row r="804" spans="2:11" x14ac:dyDescent="0.3">
      <c r="B804" s="17">
        <v>16.277344249999999</v>
      </c>
      <c r="C804" s="17">
        <v>1212.460998</v>
      </c>
      <c r="F804" s="16">
        <v>16.278633689999999</v>
      </c>
      <c r="G804" s="16">
        <v>1203.6902700000001</v>
      </c>
      <c r="H804" s="16"/>
      <c r="J804">
        <v>16.278633689999999</v>
      </c>
      <c r="K804">
        <v>1184.952315</v>
      </c>
    </row>
    <row r="805" spans="2:11" x14ac:dyDescent="0.3">
      <c r="B805" s="17">
        <v>16.41186991</v>
      </c>
      <c r="C805" s="17">
        <v>863.96473470000001</v>
      </c>
      <c r="F805" s="16">
        <v>16.410604330000002</v>
      </c>
      <c r="G805" s="16">
        <v>862.47721939999997</v>
      </c>
      <c r="H805" s="16"/>
      <c r="J805">
        <v>16.410604330000002</v>
      </c>
      <c r="K805">
        <v>843.73668429999998</v>
      </c>
    </row>
    <row r="806" spans="2:11" x14ac:dyDescent="0.3">
      <c r="B806" s="17">
        <v>16.72805541</v>
      </c>
      <c r="C806" s="17">
        <v>5241.7101300000004</v>
      </c>
      <c r="F806" s="16">
        <v>16.72867956</v>
      </c>
      <c r="G806" s="16">
        <v>5255.6728890000004</v>
      </c>
      <c r="H806" s="16"/>
      <c r="J806">
        <v>16.72867956</v>
      </c>
      <c r="K806">
        <v>5236.9367780000002</v>
      </c>
    </row>
    <row r="807" spans="2:11" x14ac:dyDescent="0.3">
      <c r="B807" s="17">
        <v>16.265545500000002</v>
      </c>
      <c r="C807" s="17">
        <v>3711.708697</v>
      </c>
      <c r="F807" s="16">
        <v>16.26471519</v>
      </c>
      <c r="G807" s="16">
        <v>3712.2561959999998</v>
      </c>
      <c r="H807" s="16"/>
      <c r="J807">
        <v>16.26471519</v>
      </c>
      <c r="K807">
        <v>3693.521178</v>
      </c>
    </row>
    <row r="808" spans="2:11" x14ac:dyDescent="0.3">
      <c r="B808" s="17">
        <v>16.353142120000001</v>
      </c>
      <c r="C808" s="17">
        <v>4809.1306619999996</v>
      </c>
      <c r="F808" s="16">
        <v>16.353160469999999</v>
      </c>
      <c r="G808" s="16">
        <v>4787.5877380000002</v>
      </c>
      <c r="H808" s="16"/>
      <c r="J808">
        <v>16.353160469999999</v>
      </c>
      <c r="K808">
        <v>4768.8477140000005</v>
      </c>
    </row>
    <row r="809" spans="2:11" x14ac:dyDescent="0.3">
      <c r="B809" s="17">
        <v>16.35634933</v>
      </c>
      <c r="C809" s="17">
        <v>838.88965089999999</v>
      </c>
      <c r="F809" s="16">
        <v>16.358359709999998</v>
      </c>
      <c r="G809" s="16">
        <v>832.45876980000003</v>
      </c>
      <c r="H809" s="16"/>
      <c r="J809">
        <v>16.358359709999998</v>
      </c>
      <c r="K809">
        <v>813.71816120000005</v>
      </c>
    </row>
    <row r="810" spans="2:11" x14ac:dyDescent="0.3">
      <c r="B810" s="17">
        <v>16.06515023</v>
      </c>
      <c r="C810" s="17">
        <v>2388.9168279999999</v>
      </c>
      <c r="F810" s="16">
        <v>16.064068089999999</v>
      </c>
      <c r="G810" s="16">
        <v>2406.2074459999999</v>
      </c>
      <c r="H810" s="16"/>
      <c r="J810">
        <v>16.064068089999999</v>
      </c>
      <c r="K810">
        <v>2387.4641000000001</v>
      </c>
    </row>
    <row r="811" spans="2:11" x14ac:dyDescent="0.3">
      <c r="B811" s="17">
        <v>16.377930460000002</v>
      </c>
      <c r="C811" s="17">
        <v>834.95970709999995</v>
      </c>
      <c r="F811" s="16">
        <v>16.377137319999999</v>
      </c>
      <c r="G811" s="16">
        <v>830.68149170000004</v>
      </c>
      <c r="H811" s="16"/>
      <c r="J811">
        <v>16.377137319999999</v>
      </c>
      <c r="K811">
        <v>811.9391243</v>
      </c>
    </row>
    <row r="812" spans="2:11" x14ac:dyDescent="0.3">
      <c r="B812" s="17">
        <v>16.360932340000002</v>
      </c>
      <c r="C812" s="17">
        <v>869.36801409999998</v>
      </c>
      <c r="F812" s="16">
        <v>16.362283489999999</v>
      </c>
      <c r="G812" s="16">
        <v>866.68939720000003</v>
      </c>
      <c r="H812" s="16"/>
      <c r="J812">
        <v>16.362283489999999</v>
      </c>
      <c r="K812">
        <v>847.95386970000004</v>
      </c>
    </row>
    <row r="813" spans="2:11" x14ac:dyDescent="0.3">
      <c r="B813" s="17">
        <v>16.496612639999999</v>
      </c>
      <c r="C813" s="17">
        <v>4848.6126800000002</v>
      </c>
      <c r="F813" s="16">
        <v>16.494758959999999</v>
      </c>
      <c r="G813" s="16">
        <v>4856.6155580000004</v>
      </c>
      <c r="H813" s="16"/>
      <c r="J813">
        <v>16.494758959999999</v>
      </c>
      <c r="K813">
        <v>4837.875274</v>
      </c>
    </row>
    <row r="814" spans="2:11" x14ac:dyDescent="0.3">
      <c r="B814" s="17">
        <v>16.402108139999999</v>
      </c>
      <c r="C814" s="17">
        <v>880.03074349999997</v>
      </c>
      <c r="F814" s="16">
        <v>16.403720740000001</v>
      </c>
      <c r="G814" s="16">
        <v>877.96630089999996</v>
      </c>
      <c r="H814" s="16"/>
      <c r="J814">
        <v>16.403720740000001</v>
      </c>
      <c r="K814">
        <v>859.22453140000005</v>
      </c>
    </row>
    <row r="815" spans="2:11" x14ac:dyDescent="0.3">
      <c r="B815" s="17">
        <v>16.221782210000001</v>
      </c>
      <c r="C815" s="17">
        <v>4785.3229920000003</v>
      </c>
      <c r="F815" s="16">
        <v>16.221442410000002</v>
      </c>
      <c r="G815" s="16">
        <v>4784.8631850000002</v>
      </c>
      <c r="H815" s="16"/>
      <c r="J815">
        <v>16.221442410000002</v>
      </c>
      <c r="K815">
        <v>4766.1231749999997</v>
      </c>
    </row>
    <row r="816" spans="2:11" x14ac:dyDescent="0.3">
      <c r="B816" s="17">
        <v>16.330549919999999</v>
      </c>
      <c r="C816" s="17">
        <v>1352.303946</v>
      </c>
      <c r="F816" s="16">
        <v>16.331913369999999</v>
      </c>
      <c r="G816" s="16">
        <v>1344.797468</v>
      </c>
      <c r="H816" s="16"/>
      <c r="J816">
        <v>16.331913369999999</v>
      </c>
      <c r="K816">
        <v>1326.0553990000001</v>
      </c>
    </row>
    <row r="817" spans="2:11" x14ac:dyDescent="0.3">
      <c r="B817" s="17">
        <v>16.57325724</v>
      </c>
      <c r="C817" s="17">
        <v>7600.3903520000003</v>
      </c>
      <c r="F817" s="16">
        <v>16.572198449999998</v>
      </c>
      <c r="G817" s="16">
        <v>7527.6894920000004</v>
      </c>
      <c r="H817" s="16"/>
      <c r="J817">
        <v>16.572198449999998</v>
      </c>
      <c r="K817">
        <v>7508.9475009999996</v>
      </c>
    </row>
    <row r="818" spans="2:11" x14ac:dyDescent="0.3">
      <c r="B818" s="17">
        <v>16.23210392</v>
      </c>
      <c r="C818" s="17">
        <v>6597.164444</v>
      </c>
      <c r="F818" s="16">
        <v>16.230548160000001</v>
      </c>
      <c r="G818" s="16">
        <v>6632.9103299999997</v>
      </c>
      <c r="H818" s="16"/>
      <c r="J818">
        <v>16.230548160000001</v>
      </c>
      <c r="K818">
        <v>6614.1684409999998</v>
      </c>
    </row>
    <row r="819" spans="2:11" x14ac:dyDescent="0.3">
      <c r="B819" s="17">
        <v>16.457888730000001</v>
      </c>
      <c r="C819" s="17">
        <v>3861.5168899999999</v>
      </c>
      <c r="F819" s="16">
        <v>16.45835258</v>
      </c>
      <c r="G819" s="16">
        <v>3854.5950870000001</v>
      </c>
      <c r="H819" s="16"/>
      <c r="J819">
        <v>16.45835258</v>
      </c>
      <c r="K819">
        <v>3835.859078</v>
      </c>
    </row>
    <row r="820" spans="2:11" x14ac:dyDescent="0.3">
      <c r="B820" s="17">
        <v>16.131315650000001</v>
      </c>
      <c r="C820" s="17">
        <v>809.28833369999995</v>
      </c>
      <c r="F820" s="16">
        <v>16.13279795</v>
      </c>
      <c r="G820" s="16">
        <v>801.59362780000004</v>
      </c>
      <c r="H820" s="16"/>
      <c r="J820">
        <v>16.13279795</v>
      </c>
      <c r="K820">
        <v>782.85252209999999</v>
      </c>
    </row>
    <row r="821" spans="2:11" x14ac:dyDescent="0.3">
      <c r="B821" s="17">
        <v>16.36919095</v>
      </c>
      <c r="C821" s="17">
        <v>885.60075979999999</v>
      </c>
      <c r="F821" s="16">
        <v>16.367903179999999</v>
      </c>
      <c r="G821" s="16">
        <v>884.90103829999998</v>
      </c>
      <c r="H821" s="16"/>
      <c r="J821">
        <v>16.367903179999999</v>
      </c>
      <c r="K821">
        <v>866.16494450000005</v>
      </c>
    </row>
    <row r="822" spans="2:11" x14ac:dyDescent="0.3">
      <c r="B822" s="17">
        <v>16.27773002</v>
      </c>
      <c r="C822" s="17">
        <v>2592.3811019999998</v>
      </c>
      <c r="F822" s="16">
        <v>16.276269030000002</v>
      </c>
      <c r="G822" s="16">
        <v>2597.2816819999998</v>
      </c>
      <c r="H822" s="16"/>
      <c r="J822">
        <v>16.276269030000002</v>
      </c>
      <c r="K822">
        <v>2578.5457080000001</v>
      </c>
    </row>
    <row r="823" spans="2:11" x14ac:dyDescent="0.3">
      <c r="B823" s="17">
        <v>16.50595659</v>
      </c>
      <c r="C823" s="17">
        <v>4014.49035</v>
      </c>
      <c r="F823" s="16">
        <v>16.50496845</v>
      </c>
      <c r="G823" s="16">
        <v>4045.10473</v>
      </c>
      <c r="H823" s="16"/>
      <c r="J823">
        <v>16.50496845</v>
      </c>
      <c r="K823">
        <v>4026.364591</v>
      </c>
    </row>
    <row r="824" spans="2:11" x14ac:dyDescent="0.3">
      <c r="B824" s="17">
        <v>16.53783498</v>
      </c>
      <c r="C824" s="17">
        <v>6949.7880400000004</v>
      </c>
      <c r="F824" s="16">
        <v>16.53694282</v>
      </c>
      <c r="G824" s="16">
        <v>6860.8709669999998</v>
      </c>
      <c r="H824" s="16"/>
      <c r="J824">
        <v>16.53694282</v>
      </c>
      <c r="K824">
        <v>6842.1292469999999</v>
      </c>
    </row>
    <row r="825" spans="2:11" x14ac:dyDescent="0.3">
      <c r="B825" s="17">
        <v>16.455183250000001</v>
      </c>
      <c r="C825" s="17">
        <v>805.06780219999996</v>
      </c>
      <c r="F825" s="16">
        <v>16.456429889999999</v>
      </c>
      <c r="G825" s="16">
        <v>797.32285860000002</v>
      </c>
      <c r="H825" s="16"/>
      <c r="J825">
        <v>16.456429889999999</v>
      </c>
      <c r="K825">
        <v>778.58625470000004</v>
      </c>
    </row>
    <row r="826" spans="2:11" x14ac:dyDescent="0.3">
      <c r="B826" s="17">
        <v>16.486087349999998</v>
      </c>
      <c r="C826" s="17">
        <v>5059.4370870000002</v>
      </c>
      <c r="F826" s="16">
        <v>16.489686859999999</v>
      </c>
      <c r="G826" s="16">
        <v>5106.3426470000004</v>
      </c>
      <c r="H826" s="16"/>
      <c r="J826">
        <v>16.489686859999999</v>
      </c>
      <c r="K826">
        <v>5087.6003739999996</v>
      </c>
    </row>
    <row r="827" spans="2:11" x14ac:dyDescent="0.3">
      <c r="B827" s="17">
        <v>16.407061800000001</v>
      </c>
      <c r="C827" s="17">
        <v>925.1266018</v>
      </c>
      <c r="F827" s="16">
        <v>16.40800127</v>
      </c>
      <c r="G827" s="16">
        <v>919.18714690000002</v>
      </c>
      <c r="H827" s="16"/>
      <c r="J827">
        <v>16.40800127</v>
      </c>
      <c r="K827">
        <v>900.44910960000004</v>
      </c>
    </row>
    <row r="828" spans="2:11" x14ac:dyDescent="0.3">
      <c r="B828" s="17">
        <v>16.42064053</v>
      </c>
      <c r="C828" s="17">
        <v>4707.2041719999997</v>
      </c>
      <c r="F828" s="16">
        <v>16.422347500000001</v>
      </c>
      <c r="G828" s="16">
        <v>4723.3823810000004</v>
      </c>
      <c r="H828" s="16"/>
      <c r="J828">
        <v>16.422347500000001</v>
      </c>
      <c r="K828">
        <v>4704.640359</v>
      </c>
    </row>
    <row r="829" spans="2:11" x14ac:dyDescent="0.3">
      <c r="B829" s="17">
        <v>16.268825840000002</v>
      </c>
      <c r="C829" s="17">
        <v>2725.863374</v>
      </c>
      <c r="F829" s="16">
        <v>16.269377810000002</v>
      </c>
      <c r="G829" s="16">
        <v>2748.5158160000001</v>
      </c>
      <c r="H829" s="16"/>
      <c r="J829">
        <v>16.269377810000002</v>
      </c>
      <c r="K829">
        <v>2729.7726950000001</v>
      </c>
    </row>
    <row r="830" spans="2:11" x14ac:dyDescent="0.3">
      <c r="B830" s="17">
        <v>16.133218280000001</v>
      </c>
      <c r="C830" s="17">
        <v>3135.0898569999999</v>
      </c>
      <c r="F830" s="16">
        <v>16.136048899999999</v>
      </c>
      <c r="G830" s="16">
        <v>3113.7231470000002</v>
      </c>
      <c r="H830" s="16"/>
      <c r="J830">
        <v>16.136048899999999</v>
      </c>
      <c r="K830">
        <v>3094.9800909999999</v>
      </c>
    </row>
    <row r="831" spans="2:11" x14ac:dyDescent="0.3">
      <c r="B831" s="17">
        <v>16.703720149999999</v>
      </c>
      <c r="C831" s="17">
        <v>6412.169167</v>
      </c>
      <c r="F831" s="16">
        <v>16.704639090000001</v>
      </c>
      <c r="G831" s="16">
        <v>6456.4353650000003</v>
      </c>
      <c r="H831" s="16"/>
      <c r="J831">
        <v>16.704639090000001</v>
      </c>
      <c r="K831">
        <v>6437.6930570000004</v>
      </c>
    </row>
    <row r="832" spans="2:11" x14ac:dyDescent="0.3">
      <c r="B832" s="17">
        <v>16.511075139999999</v>
      </c>
      <c r="C832" s="17">
        <v>5649.0079560000004</v>
      </c>
      <c r="F832" s="16">
        <v>16.509458070000001</v>
      </c>
      <c r="G832" s="16">
        <v>5664.1677010000003</v>
      </c>
      <c r="H832" s="16"/>
      <c r="J832">
        <v>16.509458070000001</v>
      </c>
      <c r="K832">
        <v>5645.4284939999998</v>
      </c>
    </row>
    <row r="833" spans="2:11" x14ac:dyDescent="0.3">
      <c r="B833" s="17">
        <v>16.422460999999998</v>
      </c>
      <c r="C833" s="17">
        <v>8014.3253549999999</v>
      </c>
      <c r="F833" s="16">
        <v>16.422984329999998</v>
      </c>
      <c r="G833" s="16">
        <v>8112.8276050000004</v>
      </c>
      <c r="H833" s="16"/>
      <c r="J833">
        <v>16.422984329999998</v>
      </c>
      <c r="K833">
        <v>8094.0869160000002</v>
      </c>
    </row>
    <row r="834" spans="2:11" x14ac:dyDescent="0.3">
      <c r="B834" s="17">
        <v>16.64016019</v>
      </c>
      <c r="C834" s="17">
        <v>5744.9218090000004</v>
      </c>
      <c r="F834" s="16">
        <v>16.643362490000001</v>
      </c>
      <c r="G834" s="16">
        <v>5719.5599359999997</v>
      </c>
      <c r="H834" s="16"/>
      <c r="J834">
        <v>16.643362490000001</v>
      </c>
      <c r="K834">
        <v>5700.8194309999999</v>
      </c>
    </row>
    <row r="835" spans="2:11" x14ac:dyDescent="0.3">
      <c r="B835" s="17">
        <v>16.675284690000002</v>
      </c>
      <c r="C835" s="17">
        <v>5249.7981529999997</v>
      </c>
      <c r="F835" s="16">
        <v>16.672556589999999</v>
      </c>
      <c r="G835" s="16">
        <v>5292.813024</v>
      </c>
      <c r="H835" s="16"/>
      <c r="J835">
        <v>16.672556589999999</v>
      </c>
      <c r="K835">
        <v>5274.071422</v>
      </c>
    </row>
    <row r="836" spans="2:11" x14ac:dyDescent="0.3">
      <c r="B836" s="17">
        <v>16.245956849999999</v>
      </c>
      <c r="C836" s="17">
        <v>1169.6712970000001</v>
      </c>
      <c r="F836" s="16">
        <v>16.247759980000001</v>
      </c>
      <c r="G836" s="16">
        <v>1164.858446</v>
      </c>
      <c r="H836" s="16"/>
      <c r="J836">
        <v>16.247759980000001</v>
      </c>
      <c r="K836">
        <v>1146.1181770000001</v>
      </c>
    </row>
    <row r="837" spans="2:11" x14ac:dyDescent="0.3">
      <c r="B837" s="17">
        <v>16.64870406</v>
      </c>
      <c r="C837" s="17">
        <v>3679.0988560000001</v>
      </c>
      <c r="F837" s="16">
        <v>16.648356580000002</v>
      </c>
      <c r="G837" s="16">
        <v>3692.7275490000002</v>
      </c>
      <c r="H837" s="16"/>
      <c r="J837">
        <v>16.648356580000002</v>
      </c>
      <c r="K837">
        <v>3673.9840840000002</v>
      </c>
    </row>
    <row r="838" spans="2:11" x14ac:dyDescent="0.3">
      <c r="B838" s="17">
        <v>16.29997973</v>
      </c>
      <c r="C838" s="17">
        <v>5504.5430180000003</v>
      </c>
      <c r="F838" s="16">
        <v>16.299622020000001</v>
      </c>
      <c r="G838" s="16">
        <v>5484.1268460000001</v>
      </c>
      <c r="H838" s="16"/>
      <c r="J838">
        <v>16.299622020000001</v>
      </c>
      <c r="K838">
        <v>5465.386606</v>
      </c>
    </row>
    <row r="839" spans="2:11" x14ac:dyDescent="0.3">
      <c r="B839" s="17">
        <v>16.717398039999999</v>
      </c>
      <c r="C839" s="17">
        <v>8911.5036049999999</v>
      </c>
      <c r="F839" s="16">
        <v>16.717432649999999</v>
      </c>
      <c r="G839" s="16">
        <v>8784.1280750000005</v>
      </c>
      <c r="H839" s="16"/>
      <c r="J839">
        <v>16.717432649999999</v>
      </c>
      <c r="K839">
        <v>8765.3922760000005</v>
      </c>
    </row>
    <row r="840" spans="2:11" x14ac:dyDescent="0.3">
      <c r="B840" s="17">
        <v>16.670604220000001</v>
      </c>
      <c r="C840" s="17">
        <v>5244.5646909999996</v>
      </c>
      <c r="F840" s="16">
        <v>16.670988529999999</v>
      </c>
      <c r="G840" s="16">
        <v>5395.7049550000002</v>
      </c>
      <c r="H840" s="16"/>
      <c r="J840">
        <v>16.670988529999999</v>
      </c>
      <c r="K840">
        <v>5376.9649099999997</v>
      </c>
    </row>
    <row r="841" spans="2:11" x14ac:dyDescent="0.3">
      <c r="B841" s="17">
        <v>16.482649039999998</v>
      </c>
      <c r="C841" s="17">
        <v>3557.6071350000002</v>
      </c>
      <c r="F841" s="16">
        <v>16.48155749</v>
      </c>
      <c r="G841" s="16">
        <v>3584.8956750000002</v>
      </c>
      <c r="H841" s="16"/>
      <c r="J841">
        <v>16.48155749</v>
      </c>
      <c r="K841">
        <v>3566.166307</v>
      </c>
    </row>
    <row r="842" spans="2:11" x14ac:dyDescent="0.3">
      <c r="B842" s="17">
        <v>16.273518110000001</v>
      </c>
      <c r="C842" s="17">
        <v>924.27070660000004</v>
      </c>
      <c r="F842" s="16">
        <v>16.27424963</v>
      </c>
      <c r="G842" s="16">
        <v>920.77095870000005</v>
      </c>
      <c r="H842" s="16"/>
      <c r="J842">
        <v>16.27424963</v>
      </c>
      <c r="K842">
        <v>902.02867160000005</v>
      </c>
    </row>
    <row r="843" spans="2:11" x14ac:dyDescent="0.3">
      <c r="B843" s="17">
        <v>16.52326579</v>
      </c>
      <c r="C843" s="17">
        <v>5423.3935520000005</v>
      </c>
      <c r="F843" s="16">
        <v>16.524036070000001</v>
      </c>
      <c r="G843" s="16">
        <v>5465.4284360000001</v>
      </c>
      <c r="H843" s="16"/>
      <c r="J843">
        <v>16.524036070000001</v>
      </c>
      <c r="K843">
        <v>5446.6875229999996</v>
      </c>
    </row>
    <row r="844" spans="2:11" x14ac:dyDescent="0.3">
      <c r="B844" s="17">
        <v>16.359377309999999</v>
      </c>
      <c r="C844" s="17">
        <v>2379.0549289999999</v>
      </c>
      <c r="F844" s="16">
        <v>16.358419560000002</v>
      </c>
      <c r="G844" s="16">
        <v>2406.6836539999999</v>
      </c>
      <c r="H844" s="16"/>
      <c r="J844">
        <v>16.358419560000002</v>
      </c>
      <c r="K844">
        <v>2387.9415640000002</v>
      </c>
    </row>
    <row r="845" spans="2:11" x14ac:dyDescent="0.3">
      <c r="B845" s="17">
        <v>16.507719300000002</v>
      </c>
      <c r="C845" s="17">
        <v>802.25668389999998</v>
      </c>
      <c r="F845" s="16">
        <v>16.5079916</v>
      </c>
      <c r="G845" s="16">
        <v>794.31545640000002</v>
      </c>
      <c r="H845" s="16"/>
      <c r="J845">
        <v>16.5079916</v>
      </c>
      <c r="K845">
        <v>775.57323010000005</v>
      </c>
    </row>
    <row r="846" spans="2:11" x14ac:dyDescent="0.3">
      <c r="B846" s="17">
        <v>16.311433860000001</v>
      </c>
      <c r="C846" s="17">
        <v>8179.9168639999998</v>
      </c>
      <c r="F846" s="16">
        <v>16.313372269999999</v>
      </c>
      <c r="G846" s="16">
        <v>8153.5265410000002</v>
      </c>
      <c r="H846" s="16"/>
      <c r="J846">
        <v>16.313372269999999</v>
      </c>
      <c r="K846">
        <v>8134.7919069999998</v>
      </c>
    </row>
    <row r="847" spans="2:11" x14ac:dyDescent="0.3">
      <c r="B847" s="17">
        <v>16.658192289999999</v>
      </c>
      <c r="C847" s="17">
        <v>1247.0512719999999</v>
      </c>
      <c r="F847" s="16">
        <v>16.66033114</v>
      </c>
      <c r="G847" s="16">
        <v>1244.064926</v>
      </c>
      <c r="H847" s="16"/>
      <c r="J847">
        <v>16.66033114</v>
      </c>
      <c r="K847">
        <v>1225.325071</v>
      </c>
    </row>
    <row r="848" spans="2:11" x14ac:dyDescent="0.3">
      <c r="B848" s="17">
        <v>16.500402350000002</v>
      </c>
      <c r="C848" s="17">
        <v>785.11040630000002</v>
      </c>
      <c r="F848" s="16">
        <v>16.500771180000001</v>
      </c>
      <c r="G848" s="16">
        <v>778.48973880000005</v>
      </c>
      <c r="H848" s="16"/>
      <c r="J848">
        <v>16.500771180000001</v>
      </c>
      <c r="K848">
        <v>759.75421080000001</v>
      </c>
    </row>
    <row r="849" spans="2:11" x14ac:dyDescent="0.3">
      <c r="B849" s="17">
        <v>16.51233015</v>
      </c>
      <c r="C849" s="17">
        <v>944.93254260000003</v>
      </c>
      <c r="F849" s="16">
        <v>16.51228631</v>
      </c>
      <c r="G849" s="16">
        <v>937.9666138</v>
      </c>
      <c r="H849" s="16"/>
      <c r="J849">
        <v>16.51228631</v>
      </c>
      <c r="K849">
        <v>919.22567419999996</v>
      </c>
    </row>
    <row r="850" spans="2:11" x14ac:dyDescent="0.3">
      <c r="B850" s="17">
        <v>16.257943099999999</v>
      </c>
      <c r="C850" s="17">
        <v>2280.267859</v>
      </c>
      <c r="F850" s="16">
        <v>16.258757379999999</v>
      </c>
      <c r="G850" s="16">
        <v>2262.1803789999999</v>
      </c>
      <c r="H850" s="16"/>
      <c r="J850">
        <v>16.258757379999999</v>
      </c>
      <c r="K850">
        <v>2243.4305669999999</v>
      </c>
    </row>
    <row r="851" spans="2:11" x14ac:dyDescent="0.3">
      <c r="B851" s="17">
        <v>16.386788750000001</v>
      </c>
      <c r="C851" s="17">
        <v>5303.8740079999998</v>
      </c>
      <c r="F851" s="16">
        <v>16.385729049999998</v>
      </c>
      <c r="G851" s="16">
        <v>5317.2440740000002</v>
      </c>
      <c r="H851" s="16"/>
      <c r="J851">
        <v>16.385729049999998</v>
      </c>
      <c r="K851">
        <v>5298.5083949999998</v>
      </c>
    </row>
    <row r="852" spans="2:11" x14ac:dyDescent="0.3">
      <c r="B852" s="17">
        <v>16.617687109999999</v>
      </c>
      <c r="C852" s="17">
        <v>6694.6665800000001</v>
      </c>
      <c r="F852" s="16">
        <v>16.617008030000001</v>
      </c>
      <c r="G852" s="16">
        <v>6746.6036469999999</v>
      </c>
      <c r="H852" s="16"/>
      <c r="J852">
        <v>16.617008030000001</v>
      </c>
      <c r="K852">
        <v>6727.8633099999997</v>
      </c>
    </row>
    <row r="853" spans="2:11" x14ac:dyDescent="0.3">
      <c r="B853" s="17">
        <v>16.40834564</v>
      </c>
      <c r="C853" s="17">
        <v>6244.134822</v>
      </c>
      <c r="F853" s="16">
        <v>16.409067400000001</v>
      </c>
      <c r="G853" s="16">
        <v>6230.1005500000001</v>
      </c>
      <c r="H853" s="16"/>
      <c r="J853">
        <v>16.409067400000001</v>
      </c>
      <c r="K853">
        <v>6211.3590869999998</v>
      </c>
    </row>
    <row r="854" spans="2:11" x14ac:dyDescent="0.3">
      <c r="B854" s="17">
        <v>16.521737779999999</v>
      </c>
      <c r="C854" s="17">
        <v>7310.4172090000002</v>
      </c>
      <c r="F854" s="16">
        <v>16.5210261</v>
      </c>
      <c r="G854" s="16">
        <v>7351.5238740000004</v>
      </c>
      <c r="H854" s="16"/>
      <c r="J854">
        <v>16.5210261</v>
      </c>
      <c r="K854">
        <v>7332.7824140000002</v>
      </c>
    </row>
    <row r="855" spans="2:11" x14ac:dyDescent="0.3">
      <c r="B855" s="17">
        <v>16.290378279999999</v>
      </c>
      <c r="C855" s="17">
        <v>2350.0572990000001</v>
      </c>
      <c r="F855" s="16">
        <v>16.291805270000001</v>
      </c>
      <c r="G855" s="16">
        <v>2334.1341769999999</v>
      </c>
      <c r="H855" s="16"/>
      <c r="J855">
        <v>16.291805270000001</v>
      </c>
      <c r="K855">
        <v>2315.3915229999998</v>
      </c>
    </row>
    <row r="856" spans="2:11" x14ac:dyDescent="0.3">
      <c r="B856" s="17">
        <v>16.096431540000001</v>
      </c>
      <c r="C856" s="17">
        <v>1183.2888559999999</v>
      </c>
      <c r="F856" s="16">
        <v>16.097316679999999</v>
      </c>
      <c r="G856" s="16">
        <v>1179.2071309999999</v>
      </c>
      <c r="H856" s="16"/>
      <c r="J856">
        <v>16.097316679999999</v>
      </c>
      <c r="K856">
        <v>1160.465054</v>
      </c>
    </row>
    <row r="857" spans="2:11" x14ac:dyDescent="0.3">
      <c r="B857" s="17">
        <v>16.464128819999999</v>
      </c>
      <c r="C857" s="17">
        <v>5043.4759249999997</v>
      </c>
      <c r="F857" s="16">
        <v>16.46077944</v>
      </c>
      <c r="G857" s="16">
        <v>5077.0678539999999</v>
      </c>
      <c r="H857" s="16"/>
      <c r="J857">
        <v>16.46077944</v>
      </c>
      <c r="K857">
        <v>5058.3253299999997</v>
      </c>
    </row>
    <row r="858" spans="2:11" x14ac:dyDescent="0.3">
      <c r="B858" s="17">
        <v>16.444522280000001</v>
      </c>
      <c r="C858" s="17">
        <v>4201.5945099999999</v>
      </c>
      <c r="F858" s="16">
        <v>16.44511357</v>
      </c>
      <c r="G858" s="16">
        <v>4171.8671990000003</v>
      </c>
      <c r="H858" s="16"/>
      <c r="J858">
        <v>16.44511357</v>
      </c>
      <c r="K858">
        <v>4153.12464</v>
      </c>
    </row>
    <row r="859" spans="2:11" x14ac:dyDescent="0.3">
      <c r="B859" s="17">
        <v>16.405743040000001</v>
      </c>
      <c r="C859" s="17">
        <v>812.82992279999996</v>
      </c>
      <c r="F859" s="16">
        <v>16.406441900000001</v>
      </c>
      <c r="G859" s="16">
        <v>811.97690550000004</v>
      </c>
      <c r="H859" s="16"/>
      <c r="J859">
        <v>16.406441900000001</v>
      </c>
      <c r="K859">
        <v>793.23806760000002</v>
      </c>
    </row>
    <row r="860" spans="2:11" x14ac:dyDescent="0.3">
      <c r="B860" s="17">
        <v>16.584325280000002</v>
      </c>
      <c r="C860" s="17">
        <v>2943.1301859999999</v>
      </c>
      <c r="F860" s="16">
        <v>16.587514089999999</v>
      </c>
      <c r="G860" s="16">
        <v>2946.5675019999999</v>
      </c>
      <c r="H860" s="16"/>
      <c r="J860">
        <v>16.587514089999999</v>
      </c>
      <c r="K860">
        <v>2927.8261259999999</v>
      </c>
    </row>
    <row r="861" spans="2:11" x14ac:dyDescent="0.3">
      <c r="B861" s="17">
        <v>16.423406100000001</v>
      </c>
      <c r="C861" s="17">
        <v>1058.5794040000001</v>
      </c>
      <c r="F861" s="16">
        <v>16.42336143</v>
      </c>
      <c r="G861" s="16">
        <v>1062.944283</v>
      </c>
      <c r="H861" s="16"/>
      <c r="J861">
        <v>16.42336143</v>
      </c>
      <c r="K861">
        <v>1044.2020239999999</v>
      </c>
    </row>
    <row r="862" spans="2:11" x14ac:dyDescent="0.3">
      <c r="B862" s="17">
        <v>16.333863409999999</v>
      </c>
      <c r="C862" s="17">
        <v>5640.7194989999998</v>
      </c>
      <c r="F862" s="16">
        <v>16.335650520000002</v>
      </c>
      <c r="G862" s="16">
        <v>5636.1505889999999</v>
      </c>
      <c r="H862" s="16"/>
      <c r="J862">
        <v>16.335650520000002</v>
      </c>
      <c r="K862">
        <v>5617.4096239999999</v>
      </c>
    </row>
    <row r="863" spans="2:11" x14ac:dyDescent="0.3">
      <c r="B863" s="17">
        <v>16.458312079999999</v>
      </c>
      <c r="C863" s="17">
        <v>6440.5509460000003</v>
      </c>
      <c r="F863" s="16">
        <v>16.454346919999999</v>
      </c>
      <c r="G863" s="16">
        <v>6466.3073450000002</v>
      </c>
      <c r="H863" s="16"/>
      <c r="J863">
        <v>16.454346919999999</v>
      </c>
      <c r="K863">
        <v>6447.5659150000001</v>
      </c>
    </row>
    <row r="864" spans="2:11" x14ac:dyDescent="0.3">
      <c r="B864" s="17">
        <v>16.335071159999998</v>
      </c>
      <c r="C864" s="17">
        <v>849.11177659999998</v>
      </c>
      <c r="F864" s="16">
        <v>16.334368000000001</v>
      </c>
      <c r="G864" s="16">
        <v>842.57343300000002</v>
      </c>
      <c r="H864" s="16"/>
      <c r="J864">
        <v>16.334368000000001</v>
      </c>
      <c r="K864">
        <v>823.83165310000004</v>
      </c>
    </row>
    <row r="865" spans="2:11" x14ac:dyDescent="0.3">
      <c r="B865" s="17">
        <v>16.50461662</v>
      </c>
      <c r="C865" s="17">
        <v>4427.5520109999998</v>
      </c>
      <c r="F865" s="16">
        <v>16.50630086</v>
      </c>
      <c r="G865" s="16">
        <v>4442.6964699999999</v>
      </c>
      <c r="H865" s="16"/>
      <c r="J865">
        <v>16.50630086</v>
      </c>
      <c r="K865">
        <v>4423.955911</v>
      </c>
    </row>
    <row r="866" spans="2:11" x14ac:dyDescent="0.3">
      <c r="B866" s="17">
        <v>16.5061973</v>
      </c>
      <c r="C866" s="17">
        <v>5410.4996389999997</v>
      </c>
      <c r="F866" s="16">
        <v>16.505547150000002</v>
      </c>
      <c r="G866" s="16">
        <v>5392.3715119999997</v>
      </c>
      <c r="H866" s="16"/>
      <c r="J866">
        <v>16.505547150000002</v>
      </c>
      <c r="K866">
        <v>5373.6277319999999</v>
      </c>
    </row>
    <row r="867" spans="2:11" x14ac:dyDescent="0.3">
      <c r="B867" s="17">
        <v>16.48490134</v>
      </c>
      <c r="C867" s="17">
        <v>777.79359810000005</v>
      </c>
      <c r="F867" s="16">
        <v>16.484134990000001</v>
      </c>
      <c r="G867" s="16">
        <v>772.41054870000005</v>
      </c>
      <c r="H867" s="16"/>
      <c r="J867">
        <v>16.484134990000001</v>
      </c>
      <c r="K867">
        <v>753.66824440000005</v>
      </c>
    </row>
    <row r="868" spans="2:11" x14ac:dyDescent="0.3">
      <c r="B868" s="17">
        <v>16.57152</v>
      </c>
      <c r="C868" s="17">
        <v>5191.1872999999996</v>
      </c>
      <c r="F868" s="16">
        <v>16.57196338</v>
      </c>
      <c r="G868" s="16">
        <v>5243.7622979999996</v>
      </c>
      <c r="H868" s="16"/>
      <c r="J868">
        <v>16.57196338</v>
      </c>
      <c r="K868">
        <v>5225.0208190000003</v>
      </c>
    </row>
    <row r="869" spans="2:11" x14ac:dyDescent="0.3">
      <c r="B869" s="17">
        <v>16.29669071</v>
      </c>
      <c r="C869" s="17">
        <v>5971.1170460000003</v>
      </c>
      <c r="F869" s="16">
        <v>16.296360969999999</v>
      </c>
      <c r="G869" s="16">
        <v>5969.7337960000004</v>
      </c>
      <c r="H869" s="16"/>
      <c r="J869">
        <v>16.296360969999999</v>
      </c>
      <c r="K869">
        <v>5950.991712</v>
      </c>
    </row>
    <row r="870" spans="2:11" x14ac:dyDescent="0.3">
      <c r="B870" s="17">
        <v>16.00893392</v>
      </c>
      <c r="C870" s="17">
        <v>954.64180080000006</v>
      </c>
      <c r="F870" s="16">
        <v>16.009921899999998</v>
      </c>
      <c r="G870" s="16">
        <v>943.2838951</v>
      </c>
      <c r="H870" s="16"/>
      <c r="J870">
        <v>16.009921899999998</v>
      </c>
      <c r="K870">
        <v>924.54148299999997</v>
      </c>
    </row>
    <row r="871" spans="2:11" x14ac:dyDescent="0.3">
      <c r="B871" s="17">
        <v>16.34856241</v>
      </c>
      <c r="C871" s="17">
        <v>1297.6221680000001</v>
      </c>
      <c r="F871" s="16">
        <v>16.34803604</v>
      </c>
      <c r="G871" s="16">
        <v>1296.0049779999999</v>
      </c>
      <c r="H871" s="16"/>
      <c r="J871">
        <v>16.34803604</v>
      </c>
      <c r="K871">
        <v>1277.2645640000001</v>
      </c>
    </row>
    <row r="872" spans="2:11" x14ac:dyDescent="0.3">
      <c r="B872" s="17">
        <v>16.550911899999999</v>
      </c>
      <c r="C872" s="17">
        <v>5963.8851880000002</v>
      </c>
      <c r="F872" s="16">
        <v>16.55177183</v>
      </c>
      <c r="G872" s="16">
        <v>5845.9601940000002</v>
      </c>
      <c r="H872" s="16"/>
      <c r="J872">
        <v>16.55177183</v>
      </c>
      <c r="K872">
        <v>5827.2202939999997</v>
      </c>
    </row>
    <row r="873" spans="2:11" x14ac:dyDescent="0.3">
      <c r="B873" s="17">
        <v>16.449963830000002</v>
      </c>
      <c r="C873" s="17">
        <v>5550.5149620000002</v>
      </c>
      <c r="F873" s="16">
        <v>16.448795</v>
      </c>
      <c r="G873" s="16">
        <v>5559.5848569999998</v>
      </c>
      <c r="H873" s="16"/>
      <c r="J873">
        <v>16.448795</v>
      </c>
      <c r="K873">
        <v>5540.8405780000003</v>
      </c>
    </row>
    <row r="874" spans="2:11" x14ac:dyDescent="0.3">
      <c r="B874" s="17">
        <v>16.54785953</v>
      </c>
      <c r="C874" s="17">
        <v>4660.6178200000004</v>
      </c>
      <c r="F874" s="16">
        <v>16.548853399999999</v>
      </c>
      <c r="G874" s="16">
        <v>4676.2839290000002</v>
      </c>
      <c r="H874" s="16"/>
      <c r="J874">
        <v>16.548853399999999</v>
      </c>
      <c r="K874">
        <v>4657.543138</v>
      </c>
    </row>
    <row r="875" spans="2:11" x14ac:dyDescent="0.3">
      <c r="B875" s="17">
        <v>16.391618600000001</v>
      </c>
      <c r="C875" s="17">
        <v>1088.423194</v>
      </c>
      <c r="F875" s="16">
        <v>16.392955929999999</v>
      </c>
      <c r="G875" s="16">
        <v>1085.99028</v>
      </c>
      <c r="H875" s="16"/>
      <c r="J875">
        <v>16.392955929999999</v>
      </c>
      <c r="K875">
        <v>1067.2545170000001</v>
      </c>
    </row>
    <row r="876" spans="2:11" x14ac:dyDescent="0.3">
      <c r="B876" s="17">
        <v>16.297498659999999</v>
      </c>
      <c r="C876" s="17">
        <v>3758.610126</v>
      </c>
      <c r="F876" s="16">
        <v>16.296572869999999</v>
      </c>
      <c r="G876" s="16">
        <v>3747.7407290000001</v>
      </c>
      <c r="H876" s="16"/>
      <c r="J876">
        <v>16.296572869999999</v>
      </c>
      <c r="K876">
        <v>3728.9995699999999</v>
      </c>
    </row>
    <row r="877" spans="2:11" x14ac:dyDescent="0.3">
      <c r="B877" s="17">
        <v>16.523892159999999</v>
      </c>
      <c r="C877" s="17">
        <v>1273.4516080000001</v>
      </c>
      <c r="F877" s="16">
        <v>16.522715430000002</v>
      </c>
      <c r="G877" s="16">
        <v>1273.0655549999999</v>
      </c>
      <c r="H877" s="16"/>
      <c r="J877">
        <v>16.522715430000002</v>
      </c>
      <c r="K877">
        <v>1254.3307339999999</v>
      </c>
    </row>
    <row r="878" spans="2:11" x14ac:dyDescent="0.3">
      <c r="B878" s="17">
        <v>16.553132609999999</v>
      </c>
      <c r="C878" s="17">
        <v>5492.0250029999997</v>
      </c>
      <c r="F878" s="16">
        <v>16.549689440000002</v>
      </c>
      <c r="G878" s="16">
        <v>5472.4706230000002</v>
      </c>
      <c r="H878" s="16"/>
      <c r="J878">
        <v>16.549689440000002</v>
      </c>
      <c r="K878">
        <v>5453.726584</v>
      </c>
    </row>
    <row r="879" spans="2:11" x14ac:dyDescent="0.3">
      <c r="B879" s="17">
        <v>16.525726049999999</v>
      </c>
      <c r="C879" s="17">
        <v>1319.40093</v>
      </c>
      <c r="F879" s="16">
        <v>16.525780260000001</v>
      </c>
      <c r="G879" s="16">
        <v>1324.7150959999999</v>
      </c>
      <c r="H879" s="16"/>
      <c r="J879">
        <v>16.525780260000001</v>
      </c>
      <c r="K879">
        <v>1305.972499</v>
      </c>
    </row>
    <row r="880" spans="2:11" x14ac:dyDescent="0.3">
      <c r="B880" s="17">
        <v>16.466014269999999</v>
      </c>
      <c r="C880" s="17">
        <v>4922.8027629999997</v>
      </c>
      <c r="F880" s="16">
        <v>16.463696819999999</v>
      </c>
      <c r="G880" s="16">
        <v>4975.3315249999996</v>
      </c>
      <c r="H880" s="16"/>
      <c r="J880">
        <v>16.463696819999999</v>
      </c>
      <c r="K880">
        <v>4956.5907120000002</v>
      </c>
    </row>
    <row r="881" spans="2:11" x14ac:dyDescent="0.3">
      <c r="B881" s="17">
        <v>16.566198329999999</v>
      </c>
      <c r="C881" s="17">
        <v>5313.4200149999997</v>
      </c>
      <c r="F881" s="16">
        <v>16.56552641</v>
      </c>
      <c r="G881" s="16">
        <v>5349.8971590000001</v>
      </c>
      <c r="H881" s="16"/>
      <c r="J881">
        <v>16.56552641</v>
      </c>
      <c r="K881">
        <v>5331.1621510000004</v>
      </c>
    </row>
    <row r="882" spans="2:11" x14ac:dyDescent="0.3">
      <c r="B882" s="17">
        <v>16.196848240000001</v>
      </c>
      <c r="C882" s="17">
        <v>6274.1037340000003</v>
      </c>
      <c r="F882" s="16">
        <v>16.198184130000001</v>
      </c>
      <c r="G882" s="16">
        <v>6316.7802499999998</v>
      </c>
      <c r="H882" s="16"/>
      <c r="J882">
        <v>16.198184130000001</v>
      </c>
      <c r="K882">
        <v>6298.0437309999998</v>
      </c>
    </row>
    <row r="883" spans="2:11" x14ac:dyDescent="0.3">
      <c r="B883" s="17">
        <v>16.26311711</v>
      </c>
      <c r="C883" s="17">
        <v>3552.8638780000001</v>
      </c>
      <c r="F883" s="16">
        <v>16.26256029</v>
      </c>
      <c r="G883" s="16">
        <v>3546.1444700000002</v>
      </c>
      <c r="H883" s="16"/>
      <c r="J883">
        <v>16.26256029</v>
      </c>
      <c r="K883">
        <v>3527.4027219999998</v>
      </c>
    </row>
    <row r="884" spans="2:11" x14ac:dyDescent="0.3">
      <c r="B884" s="17">
        <v>16.633788160000002</v>
      </c>
      <c r="C884" s="17">
        <v>5646.4443579999997</v>
      </c>
      <c r="F884" s="16">
        <v>16.633080230000001</v>
      </c>
      <c r="G884" s="16">
        <v>5610.0445069999996</v>
      </c>
      <c r="H884" s="16"/>
      <c r="J884">
        <v>16.633080230000001</v>
      </c>
      <c r="K884">
        <v>5591.3032819999999</v>
      </c>
    </row>
    <row r="885" spans="2:11" x14ac:dyDescent="0.3">
      <c r="B885" s="17">
        <v>16.102588529999998</v>
      </c>
      <c r="C885" s="17">
        <v>879.91559749999999</v>
      </c>
      <c r="F885" s="16">
        <v>16.10434901</v>
      </c>
      <c r="G885" s="16">
        <v>867.69427629999996</v>
      </c>
      <c r="H885" s="16"/>
      <c r="J885">
        <v>16.10434901</v>
      </c>
      <c r="K885">
        <v>848.95216089999997</v>
      </c>
    </row>
    <row r="886" spans="2:11" x14ac:dyDescent="0.3">
      <c r="B886" s="17">
        <v>16.228136190000001</v>
      </c>
      <c r="C886" s="17">
        <v>831.33200179999994</v>
      </c>
      <c r="F886" s="16">
        <v>16.227783420000002</v>
      </c>
      <c r="G886" s="16">
        <v>826.03657120000003</v>
      </c>
      <c r="H886" s="16"/>
      <c r="J886">
        <v>16.227783420000002</v>
      </c>
      <c r="K886">
        <v>807.28763360000005</v>
      </c>
    </row>
    <row r="887" spans="2:11" x14ac:dyDescent="0.3">
      <c r="B887" s="17">
        <v>15.96912069</v>
      </c>
      <c r="C887" s="17">
        <v>864.50606440000001</v>
      </c>
      <c r="F887" s="16">
        <v>15.97022778</v>
      </c>
      <c r="G887" s="16">
        <v>860.36965640000005</v>
      </c>
      <c r="H887" s="16"/>
      <c r="J887">
        <v>15.97022778</v>
      </c>
      <c r="K887">
        <v>841.62702579999996</v>
      </c>
    </row>
    <row r="888" spans="2:11" x14ac:dyDescent="0.3">
      <c r="B888" s="17">
        <v>16.492650210000001</v>
      </c>
      <c r="C888" s="17">
        <v>7216.9973129999998</v>
      </c>
      <c r="F888" s="16">
        <v>16.491495029999999</v>
      </c>
      <c r="G888" s="16">
        <v>7183.6228000000001</v>
      </c>
      <c r="H888" s="16"/>
      <c r="J888">
        <v>16.491495029999999</v>
      </c>
      <c r="K888">
        <v>7164.8885319999999</v>
      </c>
    </row>
    <row r="889" spans="2:11" x14ac:dyDescent="0.3">
      <c r="B889" s="17">
        <v>16.16873206</v>
      </c>
      <c r="C889" s="17">
        <v>822.44363320000002</v>
      </c>
      <c r="F889" s="16">
        <v>16.168679480000002</v>
      </c>
      <c r="G889" s="16">
        <v>815.67230300000006</v>
      </c>
      <c r="H889" s="16"/>
      <c r="J889">
        <v>16.168679480000002</v>
      </c>
      <c r="K889">
        <v>796.93511669999998</v>
      </c>
    </row>
    <row r="890" spans="2:11" x14ac:dyDescent="0.3">
      <c r="B890" s="17">
        <v>16.5703447</v>
      </c>
      <c r="C890" s="17">
        <v>6251.2467839999999</v>
      </c>
      <c r="F890" s="16">
        <v>16.56779641</v>
      </c>
      <c r="G890" s="16">
        <v>6277.3515189999998</v>
      </c>
      <c r="H890" s="16"/>
      <c r="J890">
        <v>16.56779641</v>
      </c>
      <c r="K890">
        <v>6258.6098359999996</v>
      </c>
    </row>
    <row r="891" spans="2:11" x14ac:dyDescent="0.3">
      <c r="B891" s="17">
        <v>16.290718630000001</v>
      </c>
      <c r="C891" s="17">
        <v>4576.3529310000004</v>
      </c>
      <c r="F891" s="16">
        <v>16.291047800000001</v>
      </c>
      <c r="G891" s="16">
        <v>4577.764185</v>
      </c>
      <c r="H891" s="16"/>
      <c r="J891">
        <v>16.291047800000001</v>
      </c>
      <c r="K891">
        <v>4559.0302009999996</v>
      </c>
    </row>
    <row r="892" spans="2:11" x14ac:dyDescent="0.3">
      <c r="B892" s="17">
        <v>16.535984769999999</v>
      </c>
      <c r="C892" s="17">
        <v>4659.906054</v>
      </c>
      <c r="F892" s="16">
        <v>16.534768639999999</v>
      </c>
      <c r="G892" s="16">
        <v>4636.2430990000003</v>
      </c>
      <c r="H892" s="16"/>
      <c r="J892">
        <v>16.534768639999999</v>
      </c>
      <c r="K892">
        <v>4617.5066189999998</v>
      </c>
    </row>
    <row r="893" spans="2:11" x14ac:dyDescent="0.3">
      <c r="B893" s="17">
        <v>16.389161779999998</v>
      </c>
      <c r="C893" s="17">
        <v>1131.2653680000001</v>
      </c>
      <c r="F893" s="16">
        <v>16.389257489999999</v>
      </c>
      <c r="G893" s="16">
        <v>1131.6427839999999</v>
      </c>
      <c r="H893" s="16"/>
      <c r="J893">
        <v>16.389257489999999</v>
      </c>
      <c r="K893">
        <v>1112.901764</v>
      </c>
    </row>
    <row r="894" spans="2:11" x14ac:dyDescent="0.3">
      <c r="B894" s="17">
        <v>16.54832201</v>
      </c>
      <c r="C894" s="17">
        <v>1162.118084</v>
      </c>
      <c r="F894" s="16">
        <v>16.550693280000001</v>
      </c>
      <c r="G894" s="16">
        <v>1149.4286320000001</v>
      </c>
      <c r="H894" s="16"/>
      <c r="J894">
        <v>16.550693280000001</v>
      </c>
      <c r="K894">
        <v>1130.6852329999999</v>
      </c>
    </row>
    <row r="895" spans="2:11" x14ac:dyDescent="0.3">
      <c r="B895" s="17">
        <v>16.447881259999999</v>
      </c>
      <c r="C895" s="17">
        <v>855.13673219999998</v>
      </c>
      <c r="F895" s="16">
        <v>16.448527330000001</v>
      </c>
      <c r="G895" s="16">
        <v>847.79395539999996</v>
      </c>
      <c r="H895" s="16"/>
      <c r="J895">
        <v>16.448527330000001</v>
      </c>
      <c r="K895">
        <v>829.051739</v>
      </c>
    </row>
    <row r="896" spans="2:11" x14ac:dyDescent="0.3">
      <c r="B896" s="17">
        <v>16.453955910000001</v>
      </c>
      <c r="C896" s="17">
        <v>1308.3640740000001</v>
      </c>
      <c r="F896" s="16">
        <v>16.454144020000001</v>
      </c>
      <c r="G896" s="16">
        <v>1309.5542049999999</v>
      </c>
      <c r="H896" s="16"/>
      <c r="J896">
        <v>16.454144020000001</v>
      </c>
      <c r="K896">
        <v>1290.8140410000001</v>
      </c>
    </row>
    <row r="897" spans="2:11" x14ac:dyDescent="0.3">
      <c r="B897" s="17">
        <v>16.578015829999998</v>
      </c>
      <c r="C897" s="17">
        <v>802.02591389999998</v>
      </c>
      <c r="F897" s="16">
        <v>16.57818494</v>
      </c>
      <c r="G897" s="16">
        <v>794.62760509999998</v>
      </c>
      <c r="H897" s="16"/>
      <c r="J897">
        <v>16.57818494</v>
      </c>
      <c r="K897">
        <v>775.89100120000001</v>
      </c>
    </row>
    <row r="898" spans="2:11" x14ac:dyDescent="0.3">
      <c r="B898" s="17">
        <v>15.99992645</v>
      </c>
      <c r="C898" s="17">
        <v>1208.457574</v>
      </c>
      <c r="F898" s="16">
        <v>16.00163221</v>
      </c>
      <c r="G898" s="16">
        <v>1203.904888</v>
      </c>
      <c r="H898" s="16"/>
      <c r="J898">
        <v>16.00163221</v>
      </c>
      <c r="K898">
        <v>1185.1694319999999</v>
      </c>
    </row>
    <row r="899" spans="2:11" x14ac:dyDescent="0.3">
      <c r="B899" s="17">
        <v>16.437528839999999</v>
      </c>
      <c r="C899" s="17">
        <v>4125.1905100000004</v>
      </c>
      <c r="F899" s="16">
        <v>16.435669090000001</v>
      </c>
      <c r="G899" s="16">
        <v>4123.5523549999998</v>
      </c>
      <c r="H899" s="16"/>
      <c r="J899">
        <v>16.435669090000001</v>
      </c>
      <c r="K899">
        <v>4104.8092889999998</v>
      </c>
    </row>
    <row r="900" spans="2:11" x14ac:dyDescent="0.3">
      <c r="B900" s="17">
        <v>16.405508189999999</v>
      </c>
      <c r="C900" s="17">
        <v>3505.2124789999998</v>
      </c>
      <c r="F900" s="16">
        <v>16.404743230000001</v>
      </c>
      <c r="G900" s="16">
        <v>3554.1904380000001</v>
      </c>
      <c r="H900" s="16"/>
      <c r="J900">
        <v>16.404743230000001</v>
      </c>
      <c r="K900">
        <v>3535.4490390000001</v>
      </c>
    </row>
    <row r="901" spans="2:11" x14ac:dyDescent="0.3">
      <c r="B901" s="17">
        <v>16.639370660000001</v>
      </c>
      <c r="C901" s="17">
        <v>1113.580361</v>
      </c>
      <c r="F901" s="16">
        <v>16.6426771</v>
      </c>
      <c r="G901" s="16">
        <v>1108.8653790000001</v>
      </c>
      <c r="H901" s="16"/>
      <c r="J901">
        <v>16.6426771</v>
      </c>
      <c r="K901">
        <v>1090.128528</v>
      </c>
    </row>
    <row r="902" spans="2:11" x14ac:dyDescent="0.3">
      <c r="B902" s="17">
        <v>16.50743134</v>
      </c>
      <c r="C902" s="17">
        <v>1154.5647590000001</v>
      </c>
      <c r="F902" s="16">
        <v>16.508267310000001</v>
      </c>
      <c r="G902" s="16">
        <v>1153.248026</v>
      </c>
      <c r="H902" s="16"/>
      <c r="J902">
        <v>16.508267310000001</v>
      </c>
      <c r="K902">
        <v>1134.5047850000001</v>
      </c>
    </row>
    <row r="903" spans="2:11" x14ac:dyDescent="0.3">
      <c r="B903" s="17">
        <v>16.547090270000002</v>
      </c>
      <c r="C903" s="17">
        <v>6103.6091589999996</v>
      </c>
      <c r="F903" s="16">
        <v>16.543934870000001</v>
      </c>
      <c r="G903" s="16">
        <v>6137.6061870000003</v>
      </c>
      <c r="H903" s="16"/>
      <c r="J903">
        <v>16.543934870000001</v>
      </c>
      <c r="K903">
        <v>6118.8654800000004</v>
      </c>
    </row>
    <row r="904" spans="2:11" x14ac:dyDescent="0.3">
      <c r="B904" s="17">
        <v>16.454241029999999</v>
      </c>
      <c r="C904" s="17">
        <v>799.90519789999996</v>
      </c>
      <c r="F904" s="16">
        <v>16.453500179999999</v>
      </c>
      <c r="G904" s="16">
        <v>790.75680669999997</v>
      </c>
      <c r="H904" s="16"/>
      <c r="J904">
        <v>16.453500179999999</v>
      </c>
      <c r="K904">
        <v>772.01704129999996</v>
      </c>
    </row>
    <row r="905" spans="2:11" x14ac:dyDescent="0.3">
      <c r="B905" s="17">
        <v>16.299268590000001</v>
      </c>
      <c r="C905" s="17">
        <v>4072.0480750000002</v>
      </c>
      <c r="F905" s="16">
        <v>16.298374849999998</v>
      </c>
      <c r="G905" s="16">
        <v>4081.0829629999998</v>
      </c>
      <c r="H905" s="16"/>
      <c r="J905">
        <v>16.298374849999998</v>
      </c>
      <c r="K905">
        <v>4062.3423069999999</v>
      </c>
    </row>
    <row r="906" spans="2:11" x14ac:dyDescent="0.3">
      <c r="B906" s="17">
        <v>16.69027715</v>
      </c>
      <c r="C906" s="17">
        <v>4220.9041800000005</v>
      </c>
      <c r="F906" s="16">
        <v>16.68694751</v>
      </c>
      <c r="G906" s="16">
        <v>4278.2984399999996</v>
      </c>
      <c r="H906" s="16"/>
      <c r="J906">
        <v>16.68694751</v>
      </c>
      <c r="K906">
        <v>4259.5592989999996</v>
      </c>
    </row>
    <row r="907" spans="2:11" x14ac:dyDescent="0.3">
      <c r="B907" s="17">
        <v>16.320320639999998</v>
      </c>
      <c r="C907" s="17">
        <v>4531.7461370000001</v>
      </c>
      <c r="F907" s="16">
        <v>16.320318870000001</v>
      </c>
      <c r="G907" s="16">
        <v>4542.005744</v>
      </c>
      <c r="H907" s="16"/>
      <c r="J907">
        <v>16.320318870000001</v>
      </c>
      <c r="K907">
        <v>4523.265058</v>
      </c>
    </row>
    <row r="908" spans="2:11" x14ac:dyDescent="0.3">
      <c r="B908" s="17">
        <v>16.193839109999999</v>
      </c>
      <c r="C908" s="17">
        <v>1135.9295520000001</v>
      </c>
      <c r="F908" s="16">
        <v>16.19587186</v>
      </c>
      <c r="G908" s="16">
        <v>1136.3702109999999</v>
      </c>
      <c r="H908" s="16"/>
      <c r="J908">
        <v>16.19587186</v>
      </c>
      <c r="K908">
        <v>1117.628502</v>
      </c>
    </row>
    <row r="909" spans="2:11" x14ac:dyDescent="0.3">
      <c r="B909" s="17">
        <v>16.317693559999999</v>
      </c>
      <c r="C909" s="17">
        <v>6150.0849369999996</v>
      </c>
      <c r="F909" s="16">
        <v>16.314532289999999</v>
      </c>
      <c r="G909" s="16">
        <v>6121.9896580000004</v>
      </c>
      <c r="H909" s="16"/>
      <c r="J909">
        <v>16.314532289999999</v>
      </c>
      <c r="K909">
        <v>6103.2535250000001</v>
      </c>
    </row>
    <row r="910" spans="2:11" x14ac:dyDescent="0.3">
      <c r="B910" s="17">
        <v>16.51589031</v>
      </c>
      <c r="C910" s="17">
        <v>6194.9615400000002</v>
      </c>
      <c r="F910" s="16">
        <v>16.514911550000001</v>
      </c>
      <c r="G910" s="16">
        <v>6184.4117480000004</v>
      </c>
      <c r="H910" s="16"/>
      <c r="J910">
        <v>16.514911550000001</v>
      </c>
      <c r="K910">
        <v>6165.669038</v>
      </c>
    </row>
    <row r="911" spans="2:11" x14ac:dyDescent="0.3">
      <c r="B911" s="17">
        <v>16.92707687</v>
      </c>
      <c r="C911" s="17">
        <v>6164.8036670000001</v>
      </c>
      <c r="F911" s="16">
        <v>16.928605690000001</v>
      </c>
      <c r="G911" s="16">
        <v>6137.8182960000004</v>
      </c>
      <c r="H911" s="16"/>
      <c r="J911">
        <v>16.928605690000001</v>
      </c>
      <c r="K911">
        <v>6119.0788849999999</v>
      </c>
    </row>
    <row r="912" spans="2:11" x14ac:dyDescent="0.3">
      <c r="B912" s="17">
        <v>16.470740769999999</v>
      </c>
      <c r="C912" s="17">
        <v>5872.3949869999997</v>
      </c>
      <c r="F912" s="16">
        <v>16.473190469999999</v>
      </c>
      <c r="G912" s="16">
        <v>5877.7680170000003</v>
      </c>
      <c r="H912" s="16"/>
      <c r="J912">
        <v>16.473190469999999</v>
      </c>
      <c r="K912">
        <v>5859.0258729999996</v>
      </c>
    </row>
    <row r="913" spans="2:11" x14ac:dyDescent="0.3">
      <c r="B913" s="17">
        <v>16.299536620000001</v>
      </c>
      <c r="C913" s="17">
        <v>3301.2719320000001</v>
      </c>
      <c r="F913" s="16">
        <v>16.30006315</v>
      </c>
      <c r="G913" s="16">
        <v>3320.4752950000002</v>
      </c>
      <c r="H913" s="16"/>
      <c r="J913">
        <v>16.30006315</v>
      </c>
      <c r="K913">
        <v>3301.73288</v>
      </c>
    </row>
    <row r="914" spans="2:11" x14ac:dyDescent="0.3">
      <c r="B914" s="17">
        <v>16.591132819999999</v>
      </c>
      <c r="C914" s="17">
        <v>6950.7424469999996</v>
      </c>
      <c r="F914" s="16">
        <v>16.586530010000001</v>
      </c>
      <c r="G914" s="16">
        <v>6897.419046</v>
      </c>
      <c r="H914" s="16"/>
      <c r="J914">
        <v>16.586530010000001</v>
      </c>
      <c r="K914">
        <v>6878.6774160000004</v>
      </c>
    </row>
    <row r="915" spans="2:11" x14ac:dyDescent="0.3">
      <c r="B915" s="17">
        <v>16.473898630000001</v>
      </c>
      <c r="C915" s="17">
        <v>779.41305650000004</v>
      </c>
      <c r="F915" s="16">
        <v>16.474239709999999</v>
      </c>
      <c r="G915" s="16">
        <v>771.02030809999997</v>
      </c>
      <c r="H915" s="16"/>
      <c r="J915">
        <v>16.474239709999999</v>
      </c>
      <c r="K915">
        <v>752.27790770000001</v>
      </c>
    </row>
    <row r="916" spans="2:11" x14ac:dyDescent="0.3">
      <c r="B916" s="17">
        <v>16.20229063</v>
      </c>
      <c r="C916" s="17">
        <v>881.41068459999997</v>
      </c>
      <c r="F916" s="16">
        <v>16.202812959999999</v>
      </c>
      <c r="G916" s="16">
        <v>879.59391870000002</v>
      </c>
      <c r="H916" s="16"/>
      <c r="J916">
        <v>16.202812959999999</v>
      </c>
      <c r="K916">
        <v>860.86136429999999</v>
      </c>
    </row>
    <row r="917" spans="2:11" x14ac:dyDescent="0.3">
      <c r="B917" s="17">
        <v>16.30933259</v>
      </c>
      <c r="C917" s="17">
        <v>830.19066759999998</v>
      </c>
      <c r="F917" s="16">
        <v>16.311001300000001</v>
      </c>
      <c r="G917" s="16">
        <v>821.40929540000002</v>
      </c>
      <c r="H917" s="16"/>
      <c r="J917">
        <v>16.311001300000001</v>
      </c>
      <c r="K917">
        <v>802.66896359999998</v>
      </c>
    </row>
    <row r="918" spans="2:11" x14ac:dyDescent="0.3">
      <c r="B918" s="17">
        <v>16.586526939999999</v>
      </c>
      <c r="C918" s="17">
        <v>4399.9128909999999</v>
      </c>
      <c r="F918" s="16">
        <v>16.587504840000001</v>
      </c>
      <c r="G918" s="16">
        <v>4361.8963519999998</v>
      </c>
      <c r="H918" s="16"/>
      <c r="J918">
        <v>16.587504840000001</v>
      </c>
      <c r="K918">
        <v>4343.1615830000001</v>
      </c>
    </row>
    <row r="919" spans="2:11" x14ac:dyDescent="0.3">
      <c r="B919" s="17">
        <v>16.444897220000001</v>
      </c>
      <c r="C919" s="17">
        <v>4547.3137379999998</v>
      </c>
      <c r="F919" s="16">
        <v>16.44333087</v>
      </c>
      <c r="G919" s="16">
        <v>4527.4076539999996</v>
      </c>
      <c r="H919" s="16"/>
      <c r="J919">
        <v>16.44333087</v>
      </c>
      <c r="K919">
        <v>4508.665403</v>
      </c>
    </row>
    <row r="920" spans="2:11" x14ac:dyDescent="0.3">
      <c r="B920" s="17">
        <v>16.39266786</v>
      </c>
      <c r="C920" s="17">
        <v>4700.7469870000004</v>
      </c>
      <c r="F920" s="16">
        <v>16.389798280000001</v>
      </c>
      <c r="G920" s="16">
        <v>4731.3255879999997</v>
      </c>
      <c r="H920" s="16"/>
      <c r="J920">
        <v>16.389798280000001</v>
      </c>
      <c r="K920">
        <v>4712.5848539999997</v>
      </c>
    </row>
    <row r="921" spans="2:11" x14ac:dyDescent="0.3">
      <c r="B921" s="17">
        <v>16.512337240000001</v>
      </c>
      <c r="C921" s="17">
        <v>4417.0514839999996</v>
      </c>
      <c r="F921" s="16">
        <v>16.512288089999998</v>
      </c>
      <c r="G921" s="16">
        <v>4486.2372290000003</v>
      </c>
      <c r="H921" s="16"/>
      <c r="J921">
        <v>16.512288089999998</v>
      </c>
      <c r="K921">
        <v>4467.4964099999997</v>
      </c>
    </row>
    <row r="922" spans="2:11" x14ac:dyDescent="0.3">
      <c r="B922" s="17">
        <v>16.53229477</v>
      </c>
      <c r="C922" s="17">
        <v>1168.6518470000001</v>
      </c>
      <c r="F922" s="16">
        <v>16.532375930000001</v>
      </c>
      <c r="G922" s="16">
        <v>1164.662227</v>
      </c>
      <c r="H922" s="16"/>
      <c r="J922">
        <v>16.532375930000001</v>
      </c>
      <c r="K922">
        <v>1145.918506</v>
      </c>
    </row>
    <row r="923" spans="2:11" x14ac:dyDescent="0.3">
      <c r="B923" s="17">
        <v>16.494340940000001</v>
      </c>
      <c r="C923" s="17">
        <v>3031.4529520000001</v>
      </c>
      <c r="F923" s="16">
        <v>16.492241660000001</v>
      </c>
      <c r="G923" s="16">
        <v>3025.2389929999999</v>
      </c>
      <c r="H923" s="16"/>
      <c r="J923">
        <v>16.492241660000001</v>
      </c>
      <c r="K923">
        <v>3006.4969660000002</v>
      </c>
    </row>
    <row r="924" spans="2:11" x14ac:dyDescent="0.3">
      <c r="B924" s="17">
        <v>16.551978980000001</v>
      </c>
      <c r="C924" s="17">
        <v>8332.9587859999992</v>
      </c>
      <c r="F924" s="16">
        <v>16.553051880000002</v>
      </c>
      <c r="G924" s="16">
        <v>8209.0970820000002</v>
      </c>
      <c r="H924" s="16"/>
      <c r="J924">
        <v>16.553051880000002</v>
      </c>
      <c r="K924">
        <v>8190.3560649999999</v>
      </c>
    </row>
    <row r="925" spans="2:11" x14ac:dyDescent="0.3">
      <c r="B925" s="17">
        <v>16.44187973</v>
      </c>
      <c r="C925" s="17">
        <v>955.93716240000003</v>
      </c>
      <c r="F925" s="16">
        <v>16.44145975</v>
      </c>
      <c r="G925" s="16">
        <v>954.24634739999999</v>
      </c>
      <c r="H925" s="16"/>
      <c r="J925">
        <v>16.44145975</v>
      </c>
      <c r="K925">
        <v>935.50888459999999</v>
      </c>
    </row>
    <row r="926" spans="2:11" x14ac:dyDescent="0.3">
      <c r="B926" s="17">
        <v>16.562209889999998</v>
      </c>
      <c r="C926" s="17">
        <v>4802.9845859999996</v>
      </c>
      <c r="F926" s="16">
        <v>16.558394570000001</v>
      </c>
      <c r="G926" s="16">
        <v>4791.8773359999996</v>
      </c>
      <c r="H926" s="16"/>
      <c r="J926">
        <v>16.558394570000001</v>
      </c>
      <c r="K926">
        <v>4773.1390979999996</v>
      </c>
    </row>
    <row r="927" spans="2:11" x14ac:dyDescent="0.3">
      <c r="B927" s="17">
        <v>16.70526284</v>
      </c>
      <c r="C927" s="17">
        <v>8406.4216039999992</v>
      </c>
      <c r="F927" s="16">
        <v>16.701729220000001</v>
      </c>
      <c r="G927" s="16">
        <v>8441.2332079999996</v>
      </c>
      <c r="H927" s="16"/>
      <c r="J927">
        <v>16.701729220000001</v>
      </c>
      <c r="K927">
        <v>8422.4910290000007</v>
      </c>
    </row>
    <row r="928" spans="2:11" x14ac:dyDescent="0.3">
      <c r="B928" s="17">
        <v>16.696319750000001</v>
      </c>
      <c r="C928" s="17">
        <v>5382.7355090000001</v>
      </c>
      <c r="F928" s="16">
        <v>16.698181340000001</v>
      </c>
      <c r="G928" s="16">
        <v>5320.5899600000002</v>
      </c>
      <c r="H928" s="16"/>
      <c r="J928">
        <v>16.698181340000001</v>
      </c>
      <c r="K928">
        <v>5301.8466820000003</v>
      </c>
    </row>
    <row r="929" spans="2:11" x14ac:dyDescent="0.3">
      <c r="B929" s="17">
        <v>16.473355829999999</v>
      </c>
      <c r="C929" s="17">
        <v>3470.8133389999998</v>
      </c>
      <c r="F929" s="16">
        <v>16.473824499999999</v>
      </c>
      <c r="G929" s="16">
        <v>3437.9244450000001</v>
      </c>
      <c r="H929" s="16"/>
      <c r="J929">
        <v>16.473824499999999</v>
      </c>
      <c r="K929">
        <v>3419.181865</v>
      </c>
    </row>
    <row r="930" spans="2:11" x14ac:dyDescent="0.3">
      <c r="B930" s="17">
        <v>16.569645820000002</v>
      </c>
      <c r="C930" s="17">
        <v>916.41577219999999</v>
      </c>
      <c r="F930" s="16">
        <v>16.572409480000001</v>
      </c>
      <c r="G930" s="16">
        <v>914.33086539999999</v>
      </c>
      <c r="H930" s="16"/>
      <c r="J930">
        <v>16.572409480000001</v>
      </c>
      <c r="K930">
        <v>895.58959100000004</v>
      </c>
    </row>
    <row r="931" spans="2:11" x14ac:dyDescent="0.3">
      <c r="B931" s="17">
        <v>16.281981510000001</v>
      </c>
      <c r="C931" s="17">
        <v>4679.4373999999998</v>
      </c>
      <c r="F931" s="16">
        <v>16.282702279999999</v>
      </c>
      <c r="G931" s="16">
        <v>4701.8283799999999</v>
      </c>
      <c r="H931" s="16"/>
      <c r="J931">
        <v>16.282702279999999</v>
      </c>
      <c r="K931">
        <v>4683.0864419999998</v>
      </c>
    </row>
    <row r="932" spans="2:11" x14ac:dyDescent="0.3">
      <c r="B932" s="17">
        <v>16.3991753</v>
      </c>
      <c r="C932" s="17">
        <v>4549.4777489999997</v>
      </c>
      <c r="F932" s="16">
        <v>16.399711499999999</v>
      </c>
      <c r="G932" s="16">
        <v>4570.330363</v>
      </c>
      <c r="H932" s="16"/>
      <c r="J932">
        <v>16.399711499999999</v>
      </c>
      <c r="K932">
        <v>4551.5959640000001</v>
      </c>
    </row>
    <row r="933" spans="2:11" x14ac:dyDescent="0.3">
      <c r="B933" s="17">
        <v>16.428452440000001</v>
      </c>
      <c r="C933" s="17">
        <v>2872.5996009999999</v>
      </c>
      <c r="F933" s="16">
        <v>16.427306130000002</v>
      </c>
      <c r="G933" s="16">
        <v>2841.2829139999999</v>
      </c>
      <c r="H933" s="16"/>
      <c r="J933">
        <v>16.427306130000002</v>
      </c>
      <c r="K933">
        <v>2822.5427869999999</v>
      </c>
    </row>
    <row r="934" spans="2:11" x14ac:dyDescent="0.3">
      <c r="B934" s="17">
        <v>16.305620489999999</v>
      </c>
      <c r="C934" s="17">
        <v>815.68561120000004</v>
      </c>
      <c r="F934" s="16">
        <v>16.305062100000001</v>
      </c>
      <c r="G934" s="16">
        <v>809.28849830000001</v>
      </c>
      <c r="H934" s="16"/>
      <c r="J934">
        <v>16.305062100000001</v>
      </c>
      <c r="K934">
        <v>790.5471397</v>
      </c>
    </row>
    <row r="935" spans="2:11" x14ac:dyDescent="0.3">
      <c r="B935" s="17">
        <v>16.274284529999999</v>
      </c>
      <c r="C935" s="17">
        <v>5102.0228500000003</v>
      </c>
      <c r="F935" s="16">
        <v>16.276499319999999</v>
      </c>
      <c r="G935" s="16">
        <v>5061.8287010000004</v>
      </c>
      <c r="H935" s="16"/>
      <c r="J935">
        <v>16.276499319999999</v>
      </c>
      <c r="K935">
        <v>5043.0904970000001</v>
      </c>
    </row>
    <row r="936" spans="2:11" x14ac:dyDescent="0.3">
      <c r="B936" s="17">
        <v>16.600234270000001</v>
      </c>
      <c r="C936" s="17">
        <v>5159.9148269999996</v>
      </c>
      <c r="F936" s="16">
        <v>16.598548749999999</v>
      </c>
      <c r="G936" s="16">
        <v>5147.4650009999996</v>
      </c>
      <c r="H936" s="16"/>
      <c r="J936">
        <v>16.598548749999999</v>
      </c>
      <c r="K936">
        <v>5128.7307490000003</v>
      </c>
    </row>
    <row r="937" spans="2:11" x14ac:dyDescent="0.3">
      <c r="B937" s="17">
        <v>16.333633519999999</v>
      </c>
      <c r="C937" s="17">
        <v>4450.2827360000001</v>
      </c>
      <c r="F937" s="16">
        <v>16.332481560000002</v>
      </c>
      <c r="G937" s="16">
        <v>4428.3788800000002</v>
      </c>
      <c r="H937" s="16"/>
      <c r="J937">
        <v>16.332481560000002</v>
      </c>
      <c r="K937">
        <v>4409.6371920000001</v>
      </c>
    </row>
    <row r="938" spans="2:11" x14ac:dyDescent="0.3">
      <c r="B938" s="17">
        <v>16.331851960000002</v>
      </c>
      <c r="C938" s="17">
        <v>4408.0836250000002</v>
      </c>
      <c r="F938" s="16">
        <v>16.33055294</v>
      </c>
      <c r="G938" s="16">
        <v>4441.5592839999999</v>
      </c>
      <c r="H938" s="16"/>
      <c r="J938">
        <v>16.33055294</v>
      </c>
      <c r="K938">
        <v>4422.8186599999999</v>
      </c>
    </row>
    <row r="939" spans="2:11" x14ac:dyDescent="0.3">
      <c r="B939" s="17">
        <v>16.309344320000001</v>
      </c>
      <c r="C939" s="17">
        <v>2733.0632179999998</v>
      </c>
      <c r="F939" s="16">
        <v>16.30749415</v>
      </c>
      <c r="G939" s="16">
        <v>2682.3603929999999</v>
      </c>
      <c r="H939" s="16"/>
      <c r="J939">
        <v>16.30749415</v>
      </c>
      <c r="K939">
        <v>2663.6202709999998</v>
      </c>
    </row>
    <row r="940" spans="2:11" x14ac:dyDescent="0.3">
      <c r="B940" s="17">
        <v>16.45128879</v>
      </c>
      <c r="C940" s="17">
        <v>2648.5809720000002</v>
      </c>
      <c r="F940" s="16">
        <v>16.453051760000001</v>
      </c>
      <c r="G940" s="16">
        <v>2637.2092080000002</v>
      </c>
      <c r="H940" s="16"/>
      <c r="J940">
        <v>16.453051760000001</v>
      </c>
      <c r="K940">
        <v>2618.4755970000001</v>
      </c>
    </row>
    <row r="941" spans="2:11" x14ac:dyDescent="0.3">
      <c r="B941" s="17">
        <v>16.45185304</v>
      </c>
      <c r="C941" s="17">
        <v>2586.4145979999998</v>
      </c>
      <c r="F941" s="16">
        <v>16.451627259999999</v>
      </c>
      <c r="G941" s="16">
        <v>2618.2337729999999</v>
      </c>
      <c r="H941" s="16"/>
      <c r="J941">
        <v>16.451627259999999</v>
      </c>
      <c r="K941">
        <v>2599.4912330000002</v>
      </c>
    </row>
    <row r="942" spans="2:11" x14ac:dyDescent="0.3">
      <c r="B942" s="17">
        <v>16.385889039999999</v>
      </c>
      <c r="C942" s="17">
        <v>5987.6410649999998</v>
      </c>
      <c r="F942" s="16">
        <v>16.385968980000001</v>
      </c>
      <c r="G942" s="16">
        <v>6000.7393330000004</v>
      </c>
      <c r="H942" s="16"/>
      <c r="J942">
        <v>16.385968980000001</v>
      </c>
      <c r="K942">
        <v>5981.998028</v>
      </c>
    </row>
    <row r="943" spans="2:11" x14ac:dyDescent="0.3">
      <c r="B943" s="17">
        <v>16.475864099999999</v>
      </c>
      <c r="C943" s="17">
        <v>964.21793449999996</v>
      </c>
      <c r="F943" s="16">
        <v>16.47601848</v>
      </c>
      <c r="G943" s="16">
        <v>959.76623440000003</v>
      </c>
      <c r="H943" s="16"/>
      <c r="J943">
        <v>16.47601848</v>
      </c>
      <c r="K943">
        <v>941.02886120000005</v>
      </c>
    </row>
    <row r="944" spans="2:11" x14ac:dyDescent="0.3">
      <c r="B944" s="17">
        <v>16.349561869999999</v>
      </c>
      <c r="C944" s="17">
        <v>6437.9784</v>
      </c>
      <c r="F944" s="16">
        <v>16.348405540000002</v>
      </c>
      <c r="G944" s="16">
        <v>6432.0554810000003</v>
      </c>
      <c r="H944" s="16"/>
      <c r="J944">
        <v>16.348405540000002</v>
      </c>
      <c r="K944">
        <v>6413.3148149999997</v>
      </c>
    </row>
    <row r="945" spans="2:11" x14ac:dyDescent="0.3">
      <c r="B945" s="17">
        <v>15.970574770000001</v>
      </c>
      <c r="C945" s="17">
        <v>1057.701607</v>
      </c>
      <c r="F945" s="16">
        <v>15.969092399999999</v>
      </c>
      <c r="G945" s="16">
        <v>1051.1137980000001</v>
      </c>
      <c r="H945" s="16"/>
      <c r="J945">
        <v>15.969092399999999</v>
      </c>
      <c r="K945">
        <v>1032.3738579999999</v>
      </c>
    </row>
    <row r="946" spans="2:11" x14ac:dyDescent="0.3">
      <c r="B946" s="17">
        <v>16.617378779999999</v>
      </c>
      <c r="C946" s="17">
        <v>4421.150044</v>
      </c>
      <c r="F946" s="16">
        <v>16.616392399999999</v>
      </c>
      <c r="G946" s="16">
        <v>4399.3391389999997</v>
      </c>
      <c r="H946" s="16"/>
      <c r="J946">
        <v>16.616392399999999</v>
      </c>
      <c r="K946">
        <v>4380.5978279999999</v>
      </c>
    </row>
    <row r="947" spans="2:11" x14ac:dyDescent="0.3">
      <c r="B947" s="17">
        <v>16.548065579999999</v>
      </c>
      <c r="C947" s="17">
        <v>5098.9329729999999</v>
      </c>
      <c r="F947" s="16">
        <v>16.548476279999999</v>
      </c>
      <c r="G947" s="16">
        <v>5197.7257529999997</v>
      </c>
      <c r="H947" s="16"/>
      <c r="J947">
        <v>16.548476279999999</v>
      </c>
      <c r="K947">
        <v>5178.990632</v>
      </c>
    </row>
    <row r="948" spans="2:11" x14ac:dyDescent="0.3">
      <c r="B948" s="17">
        <v>16.586693289999999</v>
      </c>
      <c r="C948" s="17">
        <v>7273.4784030000001</v>
      </c>
      <c r="F948" s="16">
        <v>16.585792219999998</v>
      </c>
      <c r="G948" s="16">
        <v>7208.7307579999997</v>
      </c>
      <c r="H948" s="16"/>
      <c r="J948">
        <v>16.585792219999998</v>
      </c>
      <c r="K948">
        <v>7189.9951929999997</v>
      </c>
    </row>
    <row r="949" spans="2:11" x14ac:dyDescent="0.3">
      <c r="B949" s="17">
        <v>16.402992449999999</v>
      </c>
      <c r="C949" s="17">
        <v>2750.086358</v>
      </c>
      <c r="F949" s="16">
        <v>16.402412890000001</v>
      </c>
      <c r="G949" s="16">
        <v>2776.059933</v>
      </c>
      <c r="H949" s="16"/>
      <c r="J949">
        <v>16.402412890000001</v>
      </c>
      <c r="K949">
        <v>2757.322459</v>
      </c>
    </row>
    <row r="950" spans="2:11" x14ac:dyDescent="0.3">
      <c r="B950" s="17">
        <v>16.473418379999998</v>
      </c>
      <c r="C950" s="17">
        <v>4850.7743989999999</v>
      </c>
      <c r="F950" s="16">
        <v>16.475586629999999</v>
      </c>
      <c r="G950" s="16">
        <v>4858.670967</v>
      </c>
      <c r="H950" s="16"/>
      <c r="J950">
        <v>16.475586629999999</v>
      </c>
      <c r="K950">
        <v>4839.9290069999997</v>
      </c>
    </row>
    <row r="951" spans="2:11" x14ac:dyDescent="0.3">
      <c r="B951" s="17">
        <v>16.383463509999999</v>
      </c>
      <c r="C951" s="17">
        <v>5785.6676559999996</v>
      </c>
      <c r="F951" s="16">
        <v>16.37741617</v>
      </c>
      <c r="G951" s="16">
        <v>5709.9398650000003</v>
      </c>
      <c r="H951" s="16"/>
      <c r="J951">
        <v>16.37741617</v>
      </c>
      <c r="K951">
        <v>5691.1993329999996</v>
      </c>
    </row>
    <row r="952" spans="2:11" x14ac:dyDescent="0.3">
      <c r="B952" s="17">
        <v>16.33342407</v>
      </c>
      <c r="C952" s="17">
        <v>858.54920140000002</v>
      </c>
      <c r="F952" s="16">
        <v>16.3329685</v>
      </c>
      <c r="G952" s="16">
        <v>850.72242879999999</v>
      </c>
      <c r="H952" s="16"/>
      <c r="J952">
        <v>16.3329685</v>
      </c>
      <c r="K952">
        <v>831.98052380000001</v>
      </c>
    </row>
    <row r="953" spans="2:11" x14ac:dyDescent="0.3">
      <c r="B953" s="17">
        <v>16.40480775</v>
      </c>
      <c r="C953" s="17">
        <v>1380.4419789999999</v>
      </c>
      <c r="F953" s="16">
        <v>16.402626890000001</v>
      </c>
      <c r="G953" s="16">
        <v>1375.7046419999999</v>
      </c>
      <c r="H953" s="16"/>
      <c r="J953">
        <v>16.402626890000001</v>
      </c>
      <c r="K953">
        <v>1356.9627029999999</v>
      </c>
    </row>
    <row r="954" spans="2:11" x14ac:dyDescent="0.3">
      <c r="B954" s="17">
        <v>16.440955339999999</v>
      </c>
      <c r="C954" s="17">
        <v>4582.8338670000003</v>
      </c>
      <c r="F954" s="16">
        <v>16.438815429999998</v>
      </c>
      <c r="G954" s="16">
        <v>4586.4294060000002</v>
      </c>
      <c r="H954" s="16"/>
      <c r="J954">
        <v>16.438815429999998</v>
      </c>
      <c r="K954">
        <v>4567.687731</v>
      </c>
    </row>
    <row r="955" spans="2:11" x14ac:dyDescent="0.3">
      <c r="B955" s="17">
        <v>16.57824291</v>
      </c>
      <c r="C955" s="17">
        <v>4933.5483489999997</v>
      </c>
      <c r="F955" s="16">
        <v>16.57693643</v>
      </c>
      <c r="G955" s="16">
        <v>4943.223653</v>
      </c>
      <c r="H955" s="16"/>
      <c r="J955">
        <v>16.57693643</v>
      </c>
      <c r="K955">
        <v>4924.482422</v>
      </c>
    </row>
    <row r="956" spans="2:11" x14ac:dyDescent="0.3">
      <c r="B956" s="17">
        <v>16.335140169999999</v>
      </c>
      <c r="C956" s="17">
        <v>6932.4742729999998</v>
      </c>
      <c r="F956" s="16">
        <v>16.33374208</v>
      </c>
      <c r="G956" s="16">
        <v>6999.0169509999996</v>
      </c>
      <c r="H956" s="16"/>
      <c r="J956">
        <v>16.33374208</v>
      </c>
      <c r="K956">
        <v>6980.2777530000003</v>
      </c>
    </row>
    <row r="957" spans="2:11" x14ac:dyDescent="0.3">
      <c r="B957" s="17">
        <v>16.485845040000001</v>
      </c>
      <c r="C957" s="17">
        <v>3920.9164230000001</v>
      </c>
      <c r="F957" s="16">
        <v>16.483488879999999</v>
      </c>
      <c r="G957" s="16">
        <v>3925.168584</v>
      </c>
      <c r="H957" s="16"/>
      <c r="J957">
        <v>16.483488879999999</v>
      </c>
      <c r="K957">
        <v>3906.4293160000002</v>
      </c>
    </row>
    <row r="958" spans="2:11" x14ac:dyDescent="0.3">
      <c r="B958" s="17">
        <v>16.570002509999998</v>
      </c>
      <c r="C958" s="17">
        <v>1170.3940379999999</v>
      </c>
      <c r="F958" s="16">
        <v>16.570220939999999</v>
      </c>
      <c r="G958" s="16">
        <v>1156.246427</v>
      </c>
      <c r="H958" s="16"/>
      <c r="J958">
        <v>16.570220939999999</v>
      </c>
      <c r="K958">
        <v>1137.5094779999999</v>
      </c>
    </row>
    <row r="959" spans="2:11" x14ac:dyDescent="0.3">
      <c r="B959" s="17">
        <v>16.197281319999998</v>
      </c>
      <c r="C959" s="17">
        <v>4559.7227350000003</v>
      </c>
      <c r="F959" s="16">
        <v>16.199354710000001</v>
      </c>
      <c r="G959" s="16">
        <v>4546.440783</v>
      </c>
      <c r="H959" s="16"/>
      <c r="J959">
        <v>16.199354710000001</v>
      </c>
      <c r="K959">
        <v>4527.707633</v>
      </c>
    </row>
    <row r="960" spans="2:11" x14ac:dyDescent="0.3">
      <c r="B960" s="17">
        <v>16.416375609999999</v>
      </c>
      <c r="C960" s="17">
        <v>891.39641810000001</v>
      </c>
      <c r="F960" s="16">
        <v>16.414804610000001</v>
      </c>
      <c r="G960" s="16">
        <v>889.60010209999996</v>
      </c>
      <c r="H960" s="16"/>
      <c r="J960">
        <v>16.414804610000001</v>
      </c>
      <c r="K960">
        <v>870.8620267</v>
      </c>
    </row>
    <row r="961" spans="2:11" x14ac:dyDescent="0.3">
      <c r="B961" s="17">
        <v>16.340693779999999</v>
      </c>
      <c r="C961" s="17">
        <v>1221.356182</v>
      </c>
      <c r="F961" s="16">
        <v>16.340931770000001</v>
      </c>
      <c r="G961" s="16">
        <v>1220.083118</v>
      </c>
      <c r="H961" s="16"/>
      <c r="J961">
        <v>16.340931770000001</v>
      </c>
      <c r="K961">
        <v>1201.340287</v>
      </c>
    </row>
    <row r="962" spans="2:11" x14ac:dyDescent="0.3">
      <c r="B962" s="17">
        <v>16.522252989999998</v>
      </c>
      <c r="C962" s="17">
        <v>6988.7128869999997</v>
      </c>
      <c r="F962" s="16">
        <v>16.519994520000001</v>
      </c>
      <c r="G962" s="16">
        <v>7014.6410990000004</v>
      </c>
      <c r="H962" s="16"/>
      <c r="J962">
        <v>16.519994520000001</v>
      </c>
      <c r="K962">
        <v>6995.9076510000004</v>
      </c>
    </row>
    <row r="963" spans="2:11" x14ac:dyDescent="0.3">
      <c r="B963" s="17">
        <v>16.289935069999999</v>
      </c>
      <c r="C963" s="17">
        <v>5393.8955850000002</v>
      </c>
      <c r="F963" s="16">
        <v>16.287711730000002</v>
      </c>
      <c r="G963" s="16">
        <v>5325.2087609999999</v>
      </c>
      <c r="H963" s="16"/>
      <c r="J963">
        <v>16.287711730000002</v>
      </c>
      <c r="K963">
        <v>5306.470225</v>
      </c>
    </row>
    <row r="964" spans="2:11" x14ac:dyDescent="0.3">
      <c r="B964" s="17">
        <v>16.616689019999999</v>
      </c>
      <c r="C964" s="17">
        <v>1033.9987080000001</v>
      </c>
      <c r="F964" s="16">
        <v>16.616375489999999</v>
      </c>
      <c r="G964" s="16">
        <v>1025.7867719999999</v>
      </c>
      <c r="H964" s="16"/>
      <c r="J964">
        <v>16.616375489999999</v>
      </c>
      <c r="K964">
        <v>1007.045387</v>
      </c>
    </row>
    <row r="965" spans="2:11" x14ac:dyDescent="0.3">
      <c r="B965" s="17">
        <v>16.502375520000001</v>
      </c>
      <c r="C965" s="17">
        <v>6137.4379920000001</v>
      </c>
      <c r="F965" s="16">
        <v>16.500831229999999</v>
      </c>
      <c r="G965" s="16">
        <v>6154.5237539999998</v>
      </c>
      <c r="H965" s="16"/>
      <c r="J965">
        <v>16.500831229999999</v>
      </c>
      <c r="K965">
        <v>6135.7812750000003</v>
      </c>
    </row>
    <row r="966" spans="2:11" x14ac:dyDescent="0.3">
      <c r="B966" s="17">
        <v>16.509707330000001</v>
      </c>
      <c r="C966" s="17">
        <v>5608.4401539999999</v>
      </c>
      <c r="F966" s="16">
        <v>16.507683660000001</v>
      </c>
      <c r="G966" s="16">
        <v>5616.2992830000003</v>
      </c>
      <c r="H966" s="16"/>
      <c r="J966">
        <v>16.507683660000001</v>
      </c>
      <c r="K966">
        <v>5597.5599389999998</v>
      </c>
    </row>
    <row r="967" spans="2:11" x14ac:dyDescent="0.3">
      <c r="B967" s="17">
        <v>16.79064365</v>
      </c>
      <c r="C967" s="17">
        <v>6171.391576</v>
      </c>
      <c r="F967" s="16">
        <v>16.78954143</v>
      </c>
      <c r="G967" s="16">
        <v>6276.9260480000003</v>
      </c>
      <c r="H967" s="16"/>
      <c r="J967">
        <v>16.78954143</v>
      </c>
      <c r="K967">
        <v>6258.1838479999997</v>
      </c>
    </row>
    <row r="968" spans="2:11" x14ac:dyDescent="0.3">
      <c r="B968" s="17">
        <v>16.485034729999999</v>
      </c>
      <c r="C968" s="17">
        <v>983.04694989999996</v>
      </c>
      <c r="F968" s="16">
        <v>16.484771070000001</v>
      </c>
      <c r="G968" s="16">
        <v>979.93807839999999</v>
      </c>
      <c r="H968" s="16"/>
      <c r="J968">
        <v>16.484771070000001</v>
      </c>
      <c r="K968">
        <v>961.19962069999997</v>
      </c>
    </row>
    <row r="969" spans="2:11" x14ac:dyDescent="0.3">
      <c r="B969" s="17">
        <v>16.297701010000001</v>
      </c>
      <c r="C969" s="17">
        <v>3720.9670609999998</v>
      </c>
      <c r="F969" s="16">
        <v>16.297653990000001</v>
      </c>
      <c r="G969" s="16">
        <v>3725.851126</v>
      </c>
      <c r="H969" s="16"/>
      <c r="J969">
        <v>16.297653990000001</v>
      </c>
      <c r="K969">
        <v>3707.109586</v>
      </c>
    </row>
    <row r="970" spans="2:11" x14ac:dyDescent="0.3">
      <c r="B970" s="17">
        <v>16.316255649999999</v>
      </c>
      <c r="C970" s="17">
        <v>7661.3477320000002</v>
      </c>
      <c r="F970" s="16">
        <v>16.31594965</v>
      </c>
      <c r="G970" s="16">
        <v>7626.440748</v>
      </c>
      <c r="H970" s="16"/>
      <c r="J970">
        <v>16.31594965</v>
      </c>
      <c r="K970">
        <v>7607.6989439999998</v>
      </c>
    </row>
    <row r="971" spans="2:11" x14ac:dyDescent="0.3">
      <c r="B971" s="17">
        <v>16.39922778</v>
      </c>
      <c r="C971" s="17">
        <v>944.00577910000004</v>
      </c>
      <c r="F971" s="16">
        <v>16.397985729999998</v>
      </c>
      <c r="G971" s="16">
        <v>939.15349149999997</v>
      </c>
      <c r="H971" s="16"/>
      <c r="J971">
        <v>16.397985729999998</v>
      </c>
      <c r="K971">
        <v>920.41785519999996</v>
      </c>
    </row>
    <row r="972" spans="2:11" x14ac:dyDescent="0.3">
      <c r="B972" s="17">
        <v>16.396667990000001</v>
      </c>
      <c r="C972" s="17">
        <v>968.07784600000002</v>
      </c>
      <c r="F972" s="16">
        <v>16.396910869999999</v>
      </c>
      <c r="G972" s="16">
        <v>961.37853180000002</v>
      </c>
      <c r="H972" s="16"/>
      <c r="J972">
        <v>16.396910869999999</v>
      </c>
      <c r="K972">
        <v>942.63586499999997</v>
      </c>
    </row>
    <row r="973" spans="2:11" x14ac:dyDescent="0.3">
      <c r="B973" s="17">
        <v>16.403686199999999</v>
      </c>
      <c r="C973" s="17">
        <v>4941.5357029999996</v>
      </c>
      <c r="F973" s="16">
        <v>16.40524104</v>
      </c>
      <c r="G973" s="16">
        <v>4981.0196640000004</v>
      </c>
      <c r="H973" s="16"/>
      <c r="J973">
        <v>16.40524104</v>
      </c>
      <c r="K973">
        <v>4962.2812389999999</v>
      </c>
    </row>
    <row r="974" spans="2:11" x14ac:dyDescent="0.3">
      <c r="B974" s="17">
        <v>16.318020109999999</v>
      </c>
      <c r="C974" s="17">
        <v>3461.9873130000001</v>
      </c>
      <c r="F974" s="16">
        <v>16.319182810000001</v>
      </c>
      <c r="G974" s="16">
        <v>3467.359868</v>
      </c>
      <c r="H974" s="16"/>
      <c r="J974">
        <v>16.319182810000001</v>
      </c>
      <c r="K974">
        <v>3448.6228289999999</v>
      </c>
    </row>
    <row r="975" spans="2:11" x14ac:dyDescent="0.3">
      <c r="B975" s="17">
        <v>16.269894279999999</v>
      </c>
      <c r="C975" s="17">
        <v>866.92064000000005</v>
      </c>
      <c r="F975" s="16">
        <v>16.270439799999998</v>
      </c>
      <c r="G975" s="16">
        <v>855.72523690000003</v>
      </c>
      <c r="H975" s="16"/>
      <c r="J975">
        <v>16.270439799999998</v>
      </c>
      <c r="K975">
        <v>836.98529759999997</v>
      </c>
    </row>
    <row r="976" spans="2:11" x14ac:dyDescent="0.3">
      <c r="B976" s="17">
        <v>16.313092520000001</v>
      </c>
      <c r="C976" s="17">
        <v>1246.8978079999999</v>
      </c>
      <c r="F976" s="16">
        <v>16.315191330000001</v>
      </c>
      <c r="G976" s="16">
        <v>1237.385929</v>
      </c>
      <c r="H976" s="16"/>
      <c r="J976">
        <v>16.315191330000001</v>
      </c>
      <c r="K976">
        <v>1218.644258</v>
      </c>
    </row>
    <row r="977" spans="2:11" x14ac:dyDescent="0.3">
      <c r="B977" s="17">
        <v>16.518485040000002</v>
      </c>
      <c r="C977" s="17">
        <v>8487.847941</v>
      </c>
      <c r="F977" s="16">
        <v>16.516618900000001</v>
      </c>
      <c r="G977" s="16">
        <v>8407.2771919999996</v>
      </c>
      <c r="H977" s="16"/>
      <c r="J977">
        <v>16.516618900000001</v>
      </c>
      <c r="K977">
        <v>8388.5391970000001</v>
      </c>
    </row>
    <row r="978" spans="2:11" x14ac:dyDescent="0.3">
      <c r="B978" s="17">
        <v>16.369882780000001</v>
      </c>
      <c r="C978" s="17">
        <v>968.66114619999996</v>
      </c>
      <c r="F978" s="16">
        <v>16.36860742</v>
      </c>
      <c r="G978" s="16">
        <v>965.13651259999995</v>
      </c>
      <c r="H978" s="16"/>
      <c r="J978">
        <v>16.36860742</v>
      </c>
      <c r="K978">
        <v>946.39605080000001</v>
      </c>
    </row>
    <row r="979" spans="2:11" x14ac:dyDescent="0.3">
      <c r="B979" s="17">
        <v>16.656168390000001</v>
      </c>
      <c r="C979" s="17">
        <v>4729.3234780000003</v>
      </c>
      <c r="F979" s="16">
        <v>16.658244280000002</v>
      </c>
      <c r="G979" s="16">
        <v>4696.257732</v>
      </c>
      <c r="H979" s="16"/>
      <c r="J979">
        <v>16.658244280000002</v>
      </c>
      <c r="K979">
        <v>4677.5164340000001</v>
      </c>
    </row>
    <row r="980" spans="2:11" x14ac:dyDescent="0.3">
      <c r="B980" s="17">
        <v>16.532250959999999</v>
      </c>
      <c r="C980" s="17">
        <v>4839.4435700000004</v>
      </c>
      <c r="F980" s="16">
        <v>16.533774730000001</v>
      </c>
      <c r="G980" s="16">
        <v>4793.4323590000004</v>
      </c>
      <c r="H980" s="16"/>
      <c r="J980">
        <v>16.533774730000001</v>
      </c>
      <c r="K980">
        <v>4774.6911680000003</v>
      </c>
    </row>
    <row r="981" spans="2:11" x14ac:dyDescent="0.3">
      <c r="B981" s="17">
        <v>16.320166279999999</v>
      </c>
      <c r="C981" s="17">
        <v>2782.92587</v>
      </c>
      <c r="F981" s="16">
        <v>16.319471570000001</v>
      </c>
      <c r="G981" s="16">
        <v>2779.4610029999999</v>
      </c>
      <c r="H981" s="16"/>
      <c r="J981">
        <v>16.319471570000001</v>
      </c>
      <c r="K981">
        <v>2760.7176690000001</v>
      </c>
    </row>
    <row r="982" spans="2:11" x14ac:dyDescent="0.3">
      <c r="B982" s="17">
        <v>16.43910034</v>
      </c>
      <c r="C982" s="17">
        <v>3876.9984410000002</v>
      </c>
      <c r="F982" s="16">
        <v>16.438143050000001</v>
      </c>
      <c r="G982" s="16">
        <v>3914.5359100000001</v>
      </c>
      <c r="H982" s="16"/>
      <c r="J982">
        <v>16.438143050000001</v>
      </c>
      <c r="K982">
        <v>3895.7963319999999</v>
      </c>
    </row>
    <row r="983" spans="2:11" x14ac:dyDescent="0.3">
      <c r="B983" s="17">
        <v>16.331747830000001</v>
      </c>
      <c r="C983" s="17">
        <v>830.64172799999994</v>
      </c>
      <c r="F983" s="16">
        <v>16.331048469999999</v>
      </c>
      <c r="G983" s="16">
        <v>824.18609730000003</v>
      </c>
      <c r="H983" s="16"/>
      <c r="J983">
        <v>16.331048469999999</v>
      </c>
      <c r="K983">
        <v>805.44472689999998</v>
      </c>
    </row>
    <row r="984" spans="2:11" x14ac:dyDescent="0.3">
      <c r="B984" s="17">
        <v>16.47473785</v>
      </c>
      <c r="C984" s="17">
        <v>877.12848310000004</v>
      </c>
      <c r="F984" s="16">
        <v>16.477205250000001</v>
      </c>
      <c r="G984" s="16">
        <v>872.26612230000001</v>
      </c>
      <c r="H984" s="16"/>
      <c r="J984">
        <v>16.477205250000001</v>
      </c>
      <c r="K984">
        <v>853.5272592</v>
      </c>
    </row>
    <row r="985" spans="2:11" x14ac:dyDescent="0.3">
      <c r="B985" s="17">
        <v>16.44112501</v>
      </c>
      <c r="C985" s="17">
        <v>1018.248344</v>
      </c>
      <c r="F985" s="16">
        <v>16.442520439999999</v>
      </c>
      <c r="G985" s="16">
        <v>1006.150902</v>
      </c>
      <c r="H985" s="16"/>
      <c r="J985">
        <v>16.442520439999999</v>
      </c>
      <c r="K985">
        <v>987.41327409999997</v>
      </c>
    </row>
    <row r="986" spans="2:11" x14ac:dyDescent="0.3">
      <c r="B986" s="17">
        <v>16.500874140000001</v>
      </c>
      <c r="C986" s="17">
        <v>986.76671169999997</v>
      </c>
      <c r="F986" s="16">
        <v>16.499302920000002</v>
      </c>
      <c r="G986" s="16">
        <v>980.38850790000004</v>
      </c>
      <c r="H986" s="16"/>
      <c r="J986">
        <v>16.499302920000002</v>
      </c>
      <c r="K986">
        <v>961.64501729999995</v>
      </c>
    </row>
    <row r="987" spans="2:11" x14ac:dyDescent="0.3">
      <c r="B987" s="17">
        <v>16.274972259999998</v>
      </c>
      <c r="C987" s="17">
        <v>931.03061649999995</v>
      </c>
      <c r="F987" s="16">
        <v>16.275441140000002</v>
      </c>
      <c r="G987" s="16">
        <v>920.98669229999996</v>
      </c>
      <c r="H987" s="16"/>
      <c r="J987">
        <v>16.275441140000002</v>
      </c>
      <c r="K987">
        <v>902.2475306</v>
      </c>
    </row>
    <row r="988" spans="2:11" x14ac:dyDescent="0.3">
      <c r="B988" s="17">
        <v>16.125187520000001</v>
      </c>
      <c r="C988" s="17">
        <v>789.81006809999997</v>
      </c>
      <c r="F988" s="16">
        <v>16.124415729999999</v>
      </c>
      <c r="G988" s="16">
        <v>783.05365319999999</v>
      </c>
      <c r="H988" s="16"/>
      <c r="J988">
        <v>16.124415729999999</v>
      </c>
      <c r="K988">
        <v>764.31235930000003</v>
      </c>
    </row>
    <row r="989" spans="2:11" x14ac:dyDescent="0.3">
      <c r="B989" s="17">
        <v>16.230290230000001</v>
      </c>
      <c r="C989" s="17">
        <v>875.40963409999995</v>
      </c>
      <c r="F989" s="16">
        <v>16.228663510000001</v>
      </c>
      <c r="G989" s="16">
        <v>872.68471399999999</v>
      </c>
      <c r="H989" s="16"/>
      <c r="J989">
        <v>16.228663510000001</v>
      </c>
      <c r="K989">
        <v>853.94593640000005</v>
      </c>
    </row>
    <row r="990" spans="2:11" x14ac:dyDescent="0.3">
      <c r="B990" s="17">
        <v>16.34963492</v>
      </c>
      <c r="C990" s="17">
        <v>1128.755813</v>
      </c>
      <c r="F990" s="16">
        <v>16.351841270000001</v>
      </c>
      <c r="G990" s="16">
        <v>1123.5160739999999</v>
      </c>
      <c r="H990" s="16"/>
      <c r="J990">
        <v>16.351841270000001</v>
      </c>
      <c r="K990">
        <v>1104.780452</v>
      </c>
    </row>
    <row r="991" spans="2:11" x14ac:dyDescent="0.3">
      <c r="B991" s="17">
        <v>16.675250510000001</v>
      </c>
      <c r="C991" s="17">
        <v>5238.2300729999997</v>
      </c>
      <c r="F991" s="16">
        <v>16.67162948</v>
      </c>
      <c r="G991" s="16">
        <v>5194.7510229999998</v>
      </c>
      <c r="H991" s="16"/>
      <c r="J991">
        <v>16.67162948</v>
      </c>
      <c r="K991">
        <v>5176.0142100000003</v>
      </c>
    </row>
    <row r="992" spans="2:11" x14ac:dyDescent="0.3">
      <c r="B992" s="17">
        <v>16.026088309999999</v>
      </c>
      <c r="C992" s="17">
        <v>874.65121739999995</v>
      </c>
      <c r="F992" s="16">
        <v>16.023657149999998</v>
      </c>
      <c r="G992" s="16">
        <v>873.4357278</v>
      </c>
      <c r="H992" s="16"/>
      <c r="J992">
        <v>16.023657149999998</v>
      </c>
      <c r="K992">
        <v>854.69571210000004</v>
      </c>
    </row>
    <row r="993" spans="2:11" x14ac:dyDescent="0.3">
      <c r="B993" s="17">
        <v>16.431980830000001</v>
      </c>
      <c r="C993" s="17">
        <v>5233.9577179999997</v>
      </c>
      <c r="F993" s="16">
        <v>16.435314229999999</v>
      </c>
      <c r="G993" s="16">
        <v>5170.911959</v>
      </c>
      <c r="H993" s="16"/>
      <c r="J993">
        <v>16.435314229999999</v>
      </c>
      <c r="K993">
        <v>5152.175956</v>
      </c>
    </row>
    <row r="994" spans="2:11" x14ac:dyDescent="0.3">
      <c r="B994" s="17">
        <v>16.356941920000001</v>
      </c>
      <c r="C994" s="17">
        <v>849.20419419999996</v>
      </c>
      <c r="F994" s="16">
        <v>16.357475409999999</v>
      </c>
      <c r="G994" s="16">
        <v>842.17200690000004</v>
      </c>
      <c r="H994" s="16"/>
      <c r="J994">
        <v>16.357475409999999</v>
      </c>
      <c r="K994">
        <v>823.42922880000003</v>
      </c>
    </row>
    <row r="995" spans="2:11" x14ac:dyDescent="0.3">
      <c r="B995" s="17">
        <v>16.466670430000001</v>
      </c>
      <c r="C995" s="17">
        <v>928.74470859999997</v>
      </c>
      <c r="F995" s="16">
        <v>16.467648279999999</v>
      </c>
      <c r="G995" s="16">
        <v>932.13660179999999</v>
      </c>
      <c r="H995" s="16"/>
      <c r="J995">
        <v>16.467648279999999</v>
      </c>
      <c r="K995">
        <v>913.39531109999996</v>
      </c>
    </row>
    <row r="996" spans="2:11" x14ac:dyDescent="0.3">
      <c r="B996" s="17">
        <v>16.36497134</v>
      </c>
      <c r="C996" s="17">
        <v>1073.589784</v>
      </c>
      <c r="F996" s="16">
        <v>16.366003540000001</v>
      </c>
      <c r="G996" s="16">
        <v>1067.5672930000001</v>
      </c>
      <c r="H996" s="16"/>
      <c r="J996">
        <v>16.366003540000001</v>
      </c>
      <c r="K996">
        <v>1048.825006</v>
      </c>
    </row>
    <row r="997" spans="2:11" x14ac:dyDescent="0.3">
      <c r="B997" s="17">
        <v>16.344173090000002</v>
      </c>
      <c r="C997" s="17">
        <v>980.71552689999999</v>
      </c>
      <c r="F997" s="16">
        <v>16.341907209999999</v>
      </c>
      <c r="G997" s="16">
        <v>973.0915913</v>
      </c>
      <c r="H997" s="16"/>
      <c r="J997">
        <v>16.341907209999999</v>
      </c>
      <c r="K997">
        <v>954.35075470000004</v>
      </c>
    </row>
    <row r="998" spans="2:11" x14ac:dyDescent="0.3">
      <c r="B998" s="17">
        <v>16.47464742</v>
      </c>
      <c r="C998" s="17">
        <v>7289.9788829999998</v>
      </c>
      <c r="F998" s="16">
        <v>16.474580570000001</v>
      </c>
      <c r="G998" s="16">
        <v>7351.5377259999996</v>
      </c>
      <c r="H998" s="16"/>
      <c r="J998">
        <v>16.474580570000001</v>
      </c>
      <c r="K998">
        <v>7332.7974480000003</v>
      </c>
    </row>
    <row r="999" spans="2:11" x14ac:dyDescent="0.3">
      <c r="B999" s="17">
        <v>16.679958419999998</v>
      </c>
      <c r="C999" s="17">
        <v>1159.356736</v>
      </c>
      <c r="F999" s="16">
        <v>16.680753769999999</v>
      </c>
      <c r="G999" s="16">
        <v>1154.7972609999999</v>
      </c>
      <c r="H999" s="16"/>
      <c r="J999">
        <v>16.680753769999999</v>
      </c>
      <c r="K999">
        <v>1136.054245</v>
      </c>
    </row>
    <row r="1000" spans="2:11" x14ac:dyDescent="0.3">
      <c r="B1000" s="17">
        <v>16.500218390000001</v>
      </c>
      <c r="C1000" s="17">
        <v>7642.0988969999999</v>
      </c>
      <c r="F1000" s="16">
        <v>16.49828759</v>
      </c>
      <c r="G1000" s="16">
        <v>7559.6426300000003</v>
      </c>
      <c r="H1000" s="16"/>
      <c r="J1000">
        <v>16.49828759</v>
      </c>
      <c r="K1000">
        <v>7540.8961559999998</v>
      </c>
    </row>
    <row r="1001" spans="2:11" x14ac:dyDescent="0.3">
      <c r="B1001" s="17">
        <v>16.35628187</v>
      </c>
      <c r="C1001" s="17">
        <v>5426.9714199999999</v>
      </c>
      <c r="F1001" s="16">
        <v>16.35766104</v>
      </c>
      <c r="G1001" s="16">
        <v>5375.9409420000002</v>
      </c>
      <c r="H1001" s="16"/>
      <c r="J1001">
        <v>16.35766104</v>
      </c>
      <c r="K1001">
        <v>5357.2053219999998</v>
      </c>
    </row>
    <row r="1002" spans="2:11" x14ac:dyDescent="0.3">
      <c r="B1002" s="17">
        <v>16.540970430000002</v>
      </c>
      <c r="C1002" s="17">
        <v>5516.9834270000001</v>
      </c>
      <c r="F1002" s="16">
        <v>16.540667590000002</v>
      </c>
      <c r="G1002" s="16">
        <v>5476.1320390000001</v>
      </c>
      <c r="H1002" s="16"/>
      <c r="J1002">
        <v>16.540667590000002</v>
      </c>
      <c r="K1002">
        <v>5457.3903449999998</v>
      </c>
    </row>
    <row r="1003" spans="2:11" x14ac:dyDescent="0.3">
      <c r="B1003" s="17">
        <v>16.58554895</v>
      </c>
      <c r="C1003" s="17">
        <v>7437.7976619999999</v>
      </c>
      <c r="F1003" s="16">
        <v>16.5848142</v>
      </c>
      <c r="G1003" s="16">
        <v>7480.8412840000001</v>
      </c>
      <c r="H1003" s="16"/>
      <c r="J1003">
        <v>16.5848142</v>
      </c>
      <c r="K1003">
        <v>7462.1000210000002</v>
      </c>
    </row>
    <row r="1004" spans="2:11" x14ac:dyDescent="0.3">
      <c r="B1004" s="17">
        <v>16.450230300000001</v>
      </c>
      <c r="C1004" s="17">
        <v>1054.8832130000001</v>
      </c>
      <c r="F1004" s="16">
        <v>16.450672260000001</v>
      </c>
      <c r="G1004" s="16">
        <v>1052.117444</v>
      </c>
      <c r="H1004" s="16"/>
      <c r="J1004">
        <v>16.450672260000001</v>
      </c>
      <c r="K1004">
        <v>1033.3761179999999</v>
      </c>
    </row>
    <row r="1005" spans="2:11" x14ac:dyDescent="0.3">
      <c r="B1005" s="17">
        <v>16.33304867</v>
      </c>
      <c r="C1005" s="17">
        <v>811.66076269999996</v>
      </c>
      <c r="F1005" s="16">
        <v>16.33233779</v>
      </c>
      <c r="G1005" s="16">
        <v>805.15341799999999</v>
      </c>
      <c r="H1005" s="16"/>
      <c r="J1005">
        <v>16.33233779</v>
      </c>
      <c r="K1005">
        <v>786.41333450000002</v>
      </c>
    </row>
    <row r="1006" spans="2:11" x14ac:dyDescent="0.3">
      <c r="B1006" s="17">
        <v>16.51075518</v>
      </c>
      <c r="C1006" s="17">
        <v>5143.1373839999997</v>
      </c>
      <c r="F1006" s="16">
        <v>16.50752426</v>
      </c>
      <c r="G1006" s="16">
        <v>5176.3653590000004</v>
      </c>
      <c r="H1006" s="16"/>
      <c r="J1006">
        <v>16.50752426</v>
      </c>
      <c r="K1006">
        <v>5157.6231390000003</v>
      </c>
    </row>
    <row r="1007" spans="2:11" x14ac:dyDescent="0.3">
      <c r="B1007" s="17">
        <v>16.08312557</v>
      </c>
      <c r="C1007" s="17">
        <v>2016.2926560000001</v>
      </c>
      <c r="F1007" s="16">
        <v>16.084140550000001</v>
      </c>
      <c r="G1007" s="16">
        <v>1982.8082380000001</v>
      </c>
      <c r="H1007" s="16"/>
      <c r="J1007">
        <v>16.084140550000001</v>
      </c>
      <c r="K1007">
        <v>1964.0715949999999</v>
      </c>
    </row>
    <row r="1008" spans="2:11" x14ac:dyDescent="0.3">
      <c r="B1008" s="17">
        <v>16.332407400000001</v>
      </c>
      <c r="C1008" s="17">
        <v>1166.196158</v>
      </c>
      <c r="F1008" s="16">
        <v>16.330197139999999</v>
      </c>
      <c r="G1008" s="16">
        <v>1169.524568</v>
      </c>
      <c r="H1008" s="16"/>
      <c r="J1008">
        <v>16.330197139999999</v>
      </c>
      <c r="K1008">
        <v>1150.7827890000001</v>
      </c>
    </row>
    <row r="1009" spans="2:11" x14ac:dyDescent="0.3">
      <c r="B1009" s="17">
        <v>16.563706750000001</v>
      </c>
      <c r="C1009" s="17">
        <v>918.20906200000002</v>
      </c>
      <c r="F1009" s="16">
        <v>16.562781350000002</v>
      </c>
      <c r="G1009" s="16">
        <v>915.11095769999997</v>
      </c>
      <c r="H1009" s="16"/>
      <c r="J1009">
        <v>16.562781350000002</v>
      </c>
      <c r="K1009">
        <v>896.36873639999999</v>
      </c>
    </row>
    <row r="1010" spans="2:11" x14ac:dyDescent="0.3">
      <c r="B1010" s="17">
        <v>16.387782789999999</v>
      </c>
      <c r="C1010" s="17">
        <v>1211.741933</v>
      </c>
      <c r="F1010" s="16">
        <v>16.3873943</v>
      </c>
      <c r="G1010" s="16">
        <v>1205.834366</v>
      </c>
      <c r="H1010" s="16"/>
      <c r="J1010">
        <v>16.3873943</v>
      </c>
      <c r="K1010">
        <v>1187.092942</v>
      </c>
    </row>
    <row r="1011" spans="2:11" x14ac:dyDescent="0.3">
      <c r="B1011" s="17">
        <v>16.245901119999999</v>
      </c>
      <c r="C1011" s="17">
        <v>1011.3419270000001</v>
      </c>
      <c r="F1011" s="16">
        <v>16.24450079</v>
      </c>
      <c r="G1011" s="16">
        <v>1007.139552</v>
      </c>
      <c r="H1011" s="16"/>
      <c r="J1011">
        <v>16.24450079</v>
      </c>
      <c r="K1011">
        <v>988.39802799999995</v>
      </c>
    </row>
    <row r="1012" spans="2:11" x14ac:dyDescent="0.3">
      <c r="B1012" s="17">
        <v>16.624102440000001</v>
      </c>
      <c r="C1012" s="17">
        <v>5544.6598979999999</v>
      </c>
      <c r="F1012" s="16">
        <v>16.623282710000002</v>
      </c>
      <c r="G1012" s="16">
        <v>5507.6757369999996</v>
      </c>
      <c r="H1012" s="16"/>
      <c r="J1012">
        <v>16.623282710000002</v>
      </c>
      <c r="K1012">
        <v>5488.932288</v>
      </c>
    </row>
    <row r="1013" spans="2:11" x14ac:dyDescent="0.3">
      <c r="B1013" s="17">
        <v>16.592719290000002</v>
      </c>
      <c r="C1013" s="17">
        <v>7410.0288209999999</v>
      </c>
      <c r="F1013" s="16">
        <v>16.591612269999999</v>
      </c>
      <c r="G1013" s="16">
        <v>7392.053105</v>
      </c>
      <c r="H1013" s="16"/>
      <c r="J1013">
        <v>16.591612269999999</v>
      </c>
      <c r="K1013">
        <v>7373.3162309999998</v>
      </c>
    </row>
    <row r="1014" spans="2:11" x14ac:dyDescent="0.3">
      <c r="B1014" s="17">
        <v>16.448944300000001</v>
      </c>
      <c r="C1014" s="17">
        <v>5994.5990629999997</v>
      </c>
      <c r="F1014" s="16">
        <v>16.449124139999999</v>
      </c>
      <c r="G1014" s="16">
        <v>6038.6684729999997</v>
      </c>
      <c r="H1014" s="16"/>
      <c r="J1014">
        <v>16.449124139999999</v>
      </c>
      <c r="K1014">
        <v>6019.9294680000003</v>
      </c>
    </row>
    <row r="1015" spans="2:11" x14ac:dyDescent="0.3">
      <c r="B1015" s="17">
        <v>16.537384629999998</v>
      </c>
      <c r="C1015" s="17">
        <v>4384.1235839999999</v>
      </c>
      <c r="F1015" s="16">
        <v>16.535253449999999</v>
      </c>
      <c r="G1015" s="16">
        <v>4403.9578259999998</v>
      </c>
      <c r="H1015" s="16"/>
      <c r="J1015">
        <v>16.535253449999999</v>
      </c>
      <c r="K1015">
        <v>4385.2151100000001</v>
      </c>
    </row>
    <row r="1016" spans="2:11" x14ac:dyDescent="0.3">
      <c r="B1016" s="17">
        <v>16.509487910000001</v>
      </c>
      <c r="C1016" s="17">
        <v>1377.5481709999999</v>
      </c>
      <c r="F1016" s="16">
        <v>16.50862266</v>
      </c>
      <c r="G1016" s="16">
        <v>1370.6541279999999</v>
      </c>
      <c r="H1016" s="16"/>
      <c r="J1016">
        <v>16.50862266</v>
      </c>
      <c r="K1016">
        <v>1351.912716</v>
      </c>
    </row>
    <row r="1017" spans="2:11" x14ac:dyDescent="0.3">
      <c r="B1017" s="17">
        <v>16.484380359999999</v>
      </c>
      <c r="C1017" s="17">
        <v>6175.047071</v>
      </c>
      <c r="F1017" s="16">
        <v>16.4839159</v>
      </c>
      <c r="G1017" s="16">
        <v>6190.9273560000001</v>
      </c>
      <c r="H1017" s="16"/>
      <c r="J1017">
        <v>16.4839159</v>
      </c>
      <c r="K1017">
        <v>6172.1861559999998</v>
      </c>
    </row>
    <row r="1018" spans="2:11" x14ac:dyDescent="0.3">
      <c r="B1018" s="17">
        <v>16.533445019999998</v>
      </c>
      <c r="C1018" s="17">
        <v>1094.7410170000001</v>
      </c>
      <c r="F1018" s="16">
        <v>16.532537229999999</v>
      </c>
      <c r="G1018" s="16">
        <v>1093.286063</v>
      </c>
      <c r="H1018" s="16"/>
      <c r="J1018">
        <v>16.532537229999999</v>
      </c>
      <c r="K1018">
        <v>1074.548622</v>
      </c>
    </row>
    <row r="1019" spans="2:11" x14ac:dyDescent="0.3">
      <c r="B1019" s="17">
        <v>16.52964141</v>
      </c>
      <c r="C1019" s="17">
        <v>6614.7424410000003</v>
      </c>
      <c r="F1019" s="16">
        <v>16.52975545</v>
      </c>
      <c r="G1019" s="16">
        <v>6621.8386959999998</v>
      </c>
      <c r="H1019" s="16"/>
      <c r="J1019">
        <v>16.52975545</v>
      </c>
      <c r="K1019">
        <v>6603.1006989999996</v>
      </c>
    </row>
    <row r="1020" spans="2:11" x14ac:dyDescent="0.3">
      <c r="B1020" s="17">
        <v>16.354014540000001</v>
      </c>
      <c r="C1020" s="17">
        <v>5427.5960859999996</v>
      </c>
      <c r="F1020" s="16">
        <v>16.352760740000001</v>
      </c>
      <c r="G1020" s="16">
        <v>5514.2090099999996</v>
      </c>
      <c r="H1020" s="16"/>
      <c r="J1020">
        <v>16.352760740000001</v>
      </c>
      <c r="K1020">
        <v>5495.4755859999996</v>
      </c>
    </row>
    <row r="1021" spans="2:11" x14ac:dyDescent="0.3">
      <c r="B1021" s="17">
        <v>16.352207910000001</v>
      </c>
      <c r="C1021" s="17">
        <v>4514.112725</v>
      </c>
      <c r="F1021" s="16">
        <v>16.351127720000001</v>
      </c>
      <c r="G1021" s="16">
        <v>4531.2177650000003</v>
      </c>
      <c r="H1021" s="16"/>
      <c r="J1021">
        <v>16.351127720000001</v>
      </c>
      <c r="K1021">
        <v>4512.482465</v>
      </c>
    </row>
    <row r="1022" spans="2:11" x14ac:dyDescent="0.3">
      <c r="B1022" s="17">
        <v>16.4334138</v>
      </c>
      <c r="C1022" s="17">
        <v>3991.660445</v>
      </c>
      <c r="F1022" s="16">
        <v>16.435269219999999</v>
      </c>
      <c r="G1022" s="16">
        <v>3948.2937109999998</v>
      </c>
      <c r="H1022" s="16"/>
      <c r="J1022">
        <v>16.435269219999999</v>
      </c>
      <c r="K1022">
        <v>3929.5595119999998</v>
      </c>
    </row>
    <row r="1023" spans="2:11" x14ac:dyDescent="0.3">
      <c r="B1023" s="17">
        <v>16.21540603</v>
      </c>
      <c r="C1023" s="17">
        <v>6989.828638</v>
      </c>
      <c r="F1023" s="16">
        <v>16.209950280000001</v>
      </c>
      <c r="G1023" s="16">
        <v>6968.797071</v>
      </c>
      <c r="H1023" s="16"/>
      <c r="J1023">
        <v>16.209950280000001</v>
      </c>
      <c r="K1023">
        <v>6950.0532119999998</v>
      </c>
    </row>
    <row r="1024" spans="2:11" x14ac:dyDescent="0.3">
      <c r="B1024" s="17">
        <v>16.63093709</v>
      </c>
      <c r="C1024" s="17">
        <v>5533.1404789999997</v>
      </c>
      <c r="F1024" s="16">
        <v>16.63120241</v>
      </c>
      <c r="G1024" s="16">
        <v>5591.8872780000002</v>
      </c>
      <c r="H1024" s="16"/>
      <c r="J1024">
        <v>16.63120241</v>
      </c>
      <c r="K1024">
        <v>5573.1446960000003</v>
      </c>
    </row>
    <row r="1025" spans="2:11" x14ac:dyDescent="0.3">
      <c r="B1025" s="17">
        <v>16.70199817</v>
      </c>
      <c r="C1025" s="17">
        <v>7807.050655</v>
      </c>
      <c r="F1025" s="16">
        <v>16.699988699999999</v>
      </c>
      <c r="G1025" s="16">
        <v>7802.5459220000002</v>
      </c>
      <c r="H1025" s="16"/>
      <c r="J1025">
        <v>16.699988699999999</v>
      </c>
      <c r="K1025">
        <v>7783.8064420000001</v>
      </c>
    </row>
    <row r="1026" spans="2:11" x14ac:dyDescent="0.3">
      <c r="B1026" s="17">
        <v>16.293320649999998</v>
      </c>
      <c r="C1026" s="17">
        <v>5579.1091930000002</v>
      </c>
      <c r="F1026" s="16">
        <v>16.291226120000001</v>
      </c>
      <c r="G1026" s="16">
        <v>5537.5176000000001</v>
      </c>
      <c r="H1026" s="16"/>
      <c r="J1026">
        <v>16.291226120000001</v>
      </c>
      <c r="K1026">
        <v>5518.7808150000001</v>
      </c>
    </row>
    <row r="1027" spans="2:11" x14ac:dyDescent="0.3">
      <c r="B1027" s="17">
        <v>16.556749570000001</v>
      </c>
      <c r="C1027" s="17">
        <v>862.28885730000002</v>
      </c>
      <c r="F1027" s="16">
        <v>16.55414931</v>
      </c>
      <c r="G1027" s="16">
        <v>851.82924479999997</v>
      </c>
      <c r="H1027" s="16"/>
      <c r="J1027">
        <v>16.55414931</v>
      </c>
      <c r="K1027">
        <v>833.08846589999996</v>
      </c>
    </row>
    <row r="1028" spans="2:11" x14ac:dyDescent="0.3">
      <c r="B1028" s="17">
        <v>16.725653229999999</v>
      </c>
      <c r="C1028" s="17">
        <v>8185.9820229999996</v>
      </c>
      <c r="F1028" s="16">
        <v>16.726657889999998</v>
      </c>
      <c r="G1028" s="16">
        <v>8121.0085339999996</v>
      </c>
      <c r="H1028" s="16"/>
      <c r="J1028">
        <v>16.726657889999998</v>
      </c>
      <c r="K1028">
        <v>8102.2666870000003</v>
      </c>
    </row>
    <row r="1029" spans="2:11" x14ac:dyDescent="0.3">
      <c r="B1029" s="17">
        <v>16.168490439999999</v>
      </c>
      <c r="C1029" s="17">
        <v>5608.8748519999999</v>
      </c>
      <c r="F1029" s="16">
        <v>16.16674428</v>
      </c>
      <c r="G1029" s="16">
        <v>5594.8606680000003</v>
      </c>
      <c r="H1029" s="16"/>
      <c r="J1029">
        <v>16.16674428</v>
      </c>
      <c r="K1029">
        <v>5576.1178840000002</v>
      </c>
    </row>
    <row r="1030" spans="2:11" x14ac:dyDescent="0.3">
      <c r="B1030" s="17">
        <v>16.301200000000001</v>
      </c>
      <c r="C1030" s="17">
        <v>3311.0422950000002</v>
      </c>
      <c r="F1030" s="16">
        <v>16.302088789999999</v>
      </c>
      <c r="G1030" s="16">
        <v>3309.3505479999999</v>
      </c>
      <c r="H1030" s="16"/>
      <c r="J1030">
        <v>16.302088789999999</v>
      </c>
      <c r="K1030">
        <v>3290.606988</v>
      </c>
    </row>
    <row r="1031" spans="2:11" x14ac:dyDescent="0.3">
      <c r="B1031" s="17">
        <v>16.358936839999998</v>
      </c>
      <c r="C1031" s="17">
        <v>5774.3418229999997</v>
      </c>
      <c r="F1031" s="16">
        <v>16.361758940000001</v>
      </c>
      <c r="G1031" s="16">
        <v>5712.9354979999998</v>
      </c>
      <c r="H1031" s="16"/>
      <c r="J1031">
        <v>16.361758940000001</v>
      </c>
      <c r="K1031">
        <v>5694.1927169999999</v>
      </c>
    </row>
    <row r="1032" spans="2:11" x14ac:dyDescent="0.3">
      <c r="B1032" s="17">
        <v>16.179358659999998</v>
      </c>
      <c r="C1032" s="17">
        <v>3597.9501749999999</v>
      </c>
      <c r="F1032" s="16">
        <v>16.177500869999999</v>
      </c>
      <c r="G1032" s="16">
        <v>3588.895352</v>
      </c>
      <c r="H1032" s="16"/>
      <c r="J1032">
        <v>16.177500869999999</v>
      </c>
      <c r="K1032">
        <v>3570.154747</v>
      </c>
    </row>
    <row r="1033" spans="2:11" x14ac:dyDescent="0.3">
      <c r="B1033" s="17">
        <v>16.468147559999998</v>
      </c>
      <c r="C1033" s="17">
        <v>5208.3323609999998</v>
      </c>
      <c r="F1033" s="16">
        <v>16.470553339999999</v>
      </c>
      <c r="G1033" s="16">
        <v>5147.8882670000003</v>
      </c>
      <c r="H1033" s="16"/>
      <c r="J1033">
        <v>16.470553339999999</v>
      </c>
      <c r="K1033">
        <v>5129.1469550000002</v>
      </c>
    </row>
    <row r="1034" spans="2:11" x14ac:dyDescent="0.3">
      <c r="B1034" s="17">
        <v>16.209579420000001</v>
      </c>
      <c r="C1034" s="17">
        <v>3077.418091</v>
      </c>
      <c r="F1034" s="16">
        <v>16.211079519999998</v>
      </c>
      <c r="G1034" s="16">
        <v>3080.8651150000001</v>
      </c>
      <c r="H1034" s="16"/>
      <c r="J1034">
        <v>16.211079519999998</v>
      </c>
      <c r="K1034">
        <v>3062.1225250000002</v>
      </c>
    </row>
    <row r="1035" spans="2:11" x14ac:dyDescent="0.3">
      <c r="B1035" s="17">
        <v>16.30492645</v>
      </c>
      <c r="C1035" s="17">
        <v>3534.7854200000002</v>
      </c>
      <c r="F1035" s="16">
        <v>16.305437139999999</v>
      </c>
      <c r="G1035" s="16">
        <v>3546.202894</v>
      </c>
      <c r="H1035" s="16"/>
      <c r="J1035">
        <v>16.305437139999999</v>
      </c>
      <c r="K1035">
        <v>3527.460642</v>
      </c>
    </row>
    <row r="1036" spans="2:11" x14ac:dyDescent="0.3">
      <c r="B1036" s="17">
        <v>16.738863009999999</v>
      </c>
      <c r="C1036" s="17">
        <v>5457.3470719999996</v>
      </c>
      <c r="F1036" s="16">
        <v>16.736839509999999</v>
      </c>
      <c r="G1036" s="16">
        <v>5337.731914</v>
      </c>
      <c r="H1036" s="16"/>
      <c r="J1036">
        <v>16.736839509999999</v>
      </c>
      <c r="K1036">
        <v>5318.9890839999998</v>
      </c>
    </row>
    <row r="1037" spans="2:11" x14ac:dyDescent="0.3">
      <c r="B1037" s="17">
        <v>16.36955953</v>
      </c>
      <c r="C1037" s="17">
        <v>820.16658970000003</v>
      </c>
      <c r="F1037" s="16">
        <v>16.36955013</v>
      </c>
      <c r="G1037" s="16">
        <v>813.9597043</v>
      </c>
      <c r="H1037" s="16"/>
      <c r="J1037">
        <v>16.36955013</v>
      </c>
      <c r="K1037">
        <v>795.22412420000001</v>
      </c>
    </row>
    <row r="1038" spans="2:11" x14ac:dyDescent="0.3">
      <c r="B1038" s="17">
        <v>16.671614250000001</v>
      </c>
      <c r="C1038" s="17">
        <v>6905.5184730000001</v>
      </c>
      <c r="F1038" s="16">
        <v>16.66762572</v>
      </c>
      <c r="G1038" s="16">
        <v>6899.0528949999998</v>
      </c>
      <c r="H1038" s="16"/>
      <c r="J1038">
        <v>16.66762572</v>
      </c>
      <c r="K1038">
        <v>6880.3127450000002</v>
      </c>
    </row>
    <row r="1039" spans="2:11" x14ac:dyDescent="0.3">
      <c r="B1039" s="17">
        <v>16.250241549999998</v>
      </c>
      <c r="C1039" s="17">
        <v>3662.6521360000002</v>
      </c>
      <c r="F1039" s="16">
        <v>16.250882170000001</v>
      </c>
      <c r="G1039" s="16">
        <v>3618.550612</v>
      </c>
      <c r="H1039" s="16"/>
      <c r="J1039">
        <v>16.250882170000001</v>
      </c>
      <c r="K1039">
        <v>3599.815255</v>
      </c>
    </row>
    <row r="1040" spans="2:11" x14ac:dyDescent="0.3">
      <c r="B1040" s="17">
        <v>16.009479110000001</v>
      </c>
      <c r="C1040" s="17">
        <v>789.39836649999995</v>
      </c>
      <c r="F1040" s="16">
        <v>16.010537370000002</v>
      </c>
      <c r="G1040" s="16">
        <v>782.50031109999998</v>
      </c>
      <c r="H1040" s="16"/>
      <c r="J1040">
        <v>16.010537370000002</v>
      </c>
      <c r="K1040">
        <v>763.76432269999998</v>
      </c>
    </row>
    <row r="1041" spans="2:11" x14ac:dyDescent="0.3">
      <c r="B1041" s="17">
        <v>16.6222618</v>
      </c>
      <c r="C1041" s="17">
        <v>4929.5704779999996</v>
      </c>
      <c r="F1041" s="16">
        <v>16.62119852</v>
      </c>
      <c r="G1041" s="16">
        <v>4945.23711</v>
      </c>
      <c r="H1041" s="16"/>
      <c r="J1041">
        <v>16.62119852</v>
      </c>
      <c r="K1041">
        <v>4926.4982689999997</v>
      </c>
    </row>
    <row r="1042" spans="2:11" x14ac:dyDescent="0.3">
      <c r="B1042" s="17">
        <v>16.54914247</v>
      </c>
      <c r="C1042" s="17">
        <v>3035.272751</v>
      </c>
      <c r="F1042" s="16">
        <v>16.550333479999999</v>
      </c>
      <c r="G1042" s="16">
        <v>3041.2421850000001</v>
      </c>
      <c r="H1042" s="16"/>
      <c r="J1042">
        <v>16.550333479999999</v>
      </c>
      <c r="K1042">
        <v>3022.50153</v>
      </c>
    </row>
    <row r="1043" spans="2:11" x14ac:dyDescent="0.3">
      <c r="B1043" s="17">
        <v>16.625227240000001</v>
      </c>
      <c r="C1043" s="17">
        <v>5953.9554529999996</v>
      </c>
      <c r="F1043" s="16">
        <v>16.62343916</v>
      </c>
      <c r="G1043" s="16">
        <v>5927.6020950000002</v>
      </c>
      <c r="H1043" s="16"/>
      <c r="J1043">
        <v>16.62343916</v>
      </c>
      <c r="K1043">
        <v>5908.8614539999999</v>
      </c>
    </row>
    <row r="1044" spans="2:11" x14ac:dyDescent="0.3">
      <c r="B1044" s="17">
        <v>16.392298759999999</v>
      </c>
      <c r="C1044" s="17">
        <v>5126.3681980000001</v>
      </c>
      <c r="F1044" s="16">
        <v>16.392164520000001</v>
      </c>
      <c r="G1044" s="16">
        <v>5116.6050930000001</v>
      </c>
      <c r="H1044" s="16"/>
      <c r="J1044">
        <v>16.392164520000001</v>
      </c>
      <c r="K1044">
        <v>5097.8701339999998</v>
      </c>
    </row>
    <row r="1045" spans="2:11" x14ac:dyDescent="0.3">
      <c r="B1045" s="17">
        <v>16.417586570000001</v>
      </c>
      <c r="C1045" s="17">
        <v>1003.380955</v>
      </c>
      <c r="F1045" s="16">
        <v>16.41705619</v>
      </c>
      <c r="G1045" s="16">
        <v>1004.752442</v>
      </c>
      <c r="H1045" s="16"/>
      <c r="J1045">
        <v>16.41705619</v>
      </c>
      <c r="K1045">
        <v>986.01060329999996</v>
      </c>
    </row>
    <row r="1046" spans="2:11" x14ac:dyDescent="0.3">
      <c r="B1046" s="17">
        <v>16.434315999999999</v>
      </c>
      <c r="C1046" s="17">
        <v>806.60330850000003</v>
      </c>
      <c r="F1046" s="16">
        <v>16.4332335</v>
      </c>
      <c r="G1046" s="16">
        <v>806.07455830000004</v>
      </c>
      <c r="H1046" s="16"/>
      <c r="J1046">
        <v>16.4332335</v>
      </c>
      <c r="K1046">
        <v>787.33732190000001</v>
      </c>
    </row>
    <row r="1047" spans="2:11" x14ac:dyDescent="0.3">
      <c r="B1047" s="17">
        <v>16.529959529999999</v>
      </c>
      <c r="C1047" s="17">
        <v>4302.3588950000003</v>
      </c>
      <c r="F1047" s="16">
        <v>16.530781529999999</v>
      </c>
      <c r="G1047" s="16">
        <v>4272.5654480000003</v>
      </c>
      <c r="H1047" s="16"/>
      <c r="J1047">
        <v>16.530781529999999</v>
      </c>
      <c r="K1047">
        <v>4253.8252130000001</v>
      </c>
    </row>
    <row r="1048" spans="2:11" x14ac:dyDescent="0.3">
      <c r="B1048" s="17">
        <v>16.411525869999998</v>
      </c>
      <c r="C1048" s="17">
        <v>4639.7292660000003</v>
      </c>
      <c r="F1048" s="16">
        <v>16.410670570000001</v>
      </c>
      <c r="G1048" s="16">
        <v>4639.3723600000003</v>
      </c>
      <c r="H1048" s="16"/>
      <c r="J1048">
        <v>16.410670570000001</v>
      </c>
      <c r="K1048">
        <v>4620.6381090000004</v>
      </c>
    </row>
    <row r="1049" spans="2:11" x14ac:dyDescent="0.3">
      <c r="B1049" s="17">
        <v>16.369251519999999</v>
      </c>
      <c r="C1049" s="17">
        <v>5917.6664760000003</v>
      </c>
      <c r="F1049" s="16">
        <v>16.370595609999999</v>
      </c>
      <c r="G1049" s="16">
        <v>5860.6239029999997</v>
      </c>
      <c r="H1049" s="16"/>
      <c r="J1049">
        <v>16.370595609999999</v>
      </c>
      <c r="K1049">
        <v>5841.8828370000001</v>
      </c>
    </row>
    <row r="1050" spans="2:11" x14ac:dyDescent="0.3">
      <c r="B1050" s="17">
        <v>16.337510349999999</v>
      </c>
      <c r="C1050" s="17">
        <v>2597.4035170000002</v>
      </c>
      <c r="F1050" s="16">
        <v>16.339468239999999</v>
      </c>
      <c r="G1050" s="16">
        <v>2605.2575320000001</v>
      </c>
      <c r="H1050" s="16"/>
      <c r="J1050">
        <v>16.339468239999999</v>
      </c>
      <c r="K1050">
        <v>2586.5165000000002</v>
      </c>
    </row>
    <row r="1051" spans="2:11" x14ac:dyDescent="0.3">
      <c r="B1051" s="17">
        <v>16.227445769999999</v>
      </c>
      <c r="C1051" s="17">
        <v>785.32440229999997</v>
      </c>
      <c r="F1051" s="16">
        <v>16.22660964</v>
      </c>
      <c r="G1051" s="16">
        <v>779.43669069999999</v>
      </c>
      <c r="H1051" s="16"/>
      <c r="J1051">
        <v>16.22660964</v>
      </c>
      <c r="K1051">
        <v>760.69383630000004</v>
      </c>
    </row>
    <row r="1052" spans="2:11" x14ac:dyDescent="0.3">
      <c r="B1052" s="17">
        <v>16.33340755</v>
      </c>
      <c r="C1052" s="17">
        <v>4171.9322140000004</v>
      </c>
      <c r="F1052" s="16">
        <v>16.331911890000001</v>
      </c>
      <c r="G1052" s="16">
        <v>4168.6401820000001</v>
      </c>
      <c r="H1052" s="16"/>
      <c r="J1052">
        <v>16.331911890000001</v>
      </c>
      <c r="K1052">
        <v>4149.8979920000002</v>
      </c>
    </row>
    <row r="1053" spans="2:11" x14ac:dyDescent="0.3">
      <c r="B1053" s="17">
        <v>16.318900880000001</v>
      </c>
      <c r="C1053" s="17">
        <v>3673.7250130000002</v>
      </c>
      <c r="F1053" s="16">
        <v>16.318061539999999</v>
      </c>
      <c r="G1053" s="16">
        <v>3671.6438370000001</v>
      </c>
      <c r="H1053" s="16"/>
      <c r="J1053">
        <v>16.318061539999999</v>
      </c>
      <c r="K1053">
        <v>3652.901339</v>
      </c>
    </row>
    <row r="1054" spans="2:11" x14ac:dyDescent="0.3">
      <c r="B1054" s="17">
        <v>16.38422525</v>
      </c>
      <c r="C1054" s="17">
        <v>878.58794330000001</v>
      </c>
      <c r="F1054" s="16">
        <v>16.384327670000001</v>
      </c>
      <c r="G1054" s="16">
        <v>873.0741223</v>
      </c>
      <c r="H1054" s="16"/>
      <c r="J1054">
        <v>16.384327670000001</v>
      </c>
      <c r="K1054">
        <v>854.337583</v>
      </c>
    </row>
    <row r="1055" spans="2:11" x14ac:dyDescent="0.3">
      <c r="B1055" s="17">
        <v>16.202338810000001</v>
      </c>
      <c r="C1055" s="17">
        <v>5070.6295389999996</v>
      </c>
      <c r="F1055" s="16">
        <v>16.200161919999999</v>
      </c>
      <c r="G1055" s="16">
        <v>5087.1733219999996</v>
      </c>
      <c r="H1055" s="16"/>
      <c r="J1055">
        <v>16.200161919999999</v>
      </c>
      <c r="K1055">
        <v>5068.4387379999998</v>
      </c>
    </row>
    <row r="1056" spans="2:11" x14ac:dyDescent="0.3">
      <c r="B1056" s="17">
        <v>16.021704159999999</v>
      </c>
      <c r="C1056" s="17">
        <v>2190.2887099999998</v>
      </c>
      <c r="F1056" s="16">
        <v>16.023215109999999</v>
      </c>
      <c r="G1056" s="16">
        <v>2186.499296</v>
      </c>
      <c r="H1056" s="16"/>
      <c r="J1056">
        <v>16.023215109999999</v>
      </c>
      <c r="K1056">
        <v>2167.7557230000002</v>
      </c>
    </row>
    <row r="1057" spans="2:11" x14ac:dyDescent="0.3">
      <c r="B1057" s="17">
        <v>16.469980190000001</v>
      </c>
      <c r="C1057" s="17">
        <v>4649.386982</v>
      </c>
      <c r="F1057" s="16">
        <v>16.468859940000002</v>
      </c>
      <c r="G1057" s="16">
        <v>4699.4271719999997</v>
      </c>
      <c r="H1057" s="16"/>
      <c r="J1057">
        <v>16.468859940000002</v>
      </c>
      <c r="K1057">
        <v>4680.6929620000001</v>
      </c>
    </row>
    <row r="1058" spans="2:11" x14ac:dyDescent="0.3">
      <c r="B1058" s="17">
        <v>16.427027169999999</v>
      </c>
      <c r="C1058" s="17">
        <v>899.80883249999999</v>
      </c>
      <c r="F1058" s="16">
        <v>16.42653593</v>
      </c>
      <c r="G1058" s="16">
        <v>892.43803549999996</v>
      </c>
      <c r="H1058" s="16"/>
      <c r="J1058">
        <v>16.42653593</v>
      </c>
      <c r="K1058">
        <v>873.69633880000004</v>
      </c>
    </row>
    <row r="1059" spans="2:11" x14ac:dyDescent="0.3">
      <c r="B1059" s="17">
        <v>16.55842166</v>
      </c>
      <c r="C1059" s="17">
        <v>1570.749495</v>
      </c>
      <c r="F1059" s="16">
        <v>16.557641149999998</v>
      </c>
      <c r="G1059" s="16">
        <v>1566.4996349999999</v>
      </c>
      <c r="H1059" s="16"/>
      <c r="J1059">
        <v>16.557641149999998</v>
      </c>
      <c r="K1059">
        <v>1547.765958</v>
      </c>
    </row>
    <row r="1060" spans="2:11" x14ac:dyDescent="0.3">
      <c r="B1060" s="17">
        <v>16.278960340000001</v>
      </c>
      <c r="C1060" s="17">
        <v>6579.7326750000002</v>
      </c>
      <c r="F1060" s="16">
        <v>16.277344289999998</v>
      </c>
      <c r="G1060" s="16">
        <v>6676.6064100000003</v>
      </c>
      <c r="H1060" s="16"/>
      <c r="J1060">
        <v>16.277344289999998</v>
      </c>
      <c r="K1060">
        <v>6657.8667560000004</v>
      </c>
    </row>
    <row r="1061" spans="2:11" x14ac:dyDescent="0.3">
      <c r="B1061" s="17">
        <v>16.58496237</v>
      </c>
      <c r="C1061" s="17">
        <v>1186.35598</v>
      </c>
      <c r="F1061" s="16">
        <v>16.585729319999999</v>
      </c>
      <c r="G1061" s="16">
        <v>1178.928658</v>
      </c>
      <c r="H1061" s="16"/>
      <c r="J1061">
        <v>16.585729319999999</v>
      </c>
      <c r="K1061">
        <v>1160.1861550000001</v>
      </c>
    </row>
    <row r="1062" spans="2:11" x14ac:dyDescent="0.3">
      <c r="B1062" s="17">
        <v>16.292769509999999</v>
      </c>
      <c r="C1062" s="17">
        <v>1092.6586259999999</v>
      </c>
      <c r="F1062" s="16">
        <v>16.293742139999999</v>
      </c>
      <c r="G1062" s="16">
        <v>1088.1788039999999</v>
      </c>
      <c r="H1062" s="16"/>
      <c r="J1062">
        <v>16.293742139999999</v>
      </c>
      <c r="K1062">
        <v>1069.444348</v>
      </c>
    </row>
    <row r="1063" spans="2:11" x14ac:dyDescent="0.3">
      <c r="B1063" s="17">
        <v>16.634191049999998</v>
      </c>
      <c r="C1063" s="17">
        <v>7162.4876359999998</v>
      </c>
      <c r="F1063" s="16">
        <v>16.633920400000001</v>
      </c>
      <c r="G1063" s="16">
        <v>7198.8503140000003</v>
      </c>
      <c r="H1063" s="16"/>
      <c r="J1063">
        <v>16.633920400000001</v>
      </c>
      <c r="K1063">
        <v>7180.1140759999998</v>
      </c>
    </row>
    <row r="1064" spans="2:11" x14ac:dyDescent="0.3">
      <c r="B1064" s="17">
        <v>16.473449469999998</v>
      </c>
      <c r="C1064" s="17">
        <v>781.38187189999996</v>
      </c>
      <c r="F1064" s="16">
        <v>16.47255007</v>
      </c>
      <c r="G1064" s="16">
        <v>778.93054299999994</v>
      </c>
      <c r="H1064" s="16"/>
      <c r="J1064">
        <v>16.47255007</v>
      </c>
      <c r="K1064">
        <v>760.18805650000002</v>
      </c>
    </row>
    <row r="1065" spans="2:11" x14ac:dyDescent="0.3">
      <c r="B1065" s="17">
        <v>16.1389505</v>
      </c>
      <c r="C1065" s="17">
        <v>3132.1241450000002</v>
      </c>
      <c r="F1065" s="16">
        <v>16.1399337</v>
      </c>
      <c r="G1065" s="16">
        <v>3133.5358019999999</v>
      </c>
      <c r="H1065" s="16"/>
      <c r="J1065">
        <v>16.1399337</v>
      </c>
      <c r="K1065">
        <v>3114.7936629999999</v>
      </c>
    </row>
    <row r="1066" spans="2:11" x14ac:dyDescent="0.3">
      <c r="B1066" s="17">
        <v>16.498853919999998</v>
      </c>
      <c r="C1066" s="17">
        <v>6136.2629809999999</v>
      </c>
      <c r="F1066" s="16">
        <v>16.496520660000002</v>
      </c>
      <c r="G1066" s="16">
        <v>6086.5419119999997</v>
      </c>
      <c r="H1066" s="16"/>
      <c r="J1066">
        <v>16.496520660000002</v>
      </c>
      <c r="K1066">
        <v>6067.7995419999997</v>
      </c>
    </row>
    <row r="1067" spans="2:11" x14ac:dyDescent="0.3">
      <c r="B1067" s="17">
        <v>16.41596805</v>
      </c>
      <c r="C1067" s="17">
        <v>3594.832594</v>
      </c>
      <c r="F1067" s="16">
        <v>16.416211010000001</v>
      </c>
      <c r="G1067" s="16">
        <v>3579.225434</v>
      </c>
      <c r="H1067" s="16"/>
      <c r="J1067">
        <v>16.416211010000001</v>
      </c>
      <c r="K1067">
        <v>3560.483682</v>
      </c>
    </row>
    <row r="1068" spans="2:11" x14ac:dyDescent="0.3">
      <c r="B1068" s="17">
        <v>16.54885238</v>
      </c>
      <c r="C1068" s="17">
        <v>4776.8939069999997</v>
      </c>
      <c r="F1068" s="16">
        <v>16.546648340000001</v>
      </c>
      <c r="G1068" s="16">
        <v>4765.4579999999996</v>
      </c>
      <c r="H1068" s="16"/>
      <c r="J1068">
        <v>16.546648340000001</v>
      </c>
      <c r="K1068">
        <v>4746.7168460000003</v>
      </c>
    </row>
    <row r="1069" spans="2:11" x14ac:dyDescent="0.3">
      <c r="B1069" s="17">
        <v>16.683558510000001</v>
      </c>
      <c r="C1069" s="17">
        <v>5588.2565329999998</v>
      </c>
      <c r="F1069" s="16">
        <v>16.682876589999999</v>
      </c>
      <c r="G1069" s="16">
        <v>5576.102277</v>
      </c>
      <c r="H1069" s="16"/>
      <c r="J1069">
        <v>16.682876589999999</v>
      </c>
      <c r="K1069">
        <v>5557.361046</v>
      </c>
    </row>
    <row r="1070" spans="2:11" x14ac:dyDescent="0.3">
      <c r="B1070" s="17">
        <v>16.321237270000001</v>
      </c>
      <c r="C1070" s="17">
        <v>970.01586959999997</v>
      </c>
      <c r="F1070" s="16">
        <v>16.32176346</v>
      </c>
      <c r="G1070" s="16">
        <v>965.00890479999998</v>
      </c>
      <c r="H1070" s="16"/>
      <c r="J1070">
        <v>16.32176346</v>
      </c>
      <c r="K1070">
        <v>946.26749429999995</v>
      </c>
    </row>
    <row r="1071" spans="2:11" x14ac:dyDescent="0.3">
      <c r="B1071" s="17">
        <v>16.770897860000002</v>
      </c>
      <c r="C1071" s="17">
        <v>7387.1218099999996</v>
      </c>
      <c r="F1071" s="16">
        <v>16.768079889999999</v>
      </c>
      <c r="G1071" s="16">
        <v>7425.2816709999997</v>
      </c>
      <c r="H1071" s="16"/>
      <c r="J1071">
        <v>16.768079889999999</v>
      </c>
      <c r="K1071">
        <v>7406.5405689999998</v>
      </c>
    </row>
    <row r="1072" spans="2:11" x14ac:dyDescent="0.3">
      <c r="B1072" s="17">
        <v>16.454750350000001</v>
      </c>
      <c r="C1072" s="17">
        <v>929.09056439999995</v>
      </c>
      <c r="F1072" s="16">
        <v>16.4549442</v>
      </c>
      <c r="G1072" s="16">
        <v>924.87590020000005</v>
      </c>
      <c r="H1072" s="16"/>
      <c r="J1072">
        <v>16.4549442</v>
      </c>
      <c r="K1072">
        <v>906.13981890000002</v>
      </c>
    </row>
    <row r="1073" spans="2:11" x14ac:dyDescent="0.3">
      <c r="B1073" s="17">
        <v>16.570041570000001</v>
      </c>
      <c r="C1073" s="17">
        <v>5297.5469229999999</v>
      </c>
      <c r="F1073" s="16">
        <v>16.5642119</v>
      </c>
      <c r="G1073" s="16">
        <v>5308.4471149999999</v>
      </c>
      <c r="H1073" s="16"/>
      <c r="J1073">
        <v>16.5642119</v>
      </c>
      <c r="K1073">
        <v>5289.7073010000004</v>
      </c>
    </row>
    <row r="1074" spans="2:11" x14ac:dyDescent="0.3">
      <c r="B1074" s="17">
        <v>16.45691639</v>
      </c>
      <c r="C1074" s="17">
        <v>4596.9557860000004</v>
      </c>
      <c r="F1074" s="16">
        <v>16.456826710000001</v>
      </c>
      <c r="G1074" s="16">
        <v>4606.6795929999998</v>
      </c>
      <c r="H1074" s="16"/>
      <c r="J1074">
        <v>16.456826710000001</v>
      </c>
      <c r="K1074">
        <v>4587.9383349999998</v>
      </c>
    </row>
    <row r="1075" spans="2:11" x14ac:dyDescent="0.3">
      <c r="B1075" s="17">
        <v>16.57911219</v>
      </c>
      <c r="C1075" s="17">
        <v>4439.5420160000003</v>
      </c>
      <c r="F1075" s="16">
        <v>16.581057170000001</v>
      </c>
      <c r="G1075" s="16">
        <v>4544.1375150000003</v>
      </c>
      <c r="H1075" s="16"/>
      <c r="J1075">
        <v>16.581057170000001</v>
      </c>
      <c r="K1075">
        <v>4525.3942859999997</v>
      </c>
    </row>
    <row r="1076" spans="2:11" x14ac:dyDescent="0.3">
      <c r="B1076" s="17">
        <v>16.232097280000001</v>
      </c>
      <c r="C1076" s="17">
        <v>930.86552510000001</v>
      </c>
      <c r="F1076" s="16">
        <v>16.233780070000002</v>
      </c>
      <c r="G1076" s="16">
        <v>918.58126300000004</v>
      </c>
      <c r="H1076" s="16"/>
      <c r="J1076">
        <v>16.233780070000002</v>
      </c>
      <c r="K1076">
        <v>899.83908659999997</v>
      </c>
    </row>
    <row r="1077" spans="2:11" x14ac:dyDescent="0.3">
      <c r="B1077" s="17">
        <v>16.375381839999999</v>
      </c>
      <c r="C1077" s="17">
        <v>7287.420102</v>
      </c>
      <c r="F1077" s="16">
        <v>16.377666860000001</v>
      </c>
      <c r="G1077" s="16">
        <v>7228.8503940000001</v>
      </c>
      <c r="H1077" s="16"/>
      <c r="J1077">
        <v>16.377666860000001</v>
      </c>
      <c r="K1077">
        <v>7210.1093110000002</v>
      </c>
    </row>
    <row r="1078" spans="2:11" x14ac:dyDescent="0.3">
      <c r="B1078" s="17">
        <v>16.867370409999999</v>
      </c>
      <c r="C1078" s="17">
        <v>5942.3119999999999</v>
      </c>
      <c r="F1078" s="16">
        <v>16.864645750000001</v>
      </c>
      <c r="G1078" s="16">
        <v>5887.0440580000004</v>
      </c>
      <c r="H1078" s="16"/>
      <c r="J1078">
        <v>16.864645750000001</v>
      </c>
      <c r="K1078">
        <v>5868.3031350000001</v>
      </c>
    </row>
    <row r="1079" spans="2:11" x14ac:dyDescent="0.3">
      <c r="B1079" s="17">
        <v>16.445835280000001</v>
      </c>
      <c r="C1079" s="17">
        <v>3572.465017</v>
      </c>
      <c r="F1079" s="16">
        <v>16.447741400000002</v>
      </c>
      <c r="G1079" s="16">
        <v>3615.4339949999999</v>
      </c>
      <c r="H1079" s="16"/>
      <c r="J1079">
        <v>16.447741400000002</v>
      </c>
      <c r="K1079">
        <v>3596.6912299999999</v>
      </c>
    </row>
    <row r="1080" spans="2:11" x14ac:dyDescent="0.3">
      <c r="B1080" s="17">
        <v>16.210941529999999</v>
      </c>
      <c r="C1080" s="17">
        <v>834.37927779999995</v>
      </c>
      <c r="F1080" s="16">
        <v>16.21000248</v>
      </c>
      <c r="G1080" s="16">
        <v>831.67027659999997</v>
      </c>
      <c r="H1080" s="16"/>
      <c r="J1080">
        <v>16.21000248</v>
      </c>
      <c r="K1080">
        <v>812.92972510000004</v>
      </c>
    </row>
    <row r="1081" spans="2:11" x14ac:dyDescent="0.3">
      <c r="B1081" s="17">
        <v>16.243630270000001</v>
      </c>
      <c r="C1081" s="17">
        <v>2728.264048</v>
      </c>
      <c r="F1081" s="16">
        <v>16.245233880000001</v>
      </c>
      <c r="G1081" s="16">
        <v>2717.0991020000001</v>
      </c>
      <c r="H1081" s="16"/>
      <c r="J1081">
        <v>16.245233880000001</v>
      </c>
      <c r="K1081">
        <v>2698.3569360000001</v>
      </c>
    </row>
    <row r="1082" spans="2:11" x14ac:dyDescent="0.3">
      <c r="B1082" s="17">
        <v>16.43132713</v>
      </c>
      <c r="C1082" s="17">
        <v>848.53278980000005</v>
      </c>
      <c r="F1082" s="16">
        <v>16.430974429999999</v>
      </c>
      <c r="G1082" s="16">
        <v>845.77461189999997</v>
      </c>
      <c r="H1082" s="16"/>
      <c r="J1082">
        <v>16.430974429999999</v>
      </c>
      <c r="K1082">
        <v>827.03239440000004</v>
      </c>
    </row>
    <row r="1083" spans="2:11" x14ac:dyDescent="0.3">
      <c r="B1083" s="17">
        <v>16.655879540000001</v>
      </c>
      <c r="C1083" s="17">
        <v>6814.5384379999996</v>
      </c>
      <c r="F1083" s="16">
        <v>16.655462109999998</v>
      </c>
      <c r="G1083" s="16">
        <v>6794.7694780000002</v>
      </c>
      <c r="H1083" s="16"/>
      <c r="J1083">
        <v>16.655462109999998</v>
      </c>
      <c r="K1083">
        <v>6776.0340839999999</v>
      </c>
    </row>
    <row r="1084" spans="2:11" x14ac:dyDescent="0.3">
      <c r="B1084" s="17">
        <v>16.379745849999999</v>
      </c>
      <c r="C1084" s="17">
        <v>3519.903366</v>
      </c>
      <c r="F1084" s="16">
        <v>16.381772860000002</v>
      </c>
      <c r="G1084" s="16">
        <v>3480.9552829999998</v>
      </c>
      <c r="H1084" s="16"/>
      <c r="J1084">
        <v>16.381772860000002</v>
      </c>
      <c r="K1084">
        <v>3462.2151669999998</v>
      </c>
    </row>
    <row r="1085" spans="2:11" x14ac:dyDescent="0.3">
      <c r="B1085" s="17">
        <v>16.441776470000001</v>
      </c>
      <c r="C1085" s="17">
        <v>7712.214266</v>
      </c>
      <c r="F1085" s="16">
        <v>16.438652699999999</v>
      </c>
      <c r="G1085" s="16">
        <v>7865.2572200000004</v>
      </c>
      <c r="H1085" s="16"/>
      <c r="J1085">
        <v>16.438652699999999</v>
      </c>
      <c r="K1085">
        <v>7846.5129720000004</v>
      </c>
    </row>
    <row r="1086" spans="2:11" x14ac:dyDescent="0.3">
      <c r="B1086" s="17">
        <v>16.453626209999999</v>
      </c>
      <c r="C1086" s="17">
        <v>3040.2758349999999</v>
      </c>
      <c r="F1086" s="16">
        <v>16.45414435</v>
      </c>
      <c r="G1086" s="16">
        <v>3025.9264840000001</v>
      </c>
      <c r="H1086" s="16"/>
      <c r="J1086">
        <v>16.45414435</v>
      </c>
      <c r="K1086">
        <v>3007.1834950000002</v>
      </c>
    </row>
    <row r="1087" spans="2:11" x14ac:dyDescent="0.3">
      <c r="B1087" s="17">
        <v>16.255427690000001</v>
      </c>
      <c r="C1087" s="17">
        <v>2547.1832169999998</v>
      </c>
      <c r="F1087" s="16">
        <v>16.254234289999999</v>
      </c>
      <c r="G1087" s="16">
        <v>2573.6857970000001</v>
      </c>
      <c r="H1087" s="16"/>
      <c r="J1087">
        <v>16.254234289999999</v>
      </c>
      <c r="K1087">
        <v>2554.951935</v>
      </c>
    </row>
    <row r="1088" spans="2:11" x14ac:dyDescent="0.3">
      <c r="B1088" s="17">
        <v>16.270174709999999</v>
      </c>
      <c r="C1088" s="17">
        <v>2440.5461919999998</v>
      </c>
      <c r="F1088" s="16">
        <v>16.270388740000001</v>
      </c>
      <c r="G1088" s="16">
        <v>2421.7051270000002</v>
      </c>
      <c r="H1088" s="16"/>
      <c r="J1088">
        <v>16.270388740000001</v>
      </c>
      <c r="K1088">
        <v>2402.9633290000002</v>
      </c>
    </row>
    <row r="1089" spans="2:11" x14ac:dyDescent="0.3">
      <c r="B1089" s="17">
        <v>16.334482820000002</v>
      </c>
      <c r="C1089" s="17">
        <v>1033.696387</v>
      </c>
      <c r="F1089" s="16">
        <v>16.33421719</v>
      </c>
      <c r="G1089" s="16">
        <v>1031.3043600000001</v>
      </c>
      <c r="H1089" s="16"/>
      <c r="J1089">
        <v>16.33421719</v>
      </c>
      <c r="K1089">
        <v>1012.562502</v>
      </c>
    </row>
    <row r="1090" spans="2:11" x14ac:dyDescent="0.3">
      <c r="B1090" s="17">
        <v>16.579385680000001</v>
      </c>
      <c r="C1090" s="17">
        <v>978.85879939999995</v>
      </c>
      <c r="F1090" s="16">
        <v>16.579404480000001</v>
      </c>
      <c r="G1090" s="16">
        <v>974.94208040000001</v>
      </c>
      <c r="H1090" s="16"/>
      <c r="J1090">
        <v>16.579404480000001</v>
      </c>
      <c r="K1090">
        <v>956.20121440000003</v>
      </c>
    </row>
    <row r="1091" spans="2:11" x14ac:dyDescent="0.3">
      <c r="B1091" s="17">
        <v>16.4523373</v>
      </c>
      <c r="C1091" s="17">
        <v>6878.0601699999997</v>
      </c>
      <c r="F1091" s="16">
        <v>16.452208370000001</v>
      </c>
      <c r="G1091" s="16">
        <v>6942.8222880000003</v>
      </c>
      <c r="H1091" s="16"/>
      <c r="J1091">
        <v>16.452208370000001</v>
      </c>
      <c r="K1091">
        <v>6924.074396</v>
      </c>
    </row>
    <row r="1092" spans="2:11" x14ac:dyDescent="0.3">
      <c r="B1092" s="17">
        <v>16.01778827</v>
      </c>
      <c r="C1092" s="17">
        <v>852.1463301</v>
      </c>
      <c r="F1092" s="16">
        <v>16.016299960000001</v>
      </c>
      <c r="G1092" s="16">
        <v>849.84632350000004</v>
      </c>
      <c r="H1092" s="16"/>
      <c r="J1092">
        <v>16.016299960000001</v>
      </c>
      <c r="K1092">
        <v>831.10540920000005</v>
      </c>
    </row>
    <row r="1093" spans="2:11" x14ac:dyDescent="0.3">
      <c r="B1093" s="17">
        <v>16.523748820000002</v>
      </c>
      <c r="C1093" s="17">
        <v>987.03894779999996</v>
      </c>
      <c r="F1093" s="16">
        <v>16.523266889999999</v>
      </c>
      <c r="G1093" s="16">
        <v>979.90172589999997</v>
      </c>
      <c r="H1093" s="16"/>
      <c r="J1093">
        <v>16.523266889999999</v>
      </c>
      <c r="K1093">
        <v>961.1611087</v>
      </c>
    </row>
    <row r="1094" spans="2:11" x14ac:dyDescent="0.3">
      <c r="B1094" s="17">
        <v>16.211441629999999</v>
      </c>
      <c r="C1094" s="17">
        <v>1215.969265</v>
      </c>
      <c r="F1094" s="16">
        <v>16.211423459999999</v>
      </c>
      <c r="G1094" s="16">
        <v>1211.4669180000001</v>
      </c>
      <c r="H1094" s="16"/>
      <c r="J1094">
        <v>16.211423459999999</v>
      </c>
      <c r="K1094">
        <v>1192.730945</v>
      </c>
    </row>
    <row r="1095" spans="2:11" x14ac:dyDescent="0.3">
      <c r="B1095" s="17">
        <v>16.609387290000001</v>
      </c>
      <c r="C1095" s="17">
        <v>6627.2932970000002</v>
      </c>
      <c r="F1095" s="16">
        <v>16.60490416</v>
      </c>
      <c r="G1095" s="16">
        <v>6689.0238669999999</v>
      </c>
      <c r="H1095" s="16"/>
      <c r="J1095">
        <v>16.60490416</v>
      </c>
      <c r="K1095">
        <v>6670.287746</v>
      </c>
    </row>
    <row r="1096" spans="2:11" x14ac:dyDescent="0.3">
      <c r="B1096" s="17">
        <v>16.52557607</v>
      </c>
      <c r="C1096" s="17">
        <v>980.09053559999995</v>
      </c>
      <c r="F1096" s="16">
        <v>16.52720454</v>
      </c>
      <c r="G1096" s="16">
        <v>976.46674299999995</v>
      </c>
      <c r="H1096" s="16"/>
      <c r="J1096">
        <v>16.52720454</v>
      </c>
      <c r="K1096">
        <v>957.72555039999997</v>
      </c>
    </row>
    <row r="1097" spans="2:11" x14ac:dyDescent="0.3">
      <c r="B1097" s="17">
        <v>16.379653990000001</v>
      </c>
      <c r="C1097" s="17">
        <v>7636.1625990000002</v>
      </c>
      <c r="F1097" s="16">
        <v>16.382614400000001</v>
      </c>
      <c r="G1097" s="16">
        <v>7707.7121820000002</v>
      </c>
      <c r="H1097" s="16"/>
      <c r="J1097">
        <v>16.382614400000001</v>
      </c>
      <c r="K1097">
        <v>7688.9786180000001</v>
      </c>
    </row>
    <row r="1098" spans="2:11" x14ac:dyDescent="0.3">
      <c r="B1098" s="17">
        <v>16.32514802</v>
      </c>
      <c r="C1098" s="17">
        <v>6157.266611</v>
      </c>
      <c r="F1098" s="16">
        <v>16.32537147</v>
      </c>
      <c r="G1098" s="16">
        <v>6128.8158800000001</v>
      </c>
      <c r="H1098" s="16"/>
      <c r="J1098">
        <v>16.32537147</v>
      </c>
      <c r="K1098">
        <v>6110.073378</v>
      </c>
    </row>
    <row r="1099" spans="2:11" x14ac:dyDescent="0.3">
      <c r="B1099" s="17">
        <v>16.537121890000002</v>
      </c>
      <c r="C1099" s="17">
        <v>5386.6184009999997</v>
      </c>
      <c r="F1099" s="16">
        <v>16.537400590000001</v>
      </c>
      <c r="G1099" s="16">
        <v>5400.7583240000004</v>
      </c>
      <c r="H1099" s="16"/>
      <c r="J1099">
        <v>16.537400590000001</v>
      </c>
      <c r="K1099">
        <v>5382.0162970000001</v>
      </c>
    </row>
    <row r="1100" spans="2:11" x14ac:dyDescent="0.3">
      <c r="B1100" s="17">
        <v>16.402264689999999</v>
      </c>
      <c r="C1100" s="17">
        <v>7386.4685229999995</v>
      </c>
      <c r="F1100" s="16">
        <v>16.400011070000001</v>
      </c>
      <c r="G1100" s="16">
        <v>7336.3384729999998</v>
      </c>
      <c r="H1100" s="16"/>
      <c r="J1100">
        <v>16.400011070000001</v>
      </c>
      <c r="K1100">
        <v>7317.5957010000002</v>
      </c>
    </row>
    <row r="1101" spans="2:11" x14ac:dyDescent="0.3">
      <c r="B1101" s="17">
        <v>16.57145577</v>
      </c>
      <c r="C1101" s="17">
        <v>5614.0867850000004</v>
      </c>
      <c r="F1101" s="16">
        <v>16.572497420000001</v>
      </c>
      <c r="G1101" s="16">
        <v>5510.1196190000001</v>
      </c>
      <c r="H1101" s="16"/>
      <c r="J1101">
        <v>16.572497420000001</v>
      </c>
      <c r="K1101">
        <v>5491.3772209999997</v>
      </c>
    </row>
    <row r="1102" spans="2:11" x14ac:dyDescent="0.3">
      <c r="B1102" s="17">
        <v>16.101489910000002</v>
      </c>
      <c r="C1102" s="17">
        <v>4524.5676890000004</v>
      </c>
      <c r="F1102" s="16">
        <v>16.10325048</v>
      </c>
      <c r="G1102" s="16">
        <v>4514.5305859999999</v>
      </c>
      <c r="H1102" s="16"/>
      <c r="J1102">
        <v>16.10325048</v>
      </c>
      <c r="K1102">
        <v>4495.7850490000001</v>
      </c>
    </row>
    <row r="1103" spans="2:11" x14ac:dyDescent="0.3">
      <c r="B1103" s="17">
        <v>16.415047309999999</v>
      </c>
      <c r="C1103" s="17">
        <v>2876.6933789999998</v>
      </c>
      <c r="F1103" s="16">
        <v>16.41366214</v>
      </c>
      <c r="G1103" s="16">
        <v>2918.5380759999998</v>
      </c>
      <c r="H1103" s="16"/>
      <c r="J1103">
        <v>16.41366214</v>
      </c>
      <c r="K1103">
        <v>2899.8001119999999</v>
      </c>
    </row>
    <row r="1104" spans="2:11" x14ac:dyDescent="0.3">
      <c r="B1104" s="17">
        <v>16.2644479</v>
      </c>
      <c r="C1104" s="17">
        <v>1221.3342190000001</v>
      </c>
      <c r="F1104" s="16">
        <v>16.262814729999999</v>
      </c>
      <c r="G1104" s="16">
        <v>1221.9496059999999</v>
      </c>
      <c r="H1104" s="16"/>
      <c r="J1104">
        <v>16.262814729999999</v>
      </c>
      <c r="K1104">
        <v>1203.2084769999999</v>
      </c>
    </row>
    <row r="1105" spans="2:11" x14ac:dyDescent="0.3">
      <c r="B1105" s="17">
        <v>16.476647509999999</v>
      </c>
      <c r="C1105" s="17">
        <v>4971.3719000000001</v>
      </c>
      <c r="F1105" s="16">
        <v>16.47619881</v>
      </c>
      <c r="G1105" s="16">
        <v>4936.7069419999998</v>
      </c>
      <c r="H1105" s="16"/>
      <c r="J1105">
        <v>16.47619881</v>
      </c>
      <c r="K1105">
        <v>4917.9664810000004</v>
      </c>
    </row>
    <row r="1106" spans="2:11" x14ac:dyDescent="0.3">
      <c r="B1106" s="17">
        <v>16.530536089999998</v>
      </c>
      <c r="C1106" s="17">
        <v>2567.3521689999998</v>
      </c>
      <c r="F1106" s="16">
        <v>16.533646210000001</v>
      </c>
      <c r="G1106" s="16">
        <v>2540.0437849999998</v>
      </c>
      <c r="H1106" s="16"/>
      <c r="J1106">
        <v>16.533646210000001</v>
      </c>
      <c r="K1106">
        <v>2521.3082639999998</v>
      </c>
    </row>
    <row r="1107" spans="2:11" x14ac:dyDescent="0.3">
      <c r="B1107" s="17">
        <v>16.52603478</v>
      </c>
      <c r="C1107" s="17">
        <v>977.81137579999995</v>
      </c>
      <c r="F1107" s="16">
        <v>16.525647930000002</v>
      </c>
      <c r="G1107" s="16">
        <v>966.99469850000003</v>
      </c>
      <c r="H1107" s="16"/>
      <c r="J1107">
        <v>16.525647930000002</v>
      </c>
      <c r="K1107">
        <v>948.25145740000005</v>
      </c>
    </row>
    <row r="1108" spans="2:11" x14ac:dyDescent="0.3">
      <c r="B1108" s="17">
        <v>16.11398062</v>
      </c>
      <c r="C1108" s="17">
        <v>803.02369969999995</v>
      </c>
      <c r="F1108" s="16">
        <v>16.113940060000001</v>
      </c>
      <c r="G1108" s="16">
        <v>800.70415060000005</v>
      </c>
      <c r="H1108" s="16"/>
      <c r="J1108">
        <v>16.113940060000001</v>
      </c>
      <c r="K1108">
        <v>781.96385199999997</v>
      </c>
    </row>
    <row r="1109" spans="2:11" x14ac:dyDescent="0.3">
      <c r="B1109" s="17">
        <v>16.525782249999999</v>
      </c>
      <c r="C1109" s="17">
        <v>5559.9569659999997</v>
      </c>
      <c r="F1109" s="16">
        <v>16.52718453</v>
      </c>
      <c r="G1109" s="16">
        <v>5523.9451939999999</v>
      </c>
      <c r="H1109" s="16"/>
      <c r="J1109">
        <v>16.52718453</v>
      </c>
      <c r="K1109">
        <v>5505.2086010000003</v>
      </c>
    </row>
    <row r="1110" spans="2:11" x14ac:dyDescent="0.3">
      <c r="B1110" s="17">
        <v>16.590445339999999</v>
      </c>
      <c r="C1110" s="17">
        <v>4639.1892959999996</v>
      </c>
      <c r="F1110" s="16">
        <v>16.590390190000001</v>
      </c>
      <c r="G1110" s="16">
        <v>4568.8081519999996</v>
      </c>
      <c r="H1110" s="16"/>
      <c r="J1110">
        <v>16.590390190000001</v>
      </c>
      <c r="K1110">
        <v>4550.0661019999998</v>
      </c>
    </row>
    <row r="1111" spans="2:11" x14ac:dyDescent="0.3">
      <c r="B1111" s="17">
        <v>16.584395369999999</v>
      </c>
      <c r="C1111" s="17">
        <v>1636.4159770000001</v>
      </c>
      <c r="F1111" s="16">
        <v>16.584529109999998</v>
      </c>
      <c r="G1111" s="16">
        <v>1644.6074249999999</v>
      </c>
      <c r="H1111" s="16"/>
      <c r="J1111">
        <v>16.584529109999998</v>
      </c>
      <c r="K1111">
        <v>1625.8650279999999</v>
      </c>
    </row>
    <row r="1112" spans="2:11" x14ac:dyDescent="0.3">
      <c r="B1112" s="17">
        <v>16.433189809999998</v>
      </c>
      <c r="C1112" s="17">
        <v>1074.9367010000001</v>
      </c>
      <c r="F1112" s="16">
        <v>16.433006280000001</v>
      </c>
      <c r="G1112" s="16">
        <v>1071.2599740000001</v>
      </c>
      <c r="H1112" s="16"/>
      <c r="J1112">
        <v>16.433006280000001</v>
      </c>
      <c r="K1112">
        <v>1052.517227</v>
      </c>
    </row>
    <row r="1113" spans="2:11" x14ac:dyDescent="0.3">
      <c r="B1113" s="17">
        <v>16.124646810000002</v>
      </c>
      <c r="C1113" s="17">
        <v>981.1293306</v>
      </c>
      <c r="F1113" s="16">
        <v>16.12379645</v>
      </c>
      <c r="G1113" s="16">
        <v>978.94070190000002</v>
      </c>
      <c r="H1113" s="16"/>
      <c r="J1113">
        <v>16.12379645</v>
      </c>
      <c r="K1113">
        <v>960.206008</v>
      </c>
    </row>
    <row r="1114" spans="2:11" x14ac:dyDescent="0.3">
      <c r="B1114" s="17">
        <v>16.526698020000001</v>
      </c>
      <c r="C1114" s="17">
        <v>1306.518624</v>
      </c>
      <c r="F1114" s="16">
        <v>16.528363129999999</v>
      </c>
      <c r="G1114" s="16">
        <v>1301.898404</v>
      </c>
      <c r="H1114" s="16"/>
      <c r="J1114">
        <v>16.528363129999999</v>
      </c>
      <c r="K1114">
        <v>1283.1562799999999</v>
      </c>
    </row>
    <row r="1115" spans="2:11" x14ac:dyDescent="0.3">
      <c r="B1115" s="17">
        <v>16.46897791</v>
      </c>
      <c r="C1115" s="17">
        <v>3702.6997099999999</v>
      </c>
      <c r="F1115" s="16">
        <v>16.468949760000001</v>
      </c>
      <c r="G1115" s="16">
        <v>3689.3140619999999</v>
      </c>
      <c r="H1115" s="16"/>
      <c r="J1115">
        <v>16.468949760000001</v>
      </c>
      <c r="K1115">
        <v>3670.5744559999998</v>
      </c>
    </row>
    <row r="1116" spans="2:11" x14ac:dyDescent="0.3">
      <c r="B1116" s="17">
        <v>16.26976505</v>
      </c>
      <c r="C1116" s="17">
        <v>4789.4049510000004</v>
      </c>
      <c r="F1116" s="16">
        <v>16.267664750000002</v>
      </c>
      <c r="G1116" s="16">
        <v>4782.1328190000004</v>
      </c>
      <c r="H1116" s="16"/>
      <c r="J1116">
        <v>16.267664750000002</v>
      </c>
      <c r="K1116">
        <v>4763.3918370000001</v>
      </c>
    </row>
    <row r="1117" spans="2:11" x14ac:dyDescent="0.3">
      <c r="B1117" s="17">
        <v>16.388969469999999</v>
      </c>
      <c r="C1117" s="17">
        <v>788.42543609999996</v>
      </c>
      <c r="F1117" s="16">
        <v>16.3880379</v>
      </c>
      <c r="G1117" s="16">
        <v>787.02373</v>
      </c>
      <c r="H1117" s="16"/>
      <c r="J1117">
        <v>16.3880379</v>
      </c>
      <c r="K1117">
        <v>768.28283120000003</v>
      </c>
    </row>
    <row r="1118" spans="2:11" x14ac:dyDescent="0.3">
      <c r="B1118" s="17">
        <v>16.272467769999999</v>
      </c>
      <c r="C1118" s="17">
        <v>794.37511730000006</v>
      </c>
      <c r="F1118" s="16">
        <v>16.27192848</v>
      </c>
      <c r="G1118" s="16">
        <v>784.94907709999995</v>
      </c>
      <c r="H1118" s="16"/>
      <c r="J1118">
        <v>16.27192848</v>
      </c>
      <c r="K1118">
        <v>766.20630189999997</v>
      </c>
    </row>
    <row r="1119" spans="2:11" x14ac:dyDescent="0.3">
      <c r="B1119" s="17">
        <v>16.383471780000001</v>
      </c>
      <c r="C1119" s="17">
        <v>7631.1286069999996</v>
      </c>
      <c r="F1119" s="16">
        <v>16.386036520000001</v>
      </c>
      <c r="G1119" s="16">
        <v>7550.647766</v>
      </c>
      <c r="H1119" s="16"/>
      <c r="J1119">
        <v>16.386036520000001</v>
      </c>
      <c r="K1119">
        <v>7531.9051449999997</v>
      </c>
    </row>
    <row r="1120" spans="2:11" x14ac:dyDescent="0.3">
      <c r="B1120" s="17">
        <v>16.357511949999999</v>
      </c>
      <c r="C1120" s="17">
        <v>7731.0987889999997</v>
      </c>
      <c r="F1120" s="16">
        <v>16.35794975</v>
      </c>
      <c r="G1120" s="16">
        <v>7726.9604950000003</v>
      </c>
      <c r="H1120" s="16"/>
      <c r="J1120">
        <v>16.35794975</v>
      </c>
      <c r="K1120">
        <v>7708.2284259999997</v>
      </c>
    </row>
    <row r="1121" spans="2:11" x14ac:dyDescent="0.3">
      <c r="B1121" s="17">
        <v>16.482845390000001</v>
      </c>
      <c r="C1121" s="17">
        <v>4131.0485900000003</v>
      </c>
      <c r="F1121" s="16">
        <v>16.481121940000001</v>
      </c>
      <c r="G1121" s="16">
        <v>4159.4846280000002</v>
      </c>
      <c r="H1121" s="16"/>
      <c r="J1121">
        <v>16.481121940000001</v>
      </c>
      <c r="K1121">
        <v>4140.7418779999998</v>
      </c>
    </row>
    <row r="1122" spans="2:11" x14ac:dyDescent="0.3">
      <c r="B1122" s="17">
        <v>16.320114019999998</v>
      </c>
      <c r="C1122" s="17">
        <v>4070.096661</v>
      </c>
      <c r="F1122" s="16">
        <v>16.319362770000001</v>
      </c>
      <c r="G1122" s="16">
        <v>4093.311792</v>
      </c>
      <c r="H1122" s="16"/>
      <c r="J1122">
        <v>16.319362770000001</v>
      </c>
      <c r="K1122">
        <v>4074.5713770000002</v>
      </c>
    </row>
    <row r="1123" spans="2:11" x14ac:dyDescent="0.3">
      <c r="B1123" s="17">
        <v>16.526622</v>
      </c>
      <c r="C1123" s="17">
        <v>955.01392039999996</v>
      </c>
      <c r="F1123" s="16">
        <v>16.52728484</v>
      </c>
      <c r="G1123" s="16">
        <v>950.24534359999996</v>
      </c>
      <c r="H1123" s="16"/>
      <c r="J1123">
        <v>16.52728484</v>
      </c>
      <c r="K1123">
        <v>931.50845609999999</v>
      </c>
    </row>
    <row r="1124" spans="2:11" x14ac:dyDescent="0.3">
      <c r="B1124" s="17">
        <v>16.183474100000002</v>
      </c>
      <c r="C1124" s="17">
        <v>5146.7220660000003</v>
      </c>
      <c r="F1124" s="16">
        <v>16.181917070000001</v>
      </c>
      <c r="G1124" s="16">
        <v>5194.0004339999996</v>
      </c>
      <c r="H1124" s="16"/>
      <c r="J1124">
        <v>16.181917070000001</v>
      </c>
      <c r="K1124">
        <v>5175.2647159999997</v>
      </c>
    </row>
    <row r="1125" spans="2:11" x14ac:dyDescent="0.3">
      <c r="B1125" s="17">
        <v>16.279076929999999</v>
      </c>
      <c r="C1125" s="17">
        <v>3062.4348230000001</v>
      </c>
      <c r="F1125" s="16">
        <v>16.279526300000001</v>
      </c>
      <c r="G1125" s="16">
        <v>3064.132513</v>
      </c>
      <c r="H1125" s="16"/>
      <c r="J1125">
        <v>16.279526300000001</v>
      </c>
      <c r="K1125">
        <v>3045.390903</v>
      </c>
    </row>
    <row r="1126" spans="2:11" x14ac:dyDescent="0.3">
      <c r="B1126" s="17">
        <v>16.4588456</v>
      </c>
      <c r="C1126" s="17">
        <v>6365.5387579999997</v>
      </c>
      <c r="F1126" s="16">
        <v>16.45998986</v>
      </c>
      <c r="G1126" s="16">
        <v>6370.8906189999998</v>
      </c>
      <c r="H1126" s="16"/>
      <c r="J1126">
        <v>16.45998986</v>
      </c>
      <c r="K1126">
        <v>6352.1521860000003</v>
      </c>
    </row>
    <row r="1127" spans="2:11" x14ac:dyDescent="0.3">
      <c r="B1127" s="17">
        <v>16.601464709999998</v>
      </c>
      <c r="C1127" s="17">
        <v>5899.081545</v>
      </c>
      <c r="F1127" s="16">
        <v>16.600978399999999</v>
      </c>
      <c r="G1127" s="16">
        <v>5968.1048890000002</v>
      </c>
      <c r="H1127" s="16"/>
      <c r="J1127">
        <v>16.600978399999999</v>
      </c>
      <c r="K1127">
        <v>5949.3641539999999</v>
      </c>
    </row>
    <row r="1128" spans="2:11" x14ac:dyDescent="0.3">
      <c r="B1128" s="17">
        <v>16.442122449999999</v>
      </c>
      <c r="C1128" s="17">
        <v>3594.0882529999999</v>
      </c>
      <c r="F1128" s="16">
        <v>16.443254710000001</v>
      </c>
      <c r="G1128" s="16">
        <v>3606.819242</v>
      </c>
      <c r="H1128" s="16"/>
      <c r="J1128">
        <v>16.443254710000001</v>
      </c>
      <c r="K1128">
        <v>3588.07843</v>
      </c>
    </row>
    <row r="1129" spans="2:11" x14ac:dyDescent="0.3">
      <c r="B1129" s="17">
        <v>16.572266760000002</v>
      </c>
      <c r="C1129" s="17">
        <v>4244.8011020000004</v>
      </c>
      <c r="F1129" s="16">
        <v>16.569761320000001</v>
      </c>
      <c r="G1129" s="16">
        <v>4233.8020399999996</v>
      </c>
      <c r="H1129" s="16"/>
      <c r="J1129">
        <v>16.569761320000001</v>
      </c>
      <c r="K1129">
        <v>4215.0610770000003</v>
      </c>
    </row>
    <row r="1130" spans="2:11" x14ac:dyDescent="0.3">
      <c r="B1130" s="17">
        <v>16.52440301</v>
      </c>
      <c r="C1130" s="17">
        <v>7624.0169640000004</v>
      </c>
      <c r="F1130" s="16">
        <v>16.52484832</v>
      </c>
      <c r="G1130" s="16">
        <v>7624.8844870000003</v>
      </c>
      <c r="H1130" s="16"/>
      <c r="J1130">
        <v>16.52484832</v>
      </c>
      <c r="K1130">
        <v>7606.1420779999999</v>
      </c>
    </row>
    <row r="1131" spans="2:11" x14ac:dyDescent="0.3">
      <c r="B1131" s="17">
        <v>16.22407239</v>
      </c>
      <c r="C1131" s="17">
        <v>1008.3782650000001</v>
      </c>
      <c r="F1131" s="16">
        <v>16.225506840000001</v>
      </c>
      <c r="G1131" s="16">
        <v>1008.6251559999999</v>
      </c>
      <c r="H1131" s="16"/>
      <c r="J1131">
        <v>16.225506840000001</v>
      </c>
      <c r="K1131">
        <v>989.88416310000002</v>
      </c>
    </row>
    <row r="1132" spans="2:11" x14ac:dyDescent="0.3">
      <c r="B1132" s="17">
        <v>16.145290750000001</v>
      </c>
      <c r="C1132" s="17">
        <v>2648.8117870000001</v>
      </c>
      <c r="F1132" s="16">
        <v>16.144798699999999</v>
      </c>
      <c r="G1132" s="16">
        <v>2630.1088239999999</v>
      </c>
      <c r="H1132" s="16"/>
      <c r="J1132">
        <v>16.144798699999999</v>
      </c>
      <c r="K1132">
        <v>2611.3660799999998</v>
      </c>
    </row>
    <row r="1133" spans="2:11" x14ac:dyDescent="0.3">
      <c r="B1133" s="17">
        <v>16.105385989999998</v>
      </c>
      <c r="C1133" s="17">
        <v>5623.3788109999996</v>
      </c>
      <c r="F1133" s="16">
        <v>16.106299329999999</v>
      </c>
      <c r="G1133" s="16">
        <v>5573.5052649999998</v>
      </c>
      <c r="H1133" s="16"/>
      <c r="J1133">
        <v>16.106299329999999</v>
      </c>
      <c r="K1133">
        <v>5554.7666829999998</v>
      </c>
    </row>
    <row r="1134" spans="2:11" x14ac:dyDescent="0.3">
      <c r="B1134" s="17">
        <v>16.243568880000002</v>
      </c>
      <c r="C1134" s="17">
        <v>2658.896362</v>
      </c>
      <c r="F1134" s="16">
        <v>16.244593680000001</v>
      </c>
      <c r="G1134" s="16">
        <v>2610.541017</v>
      </c>
      <c r="H1134" s="16"/>
      <c r="J1134">
        <v>16.244593680000001</v>
      </c>
      <c r="K1134">
        <v>2591.798965</v>
      </c>
    </row>
    <row r="1135" spans="2:11" x14ac:dyDescent="0.3">
      <c r="B1135" s="17">
        <v>16.484547299999999</v>
      </c>
      <c r="C1135" s="17">
        <v>5034.6716420000002</v>
      </c>
      <c r="F1135" s="16">
        <v>16.485599910000001</v>
      </c>
      <c r="G1135" s="16">
        <v>5093.3020900000001</v>
      </c>
      <c r="H1135" s="16"/>
      <c r="J1135">
        <v>16.485599910000001</v>
      </c>
      <c r="K1135">
        <v>5074.5669520000001</v>
      </c>
    </row>
    <row r="1136" spans="2:11" x14ac:dyDescent="0.3">
      <c r="B1136" s="17">
        <v>16.138508590000001</v>
      </c>
      <c r="C1136" s="17">
        <v>1086.6529829999999</v>
      </c>
      <c r="F1136" s="16">
        <v>16.139711420000001</v>
      </c>
      <c r="G1136" s="16">
        <v>1074.3438630000001</v>
      </c>
      <c r="H1136" s="16"/>
      <c r="J1136">
        <v>16.139711420000001</v>
      </c>
      <c r="K1136">
        <v>1055.5977829999999</v>
      </c>
    </row>
    <row r="1137" spans="2:11" x14ac:dyDescent="0.3">
      <c r="B1137" s="17">
        <v>16.576604320000001</v>
      </c>
      <c r="C1137" s="17">
        <v>3013.9589569999998</v>
      </c>
      <c r="F1137" s="16">
        <v>16.57790103</v>
      </c>
      <c r="G1137" s="16">
        <v>3019.2022160000001</v>
      </c>
      <c r="H1137" s="16"/>
      <c r="J1137">
        <v>16.57790103</v>
      </c>
      <c r="K1137">
        <v>3000.4603670000001</v>
      </c>
    </row>
    <row r="1138" spans="2:11" x14ac:dyDescent="0.3">
      <c r="B1138" s="17">
        <v>16.348844740000001</v>
      </c>
      <c r="C1138" s="17">
        <v>843.78081699999996</v>
      </c>
      <c r="F1138" s="16">
        <v>16.348995680000002</v>
      </c>
      <c r="G1138" s="16">
        <v>836.87910099999999</v>
      </c>
      <c r="H1138" s="16"/>
      <c r="J1138">
        <v>16.348995680000002</v>
      </c>
      <c r="K1138">
        <v>818.13857510000003</v>
      </c>
    </row>
    <row r="1139" spans="2:11" x14ac:dyDescent="0.3">
      <c r="B1139" s="17">
        <v>16.344421830000002</v>
      </c>
      <c r="C1139" s="17">
        <v>4373.0686320000004</v>
      </c>
      <c r="F1139" s="16">
        <v>16.343477539999999</v>
      </c>
      <c r="G1139" s="16">
        <v>4341.4294559999998</v>
      </c>
      <c r="H1139" s="16"/>
      <c r="J1139">
        <v>16.343477539999999</v>
      </c>
      <c r="K1139">
        <v>4322.6910180000004</v>
      </c>
    </row>
    <row r="1140" spans="2:11" x14ac:dyDescent="0.3">
      <c r="B1140" s="17">
        <v>16.459975010000001</v>
      </c>
      <c r="C1140" s="17">
        <v>4194.3312839999999</v>
      </c>
      <c r="F1140" s="16">
        <v>16.461372229999998</v>
      </c>
      <c r="G1140" s="16">
        <v>4188.175397</v>
      </c>
      <c r="H1140" s="16"/>
      <c r="J1140">
        <v>16.461372229999998</v>
      </c>
      <c r="K1140">
        <v>4169.4334259999996</v>
      </c>
    </row>
    <row r="1141" spans="2:11" x14ac:dyDescent="0.3">
      <c r="B1141" s="17">
        <v>16.653363179999999</v>
      </c>
      <c r="C1141" s="17">
        <v>4332.5384690000001</v>
      </c>
      <c r="F1141" s="16">
        <v>16.65492145</v>
      </c>
      <c r="G1141" s="16">
        <v>4336.1132109999999</v>
      </c>
      <c r="H1141" s="16"/>
      <c r="J1141">
        <v>16.65492145</v>
      </c>
      <c r="K1141">
        <v>4317.3726139999999</v>
      </c>
    </row>
    <row r="1142" spans="2:11" x14ac:dyDescent="0.3">
      <c r="B1142" s="17">
        <v>16.385673390000001</v>
      </c>
      <c r="C1142" s="17">
        <v>1048.7372359999999</v>
      </c>
      <c r="F1142" s="16">
        <v>16.384886399999999</v>
      </c>
      <c r="G1142" s="16">
        <v>1051.244655</v>
      </c>
      <c r="H1142" s="16"/>
      <c r="J1142">
        <v>16.384886399999999</v>
      </c>
      <c r="K1142">
        <v>1032.501812</v>
      </c>
    </row>
    <row r="1143" spans="2:11" x14ac:dyDescent="0.3">
      <c r="B1143" s="17">
        <v>16.60335808</v>
      </c>
      <c r="C1143" s="17">
        <v>5132.6471840000004</v>
      </c>
      <c r="F1143" s="16">
        <v>16.59941482</v>
      </c>
      <c r="G1143" s="16">
        <v>5166.0139740000004</v>
      </c>
      <c r="H1143" s="16"/>
      <c r="J1143">
        <v>16.59941482</v>
      </c>
      <c r="K1143">
        <v>5147.2782660000003</v>
      </c>
    </row>
    <row r="1144" spans="2:11" x14ac:dyDescent="0.3">
      <c r="B1144" s="17">
        <v>16.51972306</v>
      </c>
      <c r="C1144" s="17">
        <v>1289.5732740000001</v>
      </c>
      <c r="F1144" s="16">
        <v>16.51991267</v>
      </c>
      <c r="G1144" s="16">
        <v>1281.821359</v>
      </c>
      <c r="H1144" s="16"/>
      <c r="J1144">
        <v>16.51991267</v>
      </c>
      <c r="K1144">
        <v>1263.08161</v>
      </c>
    </row>
    <row r="1145" spans="2:11" x14ac:dyDescent="0.3">
      <c r="B1145" s="17">
        <v>16.255612379999999</v>
      </c>
      <c r="C1145" s="17">
        <v>3990.1465830000002</v>
      </c>
      <c r="F1145" s="16">
        <v>16.257582719999998</v>
      </c>
      <c r="G1145" s="16">
        <v>3983.199482</v>
      </c>
      <c r="H1145" s="16"/>
      <c r="J1145">
        <v>16.257582719999998</v>
      </c>
      <c r="K1145">
        <v>3964.454929</v>
      </c>
    </row>
    <row r="1146" spans="2:11" x14ac:dyDescent="0.3">
      <c r="B1146" s="17">
        <v>16.518343990000002</v>
      </c>
      <c r="C1146" s="17">
        <v>8475.5381240000006</v>
      </c>
      <c r="F1146" s="16">
        <v>16.51964113</v>
      </c>
      <c r="G1146" s="16">
        <v>8380.4510709999995</v>
      </c>
      <c r="H1146" s="16"/>
      <c r="J1146">
        <v>16.51964113</v>
      </c>
      <c r="K1146">
        <v>8361.7105819999997</v>
      </c>
    </row>
    <row r="1147" spans="2:11" x14ac:dyDescent="0.3">
      <c r="B1147" s="17">
        <v>16.278181199999999</v>
      </c>
      <c r="C1147" s="17">
        <v>4503.5678079999998</v>
      </c>
      <c r="F1147" s="16">
        <v>16.275987050000001</v>
      </c>
      <c r="G1147" s="16">
        <v>4476.2991609999999</v>
      </c>
      <c r="H1147" s="16"/>
      <c r="J1147">
        <v>16.275987050000001</v>
      </c>
      <c r="K1147">
        <v>4457.5622240000002</v>
      </c>
    </row>
    <row r="1148" spans="2:11" x14ac:dyDescent="0.3">
      <c r="B1148" s="17">
        <v>16.225315049999999</v>
      </c>
      <c r="C1148" s="17">
        <v>859.67629529999999</v>
      </c>
      <c r="F1148" s="16">
        <v>16.2248491</v>
      </c>
      <c r="G1148" s="16">
        <v>853.43875249999996</v>
      </c>
      <c r="H1148" s="16"/>
      <c r="J1148">
        <v>16.2248491</v>
      </c>
      <c r="K1148">
        <v>834.70372940000004</v>
      </c>
    </row>
    <row r="1149" spans="2:11" x14ac:dyDescent="0.3">
      <c r="B1149" s="17">
        <v>16.485846689999999</v>
      </c>
      <c r="C1149" s="17">
        <v>910.86936200000002</v>
      </c>
      <c r="F1149" s="16">
        <v>16.486282370000001</v>
      </c>
      <c r="G1149" s="16">
        <v>905.11122660000001</v>
      </c>
      <c r="H1149" s="16"/>
      <c r="J1149">
        <v>16.486282370000001</v>
      </c>
      <c r="K1149">
        <v>886.37214140000003</v>
      </c>
    </row>
    <row r="1150" spans="2:11" x14ac:dyDescent="0.3">
      <c r="B1150" s="17">
        <v>16.331645550000001</v>
      </c>
      <c r="C1150" s="17">
        <v>3692.1898630000001</v>
      </c>
      <c r="F1150" s="16">
        <v>16.330394829999999</v>
      </c>
      <c r="G1150" s="16">
        <v>3720.5534560000001</v>
      </c>
      <c r="H1150" s="16"/>
      <c r="J1150">
        <v>16.330394829999999</v>
      </c>
      <c r="K1150">
        <v>3701.8175390000001</v>
      </c>
    </row>
    <row r="1151" spans="2:11" x14ac:dyDescent="0.3">
      <c r="B1151" s="17">
        <v>16.51742419</v>
      </c>
      <c r="C1151" s="17">
        <v>829.22811390000004</v>
      </c>
      <c r="F1151" s="16">
        <v>16.518619730000001</v>
      </c>
      <c r="G1151" s="16">
        <v>824.41728069999999</v>
      </c>
      <c r="H1151" s="16"/>
      <c r="J1151">
        <v>16.518619730000001</v>
      </c>
      <c r="K1151">
        <v>805.68224080000005</v>
      </c>
    </row>
    <row r="1152" spans="2:11" x14ac:dyDescent="0.3">
      <c r="B1152" s="17">
        <v>16.589497389999998</v>
      </c>
      <c r="C1152" s="17">
        <v>7326.5567030000002</v>
      </c>
      <c r="F1152" s="16">
        <v>16.589012310000001</v>
      </c>
      <c r="G1152" s="16">
        <v>7354.6720770000002</v>
      </c>
      <c r="H1152" s="16"/>
      <c r="J1152">
        <v>16.589012310000001</v>
      </c>
      <c r="K1152">
        <v>7335.9364029999997</v>
      </c>
    </row>
    <row r="1153" spans="2:11" x14ac:dyDescent="0.3">
      <c r="B1153" s="17">
        <v>16.68693244</v>
      </c>
      <c r="C1153" s="17">
        <v>5666.9829239999999</v>
      </c>
      <c r="F1153" s="16">
        <v>16.688044219999998</v>
      </c>
      <c r="G1153" s="16">
        <v>5516.5290240000004</v>
      </c>
      <c r="H1153" s="16"/>
      <c r="J1153">
        <v>16.688044219999998</v>
      </c>
      <c r="K1153">
        <v>5497.7897000000003</v>
      </c>
    </row>
    <row r="1154" spans="2:11" x14ac:dyDescent="0.3">
      <c r="B1154" s="17">
        <v>16.431359969999999</v>
      </c>
      <c r="C1154" s="17">
        <v>5473.4947469999997</v>
      </c>
      <c r="F1154" s="16">
        <v>16.429764380000002</v>
      </c>
      <c r="G1154" s="16">
        <v>5511.4751260000003</v>
      </c>
      <c r="H1154" s="16"/>
      <c r="J1154">
        <v>16.429764380000002</v>
      </c>
      <c r="K1154">
        <v>5492.7383399999999</v>
      </c>
    </row>
    <row r="1155" spans="2:11" x14ac:dyDescent="0.3">
      <c r="B1155" s="17">
        <v>16.539042380000001</v>
      </c>
      <c r="C1155" s="17">
        <v>1488.2011729999999</v>
      </c>
      <c r="F1155" s="16">
        <v>16.53592665</v>
      </c>
      <c r="G1155" s="16">
        <v>1482.0959949999999</v>
      </c>
      <c r="H1155" s="16"/>
      <c r="J1155">
        <v>16.53592665</v>
      </c>
      <c r="K1155">
        <v>1463.355789</v>
      </c>
    </row>
    <row r="1156" spans="2:11" x14ac:dyDescent="0.3">
      <c r="B1156" s="17">
        <v>16.62206158</v>
      </c>
      <c r="C1156" s="17">
        <v>5540.8653539999996</v>
      </c>
      <c r="F1156" s="16">
        <v>16.6180305</v>
      </c>
      <c r="G1156" s="16">
        <v>5697.2732120000001</v>
      </c>
      <c r="H1156" s="16"/>
      <c r="J1156">
        <v>16.6180305</v>
      </c>
      <c r="K1156">
        <v>5678.5369330000003</v>
      </c>
    </row>
    <row r="1157" spans="2:11" x14ac:dyDescent="0.3">
      <c r="B1157" s="17">
        <v>16.37168037</v>
      </c>
      <c r="C1157" s="17">
        <v>1070.724913</v>
      </c>
      <c r="F1157" s="16">
        <v>16.369760249999999</v>
      </c>
      <c r="G1157" s="16">
        <v>1065.18903</v>
      </c>
      <c r="H1157" s="16"/>
      <c r="J1157">
        <v>16.369760249999999</v>
      </c>
      <c r="K1157">
        <v>1046.4468859999999</v>
      </c>
    </row>
    <row r="1158" spans="2:11" x14ac:dyDescent="0.3">
      <c r="B1158" s="17">
        <v>16.445099429999999</v>
      </c>
      <c r="C1158" s="17">
        <v>4672.7092380000004</v>
      </c>
      <c r="F1158" s="16">
        <v>16.444901160000001</v>
      </c>
      <c r="G1158" s="16">
        <v>4660.4380540000002</v>
      </c>
      <c r="H1158" s="16"/>
      <c r="J1158">
        <v>16.444901160000001</v>
      </c>
      <c r="K1158">
        <v>4641.6902570000002</v>
      </c>
    </row>
    <row r="1159" spans="2:11" x14ac:dyDescent="0.3">
      <c r="B1159" s="17">
        <v>16.38940187</v>
      </c>
      <c r="C1159" s="17">
        <v>5047.2769410000001</v>
      </c>
      <c r="F1159" s="16">
        <v>16.3898543</v>
      </c>
      <c r="G1159" s="16">
        <v>5066.4022269999996</v>
      </c>
      <c r="H1159" s="16"/>
      <c r="J1159">
        <v>16.3898543</v>
      </c>
      <c r="K1159">
        <v>5047.6609429999999</v>
      </c>
    </row>
    <row r="1160" spans="2:11" x14ac:dyDescent="0.3">
      <c r="B1160" s="17">
        <v>16.424682109999999</v>
      </c>
      <c r="C1160" s="17">
        <v>845.94586730000003</v>
      </c>
      <c r="F1160" s="16">
        <v>16.42605021</v>
      </c>
      <c r="G1160" s="16">
        <v>842.45592190000002</v>
      </c>
      <c r="H1160" s="16"/>
      <c r="J1160">
        <v>16.42605021</v>
      </c>
      <c r="K1160">
        <v>823.72145479999995</v>
      </c>
    </row>
    <row r="1161" spans="2:11" x14ac:dyDescent="0.3">
      <c r="B1161" s="17">
        <v>16.472989420000001</v>
      </c>
      <c r="C1161" s="17">
        <v>5244.4720429999998</v>
      </c>
      <c r="F1161" s="16">
        <v>16.47026722</v>
      </c>
      <c r="G1161" s="16">
        <v>5246.6859189999996</v>
      </c>
      <c r="H1161" s="16"/>
      <c r="J1161">
        <v>16.47026722</v>
      </c>
      <c r="K1161">
        <v>5227.950323</v>
      </c>
    </row>
    <row r="1162" spans="2:11" x14ac:dyDescent="0.3">
      <c r="B1162" s="17">
        <v>16.50893177</v>
      </c>
      <c r="C1162" s="17">
        <v>2732.3287180000002</v>
      </c>
      <c r="F1162" s="16">
        <v>16.50934646</v>
      </c>
      <c r="G1162" s="16">
        <v>2759.3026629999999</v>
      </c>
      <c r="H1162" s="16"/>
      <c r="J1162">
        <v>16.50934646</v>
      </c>
      <c r="K1162">
        <v>2740.5620990000002</v>
      </c>
    </row>
    <row r="1163" spans="2:11" x14ac:dyDescent="0.3">
      <c r="B1163" s="17">
        <v>16.26286</v>
      </c>
      <c r="C1163" s="17">
        <v>794.44461720000004</v>
      </c>
      <c r="F1163" s="16">
        <v>16.263149909999999</v>
      </c>
      <c r="G1163" s="16">
        <v>788.14255479999997</v>
      </c>
      <c r="H1163" s="16"/>
      <c r="J1163">
        <v>16.263149909999999</v>
      </c>
      <c r="K1163">
        <v>769.40205779999997</v>
      </c>
    </row>
    <row r="1164" spans="2:11" x14ac:dyDescent="0.3">
      <c r="B1164" s="17">
        <v>16.359175780000001</v>
      </c>
      <c r="C1164" s="17">
        <v>4748.6135610000001</v>
      </c>
      <c r="F1164" s="16">
        <v>16.359625529999999</v>
      </c>
      <c r="G1164" s="16">
        <v>4809.1302910000004</v>
      </c>
      <c r="H1164" s="16"/>
      <c r="J1164">
        <v>16.359625529999999</v>
      </c>
      <c r="K1164">
        <v>4790.3884090000001</v>
      </c>
    </row>
    <row r="1165" spans="2:11" x14ac:dyDescent="0.3">
      <c r="B1165" s="17">
        <v>16.52250703</v>
      </c>
      <c r="C1165" s="17">
        <v>6712.5287440000002</v>
      </c>
      <c r="F1165" s="16">
        <v>16.522274469999999</v>
      </c>
      <c r="G1165" s="16">
        <v>6700.8610410000001</v>
      </c>
      <c r="H1165" s="16"/>
      <c r="J1165">
        <v>16.522274469999999</v>
      </c>
      <c r="K1165">
        <v>6682.118864</v>
      </c>
    </row>
    <row r="1166" spans="2:11" x14ac:dyDescent="0.3">
      <c r="B1166" s="17">
        <v>16.267539509999999</v>
      </c>
      <c r="C1166" s="17">
        <v>1224.087743</v>
      </c>
      <c r="F1166" s="16">
        <v>16.268009060000001</v>
      </c>
      <c r="G1166" s="16">
        <v>1216.405888</v>
      </c>
      <c r="H1166" s="16"/>
      <c r="J1166">
        <v>16.268009060000001</v>
      </c>
      <c r="K1166">
        <v>1197.6668199999999</v>
      </c>
    </row>
    <row r="1167" spans="2:11" x14ac:dyDescent="0.3">
      <c r="B1167" s="17">
        <v>16.66613049</v>
      </c>
      <c r="C1167" s="17">
        <v>6033.7811920000004</v>
      </c>
      <c r="F1167" s="16">
        <v>16.666569039999999</v>
      </c>
      <c r="G1167" s="16">
        <v>5993.8140999999996</v>
      </c>
      <c r="H1167" s="16"/>
      <c r="J1167">
        <v>16.666569039999999</v>
      </c>
      <c r="K1167">
        <v>5975.0716970000003</v>
      </c>
    </row>
    <row r="1168" spans="2:11" x14ac:dyDescent="0.3">
      <c r="B1168" s="17">
        <v>16.646695909999998</v>
      </c>
      <c r="C1168" s="17">
        <v>4954.2434739999999</v>
      </c>
      <c r="F1168" s="16">
        <v>16.646834670000001</v>
      </c>
      <c r="G1168" s="16">
        <v>4926.7589070000004</v>
      </c>
      <c r="H1168" s="16"/>
      <c r="J1168">
        <v>16.646834670000001</v>
      </c>
      <c r="K1168">
        <v>4908.0219299999999</v>
      </c>
    </row>
    <row r="1169" spans="2:11" x14ac:dyDescent="0.3">
      <c r="B1169" s="17">
        <v>16.529139279999999</v>
      </c>
      <c r="C1169" s="17">
        <v>1030.9726900000001</v>
      </c>
      <c r="F1169" s="16">
        <v>16.52885521</v>
      </c>
      <c r="G1169" s="16">
        <v>1027.605294</v>
      </c>
      <c r="H1169" s="16"/>
      <c r="J1169">
        <v>16.52885521</v>
      </c>
      <c r="K1169">
        <v>1008.869398</v>
      </c>
    </row>
    <row r="1170" spans="2:11" x14ac:dyDescent="0.3">
      <c r="B1170" s="17">
        <v>16.23745937</v>
      </c>
      <c r="C1170" s="17">
        <v>5923.4649120000004</v>
      </c>
      <c r="F1170" s="16">
        <v>16.235424930000001</v>
      </c>
      <c r="G1170" s="16">
        <v>5935.7980250000001</v>
      </c>
      <c r="H1170" s="16"/>
      <c r="J1170">
        <v>16.235424930000001</v>
      </c>
      <c r="K1170">
        <v>5917.0559210000001</v>
      </c>
    </row>
    <row r="1171" spans="2:11" x14ac:dyDescent="0.3">
      <c r="B1171" s="17">
        <v>16.502247520000001</v>
      </c>
      <c r="C1171" s="17">
        <v>3916.0121140000001</v>
      </c>
      <c r="F1171" s="16">
        <v>16.504574900000001</v>
      </c>
      <c r="G1171" s="16">
        <v>3899.0763419999998</v>
      </c>
      <c r="H1171" s="16"/>
      <c r="J1171">
        <v>16.504574900000001</v>
      </c>
      <c r="K1171">
        <v>3880.334871</v>
      </c>
    </row>
    <row r="1172" spans="2:11" x14ac:dyDescent="0.3">
      <c r="B1172" s="17">
        <v>16.31511879</v>
      </c>
      <c r="C1172" s="17">
        <v>1020.440073</v>
      </c>
      <c r="F1172" s="16">
        <v>16.315276699999998</v>
      </c>
      <c r="G1172" s="16">
        <v>1012.191496</v>
      </c>
      <c r="H1172" s="16"/>
      <c r="J1172">
        <v>16.315276699999998</v>
      </c>
      <c r="K1172">
        <v>993.4484635</v>
      </c>
    </row>
    <row r="1173" spans="2:11" x14ac:dyDescent="0.3">
      <c r="B1173" s="17">
        <v>16.37108336</v>
      </c>
      <c r="C1173" s="17">
        <v>5950.0185689999998</v>
      </c>
      <c r="F1173" s="16">
        <v>16.371489400000002</v>
      </c>
      <c r="G1173" s="16">
        <v>5945.0258039999999</v>
      </c>
      <c r="H1173" s="16"/>
      <c r="J1173">
        <v>16.371489400000002</v>
      </c>
      <c r="K1173">
        <v>5926.2917639999996</v>
      </c>
    </row>
    <row r="1174" spans="2:11" x14ac:dyDescent="0.3">
      <c r="B1174" s="17">
        <v>16.391512859999999</v>
      </c>
      <c r="C1174" s="17">
        <v>4953.9898160000002</v>
      </c>
      <c r="F1174" s="16">
        <v>16.391535149999999</v>
      </c>
      <c r="G1174" s="16">
        <v>4966.8401949999998</v>
      </c>
      <c r="H1174" s="16"/>
      <c r="J1174">
        <v>16.391535149999999</v>
      </c>
      <c r="K1174">
        <v>4948.0998159999999</v>
      </c>
    </row>
    <row r="1175" spans="2:11" x14ac:dyDescent="0.3">
      <c r="B1175" s="17">
        <v>16.397877579999999</v>
      </c>
      <c r="C1175" s="17">
        <v>7429.6852269999999</v>
      </c>
      <c r="F1175" s="16">
        <v>16.398663930000001</v>
      </c>
      <c r="G1175" s="16">
        <v>7561.571398</v>
      </c>
      <c r="H1175" s="16"/>
      <c r="J1175">
        <v>16.398663930000001</v>
      </c>
      <c r="K1175">
        <v>7542.8362340000003</v>
      </c>
    </row>
    <row r="1176" spans="2:11" x14ac:dyDescent="0.3">
      <c r="B1176" s="17">
        <v>16.359780170000001</v>
      </c>
      <c r="C1176" s="17">
        <v>2903.9064130000002</v>
      </c>
      <c r="F1176" s="16">
        <v>16.360199170000001</v>
      </c>
      <c r="G1176" s="16">
        <v>2917.8294559999999</v>
      </c>
      <c r="H1176" s="16"/>
      <c r="J1176">
        <v>16.360199170000001</v>
      </c>
      <c r="K1176">
        <v>2899.0878259999999</v>
      </c>
    </row>
    <row r="1177" spans="2:11" x14ac:dyDescent="0.3">
      <c r="B1177" s="17">
        <v>16.59026866</v>
      </c>
      <c r="C1177" s="17">
        <v>4931.9782729999997</v>
      </c>
      <c r="F1177" s="16">
        <v>16.588760329999999</v>
      </c>
      <c r="G1177" s="16">
        <v>4921.7695700000004</v>
      </c>
      <c r="H1177" s="16"/>
      <c r="J1177">
        <v>16.588760329999999</v>
      </c>
      <c r="K1177">
        <v>4903.027583</v>
      </c>
    </row>
    <row r="1178" spans="2:11" x14ac:dyDescent="0.3">
      <c r="B1178" s="17">
        <v>16.527169109999999</v>
      </c>
      <c r="C1178" s="17">
        <v>5184.2584409999999</v>
      </c>
      <c r="F1178" s="16">
        <v>16.52579077</v>
      </c>
      <c r="G1178" s="16">
        <v>5246.4853750000002</v>
      </c>
      <c r="H1178" s="16"/>
      <c r="J1178">
        <v>16.52579077</v>
      </c>
      <c r="K1178">
        <v>5227.7447300000003</v>
      </c>
    </row>
    <row r="1179" spans="2:11" x14ac:dyDescent="0.3">
      <c r="B1179" s="17">
        <v>16.655281349999999</v>
      </c>
      <c r="C1179" s="17">
        <v>8683.8089340000006</v>
      </c>
      <c r="F1179" s="16">
        <v>16.654601339999999</v>
      </c>
      <c r="G1179" s="16">
        <v>8765.3125880000007</v>
      </c>
      <c r="H1179" s="16"/>
      <c r="J1179">
        <v>16.654601339999999</v>
      </c>
      <c r="K1179">
        <v>8746.5697789999995</v>
      </c>
    </row>
    <row r="1180" spans="2:11" x14ac:dyDescent="0.3">
      <c r="B1180" s="17">
        <v>16.169350990000002</v>
      </c>
      <c r="C1180" s="17">
        <v>3125.4704499999998</v>
      </c>
      <c r="F1180" s="16">
        <v>16.16673793</v>
      </c>
      <c r="G1180" s="16">
        <v>3135.8448530000001</v>
      </c>
      <c r="H1180" s="16"/>
      <c r="J1180">
        <v>16.16673793</v>
      </c>
      <c r="K1180">
        <v>3117.1037430000001</v>
      </c>
    </row>
    <row r="1181" spans="2:11" x14ac:dyDescent="0.3">
      <c r="B1181" s="17">
        <v>16.452404210000001</v>
      </c>
      <c r="C1181" s="17">
        <v>5435.3262359999999</v>
      </c>
      <c r="F1181" s="16">
        <v>16.447990359999999</v>
      </c>
      <c r="G1181" s="16">
        <v>5448.1887500000003</v>
      </c>
      <c r="H1181" s="16"/>
      <c r="J1181">
        <v>16.447990359999999</v>
      </c>
      <c r="K1181">
        <v>5429.4494029999996</v>
      </c>
    </row>
    <row r="1182" spans="2:11" x14ac:dyDescent="0.3">
      <c r="B1182" s="17">
        <v>16.53424124</v>
      </c>
      <c r="C1182" s="17">
        <v>6117.8696529999997</v>
      </c>
      <c r="F1182" s="16">
        <v>16.533864260000001</v>
      </c>
      <c r="G1182" s="16">
        <v>6133.7521690000003</v>
      </c>
      <c r="H1182" s="16"/>
      <c r="J1182">
        <v>16.533864260000001</v>
      </c>
      <c r="K1182">
        <v>6115.0122170000004</v>
      </c>
    </row>
    <row r="1183" spans="2:11" x14ac:dyDescent="0.3">
      <c r="B1183" s="17">
        <v>16.357959739999998</v>
      </c>
      <c r="C1183" s="17">
        <v>807.63566979999996</v>
      </c>
      <c r="F1183" s="16">
        <v>16.35786259</v>
      </c>
      <c r="G1183" s="16">
        <v>804.66305480000005</v>
      </c>
      <c r="H1183" s="16"/>
      <c r="J1183">
        <v>16.35786259</v>
      </c>
      <c r="K1183">
        <v>785.92130999999995</v>
      </c>
    </row>
    <row r="1184" spans="2:11" x14ac:dyDescent="0.3">
      <c r="B1184" s="17">
        <v>16.340469349999999</v>
      </c>
      <c r="C1184" s="17">
        <v>3322.719709</v>
      </c>
      <c r="F1184" s="16">
        <v>16.33937869</v>
      </c>
      <c r="G1184" s="16">
        <v>3314.409259</v>
      </c>
      <c r="H1184" s="16"/>
      <c r="J1184">
        <v>16.33937869</v>
      </c>
      <c r="K1184">
        <v>3295.6764710000002</v>
      </c>
    </row>
    <row r="1185" spans="2:11" x14ac:dyDescent="0.3">
      <c r="B1185" s="17">
        <v>16.424702509999999</v>
      </c>
      <c r="C1185" s="17">
        <v>795.32691030000001</v>
      </c>
      <c r="F1185" s="16">
        <v>16.424864939999999</v>
      </c>
      <c r="G1185" s="16">
        <v>793.21367720000001</v>
      </c>
      <c r="H1185" s="16"/>
      <c r="J1185">
        <v>16.424864939999999</v>
      </c>
      <c r="K1185">
        <v>774.46956039999998</v>
      </c>
    </row>
    <row r="1186" spans="2:11" x14ac:dyDescent="0.3">
      <c r="B1186" s="17">
        <v>16.421274919999998</v>
      </c>
      <c r="C1186" s="17">
        <v>1171.828479</v>
      </c>
      <c r="F1186" s="16">
        <v>16.421567620000001</v>
      </c>
      <c r="G1186" s="16">
        <v>1171.888119</v>
      </c>
      <c r="H1186" s="16"/>
      <c r="J1186">
        <v>16.421567620000001</v>
      </c>
      <c r="K1186">
        <v>1153.147561</v>
      </c>
    </row>
    <row r="1187" spans="2:11" x14ac:dyDescent="0.3">
      <c r="B1187" s="17">
        <v>16.267306829999999</v>
      </c>
      <c r="C1187" s="17">
        <v>6186.1956929999997</v>
      </c>
      <c r="F1187" s="16">
        <v>16.26325422</v>
      </c>
      <c r="G1187" s="16">
        <v>6219.4113260000004</v>
      </c>
      <c r="H1187" s="16"/>
      <c r="J1187">
        <v>16.26325422</v>
      </c>
      <c r="K1187">
        <v>6200.6744639999997</v>
      </c>
    </row>
    <row r="1188" spans="2:11" x14ac:dyDescent="0.3">
      <c r="B1188" s="17">
        <v>16.38876818</v>
      </c>
      <c r="C1188" s="17">
        <v>905.1057303</v>
      </c>
      <c r="F1188" s="16">
        <v>16.388072709999999</v>
      </c>
      <c r="G1188" s="16">
        <v>899.93663330000004</v>
      </c>
      <c r="H1188" s="16"/>
      <c r="J1188">
        <v>16.388072709999999</v>
      </c>
      <c r="K1188">
        <v>881.19982970000001</v>
      </c>
    </row>
    <row r="1189" spans="2:11" x14ac:dyDescent="0.3">
      <c r="B1189" s="17">
        <v>16.34964008</v>
      </c>
      <c r="C1189" s="17">
        <v>979.49408589999996</v>
      </c>
      <c r="F1189" s="16">
        <v>16.35003188</v>
      </c>
      <c r="G1189" s="16">
        <v>975.14469499999996</v>
      </c>
      <c r="H1189" s="16"/>
      <c r="J1189">
        <v>16.35003188</v>
      </c>
      <c r="K1189">
        <v>956.40898679999998</v>
      </c>
    </row>
    <row r="1190" spans="2:11" x14ac:dyDescent="0.3">
      <c r="B1190" s="17">
        <v>16.528071239999999</v>
      </c>
      <c r="C1190" s="17">
        <v>7628.7126669999998</v>
      </c>
      <c r="F1190" s="16">
        <v>16.529462559999999</v>
      </c>
      <c r="G1190" s="16">
        <v>7557.4043540000002</v>
      </c>
      <c r="H1190" s="16"/>
      <c r="J1190">
        <v>16.529462559999999</v>
      </c>
      <c r="K1190">
        <v>7538.6615940000002</v>
      </c>
    </row>
    <row r="1191" spans="2:11" x14ac:dyDescent="0.3">
      <c r="B1191" s="17">
        <v>16.353407529999998</v>
      </c>
      <c r="C1191" s="17">
        <v>3752.1742840000002</v>
      </c>
      <c r="F1191" s="16">
        <v>16.352899829999998</v>
      </c>
      <c r="G1191" s="16">
        <v>3779.6776559999998</v>
      </c>
      <c r="H1191" s="16"/>
      <c r="J1191">
        <v>16.352899829999998</v>
      </c>
      <c r="K1191">
        <v>3760.9370239999998</v>
      </c>
    </row>
    <row r="1192" spans="2:11" x14ac:dyDescent="0.3">
      <c r="B1192" s="17">
        <v>16.301573260000001</v>
      </c>
      <c r="C1192" s="17">
        <v>5627.8472739999997</v>
      </c>
      <c r="F1192" s="16">
        <v>16.30285885</v>
      </c>
      <c r="G1192" s="16">
        <v>5600.1887260000003</v>
      </c>
      <c r="H1192" s="16"/>
      <c r="J1192">
        <v>16.30285885</v>
      </c>
      <c r="K1192">
        <v>5581.4488739999997</v>
      </c>
    </row>
    <row r="1193" spans="2:11" x14ac:dyDescent="0.3">
      <c r="B1193" s="17">
        <v>16.591114999999999</v>
      </c>
      <c r="C1193" s="17">
        <v>4728.1054279999998</v>
      </c>
      <c r="F1193" s="16">
        <v>16.590735299999999</v>
      </c>
      <c r="G1193" s="16">
        <v>4713.3687669999999</v>
      </c>
      <c r="H1193" s="16"/>
      <c r="J1193">
        <v>16.590735299999999</v>
      </c>
      <c r="K1193">
        <v>4694.6275189999997</v>
      </c>
    </row>
    <row r="1194" spans="2:11" x14ac:dyDescent="0.3">
      <c r="B1194" s="17">
        <v>16.50172555</v>
      </c>
      <c r="C1194" s="17">
        <v>920.74348859999998</v>
      </c>
      <c r="F1194" s="16">
        <v>16.503472009999999</v>
      </c>
      <c r="G1194" s="16">
        <v>919.84109049999995</v>
      </c>
      <c r="H1194" s="16"/>
      <c r="J1194">
        <v>16.503472009999999</v>
      </c>
      <c r="K1194">
        <v>901.0973553</v>
      </c>
    </row>
    <row r="1195" spans="2:11" x14ac:dyDescent="0.3">
      <c r="B1195" s="17">
        <v>16.58071485</v>
      </c>
      <c r="C1195" s="17">
        <v>8581.0640810000004</v>
      </c>
      <c r="F1195" s="16">
        <v>16.582084729999998</v>
      </c>
      <c r="G1195" s="16">
        <v>8394.5466510000006</v>
      </c>
      <c r="H1195" s="16"/>
      <c r="J1195">
        <v>16.582084729999998</v>
      </c>
      <c r="K1195">
        <v>8375.811882</v>
      </c>
    </row>
    <row r="1196" spans="2:11" x14ac:dyDescent="0.3">
      <c r="B1196" s="17">
        <v>16.261887139999999</v>
      </c>
      <c r="C1196" s="17">
        <v>1060.4989270000001</v>
      </c>
      <c r="F1196" s="16">
        <v>16.261108910000001</v>
      </c>
      <c r="G1196" s="16">
        <v>1054.4229330000001</v>
      </c>
      <c r="H1196" s="16"/>
      <c r="J1196">
        <v>16.261108910000001</v>
      </c>
      <c r="K1196">
        <v>1035.681846</v>
      </c>
    </row>
    <row r="1197" spans="2:11" x14ac:dyDescent="0.3">
      <c r="B1197" s="17">
        <v>16.45325038</v>
      </c>
      <c r="C1197" s="17">
        <v>6340.1567439999999</v>
      </c>
      <c r="F1197" s="16">
        <v>16.45270043</v>
      </c>
      <c r="G1197" s="16">
        <v>6330.4644840000001</v>
      </c>
      <c r="H1197" s="16"/>
      <c r="J1197">
        <v>16.45270043</v>
      </c>
      <c r="K1197">
        <v>6311.7245709999997</v>
      </c>
    </row>
    <row r="1198" spans="2:11" x14ac:dyDescent="0.3">
      <c r="B1198" s="17">
        <v>16.418110599999999</v>
      </c>
      <c r="C1198" s="17">
        <v>6869.9035880000001</v>
      </c>
      <c r="F1198" s="16">
        <v>16.420168289999999</v>
      </c>
      <c r="G1198" s="16">
        <v>6789.575938</v>
      </c>
      <c r="H1198" s="16"/>
      <c r="J1198">
        <v>16.420168289999999</v>
      </c>
      <c r="K1198">
        <v>6770.8351549999998</v>
      </c>
    </row>
    <row r="1199" spans="2:11" x14ac:dyDescent="0.3">
      <c r="B1199" s="17">
        <v>16.625613640000001</v>
      </c>
      <c r="C1199" s="17">
        <v>6152.3089309999996</v>
      </c>
      <c r="F1199" s="16">
        <v>16.625883590000001</v>
      </c>
      <c r="G1199" s="16">
        <v>6159.4096719999998</v>
      </c>
      <c r="H1199" s="16"/>
      <c r="J1199">
        <v>16.625883590000001</v>
      </c>
      <c r="K1199">
        <v>6140.6735849999995</v>
      </c>
    </row>
    <row r="1200" spans="2:11" x14ac:dyDescent="0.3">
      <c r="B1200" s="17">
        <v>16.445959510000002</v>
      </c>
      <c r="C1200" s="17">
        <v>4326.4126569999999</v>
      </c>
      <c r="F1200" s="16">
        <v>16.44597619</v>
      </c>
      <c r="G1200" s="16">
        <v>4313.739474</v>
      </c>
      <c r="H1200" s="16"/>
      <c r="J1200">
        <v>16.44597619</v>
      </c>
      <c r="K1200">
        <v>4294.9984629999999</v>
      </c>
    </row>
    <row r="1201" spans="2:11" x14ac:dyDescent="0.3">
      <c r="B1201" s="17">
        <v>16.495314189999998</v>
      </c>
      <c r="C1201" s="17">
        <v>6434.8489740000005</v>
      </c>
      <c r="F1201" s="16">
        <v>16.499246200000002</v>
      </c>
      <c r="G1201" s="16">
        <v>6335.4955950000003</v>
      </c>
      <c r="H1201" s="16"/>
      <c r="J1201">
        <v>16.499246200000002</v>
      </c>
      <c r="K1201">
        <v>6316.7543699999997</v>
      </c>
    </row>
    <row r="1202" spans="2:11" x14ac:dyDescent="0.3">
      <c r="B1202" s="17">
        <v>16.459103630000001</v>
      </c>
      <c r="C1202" s="17">
        <v>4260.5747419999998</v>
      </c>
      <c r="F1202" s="16">
        <v>16.458715049999999</v>
      </c>
      <c r="G1202" s="16">
        <v>4281.2424650000003</v>
      </c>
      <c r="H1202" s="16"/>
      <c r="J1202">
        <v>16.458715049999999</v>
      </c>
      <c r="K1202">
        <v>4262.4996090000004</v>
      </c>
    </row>
    <row r="1203" spans="2:11" x14ac:dyDescent="0.3">
      <c r="B1203" s="17">
        <v>16.560537490000002</v>
      </c>
      <c r="C1203" s="17">
        <v>4942.5734279999997</v>
      </c>
      <c r="F1203" s="16">
        <v>16.565801579999999</v>
      </c>
      <c r="G1203" s="16">
        <v>4922.8649130000003</v>
      </c>
      <c r="H1203" s="16"/>
      <c r="J1203">
        <v>16.565801579999999</v>
      </c>
      <c r="K1203">
        <v>4904.1246840000003</v>
      </c>
    </row>
    <row r="1204" spans="2:11" x14ac:dyDescent="0.3">
      <c r="B1204" s="17">
        <v>16.17310041</v>
      </c>
      <c r="C1204" s="17">
        <v>899.87218159999998</v>
      </c>
      <c r="F1204" s="16">
        <v>16.174488239999999</v>
      </c>
      <c r="G1204" s="16">
        <v>894.87621349999995</v>
      </c>
      <c r="H1204" s="16"/>
      <c r="J1204">
        <v>16.174488239999999</v>
      </c>
      <c r="K1204">
        <v>876.13968060000002</v>
      </c>
    </row>
    <row r="1205" spans="2:11" x14ac:dyDescent="0.3">
      <c r="B1205" s="17">
        <v>16.561686900000002</v>
      </c>
      <c r="C1205" s="17">
        <v>4560.4942000000001</v>
      </c>
      <c r="F1205" s="16">
        <v>16.557632259999998</v>
      </c>
      <c r="G1205" s="16">
        <v>4537.8161680000003</v>
      </c>
      <c r="H1205" s="16"/>
      <c r="J1205">
        <v>16.557632259999998</v>
      </c>
      <c r="K1205">
        <v>4519.0741379999999</v>
      </c>
    </row>
    <row r="1206" spans="2:11" x14ac:dyDescent="0.3">
      <c r="B1206" s="17">
        <v>16.51465082</v>
      </c>
      <c r="C1206" s="17">
        <v>5998.4685890000001</v>
      </c>
      <c r="F1206" s="16">
        <v>16.519079170000001</v>
      </c>
      <c r="G1206" s="16">
        <v>6026.2032939999999</v>
      </c>
      <c r="H1206" s="16"/>
      <c r="J1206">
        <v>16.519079170000001</v>
      </c>
      <c r="K1206">
        <v>6007.4627989999999</v>
      </c>
    </row>
    <row r="1207" spans="2:11" x14ac:dyDescent="0.3">
      <c r="B1207" s="17">
        <v>16.69476899</v>
      </c>
      <c r="C1207" s="17">
        <v>4271.8959160000004</v>
      </c>
      <c r="F1207" s="16">
        <v>16.693940220000002</v>
      </c>
      <c r="G1207" s="16">
        <v>4278.1034820000004</v>
      </c>
      <c r="H1207" s="16"/>
      <c r="J1207">
        <v>16.693940220000002</v>
      </c>
      <c r="K1207">
        <v>4259.3619989999997</v>
      </c>
    </row>
    <row r="1208" spans="2:11" x14ac:dyDescent="0.3">
      <c r="B1208" s="17">
        <v>16.44887224</v>
      </c>
      <c r="C1208" s="17">
        <v>5137.3750579999996</v>
      </c>
      <c r="F1208" s="16">
        <v>16.44959107</v>
      </c>
      <c r="G1208" s="16">
        <v>5017.9974140000004</v>
      </c>
      <c r="H1208" s="16"/>
      <c r="J1208">
        <v>16.44959107</v>
      </c>
      <c r="K1208">
        <v>4999.2544150000003</v>
      </c>
    </row>
    <row r="1209" spans="2:11" x14ac:dyDescent="0.3">
      <c r="B1209" s="17">
        <v>16.700314550000002</v>
      </c>
      <c r="C1209" s="17">
        <v>850.109376</v>
      </c>
      <c r="F1209" s="16">
        <v>16.698984020000001</v>
      </c>
      <c r="G1209" s="16">
        <v>850.98516949999998</v>
      </c>
      <c r="H1209" s="16"/>
      <c r="J1209">
        <v>16.698984020000001</v>
      </c>
      <c r="K1209">
        <v>832.24617929999999</v>
      </c>
    </row>
    <row r="1210" spans="2:11" x14ac:dyDescent="0.3">
      <c r="B1210" s="17">
        <v>16.6227269</v>
      </c>
      <c r="C1210" s="17">
        <v>1482.639561</v>
      </c>
      <c r="F1210" s="16">
        <v>16.624448430000001</v>
      </c>
      <c r="G1210" s="16">
        <v>1485.5261390000001</v>
      </c>
      <c r="H1210" s="16"/>
      <c r="J1210">
        <v>16.624448430000001</v>
      </c>
      <c r="K1210">
        <v>1466.7899769999999</v>
      </c>
    </row>
    <row r="1211" spans="2:11" x14ac:dyDescent="0.3">
      <c r="B1211" s="17">
        <v>16.329744989999998</v>
      </c>
      <c r="C1211" s="17">
        <v>938.11191589999999</v>
      </c>
      <c r="F1211" s="16">
        <v>16.33155704</v>
      </c>
      <c r="G1211" s="16">
        <v>930.85144690000004</v>
      </c>
      <c r="H1211" s="16"/>
      <c r="J1211">
        <v>16.33155704</v>
      </c>
      <c r="K1211">
        <v>912.11077829999999</v>
      </c>
    </row>
    <row r="1212" spans="2:11" x14ac:dyDescent="0.3">
      <c r="B1212" s="17">
        <v>16.381486939999998</v>
      </c>
      <c r="C1212" s="17">
        <v>830.32852549999996</v>
      </c>
      <c r="F1212" s="16">
        <v>16.382700719999999</v>
      </c>
      <c r="G1212" s="16">
        <v>824.19867850000003</v>
      </c>
      <c r="H1212" s="16"/>
      <c r="J1212">
        <v>16.382700719999999</v>
      </c>
      <c r="K1212">
        <v>805.45934369999998</v>
      </c>
    </row>
    <row r="1213" spans="2:11" x14ac:dyDescent="0.3">
      <c r="B1213" s="17">
        <v>16.53874695</v>
      </c>
      <c r="C1213" s="17">
        <v>4810.9861920000003</v>
      </c>
      <c r="F1213" s="16">
        <v>16.538329189999999</v>
      </c>
      <c r="G1213" s="16">
        <v>4875.9653539999999</v>
      </c>
      <c r="H1213" s="16"/>
      <c r="J1213">
        <v>16.538329189999999</v>
      </c>
      <c r="K1213">
        <v>4857.2259629999999</v>
      </c>
    </row>
    <row r="1214" spans="2:11" x14ac:dyDescent="0.3">
      <c r="B1214" s="17">
        <v>16.3226914</v>
      </c>
      <c r="C1214" s="17">
        <v>1281.7673420000001</v>
      </c>
      <c r="F1214" s="16">
        <v>16.32310008</v>
      </c>
      <c r="G1214" s="16">
        <v>1269.9254579999999</v>
      </c>
      <c r="H1214" s="16"/>
      <c r="J1214">
        <v>16.32310008</v>
      </c>
      <c r="K1214">
        <v>1251.181288</v>
      </c>
    </row>
    <row r="1215" spans="2:11" x14ac:dyDescent="0.3">
      <c r="B1215" s="17">
        <v>16.4657032</v>
      </c>
      <c r="C1215" s="17">
        <v>793.1748662</v>
      </c>
      <c r="F1215" s="16">
        <v>16.465193500000002</v>
      </c>
      <c r="G1215" s="16">
        <v>787.70325590000004</v>
      </c>
      <c r="H1215" s="16"/>
      <c r="J1215">
        <v>16.465193500000002</v>
      </c>
      <c r="K1215">
        <v>768.97051720000002</v>
      </c>
    </row>
    <row r="1216" spans="2:11" x14ac:dyDescent="0.3">
      <c r="B1216" s="17">
        <v>16.372454220000002</v>
      </c>
      <c r="C1216" s="17">
        <v>1077.2356420000001</v>
      </c>
      <c r="F1216" s="16">
        <v>16.368935230000002</v>
      </c>
      <c r="G1216" s="16">
        <v>1073.02845</v>
      </c>
      <c r="H1216" s="16"/>
      <c r="J1216">
        <v>16.368935230000002</v>
      </c>
      <c r="K1216">
        <v>1054.287049</v>
      </c>
    </row>
    <row r="1217" spans="2:11" x14ac:dyDescent="0.3">
      <c r="B1217" s="17">
        <v>16.704272379999999</v>
      </c>
      <c r="C1217" s="17">
        <v>6547.0111180000004</v>
      </c>
      <c r="F1217" s="16">
        <v>16.70515318</v>
      </c>
      <c r="G1217" s="16">
        <v>6602.8986860000005</v>
      </c>
      <c r="H1217" s="16"/>
      <c r="J1217">
        <v>16.70515318</v>
      </c>
      <c r="K1217">
        <v>6584.158332</v>
      </c>
    </row>
    <row r="1218" spans="2:11" x14ac:dyDescent="0.3">
      <c r="B1218" s="17">
        <v>16.617252400000002</v>
      </c>
      <c r="C1218" s="17">
        <v>3506.3100410000002</v>
      </c>
      <c r="F1218" s="16">
        <v>16.61687074</v>
      </c>
      <c r="G1218" s="16">
        <v>3490.4811300000001</v>
      </c>
      <c r="H1218" s="16"/>
      <c r="J1218">
        <v>16.61687074</v>
      </c>
      <c r="K1218">
        <v>3471.7401519999999</v>
      </c>
    </row>
    <row r="1219" spans="2:11" x14ac:dyDescent="0.3">
      <c r="B1219" s="17">
        <v>16.126990330000002</v>
      </c>
      <c r="C1219" s="17">
        <v>870.62979159999998</v>
      </c>
      <c r="F1219" s="16">
        <v>16.127412589999999</v>
      </c>
      <c r="G1219" s="16">
        <v>869.38753770000005</v>
      </c>
      <c r="H1219" s="16"/>
      <c r="J1219">
        <v>16.127412589999999</v>
      </c>
      <c r="K1219">
        <v>850.6467639</v>
      </c>
    </row>
    <row r="1220" spans="2:11" x14ac:dyDescent="0.3">
      <c r="B1220" s="17">
        <v>16.40756244</v>
      </c>
      <c r="C1220" s="17">
        <v>987.15588209999999</v>
      </c>
      <c r="F1220" s="16">
        <v>16.408789250000002</v>
      </c>
      <c r="G1220" s="16">
        <v>977.83926099999996</v>
      </c>
      <c r="H1220" s="16"/>
      <c r="J1220">
        <v>16.408789250000002</v>
      </c>
      <c r="K1220">
        <v>959.09688329999994</v>
      </c>
    </row>
    <row r="1221" spans="2:11" x14ac:dyDescent="0.3">
      <c r="B1221" s="17">
        <v>16.590167650000001</v>
      </c>
      <c r="C1221" s="17">
        <v>894.42359769999996</v>
      </c>
      <c r="F1221" s="16">
        <v>16.590277499999999</v>
      </c>
      <c r="G1221" s="16">
        <v>895.74672869999995</v>
      </c>
      <c r="H1221" s="16"/>
      <c r="J1221">
        <v>16.590277499999999</v>
      </c>
      <c r="K1221">
        <v>877.00849579999999</v>
      </c>
    </row>
    <row r="1222" spans="2:11" x14ac:dyDescent="0.3">
      <c r="B1222" s="17">
        <v>16.397315800000001</v>
      </c>
      <c r="C1222" s="17">
        <v>801.80771649999997</v>
      </c>
      <c r="F1222" s="16">
        <v>16.397759390000001</v>
      </c>
      <c r="G1222" s="16">
        <v>795.3320645</v>
      </c>
      <c r="H1222" s="16"/>
      <c r="J1222">
        <v>16.397759390000001</v>
      </c>
      <c r="K1222">
        <v>776.59654290000003</v>
      </c>
    </row>
    <row r="1223" spans="2:11" x14ac:dyDescent="0.3">
      <c r="B1223" s="17">
        <v>16.520884280000001</v>
      </c>
      <c r="C1223" s="17">
        <v>2607.9865049999999</v>
      </c>
      <c r="F1223" s="16">
        <v>16.522969929999999</v>
      </c>
      <c r="G1223" s="16">
        <v>2584.6682719999999</v>
      </c>
      <c r="H1223" s="16"/>
      <c r="J1223">
        <v>16.522969929999999</v>
      </c>
      <c r="K1223">
        <v>2565.9332260000001</v>
      </c>
    </row>
    <row r="1224" spans="2:11" x14ac:dyDescent="0.3">
      <c r="B1224" s="17">
        <v>16.641096640000001</v>
      </c>
      <c r="C1224" s="17">
        <v>4819.1180539999996</v>
      </c>
      <c r="F1224" s="16">
        <v>16.640730789999999</v>
      </c>
      <c r="G1224" s="16">
        <v>4818.3841160000002</v>
      </c>
      <c r="H1224" s="16"/>
      <c r="J1224">
        <v>16.640730789999999</v>
      </c>
      <c r="K1224">
        <v>4799.6414249999998</v>
      </c>
    </row>
    <row r="1225" spans="2:11" x14ac:dyDescent="0.3">
      <c r="B1225" s="17">
        <v>16.582985950000001</v>
      </c>
      <c r="C1225" s="17">
        <v>4677.5626940000002</v>
      </c>
      <c r="F1225" s="16">
        <v>16.581814980000001</v>
      </c>
      <c r="G1225" s="16">
        <v>4668.4891870000001</v>
      </c>
      <c r="H1225" s="16"/>
      <c r="J1225">
        <v>16.581814980000001</v>
      </c>
      <c r="K1225">
        <v>4649.7487709999996</v>
      </c>
    </row>
    <row r="1226" spans="2:11" x14ac:dyDescent="0.3">
      <c r="B1226" s="17">
        <v>16.354809899999999</v>
      </c>
      <c r="C1226" s="17">
        <v>3265.0504700000001</v>
      </c>
      <c r="F1226" s="16">
        <v>16.354028100000001</v>
      </c>
      <c r="G1226" s="16">
        <v>3284.9136739999999</v>
      </c>
      <c r="H1226" s="16"/>
      <c r="J1226">
        <v>16.354028100000001</v>
      </c>
      <c r="K1226">
        <v>3266.179725</v>
      </c>
    </row>
    <row r="1227" spans="2:11" x14ac:dyDescent="0.3">
      <c r="B1227" s="17">
        <v>16.174685539999999</v>
      </c>
      <c r="C1227" s="17">
        <v>3485.801035</v>
      </c>
      <c r="F1227" s="16">
        <v>16.175191590000001</v>
      </c>
      <c r="G1227" s="16">
        <v>3470.9553369999999</v>
      </c>
      <c r="H1227" s="16"/>
      <c r="J1227">
        <v>16.175191590000001</v>
      </c>
      <c r="K1227">
        <v>3452.214602</v>
      </c>
    </row>
    <row r="1228" spans="2:11" x14ac:dyDescent="0.3">
      <c r="B1228" s="17">
        <v>16.439621859999999</v>
      </c>
      <c r="C1228" s="17">
        <v>4599.4012400000001</v>
      </c>
      <c r="F1228" s="16">
        <v>16.438548879999999</v>
      </c>
      <c r="G1228" s="16">
        <v>4550.0856139999996</v>
      </c>
      <c r="H1228" s="16"/>
      <c r="J1228">
        <v>16.438548879999999</v>
      </c>
      <c r="K1228">
        <v>4531.3459240000002</v>
      </c>
    </row>
    <row r="1229" spans="2:11" x14ac:dyDescent="0.3">
      <c r="B1229" s="17">
        <v>16.52714585</v>
      </c>
      <c r="C1229" s="17">
        <v>5099.1411159999998</v>
      </c>
      <c r="F1229" s="16">
        <v>16.52782814</v>
      </c>
      <c r="G1229" s="16">
        <v>5070.6347669999996</v>
      </c>
      <c r="H1229" s="16"/>
      <c r="J1229">
        <v>16.52782814</v>
      </c>
      <c r="K1229">
        <v>5051.8988890000001</v>
      </c>
    </row>
    <row r="1230" spans="2:11" x14ac:dyDescent="0.3">
      <c r="B1230" s="17">
        <v>16.393794100000001</v>
      </c>
      <c r="C1230" s="17">
        <v>5013.1542870000003</v>
      </c>
      <c r="F1230" s="16">
        <v>16.395338169999999</v>
      </c>
      <c r="G1230" s="16">
        <v>4959.3516490000002</v>
      </c>
      <c r="H1230" s="16"/>
      <c r="J1230">
        <v>16.395338169999999</v>
      </c>
      <c r="K1230">
        <v>4940.6098270000002</v>
      </c>
    </row>
    <row r="1231" spans="2:11" x14ac:dyDescent="0.3">
      <c r="B1231" s="17">
        <v>16.33133793</v>
      </c>
      <c r="C1231" s="17">
        <v>3868.1999839999999</v>
      </c>
      <c r="F1231" s="16">
        <v>16.32980298</v>
      </c>
      <c r="G1231" s="16">
        <v>3829.3933860000002</v>
      </c>
      <c r="H1231" s="16"/>
      <c r="J1231">
        <v>16.32980298</v>
      </c>
      <c r="K1231">
        <v>3810.6506939999999</v>
      </c>
    </row>
    <row r="1232" spans="2:11" x14ac:dyDescent="0.3">
      <c r="B1232" s="17">
        <v>16.620672880000001</v>
      </c>
      <c r="C1232" s="17">
        <v>8974.3291570000001</v>
      </c>
      <c r="F1232" s="16">
        <v>16.621257549999999</v>
      </c>
      <c r="G1232" s="16">
        <v>8954.2309370000003</v>
      </c>
      <c r="H1232" s="16"/>
      <c r="J1232">
        <v>16.621257549999999</v>
      </c>
      <c r="K1232">
        <v>8935.4858820000009</v>
      </c>
    </row>
    <row r="1233" spans="2:11" x14ac:dyDescent="0.3">
      <c r="B1233" s="17">
        <v>16.60275992</v>
      </c>
      <c r="C1233" s="17">
        <v>4756.4026700000004</v>
      </c>
      <c r="F1233" s="16">
        <v>16.605062090000001</v>
      </c>
      <c r="G1233" s="16">
        <v>4781.0210569999999</v>
      </c>
      <c r="H1233" s="16"/>
      <c r="J1233">
        <v>16.605062090000001</v>
      </c>
      <c r="K1233">
        <v>4762.2831699999997</v>
      </c>
    </row>
    <row r="1234" spans="2:11" x14ac:dyDescent="0.3">
      <c r="B1234" s="17">
        <v>16.512123249999998</v>
      </c>
      <c r="C1234" s="17">
        <v>5342.4894679999998</v>
      </c>
      <c r="F1234" s="16">
        <v>16.51313639</v>
      </c>
      <c r="G1234" s="16">
        <v>5406.3819960000001</v>
      </c>
      <c r="H1234" s="16"/>
      <c r="J1234">
        <v>16.51313639</v>
      </c>
      <c r="K1234">
        <v>5387.6410249999999</v>
      </c>
    </row>
    <row r="1235" spans="2:11" x14ac:dyDescent="0.3">
      <c r="B1235" s="17">
        <v>16.511853930000001</v>
      </c>
      <c r="C1235" s="17">
        <v>6851.211988</v>
      </c>
      <c r="F1235" s="16">
        <v>16.510729770000001</v>
      </c>
      <c r="G1235" s="16">
        <v>6878.7334790000004</v>
      </c>
      <c r="H1235" s="16"/>
      <c r="J1235">
        <v>16.510729770000001</v>
      </c>
      <c r="K1235">
        <v>6859.9916400000002</v>
      </c>
    </row>
    <row r="1236" spans="2:11" x14ac:dyDescent="0.3">
      <c r="B1236" s="17">
        <v>16.62982517</v>
      </c>
      <c r="C1236" s="17">
        <v>5000.694536</v>
      </c>
      <c r="F1236" s="16">
        <v>16.629882760000001</v>
      </c>
      <c r="G1236" s="16">
        <v>4944.1419580000002</v>
      </c>
      <c r="H1236" s="16"/>
      <c r="J1236">
        <v>16.629882760000001</v>
      </c>
      <c r="K1236">
        <v>4925.4047229999996</v>
      </c>
    </row>
    <row r="1237" spans="2:11" x14ac:dyDescent="0.3">
      <c r="B1237" s="17">
        <v>16.37252299</v>
      </c>
      <c r="C1237" s="17">
        <v>828.84656710000002</v>
      </c>
      <c r="F1237" s="16">
        <v>16.370939280000002</v>
      </c>
      <c r="G1237" s="16">
        <v>824.71347630000002</v>
      </c>
      <c r="H1237" s="16"/>
      <c r="J1237">
        <v>16.370939280000002</v>
      </c>
      <c r="K1237">
        <v>805.97698530000002</v>
      </c>
    </row>
    <row r="1238" spans="2:11" x14ac:dyDescent="0.3">
      <c r="B1238" s="17">
        <v>16.417951250000002</v>
      </c>
      <c r="C1238" s="17">
        <v>7844.5578740000001</v>
      </c>
      <c r="F1238" s="16">
        <v>16.415176280000001</v>
      </c>
      <c r="G1238" s="16">
        <v>7892.6810450000003</v>
      </c>
      <c r="H1238" s="16"/>
      <c r="J1238">
        <v>16.415176280000001</v>
      </c>
      <c r="K1238">
        <v>7873.9403840000004</v>
      </c>
    </row>
    <row r="1239" spans="2:11" x14ac:dyDescent="0.3">
      <c r="B1239" s="17">
        <v>16.547385800000001</v>
      </c>
      <c r="C1239" s="17">
        <v>5211.0226240000002</v>
      </c>
      <c r="F1239" s="16">
        <v>16.54745629</v>
      </c>
      <c r="G1239" s="16">
        <v>5260.3903829999999</v>
      </c>
      <c r="H1239" s="16"/>
      <c r="J1239">
        <v>16.54745629</v>
      </c>
      <c r="K1239">
        <v>5241.6479259999996</v>
      </c>
    </row>
    <row r="1240" spans="2:11" x14ac:dyDescent="0.3">
      <c r="B1240" s="17">
        <v>16.269728409999999</v>
      </c>
      <c r="C1240" s="17">
        <v>954.39491320000002</v>
      </c>
      <c r="F1240" s="16">
        <v>16.269366680000001</v>
      </c>
      <c r="G1240" s="16">
        <v>944.0703072</v>
      </c>
      <c r="H1240" s="16"/>
      <c r="J1240">
        <v>16.269366680000001</v>
      </c>
      <c r="K1240">
        <v>925.32870820000005</v>
      </c>
    </row>
    <row r="1241" spans="2:11" x14ac:dyDescent="0.3">
      <c r="B1241" s="17">
        <v>16.304607059999999</v>
      </c>
      <c r="C1241" s="17">
        <v>1194.330676</v>
      </c>
      <c r="F1241" s="16">
        <v>16.30823212</v>
      </c>
      <c r="G1241" s="16">
        <v>1190.0493309999999</v>
      </c>
      <c r="H1241" s="16"/>
      <c r="J1241">
        <v>16.30823212</v>
      </c>
      <c r="K1241">
        <v>1171.3069370000001</v>
      </c>
    </row>
    <row r="1242" spans="2:11" x14ac:dyDescent="0.3">
      <c r="B1242" s="17">
        <v>16.28621948</v>
      </c>
      <c r="C1242" s="17">
        <v>3474.986899</v>
      </c>
      <c r="F1242" s="16">
        <v>16.285128360000002</v>
      </c>
      <c r="G1242" s="16">
        <v>3476.8221250000001</v>
      </c>
      <c r="H1242" s="16"/>
      <c r="J1242">
        <v>16.285128360000002</v>
      </c>
      <c r="K1242">
        <v>3458.0800370000002</v>
      </c>
    </row>
    <row r="1243" spans="2:11" x14ac:dyDescent="0.3">
      <c r="B1243" s="17">
        <v>16.534433050000001</v>
      </c>
      <c r="C1243" s="17">
        <v>3821.9739639999998</v>
      </c>
      <c r="F1243" s="16">
        <v>16.536654840000001</v>
      </c>
      <c r="G1243" s="16">
        <v>3775.5830569999998</v>
      </c>
      <c r="H1243" s="16"/>
      <c r="J1243">
        <v>16.536654840000001</v>
      </c>
      <c r="K1243">
        <v>3756.8483160000001</v>
      </c>
    </row>
    <row r="1244" spans="2:11" x14ac:dyDescent="0.3">
      <c r="B1244" s="17">
        <v>16.492925870000001</v>
      </c>
      <c r="C1244" s="17">
        <v>6599.4666150000003</v>
      </c>
      <c r="F1244" s="16">
        <v>16.49217076</v>
      </c>
      <c r="G1244" s="16">
        <v>6543.8359719999999</v>
      </c>
      <c r="H1244" s="16"/>
      <c r="J1244">
        <v>16.49217076</v>
      </c>
      <c r="K1244">
        <v>6525.094607</v>
      </c>
    </row>
    <row r="1245" spans="2:11" x14ac:dyDescent="0.3">
      <c r="B1245" s="17">
        <v>16.424000199999998</v>
      </c>
      <c r="C1245" s="17">
        <v>2838.9870780000001</v>
      </c>
      <c r="F1245" s="16">
        <v>16.42379931</v>
      </c>
      <c r="G1245" s="16">
        <v>2823.4408549999998</v>
      </c>
      <c r="H1245" s="16"/>
      <c r="J1245">
        <v>16.42379931</v>
      </c>
      <c r="K1245">
        <v>2804.7001150000001</v>
      </c>
    </row>
    <row r="1246" spans="2:11" x14ac:dyDescent="0.3">
      <c r="B1246" s="17">
        <v>16.27290971</v>
      </c>
      <c r="C1246" s="17">
        <v>3714.2611900000002</v>
      </c>
      <c r="F1246" s="16">
        <v>16.27255912</v>
      </c>
      <c r="G1246" s="16">
        <v>3706.616775</v>
      </c>
      <c r="H1246" s="16"/>
      <c r="J1246">
        <v>16.27255912</v>
      </c>
      <c r="K1246">
        <v>3687.8745549999999</v>
      </c>
    </row>
    <row r="1247" spans="2:11" x14ac:dyDescent="0.3">
      <c r="B1247" s="17">
        <v>16.423993200000002</v>
      </c>
      <c r="C1247" s="17">
        <v>4324.1584000000003</v>
      </c>
      <c r="F1247" s="16">
        <v>16.42502507</v>
      </c>
      <c r="G1247" s="16">
        <v>4343.0180659999996</v>
      </c>
      <c r="H1247" s="16"/>
      <c r="J1247">
        <v>16.42502507</v>
      </c>
      <c r="K1247">
        <v>4324.2763510000004</v>
      </c>
    </row>
    <row r="1248" spans="2:11" x14ac:dyDescent="0.3">
      <c r="B1248" s="17">
        <v>16.501292530000001</v>
      </c>
      <c r="C1248" s="17">
        <v>4233.1906250000002</v>
      </c>
      <c r="F1248" s="16">
        <v>16.503780219999999</v>
      </c>
      <c r="G1248" s="16">
        <v>4169.7235890000002</v>
      </c>
      <c r="H1248" s="16"/>
      <c r="J1248">
        <v>16.503780219999999</v>
      </c>
      <c r="K1248">
        <v>4150.9845070000001</v>
      </c>
    </row>
    <row r="1249" spans="2:11" x14ac:dyDescent="0.3">
      <c r="B1249" s="17">
        <v>16.449457729999999</v>
      </c>
      <c r="C1249" s="17">
        <v>1172.2468369999999</v>
      </c>
      <c r="F1249" s="16">
        <v>16.448466509999999</v>
      </c>
      <c r="G1249" s="16">
        <v>1167.6392900000001</v>
      </c>
      <c r="H1249" s="16"/>
      <c r="J1249">
        <v>16.448466509999999</v>
      </c>
      <c r="K1249">
        <v>1148.8987199999999</v>
      </c>
    </row>
    <row r="1250" spans="2:11" x14ac:dyDescent="0.3">
      <c r="B1250" s="17">
        <v>16.18451567</v>
      </c>
      <c r="C1250" s="17">
        <v>895.92973870000003</v>
      </c>
      <c r="F1250" s="16">
        <v>16.18648993</v>
      </c>
      <c r="G1250" s="16">
        <v>892.83183180000003</v>
      </c>
      <c r="H1250" s="16"/>
      <c r="J1250">
        <v>16.18648993</v>
      </c>
      <c r="K1250">
        <v>874.09032319999994</v>
      </c>
    </row>
    <row r="1251" spans="2:11" x14ac:dyDescent="0.3">
      <c r="B1251" s="17">
        <v>16.530939570000001</v>
      </c>
      <c r="C1251" s="17">
        <v>3765.936483</v>
      </c>
      <c r="F1251" s="16">
        <v>16.53031584</v>
      </c>
      <c r="G1251" s="16">
        <v>3748.3558229999999</v>
      </c>
      <c r="H1251" s="16"/>
      <c r="J1251">
        <v>16.53031584</v>
      </c>
      <c r="K1251">
        <v>3729.6146189999999</v>
      </c>
    </row>
    <row r="1252" spans="2:11" x14ac:dyDescent="0.3">
      <c r="B1252" s="17">
        <v>16.24119666</v>
      </c>
      <c r="C1252" s="17">
        <v>795.20896370000003</v>
      </c>
      <c r="F1252" s="16">
        <v>16.24089227</v>
      </c>
      <c r="G1252" s="16">
        <v>790.49238939999998</v>
      </c>
      <c r="H1252" s="16"/>
      <c r="J1252">
        <v>16.24089227</v>
      </c>
      <c r="K1252">
        <v>771.75530600000002</v>
      </c>
    </row>
    <row r="1253" spans="2:11" x14ac:dyDescent="0.3">
      <c r="B1253" s="17">
        <v>16.197597179999999</v>
      </c>
      <c r="C1253" s="17">
        <v>818.886977</v>
      </c>
      <c r="F1253" s="16">
        <v>16.198484199999999</v>
      </c>
      <c r="G1253" s="16">
        <v>814.15770829999997</v>
      </c>
      <c r="H1253" s="16"/>
      <c r="J1253">
        <v>16.198484199999999</v>
      </c>
      <c r="K1253">
        <v>795.41534490000004</v>
      </c>
    </row>
    <row r="1254" spans="2:11" x14ac:dyDescent="0.3">
      <c r="B1254" s="17">
        <v>16.118587489999999</v>
      </c>
      <c r="C1254" s="17">
        <v>2601.4253859999999</v>
      </c>
      <c r="F1254" s="16">
        <v>16.11597965</v>
      </c>
      <c r="G1254" s="16">
        <v>2631.7694320000001</v>
      </c>
      <c r="H1254" s="16"/>
      <c r="J1254">
        <v>16.11597965</v>
      </c>
      <c r="K1254">
        <v>2613.0291849999999</v>
      </c>
    </row>
    <row r="1255" spans="2:11" x14ac:dyDescent="0.3">
      <c r="B1255" s="17">
        <v>16.38067779</v>
      </c>
      <c r="C1255" s="17">
        <v>786.32749820000004</v>
      </c>
      <c r="F1255" s="16">
        <v>16.382341440000001</v>
      </c>
      <c r="G1255" s="16">
        <v>776.63403960000005</v>
      </c>
      <c r="H1255" s="16"/>
      <c r="J1255">
        <v>16.382341440000001</v>
      </c>
      <c r="K1255">
        <v>757.89255560000004</v>
      </c>
    </row>
    <row r="1256" spans="2:11" x14ac:dyDescent="0.3">
      <c r="B1256" s="17">
        <v>16.344056569999999</v>
      </c>
      <c r="C1256" s="17">
        <v>1046.5555039999999</v>
      </c>
      <c r="F1256" s="16">
        <v>16.342398679999999</v>
      </c>
      <c r="G1256" s="16">
        <v>1040.0320360000001</v>
      </c>
      <c r="H1256" s="16"/>
      <c r="J1256">
        <v>16.342398679999999</v>
      </c>
      <c r="K1256">
        <v>1021.291716</v>
      </c>
    </row>
    <row r="1257" spans="2:11" x14ac:dyDescent="0.3">
      <c r="B1257" s="17">
        <v>16.478968309999999</v>
      </c>
      <c r="C1257" s="17">
        <v>1099.388267</v>
      </c>
      <c r="F1257" s="16">
        <v>16.477326260000002</v>
      </c>
      <c r="G1257" s="16">
        <v>1093.9777999999999</v>
      </c>
      <c r="H1257" s="16"/>
      <c r="J1257">
        <v>16.477326260000002</v>
      </c>
      <c r="K1257">
        <v>1075.236073</v>
      </c>
    </row>
    <row r="1258" spans="2:11" x14ac:dyDescent="0.3">
      <c r="B1258" s="17">
        <v>16.33755614</v>
      </c>
      <c r="C1258" s="17">
        <v>2780.7463619999999</v>
      </c>
      <c r="F1258" s="16">
        <v>16.337296370000001</v>
      </c>
      <c r="G1258" s="16">
        <v>2772.808959</v>
      </c>
      <c r="H1258" s="16"/>
      <c r="J1258">
        <v>16.337296370000001</v>
      </c>
      <c r="K1258">
        <v>2754.0680459999999</v>
      </c>
    </row>
    <row r="1259" spans="2:11" x14ac:dyDescent="0.3">
      <c r="B1259" s="17">
        <v>16.341036880000001</v>
      </c>
      <c r="C1259" s="17">
        <v>1036.787607</v>
      </c>
      <c r="F1259" s="16">
        <v>16.34129841</v>
      </c>
      <c r="G1259" s="16">
        <v>1028.75566</v>
      </c>
      <c r="H1259" s="16"/>
      <c r="J1259">
        <v>16.34129841</v>
      </c>
      <c r="K1259">
        <v>1010.013093</v>
      </c>
    </row>
    <row r="1260" spans="2:11" x14ac:dyDescent="0.3">
      <c r="B1260" s="17">
        <v>16.10584386</v>
      </c>
      <c r="C1260" s="17">
        <v>1238.7838959999999</v>
      </c>
      <c r="F1260" s="16">
        <v>16.105973599999999</v>
      </c>
      <c r="G1260" s="16">
        <v>1234.480562</v>
      </c>
      <c r="H1260" s="16"/>
      <c r="J1260">
        <v>16.105973599999999</v>
      </c>
      <c r="K1260">
        <v>1215.746079</v>
      </c>
    </row>
    <row r="1261" spans="2:11" x14ac:dyDescent="0.3">
      <c r="B1261" s="17">
        <v>16.53523659</v>
      </c>
      <c r="C1261" s="17">
        <v>6212.5495369999999</v>
      </c>
      <c r="F1261" s="16">
        <v>16.53442536</v>
      </c>
      <c r="G1261" s="16">
        <v>6154.6539009999997</v>
      </c>
      <c r="H1261" s="16"/>
      <c r="J1261">
        <v>16.53442536</v>
      </c>
      <c r="K1261">
        <v>6135.9118879999996</v>
      </c>
    </row>
    <row r="1262" spans="2:11" x14ac:dyDescent="0.3">
      <c r="B1262" s="17">
        <v>16.666066390000001</v>
      </c>
      <c r="C1262" s="17">
        <v>6044.5355609999997</v>
      </c>
      <c r="F1262" s="16">
        <v>16.666068110000001</v>
      </c>
      <c r="G1262" s="16">
        <v>6028.8825399999996</v>
      </c>
      <c r="H1262" s="16"/>
      <c r="J1262">
        <v>16.666068110000001</v>
      </c>
      <c r="K1262">
        <v>6010.1472270000004</v>
      </c>
    </row>
    <row r="1263" spans="2:11" x14ac:dyDescent="0.3">
      <c r="B1263" s="17">
        <v>16.434488080000001</v>
      </c>
      <c r="C1263" s="17">
        <v>5398.5594199999996</v>
      </c>
      <c r="F1263" s="16">
        <v>16.434281670000001</v>
      </c>
      <c r="G1263" s="16">
        <v>5378.3796929999999</v>
      </c>
      <c r="H1263" s="16"/>
      <c r="J1263">
        <v>16.434281670000001</v>
      </c>
      <c r="K1263">
        <v>5359.6432000000004</v>
      </c>
    </row>
    <row r="1264" spans="2:11" x14ac:dyDescent="0.3">
      <c r="B1264" s="17">
        <v>16.415752940000001</v>
      </c>
      <c r="C1264" s="17">
        <v>4822.0815990000001</v>
      </c>
      <c r="F1264" s="16">
        <v>16.418011880000002</v>
      </c>
      <c r="G1264" s="16">
        <v>4766.6048270000001</v>
      </c>
      <c r="H1264" s="16"/>
      <c r="J1264">
        <v>16.418011880000002</v>
      </c>
      <c r="K1264">
        <v>4747.8625739999998</v>
      </c>
    </row>
    <row r="1265" spans="2:11" x14ac:dyDescent="0.3">
      <c r="B1265" s="17">
        <v>16.33342352</v>
      </c>
      <c r="C1265" s="17">
        <v>7585.6352580000002</v>
      </c>
      <c r="F1265" s="16">
        <v>16.334392380000001</v>
      </c>
      <c r="G1265" s="16">
        <v>7603.4925640000001</v>
      </c>
      <c r="H1265" s="16"/>
      <c r="J1265">
        <v>16.334392380000001</v>
      </c>
      <c r="K1265">
        <v>7584.7515979999998</v>
      </c>
    </row>
    <row r="1266" spans="2:11" x14ac:dyDescent="0.3">
      <c r="B1266" s="17">
        <v>16.410401409999999</v>
      </c>
      <c r="C1266" s="17">
        <v>1094.2407029999999</v>
      </c>
      <c r="F1266" s="16">
        <v>16.413733709999999</v>
      </c>
      <c r="G1266" s="16">
        <v>1080.006952</v>
      </c>
      <c r="H1266" s="16"/>
      <c r="J1266">
        <v>16.413733709999999</v>
      </c>
      <c r="K1266">
        <v>1061.2725849999999</v>
      </c>
    </row>
    <row r="1267" spans="2:11" x14ac:dyDescent="0.3">
      <c r="B1267" s="17">
        <v>16.618423740000001</v>
      </c>
      <c r="C1267" s="17">
        <v>1193.2158959999999</v>
      </c>
      <c r="F1267" s="16">
        <v>16.617463040000001</v>
      </c>
      <c r="G1267" s="16">
        <v>1181.948292</v>
      </c>
      <c r="H1267" s="16"/>
      <c r="J1267">
        <v>16.617463040000001</v>
      </c>
      <c r="K1267">
        <v>1163.2124670000001</v>
      </c>
    </row>
    <row r="1268" spans="2:11" x14ac:dyDescent="0.3">
      <c r="B1268" s="17">
        <v>16.44704488</v>
      </c>
      <c r="C1268" s="17">
        <v>4658.5129310000002</v>
      </c>
      <c r="F1268" s="16">
        <v>16.446314860000001</v>
      </c>
      <c r="G1268" s="16">
        <v>4647.3199189999996</v>
      </c>
      <c r="H1268" s="16"/>
      <c r="J1268">
        <v>16.446314860000001</v>
      </c>
      <c r="K1268">
        <v>4628.5833249999996</v>
      </c>
    </row>
    <row r="1269" spans="2:11" x14ac:dyDescent="0.3">
      <c r="B1269" s="17">
        <v>16.365066909999999</v>
      </c>
      <c r="C1269" s="17">
        <v>2625.9371110000002</v>
      </c>
      <c r="F1269" s="16">
        <v>16.365489140000001</v>
      </c>
      <c r="G1269" s="16">
        <v>2580.3132660000001</v>
      </c>
      <c r="H1269" s="16"/>
      <c r="J1269">
        <v>16.365489140000001</v>
      </c>
      <c r="K1269">
        <v>2561.5742220000002</v>
      </c>
    </row>
    <row r="1270" spans="2:11" x14ac:dyDescent="0.3">
      <c r="B1270" s="17">
        <v>16.5504344</v>
      </c>
      <c r="C1270" s="17">
        <v>5473.2258199999997</v>
      </c>
      <c r="F1270" s="16">
        <v>16.553502160000001</v>
      </c>
      <c r="G1270" s="16">
        <v>5604.8245420000003</v>
      </c>
      <c r="H1270" s="16"/>
      <c r="J1270">
        <v>16.553502160000001</v>
      </c>
      <c r="K1270">
        <v>5586.0832520000004</v>
      </c>
    </row>
    <row r="1271" spans="2:11" x14ac:dyDescent="0.3">
      <c r="B1271" s="17">
        <v>16.23084931</v>
      </c>
      <c r="C1271" s="17">
        <v>7680.6146900000003</v>
      </c>
      <c r="F1271" s="16">
        <v>16.230035359999999</v>
      </c>
      <c r="G1271" s="16">
        <v>7689.9457309999998</v>
      </c>
      <c r="H1271" s="16"/>
      <c r="J1271">
        <v>16.230035359999999</v>
      </c>
      <c r="K1271">
        <v>7671.2036619999999</v>
      </c>
    </row>
    <row r="1272" spans="2:11" x14ac:dyDescent="0.3">
      <c r="B1272" s="17">
        <v>16.55510481</v>
      </c>
      <c r="C1272" s="17">
        <v>5609.4550570000001</v>
      </c>
      <c r="F1272" s="16">
        <v>16.552271959999999</v>
      </c>
      <c r="G1272" s="16">
        <v>5591.3862879999997</v>
      </c>
      <c r="H1272" s="16"/>
      <c r="J1272">
        <v>16.552271959999999</v>
      </c>
      <c r="K1272">
        <v>5572.6449249999996</v>
      </c>
    </row>
    <row r="1273" spans="2:11" x14ac:dyDescent="0.3">
      <c r="B1273" s="17">
        <v>16.68106843</v>
      </c>
      <c r="C1273" s="17">
        <v>4581.5164770000001</v>
      </c>
      <c r="F1273" s="16">
        <v>16.68189946</v>
      </c>
      <c r="G1273" s="16">
        <v>4552.6831730000004</v>
      </c>
      <c r="H1273" s="16"/>
      <c r="J1273">
        <v>16.68189946</v>
      </c>
      <c r="K1273">
        <v>4533.9486669999997</v>
      </c>
    </row>
    <row r="1274" spans="2:11" x14ac:dyDescent="0.3">
      <c r="B1274" s="17">
        <v>16.597665710000001</v>
      </c>
      <c r="C1274" s="17">
        <v>3005.9553980000001</v>
      </c>
      <c r="F1274" s="16">
        <v>16.600064199999998</v>
      </c>
      <c r="G1274" s="16">
        <v>2960.838906</v>
      </c>
      <c r="H1274" s="16"/>
      <c r="J1274">
        <v>16.600064199999998</v>
      </c>
      <c r="K1274">
        <v>2942.0944789999999</v>
      </c>
    </row>
    <row r="1275" spans="2:11" x14ac:dyDescent="0.3">
      <c r="B1275" s="17">
        <v>16.469070899999998</v>
      </c>
      <c r="C1275" s="17">
        <v>8118.2269729999998</v>
      </c>
      <c r="F1275" s="16">
        <v>16.468342750000001</v>
      </c>
      <c r="G1275" s="16">
        <v>7988.5052310000001</v>
      </c>
      <c r="H1275" s="16"/>
      <c r="J1275">
        <v>16.468342750000001</v>
      </c>
      <c r="K1275">
        <v>7969.7642429999996</v>
      </c>
    </row>
    <row r="1276" spans="2:11" x14ac:dyDescent="0.3">
      <c r="B1276" s="17">
        <v>16.566128989999999</v>
      </c>
      <c r="C1276" s="17">
        <v>5105.5458799999997</v>
      </c>
      <c r="F1276" s="16">
        <v>16.568694520000001</v>
      </c>
      <c r="G1276" s="16">
        <v>5066.816656</v>
      </c>
      <c r="H1276" s="16"/>
      <c r="J1276">
        <v>16.568694520000001</v>
      </c>
      <c r="K1276">
        <v>5048.074877</v>
      </c>
    </row>
    <row r="1277" spans="2:11" x14ac:dyDescent="0.3">
      <c r="B1277" s="17">
        <v>16.452876750000001</v>
      </c>
      <c r="C1277" s="17">
        <v>6914.4954619999999</v>
      </c>
      <c r="F1277" s="16">
        <v>16.449033159999999</v>
      </c>
      <c r="G1277" s="16">
        <v>6900.3717610000003</v>
      </c>
      <c r="H1277" s="16"/>
      <c r="J1277">
        <v>16.449033159999999</v>
      </c>
      <c r="K1277">
        <v>6881.6235889999998</v>
      </c>
    </row>
    <row r="1278" spans="2:11" x14ac:dyDescent="0.3">
      <c r="B1278" s="17">
        <v>16.64569917</v>
      </c>
      <c r="C1278" s="17">
        <v>4943.8142870000001</v>
      </c>
      <c r="F1278" s="16">
        <v>16.644020560000001</v>
      </c>
      <c r="G1278" s="16">
        <v>4992.595816</v>
      </c>
      <c r="H1278" s="16"/>
      <c r="J1278">
        <v>16.644020560000001</v>
      </c>
      <c r="K1278">
        <v>4973.8569749999997</v>
      </c>
    </row>
    <row r="1279" spans="2:11" x14ac:dyDescent="0.3">
      <c r="B1279" s="17">
        <v>16.586156599999999</v>
      </c>
      <c r="C1279" s="17">
        <v>4490.3729729999995</v>
      </c>
      <c r="F1279" s="16">
        <v>16.585733439999998</v>
      </c>
      <c r="G1279" s="16">
        <v>4557.5863280000003</v>
      </c>
      <c r="H1279" s="16"/>
      <c r="J1279">
        <v>16.585733439999998</v>
      </c>
      <c r="K1279">
        <v>4538.8412319999998</v>
      </c>
    </row>
    <row r="1280" spans="2:11" x14ac:dyDescent="0.3">
      <c r="B1280" s="17">
        <v>16.279459500000002</v>
      </c>
      <c r="C1280" s="17">
        <v>908.98023320000004</v>
      </c>
      <c r="F1280" s="16">
        <v>16.279908070000001</v>
      </c>
      <c r="G1280" s="16">
        <v>903.44450559999996</v>
      </c>
      <c r="H1280" s="16"/>
      <c r="J1280">
        <v>16.279908070000001</v>
      </c>
      <c r="K1280">
        <v>884.70350889999997</v>
      </c>
    </row>
    <row r="1281" spans="2:11" x14ac:dyDescent="0.3">
      <c r="B1281" s="17">
        <v>16.253088009999999</v>
      </c>
      <c r="C1281" s="17">
        <v>5640.4027729999998</v>
      </c>
      <c r="F1281" s="16">
        <v>16.25487047</v>
      </c>
      <c r="G1281" s="16">
        <v>5625.4730589999999</v>
      </c>
      <c r="H1281" s="16"/>
      <c r="J1281">
        <v>16.25487047</v>
      </c>
      <c r="K1281">
        <v>5606.7323340000003</v>
      </c>
    </row>
    <row r="1282" spans="2:11" x14ac:dyDescent="0.3">
      <c r="B1282" s="17">
        <v>16.448672309999999</v>
      </c>
      <c r="C1282" s="17">
        <v>917.95443</v>
      </c>
      <c r="F1282" s="16">
        <v>16.448152749999998</v>
      </c>
      <c r="G1282" s="16">
        <v>910.88967270000001</v>
      </c>
      <c r="H1282" s="16"/>
      <c r="J1282">
        <v>16.448152749999998</v>
      </c>
      <c r="K1282">
        <v>892.1478654</v>
      </c>
    </row>
    <row r="1283" spans="2:11" x14ac:dyDescent="0.3">
      <c r="B1283" s="17">
        <v>16.369751870000002</v>
      </c>
      <c r="C1283" s="17">
        <v>2800.9079360000001</v>
      </c>
      <c r="F1283" s="16">
        <v>16.37057171</v>
      </c>
      <c r="G1283" s="16">
        <v>2793.3464779999999</v>
      </c>
      <c r="H1283" s="16"/>
      <c r="J1283">
        <v>16.37057171</v>
      </c>
      <c r="K1283">
        <v>2774.604953</v>
      </c>
    </row>
    <row r="1284" spans="2:11" x14ac:dyDescent="0.3">
      <c r="B1284" s="17">
        <v>16.43457695</v>
      </c>
      <c r="C1284" s="17">
        <v>3681.1387420000001</v>
      </c>
      <c r="F1284" s="16">
        <v>16.434224069999999</v>
      </c>
      <c r="G1284" s="16">
        <v>3717.536795</v>
      </c>
      <c r="H1284" s="16"/>
      <c r="J1284">
        <v>16.434224069999999</v>
      </c>
      <c r="K1284">
        <v>3698.7955780000002</v>
      </c>
    </row>
    <row r="1285" spans="2:11" x14ac:dyDescent="0.3">
      <c r="B1285" s="17">
        <v>16.376479140000001</v>
      </c>
      <c r="C1285" s="17">
        <v>880.64966790000005</v>
      </c>
      <c r="F1285" s="16">
        <v>16.375959949999999</v>
      </c>
      <c r="G1285" s="16">
        <v>874.97421529999997</v>
      </c>
      <c r="H1285" s="16"/>
      <c r="J1285">
        <v>16.375959949999999</v>
      </c>
      <c r="K1285">
        <v>856.23682059999999</v>
      </c>
    </row>
    <row r="1286" spans="2:11" x14ac:dyDescent="0.3">
      <c r="B1286" s="17">
        <v>16.472669459999999</v>
      </c>
      <c r="C1286" s="17">
        <v>1412.854151</v>
      </c>
      <c r="F1286" s="16">
        <v>16.472497449999999</v>
      </c>
      <c r="G1286" s="16">
        <v>1408.5118030000001</v>
      </c>
      <c r="H1286" s="16"/>
      <c r="J1286">
        <v>16.472497449999999</v>
      </c>
      <c r="K1286">
        <v>1389.7686570000001</v>
      </c>
    </row>
    <row r="1287" spans="2:11" x14ac:dyDescent="0.3">
      <c r="B1287" s="17">
        <v>16.562427710000001</v>
      </c>
      <c r="C1287" s="17">
        <v>5851.5320650000003</v>
      </c>
      <c r="F1287" s="16">
        <v>16.56199092</v>
      </c>
      <c r="G1287" s="16">
        <v>5796.8995100000002</v>
      </c>
      <c r="H1287" s="16"/>
      <c r="J1287">
        <v>16.56199092</v>
      </c>
      <c r="K1287">
        <v>5778.1633270000002</v>
      </c>
    </row>
    <row r="1288" spans="2:11" x14ac:dyDescent="0.3">
      <c r="B1288" s="17">
        <v>16.394104649999999</v>
      </c>
      <c r="C1288" s="17">
        <v>834.32634510000003</v>
      </c>
      <c r="F1288" s="16">
        <v>16.393599210000001</v>
      </c>
      <c r="G1288" s="16">
        <v>829.78516130000003</v>
      </c>
      <c r="H1288" s="16"/>
      <c r="J1288">
        <v>16.393599210000001</v>
      </c>
      <c r="K1288">
        <v>811.05193440000005</v>
      </c>
    </row>
    <row r="1289" spans="2:11" x14ac:dyDescent="0.3">
      <c r="B1289" s="17">
        <v>16.612803939999999</v>
      </c>
      <c r="C1289" s="17">
        <v>818.21419760000003</v>
      </c>
      <c r="F1289" s="16">
        <v>16.614755559999999</v>
      </c>
      <c r="G1289" s="16">
        <v>810.67776140000001</v>
      </c>
      <c r="H1289" s="16"/>
      <c r="J1289">
        <v>16.614755559999999</v>
      </c>
      <c r="K1289">
        <v>791.93672379999998</v>
      </c>
    </row>
    <row r="1290" spans="2:11" x14ac:dyDescent="0.3">
      <c r="B1290" s="17">
        <v>16.258652179999999</v>
      </c>
      <c r="C1290" s="17">
        <v>906.93133580000006</v>
      </c>
      <c r="F1290" s="16">
        <v>16.259885579999999</v>
      </c>
      <c r="G1290" s="16">
        <v>899.43371960000002</v>
      </c>
      <c r="H1290" s="16"/>
      <c r="J1290">
        <v>16.259885579999999</v>
      </c>
      <c r="K1290">
        <v>880.69359910000003</v>
      </c>
    </row>
    <row r="1291" spans="2:11" x14ac:dyDescent="0.3">
      <c r="B1291" s="17">
        <v>16.532978830000001</v>
      </c>
      <c r="C1291" s="17">
        <v>5623.6937500000004</v>
      </c>
      <c r="F1291" s="16">
        <v>16.533082919999998</v>
      </c>
      <c r="G1291" s="16">
        <v>5639.5737060000001</v>
      </c>
      <c r="H1291" s="16"/>
      <c r="J1291">
        <v>16.533082919999998</v>
      </c>
      <c r="K1291">
        <v>5620.8389070000003</v>
      </c>
    </row>
    <row r="1292" spans="2:11" x14ac:dyDescent="0.3">
      <c r="B1292" s="17">
        <v>16.308150919999999</v>
      </c>
      <c r="C1292" s="17">
        <v>3305.0267629999998</v>
      </c>
      <c r="F1292" s="16">
        <v>16.308764549999999</v>
      </c>
      <c r="G1292" s="16">
        <v>3286.4116140000001</v>
      </c>
      <c r="H1292" s="16"/>
      <c r="J1292">
        <v>16.308764549999999</v>
      </c>
      <c r="K1292">
        <v>3267.667148</v>
      </c>
    </row>
    <row r="1293" spans="2:11" x14ac:dyDescent="0.3">
      <c r="B1293" s="17">
        <v>15.973089570000001</v>
      </c>
      <c r="C1293" s="17">
        <v>882.47046929999999</v>
      </c>
      <c r="F1293" s="16">
        <v>15.973294900000001</v>
      </c>
      <c r="G1293" s="16">
        <v>878.56534859999999</v>
      </c>
      <c r="H1293" s="16"/>
      <c r="J1293">
        <v>15.973294900000001</v>
      </c>
      <c r="K1293">
        <v>859.83097429999998</v>
      </c>
    </row>
    <row r="1294" spans="2:11" x14ac:dyDescent="0.3">
      <c r="B1294" s="17">
        <v>16.18122279</v>
      </c>
      <c r="C1294" s="17">
        <v>895.26152430000002</v>
      </c>
      <c r="F1294" s="16">
        <v>16.182215339999999</v>
      </c>
      <c r="G1294" s="16">
        <v>892.71346540000002</v>
      </c>
      <c r="H1294" s="16"/>
      <c r="J1294">
        <v>16.182215339999999</v>
      </c>
      <c r="K1294">
        <v>873.97298190000004</v>
      </c>
    </row>
    <row r="1295" spans="2:11" x14ac:dyDescent="0.3">
      <c r="B1295" s="17">
        <v>16.497607259999999</v>
      </c>
      <c r="C1295" s="17">
        <v>6607.3104389999999</v>
      </c>
      <c r="F1295" s="16">
        <v>16.498623460000001</v>
      </c>
      <c r="G1295" s="16">
        <v>6616.3254280000001</v>
      </c>
      <c r="H1295" s="16"/>
      <c r="J1295">
        <v>16.498623460000001</v>
      </c>
      <c r="K1295">
        <v>6597.5881820000004</v>
      </c>
    </row>
    <row r="1296" spans="2:11" x14ac:dyDescent="0.3">
      <c r="B1296" s="17">
        <v>16.3706824</v>
      </c>
      <c r="C1296" s="17">
        <v>1230.2755420000001</v>
      </c>
      <c r="F1296" s="16">
        <v>16.36933423</v>
      </c>
      <c r="G1296" s="16">
        <v>1225.80087</v>
      </c>
      <c r="H1296" s="16"/>
      <c r="J1296">
        <v>16.36933423</v>
      </c>
      <c r="K1296">
        <v>1207.0570829999999</v>
      </c>
    </row>
    <row r="1297" spans="2:11" x14ac:dyDescent="0.3">
      <c r="B1297" s="17">
        <v>16.158513750000001</v>
      </c>
      <c r="C1297" s="17">
        <v>1040.959523</v>
      </c>
      <c r="F1297" s="16">
        <v>16.15924059</v>
      </c>
      <c r="G1297" s="16">
        <v>1032.532766</v>
      </c>
      <c r="H1297" s="16"/>
      <c r="J1297">
        <v>16.15924059</v>
      </c>
      <c r="K1297">
        <v>1013.791037</v>
      </c>
    </row>
    <row r="1298" spans="2:11" x14ac:dyDescent="0.3">
      <c r="B1298" s="17">
        <v>16.25326226</v>
      </c>
      <c r="C1298" s="17">
        <v>3603.5337199999999</v>
      </c>
      <c r="F1298" s="16">
        <v>16.254377030000001</v>
      </c>
      <c r="G1298" s="16">
        <v>3615.3535400000001</v>
      </c>
      <c r="H1298" s="16"/>
      <c r="J1298">
        <v>16.254377030000001</v>
      </c>
      <c r="K1298">
        <v>3596.6135159999999</v>
      </c>
    </row>
    <row r="1299" spans="2:11" x14ac:dyDescent="0.3">
      <c r="B1299" s="17">
        <v>16.661952719999999</v>
      </c>
      <c r="C1299" s="17">
        <v>5917.6516529999999</v>
      </c>
      <c r="F1299" s="16">
        <v>16.658680570000001</v>
      </c>
      <c r="G1299" s="16">
        <v>5942.5571559999998</v>
      </c>
      <c r="H1299" s="16"/>
      <c r="J1299">
        <v>16.658680570000001</v>
      </c>
      <c r="K1299">
        <v>5923.8167229999999</v>
      </c>
    </row>
    <row r="1300" spans="2:11" x14ac:dyDescent="0.3">
      <c r="B1300" s="17">
        <v>16.381933199999999</v>
      </c>
      <c r="C1300" s="17">
        <v>2815.166651</v>
      </c>
      <c r="F1300" s="16">
        <v>16.382053790000001</v>
      </c>
      <c r="G1300" s="16">
        <v>2801.4908059999998</v>
      </c>
      <c r="H1300" s="16"/>
      <c r="J1300">
        <v>16.382053790000001</v>
      </c>
      <c r="K1300">
        <v>2782.7567039999999</v>
      </c>
    </row>
    <row r="1301" spans="2:11" x14ac:dyDescent="0.3">
      <c r="B1301" s="17">
        <v>16.297880459999998</v>
      </c>
      <c r="C1301" s="17">
        <v>959.02892670000006</v>
      </c>
      <c r="F1301" s="16">
        <v>16.298468</v>
      </c>
      <c r="G1301" s="16">
        <v>954.64332160000004</v>
      </c>
      <c r="H1301" s="16"/>
      <c r="J1301">
        <v>16.298468</v>
      </c>
      <c r="K1301">
        <v>935.90156669999999</v>
      </c>
    </row>
    <row r="1302" spans="2:11" x14ac:dyDescent="0.3">
      <c r="B1302" s="17">
        <v>16.598796629999999</v>
      </c>
      <c r="C1302" s="17">
        <v>3588.3371780000002</v>
      </c>
      <c r="F1302" s="16">
        <v>16.60253123</v>
      </c>
      <c r="G1302" s="16">
        <v>3564.4223569999999</v>
      </c>
      <c r="H1302" s="16"/>
      <c r="J1302">
        <v>16.60253123</v>
      </c>
      <c r="K1302">
        <v>3545.6874250000001</v>
      </c>
    </row>
    <row r="1303" spans="2:11" x14ac:dyDescent="0.3">
      <c r="B1303" s="17">
        <v>16.516662830000001</v>
      </c>
      <c r="C1303" s="17">
        <v>6968.7103180000004</v>
      </c>
      <c r="F1303" s="16">
        <v>16.518799919999999</v>
      </c>
      <c r="G1303" s="16">
        <v>6947.1470959999997</v>
      </c>
      <c r="H1303" s="16"/>
      <c r="J1303">
        <v>16.518799919999999</v>
      </c>
      <c r="K1303">
        <v>6928.4057270000003</v>
      </c>
    </row>
    <row r="1304" spans="2:11" x14ac:dyDescent="0.3">
      <c r="B1304" s="17">
        <v>16.220324690000002</v>
      </c>
      <c r="C1304" s="17">
        <v>4237.3810219999996</v>
      </c>
      <c r="F1304" s="16">
        <v>16.220987820000001</v>
      </c>
      <c r="G1304" s="16">
        <v>4207.0760360000004</v>
      </c>
      <c r="H1304" s="16"/>
      <c r="J1304">
        <v>16.220987820000001</v>
      </c>
      <c r="K1304">
        <v>4188.3371139999999</v>
      </c>
    </row>
    <row r="1305" spans="2:11" x14ac:dyDescent="0.3">
      <c r="B1305" s="17">
        <v>16.761445460000001</v>
      </c>
      <c r="C1305" s="17">
        <v>5729.6856250000001</v>
      </c>
      <c r="F1305" s="16">
        <v>16.76275541</v>
      </c>
      <c r="G1305" s="16">
        <v>5782.4228919999996</v>
      </c>
      <c r="H1305" s="16"/>
      <c r="J1305">
        <v>16.76275541</v>
      </c>
      <c r="K1305">
        <v>5763.6858089999996</v>
      </c>
    </row>
    <row r="1306" spans="2:11" x14ac:dyDescent="0.3">
      <c r="B1306" s="17">
        <v>16.452457379999998</v>
      </c>
      <c r="C1306" s="17">
        <v>4519.2386839999999</v>
      </c>
      <c r="F1306" s="16">
        <v>16.453040300000001</v>
      </c>
      <c r="G1306" s="16">
        <v>4523.9275740000003</v>
      </c>
      <c r="H1306" s="16"/>
      <c r="J1306">
        <v>16.453040300000001</v>
      </c>
      <c r="K1306">
        <v>4505.1871600000004</v>
      </c>
    </row>
    <row r="1307" spans="2:11" x14ac:dyDescent="0.3">
      <c r="B1307" s="17">
        <v>16.539898340000001</v>
      </c>
      <c r="C1307" s="17">
        <v>5435.6369240000004</v>
      </c>
      <c r="F1307" s="16">
        <v>16.537620879999999</v>
      </c>
      <c r="G1307" s="16">
        <v>5461.4652429999996</v>
      </c>
      <c r="H1307" s="16"/>
      <c r="J1307">
        <v>16.537620879999999</v>
      </c>
      <c r="K1307">
        <v>5442.7249789999996</v>
      </c>
    </row>
    <row r="1308" spans="2:11" x14ac:dyDescent="0.3">
      <c r="B1308" s="17">
        <v>16.664211860000002</v>
      </c>
      <c r="C1308" s="17">
        <v>4809.1842459999998</v>
      </c>
      <c r="F1308" s="16">
        <v>16.65915897</v>
      </c>
      <c r="G1308" s="16">
        <v>4788.7644909999999</v>
      </c>
      <c r="H1308" s="16"/>
      <c r="J1308">
        <v>16.65915897</v>
      </c>
      <c r="K1308">
        <v>4770.0282880000004</v>
      </c>
    </row>
    <row r="1309" spans="2:11" x14ac:dyDescent="0.3">
      <c r="B1309" s="17">
        <v>16.39900076</v>
      </c>
      <c r="C1309" s="17">
        <v>7601.475402</v>
      </c>
      <c r="F1309" s="16">
        <v>16.401126470000001</v>
      </c>
      <c r="G1309" s="16">
        <v>7575.891568</v>
      </c>
      <c r="H1309" s="16"/>
      <c r="J1309">
        <v>16.401126470000001</v>
      </c>
      <c r="K1309">
        <v>7557.1514779999998</v>
      </c>
    </row>
    <row r="1310" spans="2:11" x14ac:dyDescent="0.3">
      <c r="B1310" s="17">
        <v>16.355316429999998</v>
      </c>
      <c r="C1310" s="17">
        <v>962.74965440000005</v>
      </c>
      <c r="F1310" s="16">
        <v>16.355240389999999</v>
      </c>
      <c r="G1310" s="16">
        <v>963.03619319999996</v>
      </c>
      <c r="H1310" s="16"/>
      <c r="J1310">
        <v>16.355240389999999</v>
      </c>
      <c r="K1310">
        <v>944.29398119999996</v>
      </c>
    </row>
    <row r="1311" spans="2:11" x14ac:dyDescent="0.3">
      <c r="B1311" s="17">
        <v>16.51701387</v>
      </c>
      <c r="C1311" s="17">
        <v>5152.0017340000004</v>
      </c>
      <c r="F1311" s="16">
        <v>16.509791109999998</v>
      </c>
      <c r="G1311" s="16">
        <v>5113.8844790000003</v>
      </c>
      <c r="H1311" s="16"/>
      <c r="J1311">
        <v>16.509791109999998</v>
      </c>
      <c r="K1311">
        <v>5095.1474600000001</v>
      </c>
    </row>
    <row r="1312" spans="2:11" x14ac:dyDescent="0.3">
      <c r="B1312" s="17">
        <v>16.041419210000001</v>
      </c>
      <c r="C1312" s="17">
        <v>877.6335732</v>
      </c>
      <c r="F1312" s="16">
        <v>16.040455900000001</v>
      </c>
      <c r="G1312" s="16">
        <v>871.12949270000001</v>
      </c>
      <c r="H1312" s="16"/>
      <c r="J1312">
        <v>16.040455900000001</v>
      </c>
      <c r="K1312">
        <v>852.3973029</v>
      </c>
    </row>
    <row r="1313" spans="2:11" x14ac:dyDescent="0.3">
      <c r="B1313" s="17">
        <v>16.478639359999999</v>
      </c>
      <c r="C1313" s="17">
        <v>4036.5611739999999</v>
      </c>
      <c r="F1313" s="16">
        <v>16.480250000000002</v>
      </c>
      <c r="G1313" s="16">
        <v>4019.4212790000001</v>
      </c>
      <c r="H1313" s="16"/>
      <c r="J1313">
        <v>16.480250000000002</v>
      </c>
      <c r="K1313">
        <v>4000.6882129999999</v>
      </c>
    </row>
    <row r="1314" spans="2:11" x14ac:dyDescent="0.3">
      <c r="B1314" s="17">
        <v>16.369963779999999</v>
      </c>
      <c r="C1314" s="17">
        <v>892.41020390000006</v>
      </c>
      <c r="F1314" s="16">
        <v>16.37038192</v>
      </c>
      <c r="G1314" s="16">
        <v>883.85458679999999</v>
      </c>
      <c r="H1314" s="16"/>
      <c r="J1314">
        <v>16.37038192</v>
      </c>
      <c r="K1314">
        <v>865.1193462</v>
      </c>
    </row>
    <row r="1315" spans="2:11" x14ac:dyDescent="0.3">
      <c r="B1315" s="17">
        <v>16.380183460000001</v>
      </c>
      <c r="C1315" s="17">
        <v>4605.176931</v>
      </c>
      <c r="F1315" s="16">
        <v>16.379121059999999</v>
      </c>
      <c r="G1315" s="16">
        <v>4584.915011</v>
      </c>
      <c r="H1315" s="16"/>
      <c r="J1315">
        <v>16.379121059999999</v>
      </c>
      <c r="K1315">
        <v>4566.178011</v>
      </c>
    </row>
    <row r="1316" spans="2:11" x14ac:dyDescent="0.3">
      <c r="B1316" s="17">
        <v>16.495797490000001</v>
      </c>
      <c r="C1316" s="17">
        <v>4827.9193699999996</v>
      </c>
      <c r="F1316" s="16">
        <v>16.497075649999999</v>
      </c>
      <c r="G1316" s="16">
        <v>4813.7572790000004</v>
      </c>
      <c r="H1316" s="16"/>
      <c r="J1316">
        <v>16.497075649999999</v>
      </c>
      <c r="K1316">
        <v>4795.0159670000003</v>
      </c>
    </row>
    <row r="1317" spans="2:11" x14ac:dyDescent="0.3">
      <c r="B1317" s="17">
        <v>16.466739019999999</v>
      </c>
      <c r="C1317" s="17">
        <v>8522.0694980000007</v>
      </c>
      <c r="F1317" s="16">
        <v>16.465907519999998</v>
      </c>
      <c r="G1317" s="16">
        <v>8574.8829459999997</v>
      </c>
      <c r="H1317" s="16"/>
      <c r="J1317">
        <v>16.465907519999998</v>
      </c>
      <c r="K1317">
        <v>8556.1405090000007</v>
      </c>
    </row>
    <row r="1318" spans="2:11" x14ac:dyDescent="0.3">
      <c r="B1318" s="17">
        <v>16.46879393</v>
      </c>
      <c r="C1318" s="17">
        <v>6469.8242490000002</v>
      </c>
      <c r="F1318" s="16">
        <v>16.46759613</v>
      </c>
      <c r="G1318" s="16">
        <v>6523.6179940000002</v>
      </c>
      <c r="H1318" s="16"/>
      <c r="J1318">
        <v>16.46759613</v>
      </c>
      <c r="K1318">
        <v>6504.8755000000001</v>
      </c>
    </row>
    <row r="1319" spans="2:11" x14ac:dyDescent="0.3">
      <c r="B1319" s="17">
        <v>16.218301719999999</v>
      </c>
      <c r="C1319" s="17">
        <v>796.04008499999998</v>
      </c>
      <c r="F1319" s="16">
        <v>16.217064669999999</v>
      </c>
      <c r="G1319" s="16">
        <v>795.54607329999999</v>
      </c>
      <c r="H1319" s="16"/>
      <c r="J1319">
        <v>16.217064669999999</v>
      </c>
      <c r="K1319">
        <v>776.80592139999999</v>
      </c>
    </row>
    <row r="1320" spans="2:11" x14ac:dyDescent="0.3">
      <c r="B1320" s="17">
        <v>16.252426830000001</v>
      </c>
      <c r="C1320" s="17">
        <v>994.64715320000005</v>
      </c>
      <c r="F1320" s="16">
        <v>16.252347780000001</v>
      </c>
      <c r="G1320" s="16">
        <v>997.65658889999997</v>
      </c>
      <c r="H1320" s="16"/>
      <c r="J1320">
        <v>16.252347780000001</v>
      </c>
      <c r="K1320">
        <v>978.91028110000002</v>
      </c>
    </row>
    <row r="1321" spans="2:11" x14ac:dyDescent="0.3">
      <c r="B1321" s="17">
        <v>16.648627149999999</v>
      </c>
      <c r="C1321" s="17">
        <v>5289.8908609999999</v>
      </c>
      <c r="F1321" s="16">
        <v>16.651488730000001</v>
      </c>
      <c r="G1321" s="16">
        <v>5318.6633419999998</v>
      </c>
      <c r="H1321" s="16"/>
      <c r="J1321">
        <v>16.651488730000001</v>
      </c>
      <c r="K1321">
        <v>5299.9254739999997</v>
      </c>
    </row>
    <row r="1322" spans="2:11" x14ac:dyDescent="0.3">
      <c r="B1322" s="17">
        <v>16.550254450000001</v>
      </c>
      <c r="C1322" s="17">
        <v>8694.2273550000009</v>
      </c>
      <c r="F1322" s="16">
        <v>16.551861679999998</v>
      </c>
      <c r="G1322" s="16">
        <v>8756.2215749999996</v>
      </c>
      <c r="H1322" s="16"/>
      <c r="J1322">
        <v>16.551861679999998</v>
      </c>
      <c r="K1322">
        <v>8737.4870969999993</v>
      </c>
    </row>
    <row r="1323" spans="2:11" x14ac:dyDescent="0.3">
      <c r="B1323" s="17">
        <v>16.27036966</v>
      </c>
      <c r="C1323" s="17">
        <v>6355.2340439999998</v>
      </c>
      <c r="F1323" s="16">
        <v>16.269634679999999</v>
      </c>
      <c r="G1323" s="16">
        <v>6352.9315969999998</v>
      </c>
      <c r="H1323" s="16"/>
      <c r="J1323">
        <v>16.269634679999999</v>
      </c>
      <c r="K1323">
        <v>6334.1904400000003</v>
      </c>
    </row>
    <row r="1324" spans="2:11" x14ac:dyDescent="0.3">
      <c r="B1324" s="17">
        <v>16.468376190000001</v>
      </c>
      <c r="C1324" s="17">
        <v>1196.4459059999999</v>
      </c>
      <c r="F1324" s="16">
        <v>16.46753378</v>
      </c>
      <c r="G1324" s="16">
        <v>1197.032989</v>
      </c>
      <c r="H1324" s="16"/>
      <c r="J1324">
        <v>16.46753378</v>
      </c>
      <c r="K1324">
        <v>1178.2924379999999</v>
      </c>
    </row>
    <row r="1325" spans="2:11" x14ac:dyDescent="0.3">
      <c r="B1325" s="17">
        <v>16.802758860000001</v>
      </c>
      <c r="C1325" s="17">
        <v>4599.1313110000001</v>
      </c>
      <c r="F1325" s="16">
        <v>16.801087670000001</v>
      </c>
      <c r="G1325" s="16">
        <v>4570.5761839999996</v>
      </c>
      <c r="H1325" s="16"/>
      <c r="J1325">
        <v>16.801087670000001</v>
      </c>
      <c r="K1325">
        <v>4551.834261</v>
      </c>
    </row>
    <row r="1326" spans="2:11" x14ac:dyDescent="0.3">
      <c r="B1326" s="17">
        <v>16.172166789999999</v>
      </c>
      <c r="C1326" s="17">
        <v>5614.1783439999999</v>
      </c>
      <c r="F1326" s="16">
        <v>16.17587988</v>
      </c>
      <c r="G1326" s="16">
        <v>5567.0321940000003</v>
      </c>
      <c r="H1326" s="16"/>
      <c r="J1326">
        <v>16.17587988</v>
      </c>
      <c r="K1326">
        <v>5548.2925269999996</v>
      </c>
    </row>
    <row r="1327" spans="2:11" x14ac:dyDescent="0.3">
      <c r="B1327" s="17">
        <v>16.42720525</v>
      </c>
      <c r="C1327" s="17">
        <v>4775.3505020000002</v>
      </c>
      <c r="F1327" s="16">
        <v>16.426310659999999</v>
      </c>
      <c r="G1327" s="16">
        <v>4777.5199409999996</v>
      </c>
      <c r="H1327" s="16"/>
      <c r="J1327">
        <v>16.426310659999999</v>
      </c>
      <c r="K1327">
        <v>4758.7844429999996</v>
      </c>
    </row>
    <row r="1328" spans="2:11" x14ac:dyDescent="0.3">
      <c r="B1328" s="17">
        <v>16.35008865</v>
      </c>
      <c r="C1328" s="17">
        <v>3727.9413530000002</v>
      </c>
      <c r="F1328" s="16">
        <v>16.35003807</v>
      </c>
      <c r="G1328" s="16">
        <v>3726.8318060000001</v>
      </c>
      <c r="H1328" s="16"/>
      <c r="J1328">
        <v>16.35003807</v>
      </c>
      <c r="K1328">
        <v>3708.0902409999999</v>
      </c>
    </row>
    <row r="1329" spans="2:11" x14ac:dyDescent="0.3">
      <c r="B1329" s="17">
        <v>16.48078241</v>
      </c>
      <c r="C1329" s="17">
        <v>6407.5551610000002</v>
      </c>
      <c r="F1329" s="16">
        <v>16.478773960000002</v>
      </c>
      <c r="G1329" s="16">
        <v>6396.514056</v>
      </c>
      <c r="H1329" s="16"/>
      <c r="J1329">
        <v>16.478773960000002</v>
      </c>
      <c r="K1329">
        <v>6377.7787630000003</v>
      </c>
    </row>
    <row r="1330" spans="2:11" x14ac:dyDescent="0.3">
      <c r="B1330" s="17">
        <v>16.512678059999999</v>
      </c>
      <c r="C1330" s="17">
        <v>3754.3293589999998</v>
      </c>
      <c r="F1330" s="16">
        <v>16.513912099999999</v>
      </c>
      <c r="G1330" s="16">
        <v>3750.4776270000002</v>
      </c>
      <c r="H1330" s="16"/>
      <c r="J1330">
        <v>16.513912099999999</v>
      </c>
      <c r="K1330">
        <v>3731.7412119999999</v>
      </c>
    </row>
    <row r="1331" spans="2:11" x14ac:dyDescent="0.3">
      <c r="B1331" s="17">
        <v>16.368606020000001</v>
      </c>
      <c r="C1331" s="17">
        <v>5303.2077360000003</v>
      </c>
      <c r="F1331" s="16">
        <v>16.36558376</v>
      </c>
      <c r="G1331" s="16">
        <v>5314.0607090000003</v>
      </c>
      <c r="H1331" s="16"/>
      <c r="J1331">
        <v>16.36558376</v>
      </c>
      <c r="K1331">
        <v>5295.3206559999999</v>
      </c>
    </row>
    <row r="1332" spans="2:11" x14ac:dyDescent="0.3">
      <c r="B1332" s="17">
        <v>16.21893008</v>
      </c>
      <c r="C1332" s="17">
        <v>7115.4614309999997</v>
      </c>
      <c r="F1332" s="16">
        <v>16.22009637</v>
      </c>
      <c r="G1332" s="16">
        <v>7054.9301660000001</v>
      </c>
      <c r="H1332" s="16"/>
      <c r="J1332">
        <v>16.22009637</v>
      </c>
      <c r="K1332">
        <v>7036.1859649999997</v>
      </c>
    </row>
    <row r="1333" spans="2:11" x14ac:dyDescent="0.3">
      <c r="B1333" s="17">
        <v>16.176390619999999</v>
      </c>
      <c r="C1333" s="17">
        <v>780.18238259999998</v>
      </c>
      <c r="F1333" s="16">
        <v>16.174685499999999</v>
      </c>
      <c r="G1333" s="16">
        <v>774.27199770000004</v>
      </c>
      <c r="H1333" s="16"/>
      <c r="J1333">
        <v>16.174685499999999</v>
      </c>
      <c r="K1333">
        <v>755.53018569999995</v>
      </c>
    </row>
    <row r="1334" spans="2:11" x14ac:dyDescent="0.3">
      <c r="B1334" s="17">
        <v>16.352917269999999</v>
      </c>
      <c r="C1334" s="17">
        <v>4908.7765710000003</v>
      </c>
      <c r="F1334" s="16">
        <v>16.355969259999998</v>
      </c>
      <c r="G1334" s="16">
        <v>4919.3892850000002</v>
      </c>
      <c r="H1334" s="16"/>
      <c r="J1334">
        <v>16.355969259999998</v>
      </c>
      <c r="K1334">
        <v>4900.6499690000001</v>
      </c>
    </row>
    <row r="1335" spans="2:11" x14ac:dyDescent="0.3">
      <c r="B1335" s="17">
        <v>16.452643649999999</v>
      </c>
      <c r="C1335" s="17">
        <v>4850.8310149999998</v>
      </c>
      <c r="F1335" s="16">
        <v>16.45195854</v>
      </c>
      <c r="G1335" s="16">
        <v>4871.1783130000003</v>
      </c>
      <c r="H1335" s="16"/>
      <c r="J1335">
        <v>16.45195854</v>
      </c>
      <c r="K1335">
        <v>4852.4388909999998</v>
      </c>
    </row>
    <row r="1336" spans="2:11" x14ac:dyDescent="0.3">
      <c r="B1336" s="17">
        <v>16.768326470000002</v>
      </c>
      <c r="C1336" s="17">
        <v>10476.57993</v>
      </c>
      <c r="F1336" s="16">
        <v>16.770095940000001</v>
      </c>
      <c r="G1336" s="16">
        <v>10495.848239999999</v>
      </c>
      <c r="H1336" s="16"/>
      <c r="J1336">
        <v>16.770095940000001</v>
      </c>
      <c r="K1336">
        <v>10477.10572</v>
      </c>
    </row>
    <row r="1337" spans="2:11" x14ac:dyDescent="0.3">
      <c r="B1337" s="17">
        <v>16.023759049999999</v>
      </c>
      <c r="C1337" s="17">
        <v>788.50779899999998</v>
      </c>
      <c r="F1337" s="16">
        <v>16.02403851</v>
      </c>
      <c r="G1337" s="16">
        <v>782.82809329999998</v>
      </c>
      <c r="H1337" s="16"/>
      <c r="J1337">
        <v>16.02403851</v>
      </c>
      <c r="K1337">
        <v>764.08403209999994</v>
      </c>
    </row>
    <row r="1338" spans="2:11" x14ac:dyDescent="0.3">
      <c r="B1338" s="17">
        <v>16.573233170000002</v>
      </c>
      <c r="C1338" s="17">
        <v>4559.8313559999997</v>
      </c>
      <c r="F1338" s="16">
        <v>16.577981319999999</v>
      </c>
      <c r="G1338" s="16">
        <v>4607.5669470000003</v>
      </c>
      <c r="H1338" s="16"/>
      <c r="J1338">
        <v>16.577981319999999</v>
      </c>
      <c r="K1338">
        <v>4588.8256719999999</v>
      </c>
    </row>
    <row r="1339" spans="2:11" x14ac:dyDescent="0.3">
      <c r="B1339" s="17">
        <v>16.376525560000001</v>
      </c>
      <c r="C1339" s="17">
        <v>3455.9235760000001</v>
      </c>
      <c r="F1339" s="16">
        <v>16.37445318</v>
      </c>
      <c r="G1339" s="16">
        <v>3469.4046859999999</v>
      </c>
      <c r="H1339" s="16"/>
      <c r="J1339">
        <v>16.37445318</v>
      </c>
      <c r="K1339">
        <v>3450.664272</v>
      </c>
    </row>
    <row r="1340" spans="2:11" x14ac:dyDescent="0.3">
      <c r="B1340" s="17">
        <v>16.293631569999999</v>
      </c>
      <c r="C1340" s="17">
        <v>4829.9543439999998</v>
      </c>
      <c r="F1340" s="16">
        <v>16.29289378</v>
      </c>
      <c r="G1340" s="16">
        <v>4826.851122</v>
      </c>
      <c r="H1340" s="16"/>
      <c r="J1340">
        <v>16.29289378</v>
      </c>
      <c r="K1340">
        <v>4808.115331</v>
      </c>
    </row>
    <row r="1341" spans="2:11" x14ac:dyDescent="0.3">
      <c r="B1341" s="17">
        <v>16.629129949999999</v>
      </c>
      <c r="C1341" s="17">
        <v>1208.432051</v>
      </c>
      <c r="F1341" s="16">
        <v>16.62953933</v>
      </c>
      <c r="G1341" s="16">
        <v>1200.3904210000001</v>
      </c>
      <c r="H1341" s="16"/>
      <c r="J1341">
        <v>16.62953933</v>
      </c>
      <c r="K1341">
        <v>1181.6483129999999</v>
      </c>
    </row>
    <row r="1342" spans="2:11" x14ac:dyDescent="0.3">
      <c r="B1342" s="17">
        <v>16.627968790000001</v>
      </c>
      <c r="C1342" s="17">
        <v>4645.61924</v>
      </c>
      <c r="F1342" s="16">
        <v>16.62991714</v>
      </c>
      <c r="G1342" s="16">
        <v>4655.1837910000004</v>
      </c>
      <c r="H1342" s="16"/>
      <c r="J1342">
        <v>16.62991714</v>
      </c>
      <c r="K1342">
        <v>4636.4432299999999</v>
      </c>
    </row>
    <row r="1343" spans="2:11" x14ac:dyDescent="0.3">
      <c r="B1343" s="17">
        <v>16.650980019999999</v>
      </c>
      <c r="C1343" s="17">
        <v>5433.3893600000001</v>
      </c>
      <c r="F1343" s="16">
        <v>16.648357059999999</v>
      </c>
      <c r="G1343" s="16">
        <v>5424.6853220000003</v>
      </c>
      <c r="H1343" s="16"/>
      <c r="J1343">
        <v>16.648357059999999</v>
      </c>
      <c r="K1343">
        <v>5405.9493940000002</v>
      </c>
    </row>
    <row r="1344" spans="2:11" x14ac:dyDescent="0.3">
      <c r="B1344" s="17">
        <v>16.21919857</v>
      </c>
      <c r="C1344" s="17">
        <v>794.4942714</v>
      </c>
      <c r="F1344" s="16">
        <v>16.219935039999999</v>
      </c>
      <c r="G1344" s="16">
        <v>787.87422530000003</v>
      </c>
      <c r="H1344" s="16"/>
      <c r="J1344">
        <v>16.219935039999999</v>
      </c>
      <c r="K1344">
        <v>769.14400439999997</v>
      </c>
    </row>
    <row r="1345" spans="2:11" x14ac:dyDescent="0.3">
      <c r="B1345" s="17">
        <v>16.287900789999998</v>
      </c>
      <c r="C1345" s="17">
        <v>2701.987662</v>
      </c>
      <c r="F1345" s="16">
        <v>16.287386479999999</v>
      </c>
      <c r="G1345" s="16">
        <v>2716.9652970000002</v>
      </c>
      <c r="H1345" s="16"/>
      <c r="J1345">
        <v>16.287386479999999</v>
      </c>
      <c r="K1345">
        <v>2698.2230810000001</v>
      </c>
    </row>
    <row r="1346" spans="2:11" x14ac:dyDescent="0.3">
      <c r="B1346" s="17">
        <v>16.55312765</v>
      </c>
      <c r="C1346" s="17">
        <v>7253.6277120000004</v>
      </c>
      <c r="F1346" s="16">
        <v>16.554652409999999</v>
      </c>
      <c r="G1346" s="16">
        <v>7225.6489879999999</v>
      </c>
      <c r="H1346" s="16"/>
      <c r="J1346">
        <v>16.554652409999999</v>
      </c>
      <c r="K1346">
        <v>7206.9074769999997</v>
      </c>
    </row>
    <row r="1347" spans="2:11" x14ac:dyDescent="0.3">
      <c r="B1347" s="17">
        <v>16.464980870000002</v>
      </c>
      <c r="C1347" s="17">
        <v>2589.3680880000002</v>
      </c>
      <c r="F1347" s="16">
        <v>16.466593670000002</v>
      </c>
      <c r="G1347" s="16">
        <v>2559.5891550000001</v>
      </c>
      <c r="H1347" s="16"/>
      <c r="J1347">
        <v>16.466593670000002</v>
      </c>
      <c r="K1347">
        <v>2540.847096</v>
      </c>
    </row>
    <row r="1348" spans="2:11" x14ac:dyDescent="0.3">
      <c r="B1348" s="17">
        <v>16.374764549999998</v>
      </c>
      <c r="C1348" s="17">
        <v>5764.7780679999996</v>
      </c>
      <c r="F1348" s="16">
        <v>16.3731799</v>
      </c>
      <c r="G1348" s="16">
        <v>5770.6612459999997</v>
      </c>
      <c r="H1348" s="16"/>
      <c r="J1348">
        <v>16.3731799</v>
      </c>
      <c r="K1348">
        <v>5751.9211500000001</v>
      </c>
    </row>
    <row r="1349" spans="2:11" x14ac:dyDescent="0.3">
      <c r="B1349" s="17">
        <v>16.49374199</v>
      </c>
      <c r="C1349" s="17">
        <v>5811.104628</v>
      </c>
      <c r="F1349" s="16">
        <v>16.49384744</v>
      </c>
      <c r="G1349" s="16">
        <v>5768.9521729999997</v>
      </c>
      <c r="H1349" s="16"/>
      <c r="J1349">
        <v>16.49384744</v>
      </c>
      <c r="K1349">
        <v>5750.2053150000002</v>
      </c>
    </row>
    <row r="1350" spans="2:11" x14ac:dyDescent="0.3">
      <c r="B1350" s="17">
        <v>16.4427348</v>
      </c>
      <c r="C1350" s="17">
        <v>2528.095088</v>
      </c>
      <c r="F1350" s="16">
        <v>16.443538050000001</v>
      </c>
      <c r="G1350" s="16">
        <v>2518.8709439999998</v>
      </c>
      <c r="H1350" s="16"/>
      <c r="J1350">
        <v>16.443538050000001</v>
      </c>
      <c r="K1350">
        <v>2500.1298109999998</v>
      </c>
    </row>
    <row r="1351" spans="2:11" x14ac:dyDescent="0.3">
      <c r="B1351" s="17">
        <v>16.436567889999999</v>
      </c>
      <c r="C1351" s="17">
        <v>1214.950703</v>
      </c>
      <c r="F1351" s="16">
        <v>16.437265759999999</v>
      </c>
      <c r="G1351" s="16">
        <v>1208.849592</v>
      </c>
      <c r="H1351" s="16"/>
      <c r="J1351">
        <v>16.437265759999999</v>
      </c>
      <c r="K1351">
        <v>1190.108373</v>
      </c>
    </row>
    <row r="1352" spans="2:11" x14ac:dyDescent="0.3">
      <c r="B1352" s="17">
        <v>16.679191939999999</v>
      </c>
      <c r="C1352" s="17">
        <v>4309.9574190000003</v>
      </c>
      <c r="F1352" s="16">
        <v>16.677519350000001</v>
      </c>
      <c r="G1352" s="16">
        <v>4319.587622</v>
      </c>
      <c r="H1352" s="16"/>
      <c r="J1352">
        <v>16.677519350000001</v>
      </c>
      <c r="K1352">
        <v>4300.8436570000003</v>
      </c>
    </row>
    <row r="1353" spans="2:11" x14ac:dyDescent="0.3">
      <c r="B1353" s="17">
        <v>16.346560870000001</v>
      </c>
      <c r="C1353" s="17">
        <v>4534.4612870000001</v>
      </c>
      <c r="F1353" s="16">
        <v>16.349302179999999</v>
      </c>
      <c r="G1353" s="16">
        <v>4549.2824149999997</v>
      </c>
      <c r="H1353" s="16"/>
      <c r="J1353">
        <v>16.349302179999999</v>
      </c>
      <c r="K1353">
        <v>4530.5424650000004</v>
      </c>
    </row>
    <row r="1354" spans="2:11" x14ac:dyDescent="0.3">
      <c r="B1354" s="17">
        <v>16.4448057</v>
      </c>
      <c r="C1354" s="17">
        <v>3496.9022690000002</v>
      </c>
      <c r="F1354" s="16">
        <v>16.443283350000002</v>
      </c>
      <c r="G1354" s="16">
        <v>3500.6461979999999</v>
      </c>
      <c r="H1354" s="16"/>
      <c r="J1354">
        <v>16.443283350000002</v>
      </c>
      <c r="K1354">
        <v>3481.9111459999999</v>
      </c>
    </row>
    <row r="1355" spans="2:11" x14ac:dyDescent="0.3">
      <c r="B1355" s="17">
        <v>16.585974220000001</v>
      </c>
      <c r="C1355" s="17">
        <v>3926.429083</v>
      </c>
      <c r="F1355" s="16">
        <v>16.586251489999999</v>
      </c>
      <c r="G1355" s="16">
        <v>3888.8417979999999</v>
      </c>
      <c r="H1355" s="16"/>
      <c r="J1355">
        <v>16.586251489999999</v>
      </c>
      <c r="K1355">
        <v>3870.0998800000002</v>
      </c>
    </row>
    <row r="1356" spans="2:11" x14ac:dyDescent="0.3">
      <c r="B1356" s="17">
        <v>16.420681859999998</v>
      </c>
      <c r="C1356" s="17">
        <v>4453.6626100000003</v>
      </c>
      <c r="F1356" s="16">
        <v>16.421239839999998</v>
      </c>
      <c r="G1356" s="16">
        <v>4457.8162789999997</v>
      </c>
      <c r="H1356" s="16"/>
      <c r="J1356">
        <v>16.421239839999998</v>
      </c>
      <c r="K1356">
        <v>4439.0797750000002</v>
      </c>
    </row>
    <row r="1357" spans="2:11" x14ac:dyDescent="0.3">
      <c r="B1357" s="17">
        <v>16.43876869</v>
      </c>
      <c r="C1357" s="17">
        <v>3950.100398</v>
      </c>
      <c r="F1357" s="16">
        <v>16.439343879999999</v>
      </c>
      <c r="G1357" s="16">
        <v>3897.1438159999998</v>
      </c>
      <c r="H1357" s="16"/>
      <c r="J1357">
        <v>16.439343879999999</v>
      </c>
      <c r="K1357">
        <v>3878.4024899999999</v>
      </c>
    </row>
    <row r="1358" spans="2:11" x14ac:dyDescent="0.3">
      <c r="B1358" s="17">
        <v>16.470037099999999</v>
      </c>
      <c r="C1358" s="17">
        <v>6775.3817639999997</v>
      </c>
      <c r="F1358" s="16">
        <v>16.471852160000001</v>
      </c>
      <c r="G1358" s="16">
        <v>6797.1175629999998</v>
      </c>
      <c r="H1358" s="16"/>
      <c r="J1358">
        <v>16.471852160000001</v>
      </c>
      <c r="K1358">
        <v>6778.375849</v>
      </c>
    </row>
    <row r="1359" spans="2:11" x14ac:dyDescent="0.3">
      <c r="B1359" s="17">
        <v>16.43855224</v>
      </c>
      <c r="C1359" s="17">
        <v>2629.1994970000001</v>
      </c>
      <c r="F1359" s="16">
        <v>16.439800739999999</v>
      </c>
      <c r="G1359" s="16">
        <v>2626.3321449999999</v>
      </c>
      <c r="H1359" s="16"/>
      <c r="J1359">
        <v>16.439800739999999</v>
      </c>
      <c r="K1359">
        <v>2607.5879399999999</v>
      </c>
    </row>
    <row r="1360" spans="2:11" x14ac:dyDescent="0.3">
      <c r="B1360" s="17">
        <v>16.443029419999998</v>
      </c>
      <c r="C1360" s="17">
        <v>6632.3299859999997</v>
      </c>
      <c r="F1360" s="16">
        <v>16.442897330000001</v>
      </c>
      <c r="G1360" s="16">
        <v>6645.0861709999999</v>
      </c>
      <c r="H1360" s="16"/>
      <c r="J1360">
        <v>16.442897330000001</v>
      </c>
      <c r="K1360">
        <v>6626.3458739999996</v>
      </c>
    </row>
    <row r="1361" spans="2:11" x14ac:dyDescent="0.3">
      <c r="B1361" s="17">
        <v>16.576857780000001</v>
      </c>
      <c r="C1361" s="17">
        <v>7140.827104</v>
      </c>
      <c r="F1361" s="16">
        <v>16.57827503</v>
      </c>
      <c r="G1361" s="16">
        <v>7084.3404790000004</v>
      </c>
      <c r="H1361" s="16"/>
      <c r="J1361">
        <v>16.57827503</v>
      </c>
      <c r="K1361">
        <v>7065.6001130000004</v>
      </c>
    </row>
    <row r="1362" spans="2:11" x14ac:dyDescent="0.3">
      <c r="B1362" s="17">
        <v>16.296569219999999</v>
      </c>
      <c r="C1362" s="17">
        <v>3722.430261</v>
      </c>
      <c r="F1362" s="16">
        <v>16.296631909999999</v>
      </c>
      <c r="G1362" s="16">
        <v>3727.7828420000001</v>
      </c>
      <c r="H1362" s="16"/>
      <c r="J1362">
        <v>16.296631909999999</v>
      </c>
      <c r="K1362">
        <v>3709.041784</v>
      </c>
    </row>
    <row r="1363" spans="2:11" x14ac:dyDescent="0.3">
      <c r="B1363" s="17">
        <v>16.316769650000001</v>
      </c>
      <c r="C1363" s="17">
        <v>1251.6288649999999</v>
      </c>
      <c r="F1363" s="16">
        <v>16.317769259999999</v>
      </c>
      <c r="G1363" s="16">
        <v>1241.789383</v>
      </c>
      <c r="H1363" s="16"/>
      <c r="J1363">
        <v>16.317769259999999</v>
      </c>
      <c r="K1363">
        <v>1223.0461660000001</v>
      </c>
    </row>
    <row r="1364" spans="2:11" x14ac:dyDescent="0.3">
      <c r="B1364" s="17">
        <v>16.520507540000001</v>
      </c>
      <c r="C1364" s="17">
        <v>4933.5090579999996</v>
      </c>
      <c r="F1364" s="16">
        <v>16.522599459999999</v>
      </c>
      <c r="G1364" s="16">
        <v>4830.7332450000004</v>
      </c>
      <c r="H1364" s="16"/>
      <c r="J1364">
        <v>16.522599459999999</v>
      </c>
      <c r="K1364">
        <v>4811.9902030000003</v>
      </c>
    </row>
    <row r="1365" spans="2:11" x14ac:dyDescent="0.3">
      <c r="B1365" s="17">
        <v>16.234346259999999</v>
      </c>
      <c r="C1365" s="17">
        <v>3564.9186169999998</v>
      </c>
      <c r="F1365" s="16">
        <v>16.235735429999998</v>
      </c>
      <c r="G1365" s="16">
        <v>3544.2267449999999</v>
      </c>
      <c r="H1365" s="16"/>
      <c r="J1365">
        <v>16.235735429999998</v>
      </c>
      <c r="K1365">
        <v>3525.4848689999999</v>
      </c>
    </row>
    <row r="1366" spans="2:11" x14ac:dyDescent="0.3">
      <c r="B1366" s="17">
        <v>16.39772486</v>
      </c>
      <c r="C1366" s="17">
        <v>7960.7464669999999</v>
      </c>
      <c r="F1366" s="16">
        <v>16.39773881</v>
      </c>
      <c r="G1366" s="16">
        <v>7848.7016599999997</v>
      </c>
      <c r="H1366" s="16"/>
      <c r="J1366">
        <v>16.39773881</v>
      </c>
      <c r="K1366">
        <v>7829.9647279999999</v>
      </c>
    </row>
    <row r="1367" spans="2:11" x14ac:dyDescent="0.3">
      <c r="B1367" s="17">
        <v>16.45142324</v>
      </c>
      <c r="C1367" s="17">
        <v>3928.9417090000002</v>
      </c>
      <c r="F1367" s="16">
        <v>16.451891270000001</v>
      </c>
      <c r="G1367" s="16">
        <v>3939.4079499999998</v>
      </c>
      <c r="H1367" s="16"/>
      <c r="J1367">
        <v>16.451891270000001</v>
      </c>
      <c r="K1367">
        <v>3920.668936</v>
      </c>
    </row>
    <row r="1368" spans="2:11" x14ac:dyDescent="0.3">
      <c r="B1368" s="17">
        <v>16.317961140000001</v>
      </c>
      <c r="C1368" s="17">
        <v>5409.7122140000001</v>
      </c>
      <c r="F1368" s="16">
        <v>16.316889119999999</v>
      </c>
      <c r="G1368" s="16">
        <v>5476.2323829999996</v>
      </c>
      <c r="H1368" s="16"/>
      <c r="J1368">
        <v>16.316889119999999</v>
      </c>
      <c r="K1368">
        <v>5457.4981479999997</v>
      </c>
    </row>
    <row r="1369" spans="2:11" x14ac:dyDescent="0.3">
      <c r="B1369" s="17">
        <v>16.479539899999999</v>
      </c>
      <c r="C1369" s="17">
        <v>874.87756049999996</v>
      </c>
      <c r="F1369" s="16">
        <v>16.480039000000001</v>
      </c>
      <c r="G1369" s="16">
        <v>871.61662449999994</v>
      </c>
      <c r="H1369" s="16"/>
      <c r="J1369">
        <v>16.480039000000001</v>
      </c>
      <c r="K1369">
        <v>852.87928160000001</v>
      </c>
    </row>
    <row r="1370" spans="2:11" x14ac:dyDescent="0.3">
      <c r="B1370" s="17">
        <v>16.590318400000001</v>
      </c>
      <c r="C1370" s="17">
        <v>7747.7989340000004</v>
      </c>
      <c r="F1370" s="16">
        <v>16.588405680000001</v>
      </c>
      <c r="G1370" s="16">
        <v>7653.343723</v>
      </c>
      <c r="H1370" s="16"/>
      <c r="J1370">
        <v>16.588405680000001</v>
      </c>
      <c r="K1370">
        <v>7634.6079659999996</v>
      </c>
    </row>
    <row r="1371" spans="2:11" x14ac:dyDescent="0.3">
      <c r="B1371" s="17">
        <v>16.465211360000001</v>
      </c>
      <c r="C1371" s="17">
        <v>5040.8959649999997</v>
      </c>
      <c r="F1371" s="16">
        <v>16.463020499999999</v>
      </c>
      <c r="G1371" s="16">
        <v>4992.7533720000001</v>
      </c>
      <c r="H1371" s="16"/>
      <c r="J1371">
        <v>16.463020499999999</v>
      </c>
      <c r="K1371">
        <v>4974.0071260000004</v>
      </c>
    </row>
    <row r="1372" spans="2:11" x14ac:dyDescent="0.3">
      <c r="B1372" s="17">
        <v>16.453951</v>
      </c>
      <c r="C1372" s="17">
        <v>946.47981089999996</v>
      </c>
      <c r="F1372" s="16">
        <v>16.452203959999999</v>
      </c>
      <c r="G1372" s="16">
        <v>935.30443860000003</v>
      </c>
      <c r="H1372" s="16"/>
      <c r="J1372">
        <v>16.452203959999999</v>
      </c>
      <c r="K1372">
        <v>916.5649975</v>
      </c>
    </row>
    <row r="1373" spans="2:11" x14ac:dyDescent="0.3">
      <c r="B1373" s="17">
        <v>16.62581394</v>
      </c>
      <c r="C1373" s="17">
        <v>7248.7717400000001</v>
      </c>
      <c r="F1373" s="16">
        <v>16.626676069999998</v>
      </c>
      <c r="G1373" s="16">
        <v>7234.5757940000003</v>
      </c>
      <c r="H1373" s="16"/>
      <c r="J1373">
        <v>16.626676069999998</v>
      </c>
      <c r="K1373">
        <v>7215.8383199999998</v>
      </c>
    </row>
    <row r="1374" spans="2:11" x14ac:dyDescent="0.3">
      <c r="B1374" s="17">
        <v>16.191858010000001</v>
      </c>
      <c r="C1374" s="17">
        <v>3458.340749</v>
      </c>
      <c r="F1374" s="16">
        <v>16.19202992</v>
      </c>
      <c r="G1374" s="16">
        <v>3446.5595640000001</v>
      </c>
      <c r="H1374" s="16"/>
      <c r="J1374">
        <v>16.19202992</v>
      </c>
      <c r="K1374">
        <v>3427.8232269999999</v>
      </c>
    </row>
    <row r="1375" spans="2:11" x14ac:dyDescent="0.3">
      <c r="B1375" s="17">
        <v>16.521303169999999</v>
      </c>
      <c r="C1375" s="17">
        <v>6906.5969869999999</v>
      </c>
      <c r="F1375" s="16">
        <v>16.52288201</v>
      </c>
      <c r="G1375" s="16">
        <v>6828.2240890000003</v>
      </c>
      <c r="H1375" s="16"/>
      <c r="J1375">
        <v>16.52288201</v>
      </c>
      <c r="K1375">
        <v>6809.4819070000003</v>
      </c>
    </row>
    <row r="1376" spans="2:11" x14ac:dyDescent="0.3">
      <c r="B1376" s="17">
        <v>16.572026770000001</v>
      </c>
      <c r="C1376" s="17">
        <v>6984.2228370000003</v>
      </c>
      <c r="F1376" s="16">
        <v>16.57296277</v>
      </c>
      <c r="G1376" s="16">
        <v>7004.1555850000004</v>
      </c>
      <c r="H1376" s="16"/>
      <c r="J1376">
        <v>16.57296277</v>
      </c>
      <c r="K1376">
        <v>6985.4160890000003</v>
      </c>
    </row>
    <row r="1377" spans="2:11" x14ac:dyDescent="0.3">
      <c r="B1377" s="17">
        <v>16.214387410000001</v>
      </c>
      <c r="C1377" s="17">
        <v>2691.4469949999998</v>
      </c>
      <c r="F1377" s="16">
        <v>16.215714040000002</v>
      </c>
      <c r="G1377" s="16">
        <v>2685.3767539999999</v>
      </c>
      <c r="H1377" s="16"/>
      <c r="J1377">
        <v>16.215714040000002</v>
      </c>
      <c r="K1377">
        <v>2666.642844</v>
      </c>
    </row>
    <row r="1378" spans="2:11" x14ac:dyDescent="0.3">
      <c r="B1378" s="17">
        <v>16.401026779999999</v>
      </c>
      <c r="C1378" s="17">
        <v>4394.800397</v>
      </c>
      <c r="F1378" s="16">
        <v>16.399156550000001</v>
      </c>
      <c r="G1378" s="16">
        <v>4500.0327139999999</v>
      </c>
      <c r="H1378" s="16"/>
      <c r="J1378">
        <v>16.399156550000001</v>
      </c>
      <c r="K1378">
        <v>4481.2916969999997</v>
      </c>
    </row>
    <row r="1379" spans="2:11" x14ac:dyDescent="0.3">
      <c r="B1379" s="17">
        <v>16.26484125</v>
      </c>
      <c r="C1379" s="17">
        <v>977.3917477</v>
      </c>
      <c r="F1379" s="16">
        <v>16.26483069</v>
      </c>
      <c r="G1379" s="16">
        <v>970.93875439999999</v>
      </c>
      <c r="H1379" s="16"/>
      <c r="J1379">
        <v>16.26483069</v>
      </c>
      <c r="K1379">
        <v>952.20333470000003</v>
      </c>
    </row>
    <row r="1380" spans="2:11" x14ac:dyDescent="0.3">
      <c r="B1380" s="17">
        <v>16.515140590000001</v>
      </c>
      <c r="C1380" s="17">
        <v>1303.2031280000001</v>
      </c>
      <c r="F1380" s="16">
        <v>16.513041009999998</v>
      </c>
      <c r="G1380" s="16">
        <v>1302.5272789999999</v>
      </c>
      <c r="H1380" s="16"/>
      <c r="J1380">
        <v>16.513041009999998</v>
      </c>
      <c r="K1380">
        <v>1283.783723</v>
      </c>
    </row>
    <row r="1381" spans="2:11" x14ac:dyDescent="0.3">
      <c r="B1381" s="17">
        <v>16.348140000000001</v>
      </c>
      <c r="C1381" s="17">
        <v>5676.2495669999998</v>
      </c>
      <c r="F1381" s="16">
        <v>16.348758589999999</v>
      </c>
      <c r="G1381" s="16">
        <v>5775.7615470000001</v>
      </c>
      <c r="H1381" s="16"/>
      <c r="J1381">
        <v>16.348758589999999</v>
      </c>
      <c r="K1381">
        <v>5757.0202319999999</v>
      </c>
    </row>
    <row r="1382" spans="2:11" x14ac:dyDescent="0.3">
      <c r="B1382" s="17">
        <v>16.5030447</v>
      </c>
      <c r="C1382" s="17">
        <v>6037.3021779999999</v>
      </c>
      <c r="F1382" s="16">
        <v>16.50456612</v>
      </c>
      <c r="G1382" s="16">
        <v>6008.3449760000003</v>
      </c>
      <c r="H1382" s="16"/>
      <c r="J1382">
        <v>16.50456612</v>
      </c>
      <c r="K1382">
        <v>5989.6044080000001</v>
      </c>
    </row>
    <row r="1383" spans="2:11" x14ac:dyDescent="0.3">
      <c r="B1383" s="17">
        <v>16.362210950000001</v>
      </c>
      <c r="C1383" s="17">
        <v>5145.3551539999999</v>
      </c>
      <c r="F1383" s="16">
        <v>16.362617759999999</v>
      </c>
      <c r="G1383" s="16">
        <v>5092.8978200000001</v>
      </c>
      <c r="H1383" s="16"/>
      <c r="J1383">
        <v>16.362617759999999</v>
      </c>
      <c r="K1383">
        <v>5074.156669</v>
      </c>
    </row>
    <row r="1384" spans="2:11" x14ac:dyDescent="0.3">
      <c r="B1384" s="17">
        <v>16.536643529999999</v>
      </c>
      <c r="C1384" s="17">
        <v>5281.6790719999999</v>
      </c>
      <c r="F1384" s="16">
        <v>16.538641160000001</v>
      </c>
      <c r="G1384" s="16">
        <v>5307.6598450000001</v>
      </c>
      <c r="H1384" s="16"/>
      <c r="J1384">
        <v>16.538641160000001</v>
      </c>
      <c r="K1384">
        <v>5288.9193869999999</v>
      </c>
    </row>
    <row r="1385" spans="2:11" x14ac:dyDescent="0.3">
      <c r="B1385" s="17">
        <v>16.481107380000001</v>
      </c>
      <c r="C1385" s="17">
        <v>6520.254046</v>
      </c>
      <c r="F1385" s="16">
        <v>16.482658140000002</v>
      </c>
      <c r="G1385" s="16">
        <v>6548.1730289999996</v>
      </c>
      <c r="H1385" s="16"/>
      <c r="J1385">
        <v>16.482658140000002</v>
      </c>
      <c r="K1385">
        <v>6529.4418139999998</v>
      </c>
    </row>
    <row r="1386" spans="2:11" x14ac:dyDescent="0.3">
      <c r="B1386" s="17">
        <v>16.40412422</v>
      </c>
      <c r="C1386" s="17">
        <v>5248.1657439999999</v>
      </c>
      <c r="F1386" s="16">
        <v>16.40482536</v>
      </c>
      <c r="G1386" s="16">
        <v>5209.8768700000001</v>
      </c>
      <c r="H1386" s="16"/>
      <c r="J1386">
        <v>16.40482536</v>
      </c>
      <c r="K1386">
        <v>5191.1379390000002</v>
      </c>
    </row>
    <row r="1387" spans="2:11" x14ac:dyDescent="0.3">
      <c r="B1387" s="17">
        <v>16.699553550000001</v>
      </c>
      <c r="C1387" s="17">
        <v>5170.4103599999999</v>
      </c>
      <c r="F1387" s="16">
        <v>16.699798449999999</v>
      </c>
      <c r="G1387" s="16">
        <v>5169.8484550000003</v>
      </c>
      <c r="H1387" s="16"/>
      <c r="J1387">
        <v>16.699798449999999</v>
      </c>
      <c r="K1387">
        <v>5151.1135599999998</v>
      </c>
    </row>
    <row r="1388" spans="2:11" x14ac:dyDescent="0.3">
      <c r="B1388" s="17">
        <v>16.458849270000002</v>
      </c>
      <c r="C1388" s="17">
        <v>1166.3713359999999</v>
      </c>
      <c r="F1388" s="16">
        <v>16.46031954</v>
      </c>
      <c r="G1388" s="16">
        <v>1163.6659400000001</v>
      </c>
      <c r="H1388" s="16"/>
      <c r="J1388">
        <v>16.46031954</v>
      </c>
      <c r="K1388">
        <v>1144.9260139999999</v>
      </c>
    </row>
    <row r="1389" spans="2:11" x14ac:dyDescent="0.3">
      <c r="B1389" s="17">
        <v>16.38187838</v>
      </c>
      <c r="C1389" s="17">
        <v>874.96159339999997</v>
      </c>
      <c r="F1389" s="16">
        <v>16.380382279999999</v>
      </c>
      <c r="G1389" s="16">
        <v>869.68871100000001</v>
      </c>
      <c r="H1389" s="16"/>
      <c r="J1389">
        <v>16.380382279999999</v>
      </c>
      <c r="K1389">
        <v>850.94860110000002</v>
      </c>
    </row>
    <row r="1390" spans="2:11" x14ac:dyDescent="0.3">
      <c r="B1390" s="17">
        <v>16.37807819</v>
      </c>
      <c r="C1390" s="17">
        <v>3298.0984520000002</v>
      </c>
      <c r="F1390" s="16">
        <v>16.376798600000001</v>
      </c>
      <c r="G1390" s="16">
        <v>3334.153589</v>
      </c>
      <c r="H1390" s="16"/>
      <c r="J1390">
        <v>16.376798600000001</v>
      </c>
      <c r="K1390">
        <v>3315.412499</v>
      </c>
    </row>
    <row r="1391" spans="2:11" x14ac:dyDescent="0.3">
      <c r="B1391" s="17">
        <v>16.30715416</v>
      </c>
      <c r="C1391" s="17">
        <v>2507.5206330000001</v>
      </c>
      <c r="F1391" s="16">
        <v>16.307838449999998</v>
      </c>
      <c r="G1391" s="16">
        <v>2469.7019529999998</v>
      </c>
      <c r="H1391" s="16"/>
      <c r="J1391">
        <v>16.307838449999998</v>
      </c>
      <c r="K1391">
        <v>2450.9620060000002</v>
      </c>
    </row>
    <row r="1392" spans="2:11" x14ac:dyDescent="0.3">
      <c r="B1392" s="17">
        <v>16.130544350000001</v>
      </c>
      <c r="C1392" s="17">
        <v>3110.1257529999998</v>
      </c>
      <c r="F1392" s="16">
        <v>16.13180491</v>
      </c>
      <c r="G1392" s="16">
        <v>3088.5576169999999</v>
      </c>
      <c r="H1392" s="16"/>
      <c r="J1392">
        <v>16.13180491</v>
      </c>
      <c r="K1392">
        <v>3069.814785</v>
      </c>
    </row>
    <row r="1393" spans="2:11" x14ac:dyDescent="0.3">
      <c r="B1393" s="17">
        <v>16.195054039999999</v>
      </c>
      <c r="C1393" s="17">
        <v>5267.0740349999996</v>
      </c>
      <c r="F1393" s="16">
        <v>16.19570255</v>
      </c>
      <c r="G1393" s="16">
        <v>5224.3275720000001</v>
      </c>
      <c r="H1393" s="16"/>
      <c r="J1393">
        <v>16.19570255</v>
      </c>
      <c r="K1393">
        <v>5205.5946329999997</v>
      </c>
    </row>
    <row r="1394" spans="2:11" x14ac:dyDescent="0.3">
      <c r="B1394" s="17">
        <v>16.402704549999999</v>
      </c>
      <c r="C1394" s="17">
        <v>4559.1173349999999</v>
      </c>
      <c r="F1394" s="16">
        <v>16.400763179999998</v>
      </c>
      <c r="G1394" s="16">
        <v>4588.8691230000004</v>
      </c>
      <c r="H1394" s="16"/>
      <c r="J1394">
        <v>16.400763179999998</v>
      </c>
      <c r="K1394">
        <v>4570.1270420000001</v>
      </c>
    </row>
    <row r="1395" spans="2:11" x14ac:dyDescent="0.3">
      <c r="B1395" s="17">
        <v>16.547337299999999</v>
      </c>
      <c r="C1395" s="17">
        <v>1306.411955</v>
      </c>
      <c r="F1395" s="16">
        <v>16.546419310000001</v>
      </c>
      <c r="G1395" s="16">
        <v>1305.1234300000001</v>
      </c>
      <c r="H1395" s="16"/>
      <c r="J1395">
        <v>16.546419310000001</v>
      </c>
      <c r="K1395">
        <v>1286.387457</v>
      </c>
    </row>
    <row r="1396" spans="2:11" x14ac:dyDescent="0.3">
      <c r="B1396" s="17">
        <v>16.38385963</v>
      </c>
      <c r="C1396" s="17">
        <v>2365.545619</v>
      </c>
      <c r="F1396" s="16">
        <v>16.382940390000002</v>
      </c>
      <c r="G1396" s="16">
        <v>2364.944829</v>
      </c>
      <c r="H1396" s="16"/>
      <c r="J1396">
        <v>16.382940390000002</v>
      </c>
      <c r="K1396">
        <v>2346.2101550000002</v>
      </c>
    </row>
    <row r="1397" spans="2:11" x14ac:dyDescent="0.3">
      <c r="B1397" s="17">
        <v>16.346562639999998</v>
      </c>
      <c r="C1397" s="17">
        <v>962.89857979999999</v>
      </c>
      <c r="F1397" s="16">
        <v>16.34769163</v>
      </c>
      <c r="G1397" s="16">
        <v>954.62884450000001</v>
      </c>
      <c r="H1397" s="16"/>
      <c r="J1397">
        <v>16.34769163</v>
      </c>
      <c r="K1397">
        <v>935.88931520000006</v>
      </c>
    </row>
    <row r="1398" spans="2:11" x14ac:dyDescent="0.3">
      <c r="B1398" s="17">
        <v>16.515440730000002</v>
      </c>
      <c r="C1398" s="17">
        <v>888.38563490000001</v>
      </c>
      <c r="F1398" s="16">
        <v>16.517619209999999</v>
      </c>
      <c r="G1398" s="16">
        <v>884.28948630000002</v>
      </c>
      <c r="H1398" s="16"/>
      <c r="J1398">
        <v>16.517619209999999</v>
      </c>
      <c r="K1398">
        <v>865.54501470000002</v>
      </c>
    </row>
    <row r="1399" spans="2:11" x14ac:dyDescent="0.3">
      <c r="B1399" s="17">
        <v>16.675912799999999</v>
      </c>
      <c r="C1399" s="17">
        <v>8659.2109639999999</v>
      </c>
      <c r="F1399" s="16">
        <v>16.674867070000001</v>
      </c>
      <c r="G1399" s="16">
        <v>8671.1806149999993</v>
      </c>
      <c r="H1399" s="16"/>
      <c r="J1399">
        <v>16.674867070000001</v>
      </c>
      <c r="K1399">
        <v>8652.4413420000001</v>
      </c>
    </row>
    <row r="1400" spans="2:11" x14ac:dyDescent="0.3">
      <c r="B1400" s="17">
        <v>16.377611699999999</v>
      </c>
      <c r="C1400" s="17">
        <v>2619.2143540000002</v>
      </c>
      <c r="F1400" s="16">
        <v>16.376950789999999</v>
      </c>
      <c r="G1400" s="16">
        <v>2652.6281640000002</v>
      </c>
      <c r="H1400" s="16"/>
      <c r="J1400">
        <v>16.376950789999999</v>
      </c>
      <c r="K1400">
        <v>2633.8857079999998</v>
      </c>
    </row>
    <row r="1401" spans="2:11" x14ac:dyDescent="0.3">
      <c r="B1401" s="17">
        <v>16.469682460000001</v>
      </c>
      <c r="C1401" s="17">
        <v>999.48239290000004</v>
      </c>
      <c r="F1401" s="16">
        <v>16.470472749999999</v>
      </c>
      <c r="G1401" s="16">
        <v>999.63342999999998</v>
      </c>
      <c r="H1401" s="16"/>
      <c r="J1401">
        <v>16.470472749999999</v>
      </c>
      <c r="K1401">
        <v>980.89465770000004</v>
      </c>
    </row>
    <row r="1402" spans="2:11" x14ac:dyDescent="0.3">
      <c r="B1402" s="17">
        <v>16.632954269999999</v>
      </c>
      <c r="C1402" s="17">
        <v>6085.8718319999998</v>
      </c>
      <c r="F1402" s="16">
        <v>16.631467170000001</v>
      </c>
      <c r="G1402" s="16">
        <v>6105.072913</v>
      </c>
      <c r="H1402" s="16"/>
      <c r="J1402">
        <v>16.631467170000001</v>
      </c>
      <c r="K1402">
        <v>6086.3302640000002</v>
      </c>
    </row>
    <row r="1403" spans="2:11" x14ac:dyDescent="0.3">
      <c r="B1403" s="17">
        <v>16.334348599999998</v>
      </c>
      <c r="C1403" s="17">
        <v>7101.126921</v>
      </c>
      <c r="F1403" s="16">
        <v>16.332445199999999</v>
      </c>
      <c r="G1403" s="16">
        <v>7143.5728200000003</v>
      </c>
      <c r="H1403" s="16"/>
      <c r="J1403">
        <v>16.332445199999999</v>
      </c>
      <c r="K1403">
        <v>7124.8350929999997</v>
      </c>
    </row>
    <row r="1404" spans="2:11" x14ac:dyDescent="0.3">
      <c r="B1404" s="17">
        <v>16.121510099999998</v>
      </c>
      <c r="C1404" s="17">
        <v>998.07095070000003</v>
      </c>
      <c r="F1404" s="16">
        <v>16.120444809999999</v>
      </c>
      <c r="G1404" s="16">
        <v>997.11016259999997</v>
      </c>
      <c r="H1404" s="16"/>
      <c r="J1404">
        <v>16.120444809999999</v>
      </c>
      <c r="K1404">
        <v>978.37455250000005</v>
      </c>
    </row>
    <row r="1405" spans="2:11" x14ac:dyDescent="0.3">
      <c r="B1405" s="17">
        <v>15.976061270000001</v>
      </c>
      <c r="C1405" s="17">
        <v>5056.8062479999999</v>
      </c>
      <c r="F1405" s="16">
        <v>15.97836143</v>
      </c>
      <c r="G1405" s="16">
        <v>5062.6826739999997</v>
      </c>
      <c r="H1405" s="16"/>
      <c r="J1405">
        <v>15.97836143</v>
      </c>
      <c r="K1405">
        <v>5043.9427439999999</v>
      </c>
    </row>
    <row r="1406" spans="2:11" x14ac:dyDescent="0.3">
      <c r="B1406" s="17">
        <v>16.258325580000001</v>
      </c>
      <c r="C1406" s="17">
        <v>832.46490229999995</v>
      </c>
      <c r="F1406" s="16">
        <v>16.25859359</v>
      </c>
      <c r="G1406" s="16">
        <v>829.70697189999998</v>
      </c>
      <c r="H1406" s="16"/>
      <c r="J1406">
        <v>16.25859359</v>
      </c>
      <c r="K1406">
        <v>810.96746659999997</v>
      </c>
    </row>
    <row r="1407" spans="2:11" x14ac:dyDescent="0.3">
      <c r="B1407" s="17">
        <v>16.468841220000002</v>
      </c>
      <c r="C1407" s="17">
        <v>3844.5450500000002</v>
      </c>
      <c r="F1407" s="16">
        <v>16.471441290000001</v>
      </c>
      <c r="G1407" s="16">
        <v>3813.7767549999999</v>
      </c>
      <c r="H1407" s="16"/>
      <c r="J1407">
        <v>16.471441290000001</v>
      </c>
      <c r="K1407">
        <v>3795.036736</v>
      </c>
    </row>
    <row r="1408" spans="2:11" x14ac:dyDescent="0.3">
      <c r="B1408" s="17">
        <v>16.702978609999999</v>
      </c>
      <c r="C1408" s="17">
        <v>3304.6950929999998</v>
      </c>
      <c r="F1408" s="16">
        <v>16.70340745</v>
      </c>
      <c r="G1408" s="16">
        <v>3281.552866</v>
      </c>
      <c r="H1408" s="16"/>
      <c r="J1408">
        <v>16.70340745</v>
      </c>
      <c r="K1408">
        <v>3262.8165829999998</v>
      </c>
    </row>
    <row r="1409" spans="2:11" x14ac:dyDescent="0.3">
      <c r="B1409" s="17">
        <v>16.212473459999998</v>
      </c>
      <c r="C1409" s="17">
        <v>981.68378170000005</v>
      </c>
      <c r="F1409" s="16">
        <v>16.212594030000002</v>
      </c>
      <c r="G1409" s="16">
        <v>974.23627999999997</v>
      </c>
      <c r="H1409" s="16"/>
      <c r="J1409">
        <v>16.212594030000002</v>
      </c>
      <c r="K1409">
        <v>955.49405200000001</v>
      </c>
    </row>
    <row r="1410" spans="2:11" x14ac:dyDescent="0.3">
      <c r="B1410" s="17">
        <v>16.613816509999999</v>
      </c>
      <c r="C1410" s="17">
        <v>3395.3281539999998</v>
      </c>
      <c r="F1410" s="16">
        <v>16.61468833</v>
      </c>
      <c r="G1410" s="16">
        <v>3468.5622069999999</v>
      </c>
      <c r="H1410" s="16"/>
      <c r="J1410">
        <v>16.61468833</v>
      </c>
      <c r="K1410">
        <v>3449.824654</v>
      </c>
    </row>
    <row r="1411" spans="2:11" x14ac:dyDescent="0.3">
      <c r="B1411" s="17">
        <v>16.538268859999999</v>
      </c>
      <c r="C1411" s="17">
        <v>5322.1554470000001</v>
      </c>
      <c r="F1411" s="16">
        <v>16.53667901</v>
      </c>
      <c r="G1411" s="16">
        <v>5337.5302799999999</v>
      </c>
      <c r="H1411" s="16"/>
      <c r="J1411">
        <v>16.53667901</v>
      </c>
      <c r="K1411">
        <v>5318.7947050000002</v>
      </c>
    </row>
    <row r="1412" spans="2:11" x14ac:dyDescent="0.3">
      <c r="B1412" s="17">
        <v>16.588354379999998</v>
      </c>
      <c r="C1412" s="17">
        <v>4068.3647599999999</v>
      </c>
      <c r="F1412" s="16">
        <v>16.587133699999999</v>
      </c>
      <c r="G1412" s="16">
        <v>4072.4419309999998</v>
      </c>
      <c r="H1412" s="16"/>
      <c r="J1412">
        <v>16.587133699999999</v>
      </c>
      <c r="K1412">
        <v>4053.7010129999999</v>
      </c>
    </row>
    <row r="1413" spans="2:11" x14ac:dyDescent="0.3">
      <c r="B1413" s="17">
        <v>16.659693900000001</v>
      </c>
      <c r="C1413" s="17">
        <v>5706.3909940000003</v>
      </c>
      <c r="F1413" s="16">
        <v>16.659631390000001</v>
      </c>
      <c r="G1413" s="16">
        <v>5660.9569039999997</v>
      </c>
      <c r="H1413" s="16"/>
      <c r="J1413">
        <v>16.659631390000001</v>
      </c>
      <c r="K1413">
        <v>5642.2195499999998</v>
      </c>
    </row>
    <row r="1414" spans="2:11" x14ac:dyDescent="0.3">
      <c r="B1414" s="17">
        <v>16.478772849999999</v>
      </c>
      <c r="C1414" s="17">
        <v>833.92034590000003</v>
      </c>
      <c r="F1414" s="16">
        <v>16.479825439999999</v>
      </c>
      <c r="G1414" s="16">
        <v>827.69950740000002</v>
      </c>
      <c r="H1414" s="16"/>
      <c r="J1414">
        <v>16.479825439999999</v>
      </c>
      <c r="K1414">
        <v>808.96282259999998</v>
      </c>
    </row>
    <row r="1415" spans="2:11" x14ac:dyDescent="0.3">
      <c r="B1415" s="17">
        <v>16.37917457</v>
      </c>
      <c r="C1415" s="17">
        <v>784.5806043</v>
      </c>
      <c r="F1415" s="16">
        <v>16.379227700000001</v>
      </c>
      <c r="G1415" s="16">
        <v>779.8628526</v>
      </c>
      <c r="H1415" s="16"/>
      <c r="J1415">
        <v>16.379227700000001</v>
      </c>
      <c r="K1415">
        <v>761.12554920000002</v>
      </c>
    </row>
    <row r="1416" spans="2:11" x14ac:dyDescent="0.3">
      <c r="B1416" s="17">
        <v>16.432958020000001</v>
      </c>
      <c r="C1416" s="17">
        <v>1276.3418939999999</v>
      </c>
      <c r="F1416" s="16">
        <v>16.434042179999999</v>
      </c>
      <c r="G1416" s="16">
        <v>1279.5890939999999</v>
      </c>
      <c r="H1416" s="16"/>
      <c r="J1416">
        <v>16.434042179999999</v>
      </c>
      <c r="K1416">
        <v>1260.8533199999999</v>
      </c>
    </row>
    <row r="1417" spans="2:11" x14ac:dyDescent="0.3">
      <c r="B1417" s="17">
        <v>16.1152266</v>
      </c>
      <c r="C1417" s="17">
        <v>3867.407436</v>
      </c>
      <c r="F1417" s="16">
        <v>16.112718829999999</v>
      </c>
      <c r="G1417" s="16">
        <v>3903.5493809999998</v>
      </c>
      <c r="H1417" s="16"/>
      <c r="J1417">
        <v>16.112718829999999</v>
      </c>
      <c r="K1417">
        <v>3884.8081139999999</v>
      </c>
    </row>
    <row r="1418" spans="2:11" x14ac:dyDescent="0.3">
      <c r="B1418" s="17">
        <v>16.727417840000001</v>
      </c>
      <c r="C1418" s="17">
        <v>4789.0619580000002</v>
      </c>
      <c r="F1418" s="16">
        <v>16.724754269999998</v>
      </c>
      <c r="G1418" s="16">
        <v>4773.0078039999999</v>
      </c>
      <c r="H1418" s="16"/>
      <c r="J1418">
        <v>16.724754269999998</v>
      </c>
      <c r="K1418">
        <v>4754.2657220000001</v>
      </c>
    </row>
    <row r="1419" spans="2:11" x14ac:dyDescent="0.3">
      <c r="B1419" s="17">
        <v>16.494176769999999</v>
      </c>
      <c r="C1419" s="17">
        <v>2651.90807</v>
      </c>
      <c r="F1419" s="16">
        <v>16.496496910000001</v>
      </c>
      <c r="G1419" s="16">
        <v>2640.3749290000001</v>
      </c>
      <c r="H1419" s="16"/>
      <c r="J1419">
        <v>16.496496910000001</v>
      </c>
      <c r="K1419">
        <v>2621.6340220000002</v>
      </c>
    </row>
    <row r="1420" spans="2:11" x14ac:dyDescent="0.3">
      <c r="B1420" s="17">
        <v>16.376415990000002</v>
      </c>
      <c r="C1420" s="17">
        <v>5916.133092</v>
      </c>
      <c r="F1420" s="16">
        <v>16.37533505</v>
      </c>
      <c r="G1420" s="16">
        <v>5871.3809840000004</v>
      </c>
      <c r="H1420" s="16"/>
      <c r="J1420">
        <v>16.37533505</v>
      </c>
      <c r="K1420">
        <v>5852.644628</v>
      </c>
    </row>
    <row r="1421" spans="2:11" x14ac:dyDescent="0.3">
      <c r="B1421" s="17">
        <v>16.264516189999998</v>
      </c>
      <c r="C1421" s="17">
        <v>1003.503235</v>
      </c>
      <c r="F1421" s="16">
        <v>16.26561508</v>
      </c>
      <c r="G1421" s="16">
        <v>1000.151893</v>
      </c>
      <c r="H1421" s="16"/>
      <c r="J1421">
        <v>16.26561508</v>
      </c>
      <c r="K1421">
        <v>981.40949660000001</v>
      </c>
    </row>
    <row r="1422" spans="2:11" x14ac:dyDescent="0.3">
      <c r="B1422" s="17">
        <v>16.425486830000001</v>
      </c>
      <c r="C1422" s="17">
        <v>818.17642239999998</v>
      </c>
      <c r="F1422" s="16">
        <v>16.426841289999999</v>
      </c>
      <c r="G1422" s="16">
        <v>814.15062209999996</v>
      </c>
      <c r="H1422" s="16"/>
      <c r="J1422">
        <v>16.426841289999999</v>
      </c>
      <c r="K1422">
        <v>795.41549510000004</v>
      </c>
    </row>
    <row r="1423" spans="2:11" x14ac:dyDescent="0.3">
      <c r="B1423" s="17">
        <v>16.205230490000002</v>
      </c>
      <c r="C1423" s="17">
        <v>5825.7467349999997</v>
      </c>
      <c r="F1423" s="16">
        <v>16.209999799999999</v>
      </c>
      <c r="G1423" s="16">
        <v>5774.9607830000004</v>
      </c>
      <c r="H1423" s="16"/>
      <c r="J1423">
        <v>16.209999799999999</v>
      </c>
      <c r="K1423">
        <v>5756.217345</v>
      </c>
    </row>
    <row r="1424" spans="2:11" x14ac:dyDescent="0.3">
      <c r="B1424" s="17">
        <v>16.257565880000001</v>
      </c>
      <c r="C1424" s="17">
        <v>3689.733377</v>
      </c>
      <c r="F1424" s="16">
        <v>16.256341500000001</v>
      </c>
      <c r="G1424" s="16">
        <v>3692.8787050000001</v>
      </c>
      <c r="H1424" s="16"/>
      <c r="J1424">
        <v>16.256341500000001</v>
      </c>
      <c r="K1424">
        <v>3674.1380709999999</v>
      </c>
    </row>
    <row r="1425" spans="2:11" x14ac:dyDescent="0.3">
      <c r="B1425" s="17">
        <v>16.616749819999999</v>
      </c>
      <c r="C1425" s="17">
        <v>1100.2152610000001</v>
      </c>
      <c r="F1425" s="16">
        <v>16.615924029999999</v>
      </c>
      <c r="G1425" s="16">
        <v>1087.2421919999999</v>
      </c>
      <c r="H1425" s="16"/>
      <c r="J1425">
        <v>16.615924029999999</v>
      </c>
      <c r="K1425">
        <v>1068.5003300000001</v>
      </c>
    </row>
    <row r="1426" spans="2:11" x14ac:dyDescent="0.3">
      <c r="B1426" s="17">
        <v>16.525799379999999</v>
      </c>
      <c r="C1426" s="17">
        <v>956.84710800000005</v>
      </c>
      <c r="F1426" s="16">
        <v>16.526062580000001</v>
      </c>
      <c r="G1426" s="16">
        <v>954.7506171</v>
      </c>
      <c r="H1426" s="16"/>
      <c r="J1426">
        <v>16.526062580000001</v>
      </c>
      <c r="K1426">
        <v>936.00618989999998</v>
      </c>
    </row>
    <row r="1427" spans="2:11" x14ac:dyDescent="0.3">
      <c r="B1427" s="17">
        <v>16.523690259999999</v>
      </c>
      <c r="C1427" s="17">
        <v>1032.9098260000001</v>
      </c>
      <c r="F1427" s="16">
        <v>16.521320889999998</v>
      </c>
      <c r="G1427" s="16">
        <v>1037.181891</v>
      </c>
      <c r="H1427" s="16"/>
      <c r="J1427">
        <v>16.521320889999998</v>
      </c>
      <c r="K1427">
        <v>1018.437586</v>
      </c>
    </row>
    <row r="1428" spans="2:11" x14ac:dyDescent="0.3">
      <c r="B1428" s="17">
        <v>16.368405119999998</v>
      </c>
      <c r="C1428" s="17">
        <v>782.31609719999994</v>
      </c>
      <c r="F1428" s="16">
        <v>16.36819818</v>
      </c>
      <c r="G1428" s="16">
        <v>775.17756180000003</v>
      </c>
      <c r="H1428" s="16"/>
      <c r="J1428">
        <v>16.36819818</v>
      </c>
      <c r="K1428">
        <v>756.43691120000005</v>
      </c>
    </row>
    <row r="1429" spans="2:11" x14ac:dyDescent="0.3">
      <c r="B1429" s="17">
        <v>16.64965492</v>
      </c>
      <c r="C1429" s="17">
        <v>8691.7978509999994</v>
      </c>
      <c r="F1429" s="16">
        <v>16.650095619999998</v>
      </c>
      <c r="G1429" s="16">
        <v>8724.5032040000006</v>
      </c>
      <c r="H1429" s="16"/>
      <c r="J1429">
        <v>16.650095619999998</v>
      </c>
      <c r="K1429">
        <v>8705.7642589999996</v>
      </c>
    </row>
    <row r="1430" spans="2:11" x14ac:dyDescent="0.3">
      <c r="B1430" s="17">
        <v>16.084072720000002</v>
      </c>
      <c r="C1430" s="17">
        <v>823.84389050000004</v>
      </c>
      <c r="F1430" s="16">
        <v>16.085232649999998</v>
      </c>
      <c r="G1430" s="16">
        <v>818.36375290000001</v>
      </c>
      <c r="H1430" s="16"/>
      <c r="J1430">
        <v>16.085232649999998</v>
      </c>
      <c r="K1430">
        <v>799.62358540000002</v>
      </c>
    </row>
    <row r="1431" spans="2:11" x14ac:dyDescent="0.3">
      <c r="B1431" s="17">
        <v>16.35025984</v>
      </c>
      <c r="C1431" s="17">
        <v>4504.7564080000002</v>
      </c>
      <c r="F1431" s="16">
        <v>16.348931409999999</v>
      </c>
      <c r="G1431" s="16">
        <v>4513.3959249999998</v>
      </c>
      <c r="H1431" s="16"/>
      <c r="J1431">
        <v>16.348931409999999</v>
      </c>
      <c r="K1431">
        <v>4494.6533740000004</v>
      </c>
    </row>
    <row r="1432" spans="2:11" x14ac:dyDescent="0.3">
      <c r="B1432" s="17">
        <v>16.392406380000001</v>
      </c>
      <c r="C1432" s="17">
        <v>898.43897619999996</v>
      </c>
      <c r="F1432" s="16">
        <v>16.39011262</v>
      </c>
      <c r="G1432" s="16">
        <v>893.77414910000005</v>
      </c>
      <c r="H1432" s="16"/>
      <c r="J1432">
        <v>16.39011262</v>
      </c>
      <c r="K1432">
        <v>875.03223319999995</v>
      </c>
    </row>
    <row r="1433" spans="2:11" x14ac:dyDescent="0.3">
      <c r="B1433" s="17">
        <v>16.579495619999999</v>
      </c>
      <c r="C1433" s="17">
        <v>7450.5968149999999</v>
      </c>
      <c r="F1433" s="16">
        <v>16.57915779</v>
      </c>
      <c r="G1433" s="16">
        <v>7482.2137510000002</v>
      </c>
      <c r="H1433" s="16"/>
      <c r="J1433">
        <v>16.57915779</v>
      </c>
      <c r="K1433">
        <v>7463.4737930000001</v>
      </c>
    </row>
    <row r="1434" spans="2:11" x14ac:dyDescent="0.3">
      <c r="B1434" s="17">
        <v>16.47990398</v>
      </c>
      <c r="C1434" s="17">
        <v>1041.533856</v>
      </c>
      <c r="F1434" s="16">
        <v>16.479830549999999</v>
      </c>
      <c r="G1434" s="16">
        <v>1037.5891369999999</v>
      </c>
      <c r="H1434" s="16"/>
      <c r="J1434">
        <v>16.479830549999999</v>
      </c>
      <c r="K1434">
        <v>1018.84707</v>
      </c>
    </row>
    <row r="1435" spans="2:11" x14ac:dyDescent="0.3">
      <c r="B1435" s="17">
        <v>16.507985739999999</v>
      </c>
      <c r="C1435" s="17">
        <v>1028.8033700000001</v>
      </c>
      <c r="F1435" s="16">
        <v>16.506333269999999</v>
      </c>
      <c r="G1435" s="16">
        <v>1022.545399</v>
      </c>
      <c r="H1435" s="16"/>
      <c r="J1435">
        <v>16.506333269999999</v>
      </c>
      <c r="K1435">
        <v>1003.803927</v>
      </c>
    </row>
    <row r="1436" spans="2:11" x14ac:dyDescent="0.3">
      <c r="B1436" s="17">
        <v>16.007182369999999</v>
      </c>
      <c r="C1436" s="17">
        <v>1045.553138</v>
      </c>
      <c r="F1436" s="16">
        <v>16.00721836</v>
      </c>
      <c r="G1436" s="16">
        <v>1040.38878</v>
      </c>
      <c r="H1436" s="16"/>
      <c r="J1436">
        <v>16.00721836</v>
      </c>
      <c r="K1436">
        <v>1021.647302</v>
      </c>
    </row>
    <row r="1437" spans="2:11" x14ac:dyDescent="0.3">
      <c r="B1437" s="17">
        <v>16.075543010000001</v>
      </c>
      <c r="C1437" s="17">
        <v>1131.5433760000001</v>
      </c>
      <c r="F1437" s="16">
        <v>16.076744890000001</v>
      </c>
      <c r="G1437" s="16">
        <v>1128.3764100000001</v>
      </c>
      <c r="H1437" s="16"/>
      <c r="J1437">
        <v>16.076744890000001</v>
      </c>
      <c r="K1437">
        <v>1109.637207</v>
      </c>
    </row>
    <row r="1438" spans="2:11" x14ac:dyDescent="0.3">
      <c r="B1438" s="17">
        <v>16.344929350000001</v>
      </c>
      <c r="C1438" s="17">
        <v>6207.7021009999999</v>
      </c>
      <c r="F1438" s="16">
        <v>16.344520939999999</v>
      </c>
      <c r="G1438" s="16">
        <v>6206.8855290000001</v>
      </c>
      <c r="H1438" s="16"/>
      <c r="J1438">
        <v>16.344520939999999</v>
      </c>
      <c r="K1438">
        <v>6188.1464059999998</v>
      </c>
    </row>
    <row r="1439" spans="2:11" x14ac:dyDescent="0.3">
      <c r="B1439" s="17">
        <v>16.263346169999998</v>
      </c>
      <c r="C1439" s="17">
        <v>3331.019139</v>
      </c>
      <c r="F1439" s="16">
        <v>16.262183</v>
      </c>
      <c r="G1439" s="16">
        <v>3312.0207070000001</v>
      </c>
      <c r="H1439" s="16"/>
      <c r="J1439">
        <v>16.262183</v>
      </c>
      <c r="K1439">
        <v>3293.2793150000002</v>
      </c>
    </row>
    <row r="1440" spans="2:11" x14ac:dyDescent="0.3">
      <c r="B1440" s="17">
        <v>16.21358824</v>
      </c>
      <c r="C1440" s="17">
        <v>869.38011310000002</v>
      </c>
      <c r="F1440" s="16">
        <v>16.213077519999999</v>
      </c>
      <c r="G1440" s="16">
        <v>865.87815780000005</v>
      </c>
      <c r="H1440" s="16"/>
      <c r="J1440">
        <v>16.213077519999999</v>
      </c>
      <c r="K1440">
        <v>847.13767559999997</v>
      </c>
    </row>
    <row r="1441" spans="2:11" x14ac:dyDescent="0.3">
      <c r="B1441" s="17">
        <v>16.327691040000001</v>
      </c>
      <c r="C1441" s="17">
        <v>2359.5739699999999</v>
      </c>
      <c r="F1441" s="16">
        <v>16.3251329</v>
      </c>
      <c r="G1441" s="16">
        <v>2357.6588400000001</v>
      </c>
      <c r="H1441" s="16"/>
      <c r="J1441">
        <v>16.3251329</v>
      </c>
      <c r="K1441">
        <v>2338.922313</v>
      </c>
    </row>
    <row r="1442" spans="2:11" x14ac:dyDescent="0.3">
      <c r="B1442" s="17">
        <v>16.39763963</v>
      </c>
      <c r="C1442" s="17">
        <v>4602.6828420000002</v>
      </c>
      <c r="F1442" s="16">
        <v>16.39758483</v>
      </c>
      <c r="G1442" s="16">
        <v>4575.2175859999998</v>
      </c>
      <c r="H1442" s="16"/>
      <c r="J1442">
        <v>16.39758483</v>
      </c>
      <c r="K1442">
        <v>4556.477723</v>
      </c>
    </row>
    <row r="1443" spans="2:11" x14ac:dyDescent="0.3">
      <c r="B1443" s="17">
        <v>16.59488108</v>
      </c>
      <c r="C1443" s="17">
        <v>4365.7227210000001</v>
      </c>
      <c r="F1443" s="16">
        <v>16.593970479999999</v>
      </c>
      <c r="G1443" s="16">
        <v>4354.8781159999999</v>
      </c>
      <c r="H1443" s="16"/>
      <c r="J1443">
        <v>16.593970479999999</v>
      </c>
      <c r="K1443">
        <v>4336.1364839999997</v>
      </c>
    </row>
    <row r="1444" spans="2:11" x14ac:dyDescent="0.3">
      <c r="B1444" s="17">
        <v>16.55298749</v>
      </c>
      <c r="C1444" s="17">
        <v>4460.2404980000001</v>
      </c>
      <c r="F1444" s="16">
        <v>16.552776550000001</v>
      </c>
      <c r="G1444" s="16">
        <v>4460.0009950000003</v>
      </c>
      <c r="H1444" s="16"/>
      <c r="J1444">
        <v>16.552776550000001</v>
      </c>
      <c r="K1444">
        <v>4441.2601169999998</v>
      </c>
    </row>
    <row r="1445" spans="2:11" x14ac:dyDescent="0.3">
      <c r="B1445" s="17">
        <v>16.27666</v>
      </c>
      <c r="C1445" s="17">
        <v>797.86925910000002</v>
      </c>
      <c r="F1445" s="16">
        <v>16.276471829999998</v>
      </c>
      <c r="G1445" s="16">
        <v>791.57589519999999</v>
      </c>
      <c r="H1445" s="16"/>
      <c r="J1445">
        <v>16.276471829999998</v>
      </c>
      <c r="K1445">
        <v>772.83565710000005</v>
      </c>
    </row>
    <row r="1446" spans="2:11" x14ac:dyDescent="0.3">
      <c r="B1446" s="17">
        <v>16.39164701</v>
      </c>
      <c r="C1446" s="17">
        <v>5726.6577649999999</v>
      </c>
      <c r="F1446" s="16">
        <v>16.390676719999998</v>
      </c>
      <c r="G1446" s="16">
        <v>5762.8407550000002</v>
      </c>
      <c r="H1446" s="16"/>
      <c r="J1446">
        <v>16.390676719999998</v>
      </c>
      <c r="K1446">
        <v>5744.1012620000001</v>
      </c>
    </row>
    <row r="1447" spans="2:11" x14ac:dyDescent="0.3">
      <c r="B1447" s="17">
        <v>16.325158120000001</v>
      </c>
      <c r="C1447" s="17">
        <v>842.81295829999999</v>
      </c>
      <c r="F1447" s="16">
        <v>16.325185560000001</v>
      </c>
      <c r="G1447" s="16">
        <v>840.72677209999995</v>
      </c>
      <c r="H1447" s="16"/>
      <c r="J1447">
        <v>16.325185560000001</v>
      </c>
      <c r="K1447">
        <v>821.98408540000003</v>
      </c>
    </row>
    <row r="1448" spans="2:11" x14ac:dyDescent="0.3">
      <c r="B1448" s="17">
        <v>16.580774819999998</v>
      </c>
      <c r="C1448" s="17">
        <v>6040.6718579999997</v>
      </c>
      <c r="F1448" s="16">
        <v>16.5802592</v>
      </c>
      <c r="G1448" s="16">
        <v>6044.7847030000003</v>
      </c>
      <c r="H1448" s="16"/>
      <c r="J1448">
        <v>16.5802592</v>
      </c>
      <c r="K1448">
        <v>6026.0432179999998</v>
      </c>
    </row>
    <row r="1449" spans="2:11" x14ac:dyDescent="0.3">
      <c r="B1449" s="17">
        <v>16.421600340000001</v>
      </c>
      <c r="C1449" s="17">
        <v>7867.2422020000004</v>
      </c>
      <c r="F1449" s="16">
        <v>16.418731489999999</v>
      </c>
      <c r="G1449" s="16">
        <v>7850.4617500000004</v>
      </c>
      <c r="H1449" s="16"/>
      <c r="J1449">
        <v>16.418731489999999</v>
      </c>
      <c r="K1449">
        <v>7831.7263560000001</v>
      </c>
    </row>
    <row r="1450" spans="2:11" x14ac:dyDescent="0.3">
      <c r="B1450" s="17">
        <v>16.39231711</v>
      </c>
      <c r="C1450" s="17">
        <v>2448.0421249999999</v>
      </c>
      <c r="F1450" s="16">
        <v>16.394788800000001</v>
      </c>
      <c r="G1450" s="16">
        <v>2399.7774399999998</v>
      </c>
      <c r="H1450" s="16"/>
      <c r="J1450">
        <v>16.394788800000001</v>
      </c>
      <c r="K1450">
        <v>2381.0367609999998</v>
      </c>
    </row>
    <row r="1451" spans="2:11" x14ac:dyDescent="0.3">
      <c r="B1451" s="17">
        <v>16.360464589999999</v>
      </c>
      <c r="C1451" s="17">
        <v>5553.5729920000003</v>
      </c>
      <c r="F1451" s="16">
        <v>16.361583629999998</v>
      </c>
      <c r="G1451" s="16">
        <v>5533.3230610000001</v>
      </c>
      <c r="H1451" s="16"/>
      <c r="J1451">
        <v>16.361583629999998</v>
      </c>
      <c r="K1451">
        <v>5514.5820309999999</v>
      </c>
    </row>
    <row r="1452" spans="2:11" x14ac:dyDescent="0.3">
      <c r="B1452" s="17">
        <v>16.43276174</v>
      </c>
      <c r="C1452" s="17">
        <v>4992.3263360000001</v>
      </c>
      <c r="F1452" s="16">
        <v>16.427787370000001</v>
      </c>
      <c r="G1452" s="16">
        <v>5013.2908010000001</v>
      </c>
      <c r="H1452" s="16"/>
      <c r="J1452">
        <v>16.427787370000001</v>
      </c>
      <c r="K1452">
        <v>4994.5504250000004</v>
      </c>
    </row>
    <row r="1453" spans="2:11" x14ac:dyDescent="0.3">
      <c r="B1453" s="17">
        <v>16.422005349999999</v>
      </c>
      <c r="C1453" s="17">
        <v>833.87845660000005</v>
      </c>
      <c r="F1453" s="16">
        <v>16.422349730000001</v>
      </c>
      <c r="G1453" s="16">
        <v>829.91468339999994</v>
      </c>
      <c r="H1453" s="16"/>
      <c r="J1453">
        <v>16.422349730000001</v>
      </c>
      <c r="K1453">
        <v>811.17325049999999</v>
      </c>
    </row>
    <row r="1454" spans="2:11" x14ac:dyDescent="0.3">
      <c r="B1454" s="17">
        <v>16.143852800000001</v>
      </c>
      <c r="C1454" s="17">
        <v>4484.4669029999995</v>
      </c>
      <c r="F1454" s="16">
        <v>16.143814070000001</v>
      </c>
      <c r="G1454" s="16">
        <v>4474.3099439999996</v>
      </c>
      <c r="H1454" s="16"/>
      <c r="J1454">
        <v>16.143814070000001</v>
      </c>
      <c r="K1454">
        <v>4455.5687930000004</v>
      </c>
    </row>
    <row r="1455" spans="2:11" x14ac:dyDescent="0.3">
      <c r="B1455" s="17">
        <v>16.439255240000001</v>
      </c>
      <c r="C1455" s="17">
        <v>880.87648920000004</v>
      </c>
      <c r="F1455" s="16">
        <v>16.44086793</v>
      </c>
      <c r="G1455" s="16">
        <v>874.88822340000002</v>
      </c>
      <c r="H1455" s="16"/>
      <c r="J1455">
        <v>16.44086793</v>
      </c>
      <c r="K1455">
        <v>856.14668389999997</v>
      </c>
    </row>
    <row r="1456" spans="2:11" x14ac:dyDescent="0.3">
      <c r="B1456" s="17">
        <v>16.790570679999998</v>
      </c>
      <c r="C1456" s="17">
        <v>10987.179319999999</v>
      </c>
      <c r="F1456" s="16">
        <v>16.79349873</v>
      </c>
      <c r="G1456" s="16">
        <v>11070.88089</v>
      </c>
      <c r="H1456" s="16"/>
      <c r="J1456">
        <v>16.79349873</v>
      </c>
      <c r="K1456">
        <v>11052.14018</v>
      </c>
    </row>
    <row r="1457" spans="2:11" x14ac:dyDescent="0.3">
      <c r="B1457" s="17">
        <v>16.475650720000001</v>
      </c>
      <c r="C1457" s="17">
        <v>900.9937582</v>
      </c>
      <c r="F1457" s="16">
        <v>16.477280960000002</v>
      </c>
      <c r="G1457" s="16">
        <v>894.47281640000006</v>
      </c>
      <c r="H1457" s="16"/>
      <c r="J1457">
        <v>16.477280960000002</v>
      </c>
      <c r="K1457">
        <v>875.72921919999999</v>
      </c>
    </row>
    <row r="1458" spans="2:11" x14ac:dyDescent="0.3">
      <c r="B1458" s="17">
        <v>16.606030149999999</v>
      </c>
      <c r="C1458" s="17">
        <v>5865.6236669999998</v>
      </c>
      <c r="F1458" s="16">
        <v>16.603660550000001</v>
      </c>
      <c r="G1458" s="16">
        <v>5868.861347</v>
      </c>
      <c r="H1458" s="16"/>
      <c r="J1458">
        <v>16.603660550000001</v>
      </c>
      <c r="K1458">
        <v>5850.1274380000004</v>
      </c>
    </row>
    <row r="1459" spans="2:11" x14ac:dyDescent="0.3">
      <c r="B1459" s="17">
        <v>16.592182220000002</v>
      </c>
      <c r="C1459" s="17">
        <v>6423.4021030000004</v>
      </c>
      <c r="F1459" s="16">
        <v>16.588943180000001</v>
      </c>
      <c r="G1459" s="16">
        <v>6414.6358110000001</v>
      </c>
      <c r="H1459" s="16"/>
      <c r="J1459">
        <v>16.588943180000001</v>
      </c>
      <c r="K1459">
        <v>6395.9014980000002</v>
      </c>
    </row>
    <row r="1460" spans="2:11" x14ac:dyDescent="0.3">
      <c r="B1460" s="17">
        <v>16.219457299999998</v>
      </c>
      <c r="C1460" s="17">
        <v>895.4565417</v>
      </c>
      <c r="F1460" s="16">
        <v>16.218573280000001</v>
      </c>
      <c r="G1460" s="16">
        <v>892.25303140000005</v>
      </c>
      <c r="H1460" s="16"/>
      <c r="J1460">
        <v>16.218573280000001</v>
      </c>
      <c r="K1460">
        <v>873.5178161</v>
      </c>
    </row>
    <row r="1461" spans="2:11" x14ac:dyDescent="0.3">
      <c r="B1461" s="17">
        <v>16.27556165</v>
      </c>
      <c r="C1461" s="17">
        <v>918.19156169999997</v>
      </c>
      <c r="F1461" s="16">
        <v>16.27733911</v>
      </c>
      <c r="G1461" s="16">
        <v>914.76512639999999</v>
      </c>
      <c r="H1461" s="16"/>
      <c r="J1461">
        <v>16.27733911</v>
      </c>
      <c r="K1461">
        <v>896.02871779999998</v>
      </c>
    </row>
    <row r="1462" spans="2:11" x14ac:dyDescent="0.3">
      <c r="B1462" s="17">
        <v>16.57906431</v>
      </c>
      <c r="C1462" s="17">
        <v>848.23388020000004</v>
      </c>
      <c r="F1462" s="16">
        <v>16.579339130000001</v>
      </c>
      <c r="G1462" s="16">
        <v>843.84257019999995</v>
      </c>
      <c r="H1462" s="16"/>
      <c r="J1462">
        <v>16.579339130000001</v>
      </c>
      <c r="K1462">
        <v>825.10700159999999</v>
      </c>
    </row>
    <row r="1463" spans="2:11" x14ac:dyDescent="0.3">
      <c r="B1463" s="17">
        <v>16.32201753</v>
      </c>
      <c r="C1463" s="17">
        <v>3303.9733219999998</v>
      </c>
      <c r="F1463" s="16">
        <v>16.322268640000001</v>
      </c>
      <c r="G1463" s="16">
        <v>3304.4689709999998</v>
      </c>
      <c r="H1463" s="16"/>
      <c r="J1463">
        <v>16.322268640000001</v>
      </c>
      <c r="K1463">
        <v>3285.7241909999998</v>
      </c>
    </row>
    <row r="1464" spans="2:11" x14ac:dyDescent="0.3">
      <c r="B1464" s="17">
        <v>16.312465599999999</v>
      </c>
      <c r="C1464" s="17">
        <v>4602.7606969999997</v>
      </c>
      <c r="F1464" s="16">
        <v>16.31165459</v>
      </c>
      <c r="G1464" s="16">
        <v>4582.9538689999999</v>
      </c>
      <c r="H1464" s="16"/>
      <c r="J1464">
        <v>16.31165459</v>
      </c>
      <c r="K1464">
        <v>4564.2207369999996</v>
      </c>
    </row>
    <row r="1465" spans="2:11" x14ac:dyDescent="0.3">
      <c r="B1465" s="17">
        <v>16.470575589999999</v>
      </c>
      <c r="C1465" s="17">
        <v>2871.2375919999999</v>
      </c>
      <c r="F1465" s="16">
        <v>16.472393499999999</v>
      </c>
      <c r="G1465" s="16">
        <v>2805.4718149999999</v>
      </c>
      <c r="H1465" s="16"/>
      <c r="J1465">
        <v>16.472393499999999</v>
      </c>
      <c r="K1465">
        <v>2786.7309169999999</v>
      </c>
    </row>
    <row r="1466" spans="2:11" x14ac:dyDescent="0.3">
      <c r="B1466" s="17">
        <v>16.258427480000002</v>
      </c>
      <c r="C1466" s="17">
        <v>3820.349999</v>
      </c>
      <c r="F1466" s="16">
        <v>16.257443609999999</v>
      </c>
      <c r="G1466" s="16">
        <v>3844.7922429999999</v>
      </c>
      <c r="H1466" s="16"/>
      <c r="J1466">
        <v>16.257443609999999</v>
      </c>
      <c r="K1466">
        <v>3826.0505360000002</v>
      </c>
    </row>
    <row r="1467" spans="2:11" x14ac:dyDescent="0.3">
      <c r="B1467" s="17">
        <v>16.563208679999999</v>
      </c>
      <c r="C1467" s="17">
        <v>4861.4166930000001</v>
      </c>
      <c r="F1467" s="16">
        <v>16.56018298</v>
      </c>
      <c r="G1467" s="16">
        <v>4880.7404889999998</v>
      </c>
      <c r="H1467" s="16"/>
      <c r="J1467">
        <v>16.56018298</v>
      </c>
      <c r="K1467">
        <v>4861.9984400000003</v>
      </c>
    </row>
    <row r="1468" spans="2:11" x14ac:dyDescent="0.3">
      <c r="B1468" s="17">
        <v>16.35598903</v>
      </c>
      <c r="C1468" s="17">
        <v>2461.7095020000002</v>
      </c>
      <c r="F1468" s="16">
        <v>16.357465489999999</v>
      </c>
      <c r="G1468" s="16">
        <v>2441.2141069999998</v>
      </c>
      <c r="H1468" s="16"/>
      <c r="J1468">
        <v>16.357465489999999</v>
      </c>
      <c r="K1468">
        <v>2422.4729969999999</v>
      </c>
    </row>
    <row r="1469" spans="2:11" x14ac:dyDescent="0.3">
      <c r="B1469" s="17">
        <v>16.639796879999999</v>
      </c>
      <c r="C1469" s="17">
        <v>5416.5927519999996</v>
      </c>
      <c r="F1469" s="16">
        <v>16.636470859999999</v>
      </c>
      <c r="G1469" s="16">
        <v>5389.5409360000003</v>
      </c>
      <c r="H1469" s="16"/>
      <c r="J1469">
        <v>16.636470859999999</v>
      </c>
      <c r="K1469">
        <v>5370.7993189999997</v>
      </c>
    </row>
    <row r="1470" spans="2:11" x14ac:dyDescent="0.3">
      <c r="B1470" s="17">
        <v>16.37790609</v>
      </c>
      <c r="C1470" s="17">
        <v>5556.4115769999999</v>
      </c>
      <c r="F1470" s="16">
        <v>16.375875600000001</v>
      </c>
      <c r="G1470" s="16">
        <v>5555.1031700000003</v>
      </c>
      <c r="H1470" s="16"/>
      <c r="J1470">
        <v>16.375875600000001</v>
      </c>
      <c r="K1470">
        <v>5536.3609180000003</v>
      </c>
    </row>
    <row r="1471" spans="2:11" x14ac:dyDescent="0.3">
      <c r="B1471" s="17">
        <v>16.457202240000001</v>
      </c>
      <c r="C1471" s="17">
        <v>4357.7768029999997</v>
      </c>
      <c r="F1471" s="16">
        <v>16.456441340000001</v>
      </c>
      <c r="G1471" s="16">
        <v>4355.1275189999997</v>
      </c>
      <c r="H1471" s="16"/>
      <c r="J1471">
        <v>16.456441340000001</v>
      </c>
      <c r="K1471">
        <v>4336.3886810000004</v>
      </c>
    </row>
    <row r="1472" spans="2:11" x14ac:dyDescent="0.3">
      <c r="B1472" s="17">
        <v>16.030250219999999</v>
      </c>
      <c r="C1472" s="17">
        <v>3435.7405779999999</v>
      </c>
      <c r="F1472" s="16">
        <v>16.029819459999999</v>
      </c>
      <c r="G1472" s="16">
        <v>3436.5737559999998</v>
      </c>
      <c r="H1472" s="16"/>
      <c r="J1472">
        <v>16.029819459999999</v>
      </c>
      <c r="K1472">
        <v>3417.8382259999998</v>
      </c>
    </row>
    <row r="1473" spans="2:11" x14ac:dyDescent="0.3">
      <c r="B1473" s="17">
        <v>16.47132482</v>
      </c>
      <c r="C1473" s="17">
        <v>810.15314780000006</v>
      </c>
      <c r="F1473" s="16">
        <v>16.471423940000001</v>
      </c>
      <c r="G1473" s="16">
        <v>803.42816349999998</v>
      </c>
      <c r="H1473" s="16"/>
      <c r="J1473">
        <v>16.471423940000001</v>
      </c>
      <c r="K1473">
        <v>784.69122449999998</v>
      </c>
    </row>
    <row r="1474" spans="2:11" x14ac:dyDescent="0.3">
      <c r="B1474" s="17">
        <v>16.605759020000001</v>
      </c>
      <c r="C1474" s="17">
        <v>7784.6156309999997</v>
      </c>
      <c r="F1474" s="16">
        <v>16.609279600000001</v>
      </c>
      <c r="G1474" s="16">
        <v>7692.5237980000002</v>
      </c>
      <c r="H1474" s="16"/>
      <c r="J1474">
        <v>16.609279600000001</v>
      </c>
      <c r="K1474">
        <v>7673.7807819999998</v>
      </c>
    </row>
    <row r="1475" spans="2:11" x14ac:dyDescent="0.3">
      <c r="B1475" s="17">
        <v>16.346941050000002</v>
      </c>
      <c r="C1475" s="17">
        <v>916.77517420000004</v>
      </c>
      <c r="F1475" s="16">
        <v>16.346727009999999</v>
      </c>
      <c r="G1475" s="16">
        <v>909.29910029999996</v>
      </c>
      <c r="H1475" s="16"/>
      <c r="J1475">
        <v>16.346727009999999</v>
      </c>
      <c r="K1475">
        <v>890.55795239999998</v>
      </c>
    </row>
    <row r="1476" spans="2:11" x14ac:dyDescent="0.3">
      <c r="B1476" s="17">
        <v>16.539591900000001</v>
      </c>
      <c r="C1476" s="17">
        <v>3881.29385</v>
      </c>
      <c r="F1476" s="16">
        <v>16.53856343</v>
      </c>
      <c r="G1476" s="16">
        <v>3863.3812280000002</v>
      </c>
      <c r="H1476" s="16"/>
      <c r="J1476">
        <v>16.53856343</v>
      </c>
      <c r="K1476">
        <v>3844.639733</v>
      </c>
    </row>
    <row r="1477" spans="2:11" x14ac:dyDescent="0.3">
      <c r="B1477" s="17">
        <v>16.674969390000001</v>
      </c>
      <c r="C1477" s="17">
        <v>4985.2212069999996</v>
      </c>
      <c r="F1477" s="16">
        <v>16.673164329999999</v>
      </c>
      <c r="G1477" s="16">
        <v>5064.9075480000001</v>
      </c>
      <c r="H1477" s="16"/>
      <c r="J1477">
        <v>16.673164329999999</v>
      </c>
      <c r="K1477">
        <v>5046.1679139999997</v>
      </c>
    </row>
    <row r="1478" spans="2:11" x14ac:dyDescent="0.3">
      <c r="B1478" s="17">
        <v>16.396573759999999</v>
      </c>
      <c r="C1478" s="17">
        <v>5727.0499209999998</v>
      </c>
      <c r="F1478" s="16">
        <v>16.39300982</v>
      </c>
      <c r="G1478" s="16">
        <v>5750.7624999999998</v>
      </c>
      <c r="H1478" s="16"/>
      <c r="J1478">
        <v>16.39300982</v>
      </c>
      <c r="K1478">
        <v>5732.0208499999999</v>
      </c>
    </row>
    <row r="1479" spans="2:11" x14ac:dyDescent="0.3">
      <c r="B1479" s="17">
        <v>16.334362970000001</v>
      </c>
      <c r="C1479" s="17">
        <v>1165.282784</v>
      </c>
      <c r="F1479" s="16">
        <v>16.33772578</v>
      </c>
      <c r="G1479" s="16">
        <v>1152.3515950000001</v>
      </c>
      <c r="H1479" s="16"/>
      <c r="J1479">
        <v>16.33772578</v>
      </c>
      <c r="K1479">
        <v>1133.6115179999999</v>
      </c>
    </row>
    <row r="1480" spans="2:11" x14ac:dyDescent="0.3">
      <c r="B1480" s="17">
        <v>16.732797359999999</v>
      </c>
      <c r="C1480" s="17">
        <v>5924.759051</v>
      </c>
      <c r="F1480" s="16">
        <v>16.731104070000001</v>
      </c>
      <c r="G1480" s="16">
        <v>5911.113249</v>
      </c>
      <c r="H1480" s="16"/>
      <c r="J1480">
        <v>16.731104070000001</v>
      </c>
      <c r="K1480">
        <v>5892.3733169999996</v>
      </c>
    </row>
    <row r="1481" spans="2:11" x14ac:dyDescent="0.3">
      <c r="B1481" s="17">
        <v>16.367685099999999</v>
      </c>
      <c r="C1481" s="17">
        <v>7270.6907670000001</v>
      </c>
      <c r="F1481" s="16">
        <v>16.365358820000001</v>
      </c>
      <c r="G1481" s="16">
        <v>7427.8055359999998</v>
      </c>
      <c r="H1481" s="16"/>
      <c r="J1481">
        <v>16.365358820000001</v>
      </c>
      <c r="K1481">
        <v>7409.0659800000003</v>
      </c>
    </row>
    <row r="1482" spans="2:11" x14ac:dyDescent="0.3">
      <c r="B1482" s="17">
        <v>16.466846740000001</v>
      </c>
      <c r="C1482" s="17">
        <v>5565.8941619999996</v>
      </c>
      <c r="F1482" s="16">
        <v>16.466482280000001</v>
      </c>
      <c r="G1482" s="16">
        <v>5551.9520830000001</v>
      </c>
      <c r="H1482" s="16"/>
      <c r="J1482">
        <v>16.466482280000001</v>
      </c>
      <c r="K1482">
        <v>5533.2156009999999</v>
      </c>
    </row>
    <row r="1483" spans="2:11" x14ac:dyDescent="0.3">
      <c r="B1483" s="17">
        <v>16.679139939999999</v>
      </c>
      <c r="C1483" s="17">
        <v>5630.4349149999998</v>
      </c>
      <c r="F1483" s="16">
        <v>16.679933399999999</v>
      </c>
      <c r="G1483" s="16">
        <v>5541.143411</v>
      </c>
      <c r="H1483" s="16"/>
      <c r="J1483">
        <v>16.679933399999999</v>
      </c>
      <c r="K1483">
        <v>5522.4012460000004</v>
      </c>
    </row>
    <row r="1484" spans="2:11" x14ac:dyDescent="0.3">
      <c r="B1484" s="17">
        <v>16.67703242</v>
      </c>
      <c r="C1484" s="17">
        <v>7459.9963559999997</v>
      </c>
      <c r="F1484" s="16">
        <v>16.67826604</v>
      </c>
      <c r="G1484" s="16">
        <v>7355.253839</v>
      </c>
      <c r="H1484" s="16"/>
      <c r="J1484">
        <v>16.67826604</v>
      </c>
      <c r="K1484">
        <v>7336.5130909999998</v>
      </c>
    </row>
    <row r="1485" spans="2:11" x14ac:dyDescent="0.3">
      <c r="B1485" s="17">
        <v>16.572419780000001</v>
      </c>
      <c r="C1485" s="17">
        <v>1120.935156</v>
      </c>
      <c r="F1485" s="16">
        <v>16.572126350000001</v>
      </c>
      <c r="G1485" s="16">
        <v>1113.5017680000001</v>
      </c>
      <c r="H1485" s="16"/>
      <c r="J1485">
        <v>16.572126350000001</v>
      </c>
      <c r="K1485">
        <v>1094.7585389999999</v>
      </c>
    </row>
    <row r="1486" spans="2:11" x14ac:dyDescent="0.3">
      <c r="B1486" s="17">
        <v>16.274047289999999</v>
      </c>
      <c r="C1486" s="17">
        <v>871.74025979999999</v>
      </c>
      <c r="F1486" s="16">
        <v>16.273542330000001</v>
      </c>
      <c r="G1486" s="16">
        <v>868.79693799999995</v>
      </c>
      <c r="H1486" s="16"/>
      <c r="J1486">
        <v>16.273542330000001</v>
      </c>
      <c r="K1486">
        <v>850.06069939999998</v>
      </c>
    </row>
    <row r="1487" spans="2:11" x14ac:dyDescent="0.3">
      <c r="B1487" s="17">
        <v>16.33730886</v>
      </c>
      <c r="C1487" s="17">
        <v>3528.0319559999998</v>
      </c>
      <c r="F1487" s="16">
        <v>16.335896080000001</v>
      </c>
      <c r="G1487" s="16">
        <v>3525.9717580000001</v>
      </c>
      <c r="H1487" s="16"/>
      <c r="J1487">
        <v>16.335896080000001</v>
      </c>
      <c r="K1487">
        <v>3507.2324960000001</v>
      </c>
    </row>
    <row r="1488" spans="2:11" x14ac:dyDescent="0.3">
      <c r="B1488" s="17">
        <v>16.518958900000001</v>
      </c>
      <c r="C1488" s="17">
        <v>3891.7587939999999</v>
      </c>
      <c r="F1488" s="16">
        <v>16.518681359999999</v>
      </c>
      <c r="G1488" s="16">
        <v>3887.6928400000002</v>
      </c>
      <c r="H1488" s="16"/>
      <c r="J1488">
        <v>16.518681359999999</v>
      </c>
      <c r="K1488">
        <v>3868.9609989999999</v>
      </c>
    </row>
    <row r="1489" spans="2:11" x14ac:dyDescent="0.3">
      <c r="B1489" s="17">
        <v>16.633075030000001</v>
      </c>
      <c r="C1489" s="17">
        <v>8427.6021199999996</v>
      </c>
      <c r="F1489" s="16">
        <v>16.630551050000001</v>
      </c>
      <c r="G1489" s="16">
        <v>8468.1616730000005</v>
      </c>
      <c r="H1489" s="16"/>
      <c r="J1489">
        <v>16.630551050000001</v>
      </c>
      <c r="K1489">
        <v>8449.4164149999997</v>
      </c>
    </row>
    <row r="1490" spans="2:11" x14ac:dyDescent="0.3">
      <c r="B1490" s="17">
        <v>16.502417699999999</v>
      </c>
      <c r="C1490" s="17">
        <v>797.86329090000004</v>
      </c>
      <c r="F1490" s="16">
        <v>16.50307111</v>
      </c>
      <c r="G1490" s="16">
        <v>794.23019290000002</v>
      </c>
      <c r="H1490" s="16"/>
      <c r="J1490">
        <v>16.50307111</v>
      </c>
      <c r="K1490">
        <v>775.48935619999997</v>
      </c>
    </row>
    <row r="1491" spans="2:11" x14ac:dyDescent="0.3">
      <c r="B1491" s="17">
        <v>16.237158440000002</v>
      </c>
      <c r="C1491" s="17">
        <v>4842.1897070000005</v>
      </c>
      <c r="F1491" s="16">
        <v>16.237437799999999</v>
      </c>
      <c r="G1491" s="16">
        <v>4893.3398100000004</v>
      </c>
      <c r="H1491" s="16"/>
      <c r="J1491">
        <v>16.237437799999999</v>
      </c>
      <c r="K1491">
        <v>4874.6021469999996</v>
      </c>
    </row>
    <row r="1492" spans="2:11" x14ac:dyDescent="0.3">
      <c r="B1492" s="17">
        <v>16.458292270000001</v>
      </c>
      <c r="C1492" s="17">
        <v>5273.3160600000001</v>
      </c>
      <c r="F1492" s="16">
        <v>16.458767819999998</v>
      </c>
      <c r="G1492" s="16">
        <v>5290.1515429999999</v>
      </c>
      <c r="H1492" s="16"/>
      <c r="J1492">
        <v>16.458767819999998</v>
      </c>
      <c r="K1492">
        <v>5271.4083629999996</v>
      </c>
    </row>
    <row r="1493" spans="2:11" x14ac:dyDescent="0.3">
      <c r="B1493" s="17">
        <v>16.506789340000001</v>
      </c>
      <c r="C1493" s="17">
        <v>5141.3833290000002</v>
      </c>
      <c r="F1493" s="16">
        <v>16.50635394</v>
      </c>
      <c r="G1493" s="16">
        <v>5137.6626889999998</v>
      </c>
      <c r="H1493" s="16"/>
      <c r="J1493">
        <v>16.50635394</v>
      </c>
      <c r="K1493">
        <v>5118.921225</v>
      </c>
    </row>
    <row r="1494" spans="2:11" x14ac:dyDescent="0.3">
      <c r="B1494" s="17">
        <v>16.477596200000001</v>
      </c>
      <c r="C1494" s="17">
        <v>6178.7683340000003</v>
      </c>
      <c r="F1494" s="16">
        <v>16.475897620000001</v>
      </c>
      <c r="G1494" s="16">
        <v>6138.3434129999996</v>
      </c>
      <c r="H1494" s="16"/>
      <c r="J1494">
        <v>16.475897620000001</v>
      </c>
      <c r="K1494">
        <v>6119.6058999999996</v>
      </c>
    </row>
    <row r="1495" spans="2:11" x14ac:dyDescent="0.3">
      <c r="B1495" s="17">
        <v>16.440671590000001</v>
      </c>
      <c r="C1495" s="17">
        <v>4583.0944879999997</v>
      </c>
      <c r="F1495" s="16">
        <v>16.440709349999999</v>
      </c>
      <c r="G1495" s="16">
        <v>4566.4753419999997</v>
      </c>
      <c r="H1495" s="16"/>
      <c r="J1495">
        <v>16.440709349999999</v>
      </c>
      <c r="K1495">
        <v>4547.7352170000004</v>
      </c>
    </row>
    <row r="1496" spans="2:11" x14ac:dyDescent="0.3">
      <c r="B1496" s="17">
        <v>16.44354409</v>
      </c>
      <c r="C1496" s="17">
        <v>2578.2641229999999</v>
      </c>
      <c r="F1496" s="16">
        <v>16.445410639999999</v>
      </c>
      <c r="G1496" s="16">
        <v>2552.136884</v>
      </c>
      <c r="H1496" s="16"/>
      <c r="J1496">
        <v>16.445410639999999</v>
      </c>
      <c r="K1496">
        <v>2533.4020399999999</v>
      </c>
    </row>
    <row r="1497" spans="2:11" x14ac:dyDescent="0.3">
      <c r="B1497" s="17">
        <v>16.50979208</v>
      </c>
      <c r="C1497" s="17">
        <v>2943.5567540000002</v>
      </c>
      <c r="F1497" s="16">
        <v>16.50884108</v>
      </c>
      <c r="G1497" s="16">
        <v>2921.9583769999999</v>
      </c>
      <c r="H1497" s="16"/>
      <c r="J1497">
        <v>16.50884108</v>
      </c>
      <c r="K1497">
        <v>2903.217619</v>
      </c>
    </row>
    <row r="1498" spans="2:11" x14ac:dyDescent="0.3">
      <c r="B1498" s="17">
        <v>16.345423830000001</v>
      </c>
      <c r="C1498" s="17">
        <v>963.67657689999999</v>
      </c>
      <c r="F1498" s="16">
        <v>16.344968600000001</v>
      </c>
      <c r="G1498" s="16">
        <v>962.72067660000005</v>
      </c>
      <c r="H1498" s="16"/>
      <c r="J1498">
        <v>16.344968600000001</v>
      </c>
      <c r="K1498">
        <v>943.97971540000003</v>
      </c>
    </row>
    <row r="1499" spans="2:11" x14ac:dyDescent="0.3">
      <c r="B1499" s="17">
        <v>16.50756732</v>
      </c>
      <c r="C1499" s="17">
        <v>7593.8121890000002</v>
      </c>
      <c r="F1499" s="16">
        <v>16.506418539999999</v>
      </c>
      <c r="G1499" s="16">
        <v>7628.1356210000004</v>
      </c>
      <c r="H1499" s="16"/>
      <c r="J1499">
        <v>16.506418539999999</v>
      </c>
      <c r="K1499">
        <v>7609.3929850000004</v>
      </c>
    </row>
    <row r="1500" spans="2:11" x14ac:dyDescent="0.3">
      <c r="B1500" s="17">
        <v>16.391652530000002</v>
      </c>
      <c r="C1500" s="17">
        <v>5210.9869159999998</v>
      </c>
      <c r="F1500" s="16">
        <v>16.390734030000001</v>
      </c>
      <c r="G1500" s="16">
        <v>5182.5652559999999</v>
      </c>
      <c r="H1500" s="16"/>
      <c r="J1500">
        <v>16.390734030000001</v>
      </c>
      <c r="K1500">
        <v>5163.8234430000002</v>
      </c>
    </row>
    <row r="1501" spans="2:11" x14ac:dyDescent="0.3">
      <c r="B1501" s="17">
        <v>16.45108961</v>
      </c>
      <c r="C1501" s="17">
        <v>806.60527809999996</v>
      </c>
      <c r="F1501" s="16">
        <v>16.452646550000001</v>
      </c>
      <c r="G1501" s="16">
        <v>798.5234686</v>
      </c>
      <c r="H1501" s="16"/>
      <c r="J1501">
        <v>16.452646550000001</v>
      </c>
      <c r="K1501">
        <v>779.78138539999998</v>
      </c>
    </row>
    <row r="1502" spans="2:11" x14ac:dyDescent="0.3">
      <c r="B1502" s="17">
        <v>16.377463129999999</v>
      </c>
      <c r="C1502" s="17">
        <v>981.69837589999997</v>
      </c>
      <c r="F1502" s="16">
        <v>16.376818400000001</v>
      </c>
      <c r="G1502" s="16">
        <v>977.82229050000001</v>
      </c>
      <c r="H1502" s="16"/>
      <c r="J1502">
        <v>16.376818400000001</v>
      </c>
      <c r="K1502">
        <v>959.07863469999995</v>
      </c>
    </row>
    <row r="1503" spans="2:11" x14ac:dyDescent="0.3">
      <c r="B1503" s="17">
        <v>16.381760910000001</v>
      </c>
      <c r="C1503" s="17">
        <v>2777.3459800000001</v>
      </c>
      <c r="F1503" s="16">
        <v>16.381749930000002</v>
      </c>
      <c r="G1503" s="16">
        <v>2746.5079559999999</v>
      </c>
      <c r="H1503" s="16"/>
      <c r="J1503">
        <v>16.381749930000002</v>
      </c>
      <c r="K1503">
        <v>2727.7712499999998</v>
      </c>
    </row>
    <row r="1504" spans="2:11" x14ac:dyDescent="0.3">
      <c r="B1504" s="17">
        <v>16.55527098</v>
      </c>
      <c r="C1504" s="17">
        <v>966.17731049999998</v>
      </c>
      <c r="F1504" s="16">
        <v>16.556596769999999</v>
      </c>
      <c r="G1504" s="16">
        <v>963.73762610000006</v>
      </c>
      <c r="H1504" s="16"/>
      <c r="J1504">
        <v>16.556596769999999</v>
      </c>
      <c r="K1504">
        <v>945.00229560000002</v>
      </c>
    </row>
    <row r="1505" spans="2:11" x14ac:dyDescent="0.3">
      <c r="B1505" s="17">
        <v>16.347857980000001</v>
      </c>
      <c r="C1505" s="17">
        <v>3675.6689700000002</v>
      </c>
      <c r="F1505" s="16">
        <v>16.348904430000001</v>
      </c>
      <c r="G1505" s="16">
        <v>3699.8083310000002</v>
      </c>
      <c r="H1505" s="16"/>
      <c r="J1505">
        <v>16.348904430000001</v>
      </c>
      <c r="K1505">
        <v>3681.0660809999999</v>
      </c>
    </row>
    <row r="1506" spans="2:11" x14ac:dyDescent="0.3">
      <c r="B1506" s="17">
        <v>16.086731199999999</v>
      </c>
      <c r="C1506" s="17">
        <v>950.94941259999996</v>
      </c>
      <c r="F1506" s="16">
        <v>16.08524336</v>
      </c>
      <c r="G1506" s="16">
        <v>953.16885530000002</v>
      </c>
      <c r="H1506" s="16"/>
      <c r="J1506">
        <v>16.08524336</v>
      </c>
      <c r="K1506">
        <v>934.4256772</v>
      </c>
    </row>
    <row r="1507" spans="2:11" x14ac:dyDescent="0.3">
      <c r="B1507" s="17">
        <v>16.186960240000001</v>
      </c>
      <c r="C1507" s="17">
        <v>6461.0369499999997</v>
      </c>
      <c r="F1507" s="16">
        <v>16.18935115</v>
      </c>
      <c r="G1507" s="16">
        <v>6387.2996160000002</v>
      </c>
      <c r="H1507" s="16"/>
      <c r="J1507">
        <v>16.18935115</v>
      </c>
      <c r="K1507">
        <v>6368.5573510000004</v>
      </c>
    </row>
    <row r="1508" spans="2:11" x14ac:dyDescent="0.3">
      <c r="B1508" s="17">
        <v>16.458442689999998</v>
      </c>
      <c r="C1508" s="17">
        <v>988.67556939999997</v>
      </c>
      <c r="F1508" s="16">
        <v>16.458037399999998</v>
      </c>
      <c r="G1508" s="16">
        <v>983.63227280000001</v>
      </c>
      <c r="H1508" s="16"/>
      <c r="J1508">
        <v>16.458037399999998</v>
      </c>
      <c r="K1508">
        <v>964.897873</v>
      </c>
    </row>
    <row r="1509" spans="2:11" x14ac:dyDescent="0.3">
      <c r="B1509" s="17">
        <v>16.214889589999999</v>
      </c>
      <c r="C1509" s="17">
        <v>4218.9139420000001</v>
      </c>
      <c r="F1509" s="16">
        <v>16.215924480000002</v>
      </c>
      <c r="G1509" s="16">
        <v>4169.612169</v>
      </c>
      <c r="H1509" s="16"/>
      <c r="J1509">
        <v>16.215924480000002</v>
      </c>
      <c r="K1509">
        <v>4150.8763200000003</v>
      </c>
    </row>
    <row r="1510" spans="2:11" x14ac:dyDescent="0.3">
      <c r="B1510" s="17">
        <v>16.218165849999998</v>
      </c>
      <c r="C1510" s="17">
        <v>949.91447230000006</v>
      </c>
      <c r="F1510" s="16">
        <v>16.218010899999999</v>
      </c>
      <c r="G1510" s="16">
        <v>943.97578009999995</v>
      </c>
      <c r="H1510" s="16"/>
      <c r="J1510">
        <v>16.218010899999999</v>
      </c>
      <c r="K1510">
        <v>925.23196389999998</v>
      </c>
    </row>
    <row r="1511" spans="2:11" x14ac:dyDescent="0.3">
      <c r="B1511" s="17">
        <v>16.272896889999998</v>
      </c>
      <c r="C1511" s="17">
        <v>4133.520904</v>
      </c>
      <c r="F1511" s="16">
        <v>16.27299511</v>
      </c>
      <c r="G1511" s="16">
        <v>4122.7234639999997</v>
      </c>
      <c r="H1511" s="16"/>
      <c r="J1511">
        <v>16.27299511</v>
      </c>
      <c r="K1511">
        <v>4103.9802870000003</v>
      </c>
    </row>
    <row r="1512" spans="2:11" x14ac:dyDescent="0.3">
      <c r="B1512" s="17">
        <v>16.72117892</v>
      </c>
      <c r="C1512" s="17">
        <v>5391.430574</v>
      </c>
      <c r="F1512" s="16">
        <v>16.720877000000002</v>
      </c>
      <c r="G1512" s="16">
        <v>5435.9025160000001</v>
      </c>
      <c r="H1512" s="16"/>
      <c r="J1512">
        <v>16.720877000000002</v>
      </c>
      <c r="K1512">
        <v>5417.1629739999998</v>
      </c>
    </row>
    <row r="1513" spans="2:11" x14ac:dyDescent="0.3">
      <c r="B1513" s="17">
        <v>16.588851179999999</v>
      </c>
      <c r="C1513" s="17">
        <v>5742.5189090000003</v>
      </c>
      <c r="F1513" s="16">
        <v>16.588678349999999</v>
      </c>
      <c r="G1513" s="16">
        <v>5726.8249960000003</v>
      </c>
      <c r="H1513" s="16"/>
      <c r="J1513">
        <v>16.588678349999999</v>
      </c>
      <c r="K1513">
        <v>5708.0838789999998</v>
      </c>
    </row>
    <row r="1514" spans="2:11" x14ac:dyDescent="0.3">
      <c r="B1514" s="17">
        <v>16.207934560000002</v>
      </c>
      <c r="C1514" s="17">
        <v>2683.9989599999999</v>
      </c>
      <c r="F1514" s="16">
        <v>16.20712357</v>
      </c>
      <c r="G1514" s="16">
        <v>2688.0300860000002</v>
      </c>
      <c r="H1514" s="16"/>
      <c r="J1514">
        <v>16.20712357</v>
      </c>
      <c r="K1514">
        <v>2669.2891549999999</v>
      </c>
    </row>
    <row r="1515" spans="2:11" x14ac:dyDescent="0.3">
      <c r="B1515" s="17">
        <v>16.378323229999999</v>
      </c>
      <c r="C1515" s="17">
        <v>809.03921800000001</v>
      </c>
      <c r="F1515" s="16">
        <v>16.37711766</v>
      </c>
      <c r="G1515" s="16">
        <v>804.34606829999996</v>
      </c>
      <c r="H1515" s="16"/>
      <c r="J1515">
        <v>16.37711766</v>
      </c>
      <c r="K1515">
        <v>785.60287860000005</v>
      </c>
    </row>
    <row r="1516" spans="2:11" x14ac:dyDescent="0.3">
      <c r="B1516" s="17">
        <v>16.397033799999999</v>
      </c>
      <c r="C1516" s="17">
        <v>7180.0615980000002</v>
      </c>
      <c r="F1516" s="16">
        <v>16.3983089</v>
      </c>
      <c r="G1516" s="16">
        <v>7074.7531250000002</v>
      </c>
      <c r="H1516" s="16"/>
      <c r="J1516">
        <v>16.3983089</v>
      </c>
      <c r="K1516">
        <v>7056.0135790000004</v>
      </c>
    </row>
    <row r="1517" spans="2:11" x14ac:dyDescent="0.3">
      <c r="B1517" s="17">
        <v>16.24437507</v>
      </c>
      <c r="C1517" s="17">
        <v>3198.616974</v>
      </c>
      <c r="F1517" s="16">
        <v>16.245972070000001</v>
      </c>
      <c r="G1517" s="16">
        <v>3197.8443830000001</v>
      </c>
      <c r="H1517" s="16"/>
      <c r="J1517">
        <v>16.245972070000001</v>
      </c>
      <c r="K1517">
        <v>3179.1112050000002</v>
      </c>
    </row>
    <row r="1518" spans="2:11" x14ac:dyDescent="0.3">
      <c r="B1518" s="17">
        <v>16.461974940000001</v>
      </c>
      <c r="C1518" s="17">
        <v>4059.1721859999998</v>
      </c>
      <c r="F1518" s="16">
        <v>16.464007290000001</v>
      </c>
      <c r="G1518" s="16">
        <v>4025.9271589999998</v>
      </c>
      <c r="H1518" s="16"/>
      <c r="J1518">
        <v>16.464007290000001</v>
      </c>
      <c r="K1518">
        <v>4007.1833339999998</v>
      </c>
    </row>
    <row r="1519" spans="2:11" x14ac:dyDescent="0.3">
      <c r="B1519" s="17">
        <v>16.492370619999999</v>
      </c>
      <c r="C1519" s="17">
        <v>987.59045060000005</v>
      </c>
      <c r="F1519" s="16">
        <v>16.491296389999999</v>
      </c>
      <c r="G1519" s="16">
        <v>992.86344459999998</v>
      </c>
      <c r="H1519" s="16"/>
      <c r="J1519">
        <v>16.491296389999999</v>
      </c>
      <c r="K1519">
        <v>974.11695940000004</v>
      </c>
    </row>
    <row r="1520" spans="2:11" x14ac:dyDescent="0.3">
      <c r="B1520" s="17">
        <v>16.323506420000001</v>
      </c>
      <c r="C1520" s="17">
        <v>5349.7857940000004</v>
      </c>
      <c r="F1520" s="16">
        <v>16.326633390000001</v>
      </c>
      <c r="G1520" s="16">
        <v>5367.3104890000004</v>
      </c>
      <c r="H1520" s="16"/>
      <c r="J1520">
        <v>16.326633390000001</v>
      </c>
      <c r="K1520">
        <v>5348.570213</v>
      </c>
    </row>
    <row r="1521" spans="2:11" x14ac:dyDescent="0.3">
      <c r="B1521" s="17">
        <v>16.276882310000001</v>
      </c>
      <c r="C1521" s="17">
        <v>3448.2797439999999</v>
      </c>
      <c r="F1521" s="16">
        <v>16.27446479</v>
      </c>
      <c r="G1521" s="16">
        <v>3480.0937909999998</v>
      </c>
      <c r="H1521" s="16"/>
      <c r="J1521">
        <v>16.27446479</v>
      </c>
      <c r="K1521">
        <v>3461.3527260000001</v>
      </c>
    </row>
    <row r="1522" spans="2:11" x14ac:dyDescent="0.3">
      <c r="B1522" s="17">
        <v>16.463022420000001</v>
      </c>
      <c r="C1522" s="17">
        <v>5066.3474509999996</v>
      </c>
      <c r="F1522" s="16">
        <v>16.462073820000001</v>
      </c>
      <c r="G1522" s="16">
        <v>5114.5352899999998</v>
      </c>
      <c r="H1522" s="16"/>
      <c r="J1522">
        <v>16.462073820000001</v>
      </c>
      <c r="K1522">
        <v>5095.7934290000003</v>
      </c>
    </row>
    <row r="1523" spans="2:11" x14ac:dyDescent="0.3">
      <c r="B1523" s="17">
        <v>16.655832199999999</v>
      </c>
      <c r="C1523" s="17">
        <v>8465.1615029999994</v>
      </c>
      <c r="F1523" s="16">
        <v>16.655438620000002</v>
      </c>
      <c r="G1523" s="16">
        <v>8461.5811119999998</v>
      </c>
      <c r="H1523" s="16"/>
      <c r="J1523">
        <v>16.655438620000002</v>
      </c>
      <c r="K1523">
        <v>8442.8423619999994</v>
      </c>
    </row>
    <row r="1524" spans="2:11" x14ac:dyDescent="0.3">
      <c r="B1524" s="17">
        <v>16.366908089999999</v>
      </c>
      <c r="C1524" s="17">
        <v>5133.8647350000001</v>
      </c>
      <c r="F1524" s="16">
        <v>16.367569499999998</v>
      </c>
      <c r="G1524" s="16">
        <v>5167.9726119999996</v>
      </c>
      <c r="H1524" s="16"/>
      <c r="J1524">
        <v>16.367569499999998</v>
      </c>
      <c r="K1524">
        <v>5149.2300009999999</v>
      </c>
    </row>
    <row r="1525" spans="2:11" x14ac:dyDescent="0.3">
      <c r="B1525" s="17">
        <v>16.474763469999999</v>
      </c>
      <c r="C1525" s="17">
        <v>4117.3685580000001</v>
      </c>
      <c r="F1525" s="16">
        <v>16.47343609</v>
      </c>
      <c r="G1525" s="16">
        <v>4080.7330550000001</v>
      </c>
      <c r="H1525" s="16"/>
      <c r="J1525">
        <v>16.47343609</v>
      </c>
      <c r="K1525">
        <v>4061.998153</v>
      </c>
    </row>
    <row r="1526" spans="2:11" x14ac:dyDescent="0.3">
      <c r="B1526" s="17">
        <v>16.624266850000001</v>
      </c>
      <c r="C1526" s="17">
        <v>7547.439899</v>
      </c>
      <c r="F1526" s="16">
        <v>16.623588250000001</v>
      </c>
      <c r="G1526" s="16">
        <v>7473.5772379999999</v>
      </c>
      <c r="H1526" s="16"/>
      <c r="J1526">
        <v>16.623588250000001</v>
      </c>
      <c r="K1526">
        <v>7454.8319819999997</v>
      </c>
    </row>
    <row r="1527" spans="2:11" x14ac:dyDescent="0.3">
      <c r="B1527" s="17">
        <v>16.490486690000001</v>
      </c>
      <c r="C1527" s="17">
        <v>793.54245730000002</v>
      </c>
      <c r="F1527" s="16">
        <v>16.490732739999999</v>
      </c>
      <c r="G1527" s="16">
        <v>783.68594810000002</v>
      </c>
      <c r="H1527" s="16"/>
      <c r="J1527">
        <v>16.490732739999999</v>
      </c>
      <c r="K1527">
        <v>764.94346559999997</v>
      </c>
    </row>
    <row r="1528" spans="2:11" x14ac:dyDescent="0.3">
      <c r="B1528" s="17">
        <v>16.40245036</v>
      </c>
      <c r="C1528" s="17">
        <v>3909.152051</v>
      </c>
      <c r="F1528" s="16">
        <v>16.4025806</v>
      </c>
      <c r="G1528" s="16">
        <v>3907.7161019999999</v>
      </c>
      <c r="H1528" s="16"/>
      <c r="J1528">
        <v>16.4025806</v>
      </c>
      <c r="K1528">
        <v>3888.9736379999999</v>
      </c>
    </row>
    <row r="1529" spans="2:11" x14ac:dyDescent="0.3">
      <c r="B1529" s="17">
        <v>16.595604389999998</v>
      </c>
      <c r="C1529" s="17">
        <v>6109.3574749999998</v>
      </c>
      <c r="F1529" s="16">
        <v>16.60021386</v>
      </c>
      <c r="G1529" s="16">
        <v>6065.6631580000003</v>
      </c>
      <c r="H1529" s="16"/>
      <c r="J1529">
        <v>16.60021386</v>
      </c>
      <c r="K1529">
        <v>6046.9156970000004</v>
      </c>
    </row>
    <row r="1530" spans="2:11" x14ac:dyDescent="0.3">
      <c r="B1530" s="17">
        <v>16.373106700000001</v>
      </c>
      <c r="C1530" s="17">
        <v>5181.1017119999997</v>
      </c>
      <c r="F1530" s="16">
        <v>16.372870809999998</v>
      </c>
      <c r="G1530" s="16">
        <v>5171.6357239999998</v>
      </c>
      <c r="H1530" s="16"/>
      <c r="J1530">
        <v>16.372870809999998</v>
      </c>
      <c r="K1530">
        <v>5152.8960070000003</v>
      </c>
    </row>
    <row r="1531" spans="2:11" x14ac:dyDescent="0.3">
      <c r="B1531" s="17">
        <v>16.207498600000001</v>
      </c>
      <c r="C1531" s="17">
        <v>823.89902300000006</v>
      </c>
      <c r="F1531" s="16">
        <v>16.20702262</v>
      </c>
      <c r="G1531" s="16">
        <v>821.24987910000004</v>
      </c>
      <c r="H1531" s="16"/>
      <c r="J1531">
        <v>16.20702262</v>
      </c>
      <c r="K1531">
        <v>802.50869049999994</v>
      </c>
    </row>
    <row r="1532" spans="2:11" x14ac:dyDescent="0.3">
      <c r="B1532" s="17">
        <v>16.678006740000001</v>
      </c>
      <c r="C1532" s="17">
        <v>5105.8996710000001</v>
      </c>
      <c r="F1532" s="16">
        <v>16.678032730000002</v>
      </c>
      <c r="G1532" s="16">
        <v>5005.5963419999998</v>
      </c>
      <c r="H1532" s="16"/>
      <c r="J1532">
        <v>16.678032730000002</v>
      </c>
      <c r="K1532">
        <v>4986.8529369999997</v>
      </c>
    </row>
    <row r="1533" spans="2:11" x14ac:dyDescent="0.3">
      <c r="B1533" s="17">
        <v>16.23024264</v>
      </c>
      <c r="C1533" s="17">
        <v>4226.5475619999997</v>
      </c>
      <c r="F1533" s="16">
        <v>16.22989561</v>
      </c>
      <c r="G1533" s="16">
        <v>4252.9721550000004</v>
      </c>
      <c r="H1533" s="16"/>
      <c r="J1533">
        <v>16.22989561</v>
      </c>
      <c r="K1533">
        <v>4234.2308849999999</v>
      </c>
    </row>
    <row r="1534" spans="2:11" x14ac:dyDescent="0.3">
      <c r="B1534" s="17">
        <v>16.057447410000002</v>
      </c>
      <c r="C1534" s="17">
        <v>872.13585869999997</v>
      </c>
      <c r="F1534" s="16">
        <v>16.05924486</v>
      </c>
      <c r="G1534" s="16">
        <v>865.46334439999998</v>
      </c>
      <c r="H1534" s="16"/>
      <c r="J1534">
        <v>16.05924486</v>
      </c>
      <c r="K1534">
        <v>846.72204799999997</v>
      </c>
    </row>
    <row r="1535" spans="2:11" x14ac:dyDescent="0.3">
      <c r="B1535" s="17">
        <v>16.39776406</v>
      </c>
      <c r="C1535" s="17">
        <v>6411.883288</v>
      </c>
      <c r="F1535" s="16">
        <v>16.39925783</v>
      </c>
      <c r="G1535" s="16">
        <v>6369.406962</v>
      </c>
      <c r="H1535" s="16"/>
      <c r="J1535">
        <v>16.39925783</v>
      </c>
      <c r="K1535">
        <v>6350.6666370000003</v>
      </c>
    </row>
    <row r="1536" spans="2:11" x14ac:dyDescent="0.3">
      <c r="B1536" s="17">
        <v>16.28450848</v>
      </c>
      <c r="C1536" s="17">
        <v>3854.3145840000002</v>
      </c>
      <c r="F1536" s="16">
        <v>16.283852159999999</v>
      </c>
      <c r="G1536" s="16">
        <v>3851.8539070000002</v>
      </c>
      <c r="H1536" s="16"/>
      <c r="J1536">
        <v>16.283852159999999</v>
      </c>
      <c r="K1536">
        <v>3833.111355</v>
      </c>
    </row>
    <row r="1537" spans="2:11" x14ac:dyDescent="0.3">
      <c r="B1537" s="17">
        <v>16.385789819999999</v>
      </c>
      <c r="C1537" s="17">
        <v>5964.0922259999998</v>
      </c>
      <c r="F1537" s="16">
        <v>16.386102739999998</v>
      </c>
      <c r="G1537" s="16">
        <v>5963.1718529999998</v>
      </c>
      <c r="H1537" s="16"/>
      <c r="J1537">
        <v>16.386102739999998</v>
      </c>
      <c r="K1537">
        <v>5944.4378180000003</v>
      </c>
    </row>
    <row r="1538" spans="2:11" x14ac:dyDescent="0.3">
      <c r="B1538" s="17">
        <v>16.586458789999998</v>
      </c>
      <c r="C1538" s="17">
        <v>4419.9176230000003</v>
      </c>
      <c r="F1538" s="16">
        <v>16.58655276</v>
      </c>
      <c r="G1538" s="16">
        <v>4446.941957</v>
      </c>
      <c r="H1538" s="16"/>
      <c r="J1538">
        <v>16.58655276</v>
      </c>
      <c r="K1538">
        <v>4428.207883</v>
      </c>
    </row>
    <row r="1539" spans="2:11" x14ac:dyDescent="0.3">
      <c r="B1539" s="17">
        <v>16.35000381</v>
      </c>
      <c r="C1539" s="17">
        <v>4788.9759009999998</v>
      </c>
      <c r="F1539" s="16">
        <v>16.35149625</v>
      </c>
      <c r="G1539" s="16">
        <v>4809.1094830000002</v>
      </c>
      <c r="H1539" s="16"/>
      <c r="J1539">
        <v>16.35149625</v>
      </c>
      <c r="K1539">
        <v>4790.3726470000001</v>
      </c>
    </row>
    <row r="1540" spans="2:11" x14ac:dyDescent="0.3">
      <c r="B1540" s="17">
        <v>16.40671193</v>
      </c>
      <c r="C1540" s="17">
        <v>6782.9364850000002</v>
      </c>
      <c r="F1540" s="16">
        <v>16.407196249999998</v>
      </c>
      <c r="G1540" s="16">
        <v>6781.8194480000002</v>
      </c>
      <c r="H1540" s="16"/>
      <c r="J1540">
        <v>16.407196249999998</v>
      </c>
      <c r="K1540">
        <v>6763.0783090000004</v>
      </c>
    </row>
    <row r="1541" spans="2:11" x14ac:dyDescent="0.3">
      <c r="B1541" s="17">
        <v>16.280650680000001</v>
      </c>
      <c r="C1541" s="17">
        <v>4877.8273090000002</v>
      </c>
      <c r="F1541" s="16">
        <v>16.279437619999999</v>
      </c>
      <c r="G1541" s="16">
        <v>4928.1340369999998</v>
      </c>
      <c r="H1541" s="16"/>
      <c r="J1541">
        <v>16.279437619999999</v>
      </c>
      <c r="K1541">
        <v>4909.4001539999999</v>
      </c>
    </row>
    <row r="1542" spans="2:11" x14ac:dyDescent="0.3">
      <c r="B1542" s="17">
        <v>16.511544900000001</v>
      </c>
      <c r="C1542" s="17">
        <v>4076.928829</v>
      </c>
      <c r="F1542" s="16">
        <v>16.508106009999999</v>
      </c>
      <c r="G1542" s="16">
        <v>4108.1971649999996</v>
      </c>
      <c r="H1542" s="16"/>
      <c r="J1542">
        <v>16.508106009999999</v>
      </c>
      <c r="K1542">
        <v>4089.4606629999998</v>
      </c>
    </row>
    <row r="1543" spans="2:11" x14ac:dyDescent="0.3">
      <c r="B1543" s="17">
        <v>16.65462831</v>
      </c>
      <c r="C1543" s="17">
        <v>5185.1564060000001</v>
      </c>
      <c r="F1543" s="16">
        <v>16.654833679999999</v>
      </c>
      <c r="G1543" s="16">
        <v>5202.2041909999998</v>
      </c>
      <c r="H1543" s="16"/>
      <c r="J1543">
        <v>16.654833679999999</v>
      </c>
      <c r="K1543">
        <v>5183.462031</v>
      </c>
    </row>
    <row r="1544" spans="2:11" x14ac:dyDescent="0.3">
      <c r="B1544" s="17">
        <v>16.715106540000001</v>
      </c>
      <c r="C1544" s="17">
        <v>5842.2448020000002</v>
      </c>
      <c r="F1544" s="16">
        <v>16.713783150000001</v>
      </c>
      <c r="G1544" s="16">
        <v>5820.9190939999999</v>
      </c>
      <c r="H1544" s="16"/>
      <c r="J1544">
        <v>16.713783150000001</v>
      </c>
      <c r="K1544">
        <v>5802.1835629999996</v>
      </c>
    </row>
    <row r="1545" spans="2:11" x14ac:dyDescent="0.3">
      <c r="B1545" s="17">
        <v>16.246726070000001</v>
      </c>
      <c r="C1545" s="17">
        <v>3395.1607530000001</v>
      </c>
      <c r="F1545" s="16">
        <v>16.24865647</v>
      </c>
      <c r="G1545" s="16">
        <v>3360.2396090000002</v>
      </c>
      <c r="H1545" s="16"/>
      <c r="J1545">
        <v>16.24865647</v>
      </c>
      <c r="K1545">
        <v>3341.499409</v>
      </c>
    </row>
    <row r="1546" spans="2:11" x14ac:dyDescent="0.3">
      <c r="B1546" s="17">
        <v>16.376802130000002</v>
      </c>
      <c r="C1546" s="17">
        <v>3758.6953990000002</v>
      </c>
      <c r="F1546" s="16">
        <v>16.373912950000001</v>
      </c>
      <c r="G1546" s="16">
        <v>3785.3189120000002</v>
      </c>
      <c r="H1546" s="16"/>
      <c r="J1546">
        <v>16.373912950000001</v>
      </c>
      <c r="K1546">
        <v>3766.5796529999998</v>
      </c>
    </row>
    <row r="1547" spans="2:11" x14ac:dyDescent="0.3">
      <c r="B1547" s="17">
        <v>16.771728370000002</v>
      </c>
      <c r="C1547" s="17">
        <v>10614.934950000001</v>
      </c>
      <c r="F1547" s="16">
        <v>16.769292629999999</v>
      </c>
      <c r="G1547" s="16">
        <v>10516.59037</v>
      </c>
      <c r="H1547" s="16"/>
      <c r="J1547">
        <v>16.769292629999999</v>
      </c>
      <c r="K1547">
        <v>10497.8483</v>
      </c>
    </row>
    <row r="1548" spans="2:11" x14ac:dyDescent="0.3">
      <c r="B1548" s="17">
        <v>16.490014479999999</v>
      </c>
      <c r="C1548" s="17">
        <v>4694.9688619999997</v>
      </c>
      <c r="F1548" s="16">
        <v>16.489603379999998</v>
      </c>
      <c r="G1548" s="16">
        <v>4704.2738849999996</v>
      </c>
      <c r="H1548" s="16"/>
      <c r="J1548">
        <v>16.489603379999998</v>
      </c>
      <c r="K1548">
        <v>4685.538211</v>
      </c>
    </row>
    <row r="1549" spans="2:11" x14ac:dyDescent="0.3">
      <c r="B1549" s="17">
        <v>16.5358132</v>
      </c>
      <c r="C1549" s="17">
        <v>3637.1731869999999</v>
      </c>
      <c r="F1549" s="16">
        <v>16.536752629999999</v>
      </c>
      <c r="G1549" s="16">
        <v>3667.6597059999999</v>
      </c>
      <c r="H1549" s="16"/>
      <c r="J1549">
        <v>16.536752629999999</v>
      </c>
      <c r="K1549">
        <v>3648.9238519999999</v>
      </c>
    </row>
    <row r="1550" spans="2:11" x14ac:dyDescent="0.3">
      <c r="B1550" s="17">
        <v>16.531920679999999</v>
      </c>
      <c r="C1550" s="17">
        <v>4958.5666680000004</v>
      </c>
      <c r="F1550" s="16">
        <v>16.533547720000001</v>
      </c>
      <c r="G1550" s="16">
        <v>4891.0821239999996</v>
      </c>
      <c r="H1550" s="16"/>
      <c r="J1550">
        <v>16.533547720000001</v>
      </c>
      <c r="K1550">
        <v>4872.3384379999998</v>
      </c>
    </row>
    <row r="1551" spans="2:11" x14ac:dyDescent="0.3">
      <c r="B1551" s="17">
        <v>16.462347730000001</v>
      </c>
      <c r="C1551" s="17">
        <v>6915.4562400000004</v>
      </c>
      <c r="F1551" s="16">
        <v>16.46270986</v>
      </c>
      <c r="G1551" s="16">
        <v>6884.2844779999996</v>
      </c>
      <c r="H1551" s="16"/>
      <c r="J1551">
        <v>16.46270986</v>
      </c>
      <c r="K1551">
        <v>6865.5445600000003</v>
      </c>
    </row>
    <row r="1552" spans="2:11" x14ac:dyDescent="0.3">
      <c r="B1552" s="17">
        <v>16.514274010000001</v>
      </c>
      <c r="C1552" s="17">
        <v>4243.7772379999997</v>
      </c>
      <c r="F1552" s="16">
        <v>16.513539789999999</v>
      </c>
      <c r="G1552" s="16">
        <v>4281.8568480000004</v>
      </c>
      <c r="H1552" s="16"/>
      <c r="J1552">
        <v>16.513539789999999</v>
      </c>
      <c r="K1552">
        <v>4263.1148700000003</v>
      </c>
    </row>
    <row r="1553" spans="2:11" x14ac:dyDescent="0.3">
      <c r="B1553" s="17">
        <v>16.559820599999998</v>
      </c>
      <c r="C1553" s="17">
        <v>3159.652</v>
      </c>
      <c r="F1553" s="16">
        <v>16.55850783</v>
      </c>
      <c r="G1553" s="16">
        <v>3163.6110210000002</v>
      </c>
      <c r="H1553" s="16"/>
      <c r="J1553">
        <v>16.55850783</v>
      </c>
      <c r="K1553">
        <v>3144.8698810000001</v>
      </c>
    </row>
    <row r="1554" spans="2:11" x14ac:dyDescent="0.3">
      <c r="B1554" s="17">
        <v>16.310400380000001</v>
      </c>
      <c r="C1554" s="17">
        <v>4040.5141990000002</v>
      </c>
      <c r="F1554" s="16">
        <v>16.30820056</v>
      </c>
      <c r="G1554" s="16">
        <v>4029.98567</v>
      </c>
      <c r="H1554" s="16"/>
      <c r="J1554">
        <v>16.30820056</v>
      </c>
      <c r="K1554">
        <v>4011.2499400000002</v>
      </c>
    </row>
    <row r="1555" spans="2:11" x14ac:dyDescent="0.3">
      <c r="B1555" s="17">
        <v>16.397014970000001</v>
      </c>
      <c r="C1555" s="17">
        <v>1166.2819549999999</v>
      </c>
      <c r="F1555" s="16">
        <v>16.395998680000002</v>
      </c>
      <c r="G1555" s="16">
        <v>1163.0822109999999</v>
      </c>
      <c r="H1555" s="16"/>
      <c r="J1555">
        <v>16.395998680000002</v>
      </c>
      <c r="K1555">
        <v>1144.3442680000001</v>
      </c>
    </row>
    <row r="1556" spans="2:11" x14ac:dyDescent="0.3">
      <c r="B1556" s="17">
        <v>16.391604839999999</v>
      </c>
      <c r="C1556" s="17">
        <v>4970.96054</v>
      </c>
      <c r="F1556" s="16">
        <v>16.388642310000002</v>
      </c>
      <c r="G1556" s="16">
        <v>5009.0923009999997</v>
      </c>
      <c r="H1556" s="16"/>
      <c r="J1556">
        <v>16.388642310000002</v>
      </c>
      <c r="K1556">
        <v>4990.352699</v>
      </c>
    </row>
    <row r="1557" spans="2:11" x14ac:dyDescent="0.3">
      <c r="B1557" s="17">
        <v>16.399745410000001</v>
      </c>
      <c r="C1557" s="17">
        <v>3508.0187780000001</v>
      </c>
      <c r="F1557" s="16">
        <v>16.40055246</v>
      </c>
      <c r="G1557" s="16">
        <v>3535.5194240000001</v>
      </c>
      <c r="H1557" s="16"/>
      <c r="J1557">
        <v>16.40055246</v>
      </c>
      <c r="K1557">
        <v>3516.7801460000001</v>
      </c>
    </row>
    <row r="1558" spans="2:11" x14ac:dyDescent="0.3">
      <c r="B1558" s="17">
        <v>16.58039973</v>
      </c>
      <c r="C1558" s="17">
        <v>1570.9979350000001</v>
      </c>
      <c r="F1558" s="16">
        <v>16.57844923</v>
      </c>
      <c r="G1558" s="16">
        <v>1571.3498050000001</v>
      </c>
      <c r="H1558" s="16"/>
      <c r="J1558">
        <v>16.57844923</v>
      </c>
      <c r="K1558">
        <v>1552.606456</v>
      </c>
    </row>
    <row r="1559" spans="2:11" x14ac:dyDescent="0.3">
      <c r="B1559" s="17">
        <v>16.431328669999999</v>
      </c>
      <c r="C1559" s="17">
        <v>7828.8698370000002</v>
      </c>
      <c r="F1559" s="16">
        <v>16.432154270000002</v>
      </c>
      <c r="G1559" s="16">
        <v>7814.4706040000001</v>
      </c>
      <c r="H1559" s="16"/>
      <c r="J1559">
        <v>16.432154270000002</v>
      </c>
      <c r="K1559">
        <v>7795.7296779999997</v>
      </c>
    </row>
    <row r="1560" spans="2:11" x14ac:dyDescent="0.3">
      <c r="B1560" s="17">
        <v>16.38543014</v>
      </c>
      <c r="C1560" s="17">
        <v>5762.5087549999998</v>
      </c>
      <c r="F1560" s="16">
        <v>16.388148829999999</v>
      </c>
      <c r="G1560" s="16">
        <v>5729.6355830000002</v>
      </c>
      <c r="H1560" s="16"/>
      <c r="J1560">
        <v>16.388148829999999</v>
      </c>
      <c r="K1560">
        <v>5710.8932500000001</v>
      </c>
    </row>
    <row r="1561" spans="2:11" x14ac:dyDescent="0.3">
      <c r="B1561" s="17">
        <v>16.581743509999999</v>
      </c>
      <c r="C1561" s="17">
        <v>4699.6786579999998</v>
      </c>
      <c r="F1561" s="16">
        <v>16.58142754</v>
      </c>
      <c r="G1561" s="16">
        <v>4648.0734570000004</v>
      </c>
      <c r="H1561" s="16"/>
      <c r="J1561">
        <v>16.58142754</v>
      </c>
      <c r="K1561">
        <v>4629.3326150000003</v>
      </c>
    </row>
    <row r="1562" spans="2:11" x14ac:dyDescent="0.3">
      <c r="B1562" s="17">
        <v>16.408165449999998</v>
      </c>
      <c r="C1562" s="17">
        <v>3885.2717889999999</v>
      </c>
      <c r="F1562" s="16">
        <v>16.40814001</v>
      </c>
      <c r="G1562" s="16">
        <v>3908.4317299999998</v>
      </c>
      <c r="H1562" s="16"/>
      <c r="J1562">
        <v>16.40814001</v>
      </c>
      <c r="K1562">
        <v>3889.690552</v>
      </c>
    </row>
    <row r="1563" spans="2:11" x14ac:dyDescent="0.3">
      <c r="B1563" s="17">
        <v>16.434241700000001</v>
      </c>
      <c r="C1563" s="17">
        <v>2975.6309639999999</v>
      </c>
      <c r="F1563" s="16">
        <v>16.433137850000001</v>
      </c>
      <c r="G1563" s="16">
        <v>2950.9682160000002</v>
      </c>
      <c r="H1563" s="16"/>
      <c r="J1563">
        <v>16.433137850000001</v>
      </c>
      <c r="K1563">
        <v>2932.2320559999998</v>
      </c>
    </row>
    <row r="1564" spans="2:11" x14ac:dyDescent="0.3">
      <c r="B1564" s="17">
        <v>16.291800370000001</v>
      </c>
      <c r="C1564" s="17">
        <v>921.26191249999999</v>
      </c>
      <c r="F1564" s="16">
        <v>16.29330792</v>
      </c>
      <c r="G1564" s="16">
        <v>917.44209209999997</v>
      </c>
      <c r="H1564" s="16"/>
      <c r="J1564">
        <v>16.29330792</v>
      </c>
      <c r="K1564">
        <v>898.70736499999998</v>
      </c>
    </row>
    <row r="1565" spans="2:11" x14ac:dyDescent="0.3">
      <c r="B1565" s="17">
        <v>16.679843739999999</v>
      </c>
      <c r="C1565" s="17">
        <v>6310.2170630000001</v>
      </c>
      <c r="F1565" s="16">
        <v>16.68050251</v>
      </c>
      <c r="G1565" s="16">
        <v>6289.6444170000004</v>
      </c>
      <c r="H1565" s="16"/>
      <c r="J1565">
        <v>16.68050251</v>
      </c>
      <c r="K1565">
        <v>6270.9020710000004</v>
      </c>
    </row>
    <row r="1566" spans="2:11" x14ac:dyDescent="0.3">
      <c r="B1566" s="17">
        <v>16.54306776</v>
      </c>
      <c r="C1566" s="17">
        <v>5260.5399200000002</v>
      </c>
      <c r="F1566" s="16">
        <v>16.53998545</v>
      </c>
      <c r="G1566" s="16">
        <v>5139.2183519999999</v>
      </c>
      <c r="H1566" s="16"/>
      <c r="J1566">
        <v>16.53998545</v>
      </c>
      <c r="K1566">
        <v>5120.4821890000003</v>
      </c>
    </row>
    <row r="1567" spans="2:11" x14ac:dyDescent="0.3">
      <c r="B1567" s="17">
        <v>16.444124769999998</v>
      </c>
      <c r="C1567" s="17">
        <v>1064.2963099999999</v>
      </c>
      <c r="F1567" s="16">
        <v>16.44492524</v>
      </c>
      <c r="G1567" s="16">
        <v>1054.366865</v>
      </c>
      <c r="H1567" s="16"/>
      <c r="J1567">
        <v>16.44492524</v>
      </c>
      <c r="K1567">
        <v>1035.6274759999999</v>
      </c>
    </row>
    <row r="1568" spans="2:11" x14ac:dyDescent="0.3">
      <c r="B1568" s="17">
        <v>16.376087420000001</v>
      </c>
      <c r="C1568" s="17">
        <v>5664.6715089999998</v>
      </c>
      <c r="F1568" s="16">
        <v>16.376900320000001</v>
      </c>
      <c r="G1568" s="16">
        <v>5704.8796769999999</v>
      </c>
      <c r="H1568" s="16"/>
      <c r="J1568">
        <v>16.376900320000001</v>
      </c>
      <c r="K1568">
        <v>5686.1429630000002</v>
      </c>
    </row>
    <row r="1569" spans="2:11" x14ac:dyDescent="0.3">
      <c r="B1569" s="17">
        <v>16.40501514</v>
      </c>
      <c r="C1569" s="17">
        <v>989.31593310000005</v>
      </c>
      <c r="F1569" s="16">
        <v>16.404928139999999</v>
      </c>
      <c r="G1569" s="16">
        <v>988.7492618</v>
      </c>
      <c r="H1569" s="16"/>
      <c r="J1569">
        <v>16.404928139999999</v>
      </c>
      <c r="K1569">
        <v>970.01258270000005</v>
      </c>
    </row>
    <row r="1570" spans="2:11" x14ac:dyDescent="0.3">
      <c r="B1570" s="17">
        <v>16.354850370000001</v>
      </c>
      <c r="C1570" s="17">
        <v>1088.287239</v>
      </c>
      <c r="F1570" s="16">
        <v>16.354398010000001</v>
      </c>
      <c r="G1570" s="16">
        <v>1078.753054</v>
      </c>
      <c r="H1570" s="16"/>
      <c r="J1570">
        <v>16.354398010000001</v>
      </c>
      <c r="K1570">
        <v>1060.0100600000001</v>
      </c>
    </row>
    <row r="1571" spans="2:11" x14ac:dyDescent="0.3">
      <c r="B1571" s="17">
        <v>16.49671202</v>
      </c>
      <c r="C1571" s="17">
        <v>8248.2961460000006</v>
      </c>
      <c r="F1571" s="16">
        <v>16.495274169999998</v>
      </c>
      <c r="G1571" s="16">
        <v>8282.6843590000008</v>
      </c>
      <c r="H1571" s="16"/>
      <c r="J1571">
        <v>16.495274169999998</v>
      </c>
      <c r="K1571">
        <v>8263.9423819999993</v>
      </c>
    </row>
    <row r="1572" spans="2:11" x14ac:dyDescent="0.3">
      <c r="B1572" s="17">
        <v>16.463381330000001</v>
      </c>
      <c r="C1572" s="17">
        <v>835.00320920000001</v>
      </c>
      <c r="F1572" s="16">
        <v>16.464159469999998</v>
      </c>
      <c r="G1572" s="16">
        <v>831.0983291</v>
      </c>
      <c r="H1572" s="16"/>
      <c r="J1572">
        <v>16.464159469999998</v>
      </c>
      <c r="K1572">
        <v>812.35586520000004</v>
      </c>
    </row>
    <row r="1573" spans="2:11" x14ac:dyDescent="0.3">
      <c r="B1573" s="17">
        <v>16.402793939999999</v>
      </c>
      <c r="C1573" s="17">
        <v>4550.4057739999998</v>
      </c>
      <c r="F1573" s="16">
        <v>16.402429430000002</v>
      </c>
      <c r="G1573" s="16">
        <v>4541.1097280000004</v>
      </c>
      <c r="H1573" s="16"/>
      <c r="J1573">
        <v>16.402429430000002</v>
      </c>
      <c r="K1573">
        <v>4522.3671549999999</v>
      </c>
    </row>
    <row r="1574" spans="2:11" x14ac:dyDescent="0.3">
      <c r="B1574" s="17">
        <v>16.258939170000001</v>
      </c>
      <c r="C1574" s="17">
        <v>5906.279888</v>
      </c>
      <c r="F1574" s="16">
        <v>16.259763599999999</v>
      </c>
      <c r="G1574" s="16">
        <v>5890.2598369999996</v>
      </c>
      <c r="H1574" s="16"/>
      <c r="J1574">
        <v>16.259763599999999</v>
      </c>
      <c r="K1574">
        <v>5871.5193769999996</v>
      </c>
    </row>
    <row r="1575" spans="2:11" x14ac:dyDescent="0.3">
      <c r="B1575" s="17">
        <v>16.461916110000001</v>
      </c>
      <c r="C1575" s="17">
        <v>2812.1903139999999</v>
      </c>
      <c r="F1575" s="16">
        <v>16.46180524</v>
      </c>
      <c r="G1575" s="16">
        <v>2798.4488959999999</v>
      </c>
      <c r="H1575" s="16"/>
      <c r="J1575">
        <v>16.46180524</v>
      </c>
      <c r="K1575">
        <v>2779.7158450000002</v>
      </c>
    </row>
    <row r="1576" spans="2:11" x14ac:dyDescent="0.3">
      <c r="B1576" s="17">
        <v>16.233764069999999</v>
      </c>
      <c r="C1576" s="17">
        <v>859.78903760000003</v>
      </c>
      <c r="F1576" s="16">
        <v>16.234230090000001</v>
      </c>
      <c r="G1576" s="16">
        <v>847.71654960000001</v>
      </c>
      <c r="H1576" s="16"/>
      <c r="J1576">
        <v>16.234230090000001</v>
      </c>
      <c r="K1576">
        <v>828.97461329999999</v>
      </c>
    </row>
    <row r="1577" spans="2:11" x14ac:dyDescent="0.3">
      <c r="B1577" s="17">
        <v>16.65316807</v>
      </c>
      <c r="C1577" s="17">
        <v>5551.2397259999998</v>
      </c>
      <c r="F1577" s="16">
        <v>16.650774689999999</v>
      </c>
      <c r="G1577" s="16">
        <v>5549.4910049999999</v>
      </c>
      <c r="H1577" s="16"/>
      <c r="J1577">
        <v>16.650774689999999</v>
      </c>
      <c r="K1577">
        <v>5530.750661</v>
      </c>
    </row>
    <row r="1578" spans="2:11" x14ac:dyDescent="0.3">
      <c r="B1578" s="17">
        <v>16.57709466</v>
      </c>
      <c r="C1578" s="17">
        <v>5846.439703</v>
      </c>
      <c r="F1578" s="16">
        <v>16.578672610000002</v>
      </c>
      <c r="G1578" s="16">
        <v>5783.7516189999997</v>
      </c>
      <c r="H1578" s="16"/>
      <c r="J1578">
        <v>16.578672610000002</v>
      </c>
      <c r="K1578">
        <v>5765.0168629999998</v>
      </c>
    </row>
    <row r="1579" spans="2:11" x14ac:dyDescent="0.3">
      <c r="B1579" s="17">
        <v>16.376330710000001</v>
      </c>
      <c r="C1579" s="17">
        <v>921.33966889999999</v>
      </c>
      <c r="F1579" s="16">
        <v>16.378435339999999</v>
      </c>
      <c r="G1579" s="16">
        <v>912.00375770000005</v>
      </c>
      <c r="H1579" s="16"/>
      <c r="J1579">
        <v>16.378435339999999</v>
      </c>
      <c r="K1579">
        <v>893.26550710000004</v>
      </c>
    </row>
    <row r="1580" spans="2:11" x14ac:dyDescent="0.3">
      <c r="B1580" s="17">
        <v>16.4408371</v>
      </c>
      <c r="C1580" s="17">
        <v>4771.6535940000003</v>
      </c>
      <c r="F1580" s="16">
        <v>16.440027430000001</v>
      </c>
      <c r="G1580" s="16">
        <v>4767.8464169999997</v>
      </c>
      <c r="H1580" s="16"/>
      <c r="J1580">
        <v>16.440027430000001</v>
      </c>
      <c r="K1580">
        <v>4749.1057529999998</v>
      </c>
    </row>
    <row r="1581" spans="2:11" x14ac:dyDescent="0.3">
      <c r="B1581" s="17">
        <v>16.587120039999999</v>
      </c>
      <c r="C1581" s="17">
        <v>7295.4460570000001</v>
      </c>
      <c r="F1581" s="16">
        <v>16.584727829999999</v>
      </c>
      <c r="G1581" s="16">
        <v>7281.882689</v>
      </c>
      <c r="H1581" s="16"/>
      <c r="J1581">
        <v>16.584727829999999</v>
      </c>
      <c r="K1581">
        <v>7263.1416879999997</v>
      </c>
    </row>
    <row r="1582" spans="2:11" x14ac:dyDescent="0.3">
      <c r="B1582" s="17">
        <v>16.484734929999998</v>
      </c>
      <c r="C1582" s="17">
        <v>5189.3230809999995</v>
      </c>
      <c r="F1582" s="16">
        <v>16.48566005</v>
      </c>
      <c r="G1582" s="16">
        <v>5256.1593519999997</v>
      </c>
      <c r="H1582" s="16"/>
      <c r="J1582">
        <v>16.48566005</v>
      </c>
      <c r="K1582">
        <v>5237.4174890000004</v>
      </c>
    </row>
    <row r="1583" spans="2:11" x14ac:dyDescent="0.3">
      <c r="B1583" s="17">
        <v>16.538690410000001</v>
      </c>
      <c r="C1583" s="17">
        <v>5662.3765949999997</v>
      </c>
      <c r="F1583" s="16">
        <v>16.539200749999999</v>
      </c>
      <c r="G1583" s="16">
        <v>5664.0812059999998</v>
      </c>
      <c r="H1583" s="16"/>
      <c r="J1583">
        <v>16.539200749999999</v>
      </c>
      <c r="K1583">
        <v>5645.3419050000002</v>
      </c>
    </row>
    <row r="1584" spans="2:11" x14ac:dyDescent="0.3">
      <c r="B1584" s="17">
        <v>16.495383409999999</v>
      </c>
      <c r="C1584" s="17">
        <v>1290.808659</v>
      </c>
      <c r="F1584" s="16">
        <v>16.496062670000001</v>
      </c>
      <c r="G1584" s="16">
        <v>1290.292874</v>
      </c>
      <c r="H1584" s="16"/>
      <c r="J1584">
        <v>16.496062670000001</v>
      </c>
      <c r="K1584">
        <v>1271.5528079999999</v>
      </c>
    </row>
    <row r="1585" spans="2:11" x14ac:dyDescent="0.3">
      <c r="B1585" s="17">
        <v>16.680760410000001</v>
      </c>
      <c r="C1585" s="17">
        <v>846.1223043</v>
      </c>
      <c r="F1585" s="16">
        <v>16.68114993</v>
      </c>
      <c r="G1585" s="16">
        <v>839.24965039999995</v>
      </c>
      <c r="H1585" s="16"/>
      <c r="J1585">
        <v>16.68114993</v>
      </c>
      <c r="K1585">
        <v>820.50148019999995</v>
      </c>
    </row>
    <row r="1586" spans="2:11" x14ac:dyDescent="0.3">
      <c r="B1586" s="17">
        <v>16.358489280000001</v>
      </c>
      <c r="C1586" s="17">
        <v>7718.6423649999997</v>
      </c>
      <c r="F1586" s="16">
        <v>16.35853242</v>
      </c>
      <c r="G1586" s="16">
        <v>7650.144918</v>
      </c>
      <c r="H1586" s="16"/>
      <c r="J1586">
        <v>16.35853242</v>
      </c>
      <c r="K1586">
        <v>7631.4038119999996</v>
      </c>
    </row>
    <row r="1587" spans="2:11" x14ac:dyDescent="0.3">
      <c r="B1587" s="17">
        <v>15.76165331</v>
      </c>
      <c r="C1587" s="17">
        <v>1091.4809319999999</v>
      </c>
      <c r="F1587" s="16">
        <v>15.76200218</v>
      </c>
      <c r="G1587" s="16">
        <v>1086.838655</v>
      </c>
      <c r="H1587" s="16"/>
      <c r="J1587">
        <v>15.76200218</v>
      </c>
      <c r="K1587">
        <v>1068.095699</v>
      </c>
    </row>
    <row r="1588" spans="2:11" x14ac:dyDescent="0.3">
      <c r="B1588" s="17">
        <v>16.37678953</v>
      </c>
      <c r="C1588" s="17">
        <v>821.39865129999998</v>
      </c>
      <c r="F1588" s="16">
        <v>16.377441780000002</v>
      </c>
      <c r="G1588" s="16">
        <v>817.9042025</v>
      </c>
      <c r="H1588" s="16"/>
      <c r="J1588">
        <v>16.377441780000002</v>
      </c>
      <c r="K1588">
        <v>799.16221800000005</v>
      </c>
    </row>
    <row r="1589" spans="2:11" x14ac:dyDescent="0.3">
      <c r="B1589" s="17">
        <v>16.237415810000002</v>
      </c>
      <c r="C1589" s="17">
        <v>1162.112057</v>
      </c>
      <c r="F1589" s="16">
        <v>16.23849555</v>
      </c>
      <c r="G1589" s="16">
        <v>1160.0189130000001</v>
      </c>
      <c r="H1589" s="16"/>
      <c r="J1589">
        <v>16.23849555</v>
      </c>
      <c r="K1589">
        <v>1141.2825350000001</v>
      </c>
    </row>
    <row r="1590" spans="2:11" x14ac:dyDescent="0.3">
      <c r="B1590" s="17">
        <v>16.478033320000002</v>
      </c>
      <c r="C1590" s="17">
        <v>8182.5117520000003</v>
      </c>
      <c r="F1590" s="16">
        <v>16.47758834</v>
      </c>
      <c r="G1590" s="16">
        <v>8199.6038669999998</v>
      </c>
      <c r="H1590" s="16"/>
      <c r="J1590">
        <v>16.47758834</v>
      </c>
      <c r="K1590">
        <v>8180.8697499999998</v>
      </c>
    </row>
    <row r="1591" spans="2:11" x14ac:dyDescent="0.3">
      <c r="B1591" s="17">
        <v>16.189995419999999</v>
      </c>
      <c r="C1591" s="17">
        <v>885.13964320000002</v>
      </c>
      <c r="F1591" s="16">
        <v>16.19097584</v>
      </c>
      <c r="G1591" s="16">
        <v>880.7974428</v>
      </c>
      <c r="H1591" s="16"/>
      <c r="J1591">
        <v>16.19097584</v>
      </c>
      <c r="K1591">
        <v>862.05476290000001</v>
      </c>
    </row>
    <row r="1592" spans="2:11" x14ac:dyDescent="0.3">
      <c r="B1592" s="17">
        <v>16.39259195</v>
      </c>
      <c r="C1592" s="17">
        <v>3668.7186400000001</v>
      </c>
      <c r="F1592" s="16">
        <v>16.392438240000001</v>
      </c>
      <c r="G1592" s="16">
        <v>3660.7306979999998</v>
      </c>
      <c r="H1592" s="16"/>
      <c r="J1592">
        <v>16.392438240000001</v>
      </c>
      <c r="K1592">
        <v>3641.9892909999999</v>
      </c>
    </row>
    <row r="1593" spans="2:11" x14ac:dyDescent="0.3">
      <c r="B1593" s="17">
        <v>16.43445226</v>
      </c>
      <c r="C1593" s="17">
        <v>4587.7669169999999</v>
      </c>
      <c r="F1593" s="16">
        <v>16.434522179999998</v>
      </c>
      <c r="G1593" s="16">
        <v>4568.7504349999999</v>
      </c>
      <c r="H1593" s="16"/>
      <c r="J1593">
        <v>16.434522179999998</v>
      </c>
      <c r="K1593">
        <v>4550.0138399999996</v>
      </c>
    </row>
    <row r="1594" spans="2:11" x14ac:dyDescent="0.3">
      <c r="B1594" s="17">
        <v>16.412426709999998</v>
      </c>
      <c r="C1594" s="17">
        <v>967.56368559999999</v>
      </c>
      <c r="F1594" s="16">
        <v>16.409931449999998</v>
      </c>
      <c r="G1594" s="16">
        <v>956.29941699999995</v>
      </c>
      <c r="H1594" s="16"/>
      <c r="J1594">
        <v>16.409931449999998</v>
      </c>
      <c r="K1594">
        <v>937.55918929999996</v>
      </c>
    </row>
    <row r="1595" spans="2:11" x14ac:dyDescent="0.3">
      <c r="B1595" s="17">
        <v>16.365651270000001</v>
      </c>
      <c r="C1595" s="17">
        <v>4582.0337719999998</v>
      </c>
      <c r="F1595" s="16">
        <v>16.364390369999999</v>
      </c>
      <c r="G1595" s="16">
        <v>4564.1914269999997</v>
      </c>
      <c r="H1595" s="16"/>
      <c r="J1595">
        <v>16.364390369999999</v>
      </c>
      <c r="K1595">
        <v>4545.4564659999996</v>
      </c>
    </row>
    <row r="1596" spans="2:11" x14ac:dyDescent="0.3">
      <c r="B1596" s="17">
        <v>16.664592020000001</v>
      </c>
      <c r="C1596" s="17">
        <v>5241.4822469999999</v>
      </c>
      <c r="F1596" s="16">
        <v>16.661439739999999</v>
      </c>
      <c r="G1596" s="16">
        <v>5249.4116169999998</v>
      </c>
      <c r="H1596" s="16"/>
      <c r="J1596">
        <v>16.661439739999999</v>
      </c>
      <c r="K1596">
        <v>5230.6690159999998</v>
      </c>
    </row>
    <row r="1597" spans="2:11" x14ac:dyDescent="0.3">
      <c r="B1597" s="17">
        <v>16.889381270000001</v>
      </c>
      <c r="C1597" s="17">
        <v>5553.7887639999999</v>
      </c>
      <c r="F1597" s="16">
        <v>16.894007510000002</v>
      </c>
      <c r="G1597" s="16">
        <v>5626.6262699999997</v>
      </c>
      <c r="H1597" s="16"/>
      <c r="J1597">
        <v>16.894007510000002</v>
      </c>
      <c r="K1597">
        <v>5607.883887</v>
      </c>
    </row>
    <row r="1598" spans="2:11" x14ac:dyDescent="0.3">
      <c r="B1598" s="17">
        <v>16.51438821</v>
      </c>
      <c r="C1598" s="17">
        <v>6683.0536190000003</v>
      </c>
      <c r="F1598" s="16">
        <v>16.512932169999999</v>
      </c>
      <c r="G1598" s="16">
        <v>6697.4046719999997</v>
      </c>
      <c r="H1598" s="16"/>
      <c r="J1598">
        <v>16.512932169999999</v>
      </c>
      <c r="K1598">
        <v>6678.6621930000001</v>
      </c>
    </row>
    <row r="1599" spans="2:11" x14ac:dyDescent="0.3">
      <c r="B1599" s="17">
        <v>16.350534769999999</v>
      </c>
      <c r="C1599" s="17">
        <v>3463.274887</v>
      </c>
      <c r="F1599" s="16">
        <v>16.34948309</v>
      </c>
      <c r="G1599" s="16">
        <v>3470.8668160000002</v>
      </c>
      <c r="H1599" s="16"/>
      <c r="J1599">
        <v>16.34948309</v>
      </c>
      <c r="K1599">
        <v>3452.125403</v>
      </c>
    </row>
    <row r="1600" spans="2:11" x14ac:dyDescent="0.3">
      <c r="B1600" s="17">
        <v>16.443504919999999</v>
      </c>
      <c r="C1600" s="17">
        <v>4718.2324339999996</v>
      </c>
      <c r="F1600" s="16">
        <v>16.442517559999999</v>
      </c>
      <c r="G1600" s="16">
        <v>4763.9050319999997</v>
      </c>
      <c r="H1600" s="16"/>
      <c r="J1600">
        <v>16.442517559999999</v>
      </c>
      <c r="K1600">
        <v>4745.1628010000004</v>
      </c>
    </row>
    <row r="1601" spans="2:11" x14ac:dyDescent="0.3">
      <c r="B1601" s="17">
        <v>16.597783700000001</v>
      </c>
      <c r="C1601" s="17">
        <v>5412.6531889999997</v>
      </c>
      <c r="F1601" s="16">
        <v>16.599453990000001</v>
      </c>
      <c r="G1601" s="16">
        <v>5367.558051</v>
      </c>
      <c r="H1601" s="16"/>
      <c r="J1601">
        <v>16.599453990000001</v>
      </c>
      <c r="K1601">
        <v>5348.8198080000002</v>
      </c>
    </row>
    <row r="1602" spans="2:11" x14ac:dyDescent="0.3">
      <c r="B1602" s="17">
        <v>16.486936780000001</v>
      </c>
      <c r="C1602" s="17">
        <v>2774.8208949999998</v>
      </c>
      <c r="F1602" s="16">
        <v>16.486384099999999</v>
      </c>
      <c r="G1602" s="16">
        <v>2802.1417540000002</v>
      </c>
      <c r="H1602" s="16"/>
      <c r="J1602">
        <v>16.486384099999999</v>
      </c>
      <c r="K1602">
        <v>2783.398072</v>
      </c>
    </row>
    <row r="1603" spans="2:11" x14ac:dyDescent="0.3">
      <c r="B1603" s="17">
        <v>16.510308649999999</v>
      </c>
      <c r="C1603" s="17">
        <v>5528.4923520000002</v>
      </c>
      <c r="F1603" s="16">
        <v>16.509410379999998</v>
      </c>
      <c r="G1603" s="16">
        <v>5552.8011299999998</v>
      </c>
      <c r="H1603" s="16"/>
      <c r="J1603">
        <v>16.509410379999998</v>
      </c>
      <c r="K1603">
        <v>5534.0665360000003</v>
      </c>
    </row>
    <row r="1604" spans="2:11" x14ac:dyDescent="0.3">
      <c r="B1604" s="17">
        <v>16.631545039999999</v>
      </c>
      <c r="C1604" s="17">
        <v>5181.8349070000004</v>
      </c>
      <c r="F1604" s="16">
        <v>16.630539410000001</v>
      </c>
      <c r="G1604" s="16">
        <v>4977.5432780000001</v>
      </c>
      <c r="H1604" s="16"/>
      <c r="J1604">
        <v>16.630539410000001</v>
      </c>
      <c r="K1604">
        <v>4958.8003650000001</v>
      </c>
    </row>
    <row r="1605" spans="2:11" x14ac:dyDescent="0.3">
      <c r="B1605" s="17">
        <v>16.26109709</v>
      </c>
      <c r="C1605" s="17">
        <v>2583.0341050000002</v>
      </c>
      <c r="F1605" s="16">
        <v>16.263751500000001</v>
      </c>
      <c r="G1605" s="16">
        <v>2576.864595</v>
      </c>
      <c r="H1605" s="16"/>
      <c r="J1605">
        <v>16.263751500000001</v>
      </c>
      <c r="K1605">
        <v>2558.1236210000002</v>
      </c>
    </row>
    <row r="1606" spans="2:11" x14ac:dyDescent="0.3">
      <c r="B1606" s="17">
        <v>16.392400500000001</v>
      </c>
      <c r="C1606" s="17">
        <v>3994.2892940000002</v>
      </c>
      <c r="F1606" s="16">
        <v>16.391022880000001</v>
      </c>
      <c r="G1606" s="16">
        <v>4021.2559849999998</v>
      </c>
      <c r="H1606" s="16"/>
      <c r="J1606">
        <v>16.391022880000001</v>
      </c>
      <c r="K1606">
        <v>4002.5138529999999</v>
      </c>
    </row>
    <row r="1607" spans="2:11" x14ac:dyDescent="0.3">
      <c r="B1607" s="17">
        <v>16.354370159999998</v>
      </c>
      <c r="C1607" s="17">
        <v>5407.3393660000002</v>
      </c>
      <c r="F1607" s="16">
        <v>16.353829869999998</v>
      </c>
      <c r="G1607" s="16">
        <v>5463.8181670000004</v>
      </c>
      <c r="H1607" s="16"/>
      <c r="J1607">
        <v>16.353829869999998</v>
      </c>
      <c r="K1607">
        <v>5445.0794349999996</v>
      </c>
    </row>
    <row r="1608" spans="2:11" x14ac:dyDescent="0.3">
      <c r="B1608" s="17">
        <v>16.13488611</v>
      </c>
      <c r="C1608" s="17">
        <v>905.97160010000005</v>
      </c>
      <c r="F1608" s="16">
        <v>16.13462333</v>
      </c>
      <c r="G1608" s="16">
        <v>903.21791150000001</v>
      </c>
      <c r="H1608" s="16"/>
      <c r="J1608">
        <v>16.13462333</v>
      </c>
      <c r="K1608">
        <v>884.48201700000004</v>
      </c>
    </row>
    <row r="1609" spans="2:11" x14ac:dyDescent="0.3">
      <c r="B1609" s="17">
        <v>16.495991719999999</v>
      </c>
      <c r="C1609" s="17">
        <v>4839.3120289999997</v>
      </c>
      <c r="F1609" s="16">
        <v>16.4945238</v>
      </c>
      <c r="G1609" s="16">
        <v>4810.9522070000003</v>
      </c>
      <c r="H1609" s="16"/>
      <c r="J1609">
        <v>16.4945238</v>
      </c>
      <c r="K1609">
        <v>4792.2089290000004</v>
      </c>
    </row>
    <row r="1610" spans="2:11" x14ac:dyDescent="0.3">
      <c r="B1610" s="17">
        <v>16.404172169999999</v>
      </c>
      <c r="C1610" s="17">
        <v>1216.0464099999999</v>
      </c>
      <c r="F1610" s="16">
        <v>16.405432300000001</v>
      </c>
      <c r="G1610" s="16">
        <v>1215.0811679999999</v>
      </c>
      <c r="H1610" s="16"/>
      <c r="J1610">
        <v>16.405432300000001</v>
      </c>
      <c r="K1610">
        <v>1196.3373180000001</v>
      </c>
    </row>
    <row r="1611" spans="2:11" x14ac:dyDescent="0.3">
      <c r="B1611" s="17">
        <v>16.543579900000001</v>
      </c>
      <c r="C1611" s="17">
        <v>4689.7854809999999</v>
      </c>
      <c r="F1611" s="16">
        <v>16.540723759999999</v>
      </c>
      <c r="G1611" s="16">
        <v>4682.993528</v>
      </c>
      <c r="H1611" s="16"/>
      <c r="J1611">
        <v>16.540723759999999</v>
      </c>
      <c r="K1611">
        <v>4664.2445859999998</v>
      </c>
    </row>
    <row r="1612" spans="2:11" x14ac:dyDescent="0.3">
      <c r="B1612" s="17">
        <v>16.540403340000001</v>
      </c>
      <c r="C1612" s="17">
        <v>8749.9408459999995</v>
      </c>
      <c r="F1612" s="16">
        <v>16.537266850000002</v>
      </c>
      <c r="G1612" s="16">
        <v>8810.4541530000006</v>
      </c>
      <c r="H1612" s="16"/>
      <c r="J1612">
        <v>16.537266850000002</v>
      </c>
      <c r="K1612">
        <v>8791.7183170000008</v>
      </c>
    </row>
    <row r="1613" spans="2:11" x14ac:dyDescent="0.3">
      <c r="B1613" s="17">
        <v>16.59680835</v>
      </c>
      <c r="C1613" s="17">
        <v>4416.3698160000004</v>
      </c>
      <c r="F1613" s="16">
        <v>16.591754160000001</v>
      </c>
      <c r="G1613" s="16">
        <v>4383.1160449999998</v>
      </c>
      <c r="H1613" s="16"/>
      <c r="J1613">
        <v>16.591754160000001</v>
      </c>
      <c r="K1613">
        <v>4364.3738160000003</v>
      </c>
    </row>
    <row r="1614" spans="2:11" x14ac:dyDescent="0.3">
      <c r="B1614" s="17">
        <v>16.728593660000001</v>
      </c>
      <c r="C1614" s="17">
        <v>5779.7664560000003</v>
      </c>
      <c r="F1614" s="16">
        <v>16.725013839999999</v>
      </c>
      <c r="G1614" s="16">
        <v>5714.4752820000003</v>
      </c>
      <c r="H1614" s="16"/>
      <c r="J1614">
        <v>16.725013839999999</v>
      </c>
      <c r="K1614">
        <v>5695.7339419999998</v>
      </c>
    </row>
    <row r="1615" spans="2:11" x14ac:dyDescent="0.3">
      <c r="B1615" s="17">
        <v>16.57622838</v>
      </c>
      <c r="C1615" s="17">
        <v>5123.5119619999996</v>
      </c>
      <c r="F1615" s="16">
        <v>16.57503299</v>
      </c>
      <c r="G1615" s="16">
        <v>5164.2982760000004</v>
      </c>
      <c r="H1615" s="16"/>
      <c r="J1615">
        <v>16.57503299</v>
      </c>
      <c r="K1615">
        <v>5145.5619020000004</v>
      </c>
    </row>
    <row r="1616" spans="2:11" x14ac:dyDescent="0.3">
      <c r="B1616" s="17">
        <v>16.34060508</v>
      </c>
      <c r="C1616" s="17">
        <v>4951.8620520000004</v>
      </c>
      <c r="F1616" s="16">
        <v>16.336162829999999</v>
      </c>
      <c r="G1616" s="16">
        <v>4947.3973749999996</v>
      </c>
      <c r="H1616" s="16"/>
      <c r="J1616">
        <v>16.336162829999999</v>
      </c>
      <c r="K1616">
        <v>4928.6565110000001</v>
      </c>
    </row>
    <row r="1617" spans="2:11" x14ac:dyDescent="0.3">
      <c r="B1617" s="17">
        <v>16.613478489999999</v>
      </c>
      <c r="C1617" s="17">
        <v>820.23673280000003</v>
      </c>
      <c r="F1617" s="16">
        <v>16.613318660000001</v>
      </c>
      <c r="G1617" s="16">
        <v>818.35648739999999</v>
      </c>
      <c r="H1617" s="16"/>
      <c r="J1617">
        <v>16.613318660000001</v>
      </c>
      <c r="K1617">
        <v>799.61540000000002</v>
      </c>
    </row>
    <row r="1618" spans="2:11" x14ac:dyDescent="0.3">
      <c r="B1618" s="17">
        <v>16.45202214</v>
      </c>
      <c r="C1618" s="17">
        <v>1346.97766</v>
      </c>
      <c r="F1618" s="16">
        <v>16.452128089999999</v>
      </c>
      <c r="G1618" s="16">
        <v>1346.495883</v>
      </c>
      <c r="H1618" s="16"/>
      <c r="J1618">
        <v>16.452128089999999</v>
      </c>
      <c r="K1618">
        <v>1327.7619970000001</v>
      </c>
    </row>
    <row r="1619" spans="2:11" x14ac:dyDescent="0.3">
      <c r="B1619" s="17">
        <v>16.61259772</v>
      </c>
      <c r="C1619" s="17">
        <v>8986.7025799999992</v>
      </c>
      <c r="F1619" s="16">
        <v>16.615322639999999</v>
      </c>
      <c r="G1619" s="16">
        <v>9037.2567419999996</v>
      </c>
      <c r="H1619" s="16"/>
      <c r="J1619">
        <v>16.615322639999999</v>
      </c>
      <c r="K1619">
        <v>9018.5208480000001</v>
      </c>
    </row>
    <row r="1620" spans="2:11" x14ac:dyDescent="0.3">
      <c r="B1620" s="17">
        <v>16.274124929999999</v>
      </c>
      <c r="C1620" s="17">
        <v>834.51321310000003</v>
      </c>
      <c r="F1620" s="16">
        <v>16.275328930000001</v>
      </c>
      <c r="G1620" s="16">
        <v>826.9391071</v>
      </c>
      <c r="H1620" s="16"/>
      <c r="J1620">
        <v>16.275328930000001</v>
      </c>
      <c r="K1620">
        <v>808.1975764</v>
      </c>
    </row>
    <row r="1621" spans="2:11" x14ac:dyDescent="0.3">
      <c r="B1621" s="17">
        <v>16.308176700000001</v>
      </c>
      <c r="C1621" s="17">
        <v>7404.5308660000001</v>
      </c>
      <c r="F1621" s="16">
        <v>16.30822212</v>
      </c>
      <c r="G1621" s="16">
        <v>7365.9795480000002</v>
      </c>
      <c r="H1621" s="16"/>
      <c r="J1621">
        <v>16.30822212</v>
      </c>
      <c r="K1621">
        <v>7347.2372180000002</v>
      </c>
    </row>
    <row r="1622" spans="2:11" x14ac:dyDescent="0.3">
      <c r="B1622" s="17">
        <v>16.679114930000001</v>
      </c>
      <c r="C1622" s="17">
        <v>4930.1126780000004</v>
      </c>
      <c r="F1622" s="16">
        <v>16.679442900000002</v>
      </c>
      <c r="G1622" s="16">
        <v>4926.6624300000003</v>
      </c>
      <c r="H1622" s="16"/>
      <c r="J1622">
        <v>16.679442900000002</v>
      </c>
      <c r="K1622">
        <v>4907.9214760000004</v>
      </c>
    </row>
    <row r="1623" spans="2:11" x14ac:dyDescent="0.3">
      <c r="B1623" s="17">
        <v>16.284799110000002</v>
      </c>
      <c r="C1623" s="17">
        <v>879.27216810000004</v>
      </c>
      <c r="F1623" s="16">
        <v>16.28679425</v>
      </c>
      <c r="G1623" s="16">
        <v>874.39832160000003</v>
      </c>
      <c r="H1623" s="16"/>
      <c r="J1623">
        <v>16.28679425</v>
      </c>
      <c r="K1623">
        <v>855.66287090000003</v>
      </c>
    </row>
    <row r="1624" spans="2:11" x14ac:dyDescent="0.3">
      <c r="B1624" s="17">
        <v>16.39999409</v>
      </c>
      <c r="C1624" s="17">
        <v>4649.2971859999998</v>
      </c>
      <c r="F1624" s="16">
        <v>16.39952194</v>
      </c>
      <c r="G1624" s="16">
        <v>4683.3942159999997</v>
      </c>
      <c r="H1624" s="16"/>
      <c r="J1624">
        <v>16.39952194</v>
      </c>
      <c r="K1624">
        <v>4664.6554729999998</v>
      </c>
    </row>
    <row r="1625" spans="2:11" x14ac:dyDescent="0.3">
      <c r="B1625" s="17">
        <v>16.604274849999999</v>
      </c>
      <c r="C1625" s="17">
        <v>6541.9423379999998</v>
      </c>
      <c r="F1625" s="16">
        <v>16.605105290000001</v>
      </c>
      <c r="G1625" s="16">
        <v>6509.091461</v>
      </c>
      <c r="H1625" s="16"/>
      <c r="J1625">
        <v>16.605105290000001</v>
      </c>
      <c r="K1625">
        <v>6490.3558890000004</v>
      </c>
    </row>
    <row r="1626" spans="2:11" x14ac:dyDescent="0.3">
      <c r="B1626" s="17">
        <v>16.483752280000001</v>
      </c>
      <c r="C1626" s="17">
        <v>1051.096307</v>
      </c>
      <c r="F1626" s="16">
        <v>16.485761409999999</v>
      </c>
      <c r="G1626" s="16">
        <v>1047.409445</v>
      </c>
      <c r="H1626" s="16"/>
      <c r="J1626">
        <v>16.485761409999999</v>
      </c>
      <c r="K1626">
        <v>1028.6683049999999</v>
      </c>
    </row>
    <row r="1627" spans="2:11" x14ac:dyDescent="0.3">
      <c r="B1627" s="17">
        <v>16.58810961</v>
      </c>
      <c r="C1627" s="17">
        <v>3143.670032</v>
      </c>
      <c r="F1627" s="16">
        <v>16.587592409999999</v>
      </c>
      <c r="G1627" s="16">
        <v>3152.9442060000001</v>
      </c>
      <c r="H1627" s="16"/>
      <c r="J1627">
        <v>16.587592409999999</v>
      </c>
      <c r="K1627">
        <v>3134.2091350000001</v>
      </c>
    </row>
    <row r="1628" spans="2:11" x14ac:dyDescent="0.3">
      <c r="B1628" s="17">
        <v>16.186989579999999</v>
      </c>
      <c r="C1628" s="17">
        <v>1106.8991390000001</v>
      </c>
      <c r="F1628" s="16">
        <v>16.18541368</v>
      </c>
      <c r="G1628" s="16">
        <v>1100.99469</v>
      </c>
      <c r="H1628" s="16"/>
      <c r="J1628">
        <v>16.18541368</v>
      </c>
      <c r="K1628">
        <v>1082.253792</v>
      </c>
    </row>
    <row r="1629" spans="2:11" x14ac:dyDescent="0.3">
      <c r="B1629" s="17">
        <v>16.669701180000001</v>
      </c>
      <c r="C1629" s="17">
        <v>8696.2403979999999</v>
      </c>
      <c r="F1629" s="16">
        <v>16.67274162</v>
      </c>
      <c r="G1629" s="16">
        <v>8751.5543109999999</v>
      </c>
      <c r="H1629" s="16"/>
      <c r="J1629">
        <v>16.67274162</v>
      </c>
      <c r="K1629">
        <v>8732.8174390000004</v>
      </c>
    </row>
    <row r="1630" spans="2:11" x14ac:dyDescent="0.3">
      <c r="B1630" s="17">
        <v>16.500150850000001</v>
      </c>
      <c r="C1630" s="17">
        <v>4925.7837490000002</v>
      </c>
      <c r="F1630" s="16">
        <v>16.499374960000001</v>
      </c>
      <c r="G1630" s="16">
        <v>4939.8388180000002</v>
      </c>
      <c r="H1630" s="16"/>
      <c r="J1630">
        <v>16.499374960000001</v>
      </c>
      <c r="K1630">
        <v>4921.0973670000003</v>
      </c>
    </row>
    <row r="1631" spans="2:11" x14ac:dyDescent="0.3">
      <c r="B1631" s="17">
        <v>16.55322181</v>
      </c>
      <c r="C1631" s="17">
        <v>5546.1744079999999</v>
      </c>
      <c r="F1631" s="16">
        <v>16.55329983</v>
      </c>
      <c r="G1631" s="16">
        <v>5539.0176220000003</v>
      </c>
      <c r="H1631" s="16"/>
      <c r="J1631">
        <v>16.55329983</v>
      </c>
      <c r="K1631">
        <v>5520.2760520000002</v>
      </c>
    </row>
    <row r="1632" spans="2:11" x14ac:dyDescent="0.3">
      <c r="B1632" s="17">
        <v>16.522403879999999</v>
      </c>
      <c r="C1632" s="17">
        <v>6285.3311919999996</v>
      </c>
      <c r="F1632" s="16">
        <v>16.5241854</v>
      </c>
      <c r="G1632" s="16">
        <v>6244.2859259999996</v>
      </c>
      <c r="H1632" s="16"/>
      <c r="J1632">
        <v>16.5241854</v>
      </c>
      <c r="K1632">
        <v>6225.5451670000002</v>
      </c>
    </row>
    <row r="1633" spans="2:11" x14ac:dyDescent="0.3">
      <c r="B1633" s="17">
        <v>16.396600970000001</v>
      </c>
      <c r="C1633" s="17">
        <v>5029.8883699999997</v>
      </c>
      <c r="F1633" s="16">
        <v>16.39525209</v>
      </c>
      <c r="G1633" s="16">
        <v>5090.7227220000004</v>
      </c>
      <c r="H1633" s="16"/>
      <c r="J1633">
        <v>16.39525209</v>
      </c>
      <c r="K1633">
        <v>5071.9839750000001</v>
      </c>
    </row>
    <row r="1634" spans="2:11" x14ac:dyDescent="0.3">
      <c r="B1634" s="17">
        <v>16.544143989999998</v>
      </c>
      <c r="C1634" s="17">
        <v>5036.8020990000005</v>
      </c>
      <c r="F1634" s="16">
        <v>16.549758390000001</v>
      </c>
      <c r="G1634" s="16">
        <v>4927.9414790000001</v>
      </c>
      <c r="H1634" s="16"/>
      <c r="J1634">
        <v>16.549758390000001</v>
      </c>
      <c r="K1634">
        <v>4909.1989759999997</v>
      </c>
    </row>
    <row r="1635" spans="2:11" x14ac:dyDescent="0.3">
      <c r="B1635" s="17">
        <v>16.503469209999999</v>
      </c>
      <c r="C1635" s="17">
        <v>1248.858383</v>
      </c>
      <c r="F1635" s="16">
        <v>16.504827479999999</v>
      </c>
      <c r="G1635" s="16">
        <v>1245.38499</v>
      </c>
      <c r="H1635" s="16"/>
      <c r="J1635">
        <v>16.504827479999999</v>
      </c>
      <c r="K1635">
        <v>1226.64337</v>
      </c>
    </row>
    <row r="1636" spans="2:11" x14ac:dyDescent="0.3">
      <c r="B1636" s="17">
        <v>16.486405569999999</v>
      </c>
      <c r="C1636" s="17">
        <v>4621.5053760000001</v>
      </c>
      <c r="F1636" s="16">
        <v>16.48770382</v>
      </c>
      <c r="G1636" s="16">
        <v>4641.1986880000004</v>
      </c>
      <c r="H1636" s="16"/>
      <c r="J1636">
        <v>16.48770382</v>
      </c>
      <c r="K1636">
        <v>4622.4619510000002</v>
      </c>
    </row>
    <row r="1637" spans="2:11" x14ac:dyDescent="0.3">
      <c r="B1637" s="17">
        <v>16.46734403</v>
      </c>
      <c r="C1637" s="17">
        <v>4545.610428</v>
      </c>
      <c r="F1637" s="16">
        <v>16.467248990000002</v>
      </c>
      <c r="G1637" s="16">
        <v>4531.7433019999999</v>
      </c>
      <c r="H1637" s="16"/>
      <c r="J1637">
        <v>16.467248990000002</v>
      </c>
      <c r="K1637">
        <v>4513.0004399999998</v>
      </c>
    </row>
    <row r="1638" spans="2:11" x14ac:dyDescent="0.3">
      <c r="B1638" s="17">
        <v>16.429246429999999</v>
      </c>
      <c r="C1638" s="17">
        <v>6204.8317479999996</v>
      </c>
      <c r="F1638" s="16">
        <v>16.431490149999998</v>
      </c>
      <c r="G1638" s="16">
        <v>6181.1994850000001</v>
      </c>
      <c r="H1638" s="16"/>
      <c r="J1638">
        <v>16.431490149999998</v>
      </c>
      <c r="K1638">
        <v>6162.4670999999998</v>
      </c>
    </row>
    <row r="1639" spans="2:11" x14ac:dyDescent="0.3">
      <c r="B1639" s="17">
        <v>16.615430280000002</v>
      </c>
      <c r="C1639" s="17">
        <v>4118.8585409999996</v>
      </c>
      <c r="F1639" s="16">
        <v>16.61485407</v>
      </c>
      <c r="G1639" s="16">
        <v>4134.7952530000002</v>
      </c>
      <c r="H1639" s="16"/>
      <c r="J1639">
        <v>16.61485407</v>
      </c>
      <c r="K1639">
        <v>4116.0593909999998</v>
      </c>
    </row>
    <row r="1640" spans="2:11" x14ac:dyDescent="0.3">
      <c r="B1640" s="17">
        <v>16.447222320000002</v>
      </c>
      <c r="C1640" s="17">
        <v>873.58291389999999</v>
      </c>
      <c r="F1640" s="16">
        <v>16.44764653</v>
      </c>
      <c r="G1640" s="16">
        <v>870.71595390000004</v>
      </c>
      <c r="H1640" s="16"/>
      <c r="J1640">
        <v>16.44764653</v>
      </c>
      <c r="K1640">
        <v>851.96818470000005</v>
      </c>
    </row>
    <row r="1641" spans="2:11" x14ac:dyDescent="0.3">
      <c r="B1641" s="17">
        <v>16.645521080000002</v>
      </c>
      <c r="C1641" s="17">
        <v>4716.1200250000002</v>
      </c>
      <c r="F1641" s="16">
        <v>16.644080290000002</v>
      </c>
      <c r="G1641" s="16">
        <v>4694.415935</v>
      </c>
      <c r="H1641" s="16"/>
      <c r="J1641">
        <v>16.644080290000002</v>
      </c>
      <c r="K1641">
        <v>4675.6736840000003</v>
      </c>
    </row>
    <row r="1642" spans="2:11" x14ac:dyDescent="0.3">
      <c r="B1642" s="17">
        <v>16.290263469999999</v>
      </c>
      <c r="C1642" s="17">
        <v>798.562546</v>
      </c>
      <c r="F1642" s="16">
        <v>16.289244740000001</v>
      </c>
      <c r="G1642" s="16">
        <v>791.23922389999996</v>
      </c>
      <c r="H1642" s="16"/>
      <c r="J1642">
        <v>16.289244740000001</v>
      </c>
      <c r="K1642">
        <v>772.503106</v>
      </c>
    </row>
    <row r="1643" spans="2:11" x14ac:dyDescent="0.3">
      <c r="B1643" s="17">
        <v>16.4154473</v>
      </c>
      <c r="C1643" s="17">
        <v>2859.4167430000002</v>
      </c>
      <c r="F1643" s="16">
        <v>16.414190040000001</v>
      </c>
      <c r="G1643" s="16">
        <v>2846.4527440000002</v>
      </c>
      <c r="H1643" s="16"/>
      <c r="J1643">
        <v>16.414190040000001</v>
      </c>
      <c r="K1643">
        <v>2827.710916</v>
      </c>
    </row>
    <row r="1644" spans="2:11" x14ac:dyDescent="0.3">
      <c r="B1644" s="17">
        <v>16.50727316</v>
      </c>
      <c r="C1644" s="17">
        <v>810.25470519999999</v>
      </c>
      <c r="F1644" s="16">
        <v>16.50799709</v>
      </c>
      <c r="G1644" s="16">
        <v>802.3066354</v>
      </c>
      <c r="H1644" s="16"/>
      <c r="J1644">
        <v>16.50799709</v>
      </c>
      <c r="K1644">
        <v>783.56290769999998</v>
      </c>
    </row>
    <row r="1645" spans="2:11" x14ac:dyDescent="0.3">
      <c r="B1645" s="17">
        <v>16.560048569999999</v>
      </c>
      <c r="C1645" s="17">
        <v>6088.7283319999997</v>
      </c>
      <c r="F1645" s="16">
        <v>16.557541839999999</v>
      </c>
      <c r="G1645" s="16">
        <v>6082.6747960000002</v>
      </c>
      <c r="H1645" s="16"/>
      <c r="J1645">
        <v>16.557541839999999</v>
      </c>
      <c r="K1645">
        <v>6063.9341850000001</v>
      </c>
    </row>
    <row r="1646" spans="2:11" x14ac:dyDescent="0.3">
      <c r="B1646" s="17">
        <v>16.349598029999999</v>
      </c>
      <c r="C1646" s="17">
        <v>5574.8538060000001</v>
      </c>
      <c r="F1646" s="16">
        <v>16.34720768</v>
      </c>
      <c r="G1646" s="16">
        <v>5613.3176729999996</v>
      </c>
      <c r="H1646" s="16"/>
      <c r="J1646">
        <v>16.34720768</v>
      </c>
      <c r="K1646">
        <v>5594.5788469999998</v>
      </c>
    </row>
    <row r="1647" spans="2:11" x14ac:dyDescent="0.3">
      <c r="B1647" s="17">
        <v>16.19157431</v>
      </c>
      <c r="C1647" s="17">
        <v>4068.7361580000002</v>
      </c>
      <c r="F1647" s="16">
        <v>16.19230542</v>
      </c>
      <c r="G1647" s="16">
        <v>4043.7146929999999</v>
      </c>
      <c r="H1647" s="16"/>
      <c r="J1647">
        <v>16.19230542</v>
      </c>
      <c r="K1647">
        <v>4024.9806520000002</v>
      </c>
    </row>
    <row r="1648" spans="2:11" x14ac:dyDescent="0.3">
      <c r="B1648" s="17">
        <v>16.508619769999999</v>
      </c>
      <c r="C1648" s="17">
        <v>7380.9433360000003</v>
      </c>
      <c r="F1648" s="16">
        <v>16.511117049999999</v>
      </c>
      <c r="G1648" s="16">
        <v>7413.6208429999997</v>
      </c>
      <c r="H1648" s="16"/>
      <c r="J1648">
        <v>16.511117049999999</v>
      </c>
      <c r="K1648">
        <v>7394.8784329999999</v>
      </c>
    </row>
    <row r="1649" spans="2:11" x14ac:dyDescent="0.3">
      <c r="B1649" s="17">
        <v>16.290509530000001</v>
      </c>
      <c r="C1649" s="17">
        <v>1118.8006210000001</v>
      </c>
      <c r="F1649" s="16">
        <v>16.29011002</v>
      </c>
      <c r="G1649" s="16">
        <v>1108.8794049999999</v>
      </c>
      <c r="H1649" s="16"/>
      <c r="J1649">
        <v>16.29011002</v>
      </c>
      <c r="K1649">
        <v>1090.144708</v>
      </c>
    </row>
    <row r="1650" spans="2:11" x14ac:dyDescent="0.3">
      <c r="B1650" s="17">
        <v>16.587092770000002</v>
      </c>
      <c r="C1650" s="17">
        <v>5363.973747</v>
      </c>
      <c r="F1650" s="16">
        <v>16.589547</v>
      </c>
      <c r="G1650" s="16">
        <v>5346.9174110000004</v>
      </c>
      <c r="H1650" s="16"/>
      <c r="J1650">
        <v>16.589547</v>
      </c>
      <c r="K1650">
        <v>5328.180335</v>
      </c>
    </row>
    <row r="1651" spans="2:11" x14ac:dyDescent="0.3">
      <c r="B1651" s="17">
        <v>16.628417160000001</v>
      </c>
      <c r="C1651" s="17">
        <v>6807.8505450000002</v>
      </c>
      <c r="F1651" s="16">
        <v>16.630806079999999</v>
      </c>
      <c r="G1651" s="16">
        <v>6888.2417439999999</v>
      </c>
      <c r="H1651" s="16"/>
      <c r="J1651">
        <v>16.630806079999999</v>
      </c>
      <c r="K1651">
        <v>6869.4989660000001</v>
      </c>
    </row>
    <row r="1652" spans="2:11" x14ac:dyDescent="0.3">
      <c r="B1652" s="17">
        <v>16.533549260000001</v>
      </c>
      <c r="C1652" s="17">
        <v>4594.3655440000002</v>
      </c>
      <c r="F1652" s="16">
        <v>16.533535860000001</v>
      </c>
      <c r="G1652" s="16">
        <v>4597.1255529999999</v>
      </c>
      <c r="H1652" s="16"/>
      <c r="J1652">
        <v>16.533535860000001</v>
      </c>
      <c r="K1652">
        <v>4578.3849879999998</v>
      </c>
    </row>
    <row r="1653" spans="2:11" x14ac:dyDescent="0.3">
      <c r="B1653" s="17">
        <v>16.451443529999999</v>
      </c>
      <c r="C1653" s="17">
        <v>1305.7682219999999</v>
      </c>
      <c r="F1653" s="16">
        <v>16.45418446</v>
      </c>
      <c r="G1653" s="16">
        <v>1304.350541</v>
      </c>
      <c r="H1653" s="16"/>
      <c r="J1653">
        <v>16.45418446</v>
      </c>
      <c r="K1653">
        <v>1285.6076820000001</v>
      </c>
    </row>
    <row r="1654" spans="2:11" x14ac:dyDescent="0.3">
      <c r="B1654" s="17">
        <v>16.22582061</v>
      </c>
      <c r="C1654" s="17">
        <v>1281.141993</v>
      </c>
      <c r="F1654" s="16">
        <v>16.227409940000001</v>
      </c>
      <c r="G1654" s="16">
        <v>1278.5745830000001</v>
      </c>
      <c r="H1654" s="16"/>
      <c r="J1654">
        <v>16.227409940000001</v>
      </c>
      <c r="K1654">
        <v>1259.8317320000001</v>
      </c>
    </row>
    <row r="1655" spans="2:11" x14ac:dyDescent="0.3">
      <c r="B1655" s="17">
        <v>16.464218800000001</v>
      </c>
      <c r="C1655" s="17">
        <v>933.1615769</v>
      </c>
      <c r="F1655" s="16">
        <v>16.4635487</v>
      </c>
      <c r="G1655" s="16">
        <v>924.96937639999999</v>
      </c>
      <c r="H1655" s="16"/>
      <c r="J1655">
        <v>16.4635487</v>
      </c>
      <c r="K1655">
        <v>906.23674540000002</v>
      </c>
    </row>
    <row r="1656" spans="2:11" x14ac:dyDescent="0.3">
      <c r="B1656" s="17">
        <v>16.583411569999999</v>
      </c>
      <c r="C1656" s="17">
        <v>4938.1492969999999</v>
      </c>
      <c r="F1656" s="16">
        <v>16.58305446</v>
      </c>
      <c r="G1656" s="16">
        <v>4911.7423820000004</v>
      </c>
      <c r="H1656" s="16"/>
      <c r="J1656">
        <v>16.58305446</v>
      </c>
      <c r="K1656">
        <v>4893.0019949999996</v>
      </c>
    </row>
    <row r="1657" spans="2:11" x14ac:dyDescent="0.3">
      <c r="B1657" s="17">
        <v>16.238902920000001</v>
      </c>
      <c r="C1657" s="17">
        <v>784.01477299999999</v>
      </c>
      <c r="F1657" s="16">
        <v>16.24051759</v>
      </c>
      <c r="G1657" s="16">
        <v>778.61848910000003</v>
      </c>
      <c r="H1657" s="16"/>
      <c r="J1657">
        <v>16.24051759</v>
      </c>
      <c r="K1657">
        <v>759.87568529999999</v>
      </c>
    </row>
    <row r="1658" spans="2:11" x14ac:dyDescent="0.3">
      <c r="B1658" s="17">
        <v>16.48439789</v>
      </c>
      <c r="C1658" s="17">
        <v>798.59153149999997</v>
      </c>
      <c r="F1658" s="16">
        <v>16.483871789999998</v>
      </c>
      <c r="G1658" s="16">
        <v>797.75667850000002</v>
      </c>
      <c r="H1658" s="16"/>
      <c r="J1658">
        <v>16.483871789999998</v>
      </c>
      <c r="K1658">
        <v>779.01765439999997</v>
      </c>
    </row>
    <row r="1659" spans="2:11" x14ac:dyDescent="0.3">
      <c r="B1659" s="17">
        <v>16.204085490000001</v>
      </c>
      <c r="C1659" s="17">
        <v>2786.0360009999999</v>
      </c>
      <c r="F1659" s="16">
        <v>16.205725659999999</v>
      </c>
      <c r="G1659" s="16">
        <v>2798.6242280000001</v>
      </c>
      <c r="H1659" s="16"/>
      <c r="J1659">
        <v>16.205725659999999</v>
      </c>
      <c r="K1659">
        <v>2779.8898640000002</v>
      </c>
    </row>
    <row r="1660" spans="2:11" x14ac:dyDescent="0.3">
      <c r="B1660" s="17">
        <v>16.363533</v>
      </c>
      <c r="C1660" s="17">
        <v>3539.3308750000001</v>
      </c>
      <c r="F1660" s="16">
        <v>16.365355300000001</v>
      </c>
      <c r="G1660" s="16">
        <v>3533.8918119999998</v>
      </c>
      <c r="H1660" s="16"/>
      <c r="J1660">
        <v>16.365355300000001</v>
      </c>
      <c r="K1660">
        <v>3515.155174</v>
      </c>
    </row>
    <row r="1661" spans="2:11" x14ac:dyDescent="0.3">
      <c r="B1661" s="17">
        <v>16.538477489999998</v>
      </c>
      <c r="C1661" s="17">
        <v>4854.6310059999996</v>
      </c>
      <c r="F1661" s="16">
        <v>16.54089329</v>
      </c>
      <c r="G1661" s="16">
        <v>4963.7837689999997</v>
      </c>
      <c r="H1661" s="16"/>
      <c r="J1661">
        <v>16.54089329</v>
      </c>
      <c r="K1661">
        <v>4945.0437320000001</v>
      </c>
    </row>
    <row r="1662" spans="2:11" x14ac:dyDescent="0.3">
      <c r="B1662" s="17">
        <v>16.534336639999999</v>
      </c>
      <c r="C1662" s="17">
        <v>4758.184064</v>
      </c>
      <c r="F1662" s="16">
        <v>16.535624819999999</v>
      </c>
      <c r="G1662" s="16">
        <v>4741.3097820000003</v>
      </c>
      <c r="H1662" s="16"/>
      <c r="J1662">
        <v>16.535624819999999</v>
      </c>
      <c r="K1662">
        <v>4722.573273</v>
      </c>
    </row>
    <row r="1663" spans="2:11" x14ac:dyDescent="0.3">
      <c r="B1663" s="17">
        <v>16.439798740000001</v>
      </c>
      <c r="C1663" s="17">
        <v>1178.2384320000001</v>
      </c>
      <c r="F1663" s="16">
        <v>16.43945806</v>
      </c>
      <c r="G1663" s="16">
        <v>1172.1445650000001</v>
      </c>
      <c r="H1663" s="16"/>
      <c r="J1663">
        <v>16.43945806</v>
      </c>
      <c r="K1663">
        <v>1153.4043810000001</v>
      </c>
    </row>
    <row r="1664" spans="2:11" x14ac:dyDescent="0.3">
      <c r="B1664" s="17">
        <v>16.426912919999999</v>
      </c>
      <c r="C1664" s="17">
        <v>850.09999140000002</v>
      </c>
      <c r="F1664" s="16">
        <v>16.426255210000001</v>
      </c>
      <c r="G1664" s="16">
        <v>842.43569030000003</v>
      </c>
      <c r="H1664" s="16"/>
      <c r="J1664">
        <v>16.426255210000001</v>
      </c>
      <c r="K1664">
        <v>823.69404789999999</v>
      </c>
    </row>
    <row r="1665" spans="2:11" x14ac:dyDescent="0.3">
      <c r="B1665" s="17">
        <v>16.400268279999999</v>
      </c>
      <c r="C1665" s="17">
        <v>4188.5193609999997</v>
      </c>
      <c r="F1665" s="16">
        <v>16.400856130000001</v>
      </c>
      <c r="G1665" s="16">
        <v>4195.1482969999997</v>
      </c>
      <c r="H1665" s="16"/>
      <c r="J1665">
        <v>16.400856130000001</v>
      </c>
      <c r="K1665">
        <v>4176.4069</v>
      </c>
    </row>
    <row r="1666" spans="2:11" x14ac:dyDescent="0.3">
      <c r="B1666" s="17">
        <v>16.2242949</v>
      </c>
      <c r="C1666" s="17">
        <v>872.57727969999996</v>
      </c>
      <c r="F1666" s="16">
        <v>16.224476020000001</v>
      </c>
      <c r="G1666" s="16">
        <v>871.59105910000005</v>
      </c>
      <c r="H1666" s="16"/>
      <c r="J1666">
        <v>16.224476020000001</v>
      </c>
      <c r="K1666">
        <v>852.85026970000001</v>
      </c>
    </row>
    <row r="1667" spans="2:11" x14ac:dyDescent="0.3">
      <c r="B1667" s="17">
        <v>16.421573250000002</v>
      </c>
      <c r="C1667" s="17">
        <v>909.03135850000001</v>
      </c>
      <c r="F1667" s="16">
        <v>16.419932330000002</v>
      </c>
      <c r="G1667" s="16">
        <v>906.79043369999999</v>
      </c>
      <c r="H1667" s="16"/>
      <c r="J1667">
        <v>16.419932330000002</v>
      </c>
      <c r="K1667">
        <v>888.04776070000003</v>
      </c>
    </row>
    <row r="1668" spans="2:11" x14ac:dyDescent="0.3">
      <c r="B1668" s="17">
        <v>16.298943000000001</v>
      </c>
      <c r="C1668" s="17">
        <v>914.87099739999996</v>
      </c>
      <c r="F1668" s="16">
        <v>16.300455410000001</v>
      </c>
      <c r="G1668" s="16">
        <v>913.01025809999999</v>
      </c>
      <c r="H1668" s="16"/>
      <c r="J1668">
        <v>16.300455410000001</v>
      </c>
      <c r="K1668">
        <v>894.27371479999999</v>
      </c>
    </row>
    <row r="1669" spans="2:11" x14ac:dyDescent="0.3">
      <c r="B1669" s="17">
        <v>16.478276829999999</v>
      </c>
      <c r="C1669" s="17">
        <v>5411.7577810000003</v>
      </c>
      <c r="F1669" s="16">
        <v>16.47797259</v>
      </c>
      <c r="G1669" s="16">
        <v>5419.1245429999999</v>
      </c>
      <c r="H1669" s="16"/>
      <c r="J1669">
        <v>16.47797259</v>
      </c>
      <c r="K1669">
        <v>5400.3830330000001</v>
      </c>
    </row>
    <row r="1670" spans="2:11" x14ac:dyDescent="0.3">
      <c r="B1670" s="17">
        <v>16.321599469999999</v>
      </c>
      <c r="C1670" s="17">
        <v>3694.7400440000001</v>
      </c>
      <c r="F1670" s="16">
        <v>16.322908760000001</v>
      </c>
      <c r="G1670" s="16">
        <v>3676.8943979999999</v>
      </c>
      <c r="H1670" s="16"/>
      <c r="J1670">
        <v>16.322908760000001</v>
      </c>
      <c r="K1670">
        <v>3658.1525150000002</v>
      </c>
    </row>
    <row r="1671" spans="2:11" x14ac:dyDescent="0.3">
      <c r="B1671" s="17">
        <v>16.138793499999998</v>
      </c>
      <c r="C1671" s="17">
        <v>1193.3439980000001</v>
      </c>
      <c r="F1671" s="16">
        <v>16.140934139999999</v>
      </c>
      <c r="G1671" s="16">
        <v>1188.1810740000001</v>
      </c>
      <c r="H1671" s="16"/>
      <c r="J1671">
        <v>16.140934139999999</v>
      </c>
      <c r="K1671">
        <v>1169.440249</v>
      </c>
    </row>
    <row r="1672" spans="2:11" x14ac:dyDescent="0.3">
      <c r="B1672" s="17">
        <v>16.173952190000001</v>
      </c>
      <c r="C1672" s="17">
        <v>806.52322779999997</v>
      </c>
      <c r="F1672" s="16">
        <v>16.173367630000001</v>
      </c>
      <c r="G1672" s="16">
        <v>802.77244140000005</v>
      </c>
      <c r="H1672" s="16"/>
      <c r="J1672">
        <v>16.173367630000001</v>
      </c>
      <c r="K1672">
        <v>784.03546659999995</v>
      </c>
    </row>
    <row r="1673" spans="2:11" x14ac:dyDescent="0.3">
      <c r="B1673" s="17">
        <v>16.4294306</v>
      </c>
      <c r="C1673" s="17">
        <v>5027.7774840000002</v>
      </c>
      <c r="F1673" s="16">
        <v>16.428503809999999</v>
      </c>
      <c r="G1673" s="16">
        <v>4993.1697100000001</v>
      </c>
      <c r="H1673" s="16"/>
      <c r="J1673">
        <v>16.428503809999999</v>
      </c>
      <c r="K1673">
        <v>4974.4274429999996</v>
      </c>
    </row>
    <row r="1674" spans="2:11" x14ac:dyDescent="0.3">
      <c r="B1674" s="17">
        <v>16.459615710000001</v>
      </c>
      <c r="C1674" s="17">
        <v>5515.6229670000002</v>
      </c>
      <c r="F1674" s="16">
        <v>16.459876300000001</v>
      </c>
      <c r="G1674" s="16">
        <v>5541.9136189999999</v>
      </c>
      <c r="H1674" s="16"/>
      <c r="J1674">
        <v>16.459876300000001</v>
      </c>
      <c r="K1674">
        <v>5523.17166</v>
      </c>
    </row>
    <row r="1675" spans="2:11" x14ac:dyDescent="0.3">
      <c r="B1675" s="17">
        <v>16.55975922</v>
      </c>
      <c r="C1675" s="17">
        <v>5597.2070439999998</v>
      </c>
      <c r="F1675" s="16">
        <v>16.56167851</v>
      </c>
      <c r="G1675" s="16">
        <v>5599.5556550000001</v>
      </c>
      <c r="H1675" s="16"/>
      <c r="J1675">
        <v>16.56167851</v>
      </c>
      <c r="K1675">
        <v>5580.8189240000002</v>
      </c>
    </row>
    <row r="1676" spans="2:11" x14ac:dyDescent="0.3">
      <c r="B1676" s="17">
        <v>16.511963829999999</v>
      </c>
      <c r="C1676" s="17">
        <v>872.64091540000004</v>
      </c>
      <c r="F1676" s="16">
        <v>16.510848710000001</v>
      </c>
      <c r="G1676" s="16">
        <v>861.4240029</v>
      </c>
      <c r="H1676" s="16"/>
      <c r="J1676">
        <v>16.510848710000001</v>
      </c>
      <c r="K1676">
        <v>842.69114290000005</v>
      </c>
    </row>
    <row r="1677" spans="2:11" x14ac:dyDescent="0.3">
      <c r="B1677" s="17">
        <v>16.687035699999999</v>
      </c>
      <c r="C1677" s="17">
        <v>5163.423769</v>
      </c>
      <c r="F1677" s="16">
        <v>16.686148129999999</v>
      </c>
      <c r="G1677" s="16">
        <v>5091.4193459999997</v>
      </c>
      <c r="H1677" s="16"/>
      <c r="J1677">
        <v>16.686148129999999</v>
      </c>
      <c r="K1677">
        <v>5072.6778320000003</v>
      </c>
    </row>
    <row r="1678" spans="2:11" x14ac:dyDescent="0.3">
      <c r="B1678" s="17">
        <v>16.182857569999999</v>
      </c>
      <c r="C1678" s="17">
        <v>863.09998280000002</v>
      </c>
      <c r="F1678" s="16">
        <v>16.18355871</v>
      </c>
      <c r="G1678" s="16">
        <v>858.74148270000001</v>
      </c>
      <c r="H1678" s="16"/>
      <c r="J1678">
        <v>16.18355871</v>
      </c>
      <c r="K1678">
        <v>840.00497949999999</v>
      </c>
    </row>
    <row r="1679" spans="2:11" x14ac:dyDescent="0.3">
      <c r="B1679" s="17">
        <v>16.564634359999999</v>
      </c>
      <c r="C1679" s="17">
        <v>4498.5224969999999</v>
      </c>
      <c r="F1679" s="16">
        <v>16.56209269</v>
      </c>
      <c r="G1679" s="16">
        <v>4502.240444</v>
      </c>
      <c r="H1679" s="16"/>
      <c r="J1679">
        <v>16.56209269</v>
      </c>
      <c r="K1679">
        <v>4483.4981280000002</v>
      </c>
    </row>
    <row r="1680" spans="2:11" x14ac:dyDescent="0.3">
      <c r="B1680" s="17">
        <v>16.40276927</v>
      </c>
      <c r="C1680" s="17">
        <v>4823.3811400000004</v>
      </c>
      <c r="F1680" s="16">
        <v>16.404496349999999</v>
      </c>
      <c r="G1680" s="16">
        <v>4824.5639469999996</v>
      </c>
      <c r="H1680" s="16"/>
      <c r="J1680">
        <v>16.404496349999999</v>
      </c>
      <c r="K1680">
        <v>4805.8208590000004</v>
      </c>
    </row>
    <row r="1681" spans="2:11" x14ac:dyDescent="0.3">
      <c r="B1681" s="17">
        <v>16.516679379999999</v>
      </c>
      <c r="C1681" s="17">
        <v>5252.9207990000004</v>
      </c>
      <c r="F1681" s="16">
        <v>16.516447580000001</v>
      </c>
      <c r="G1681" s="16">
        <v>5346.3880470000004</v>
      </c>
      <c r="H1681" s="16"/>
      <c r="J1681">
        <v>16.516447580000001</v>
      </c>
      <c r="K1681">
        <v>5327.6449110000003</v>
      </c>
    </row>
    <row r="1682" spans="2:11" x14ac:dyDescent="0.3">
      <c r="B1682" s="17">
        <v>16.620893219999999</v>
      </c>
      <c r="C1682" s="17">
        <v>5063.1196460000001</v>
      </c>
      <c r="F1682" s="16">
        <v>16.620016289999999</v>
      </c>
      <c r="G1682" s="16">
        <v>5031.745261</v>
      </c>
      <c r="H1682" s="16"/>
      <c r="J1682">
        <v>16.620016289999999</v>
      </c>
      <c r="K1682">
        <v>5013.0049239999998</v>
      </c>
    </row>
    <row r="1683" spans="2:11" x14ac:dyDescent="0.3">
      <c r="B1683" s="17">
        <v>16.14905542</v>
      </c>
      <c r="C1683" s="17">
        <v>1025.5768310000001</v>
      </c>
      <c r="F1683" s="16">
        <v>16.146635799999999</v>
      </c>
      <c r="G1683" s="16">
        <v>1018.790359</v>
      </c>
      <c r="H1683" s="16"/>
      <c r="J1683">
        <v>16.146635799999999</v>
      </c>
      <c r="K1683">
        <v>1000.0497339999999</v>
      </c>
    </row>
    <row r="1684" spans="2:11" x14ac:dyDescent="0.3">
      <c r="B1684" s="17">
        <v>16.220904059999999</v>
      </c>
      <c r="C1684" s="17">
        <v>879.40186100000005</v>
      </c>
      <c r="F1684" s="16">
        <v>16.220211110000001</v>
      </c>
      <c r="G1684" s="16">
        <v>866.37822870000002</v>
      </c>
      <c r="H1684" s="16"/>
      <c r="J1684">
        <v>16.220211110000001</v>
      </c>
      <c r="K1684">
        <v>847.64208559999997</v>
      </c>
    </row>
    <row r="1685" spans="2:11" x14ac:dyDescent="0.3">
      <c r="B1685" s="17">
        <v>16.289029379999999</v>
      </c>
      <c r="C1685" s="17">
        <v>4103.3005370000001</v>
      </c>
      <c r="F1685" s="16">
        <v>16.29038371</v>
      </c>
      <c r="G1685" s="16">
        <v>4065.1036690000001</v>
      </c>
      <c r="H1685" s="16"/>
      <c r="J1685">
        <v>16.29038371</v>
      </c>
      <c r="K1685">
        <v>4046.3600839999999</v>
      </c>
    </row>
    <row r="1686" spans="2:11" x14ac:dyDescent="0.3">
      <c r="B1686" s="17">
        <v>16.014342280000001</v>
      </c>
      <c r="C1686" s="17">
        <v>844.37085569999999</v>
      </c>
      <c r="F1686" s="16">
        <v>16.014107389999999</v>
      </c>
      <c r="G1686" s="16">
        <v>838.4743502</v>
      </c>
      <c r="H1686" s="16"/>
      <c r="J1686">
        <v>16.014107389999999</v>
      </c>
      <c r="K1686">
        <v>819.73305349999998</v>
      </c>
    </row>
    <row r="1687" spans="2:11" x14ac:dyDescent="0.3">
      <c r="B1687" s="17">
        <v>16.541830059999999</v>
      </c>
      <c r="C1687" s="17">
        <v>6713.1591820000003</v>
      </c>
      <c r="F1687" s="16">
        <v>16.542407480000001</v>
      </c>
      <c r="G1687" s="16">
        <v>6605.8851050000003</v>
      </c>
      <c r="H1687" s="16"/>
      <c r="J1687">
        <v>16.542407480000001</v>
      </c>
      <c r="K1687">
        <v>6587.1423969999996</v>
      </c>
    </row>
    <row r="1688" spans="2:11" x14ac:dyDescent="0.3">
      <c r="B1688" s="17">
        <v>16.382931039999999</v>
      </c>
      <c r="C1688" s="17">
        <v>4477.6071410000004</v>
      </c>
      <c r="F1688" s="16">
        <v>16.385738740000001</v>
      </c>
      <c r="G1688" s="16">
        <v>4489.844881</v>
      </c>
      <c r="H1688" s="16"/>
      <c r="J1688">
        <v>16.385738740000001</v>
      </c>
      <c r="K1688">
        <v>4471.1023789999999</v>
      </c>
    </row>
    <row r="1689" spans="2:11" x14ac:dyDescent="0.3">
      <c r="B1689" s="17">
        <v>16.63146819</v>
      </c>
      <c r="C1689" s="17">
        <v>5321.9856710000004</v>
      </c>
      <c r="F1689" s="16">
        <v>16.632266820000002</v>
      </c>
      <c r="G1689" s="16">
        <v>5323.4058260000002</v>
      </c>
      <c r="H1689" s="16"/>
      <c r="J1689">
        <v>16.632266820000002</v>
      </c>
      <c r="K1689">
        <v>5304.6621029999997</v>
      </c>
    </row>
    <row r="1690" spans="2:11" x14ac:dyDescent="0.3">
      <c r="B1690" s="17">
        <v>16.431964919999999</v>
      </c>
      <c r="C1690" s="17">
        <v>979.08132880000005</v>
      </c>
      <c r="F1690" s="16">
        <v>16.43123104</v>
      </c>
      <c r="G1690" s="16">
        <v>977.49156870000002</v>
      </c>
      <c r="H1690" s="16"/>
      <c r="J1690">
        <v>16.43123104</v>
      </c>
      <c r="K1690">
        <v>958.74890900000003</v>
      </c>
    </row>
    <row r="1691" spans="2:11" x14ac:dyDescent="0.3">
      <c r="B1691" s="17">
        <v>16.512495739999999</v>
      </c>
      <c r="C1691" s="17">
        <v>5606.3541429999996</v>
      </c>
      <c r="F1691" s="16">
        <v>16.514360620000001</v>
      </c>
      <c r="G1691" s="16">
        <v>5617.3971890000003</v>
      </c>
      <c r="H1691" s="16"/>
      <c r="J1691">
        <v>16.514360620000001</v>
      </c>
      <c r="K1691">
        <v>5598.6618259999996</v>
      </c>
    </row>
    <row r="1692" spans="2:11" x14ac:dyDescent="0.3">
      <c r="B1692" s="17">
        <v>16.392276559999999</v>
      </c>
      <c r="C1692" s="17">
        <v>5265.6034360000003</v>
      </c>
      <c r="F1692" s="16">
        <v>16.39266435</v>
      </c>
      <c r="G1692" s="16">
        <v>5258.6117629999999</v>
      </c>
      <c r="H1692" s="16"/>
      <c r="J1692">
        <v>16.39266435</v>
      </c>
      <c r="K1692">
        <v>5239.8764000000001</v>
      </c>
    </row>
    <row r="1693" spans="2:11" x14ac:dyDescent="0.3">
      <c r="B1693" s="17">
        <v>16.52543743</v>
      </c>
      <c r="C1693" s="17">
        <v>982.91635659999997</v>
      </c>
      <c r="F1693" s="16">
        <v>16.52714456</v>
      </c>
      <c r="G1693" s="16">
        <v>978.44613460000005</v>
      </c>
      <c r="H1693" s="16"/>
      <c r="J1693">
        <v>16.52714456</v>
      </c>
      <c r="K1693">
        <v>959.70646020000004</v>
      </c>
    </row>
    <row r="1694" spans="2:11" x14ac:dyDescent="0.3">
      <c r="B1694" s="17">
        <v>16.544219760000001</v>
      </c>
      <c r="C1694" s="17">
        <v>1000.203679</v>
      </c>
      <c r="F1694" s="16">
        <v>16.545023140000001</v>
      </c>
      <c r="G1694" s="16">
        <v>994.64287969999998</v>
      </c>
      <c r="H1694" s="16"/>
      <c r="J1694">
        <v>16.545023140000001</v>
      </c>
      <c r="K1694">
        <v>975.90320540000005</v>
      </c>
    </row>
    <row r="1695" spans="2:11" x14ac:dyDescent="0.3">
      <c r="B1695" s="17">
        <v>16.437503750000001</v>
      </c>
      <c r="C1695" s="17">
        <v>815.69621410000002</v>
      </c>
      <c r="F1695" s="16">
        <v>16.439219999999999</v>
      </c>
      <c r="G1695" s="16">
        <v>813.5619921</v>
      </c>
      <c r="H1695" s="16"/>
      <c r="J1695">
        <v>16.439219999999999</v>
      </c>
      <c r="K1695">
        <v>794.82592929999998</v>
      </c>
    </row>
    <row r="1696" spans="2:11" x14ac:dyDescent="0.3">
      <c r="B1696" s="17">
        <v>16.433424219999999</v>
      </c>
      <c r="C1696" s="17">
        <v>2652.2489489999998</v>
      </c>
      <c r="F1696" s="16">
        <v>16.431218959999999</v>
      </c>
      <c r="G1696" s="16">
        <v>2656.273952</v>
      </c>
      <c r="H1696" s="16"/>
      <c r="J1696">
        <v>16.431218959999999</v>
      </c>
      <c r="K1696">
        <v>2637.5337930000001</v>
      </c>
    </row>
    <row r="1697" spans="2:11" x14ac:dyDescent="0.3">
      <c r="B1697" s="17">
        <v>16.563196470000001</v>
      </c>
      <c r="C1697" s="17">
        <v>5331.1907719999999</v>
      </c>
      <c r="F1697" s="16">
        <v>16.563902630000001</v>
      </c>
      <c r="G1697" s="16">
        <v>5208.9543940000003</v>
      </c>
      <c r="H1697" s="16"/>
      <c r="J1697">
        <v>16.563902630000001</v>
      </c>
      <c r="K1697">
        <v>5190.2179120000001</v>
      </c>
    </row>
    <row r="1698" spans="2:11" x14ac:dyDescent="0.3">
      <c r="B1698" s="17">
        <v>16.56506817</v>
      </c>
      <c r="C1698" s="17">
        <v>5376.5798610000002</v>
      </c>
      <c r="F1698" s="16">
        <v>16.565511239999999</v>
      </c>
      <c r="G1698" s="16">
        <v>5349.1547879999998</v>
      </c>
      <c r="H1698" s="16"/>
      <c r="J1698">
        <v>16.565511239999999</v>
      </c>
      <c r="K1698">
        <v>5330.414573</v>
      </c>
    </row>
    <row r="1699" spans="2:11" x14ac:dyDescent="0.3">
      <c r="B1699" s="17">
        <v>16.60263428</v>
      </c>
      <c r="C1699" s="17">
        <v>5429.5780670000004</v>
      </c>
      <c r="F1699" s="16">
        <v>16.602125869999998</v>
      </c>
      <c r="G1699" s="16">
        <v>5345.0911809999998</v>
      </c>
      <c r="H1699" s="16"/>
      <c r="J1699">
        <v>16.602125869999998</v>
      </c>
      <c r="K1699">
        <v>5326.3498879999997</v>
      </c>
    </row>
    <row r="1700" spans="2:11" x14ac:dyDescent="0.3">
      <c r="B1700" s="17">
        <v>16.51616293</v>
      </c>
      <c r="C1700" s="17">
        <v>6817.1649619999998</v>
      </c>
      <c r="F1700" s="16">
        <v>16.512779999999999</v>
      </c>
      <c r="G1700" s="16">
        <v>6866.9959909999998</v>
      </c>
      <c r="H1700" s="16"/>
      <c r="J1700">
        <v>16.512779999999999</v>
      </c>
      <c r="K1700">
        <v>6848.2606820000001</v>
      </c>
    </row>
    <row r="1701" spans="2:11" x14ac:dyDescent="0.3">
      <c r="B1701" s="17">
        <v>16.480266629999999</v>
      </c>
      <c r="C1701" s="17">
        <v>960.44563549999998</v>
      </c>
      <c r="F1701" s="16">
        <v>16.478797109999999</v>
      </c>
      <c r="G1701" s="16">
        <v>954.71638110000004</v>
      </c>
      <c r="H1701" s="16"/>
      <c r="J1701">
        <v>16.478797109999999</v>
      </c>
      <c r="K1701">
        <v>935.97555969999996</v>
      </c>
    </row>
    <row r="1702" spans="2:11" x14ac:dyDescent="0.3">
      <c r="B1702" s="17">
        <v>16.445698520000001</v>
      </c>
      <c r="C1702" s="17">
        <v>3034.587959</v>
      </c>
      <c r="F1702" s="16">
        <v>16.446768729999999</v>
      </c>
      <c r="G1702" s="16">
        <v>3030.3367600000001</v>
      </c>
      <c r="H1702" s="16"/>
      <c r="J1702">
        <v>16.446768729999999</v>
      </c>
      <c r="K1702">
        <v>3011.6056010000002</v>
      </c>
    </row>
    <row r="1703" spans="2:11" x14ac:dyDescent="0.3">
      <c r="B1703" s="17">
        <v>16.37902781</v>
      </c>
      <c r="C1703" s="17">
        <v>4669.148666</v>
      </c>
      <c r="F1703" s="16">
        <v>16.376038149999999</v>
      </c>
      <c r="G1703" s="16">
        <v>4692.6319729999996</v>
      </c>
      <c r="H1703" s="16"/>
      <c r="J1703">
        <v>16.376038149999999</v>
      </c>
      <c r="K1703">
        <v>4673.8916060000001</v>
      </c>
    </row>
    <row r="1704" spans="2:11" x14ac:dyDescent="0.3">
      <c r="B1704" s="17">
        <v>16.39964003</v>
      </c>
      <c r="C1704" s="17">
        <v>959.34936979999998</v>
      </c>
      <c r="F1704" s="16">
        <v>16.400221519999999</v>
      </c>
      <c r="G1704" s="16">
        <v>953.55751190000001</v>
      </c>
      <c r="H1704" s="16"/>
      <c r="J1704">
        <v>16.400221519999999</v>
      </c>
      <c r="K1704">
        <v>934.81493160000002</v>
      </c>
    </row>
    <row r="1705" spans="2:11" x14ac:dyDescent="0.3">
      <c r="B1705" s="17">
        <v>16.42409808</v>
      </c>
      <c r="C1705" s="17">
        <v>5906.963753</v>
      </c>
      <c r="F1705" s="16">
        <v>16.425155839999999</v>
      </c>
      <c r="G1705" s="16">
        <v>6001.0293499999998</v>
      </c>
      <c r="H1705" s="16"/>
      <c r="J1705">
        <v>16.425155839999999</v>
      </c>
      <c r="K1705">
        <v>5982.2931310000004</v>
      </c>
    </row>
    <row r="1706" spans="2:11" x14ac:dyDescent="0.3">
      <c r="B1706" s="17">
        <v>16.543610260000001</v>
      </c>
      <c r="C1706" s="17">
        <v>902.62038970000003</v>
      </c>
      <c r="F1706" s="16">
        <v>16.543572139999998</v>
      </c>
      <c r="G1706" s="16">
        <v>900.18341210000006</v>
      </c>
      <c r="H1706" s="16"/>
      <c r="J1706">
        <v>16.543572139999998</v>
      </c>
      <c r="K1706">
        <v>881.44683910000003</v>
      </c>
    </row>
    <row r="1707" spans="2:11" x14ac:dyDescent="0.3">
      <c r="B1707" s="17">
        <v>16.526411270000001</v>
      </c>
      <c r="C1707" s="17">
        <v>4394.2839110000004</v>
      </c>
      <c r="F1707" s="16">
        <v>16.525078300000001</v>
      </c>
      <c r="G1707" s="16">
        <v>4376.57791</v>
      </c>
      <c r="H1707" s="16"/>
      <c r="J1707">
        <v>16.525078300000001</v>
      </c>
      <c r="K1707">
        <v>4357.8357029999997</v>
      </c>
    </row>
    <row r="1708" spans="2:11" x14ac:dyDescent="0.3">
      <c r="B1708" s="17">
        <v>16.675417110000001</v>
      </c>
      <c r="C1708" s="17">
        <v>9316.6255409999994</v>
      </c>
      <c r="F1708" s="16">
        <v>16.672816180000002</v>
      </c>
      <c r="G1708" s="16">
        <v>9217.3943419999996</v>
      </c>
      <c r="H1708" s="16"/>
      <c r="J1708">
        <v>16.672816180000002</v>
      </c>
      <c r="K1708">
        <v>9198.6525569999994</v>
      </c>
    </row>
    <row r="1709" spans="2:11" x14ac:dyDescent="0.3">
      <c r="B1709" s="17">
        <v>16.388261450000002</v>
      </c>
      <c r="C1709" s="17">
        <v>3682.1694280000002</v>
      </c>
      <c r="F1709" s="16">
        <v>16.387273960000002</v>
      </c>
      <c r="G1709" s="16">
        <v>3685.434244</v>
      </c>
      <c r="H1709" s="16"/>
      <c r="J1709">
        <v>16.387273960000002</v>
      </c>
      <c r="K1709">
        <v>3666.691691</v>
      </c>
    </row>
    <row r="1710" spans="2:11" x14ac:dyDescent="0.3">
      <c r="B1710" s="17">
        <v>16.203457239999999</v>
      </c>
      <c r="C1710" s="17">
        <v>1054.0991300000001</v>
      </c>
      <c r="F1710" s="16">
        <v>16.203311240000001</v>
      </c>
      <c r="G1710" s="16">
        <v>1050.582795</v>
      </c>
      <c r="H1710" s="16"/>
      <c r="J1710">
        <v>16.203311240000001</v>
      </c>
      <c r="K1710">
        <v>1031.842443</v>
      </c>
    </row>
    <row r="1711" spans="2:11" x14ac:dyDescent="0.3">
      <c r="B1711" s="17">
        <v>16.224321809999999</v>
      </c>
      <c r="C1711" s="17">
        <v>828.20079740000006</v>
      </c>
      <c r="F1711" s="16">
        <v>16.225534</v>
      </c>
      <c r="G1711" s="16">
        <v>826.44808850000004</v>
      </c>
      <c r="H1711" s="16"/>
      <c r="J1711">
        <v>16.225534</v>
      </c>
      <c r="K1711">
        <v>807.70598819999998</v>
      </c>
    </row>
    <row r="1712" spans="2:11" x14ac:dyDescent="0.3">
      <c r="B1712" s="17">
        <v>16.484371459999998</v>
      </c>
      <c r="C1712" s="17">
        <v>4385.625927</v>
      </c>
      <c r="F1712" s="16">
        <v>16.483986510000001</v>
      </c>
      <c r="G1712" s="16">
        <v>4373.712861</v>
      </c>
      <c r="H1712" s="16"/>
      <c r="J1712">
        <v>16.483986510000001</v>
      </c>
      <c r="K1712">
        <v>4354.9731389999997</v>
      </c>
    </row>
    <row r="1713" spans="2:11" x14ac:dyDescent="0.3">
      <c r="B1713" s="17">
        <v>16.14764246</v>
      </c>
      <c r="C1713" s="17">
        <v>2854.240147</v>
      </c>
      <c r="F1713" s="16">
        <v>16.146370080000001</v>
      </c>
      <c r="G1713" s="16">
        <v>2886.7925810000002</v>
      </c>
      <c r="H1713" s="16"/>
      <c r="J1713">
        <v>16.146370080000001</v>
      </c>
      <c r="K1713">
        <v>2868.04979</v>
      </c>
    </row>
    <row r="1714" spans="2:11" x14ac:dyDescent="0.3">
      <c r="B1714" s="17">
        <v>16.406164969999999</v>
      </c>
      <c r="C1714" s="17">
        <v>1173.383388</v>
      </c>
      <c r="F1714" s="16">
        <v>16.404856500000001</v>
      </c>
      <c r="G1714" s="16">
        <v>1174.723272</v>
      </c>
      <c r="H1714" s="16"/>
      <c r="J1714">
        <v>16.404856500000001</v>
      </c>
      <c r="K1714">
        <v>1155.986175</v>
      </c>
    </row>
    <row r="1715" spans="2:11" x14ac:dyDescent="0.3">
      <c r="B1715" s="17">
        <v>16.520877810000002</v>
      </c>
      <c r="C1715" s="17">
        <v>792.36889859999997</v>
      </c>
      <c r="F1715" s="16">
        <v>16.520673129999999</v>
      </c>
      <c r="G1715" s="16">
        <v>784.91647799999998</v>
      </c>
      <c r="H1715" s="16"/>
      <c r="J1715">
        <v>16.520673129999999</v>
      </c>
      <c r="K1715">
        <v>766.17214279999996</v>
      </c>
    </row>
    <row r="1716" spans="2:11" x14ac:dyDescent="0.3">
      <c r="B1716" s="17">
        <v>16.565986250000002</v>
      </c>
      <c r="C1716" s="17">
        <v>6021.7978380000004</v>
      </c>
      <c r="F1716" s="16">
        <v>16.56818736</v>
      </c>
      <c r="G1716" s="16">
        <v>5942.5695839999998</v>
      </c>
      <c r="H1716" s="16"/>
      <c r="J1716">
        <v>16.56818736</v>
      </c>
      <c r="K1716">
        <v>5923.8282289999997</v>
      </c>
    </row>
    <row r="1717" spans="2:11" x14ac:dyDescent="0.3">
      <c r="B1717" s="17">
        <v>16.268453319999999</v>
      </c>
      <c r="C1717" s="17">
        <v>1270.75062</v>
      </c>
      <c r="F1717" s="16">
        <v>16.266632560000001</v>
      </c>
      <c r="G1717" s="16">
        <v>1268.653468</v>
      </c>
      <c r="H1717" s="16"/>
      <c r="J1717">
        <v>16.266632560000001</v>
      </c>
      <c r="K1717">
        <v>1249.9130190000001</v>
      </c>
    </row>
    <row r="1718" spans="2:11" x14ac:dyDescent="0.3">
      <c r="B1718" s="17">
        <v>16.454213920000001</v>
      </c>
      <c r="C1718" s="17">
        <v>3146.077503</v>
      </c>
      <c r="F1718" s="16">
        <v>16.452465270000001</v>
      </c>
      <c r="G1718" s="16">
        <v>3147.6474720000001</v>
      </c>
      <c r="H1718" s="16"/>
      <c r="J1718">
        <v>16.452465270000001</v>
      </c>
      <c r="K1718">
        <v>3128.9112869999999</v>
      </c>
    </row>
    <row r="1719" spans="2:11" x14ac:dyDescent="0.3">
      <c r="B1719" s="17">
        <v>16.28056218</v>
      </c>
      <c r="C1719" s="17">
        <v>848.86740899999995</v>
      </c>
      <c r="F1719" s="16">
        <v>16.279532079999999</v>
      </c>
      <c r="G1719" s="16">
        <v>847.30094429999997</v>
      </c>
      <c r="H1719" s="16"/>
      <c r="J1719">
        <v>16.279532079999999</v>
      </c>
      <c r="K1719">
        <v>828.56977649999999</v>
      </c>
    </row>
    <row r="1720" spans="2:11" x14ac:dyDescent="0.3">
      <c r="B1720" s="17">
        <v>16.345419010000001</v>
      </c>
      <c r="C1720" s="17">
        <v>6684.4013130000003</v>
      </c>
      <c r="F1720" s="16">
        <v>16.342688880000001</v>
      </c>
      <c r="G1720" s="16">
        <v>6752.3649150000001</v>
      </c>
      <c r="H1720" s="16"/>
      <c r="J1720">
        <v>16.342688880000001</v>
      </c>
      <c r="K1720">
        <v>6733.6242300000004</v>
      </c>
    </row>
    <row r="1721" spans="2:11" x14ac:dyDescent="0.3">
      <c r="B1721" s="17">
        <v>16.29010427</v>
      </c>
      <c r="C1721" s="17">
        <v>3585.94137</v>
      </c>
      <c r="F1721" s="16">
        <v>16.290824659999998</v>
      </c>
      <c r="G1721" s="16">
        <v>3570.2277570000001</v>
      </c>
      <c r="H1721" s="16"/>
      <c r="J1721">
        <v>16.290824659999998</v>
      </c>
      <c r="K1721">
        <v>3551.4874300000001</v>
      </c>
    </row>
    <row r="1722" spans="2:11" x14ac:dyDescent="0.3">
      <c r="B1722" s="17">
        <v>16.29043471</v>
      </c>
      <c r="C1722" s="17">
        <v>1037.1249319999999</v>
      </c>
      <c r="F1722" s="16">
        <v>16.288363799999999</v>
      </c>
      <c r="G1722" s="16">
        <v>1034.0004779999999</v>
      </c>
      <c r="H1722" s="16"/>
      <c r="J1722">
        <v>16.288363799999999</v>
      </c>
      <c r="K1722">
        <v>1015.2688439999999</v>
      </c>
    </row>
    <row r="1723" spans="2:11" x14ac:dyDescent="0.3">
      <c r="B1723" s="17">
        <v>16.50375283</v>
      </c>
      <c r="C1723" s="17">
        <v>1229.3666470000001</v>
      </c>
      <c r="F1723" s="16">
        <v>16.503708249999999</v>
      </c>
      <c r="G1723" s="16">
        <v>1226.618999</v>
      </c>
      <c r="H1723" s="16"/>
      <c r="J1723">
        <v>16.503708249999999</v>
      </c>
      <c r="K1723">
        <v>1207.8766370000001</v>
      </c>
    </row>
    <row r="1724" spans="2:11" x14ac:dyDescent="0.3">
      <c r="B1724" s="17">
        <v>16.381120289999998</v>
      </c>
      <c r="C1724" s="17">
        <v>4756.8328979999997</v>
      </c>
      <c r="F1724" s="16">
        <v>16.383904900000001</v>
      </c>
      <c r="G1724" s="16">
        <v>4720.0128930000001</v>
      </c>
      <c r="H1724" s="16"/>
      <c r="J1724">
        <v>16.383904900000001</v>
      </c>
      <c r="K1724">
        <v>4701.2709480000003</v>
      </c>
    </row>
    <row r="1725" spans="2:11" x14ac:dyDescent="0.3">
      <c r="B1725" s="17">
        <v>16.57573382</v>
      </c>
      <c r="C1725" s="17">
        <v>4991.0841270000001</v>
      </c>
      <c r="F1725" s="16">
        <v>16.57624612</v>
      </c>
      <c r="G1725" s="16">
        <v>4943.5305950000002</v>
      </c>
      <c r="H1725" s="16"/>
      <c r="J1725">
        <v>16.57624612</v>
      </c>
      <c r="K1725">
        <v>4924.7943990000003</v>
      </c>
    </row>
    <row r="1726" spans="2:11" x14ac:dyDescent="0.3">
      <c r="B1726" s="17">
        <v>16.54005261</v>
      </c>
      <c r="C1726" s="17">
        <v>8043.4937449999998</v>
      </c>
      <c r="F1726" s="16">
        <v>16.539518090000001</v>
      </c>
      <c r="G1726" s="16">
        <v>7996.1647350000003</v>
      </c>
      <c r="H1726" s="16"/>
      <c r="J1726">
        <v>16.539518090000001</v>
      </c>
      <c r="K1726">
        <v>7977.4248219999999</v>
      </c>
    </row>
    <row r="1727" spans="2:11" x14ac:dyDescent="0.3">
      <c r="B1727" s="17">
        <v>16.4252693</v>
      </c>
      <c r="C1727" s="17">
        <v>5907.4107889999996</v>
      </c>
      <c r="F1727" s="16">
        <v>16.4244913</v>
      </c>
      <c r="G1727" s="16">
        <v>5860.4658019999997</v>
      </c>
      <c r="H1727" s="16"/>
      <c r="J1727">
        <v>16.4244913</v>
      </c>
      <c r="K1727">
        <v>5841.7266280000003</v>
      </c>
    </row>
    <row r="1728" spans="2:11" x14ac:dyDescent="0.3">
      <c r="B1728" s="17">
        <v>16.165006739999999</v>
      </c>
      <c r="C1728" s="17">
        <v>1108.303715</v>
      </c>
      <c r="F1728" s="16">
        <v>16.164531190000002</v>
      </c>
      <c r="G1728" s="16">
        <v>1099.013573</v>
      </c>
      <c r="H1728" s="16"/>
      <c r="J1728">
        <v>16.164531190000002</v>
      </c>
      <c r="K1728">
        <v>1080.2730650000001</v>
      </c>
    </row>
    <row r="1729" spans="2:11" x14ac:dyDescent="0.3">
      <c r="B1729" s="17">
        <v>16.390810980000001</v>
      </c>
      <c r="C1729" s="17">
        <v>2483.4651199999998</v>
      </c>
      <c r="F1729" s="16">
        <v>16.390826489999998</v>
      </c>
      <c r="G1729" s="16">
        <v>2472.0760610000002</v>
      </c>
      <c r="H1729" s="16"/>
      <c r="J1729">
        <v>16.390826489999998</v>
      </c>
      <c r="K1729">
        <v>2453.335317</v>
      </c>
    </row>
    <row r="1730" spans="2:11" x14ac:dyDescent="0.3">
      <c r="B1730" s="17">
        <v>16.453113290000001</v>
      </c>
      <c r="C1730" s="17">
        <v>5515.4932339999996</v>
      </c>
      <c r="F1730" s="16">
        <v>16.45194751</v>
      </c>
      <c r="G1730" s="16">
        <v>5507.618528</v>
      </c>
      <c r="H1730" s="16"/>
      <c r="J1730">
        <v>16.45194751</v>
      </c>
      <c r="K1730">
        <v>5488.8842260000001</v>
      </c>
    </row>
    <row r="1731" spans="2:11" x14ac:dyDescent="0.3">
      <c r="B1731" s="17">
        <v>16.45862022</v>
      </c>
      <c r="C1731" s="17">
        <v>7822.1243219999997</v>
      </c>
      <c r="F1731" s="16">
        <v>16.4600297</v>
      </c>
      <c r="G1731" s="16">
        <v>7827.9070460000003</v>
      </c>
      <c r="H1731" s="16"/>
      <c r="J1731">
        <v>16.4600297</v>
      </c>
      <c r="K1731">
        <v>7809.1727199999996</v>
      </c>
    </row>
    <row r="1732" spans="2:11" x14ac:dyDescent="0.3">
      <c r="B1732" s="17">
        <v>16.611972130000002</v>
      </c>
      <c r="C1732" s="17">
        <v>7097.9877299999998</v>
      </c>
      <c r="F1732" s="16">
        <v>16.61149532</v>
      </c>
      <c r="G1732" s="16">
        <v>7065.7675570000001</v>
      </c>
      <c r="H1732" s="16"/>
      <c r="J1732">
        <v>16.61149532</v>
      </c>
      <c r="K1732">
        <v>7047.0293780000002</v>
      </c>
    </row>
    <row r="1733" spans="2:11" x14ac:dyDescent="0.3">
      <c r="B1733" s="17">
        <v>16.2584512</v>
      </c>
      <c r="C1733" s="17">
        <v>945.00315220000005</v>
      </c>
      <c r="F1733" s="16">
        <v>16.257806510000002</v>
      </c>
      <c r="G1733" s="16">
        <v>942.55603369999994</v>
      </c>
      <c r="H1733" s="16"/>
      <c r="J1733">
        <v>16.257806510000002</v>
      </c>
      <c r="K1733">
        <v>923.81801480000001</v>
      </c>
    </row>
    <row r="1734" spans="2:11" x14ac:dyDescent="0.3">
      <c r="B1734" s="17">
        <v>16.329544370000001</v>
      </c>
      <c r="C1734" s="17">
        <v>847.35492250000004</v>
      </c>
      <c r="F1734" s="16">
        <v>16.330182000000001</v>
      </c>
      <c r="G1734" s="16">
        <v>836.33201970000005</v>
      </c>
      <c r="H1734" s="16"/>
      <c r="J1734">
        <v>16.330182000000001</v>
      </c>
      <c r="K1734">
        <v>817.58971399999996</v>
      </c>
    </row>
    <row r="1735" spans="2:11" x14ac:dyDescent="0.3">
      <c r="B1735" s="17">
        <v>16.692623489999999</v>
      </c>
      <c r="C1735" s="17">
        <v>1627.8413869999999</v>
      </c>
      <c r="F1735" s="16">
        <v>16.69311068</v>
      </c>
      <c r="G1735" s="16">
        <v>1633.817202</v>
      </c>
      <c r="H1735" s="16"/>
      <c r="J1735">
        <v>16.69311068</v>
      </c>
      <c r="K1735">
        <v>1615.0757140000001</v>
      </c>
    </row>
    <row r="1736" spans="2:11" x14ac:dyDescent="0.3">
      <c r="B1736" s="17">
        <v>16.571334190000002</v>
      </c>
      <c r="C1736" s="17">
        <v>2725.9190090000002</v>
      </c>
      <c r="F1736" s="16">
        <v>16.56965641</v>
      </c>
      <c r="G1736" s="16">
        <v>2718.752481</v>
      </c>
      <c r="H1736" s="16"/>
      <c r="J1736">
        <v>16.56965641</v>
      </c>
      <c r="K1736">
        <v>2700.0126829999999</v>
      </c>
    </row>
    <row r="1737" spans="2:11" x14ac:dyDescent="0.3">
      <c r="B1737" s="17">
        <v>16.413253600000001</v>
      </c>
      <c r="C1737" s="17">
        <v>3698.8300989999998</v>
      </c>
      <c r="F1737" s="16">
        <v>16.41398942</v>
      </c>
      <c r="G1737" s="16">
        <v>3713.642785</v>
      </c>
      <c r="H1737" s="16"/>
      <c r="J1737">
        <v>16.41398942</v>
      </c>
      <c r="K1737">
        <v>3694.9059609999999</v>
      </c>
    </row>
    <row r="1738" spans="2:11" x14ac:dyDescent="0.3">
      <c r="B1738" s="17">
        <v>16.449396270000001</v>
      </c>
      <c r="C1738" s="17">
        <v>6729.9779449999996</v>
      </c>
      <c r="F1738" s="16">
        <v>16.448903949999998</v>
      </c>
      <c r="G1738" s="16">
        <v>6687.2063920000001</v>
      </c>
      <c r="H1738" s="16"/>
      <c r="J1738">
        <v>16.448903949999998</v>
      </c>
      <c r="K1738">
        <v>6668.4699250000003</v>
      </c>
    </row>
    <row r="1739" spans="2:11" x14ac:dyDescent="0.3">
      <c r="B1739" s="17">
        <v>16.078511880000001</v>
      </c>
      <c r="C1739" s="17">
        <v>3402.7292010000001</v>
      </c>
      <c r="F1739" s="16">
        <v>16.077995829999999</v>
      </c>
      <c r="G1739" s="16">
        <v>3403.1440600000001</v>
      </c>
      <c r="H1739" s="16"/>
      <c r="J1739">
        <v>16.077995829999999</v>
      </c>
      <c r="K1739">
        <v>3384.403542</v>
      </c>
    </row>
    <row r="1740" spans="2:11" x14ac:dyDescent="0.3">
      <c r="B1740" s="17">
        <v>16.36343394</v>
      </c>
      <c r="C1740" s="17">
        <v>3706.4307859999999</v>
      </c>
      <c r="F1740" s="16">
        <v>16.360513730000001</v>
      </c>
      <c r="G1740" s="16">
        <v>3713.557816</v>
      </c>
      <c r="H1740" s="16"/>
      <c r="J1740">
        <v>16.360513730000001</v>
      </c>
      <c r="K1740">
        <v>3694.8172279999999</v>
      </c>
    </row>
    <row r="1741" spans="2:11" x14ac:dyDescent="0.3">
      <c r="B1741" s="17">
        <v>16.50955153</v>
      </c>
      <c r="C1741" s="17">
        <v>6020.1578609999997</v>
      </c>
      <c r="F1741" s="16">
        <v>16.50835279</v>
      </c>
      <c r="G1741" s="16">
        <v>6033.4110490000003</v>
      </c>
      <c r="H1741" s="16"/>
      <c r="J1741">
        <v>16.50835279</v>
      </c>
      <c r="K1741">
        <v>6014.6676580000003</v>
      </c>
    </row>
    <row r="1742" spans="2:11" x14ac:dyDescent="0.3">
      <c r="B1742" s="17">
        <v>16.438331470000001</v>
      </c>
      <c r="C1742" s="17">
        <v>6018.6474529999996</v>
      </c>
      <c r="F1742" s="16">
        <v>16.43573795</v>
      </c>
      <c r="G1742" s="16">
        <v>5965.7557129999996</v>
      </c>
      <c r="H1742" s="16"/>
      <c r="J1742">
        <v>16.43573795</v>
      </c>
      <c r="K1742">
        <v>5947.0172300000004</v>
      </c>
    </row>
    <row r="1743" spans="2:11" x14ac:dyDescent="0.3">
      <c r="B1743" s="17">
        <v>16.38388539</v>
      </c>
      <c r="C1743" s="17">
        <v>983.55899529999999</v>
      </c>
      <c r="F1743" s="16">
        <v>16.383699579999998</v>
      </c>
      <c r="G1743" s="16">
        <v>977.77873929999998</v>
      </c>
      <c r="H1743" s="16"/>
      <c r="J1743">
        <v>16.383699579999998</v>
      </c>
      <c r="K1743">
        <v>959.04262259999996</v>
      </c>
    </row>
    <row r="1744" spans="2:11" x14ac:dyDescent="0.3">
      <c r="B1744" s="17">
        <v>16.57761468</v>
      </c>
      <c r="C1744" s="17">
        <v>4813.483252</v>
      </c>
      <c r="F1744" s="16">
        <v>16.577697369999999</v>
      </c>
      <c r="G1744" s="16">
        <v>4852.1292240000002</v>
      </c>
      <c r="H1744" s="16"/>
      <c r="J1744">
        <v>16.577697369999999</v>
      </c>
      <c r="K1744">
        <v>4833.3882450000001</v>
      </c>
    </row>
    <row r="1745" spans="2:11" x14ac:dyDescent="0.3">
      <c r="B1745" s="17">
        <v>16.397355439999998</v>
      </c>
      <c r="C1745" s="17">
        <v>5264.6896020000004</v>
      </c>
      <c r="F1745" s="16">
        <v>16.396061079999999</v>
      </c>
      <c r="G1745" s="16">
        <v>5239.1623079999999</v>
      </c>
      <c r="H1745" s="16"/>
      <c r="J1745">
        <v>16.396061079999999</v>
      </c>
      <c r="K1745">
        <v>5220.4215850000001</v>
      </c>
    </row>
    <row r="1746" spans="2:11" x14ac:dyDescent="0.3">
      <c r="B1746" s="17">
        <v>16.315651299999999</v>
      </c>
      <c r="C1746" s="17">
        <v>6645.3758479999997</v>
      </c>
      <c r="F1746" s="16">
        <v>16.313195220000001</v>
      </c>
      <c r="G1746" s="16">
        <v>6667.3517169999996</v>
      </c>
      <c r="H1746" s="16"/>
      <c r="J1746">
        <v>16.313195220000001</v>
      </c>
      <c r="K1746">
        <v>6648.609187</v>
      </c>
    </row>
    <row r="1747" spans="2:11" x14ac:dyDescent="0.3">
      <c r="B1747" s="17">
        <v>16.51073053</v>
      </c>
      <c r="C1747" s="17">
        <v>6652.7024570000003</v>
      </c>
      <c r="F1747" s="16">
        <v>16.51232371</v>
      </c>
      <c r="G1747" s="16">
        <v>6635.8558069999999</v>
      </c>
      <c r="H1747" s="16"/>
      <c r="J1747">
        <v>16.51232371</v>
      </c>
      <c r="K1747">
        <v>6617.1144190000005</v>
      </c>
    </row>
    <row r="1748" spans="2:11" x14ac:dyDescent="0.3">
      <c r="B1748" s="17">
        <v>16.578300500000001</v>
      </c>
      <c r="C1748" s="17">
        <v>4510.1909340000002</v>
      </c>
      <c r="F1748" s="16">
        <v>16.578458609999998</v>
      </c>
      <c r="G1748" s="16">
        <v>4518.7370270000001</v>
      </c>
      <c r="H1748" s="16"/>
      <c r="J1748">
        <v>16.578458609999998</v>
      </c>
      <c r="K1748">
        <v>4500.0005979999996</v>
      </c>
    </row>
    <row r="1749" spans="2:11" x14ac:dyDescent="0.3">
      <c r="B1749" s="17">
        <v>16.509949049999999</v>
      </c>
      <c r="C1749" s="17">
        <v>826.5492375</v>
      </c>
      <c r="F1749" s="16">
        <v>16.51047071</v>
      </c>
      <c r="G1749" s="16">
        <v>817.83498220000001</v>
      </c>
      <c r="H1749" s="16"/>
      <c r="J1749">
        <v>16.51047071</v>
      </c>
      <c r="K1749">
        <v>799.10048619999998</v>
      </c>
    </row>
    <row r="1750" spans="2:11" x14ac:dyDescent="0.3">
      <c r="B1750" s="17">
        <v>16.565061719999999</v>
      </c>
      <c r="C1750" s="17">
        <v>5251.2857629999999</v>
      </c>
      <c r="F1750" s="16">
        <v>16.564882749999999</v>
      </c>
      <c r="G1750" s="16">
        <v>5156.962176</v>
      </c>
      <c r="H1750" s="16"/>
      <c r="J1750">
        <v>16.564882749999999</v>
      </c>
      <c r="K1750">
        <v>5138.2203069999996</v>
      </c>
    </row>
    <row r="1751" spans="2:11" x14ac:dyDescent="0.3">
      <c r="B1751" s="17">
        <v>16.68605316</v>
      </c>
      <c r="C1751" s="17">
        <v>4753.9919559999998</v>
      </c>
      <c r="F1751" s="16">
        <v>16.686765130000001</v>
      </c>
      <c r="G1751" s="16">
        <v>4781.4642759999997</v>
      </c>
      <c r="H1751" s="16"/>
      <c r="J1751">
        <v>16.686765130000001</v>
      </c>
      <c r="K1751">
        <v>4762.7296459999998</v>
      </c>
    </row>
    <row r="1752" spans="2:11" x14ac:dyDescent="0.3">
      <c r="B1752" s="17">
        <v>16.404244330000001</v>
      </c>
      <c r="C1752" s="17">
        <v>4007.2666949999998</v>
      </c>
      <c r="F1752" s="16">
        <v>16.405081200000001</v>
      </c>
      <c r="G1752" s="16">
        <v>3977.1037580000002</v>
      </c>
      <c r="H1752" s="16"/>
      <c r="J1752">
        <v>16.405081200000001</v>
      </c>
      <c r="K1752">
        <v>3958.3629919999998</v>
      </c>
    </row>
    <row r="1753" spans="2:11" x14ac:dyDescent="0.3">
      <c r="B1753" s="17">
        <v>16.187470569999999</v>
      </c>
      <c r="C1753" s="17">
        <v>891.17031139999995</v>
      </c>
      <c r="F1753" s="16">
        <v>16.187887409999998</v>
      </c>
      <c r="G1753" s="16">
        <v>882.14743510000005</v>
      </c>
      <c r="H1753" s="16"/>
      <c r="J1753">
        <v>16.187887409999998</v>
      </c>
      <c r="K1753">
        <v>863.40662440000006</v>
      </c>
    </row>
    <row r="1754" spans="2:11" x14ac:dyDescent="0.3">
      <c r="B1754" s="17">
        <v>16.268218560000001</v>
      </c>
      <c r="C1754" s="17">
        <v>778.98448989999997</v>
      </c>
      <c r="F1754" s="16">
        <v>16.268148579999998</v>
      </c>
      <c r="G1754" s="16">
        <v>777.46145339999998</v>
      </c>
      <c r="H1754" s="16"/>
      <c r="J1754">
        <v>16.268148579999998</v>
      </c>
      <c r="K1754">
        <v>758.72408870000004</v>
      </c>
    </row>
    <row r="1755" spans="2:11" x14ac:dyDescent="0.3">
      <c r="B1755" s="17">
        <v>16.46359554</v>
      </c>
      <c r="C1755" s="17">
        <v>3007.9970589999998</v>
      </c>
      <c r="F1755" s="16">
        <v>16.464261350000001</v>
      </c>
      <c r="G1755" s="16">
        <v>3017.2600950000001</v>
      </c>
      <c r="H1755" s="16"/>
      <c r="J1755">
        <v>16.464261350000001</v>
      </c>
      <c r="K1755">
        <v>2998.5192910000001</v>
      </c>
    </row>
    <row r="1756" spans="2:11" x14ac:dyDescent="0.3">
      <c r="B1756" s="17">
        <v>16.518590450000001</v>
      </c>
      <c r="C1756" s="17">
        <v>5034.7833730000002</v>
      </c>
      <c r="F1756" s="16">
        <v>16.519051619999999</v>
      </c>
      <c r="G1756" s="16">
        <v>5026.1825479999998</v>
      </c>
      <c r="H1756" s="16"/>
      <c r="J1756">
        <v>16.519051619999999</v>
      </c>
      <c r="K1756">
        <v>5007.4406330000002</v>
      </c>
    </row>
    <row r="1757" spans="2:11" x14ac:dyDescent="0.3">
      <c r="B1757" s="17">
        <v>16.472609810000002</v>
      </c>
      <c r="C1757" s="17">
        <v>7933.7252150000004</v>
      </c>
      <c r="F1757" s="16">
        <v>16.475400140000001</v>
      </c>
      <c r="G1757" s="16">
        <v>7923.1144450000002</v>
      </c>
      <c r="H1757" s="16"/>
      <c r="J1757">
        <v>16.475400140000001</v>
      </c>
      <c r="K1757">
        <v>7904.3710870000004</v>
      </c>
    </row>
    <row r="1758" spans="2:11" x14ac:dyDescent="0.3">
      <c r="B1758" s="17">
        <v>16.409624449999999</v>
      </c>
      <c r="C1758" s="17">
        <v>2455.0943659999998</v>
      </c>
      <c r="F1758" s="16">
        <v>16.404539840000002</v>
      </c>
      <c r="G1758" s="16">
        <v>2437.3836970000002</v>
      </c>
      <c r="H1758" s="16"/>
      <c r="J1758">
        <v>16.404539840000002</v>
      </c>
      <c r="K1758">
        <v>2418.641204</v>
      </c>
    </row>
    <row r="1759" spans="2:11" x14ac:dyDescent="0.3">
      <c r="B1759" s="17">
        <v>16.21653585</v>
      </c>
      <c r="C1759" s="17">
        <v>3830.144847</v>
      </c>
      <c r="F1759" s="16">
        <v>16.216495129999998</v>
      </c>
      <c r="G1759" s="16">
        <v>3801.6111569999998</v>
      </c>
      <c r="H1759" s="16"/>
      <c r="J1759">
        <v>16.216495129999998</v>
      </c>
      <c r="K1759">
        <v>3782.8708459999998</v>
      </c>
    </row>
    <row r="1760" spans="2:11" x14ac:dyDescent="0.3">
      <c r="B1760" s="17">
        <v>16.460188970000001</v>
      </c>
      <c r="C1760" s="17">
        <v>4927.5060210000001</v>
      </c>
      <c r="F1760" s="16">
        <v>16.463512349999998</v>
      </c>
      <c r="G1760" s="16">
        <v>4923.0794990000004</v>
      </c>
      <c r="H1760" s="16"/>
      <c r="J1760">
        <v>16.463512349999998</v>
      </c>
      <c r="K1760">
        <v>4904.3402020000003</v>
      </c>
    </row>
    <row r="1761" spans="2:11" x14ac:dyDescent="0.3">
      <c r="B1761" s="17">
        <v>16.324466040000001</v>
      </c>
      <c r="C1761" s="17">
        <v>3827.9112150000001</v>
      </c>
      <c r="F1761" s="16">
        <v>16.324497269999998</v>
      </c>
      <c r="G1761" s="16">
        <v>3772.3959970000001</v>
      </c>
      <c r="H1761" s="16"/>
      <c r="J1761">
        <v>16.324497269999998</v>
      </c>
      <c r="K1761">
        <v>3753.6607739999999</v>
      </c>
    </row>
    <row r="1762" spans="2:11" x14ac:dyDescent="0.3">
      <c r="B1762" s="17">
        <v>16.507564330000001</v>
      </c>
      <c r="C1762" s="17">
        <v>6155.3940599999996</v>
      </c>
      <c r="F1762" s="16">
        <v>16.508830809999999</v>
      </c>
      <c r="G1762" s="16">
        <v>6191.9754560000001</v>
      </c>
      <c r="H1762" s="16"/>
      <c r="J1762">
        <v>16.508830809999999</v>
      </c>
      <c r="K1762">
        <v>6173.2332370000004</v>
      </c>
    </row>
    <row r="1763" spans="2:11" x14ac:dyDescent="0.3">
      <c r="B1763" s="17">
        <v>16.553703710000001</v>
      </c>
      <c r="C1763" s="17">
        <v>6910.0436460000001</v>
      </c>
      <c r="F1763" s="16">
        <v>16.552985280000001</v>
      </c>
      <c r="G1763" s="16">
        <v>6918.7060170000004</v>
      </c>
      <c r="H1763" s="16"/>
      <c r="J1763">
        <v>16.552985280000001</v>
      </c>
      <c r="K1763">
        <v>6899.9692169999998</v>
      </c>
    </row>
    <row r="1764" spans="2:11" x14ac:dyDescent="0.3">
      <c r="B1764" s="17">
        <v>16.709792849999999</v>
      </c>
      <c r="C1764" s="17">
        <v>1062.70982</v>
      </c>
      <c r="F1764" s="16">
        <v>16.711949270000002</v>
      </c>
      <c r="G1764" s="16">
        <v>1057.0022570000001</v>
      </c>
      <c r="H1764" s="16"/>
      <c r="J1764">
        <v>16.711949270000002</v>
      </c>
      <c r="K1764">
        <v>1038.266807</v>
      </c>
    </row>
    <row r="1765" spans="2:11" x14ac:dyDescent="0.3">
      <c r="B1765" s="17">
        <v>16.53928453</v>
      </c>
      <c r="C1765" s="17">
        <v>921.73092569999994</v>
      </c>
      <c r="F1765" s="16">
        <v>16.53873424</v>
      </c>
      <c r="G1765" s="16">
        <v>917.1091596</v>
      </c>
      <c r="H1765" s="16"/>
      <c r="J1765">
        <v>16.53873424</v>
      </c>
      <c r="K1765">
        <v>898.36776659999998</v>
      </c>
    </row>
    <row r="1766" spans="2:11" x14ac:dyDescent="0.3">
      <c r="B1766" s="17">
        <v>16.495068629999999</v>
      </c>
      <c r="C1766" s="17">
        <v>4445.0683440000003</v>
      </c>
      <c r="F1766" s="16">
        <v>16.495885269999999</v>
      </c>
      <c r="G1766" s="16">
        <v>4482.9512059999997</v>
      </c>
      <c r="H1766" s="16"/>
      <c r="J1766">
        <v>16.495885269999999</v>
      </c>
      <c r="K1766">
        <v>4464.2052569999996</v>
      </c>
    </row>
    <row r="1767" spans="2:11" x14ac:dyDescent="0.3">
      <c r="B1767" s="17">
        <v>16.55138118</v>
      </c>
      <c r="C1767" s="17">
        <v>5751.6944839999996</v>
      </c>
      <c r="F1767" s="16">
        <v>16.552956009999999</v>
      </c>
      <c r="G1767" s="16">
        <v>5778.7087199999996</v>
      </c>
      <c r="H1767" s="16"/>
      <c r="J1767">
        <v>16.552956009999999</v>
      </c>
      <c r="K1767">
        <v>5759.9704650000003</v>
      </c>
    </row>
    <row r="1768" spans="2:11" x14ac:dyDescent="0.3">
      <c r="B1768" s="17">
        <v>16.40134041</v>
      </c>
      <c r="C1768" s="17">
        <v>1346.3866</v>
      </c>
      <c r="F1768" s="16">
        <v>16.401072589999998</v>
      </c>
      <c r="G1768" s="16">
        <v>1347.6253850000001</v>
      </c>
      <c r="H1768" s="16"/>
      <c r="J1768">
        <v>16.401072589999998</v>
      </c>
      <c r="K1768">
        <v>1328.889126</v>
      </c>
    </row>
    <row r="1769" spans="2:11" x14ac:dyDescent="0.3">
      <c r="B1769" s="17">
        <v>16.375987420000001</v>
      </c>
      <c r="C1769" s="17">
        <v>6603.1101680000002</v>
      </c>
      <c r="F1769" s="16">
        <v>16.374594590000001</v>
      </c>
      <c r="G1769" s="16">
        <v>6583.8303400000004</v>
      </c>
      <c r="H1769" s="16"/>
      <c r="J1769">
        <v>16.374594590000001</v>
      </c>
      <c r="K1769">
        <v>6565.0909879999999</v>
      </c>
    </row>
    <row r="1770" spans="2:11" x14ac:dyDescent="0.3">
      <c r="B1770" s="17">
        <v>16.707704880000001</v>
      </c>
      <c r="C1770" s="17">
        <v>849.28756929999997</v>
      </c>
      <c r="F1770" s="16">
        <v>16.708648969999999</v>
      </c>
      <c r="G1770" s="16">
        <v>840.58052220000002</v>
      </c>
      <c r="H1770" s="16"/>
      <c r="J1770">
        <v>16.708648969999999</v>
      </c>
      <c r="K1770">
        <v>821.84547650000002</v>
      </c>
    </row>
    <row r="1771" spans="2:11" x14ac:dyDescent="0.3">
      <c r="B1771" s="17">
        <v>16.35671791</v>
      </c>
      <c r="C1771" s="17">
        <v>4381.0052480000004</v>
      </c>
      <c r="F1771" s="16">
        <v>16.355562590000002</v>
      </c>
      <c r="G1771" s="16">
        <v>4368.9188359999998</v>
      </c>
      <c r="H1771" s="16"/>
      <c r="J1771">
        <v>16.355562590000002</v>
      </c>
      <c r="K1771">
        <v>4350.177087</v>
      </c>
    </row>
    <row r="1772" spans="2:11" x14ac:dyDescent="0.3">
      <c r="B1772" s="17">
        <v>16.44322644</v>
      </c>
      <c r="C1772" s="17">
        <v>948.66417260000003</v>
      </c>
      <c r="F1772" s="16">
        <v>16.441784040000002</v>
      </c>
      <c r="G1772" s="16">
        <v>937.46555739999997</v>
      </c>
      <c r="H1772" s="16"/>
      <c r="J1772">
        <v>16.441784040000002</v>
      </c>
      <c r="K1772">
        <v>918.72234590000005</v>
      </c>
    </row>
    <row r="1773" spans="2:11" x14ac:dyDescent="0.3">
      <c r="B1773" s="17">
        <v>16.244016670000001</v>
      </c>
      <c r="C1773" s="17">
        <v>998.31554889999995</v>
      </c>
      <c r="F1773" s="16">
        <v>16.244191390000001</v>
      </c>
      <c r="G1773" s="16">
        <v>993.85990019999997</v>
      </c>
      <c r="H1773" s="16"/>
      <c r="J1773">
        <v>16.244191390000001</v>
      </c>
      <c r="K1773">
        <v>975.1201714</v>
      </c>
    </row>
    <row r="1774" spans="2:11" x14ac:dyDescent="0.3">
      <c r="B1774" s="17">
        <v>16.401400020000001</v>
      </c>
      <c r="C1774" s="17">
        <v>7507.1195379999999</v>
      </c>
      <c r="F1774" s="16">
        <v>16.40156868</v>
      </c>
      <c r="G1774" s="16">
        <v>7540.9521889999996</v>
      </c>
      <c r="H1774" s="16"/>
      <c r="J1774">
        <v>16.40156868</v>
      </c>
      <c r="K1774">
        <v>7522.212775</v>
      </c>
    </row>
    <row r="1775" spans="2:11" x14ac:dyDescent="0.3">
      <c r="B1775" s="17">
        <v>16.379273510000001</v>
      </c>
      <c r="C1775" s="17">
        <v>979.26923420000003</v>
      </c>
      <c r="F1775" s="16">
        <v>16.377952440000001</v>
      </c>
      <c r="G1775" s="16">
        <v>973.527062</v>
      </c>
      <c r="H1775" s="16"/>
      <c r="J1775">
        <v>16.377952440000001</v>
      </c>
      <c r="K1775">
        <v>954.78638839999996</v>
      </c>
    </row>
    <row r="1776" spans="2:11" x14ac:dyDescent="0.3">
      <c r="B1776" s="17">
        <v>16.291703640000001</v>
      </c>
      <c r="C1776" s="17">
        <v>7974.6741400000001</v>
      </c>
      <c r="F1776" s="16">
        <v>16.292413920000001</v>
      </c>
      <c r="G1776" s="16">
        <v>7874.3132699999996</v>
      </c>
      <c r="H1776" s="16"/>
      <c r="J1776">
        <v>16.292413920000001</v>
      </c>
      <c r="K1776">
        <v>7855.5729270000002</v>
      </c>
    </row>
    <row r="1777" spans="2:11" x14ac:dyDescent="0.3">
      <c r="B1777" s="17">
        <v>16.564097910000001</v>
      </c>
      <c r="C1777" s="17">
        <v>6199.3338999999996</v>
      </c>
      <c r="F1777" s="16">
        <v>16.563257020000002</v>
      </c>
      <c r="G1777" s="16">
        <v>6153.080328</v>
      </c>
      <c r="H1777" s="16"/>
      <c r="J1777">
        <v>16.563257020000002</v>
      </c>
      <c r="K1777">
        <v>6134.3388480000003</v>
      </c>
    </row>
    <row r="1778" spans="2:11" x14ac:dyDescent="0.3">
      <c r="B1778" s="17">
        <v>16.488604980000002</v>
      </c>
      <c r="C1778" s="17">
        <v>4548.5799880000004</v>
      </c>
      <c r="F1778" s="16">
        <v>16.489201080000001</v>
      </c>
      <c r="G1778" s="16">
        <v>4510.829538</v>
      </c>
      <c r="H1778" s="16"/>
      <c r="J1778">
        <v>16.489201080000001</v>
      </c>
      <c r="K1778">
        <v>4492.0941860000003</v>
      </c>
    </row>
    <row r="1779" spans="2:11" x14ac:dyDescent="0.3">
      <c r="B1779" s="17">
        <v>16.284967080000001</v>
      </c>
      <c r="C1779" s="17">
        <v>911.77412289999995</v>
      </c>
      <c r="F1779" s="16">
        <v>16.283873759999999</v>
      </c>
      <c r="G1779" s="16">
        <v>905.68313090000004</v>
      </c>
      <c r="H1779" s="16"/>
      <c r="J1779">
        <v>16.283873759999999</v>
      </c>
      <c r="K1779">
        <v>886.94275040000002</v>
      </c>
    </row>
    <row r="1780" spans="2:11" x14ac:dyDescent="0.3">
      <c r="B1780" s="17">
        <v>16.352017180000001</v>
      </c>
      <c r="C1780" s="17">
        <v>4331.227065</v>
      </c>
      <c r="F1780" s="16">
        <v>16.351002709999999</v>
      </c>
      <c r="G1780" s="16">
        <v>4360.4762440000004</v>
      </c>
      <c r="H1780" s="16"/>
      <c r="J1780">
        <v>16.351002709999999</v>
      </c>
      <c r="K1780">
        <v>4341.733236</v>
      </c>
    </row>
    <row r="1781" spans="2:11" x14ac:dyDescent="0.3">
      <c r="B1781" s="17">
        <v>16.607799579999998</v>
      </c>
      <c r="C1781" s="17">
        <v>8862.6094209999992</v>
      </c>
      <c r="F1781" s="16">
        <v>16.610165210000002</v>
      </c>
      <c r="G1781" s="16">
        <v>8879.1824290000004</v>
      </c>
      <c r="H1781" s="16"/>
      <c r="J1781">
        <v>16.610165210000002</v>
      </c>
      <c r="K1781">
        <v>8860.4412699999993</v>
      </c>
    </row>
    <row r="1782" spans="2:11" x14ac:dyDescent="0.3">
      <c r="B1782" s="17">
        <v>16.569167180000001</v>
      </c>
      <c r="C1782" s="17">
        <v>787.45418629999995</v>
      </c>
      <c r="F1782" s="16">
        <v>16.56850391</v>
      </c>
      <c r="G1782" s="16">
        <v>788.46905730000003</v>
      </c>
      <c r="H1782" s="16"/>
      <c r="J1782">
        <v>16.56850391</v>
      </c>
      <c r="K1782">
        <v>769.72663109999996</v>
      </c>
    </row>
    <row r="1783" spans="2:11" x14ac:dyDescent="0.3">
      <c r="B1783" s="17">
        <v>16.204666759999999</v>
      </c>
      <c r="C1783" s="17">
        <v>781.30558819999999</v>
      </c>
      <c r="F1783" s="16">
        <v>16.2050573</v>
      </c>
      <c r="G1783" s="16">
        <v>775.6357352</v>
      </c>
      <c r="H1783" s="16"/>
      <c r="J1783">
        <v>16.2050573</v>
      </c>
      <c r="K1783">
        <v>756.89190729999996</v>
      </c>
    </row>
    <row r="1784" spans="2:11" x14ac:dyDescent="0.3">
      <c r="B1784" s="17">
        <v>16.52072798</v>
      </c>
      <c r="C1784" s="17">
        <v>6370.2349009999998</v>
      </c>
      <c r="F1784" s="16">
        <v>16.518820699999999</v>
      </c>
      <c r="G1784" s="16">
        <v>6413.7286139999997</v>
      </c>
      <c r="H1784" s="16"/>
      <c r="J1784">
        <v>16.518820699999999</v>
      </c>
      <c r="K1784">
        <v>6394.9873989999996</v>
      </c>
    </row>
    <row r="1785" spans="2:11" x14ac:dyDescent="0.3">
      <c r="B1785" s="17">
        <v>16.28975707</v>
      </c>
      <c r="C1785" s="17">
        <v>4178.217995</v>
      </c>
      <c r="F1785" s="16">
        <v>16.288538030000002</v>
      </c>
      <c r="G1785" s="16">
        <v>4154.1724109999996</v>
      </c>
      <c r="H1785" s="16"/>
      <c r="J1785">
        <v>16.288538030000002</v>
      </c>
      <c r="K1785">
        <v>4135.4313590000002</v>
      </c>
    </row>
    <row r="1786" spans="2:11" x14ac:dyDescent="0.3">
      <c r="B1786" s="17">
        <v>16.631420030000001</v>
      </c>
      <c r="C1786" s="17">
        <v>9186.2341290000004</v>
      </c>
      <c r="F1786" s="16">
        <v>16.63153174</v>
      </c>
      <c r="G1786" s="16">
        <v>9170.1810359999999</v>
      </c>
      <c r="H1786" s="16"/>
      <c r="J1786">
        <v>16.63153174</v>
      </c>
      <c r="K1786">
        <v>9151.4383030000008</v>
      </c>
    </row>
    <row r="1787" spans="2:11" x14ac:dyDescent="0.3">
      <c r="B1787" s="17">
        <v>16.25728891</v>
      </c>
      <c r="C1787" s="17">
        <v>812.12527290000003</v>
      </c>
      <c r="F1787" s="16">
        <v>16.257048439999998</v>
      </c>
      <c r="G1787" s="16">
        <v>810.8259362</v>
      </c>
      <c r="H1787" s="16"/>
      <c r="J1787">
        <v>16.257048439999998</v>
      </c>
      <c r="K1787">
        <v>792.0829023</v>
      </c>
    </row>
    <row r="1788" spans="2:11" x14ac:dyDescent="0.3">
      <c r="B1788" s="17">
        <v>16.229153520000001</v>
      </c>
      <c r="C1788" s="17">
        <v>958.01844570000003</v>
      </c>
      <c r="F1788" s="16">
        <v>16.229122149999998</v>
      </c>
      <c r="G1788" s="16">
        <v>954.77903170000002</v>
      </c>
      <c r="H1788" s="16"/>
      <c r="J1788">
        <v>16.229122149999998</v>
      </c>
      <c r="K1788">
        <v>936.03800030000002</v>
      </c>
    </row>
    <row r="1789" spans="2:11" x14ac:dyDescent="0.3">
      <c r="B1789" s="17">
        <v>16.53211173</v>
      </c>
      <c r="C1789" s="17">
        <v>6383.3183680000002</v>
      </c>
      <c r="F1789" s="16">
        <v>16.532964289999999</v>
      </c>
      <c r="G1789" s="16">
        <v>6325.0357990000002</v>
      </c>
      <c r="H1789" s="16"/>
      <c r="J1789">
        <v>16.532964289999999</v>
      </c>
      <c r="K1789">
        <v>6306.2913570000001</v>
      </c>
    </row>
    <row r="1790" spans="2:11" x14ac:dyDescent="0.3">
      <c r="B1790" s="17">
        <v>16.636586779999998</v>
      </c>
      <c r="C1790" s="17">
        <v>4849.5208490000005</v>
      </c>
      <c r="F1790" s="16">
        <v>16.634496080000002</v>
      </c>
      <c r="G1790" s="16">
        <v>4817.6137939999999</v>
      </c>
      <c r="H1790" s="16"/>
      <c r="J1790">
        <v>16.634496080000002</v>
      </c>
      <c r="K1790">
        <v>4798.87255</v>
      </c>
    </row>
    <row r="1791" spans="2:11" x14ac:dyDescent="0.3">
      <c r="B1791" s="17">
        <v>16.227616359999999</v>
      </c>
      <c r="C1791" s="17">
        <v>1084.551606</v>
      </c>
      <c r="F1791" s="16">
        <v>16.227753549999999</v>
      </c>
      <c r="G1791" s="16">
        <v>1079.603261</v>
      </c>
      <c r="H1791" s="16"/>
      <c r="J1791">
        <v>16.227753549999999</v>
      </c>
      <c r="K1791">
        <v>1060.862185</v>
      </c>
    </row>
    <row r="1792" spans="2:11" x14ac:dyDescent="0.3">
      <c r="B1792" s="17">
        <v>16.478443380000002</v>
      </c>
      <c r="C1792" s="17">
        <v>7153.5113920000003</v>
      </c>
      <c r="F1792" s="16">
        <v>16.47509569</v>
      </c>
      <c r="G1792" s="16">
        <v>7164.1965559999999</v>
      </c>
      <c r="H1792" s="16"/>
      <c r="J1792">
        <v>16.47509569</v>
      </c>
      <c r="K1792">
        <v>7145.458807</v>
      </c>
    </row>
    <row r="1793" spans="2:11" x14ac:dyDescent="0.3">
      <c r="B1793" s="17">
        <v>16.550563960000002</v>
      </c>
      <c r="C1793" s="17">
        <v>832.02090940000005</v>
      </c>
      <c r="F1793" s="16">
        <v>16.55040301</v>
      </c>
      <c r="G1793" s="16">
        <v>827.45383059999995</v>
      </c>
      <c r="H1793" s="16"/>
      <c r="J1793">
        <v>16.55040301</v>
      </c>
      <c r="K1793">
        <v>808.71722980000004</v>
      </c>
    </row>
    <row r="1794" spans="2:11" x14ac:dyDescent="0.3">
      <c r="B1794" s="17">
        <v>16.386052110000001</v>
      </c>
      <c r="C1794" s="17">
        <v>2532.1421140000002</v>
      </c>
      <c r="F1794" s="16">
        <v>16.384736289999999</v>
      </c>
      <c r="G1794" s="16">
        <v>2524.151331</v>
      </c>
      <c r="H1794" s="16"/>
      <c r="J1794">
        <v>16.384736289999999</v>
      </c>
      <c r="K1794">
        <v>2505.4124790000001</v>
      </c>
    </row>
    <row r="1795" spans="2:11" x14ac:dyDescent="0.3">
      <c r="B1795" s="17">
        <v>16.380825649999998</v>
      </c>
      <c r="C1795" s="17">
        <v>1040.680382</v>
      </c>
      <c r="F1795" s="16">
        <v>16.380839399999999</v>
      </c>
      <c r="G1795" s="16">
        <v>1037.260595</v>
      </c>
      <c r="H1795" s="16"/>
      <c r="J1795">
        <v>16.380839399999999</v>
      </c>
      <c r="K1795">
        <v>1018.519036</v>
      </c>
    </row>
    <row r="1796" spans="2:11" x14ac:dyDescent="0.3">
      <c r="B1796" s="17">
        <v>16.671247990000001</v>
      </c>
      <c r="C1796" s="17">
        <v>799.20314729999996</v>
      </c>
      <c r="F1796" s="16">
        <v>16.67250872</v>
      </c>
      <c r="G1796" s="16">
        <v>796.53797269999995</v>
      </c>
      <c r="H1796" s="16"/>
      <c r="J1796">
        <v>16.67250872</v>
      </c>
      <c r="K1796">
        <v>777.79447909999999</v>
      </c>
    </row>
    <row r="1797" spans="2:11" x14ac:dyDescent="0.3">
      <c r="B1797" s="17">
        <v>16.555687840000001</v>
      </c>
      <c r="C1797" s="17">
        <v>4920.5247769999996</v>
      </c>
      <c r="F1797" s="16">
        <v>16.554668020000001</v>
      </c>
      <c r="G1797" s="16">
        <v>4965.1149619999997</v>
      </c>
      <c r="H1797" s="16"/>
      <c r="J1797">
        <v>16.554668020000001</v>
      </c>
      <c r="K1797">
        <v>4946.3782209999999</v>
      </c>
    </row>
    <row r="1798" spans="2:11" x14ac:dyDescent="0.3">
      <c r="B1798" s="17">
        <v>16.311018969999999</v>
      </c>
      <c r="C1798" s="17">
        <v>3367.1720089999999</v>
      </c>
      <c r="F1798" s="16">
        <v>16.31189522</v>
      </c>
      <c r="G1798" s="16">
        <v>3385.5838359999998</v>
      </c>
      <c r="H1798" s="16"/>
      <c r="J1798">
        <v>16.31189522</v>
      </c>
      <c r="K1798">
        <v>3366.844634</v>
      </c>
    </row>
    <row r="1799" spans="2:11" x14ac:dyDescent="0.3">
      <c r="B1799" s="17">
        <v>16.61955493</v>
      </c>
      <c r="C1799" s="17">
        <v>7578.5289890000004</v>
      </c>
      <c r="F1799" s="16">
        <v>16.620421520000001</v>
      </c>
      <c r="G1799" s="16">
        <v>7497.0741749999997</v>
      </c>
      <c r="H1799" s="16"/>
      <c r="J1799">
        <v>16.620421520000001</v>
      </c>
      <c r="K1799">
        <v>7478.3323559999999</v>
      </c>
    </row>
    <row r="1800" spans="2:11" x14ac:dyDescent="0.3">
      <c r="B1800" s="17">
        <v>16.293486229999999</v>
      </c>
      <c r="C1800" s="17">
        <v>4935.7389039999998</v>
      </c>
      <c r="F1800" s="16">
        <v>16.293585159999999</v>
      </c>
      <c r="G1800" s="16">
        <v>4941.4602370000002</v>
      </c>
      <c r="H1800" s="16"/>
      <c r="J1800">
        <v>16.293585159999999</v>
      </c>
      <c r="K1800">
        <v>4922.7204380000003</v>
      </c>
    </row>
    <row r="1801" spans="2:11" x14ac:dyDescent="0.3">
      <c r="B1801" s="17">
        <v>16.331283500000001</v>
      </c>
      <c r="C1801" s="17">
        <v>1163.227725</v>
      </c>
      <c r="F1801" s="16">
        <v>16.329062400000002</v>
      </c>
      <c r="G1801" s="16">
        <v>1159.9541280000001</v>
      </c>
      <c r="H1801" s="16"/>
      <c r="J1801">
        <v>16.329062400000002</v>
      </c>
      <c r="K1801">
        <v>1141.2183709999999</v>
      </c>
    </row>
    <row r="1802" spans="2:11" x14ac:dyDescent="0.3">
      <c r="B1802" s="17">
        <v>16.636382130000001</v>
      </c>
      <c r="C1802" s="17">
        <v>5498.4745000000003</v>
      </c>
      <c r="F1802" s="16">
        <v>16.635852759999999</v>
      </c>
      <c r="G1802" s="16">
        <v>5509.8889410000002</v>
      </c>
      <c r="H1802" s="16"/>
      <c r="J1802">
        <v>16.635852759999999</v>
      </c>
      <c r="K1802">
        <v>5491.1479079999999</v>
      </c>
    </row>
    <row r="1803" spans="2:11" x14ac:dyDescent="0.3">
      <c r="B1803" s="17">
        <v>16.686754709999999</v>
      </c>
      <c r="C1803" s="17">
        <v>5063.4363910000002</v>
      </c>
      <c r="F1803" s="16">
        <v>16.686089370000001</v>
      </c>
      <c r="G1803" s="16">
        <v>5090.2603250000002</v>
      </c>
      <c r="H1803" s="16"/>
      <c r="J1803">
        <v>16.686089370000001</v>
      </c>
      <c r="K1803">
        <v>5071.5193719999997</v>
      </c>
    </row>
    <row r="1804" spans="2:11" x14ac:dyDescent="0.3">
      <c r="B1804" s="17">
        <v>16.316769799999999</v>
      </c>
      <c r="C1804" s="17">
        <v>911.21056009999995</v>
      </c>
      <c r="F1804" s="16">
        <v>16.31623574</v>
      </c>
      <c r="G1804" s="16">
        <v>904.39845539999999</v>
      </c>
      <c r="H1804" s="16"/>
      <c r="J1804">
        <v>16.31623574</v>
      </c>
      <c r="K1804">
        <v>885.65734169999996</v>
      </c>
    </row>
    <row r="1805" spans="2:11" x14ac:dyDescent="0.3">
      <c r="B1805" s="17">
        <v>16.645919330000002</v>
      </c>
      <c r="C1805" s="17">
        <v>6360.5355790000003</v>
      </c>
      <c r="F1805" s="16">
        <v>16.644236729999999</v>
      </c>
      <c r="G1805" s="16">
        <v>6306.4727080000002</v>
      </c>
      <c r="H1805" s="16"/>
      <c r="J1805">
        <v>16.644236729999999</v>
      </c>
      <c r="K1805">
        <v>6287.7307270000001</v>
      </c>
    </row>
    <row r="1806" spans="2:11" x14ac:dyDescent="0.3">
      <c r="B1806" s="17">
        <v>16.273123640000001</v>
      </c>
      <c r="C1806" s="17">
        <v>1114.3880300000001</v>
      </c>
      <c r="F1806" s="16">
        <v>16.271179419999999</v>
      </c>
      <c r="G1806" s="16">
        <v>1107.182849</v>
      </c>
      <c r="H1806" s="16"/>
      <c r="J1806">
        <v>16.271179419999999</v>
      </c>
      <c r="K1806">
        <v>1088.441879</v>
      </c>
    </row>
    <row r="1807" spans="2:11" x14ac:dyDescent="0.3">
      <c r="B1807" s="17">
        <v>16.492178800000001</v>
      </c>
      <c r="C1807" s="17">
        <v>1030.172554</v>
      </c>
      <c r="F1807" s="16">
        <v>16.49186942</v>
      </c>
      <c r="G1807" s="16">
        <v>1028.551496</v>
      </c>
      <c r="H1807" s="16"/>
      <c r="J1807">
        <v>16.49186942</v>
      </c>
      <c r="K1807">
        <v>1009.814893</v>
      </c>
    </row>
    <row r="1808" spans="2:11" x14ac:dyDescent="0.3">
      <c r="B1808" s="17">
        <v>16.27300645</v>
      </c>
      <c r="C1808" s="17">
        <v>6427.7357220000004</v>
      </c>
      <c r="F1808" s="16">
        <v>16.27285509</v>
      </c>
      <c r="G1808" s="16">
        <v>6423.2516679999999</v>
      </c>
      <c r="H1808" s="16"/>
      <c r="J1808">
        <v>16.27285509</v>
      </c>
      <c r="K1808">
        <v>6404.5097599999999</v>
      </c>
    </row>
    <row r="1809" spans="2:11" x14ac:dyDescent="0.3">
      <c r="B1809" s="17">
        <v>16.29917485</v>
      </c>
      <c r="C1809" s="17">
        <v>3360.4437640000001</v>
      </c>
      <c r="F1809" s="16">
        <v>16.29880498</v>
      </c>
      <c r="G1809" s="16">
        <v>3370.712935</v>
      </c>
      <c r="H1809" s="16"/>
      <c r="J1809">
        <v>16.29880498</v>
      </c>
      <c r="K1809">
        <v>3351.9708369999998</v>
      </c>
    </row>
    <row r="1810" spans="2:11" x14ac:dyDescent="0.3">
      <c r="B1810" s="17">
        <v>16.353719949999999</v>
      </c>
      <c r="C1810" s="17">
        <v>5274.2032980000004</v>
      </c>
      <c r="F1810" s="16">
        <v>16.351214079999998</v>
      </c>
      <c r="G1810" s="16">
        <v>5280.5293979999997</v>
      </c>
      <c r="H1810" s="16"/>
      <c r="J1810">
        <v>16.351214079999998</v>
      </c>
      <c r="K1810">
        <v>5261.7851810000002</v>
      </c>
    </row>
    <row r="1811" spans="2:11" x14ac:dyDescent="0.3">
      <c r="B1811" s="17">
        <v>16.405088859999999</v>
      </c>
      <c r="C1811" s="17">
        <v>835.02195870000003</v>
      </c>
      <c r="F1811" s="16">
        <v>16.405434710000002</v>
      </c>
      <c r="G1811" s="16">
        <v>826.32130970000003</v>
      </c>
      <c r="H1811" s="16"/>
      <c r="J1811">
        <v>16.405434710000002</v>
      </c>
      <c r="K1811">
        <v>807.58584980000001</v>
      </c>
    </row>
    <row r="1812" spans="2:11" x14ac:dyDescent="0.3">
      <c r="B1812" s="17">
        <v>16.51906322</v>
      </c>
      <c r="C1812" s="17">
        <v>7336.2365730000001</v>
      </c>
      <c r="F1812" s="16">
        <v>16.51615979</v>
      </c>
      <c r="G1812" s="16">
        <v>7346.0472609999997</v>
      </c>
      <c r="H1812" s="16"/>
      <c r="J1812">
        <v>16.51615979</v>
      </c>
      <c r="K1812">
        <v>7327.3032080000003</v>
      </c>
    </row>
    <row r="1813" spans="2:11" x14ac:dyDescent="0.3">
      <c r="B1813" s="17">
        <v>16.609400399999998</v>
      </c>
      <c r="C1813" s="17">
        <v>969.60567979999996</v>
      </c>
      <c r="F1813" s="16">
        <v>16.607374159999999</v>
      </c>
      <c r="G1813" s="16">
        <v>967.69327410000005</v>
      </c>
      <c r="H1813" s="16"/>
      <c r="J1813">
        <v>16.607374159999999</v>
      </c>
      <c r="K1813">
        <v>948.95910739999999</v>
      </c>
    </row>
    <row r="1814" spans="2:11" x14ac:dyDescent="0.3">
      <c r="B1814" s="17">
        <v>16.447147229999999</v>
      </c>
      <c r="C1814" s="17">
        <v>5347.6637039999996</v>
      </c>
      <c r="F1814" s="16">
        <v>16.44635276</v>
      </c>
      <c r="G1814" s="16">
        <v>5297.9248850000004</v>
      </c>
      <c r="H1814" s="16"/>
      <c r="J1814">
        <v>16.44635276</v>
      </c>
      <c r="K1814">
        <v>5279.1853510000001</v>
      </c>
    </row>
    <row r="1815" spans="2:11" x14ac:dyDescent="0.3">
      <c r="B1815" s="17">
        <v>16.234442309999999</v>
      </c>
      <c r="C1815" s="17">
        <v>3580.1857709999999</v>
      </c>
      <c r="F1815" s="16">
        <v>16.235666599999998</v>
      </c>
      <c r="G1815" s="16">
        <v>3579.113163</v>
      </c>
      <c r="H1815" s="16"/>
      <c r="J1815">
        <v>16.235666599999998</v>
      </c>
      <c r="K1815">
        <v>3560.3797989999998</v>
      </c>
    </row>
    <row r="1816" spans="2:11" x14ac:dyDescent="0.3">
      <c r="B1816" s="17">
        <v>16.556708359999998</v>
      </c>
      <c r="C1816" s="17">
        <v>7083.8225860000002</v>
      </c>
      <c r="F1816" s="16">
        <v>16.556672030000001</v>
      </c>
      <c r="G1816" s="16">
        <v>7089.3789399999996</v>
      </c>
      <c r="H1816" s="16"/>
      <c r="J1816">
        <v>16.556672030000001</v>
      </c>
      <c r="K1816">
        <v>7070.6394209999999</v>
      </c>
    </row>
    <row r="1817" spans="2:11" x14ac:dyDescent="0.3">
      <c r="B1817" s="17">
        <v>16.39439548</v>
      </c>
      <c r="C1817" s="17">
        <v>7419.810692</v>
      </c>
      <c r="F1817" s="16">
        <v>16.394918449999999</v>
      </c>
      <c r="G1817" s="16">
        <v>7372.58943</v>
      </c>
      <c r="H1817" s="16"/>
      <c r="J1817">
        <v>16.394918449999999</v>
      </c>
      <c r="K1817">
        <v>7353.8521879999998</v>
      </c>
    </row>
    <row r="1818" spans="2:11" x14ac:dyDescent="0.3">
      <c r="B1818" s="17">
        <v>16.31561512</v>
      </c>
      <c r="C1818" s="17">
        <v>831.67789970000001</v>
      </c>
      <c r="F1818" s="16">
        <v>16.314051809999999</v>
      </c>
      <c r="G1818" s="16">
        <v>827.32968129999995</v>
      </c>
      <c r="H1818" s="16"/>
      <c r="J1818">
        <v>16.314051809999999</v>
      </c>
      <c r="K1818">
        <v>808.59267390000002</v>
      </c>
    </row>
    <row r="1819" spans="2:11" x14ac:dyDescent="0.3">
      <c r="B1819" s="17">
        <v>16.315623429999999</v>
      </c>
      <c r="C1819" s="17">
        <v>924.17835360000004</v>
      </c>
      <c r="F1819" s="16">
        <v>16.31685044</v>
      </c>
      <c r="G1819" s="16">
        <v>918.20495330000006</v>
      </c>
      <c r="H1819" s="16"/>
      <c r="J1819">
        <v>16.31685044</v>
      </c>
      <c r="K1819">
        <v>899.46116170000005</v>
      </c>
    </row>
    <row r="1820" spans="2:11" x14ac:dyDescent="0.3">
      <c r="B1820" s="17">
        <v>16.263095289999999</v>
      </c>
      <c r="C1820" s="17">
        <v>3287.1998629999998</v>
      </c>
      <c r="F1820" s="16">
        <v>16.262618660000001</v>
      </c>
      <c r="G1820" s="16">
        <v>3279.0229359999998</v>
      </c>
      <c r="H1820" s="16"/>
      <c r="J1820">
        <v>16.262618660000001</v>
      </c>
      <c r="K1820">
        <v>3260.2875399999998</v>
      </c>
    </row>
    <row r="1821" spans="2:11" x14ac:dyDescent="0.3">
      <c r="B1821" s="17">
        <v>16.354503640000001</v>
      </c>
      <c r="C1821" s="17">
        <v>1038.9418519999999</v>
      </c>
      <c r="F1821" s="16">
        <v>16.356663940000001</v>
      </c>
      <c r="G1821" s="16">
        <v>1034.640441</v>
      </c>
      <c r="H1821" s="16"/>
      <c r="J1821">
        <v>16.356663940000001</v>
      </c>
      <c r="K1821">
        <v>1015.898396</v>
      </c>
    </row>
    <row r="1822" spans="2:11" x14ac:dyDescent="0.3">
      <c r="B1822" s="17">
        <v>16.550564179999999</v>
      </c>
      <c r="C1822" s="17">
        <v>933.14083740000001</v>
      </c>
      <c r="F1822" s="16">
        <v>16.551026830000001</v>
      </c>
      <c r="G1822" s="16">
        <v>926.46240339999997</v>
      </c>
      <c r="H1822" s="16"/>
      <c r="J1822">
        <v>16.551026830000001</v>
      </c>
      <c r="K1822">
        <v>907.7290246</v>
      </c>
    </row>
    <row r="1823" spans="2:11" x14ac:dyDescent="0.3">
      <c r="B1823" s="17">
        <v>16.49352829</v>
      </c>
      <c r="C1823" s="17">
        <v>4729.5981339999998</v>
      </c>
      <c r="F1823" s="16">
        <v>16.49555878</v>
      </c>
      <c r="G1823" s="16">
        <v>4727.6398740000004</v>
      </c>
      <c r="H1823" s="16"/>
      <c r="J1823">
        <v>16.49555878</v>
      </c>
      <c r="K1823">
        <v>4708.8943509999999</v>
      </c>
    </row>
    <row r="1824" spans="2:11" x14ac:dyDescent="0.3">
      <c r="B1824" s="17">
        <v>16.590007369999999</v>
      </c>
      <c r="C1824" s="17">
        <v>850.78853660000004</v>
      </c>
      <c r="F1824" s="16">
        <v>16.5901745</v>
      </c>
      <c r="G1824" s="16">
        <v>848.5804286</v>
      </c>
      <c r="H1824" s="16"/>
      <c r="J1824">
        <v>16.5901745</v>
      </c>
      <c r="K1824">
        <v>829.8383255</v>
      </c>
    </row>
    <row r="1825" spans="2:11" x14ac:dyDescent="0.3">
      <c r="B1825" s="17">
        <v>16.428349090000001</v>
      </c>
      <c r="C1825" s="17">
        <v>4869.5549099999998</v>
      </c>
      <c r="F1825" s="16">
        <v>16.426055529999999</v>
      </c>
      <c r="G1825" s="16">
        <v>4824.4468930000003</v>
      </c>
      <c r="H1825" s="16"/>
      <c r="J1825">
        <v>16.426055529999999</v>
      </c>
      <c r="K1825">
        <v>4805.7056910000001</v>
      </c>
    </row>
    <row r="1826" spans="2:11" x14ac:dyDescent="0.3">
      <c r="B1826" s="17">
        <v>16.34871317</v>
      </c>
      <c r="C1826" s="17">
        <v>7750.9487209999998</v>
      </c>
      <c r="F1826" s="16">
        <v>16.346543050000001</v>
      </c>
      <c r="G1826" s="16">
        <v>7892.8444840000002</v>
      </c>
      <c r="H1826" s="16"/>
      <c r="J1826">
        <v>16.346543050000001</v>
      </c>
      <c r="K1826">
        <v>7874.1038070000004</v>
      </c>
    </row>
    <row r="1827" spans="2:11" x14ac:dyDescent="0.3">
      <c r="B1827" s="17">
        <v>16.526042409999999</v>
      </c>
      <c r="C1827" s="17">
        <v>6117.3149020000001</v>
      </c>
      <c r="F1827" s="16">
        <v>16.526417819999999</v>
      </c>
      <c r="G1827" s="16">
        <v>6150.8621659999999</v>
      </c>
      <c r="H1827" s="16"/>
      <c r="J1827">
        <v>16.526417819999999</v>
      </c>
      <c r="K1827">
        <v>6132.1255330000004</v>
      </c>
    </row>
    <row r="1828" spans="2:11" x14ac:dyDescent="0.3">
      <c r="B1828" s="17">
        <v>16.484614830000002</v>
      </c>
      <c r="C1828" s="17">
        <v>1033.1829749999999</v>
      </c>
      <c r="F1828" s="16">
        <v>16.48531681</v>
      </c>
      <c r="G1828" s="16">
        <v>1028.68388</v>
      </c>
      <c r="H1828" s="16"/>
      <c r="J1828">
        <v>16.48531681</v>
      </c>
      <c r="K1828">
        <v>1009.942451</v>
      </c>
    </row>
    <row r="1829" spans="2:11" x14ac:dyDescent="0.3">
      <c r="B1829" s="17">
        <v>16.602904559999999</v>
      </c>
      <c r="C1829" s="17">
        <v>1114.696109</v>
      </c>
      <c r="F1829" s="16">
        <v>16.60298864</v>
      </c>
      <c r="G1829" s="16">
        <v>1110.182264</v>
      </c>
      <c r="H1829" s="16"/>
      <c r="J1829">
        <v>16.60298864</v>
      </c>
      <c r="K1829">
        <v>1091.440047</v>
      </c>
    </row>
    <row r="1830" spans="2:11" x14ac:dyDescent="0.3">
      <c r="B1830" s="17">
        <v>16.305887689999999</v>
      </c>
      <c r="C1830" s="17">
        <v>5556.3622079999996</v>
      </c>
      <c r="F1830" s="16">
        <v>16.30505183</v>
      </c>
      <c r="G1830" s="16">
        <v>5507.5725089999996</v>
      </c>
      <c r="H1830" s="16"/>
      <c r="J1830">
        <v>16.30505183</v>
      </c>
      <c r="K1830">
        <v>5488.8316400000003</v>
      </c>
    </row>
    <row r="1831" spans="2:11" x14ac:dyDescent="0.3">
      <c r="B1831" s="17">
        <v>16.35021265</v>
      </c>
      <c r="C1831" s="17">
        <v>3482.688361</v>
      </c>
      <c r="F1831" s="16">
        <v>16.349725230000001</v>
      </c>
      <c r="G1831" s="16">
        <v>3480.8751010000001</v>
      </c>
      <c r="H1831" s="16"/>
      <c r="J1831">
        <v>16.349725230000001</v>
      </c>
      <c r="K1831">
        <v>3462.1315639999998</v>
      </c>
    </row>
    <row r="1832" spans="2:11" x14ac:dyDescent="0.3">
      <c r="B1832" s="17">
        <v>16.51877245</v>
      </c>
      <c r="C1832" s="17">
        <v>1027.0018709999999</v>
      </c>
      <c r="F1832" s="16">
        <v>16.517928520000002</v>
      </c>
      <c r="G1832" s="16">
        <v>1016.40847</v>
      </c>
      <c r="H1832" s="16"/>
      <c r="J1832">
        <v>16.517928520000002</v>
      </c>
      <c r="K1832">
        <v>997.66536250000001</v>
      </c>
    </row>
    <row r="1833" spans="2:11" x14ac:dyDescent="0.3">
      <c r="B1833" s="17">
        <v>16.548712739999999</v>
      </c>
      <c r="C1833" s="17">
        <v>5257.6360119999999</v>
      </c>
      <c r="F1833" s="16">
        <v>16.547900540000001</v>
      </c>
      <c r="G1833" s="16">
        <v>5247.4837369999996</v>
      </c>
      <c r="H1833" s="16"/>
      <c r="J1833">
        <v>16.547900540000001</v>
      </c>
      <c r="K1833">
        <v>5228.7413999999999</v>
      </c>
    </row>
    <row r="1834" spans="2:11" x14ac:dyDescent="0.3">
      <c r="B1834" s="17">
        <v>16.47856019</v>
      </c>
      <c r="C1834" s="17">
        <v>2866.5579750000002</v>
      </c>
      <c r="F1834" s="16">
        <v>16.478437459999999</v>
      </c>
      <c r="G1834" s="16">
        <v>2827.4859590000001</v>
      </c>
      <c r="H1834" s="16"/>
      <c r="J1834">
        <v>16.478437459999999</v>
      </c>
      <c r="K1834">
        <v>2808.7492149999998</v>
      </c>
    </row>
    <row r="1835" spans="2:11" x14ac:dyDescent="0.3">
      <c r="B1835" s="17">
        <v>16.138119079999999</v>
      </c>
      <c r="C1835" s="17">
        <v>1241.733236</v>
      </c>
      <c r="F1835" s="16">
        <v>16.13663841</v>
      </c>
      <c r="G1835" s="16">
        <v>1251.303709</v>
      </c>
      <c r="H1835" s="16"/>
      <c r="J1835">
        <v>16.13663841</v>
      </c>
      <c r="K1835">
        <v>1232.561807</v>
      </c>
    </row>
    <row r="1836" spans="2:11" x14ac:dyDescent="0.3">
      <c r="B1836" s="17">
        <v>16.334179429999999</v>
      </c>
      <c r="C1836" s="17">
        <v>784.24118180000005</v>
      </c>
      <c r="F1836" s="16">
        <v>16.335750170000001</v>
      </c>
      <c r="G1836" s="16">
        <v>778.32334209999999</v>
      </c>
      <c r="H1836" s="16"/>
      <c r="J1836">
        <v>16.335750170000001</v>
      </c>
      <c r="K1836">
        <v>759.58072289999996</v>
      </c>
    </row>
    <row r="1837" spans="2:11" x14ac:dyDescent="0.3">
      <c r="B1837" s="17">
        <v>16.490350800000002</v>
      </c>
      <c r="C1837" s="17">
        <v>3836.4394360000001</v>
      </c>
      <c r="F1837" s="16">
        <v>16.491002550000001</v>
      </c>
      <c r="G1837" s="16">
        <v>3828.7939059999999</v>
      </c>
      <c r="H1837" s="16"/>
      <c r="J1837">
        <v>16.491002550000001</v>
      </c>
      <c r="K1837">
        <v>3810.0519060000001</v>
      </c>
    </row>
    <row r="1838" spans="2:11" x14ac:dyDescent="0.3">
      <c r="B1838" s="17">
        <v>16.575805209999999</v>
      </c>
      <c r="C1838" s="17">
        <v>6750.4885020000002</v>
      </c>
      <c r="F1838" s="16">
        <v>16.57111321</v>
      </c>
      <c r="G1838" s="16">
        <v>6737.65319</v>
      </c>
      <c r="H1838" s="16"/>
      <c r="J1838">
        <v>16.57111321</v>
      </c>
      <c r="K1838">
        <v>6718.9172429999999</v>
      </c>
    </row>
    <row r="1839" spans="2:11" x14ac:dyDescent="0.3">
      <c r="B1839" s="17">
        <v>16.573288860000002</v>
      </c>
      <c r="C1839" s="17">
        <v>5438.2922619999999</v>
      </c>
      <c r="F1839" s="16">
        <v>16.575150870000002</v>
      </c>
      <c r="G1839" s="16">
        <v>5415.6689500000002</v>
      </c>
      <c r="H1839" s="16"/>
      <c r="J1839">
        <v>16.575150870000002</v>
      </c>
      <c r="K1839">
        <v>5396.9360360000001</v>
      </c>
    </row>
    <row r="1840" spans="2:11" x14ac:dyDescent="0.3">
      <c r="B1840" s="17">
        <v>16.38757811</v>
      </c>
      <c r="C1840" s="17">
        <v>2706.022684</v>
      </c>
      <c r="F1840" s="16">
        <v>16.386958929999999</v>
      </c>
      <c r="G1840" s="16">
        <v>2693.8967720000001</v>
      </c>
      <c r="H1840" s="16"/>
      <c r="J1840">
        <v>16.386958929999999</v>
      </c>
      <c r="K1840">
        <v>2675.1557160000002</v>
      </c>
    </row>
    <row r="1841" spans="2:11" x14ac:dyDescent="0.3">
      <c r="B1841" s="17">
        <v>16.399590629999999</v>
      </c>
      <c r="C1841" s="17">
        <v>2858.3907250000002</v>
      </c>
      <c r="F1841" s="16">
        <v>16.398519</v>
      </c>
      <c r="G1841" s="16">
        <v>2835.4779610000001</v>
      </c>
      <c r="H1841" s="16"/>
      <c r="J1841">
        <v>16.398519</v>
      </c>
      <c r="K1841">
        <v>2816.7367939999999</v>
      </c>
    </row>
    <row r="1842" spans="2:11" x14ac:dyDescent="0.3">
      <c r="B1842" s="17">
        <v>16.231853220000001</v>
      </c>
      <c r="C1842" s="17">
        <v>797.98076790000005</v>
      </c>
      <c r="F1842" s="16">
        <v>16.23129007</v>
      </c>
      <c r="G1842" s="16">
        <v>788.86974429999998</v>
      </c>
      <c r="H1842" s="16"/>
      <c r="J1842">
        <v>16.23129007</v>
      </c>
      <c r="K1842">
        <v>770.12891869999999</v>
      </c>
    </row>
    <row r="1843" spans="2:11" x14ac:dyDescent="0.3">
      <c r="B1843" s="17">
        <v>16.415245380000002</v>
      </c>
      <c r="C1843" s="17">
        <v>3509.8134679999998</v>
      </c>
      <c r="F1843" s="16">
        <v>16.4154923</v>
      </c>
      <c r="G1843" s="16">
        <v>3492.1823250000002</v>
      </c>
      <c r="H1843" s="16"/>
      <c r="J1843">
        <v>16.4154923</v>
      </c>
      <c r="K1843">
        <v>3473.4406789999998</v>
      </c>
    </row>
    <row r="1844" spans="2:11" x14ac:dyDescent="0.3">
      <c r="B1844" s="17">
        <v>16.718813350000001</v>
      </c>
      <c r="C1844" s="17">
        <v>970.59054270000001</v>
      </c>
      <c r="F1844" s="16">
        <v>16.719151360000001</v>
      </c>
      <c r="G1844" s="16">
        <v>963.742525</v>
      </c>
      <c r="H1844" s="16"/>
      <c r="J1844">
        <v>16.719151360000001</v>
      </c>
      <c r="K1844">
        <v>944.99965780000002</v>
      </c>
    </row>
    <row r="1845" spans="2:11" x14ac:dyDescent="0.3">
      <c r="B1845" s="17">
        <v>16.08072705</v>
      </c>
      <c r="C1845" s="17">
        <v>974.91450450000002</v>
      </c>
      <c r="F1845" s="16">
        <v>16.081166400000001</v>
      </c>
      <c r="G1845" s="16">
        <v>967.90507170000001</v>
      </c>
      <c r="H1845" s="16"/>
      <c r="J1845">
        <v>16.081166400000001</v>
      </c>
      <c r="K1845">
        <v>949.16389600000002</v>
      </c>
    </row>
    <row r="1846" spans="2:11" x14ac:dyDescent="0.3">
      <c r="B1846" s="17">
        <v>16.188696740000001</v>
      </c>
      <c r="C1846" s="17">
        <v>1099.9768799999999</v>
      </c>
      <c r="F1846" s="16">
        <v>16.189627519999998</v>
      </c>
      <c r="G1846" s="16">
        <v>1093.0679990000001</v>
      </c>
      <c r="H1846" s="16"/>
      <c r="J1846">
        <v>16.189627519999998</v>
      </c>
      <c r="K1846">
        <v>1074.3246409999999</v>
      </c>
    </row>
    <row r="1847" spans="2:11" x14ac:dyDescent="0.3">
      <c r="B1847" s="17">
        <v>16.691393869999999</v>
      </c>
      <c r="C1847" s="17">
        <v>795.17109579999999</v>
      </c>
      <c r="F1847" s="16">
        <v>16.691561060000002</v>
      </c>
      <c r="G1847" s="16">
        <v>785.19551950000005</v>
      </c>
      <c r="H1847" s="16"/>
      <c r="J1847">
        <v>16.691561060000002</v>
      </c>
      <c r="K1847">
        <v>766.45369800000003</v>
      </c>
    </row>
    <row r="1848" spans="2:11" x14ac:dyDescent="0.3">
      <c r="B1848" s="17">
        <v>16.231550219999999</v>
      </c>
      <c r="C1848" s="17">
        <v>2263.885835</v>
      </c>
      <c r="F1848" s="16">
        <v>16.231224009999998</v>
      </c>
      <c r="G1848" s="16">
        <v>2278.6545460000002</v>
      </c>
      <c r="H1848" s="16"/>
      <c r="J1848">
        <v>16.231224009999998</v>
      </c>
      <c r="K1848">
        <v>2259.913004</v>
      </c>
    </row>
    <row r="1849" spans="2:11" x14ac:dyDescent="0.3">
      <c r="B1849" s="17">
        <v>16.927164149999999</v>
      </c>
      <c r="C1849" s="17">
        <v>8403.6057249999994</v>
      </c>
      <c r="F1849" s="16">
        <v>16.92831134</v>
      </c>
      <c r="G1849" s="16">
        <v>8340.5364449999997</v>
      </c>
      <c r="H1849" s="16"/>
      <c r="J1849">
        <v>16.92831134</v>
      </c>
      <c r="K1849">
        <v>8321.7948680000009</v>
      </c>
    </row>
    <row r="1850" spans="2:11" x14ac:dyDescent="0.3">
      <c r="B1850" s="17">
        <v>16.09787803</v>
      </c>
      <c r="C1850" s="17">
        <v>4655.5569960000003</v>
      </c>
      <c r="F1850" s="16">
        <v>16.097080309999999</v>
      </c>
      <c r="G1850" s="16">
        <v>4622.5050570000003</v>
      </c>
      <c r="H1850" s="16"/>
      <c r="J1850">
        <v>16.097080309999999</v>
      </c>
      <c r="K1850">
        <v>4603.7631789999996</v>
      </c>
    </row>
    <row r="1851" spans="2:11" x14ac:dyDescent="0.3">
      <c r="B1851" s="17">
        <v>16.36900284</v>
      </c>
      <c r="C1851" s="17">
        <v>6677.2143999999998</v>
      </c>
      <c r="F1851" s="16">
        <v>16.36662209</v>
      </c>
      <c r="G1851" s="16">
        <v>6709.1611199999998</v>
      </c>
      <c r="H1851" s="16"/>
      <c r="J1851">
        <v>16.36662209</v>
      </c>
      <c r="K1851">
        <v>6690.4182549999996</v>
      </c>
    </row>
    <row r="1852" spans="2:11" x14ac:dyDescent="0.3">
      <c r="B1852" s="17">
        <v>16.485091799999999</v>
      </c>
      <c r="C1852" s="17">
        <v>4395.1384699999999</v>
      </c>
      <c r="F1852" s="16">
        <v>16.485634739999998</v>
      </c>
      <c r="G1852" s="16">
        <v>4368.4896650000001</v>
      </c>
      <c r="H1852" s="16"/>
      <c r="J1852">
        <v>16.485634739999998</v>
      </c>
      <c r="K1852">
        <v>4349.7489610000002</v>
      </c>
    </row>
    <row r="1853" spans="2:11" x14ac:dyDescent="0.3">
      <c r="B1853" s="17">
        <v>16.44874128</v>
      </c>
      <c r="C1853" s="17">
        <v>6096.4510520000003</v>
      </c>
      <c r="F1853" s="16">
        <v>16.44905267</v>
      </c>
      <c r="G1853" s="16">
        <v>6178.9212070000003</v>
      </c>
      <c r="H1853" s="16"/>
      <c r="J1853">
        <v>16.44905267</v>
      </c>
      <c r="K1853">
        <v>6160.1787599999998</v>
      </c>
    </row>
    <row r="1854" spans="2:11" x14ac:dyDescent="0.3">
      <c r="B1854" s="17">
        <v>16.430124630000002</v>
      </c>
      <c r="C1854" s="17">
        <v>2509.6048730000002</v>
      </c>
      <c r="F1854" s="16">
        <v>16.432203990000001</v>
      </c>
      <c r="G1854" s="16">
        <v>2478.1741099999999</v>
      </c>
      <c r="H1854" s="16"/>
      <c r="J1854">
        <v>16.432203990000001</v>
      </c>
      <c r="K1854">
        <v>2459.435121</v>
      </c>
    </row>
    <row r="1855" spans="2:11" x14ac:dyDescent="0.3">
      <c r="B1855" s="17">
        <v>16.324642919999999</v>
      </c>
      <c r="C1855" s="17">
        <v>4262.1412200000004</v>
      </c>
      <c r="F1855" s="16">
        <v>16.323751730000001</v>
      </c>
      <c r="G1855" s="16">
        <v>4248.5499129999998</v>
      </c>
      <c r="H1855" s="16"/>
      <c r="J1855">
        <v>16.323751730000001</v>
      </c>
      <c r="K1855">
        <v>4229.8085849999998</v>
      </c>
    </row>
    <row r="1856" spans="2:11" x14ac:dyDescent="0.3">
      <c r="B1856" s="17">
        <v>16.612965460000002</v>
      </c>
      <c r="C1856" s="17">
        <v>927.089699</v>
      </c>
      <c r="F1856" s="16">
        <v>16.613813759999999</v>
      </c>
      <c r="G1856" s="16">
        <v>924.70701310000004</v>
      </c>
      <c r="H1856" s="16"/>
      <c r="J1856">
        <v>16.613813759999999</v>
      </c>
      <c r="K1856">
        <v>905.96455730000002</v>
      </c>
    </row>
    <row r="1857" spans="2:11" x14ac:dyDescent="0.3">
      <c r="B1857" s="17">
        <v>16.538805249999999</v>
      </c>
      <c r="C1857" s="17">
        <v>1246.3813359999999</v>
      </c>
      <c r="F1857" s="16">
        <v>16.538357789999999</v>
      </c>
      <c r="G1857" s="16">
        <v>1250.576971</v>
      </c>
      <c r="H1857" s="16"/>
      <c r="J1857">
        <v>16.538357789999999</v>
      </c>
      <c r="K1857">
        <v>1231.840246</v>
      </c>
    </row>
    <row r="1858" spans="2:11" x14ac:dyDescent="0.3">
      <c r="B1858" s="17">
        <v>16.34955076</v>
      </c>
      <c r="C1858" s="17">
        <v>844.43028189999995</v>
      </c>
      <c r="F1858" s="16">
        <v>16.349691360000001</v>
      </c>
      <c r="G1858" s="16">
        <v>835.94429079999998</v>
      </c>
      <c r="H1858" s="16"/>
      <c r="J1858">
        <v>16.349691360000001</v>
      </c>
      <c r="K1858">
        <v>817.19886129999998</v>
      </c>
    </row>
    <row r="1859" spans="2:11" x14ac:dyDescent="0.3">
      <c r="B1859" s="17">
        <v>16.28999877</v>
      </c>
      <c r="C1859" s="17">
        <v>796.46841240000003</v>
      </c>
      <c r="F1859" s="16">
        <v>16.29025983</v>
      </c>
      <c r="G1859" s="16">
        <v>793.36792630000002</v>
      </c>
      <c r="H1859" s="16"/>
      <c r="J1859">
        <v>16.29025983</v>
      </c>
      <c r="K1859">
        <v>774.6251446</v>
      </c>
    </row>
    <row r="1860" spans="2:11" x14ac:dyDescent="0.3">
      <c r="B1860" s="17">
        <v>16.415401599999999</v>
      </c>
      <c r="C1860" s="17">
        <v>987.7818188</v>
      </c>
      <c r="F1860" s="16">
        <v>16.415419589999999</v>
      </c>
      <c r="G1860" s="16">
        <v>982.99046050000004</v>
      </c>
      <c r="H1860" s="16"/>
      <c r="J1860">
        <v>16.415419589999999</v>
      </c>
      <c r="K1860">
        <v>964.25546250000002</v>
      </c>
    </row>
    <row r="1861" spans="2:11" x14ac:dyDescent="0.3">
      <c r="B1861" s="17">
        <v>16.29266758</v>
      </c>
      <c r="C1861" s="17">
        <v>801.95529190000002</v>
      </c>
      <c r="F1861" s="16">
        <v>16.293033879999999</v>
      </c>
      <c r="G1861" s="16">
        <v>800.18144400000006</v>
      </c>
      <c r="H1861" s="16"/>
      <c r="J1861">
        <v>16.293033879999999</v>
      </c>
      <c r="K1861">
        <v>781.44653210000001</v>
      </c>
    </row>
    <row r="1862" spans="2:11" x14ac:dyDescent="0.3">
      <c r="B1862" s="17">
        <v>16.179853640000001</v>
      </c>
      <c r="C1862" s="17">
        <v>4258.2333920000001</v>
      </c>
      <c r="F1862" s="16">
        <v>16.179699500000002</v>
      </c>
      <c r="G1862" s="16">
        <v>4219.0392549999997</v>
      </c>
      <c r="H1862" s="16"/>
      <c r="J1862">
        <v>16.179699500000002</v>
      </c>
      <c r="K1862">
        <v>4200.2988809999997</v>
      </c>
    </row>
    <row r="1863" spans="2:11" x14ac:dyDescent="0.3">
      <c r="B1863" s="17">
        <v>16.695911779999999</v>
      </c>
      <c r="C1863" s="17">
        <v>8951.5729979999996</v>
      </c>
      <c r="F1863" s="16">
        <v>16.697421429999999</v>
      </c>
      <c r="G1863" s="16">
        <v>8900.2683440000001</v>
      </c>
      <c r="H1863" s="16"/>
      <c r="J1863">
        <v>16.697421429999999</v>
      </c>
      <c r="K1863">
        <v>8881.5270579999997</v>
      </c>
    </row>
    <row r="1864" spans="2:11" x14ac:dyDescent="0.3">
      <c r="B1864" s="17">
        <v>16.435825640000001</v>
      </c>
      <c r="C1864" s="17">
        <v>7118.632654</v>
      </c>
      <c r="F1864" s="16">
        <v>16.434040660000001</v>
      </c>
      <c r="G1864" s="16">
        <v>7195.4354919999996</v>
      </c>
      <c r="H1864" s="16"/>
      <c r="J1864">
        <v>16.434040660000001</v>
      </c>
      <c r="K1864">
        <v>7176.7004209999996</v>
      </c>
    </row>
    <row r="1865" spans="2:11" x14ac:dyDescent="0.3">
      <c r="B1865" s="17">
        <v>16.411589800000002</v>
      </c>
      <c r="C1865" s="17">
        <v>3837.4433800000002</v>
      </c>
      <c r="F1865" s="16">
        <v>16.410466639999999</v>
      </c>
      <c r="G1865" s="16">
        <v>3846.8755420000002</v>
      </c>
      <c r="H1865" s="16"/>
      <c r="J1865">
        <v>16.410466639999999</v>
      </c>
      <c r="K1865">
        <v>3828.1350659999998</v>
      </c>
    </row>
    <row r="1866" spans="2:11" x14ac:dyDescent="0.3">
      <c r="B1866" s="17">
        <v>16.096119959999999</v>
      </c>
      <c r="C1866" s="17">
        <v>3274.2692670000001</v>
      </c>
      <c r="F1866" s="16">
        <v>16.096205040000001</v>
      </c>
      <c r="G1866" s="16">
        <v>3237.9164620000001</v>
      </c>
      <c r="H1866" s="16"/>
      <c r="J1866">
        <v>16.096205040000001</v>
      </c>
      <c r="K1866">
        <v>3219.1755880000001</v>
      </c>
    </row>
    <row r="1867" spans="2:11" x14ac:dyDescent="0.3">
      <c r="B1867" s="17">
        <v>16.280673620000002</v>
      </c>
      <c r="C1867" s="17">
        <v>3468.5586269999999</v>
      </c>
      <c r="F1867" s="16">
        <v>16.279191919999999</v>
      </c>
      <c r="G1867" s="16">
        <v>3465.1089229999998</v>
      </c>
      <c r="H1867" s="16"/>
      <c r="J1867">
        <v>16.279191919999999</v>
      </c>
      <c r="K1867">
        <v>3446.3684159999998</v>
      </c>
    </row>
    <row r="1868" spans="2:11" x14ac:dyDescent="0.3">
      <c r="B1868" s="17">
        <v>16.612072619999999</v>
      </c>
      <c r="C1868" s="17">
        <v>4280.0290640000003</v>
      </c>
      <c r="F1868" s="16">
        <v>16.610383299999999</v>
      </c>
      <c r="G1868" s="16">
        <v>4256.2729669999999</v>
      </c>
      <c r="H1868" s="16"/>
      <c r="J1868">
        <v>16.610383299999999</v>
      </c>
      <c r="K1868">
        <v>4237.5316549999998</v>
      </c>
    </row>
    <row r="1869" spans="2:11" x14ac:dyDescent="0.3">
      <c r="B1869" s="17">
        <v>16.379736430000001</v>
      </c>
      <c r="C1869" s="17">
        <v>887.25759089999997</v>
      </c>
      <c r="F1869" s="16">
        <v>16.379381469999998</v>
      </c>
      <c r="G1869" s="16">
        <v>881.83080270000005</v>
      </c>
      <c r="H1869" s="16"/>
      <c r="J1869">
        <v>16.379381469999998</v>
      </c>
      <c r="K1869">
        <v>863.09233789999996</v>
      </c>
    </row>
    <row r="1870" spans="2:11" x14ac:dyDescent="0.3">
      <c r="B1870" s="17">
        <v>16.5796806</v>
      </c>
      <c r="C1870" s="17">
        <v>5627.2843599999997</v>
      </c>
      <c r="F1870" s="16">
        <v>16.581236090000001</v>
      </c>
      <c r="G1870" s="16">
        <v>5489.6039099999998</v>
      </c>
      <c r="H1870" s="16"/>
      <c r="J1870">
        <v>16.581236090000001</v>
      </c>
      <c r="K1870">
        <v>5470.8638860000001</v>
      </c>
    </row>
    <row r="1871" spans="2:11" x14ac:dyDescent="0.3">
      <c r="B1871" s="17">
        <v>16.598763940000001</v>
      </c>
      <c r="C1871" s="17">
        <v>6203.0059220000003</v>
      </c>
      <c r="F1871" s="16">
        <v>16.599696739999999</v>
      </c>
      <c r="G1871" s="16">
        <v>6227.7167360000003</v>
      </c>
      <c r="H1871" s="16"/>
      <c r="J1871">
        <v>16.599696739999999</v>
      </c>
      <c r="K1871">
        <v>6208.9760450000003</v>
      </c>
    </row>
    <row r="1872" spans="2:11" x14ac:dyDescent="0.3">
      <c r="B1872" s="17">
        <v>16.40837586</v>
      </c>
      <c r="C1872" s="17">
        <v>6355.3151740000003</v>
      </c>
      <c r="F1872" s="16">
        <v>16.406640719999999</v>
      </c>
      <c r="G1872" s="16">
        <v>6349.7789910000001</v>
      </c>
      <c r="H1872" s="16"/>
      <c r="J1872">
        <v>16.406640719999999</v>
      </c>
      <c r="K1872">
        <v>6331.0385310000001</v>
      </c>
    </row>
    <row r="1873" spans="2:11" x14ac:dyDescent="0.3">
      <c r="B1873" s="17">
        <v>16.525577810000001</v>
      </c>
      <c r="C1873" s="17">
        <v>7250.9115380000003</v>
      </c>
      <c r="F1873" s="16">
        <v>16.524383289999999</v>
      </c>
      <c r="G1873" s="16">
        <v>7238.2772480000003</v>
      </c>
      <c r="H1873" s="16"/>
      <c r="J1873">
        <v>16.524383289999999</v>
      </c>
      <c r="K1873">
        <v>7219.541064</v>
      </c>
    </row>
    <row r="1874" spans="2:11" x14ac:dyDescent="0.3">
      <c r="B1874" s="17">
        <v>16.620022939999998</v>
      </c>
      <c r="C1874" s="17">
        <v>5323.097487</v>
      </c>
      <c r="F1874" s="16">
        <v>16.61692553</v>
      </c>
      <c r="G1874" s="16">
        <v>5294.5299210000003</v>
      </c>
      <c r="H1874" s="16"/>
      <c r="J1874">
        <v>16.61692553</v>
      </c>
      <c r="K1874">
        <v>5275.7875869999998</v>
      </c>
    </row>
    <row r="1875" spans="2:11" x14ac:dyDescent="0.3">
      <c r="B1875" s="17">
        <v>16.272266940000002</v>
      </c>
      <c r="C1875" s="17">
        <v>1176.9901729999999</v>
      </c>
      <c r="F1875" s="16">
        <v>16.271531020000001</v>
      </c>
      <c r="G1875" s="16">
        <v>1171.7820850000001</v>
      </c>
      <c r="H1875" s="16"/>
      <c r="J1875">
        <v>16.271531020000001</v>
      </c>
      <c r="K1875">
        <v>1153.04249</v>
      </c>
    </row>
    <row r="1876" spans="2:11" x14ac:dyDescent="0.3">
      <c r="B1876" s="17">
        <v>16.388826999999999</v>
      </c>
      <c r="C1876" s="17">
        <v>4049.3487690000002</v>
      </c>
      <c r="F1876" s="16">
        <v>16.387304950000001</v>
      </c>
      <c r="G1876" s="16">
        <v>4046.9077259999999</v>
      </c>
      <c r="H1876" s="16"/>
      <c r="J1876">
        <v>16.387304950000001</v>
      </c>
      <c r="K1876">
        <v>4028.1735520000002</v>
      </c>
    </row>
    <row r="1877" spans="2:11" x14ac:dyDescent="0.3">
      <c r="B1877" s="17">
        <v>16.487917899999999</v>
      </c>
      <c r="C1877" s="17">
        <v>7282.8859460000003</v>
      </c>
      <c r="F1877" s="16">
        <v>16.490422129999999</v>
      </c>
      <c r="G1877" s="16">
        <v>7169.0427440000003</v>
      </c>
      <c r="H1877" s="16"/>
      <c r="J1877">
        <v>16.490422129999999</v>
      </c>
      <c r="K1877">
        <v>7150.3009910000001</v>
      </c>
    </row>
    <row r="1878" spans="2:11" x14ac:dyDescent="0.3">
      <c r="B1878" s="17">
        <v>16.42082722</v>
      </c>
      <c r="C1878" s="17">
        <v>824.90576060000001</v>
      </c>
      <c r="F1878" s="16">
        <v>16.4199114</v>
      </c>
      <c r="G1878" s="16">
        <v>823.36298829999998</v>
      </c>
      <c r="H1878" s="16"/>
      <c r="J1878">
        <v>16.4199114</v>
      </c>
      <c r="K1878">
        <v>804.62305560000004</v>
      </c>
    </row>
    <row r="1879" spans="2:11" x14ac:dyDescent="0.3">
      <c r="B1879" s="17">
        <v>16.346926010000001</v>
      </c>
      <c r="C1879" s="17">
        <v>3962.2234830000002</v>
      </c>
      <c r="F1879" s="16">
        <v>16.346623600000001</v>
      </c>
      <c r="G1879" s="16">
        <v>3931.0366020000001</v>
      </c>
      <c r="H1879" s="16"/>
      <c r="J1879">
        <v>16.346623600000001</v>
      </c>
      <c r="K1879">
        <v>3912.295032</v>
      </c>
    </row>
    <row r="1880" spans="2:11" x14ac:dyDescent="0.3">
      <c r="B1880" s="17">
        <v>16.39189331</v>
      </c>
      <c r="C1880" s="17">
        <v>2434.570534</v>
      </c>
      <c r="F1880" s="16">
        <v>16.390824800000001</v>
      </c>
      <c r="G1880" s="16">
        <v>2439.10196</v>
      </c>
      <c r="H1880" s="16"/>
      <c r="J1880">
        <v>16.390824800000001</v>
      </c>
      <c r="K1880">
        <v>2420.3605910000001</v>
      </c>
    </row>
    <row r="1881" spans="2:11" x14ac:dyDescent="0.3">
      <c r="B1881" s="17">
        <v>16.423561509999999</v>
      </c>
      <c r="C1881" s="17">
        <v>4108.5643289999998</v>
      </c>
      <c r="F1881" s="16">
        <v>16.42335675</v>
      </c>
      <c r="G1881" s="16">
        <v>4117.3516069999996</v>
      </c>
      <c r="H1881" s="16"/>
      <c r="J1881">
        <v>16.42335675</v>
      </c>
      <c r="K1881">
        <v>4098.6110580000004</v>
      </c>
    </row>
    <row r="1882" spans="2:11" x14ac:dyDescent="0.3">
      <c r="B1882" s="17">
        <v>16.45573942</v>
      </c>
      <c r="C1882" s="17">
        <v>2541.3781300000001</v>
      </c>
      <c r="F1882" s="16">
        <v>16.453060650000001</v>
      </c>
      <c r="G1882" s="16">
        <v>2524.6182709999998</v>
      </c>
      <c r="H1882" s="16"/>
      <c r="J1882">
        <v>16.453060650000001</v>
      </c>
      <c r="K1882">
        <v>2505.88922</v>
      </c>
    </row>
    <row r="1883" spans="2:11" x14ac:dyDescent="0.3">
      <c r="B1883" s="17">
        <v>16.156583550000001</v>
      </c>
      <c r="C1883" s="17">
        <v>1155.337029</v>
      </c>
      <c r="F1883" s="16">
        <v>16.158784099999998</v>
      </c>
      <c r="G1883" s="16">
        <v>1148.901791</v>
      </c>
      <c r="H1883" s="16"/>
      <c r="J1883">
        <v>16.158784099999998</v>
      </c>
      <c r="K1883">
        <v>1130.1614950000001</v>
      </c>
    </row>
    <row r="1884" spans="2:11" x14ac:dyDescent="0.3">
      <c r="B1884" s="17">
        <v>16.619911309999999</v>
      </c>
      <c r="C1884" s="17">
        <v>6856.0271190000003</v>
      </c>
      <c r="F1884" s="16">
        <v>16.62196496</v>
      </c>
      <c r="G1884" s="16">
        <v>6858.0377680000001</v>
      </c>
      <c r="H1884" s="16"/>
      <c r="J1884">
        <v>16.62196496</v>
      </c>
      <c r="K1884">
        <v>6839.2972110000001</v>
      </c>
    </row>
    <row r="1885" spans="2:11" x14ac:dyDescent="0.3">
      <c r="B1885" s="17">
        <v>16.548106440000002</v>
      </c>
      <c r="C1885" s="17">
        <v>8247.9325740000004</v>
      </c>
      <c r="F1885" s="16">
        <v>16.546161730000001</v>
      </c>
      <c r="G1885" s="16">
        <v>8251.6027520000007</v>
      </c>
      <c r="H1885" s="16"/>
      <c r="J1885">
        <v>16.546161730000001</v>
      </c>
      <c r="K1885">
        <v>8232.8668660000003</v>
      </c>
    </row>
    <row r="1886" spans="2:11" x14ac:dyDescent="0.3">
      <c r="B1886" s="17">
        <v>16.252849940000001</v>
      </c>
      <c r="C1886" s="17">
        <v>2558.6900820000001</v>
      </c>
      <c r="F1886" s="16">
        <v>16.250410250000002</v>
      </c>
      <c r="G1886" s="16">
        <v>2564.7529970000001</v>
      </c>
      <c r="H1886" s="16"/>
      <c r="J1886">
        <v>16.250410250000002</v>
      </c>
      <c r="K1886">
        <v>2546.0105119999998</v>
      </c>
    </row>
    <row r="1887" spans="2:11" x14ac:dyDescent="0.3">
      <c r="B1887" s="17">
        <v>16.735000750000001</v>
      </c>
      <c r="C1887" s="17">
        <v>894.75457240000003</v>
      </c>
      <c r="F1887" s="16">
        <v>16.73509181</v>
      </c>
      <c r="G1887" s="16">
        <v>890.34598540000002</v>
      </c>
      <c r="H1887" s="16"/>
      <c r="J1887">
        <v>16.73509181</v>
      </c>
      <c r="K1887">
        <v>871.60311509999997</v>
      </c>
    </row>
    <row r="1888" spans="2:11" x14ac:dyDescent="0.3">
      <c r="B1888" s="17">
        <v>16.642901729999998</v>
      </c>
      <c r="C1888" s="17">
        <v>816.00702890000002</v>
      </c>
      <c r="F1888" s="16">
        <v>16.642411540000001</v>
      </c>
      <c r="G1888" s="16">
        <v>813.69167419999997</v>
      </c>
      <c r="H1888" s="16"/>
      <c r="J1888">
        <v>16.642411540000001</v>
      </c>
      <c r="K1888">
        <v>794.94993869999996</v>
      </c>
    </row>
    <row r="1889" spans="2:11" x14ac:dyDescent="0.3">
      <c r="B1889" s="17">
        <v>16.419901769999999</v>
      </c>
      <c r="C1889" s="17">
        <v>3923.989728</v>
      </c>
      <c r="F1889" s="16">
        <v>16.421780500000001</v>
      </c>
      <c r="G1889" s="16">
        <v>3927.4678600000002</v>
      </c>
      <c r="H1889" s="16"/>
      <c r="J1889">
        <v>16.421780500000001</v>
      </c>
      <c r="K1889">
        <v>3908.7286140000001</v>
      </c>
    </row>
    <row r="1890" spans="2:11" x14ac:dyDescent="0.3">
      <c r="B1890" s="17">
        <v>16.316135209999999</v>
      </c>
      <c r="C1890" s="17">
        <v>5454.1360059999997</v>
      </c>
      <c r="F1890" s="16">
        <v>16.31812167</v>
      </c>
      <c r="G1890" s="16">
        <v>5467.5966280000002</v>
      </c>
      <c r="H1890" s="16"/>
      <c r="J1890">
        <v>16.31812167</v>
      </c>
      <c r="K1890">
        <v>5448.8620270000001</v>
      </c>
    </row>
    <row r="1891" spans="2:11" x14ac:dyDescent="0.3">
      <c r="B1891" s="17">
        <v>16.284300819999999</v>
      </c>
      <c r="C1891" s="17">
        <v>4483.964003</v>
      </c>
      <c r="F1891" s="16">
        <v>16.283907899999999</v>
      </c>
      <c r="G1891" s="16">
        <v>4516.1501230000003</v>
      </c>
      <c r="H1891" s="16"/>
      <c r="J1891">
        <v>16.283907899999999</v>
      </c>
      <c r="K1891">
        <v>4497.4106810000003</v>
      </c>
    </row>
    <row r="1892" spans="2:11" x14ac:dyDescent="0.3">
      <c r="B1892" s="17">
        <v>16.521362150000002</v>
      </c>
      <c r="C1892" s="17">
        <v>6544.7574080000004</v>
      </c>
      <c r="F1892" s="16">
        <v>16.51950678</v>
      </c>
      <c r="G1892" s="16">
        <v>6548.4538229999998</v>
      </c>
      <c r="H1892" s="16"/>
      <c r="J1892">
        <v>16.51950678</v>
      </c>
      <c r="K1892">
        <v>6529.7121909999996</v>
      </c>
    </row>
    <row r="1893" spans="2:11" x14ac:dyDescent="0.3">
      <c r="B1893" s="17">
        <v>16.299253669999999</v>
      </c>
      <c r="C1893" s="17">
        <v>1079.4530580000001</v>
      </c>
      <c r="F1893" s="16">
        <v>16.298019140000001</v>
      </c>
      <c r="G1893" s="16">
        <v>1076.7797720000001</v>
      </c>
      <c r="H1893" s="16"/>
      <c r="J1893">
        <v>16.298019140000001</v>
      </c>
      <c r="K1893">
        <v>1058.039045</v>
      </c>
    </row>
    <row r="1894" spans="2:11" x14ac:dyDescent="0.3">
      <c r="B1894" s="17">
        <v>16.58249318</v>
      </c>
      <c r="C1894" s="17">
        <v>3121.4135809999998</v>
      </c>
      <c r="F1894" s="16">
        <v>16.582798390000001</v>
      </c>
      <c r="G1894" s="16">
        <v>3119.141748</v>
      </c>
      <c r="H1894" s="16"/>
      <c r="J1894">
        <v>16.582798390000001</v>
      </c>
      <c r="K1894">
        <v>3100.4002609999998</v>
      </c>
    </row>
    <row r="1895" spans="2:11" x14ac:dyDescent="0.3">
      <c r="B1895" s="17">
        <v>16.414472480000001</v>
      </c>
      <c r="C1895" s="17">
        <v>4360.3112739999997</v>
      </c>
      <c r="F1895" s="16">
        <v>16.413539050000001</v>
      </c>
      <c r="G1895" s="16">
        <v>4387.0298519999997</v>
      </c>
      <c r="H1895" s="16"/>
      <c r="J1895">
        <v>16.413539050000001</v>
      </c>
      <c r="K1895">
        <v>4368.2942480000002</v>
      </c>
    </row>
    <row r="1896" spans="2:11" x14ac:dyDescent="0.3">
      <c r="B1896" s="17">
        <v>16.335052650000002</v>
      </c>
      <c r="C1896" s="17">
        <v>5771.3162030000003</v>
      </c>
      <c r="F1896" s="16">
        <v>16.33593145</v>
      </c>
      <c r="G1896" s="16">
        <v>5800.6970179999998</v>
      </c>
      <c r="H1896" s="16"/>
      <c r="J1896">
        <v>16.33593145</v>
      </c>
      <c r="K1896">
        <v>5781.9581939999998</v>
      </c>
    </row>
    <row r="1897" spans="2:11" x14ac:dyDescent="0.3">
      <c r="B1897" s="17">
        <v>16.681506779999999</v>
      </c>
      <c r="C1897" s="17">
        <v>868.11580630000003</v>
      </c>
      <c r="F1897" s="16">
        <v>16.682214429999998</v>
      </c>
      <c r="G1897" s="16">
        <v>865.58154379999996</v>
      </c>
      <c r="H1897" s="16"/>
      <c r="J1897">
        <v>16.682214429999998</v>
      </c>
      <c r="K1897">
        <v>846.84070150000002</v>
      </c>
    </row>
    <row r="1898" spans="2:11" x14ac:dyDescent="0.3">
      <c r="B1898" s="17">
        <v>16.421540069999999</v>
      </c>
      <c r="C1898" s="17">
        <v>2594.8583119999998</v>
      </c>
      <c r="F1898" s="16">
        <v>16.420862880000001</v>
      </c>
      <c r="G1898" s="16">
        <v>2590.4981459999999</v>
      </c>
      <c r="H1898" s="16"/>
      <c r="J1898">
        <v>16.420862880000001</v>
      </c>
      <c r="K1898">
        <v>2571.7629539999998</v>
      </c>
    </row>
    <row r="1899" spans="2:11" x14ac:dyDescent="0.3">
      <c r="B1899" s="17">
        <v>16.588581640000001</v>
      </c>
      <c r="C1899" s="17">
        <v>5271.5354960000004</v>
      </c>
      <c r="F1899" s="16">
        <v>16.587706560000001</v>
      </c>
      <c r="G1899" s="16">
        <v>5291.3372870000003</v>
      </c>
      <c r="H1899" s="16"/>
      <c r="J1899">
        <v>16.587706560000001</v>
      </c>
      <c r="K1899">
        <v>5272.6002710000002</v>
      </c>
    </row>
    <row r="1900" spans="2:11" x14ac:dyDescent="0.3">
      <c r="B1900" s="17">
        <v>16.624742980000001</v>
      </c>
      <c r="C1900" s="17">
        <v>5198.1105790000001</v>
      </c>
      <c r="F1900" s="16">
        <v>16.623793970000001</v>
      </c>
      <c r="G1900" s="16">
        <v>5206.3909519999997</v>
      </c>
      <c r="H1900" s="16"/>
      <c r="J1900">
        <v>16.623793970000001</v>
      </c>
      <c r="K1900">
        <v>5187.649692</v>
      </c>
    </row>
    <row r="1901" spans="2:11" x14ac:dyDescent="0.3">
      <c r="B1901" s="17">
        <v>16.50236838</v>
      </c>
      <c r="C1901" s="17">
        <v>6788.3689219999997</v>
      </c>
      <c r="F1901" s="16">
        <v>16.502302589999999</v>
      </c>
      <c r="G1901" s="16">
        <v>6836.9941769999996</v>
      </c>
      <c r="H1901" s="16"/>
      <c r="J1901">
        <v>16.502302589999999</v>
      </c>
      <c r="K1901">
        <v>6818.2527909999999</v>
      </c>
    </row>
    <row r="1902" spans="2:11" x14ac:dyDescent="0.3">
      <c r="B1902" s="17">
        <v>16.495068620000001</v>
      </c>
      <c r="C1902" s="17">
        <v>2655.667817</v>
      </c>
      <c r="F1902" s="16">
        <v>16.496572560000001</v>
      </c>
      <c r="G1902" s="16">
        <v>2587.6722159999999</v>
      </c>
      <c r="H1902" s="16"/>
      <c r="J1902">
        <v>16.496572560000001</v>
      </c>
      <c r="K1902">
        <v>2568.938838</v>
      </c>
    </row>
    <row r="1903" spans="2:11" x14ac:dyDescent="0.3">
      <c r="B1903" s="17">
        <v>16.48186754</v>
      </c>
      <c r="C1903" s="17">
        <v>898.32531800000004</v>
      </c>
      <c r="F1903" s="16">
        <v>16.47940547</v>
      </c>
      <c r="G1903" s="16">
        <v>888.00485590000005</v>
      </c>
      <c r="H1903" s="16"/>
      <c r="J1903">
        <v>16.47940547</v>
      </c>
      <c r="K1903">
        <v>869.26347369999996</v>
      </c>
    </row>
    <row r="1904" spans="2:11" x14ac:dyDescent="0.3">
      <c r="B1904" s="17">
        <v>16.66373389</v>
      </c>
      <c r="C1904" s="17">
        <v>8219.6477319999995</v>
      </c>
      <c r="F1904" s="16">
        <v>16.660858770000001</v>
      </c>
      <c r="G1904" s="16">
        <v>8166.5768019999996</v>
      </c>
      <c r="H1904" s="16"/>
      <c r="J1904">
        <v>16.660858770000001</v>
      </c>
      <c r="K1904">
        <v>8147.8355879999999</v>
      </c>
    </row>
    <row r="1905" spans="2:11" x14ac:dyDescent="0.3">
      <c r="B1905" s="17">
        <v>16.377797000000001</v>
      </c>
      <c r="C1905" s="17">
        <v>1085.2009889999999</v>
      </c>
      <c r="F1905" s="16">
        <v>16.377537740000001</v>
      </c>
      <c r="G1905" s="16">
        <v>1081.7219219999999</v>
      </c>
      <c r="H1905" s="16"/>
      <c r="J1905">
        <v>16.377537740000001</v>
      </c>
      <c r="K1905">
        <v>1062.9785139999999</v>
      </c>
    </row>
    <row r="1906" spans="2:11" x14ac:dyDescent="0.3">
      <c r="B1906" s="17">
        <v>16.45948186</v>
      </c>
      <c r="C1906" s="17">
        <v>4449.5477119999996</v>
      </c>
      <c r="F1906" s="16">
        <v>16.456893789999999</v>
      </c>
      <c r="G1906" s="16">
        <v>4360.6917739999999</v>
      </c>
      <c r="H1906" s="16"/>
      <c r="J1906">
        <v>16.456893789999999</v>
      </c>
      <c r="K1906">
        <v>4341.9499610000003</v>
      </c>
    </row>
    <row r="1907" spans="2:11" x14ac:dyDescent="0.3">
      <c r="B1907" s="17">
        <v>16.37586666</v>
      </c>
      <c r="C1907" s="17">
        <v>1305.509573</v>
      </c>
      <c r="F1907" s="16">
        <v>16.375701150000001</v>
      </c>
      <c r="G1907" s="16">
        <v>1294.983741</v>
      </c>
      <c r="H1907" s="16"/>
      <c r="J1907">
        <v>16.375701150000001</v>
      </c>
      <c r="K1907">
        <v>1276.2507129999999</v>
      </c>
    </row>
    <row r="1908" spans="2:11" x14ac:dyDescent="0.3">
      <c r="B1908" s="17">
        <v>16.268756830000001</v>
      </c>
      <c r="C1908" s="17">
        <v>6267.3705110000001</v>
      </c>
      <c r="F1908" s="16">
        <v>16.266462449999999</v>
      </c>
      <c r="G1908" s="16">
        <v>6297.62691</v>
      </c>
      <c r="H1908" s="16"/>
      <c r="J1908">
        <v>16.266462449999999</v>
      </c>
      <c r="K1908">
        <v>6278.8876680000003</v>
      </c>
    </row>
    <row r="1909" spans="2:11" x14ac:dyDescent="0.3">
      <c r="B1909" s="17">
        <v>16.50758446</v>
      </c>
      <c r="C1909" s="17">
        <v>881.51387139999997</v>
      </c>
      <c r="F1909" s="16">
        <v>16.506525490000001</v>
      </c>
      <c r="G1909" s="16">
        <v>881.92319280000004</v>
      </c>
      <c r="H1909" s="16"/>
      <c r="J1909">
        <v>16.506525490000001</v>
      </c>
      <c r="K1909">
        <v>863.18109289999995</v>
      </c>
    </row>
    <row r="1910" spans="2:11" x14ac:dyDescent="0.3">
      <c r="B1910" s="17">
        <v>16.145171529999999</v>
      </c>
      <c r="C1910" s="17">
        <v>3980.4422180000001</v>
      </c>
      <c r="F1910" s="16">
        <v>16.145037840000001</v>
      </c>
      <c r="G1910" s="16">
        <v>3972.4865829999999</v>
      </c>
      <c r="H1910" s="16"/>
      <c r="J1910">
        <v>16.145037840000001</v>
      </c>
      <c r="K1910">
        <v>3953.7500279999999</v>
      </c>
    </row>
    <row r="1911" spans="2:11" x14ac:dyDescent="0.3">
      <c r="B1911" s="17">
        <v>16.324244310000001</v>
      </c>
      <c r="C1911" s="17">
        <v>6926.8332360000004</v>
      </c>
      <c r="F1911" s="16">
        <v>16.32674368</v>
      </c>
      <c r="G1911" s="16">
        <v>6947.7214819999999</v>
      </c>
      <c r="H1911" s="16"/>
      <c r="J1911">
        <v>16.32674368</v>
      </c>
      <c r="K1911">
        <v>6928.982645</v>
      </c>
    </row>
    <row r="1912" spans="2:11" x14ac:dyDescent="0.3">
      <c r="B1912" s="17">
        <v>16.58151329</v>
      </c>
      <c r="C1912" s="17">
        <v>5540.6538950000004</v>
      </c>
      <c r="F1912" s="16">
        <v>16.583555879999999</v>
      </c>
      <c r="G1912" s="16">
        <v>5496.1687169999996</v>
      </c>
      <c r="H1912" s="16"/>
      <c r="J1912">
        <v>16.583555879999999</v>
      </c>
      <c r="K1912">
        <v>5477.4293289999996</v>
      </c>
    </row>
    <row r="1913" spans="2:11" x14ac:dyDescent="0.3">
      <c r="B1913" s="17">
        <v>16.35142974</v>
      </c>
      <c r="C1913" s="17">
        <v>855.86359749999997</v>
      </c>
      <c r="F1913" s="16">
        <v>16.3498506</v>
      </c>
      <c r="G1913" s="16">
        <v>852.39417909999997</v>
      </c>
      <c r="H1913" s="16"/>
      <c r="J1913">
        <v>16.3498506</v>
      </c>
      <c r="K1913">
        <v>833.65268430000003</v>
      </c>
    </row>
    <row r="1914" spans="2:11" x14ac:dyDescent="0.3">
      <c r="B1914" s="17">
        <v>16.35089288</v>
      </c>
      <c r="C1914" s="17">
        <v>992.54451270000004</v>
      </c>
      <c r="F1914" s="16">
        <v>16.34896217</v>
      </c>
      <c r="G1914" s="16">
        <v>989.56244179999999</v>
      </c>
      <c r="H1914" s="16"/>
      <c r="J1914">
        <v>16.34896217</v>
      </c>
      <c r="K1914">
        <v>970.82058629999995</v>
      </c>
    </row>
    <row r="1915" spans="2:11" x14ac:dyDescent="0.3">
      <c r="B1915" s="17">
        <v>16.40610848</v>
      </c>
      <c r="C1915" s="17">
        <v>5703.522747</v>
      </c>
      <c r="F1915" s="16">
        <v>16.408427020000001</v>
      </c>
      <c r="G1915" s="16">
        <v>5687.943741</v>
      </c>
      <c r="H1915" s="16"/>
      <c r="J1915">
        <v>16.408427020000001</v>
      </c>
      <c r="K1915">
        <v>5669.2029270000003</v>
      </c>
    </row>
    <row r="1916" spans="2:11" x14ac:dyDescent="0.3">
      <c r="B1916" s="17">
        <v>16.52914694</v>
      </c>
      <c r="C1916" s="17">
        <v>912.18005600000004</v>
      </c>
      <c r="F1916" s="16">
        <v>16.528909479999999</v>
      </c>
      <c r="G1916" s="16">
        <v>904.37277440000003</v>
      </c>
      <c r="H1916" s="16"/>
      <c r="J1916">
        <v>16.528909479999999</v>
      </c>
      <c r="K1916">
        <v>885.63245849999998</v>
      </c>
    </row>
    <row r="1917" spans="2:11" x14ac:dyDescent="0.3">
      <c r="B1917" s="17">
        <v>16.575690430000002</v>
      </c>
      <c r="C1917" s="17">
        <v>3319.3263189999998</v>
      </c>
      <c r="F1917" s="16">
        <v>16.574224749999999</v>
      </c>
      <c r="G1917" s="16">
        <v>3373.4085749999999</v>
      </c>
      <c r="H1917" s="16"/>
      <c r="J1917">
        <v>16.574224749999999</v>
      </c>
      <c r="K1917">
        <v>3354.6680249999999</v>
      </c>
    </row>
    <row r="1918" spans="2:11" x14ac:dyDescent="0.3">
      <c r="B1918" s="17">
        <v>16.412458600000001</v>
      </c>
      <c r="C1918" s="17">
        <v>6054.0916479999996</v>
      </c>
      <c r="F1918" s="16">
        <v>16.40971205</v>
      </c>
      <c r="G1918" s="16">
        <v>6112.5973400000003</v>
      </c>
      <c r="H1918" s="16"/>
      <c r="J1918">
        <v>16.40971205</v>
      </c>
      <c r="K1918">
        <v>6093.8506150000003</v>
      </c>
    </row>
    <row r="1919" spans="2:11" x14ac:dyDescent="0.3">
      <c r="B1919" s="17">
        <v>16.504523949999999</v>
      </c>
      <c r="C1919" s="17">
        <v>3688.94724</v>
      </c>
      <c r="F1919" s="16">
        <v>16.50681037</v>
      </c>
      <c r="G1919" s="16">
        <v>3669.732555</v>
      </c>
      <c r="H1919" s="16"/>
      <c r="J1919">
        <v>16.50681037</v>
      </c>
      <c r="K1919">
        <v>3650.9980879999998</v>
      </c>
    </row>
    <row r="1920" spans="2:11" x14ac:dyDescent="0.3">
      <c r="B1920" s="17">
        <v>16.324173529999999</v>
      </c>
      <c r="C1920" s="17">
        <v>825.04639650000001</v>
      </c>
      <c r="F1920" s="16">
        <v>16.324017850000001</v>
      </c>
      <c r="G1920" s="16">
        <v>822.00630769999998</v>
      </c>
      <c r="H1920" s="16"/>
      <c r="J1920">
        <v>16.324017850000001</v>
      </c>
      <c r="K1920">
        <v>803.26612499999999</v>
      </c>
    </row>
    <row r="1921" spans="2:11" x14ac:dyDescent="0.3">
      <c r="B1921" s="17">
        <v>16.538105590000001</v>
      </c>
      <c r="C1921" s="17">
        <v>1001.187337</v>
      </c>
      <c r="F1921" s="16">
        <v>16.536976379999999</v>
      </c>
      <c r="G1921" s="16">
        <v>992.56292329999997</v>
      </c>
      <c r="H1921" s="16"/>
      <c r="J1921">
        <v>16.536976379999999</v>
      </c>
      <c r="K1921">
        <v>973.82578030000002</v>
      </c>
    </row>
    <row r="1922" spans="2:11" x14ac:dyDescent="0.3">
      <c r="B1922" s="17">
        <v>16.689212980000001</v>
      </c>
      <c r="C1922" s="17">
        <v>9011.368966</v>
      </c>
      <c r="F1922" s="16">
        <v>16.69277993</v>
      </c>
      <c r="G1922" s="16">
        <v>8937.4038479999999</v>
      </c>
      <c r="H1922" s="16"/>
      <c r="J1922">
        <v>16.69277993</v>
      </c>
      <c r="K1922">
        <v>8918.6695610000006</v>
      </c>
    </row>
    <row r="1923" spans="2:11" x14ac:dyDescent="0.3">
      <c r="B1923" s="17">
        <v>16.207609519999998</v>
      </c>
      <c r="C1923" s="17">
        <v>1166.647651</v>
      </c>
      <c r="F1923" s="16">
        <v>16.20771972</v>
      </c>
      <c r="G1923" s="16">
        <v>1161.533236</v>
      </c>
      <c r="H1923" s="16"/>
      <c r="J1923">
        <v>16.20771972</v>
      </c>
      <c r="K1923">
        <v>1142.797452</v>
      </c>
    </row>
    <row r="1924" spans="2:11" x14ac:dyDescent="0.3">
      <c r="B1924" s="17">
        <v>16.37369726</v>
      </c>
      <c r="C1924" s="17">
        <v>4197.083275</v>
      </c>
      <c r="F1924" s="16">
        <v>16.368168130000001</v>
      </c>
      <c r="G1924" s="16">
        <v>4195.5163570000004</v>
      </c>
      <c r="H1924" s="16"/>
      <c r="J1924">
        <v>16.368168130000001</v>
      </c>
      <c r="K1924">
        <v>4176.7758860000004</v>
      </c>
    </row>
    <row r="1925" spans="2:11" x14ac:dyDescent="0.3">
      <c r="B1925" s="17">
        <v>16.445082930000002</v>
      </c>
      <c r="C1925" s="17">
        <v>4940.6027539999995</v>
      </c>
      <c r="F1925" s="16">
        <v>16.44581011</v>
      </c>
      <c r="G1925" s="16">
        <v>4944.1507300000003</v>
      </c>
      <c r="H1925" s="16"/>
      <c r="J1925">
        <v>16.44581011</v>
      </c>
      <c r="K1925">
        <v>4925.4064170000001</v>
      </c>
    </row>
    <row r="1926" spans="2:11" x14ac:dyDescent="0.3">
      <c r="B1926" s="17">
        <v>16.357707179999998</v>
      </c>
      <c r="C1926" s="17">
        <v>6128.6007179999997</v>
      </c>
      <c r="F1926" s="16">
        <v>16.35653259</v>
      </c>
      <c r="G1926" s="16">
        <v>6221.7964350000002</v>
      </c>
      <c r="H1926" s="16"/>
      <c r="J1926">
        <v>16.35653259</v>
      </c>
      <c r="K1926">
        <v>6203.0607630000004</v>
      </c>
    </row>
    <row r="1927" spans="2:11" x14ac:dyDescent="0.3">
      <c r="B1927" s="17">
        <v>16.659435420000001</v>
      </c>
      <c r="C1927" s="17">
        <v>5566.1326159999999</v>
      </c>
      <c r="F1927" s="16">
        <v>16.662701649999999</v>
      </c>
      <c r="G1927" s="16">
        <v>5551.2023399999998</v>
      </c>
      <c r="H1927" s="16"/>
      <c r="J1927">
        <v>16.662701649999999</v>
      </c>
      <c r="K1927">
        <v>5532.467052</v>
      </c>
    </row>
    <row r="1928" spans="2:11" x14ac:dyDescent="0.3">
      <c r="B1928" s="17">
        <v>16.280526269999999</v>
      </c>
      <c r="C1928" s="17">
        <v>777.48848139999996</v>
      </c>
      <c r="F1928" s="16">
        <v>16.28015491</v>
      </c>
      <c r="G1928" s="16">
        <v>775.38280139999995</v>
      </c>
      <c r="H1928" s="16"/>
      <c r="J1928">
        <v>16.28015491</v>
      </c>
      <c r="K1928">
        <v>756.64322919999995</v>
      </c>
    </row>
    <row r="1929" spans="2:11" x14ac:dyDescent="0.3">
      <c r="B1929" s="17">
        <v>16.58305777</v>
      </c>
      <c r="C1929" s="17">
        <v>6519.0176019999999</v>
      </c>
      <c r="F1929" s="16">
        <v>16.58416978</v>
      </c>
      <c r="G1929" s="16">
        <v>6499.16986</v>
      </c>
      <c r="H1929" s="16"/>
      <c r="J1929">
        <v>16.58416978</v>
      </c>
      <c r="K1929">
        <v>6480.4278880000002</v>
      </c>
    </row>
    <row r="1930" spans="2:11" x14ac:dyDescent="0.3">
      <c r="B1930" s="17">
        <v>16.685680380000001</v>
      </c>
      <c r="C1930" s="17">
        <v>6919.8687040000004</v>
      </c>
      <c r="F1930" s="16">
        <v>16.685813540000002</v>
      </c>
      <c r="G1930" s="16">
        <v>6917.9388779999999</v>
      </c>
      <c r="H1930" s="16"/>
      <c r="J1930">
        <v>16.685813540000002</v>
      </c>
      <c r="K1930">
        <v>6899.1969120000003</v>
      </c>
    </row>
    <row r="1931" spans="2:11" x14ac:dyDescent="0.3">
      <c r="B1931" s="17">
        <v>16.314805759999999</v>
      </c>
      <c r="C1931" s="17">
        <v>5119.6694040000002</v>
      </c>
      <c r="F1931" s="16">
        <v>16.312158520000001</v>
      </c>
      <c r="G1931" s="16">
        <v>5131.7826990000003</v>
      </c>
      <c r="H1931" s="16"/>
      <c r="J1931">
        <v>16.312158520000001</v>
      </c>
      <c r="K1931">
        <v>5113.0408580000003</v>
      </c>
    </row>
    <row r="1932" spans="2:11" x14ac:dyDescent="0.3">
      <c r="B1932" s="17">
        <v>16.398734470000001</v>
      </c>
      <c r="C1932" s="17">
        <v>1328.806458</v>
      </c>
      <c r="F1932" s="16">
        <v>16.397580309999999</v>
      </c>
      <c r="G1932" s="16">
        <v>1330.4253060000001</v>
      </c>
      <c r="H1932" s="16"/>
      <c r="J1932">
        <v>16.397580309999999</v>
      </c>
      <c r="K1932">
        <v>1311.688296</v>
      </c>
    </row>
    <row r="1933" spans="2:11" x14ac:dyDescent="0.3">
      <c r="B1933" s="17">
        <v>16.476929439999999</v>
      </c>
      <c r="C1933" s="17">
        <v>5678.5507250000001</v>
      </c>
      <c r="F1933" s="16">
        <v>16.478389369999999</v>
      </c>
      <c r="G1933" s="16">
        <v>5678.7825759999996</v>
      </c>
      <c r="H1933" s="16"/>
      <c r="J1933">
        <v>16.478389369999999</v>
      </c>
      <c r="K1933">
        <v>5660.0443809999997</v>
      </c>
    </row>
    <row r="1934" spans="2:11" x14ac:dyDescent="0.3">
      <c r="B1934" s="17">
        <v>16.512401270000002</v>
      </c>
      <c r="C1934" s="17">
        <v>5965.4257749999997</v>
      </c>
      <c r="F1934" s="16">
        <v>16.513904709999998</v>
      </c>
      <c r="G1934" s="16">
        <v>5960.2797430000001</v>
      </c>
      <c r="H1934" s="16"/>
      <c r="J1934">
        <v>16.513904709999998</v>
      </c>
      <c r="K1934">
        <v>5941.5362880000002</v>
      </c>
    </row>
    <row r="1935" spans="2:11" x14ac:dyDescent="0.3">
      <c r="B1935" s="17">
        <v>16.520745139999999</v>
      </c>
      <c r="C1935" s="17">
        <v>997.10542450000003</v>
      </c>
      <c r="F1935" s="16">
        <v>16.521426850000001</v>
      </c>
      <c r="G1935" s="16">
        <v>985.17507669999998</v>
      </c>
      <c r="H1935" s="16"/>
      <c r="J1935">
        <v>16.521426850000001</v>
      </c>
      <c r="K1935">
        <v>966.43094059999999</v>
      </c>
    </row>
    <row r="1936" spans="2:11" x14ac:dyDescent="0.3">
      <c r="B1936" s="17">
        <v>16.203615119999998</v>
      </c>
      <c r="C1936" s="17">
        <v>837.50585839999997</v>
      </c>
      <c r="F1936" s="16">
        <v>16.203955369999999</v>
      </c>
      <c r="G1936" s="16">
        <v>831.63453240000001</v>
      </c>
      <c r="H1936" s="16"/>
      <c r="J1936">
        <v>16.203955369999999</v>
      </c>
      <c r="K1936">
        <v>812.90052449999996</v>
      </c>
    </row>
    <row r="1937" spans="2:11" x14ac:dyDescent="0.3">
      <c r="B1937" s="17">
        <v>16.240457159999998</v>
      </c>
      <c r="C1937" s="17">
        <v>4531.8434200000002</v>
      </c>
      <c r="F1937" s="16">
        <v>16.236327580000001</v>
      </c>
      <c r="G1937" s="16">
        <v>4475.3431689999998</v>
      </c>
      <c r="H1937" s="16"/>
      <c r="J1937">
        <v>16.236327580000001</v>
      </c>
      <c r="K1937">
        <v>4456.6066080000001</v>
      </c>
    </row>
    <row r="1938" spans="2:11" x14ac:dyDescent="0.3">
      <c r="B1938" s="17">
        <v>16.703076209999999</v>
      </c>
      <c r="C1938" s="17">
        <v>6315.3431300000002</v>
      </c>
      <c r="F1938" s="16">
        <v>16.70604513</v>
      </c>
      <c r="G1938" s="16">
        <v>6298.690904</v>
      </c>
      <c r="H1938" s="16"/>
      <c r="J1938">
        <v>16.70604513</v>
      </c>
      <c r="K1938">
        <v>6279.9497240000001</v>
      </c>
    </row>
    <row r="1939" spans="2:11" x14ac:dyDescent="0.3">
      <c r="B1939" s="17">
        <v>16.278809970000001</v>
      </c>
      <c r="C1939" s="17">
        <v>832.5768554</v>
      </c>
      <c r="F1939" s="16">
        <v>16.278833200000001</v>
      </c>
      <c r="G1939" s="16">
        <v>825.83514709999997</v>
      </c>
      <c r="H1939" s="16"/>
      <c r="J1939">
        <v>16.278833200000001</v>
      </c>
      <c r="K1939">
        <v>807.09902169999998</v>
      </c>
    </row>
    <row r="1940" spans="2:11" x14ac:dyDescent="0.3">
      <c r="B1940" s="17">
        <v>16.36306227</v>
      </c>
      <c r="C1940" s="17">
        <v>4064.4450820000002</v>
      </c>
      <c r="F1940" s="16">
        <v>16.364749400000001</v>
      </c>
      <c r="G1940" s="16">
        <v>4086.8418620000002</v>
      </c>
      <c r="H1940" s="16"/>
      <c r="J1940">
        <v>16.364749400000001</v>
      </c>
      <c r="K1940">
        <v>4068.0994070000002</v>
      </c>
    </row>
    <row r="1941" spans="2:11" x14ac:dyDescent="0.3">
      <c r="B1941" s="17">
        <v>16.536476740000001</v>
      </c>
      <c r="C1941" s="17">
        <v>6550.0415089999997</v>
      </c>
      <c r="F1941" s="16">
        <v>16.533628050000001</v>
      </c>
      <c r="G1941" s="16">
        <v>6557.0792380000003</v>
      </c>
      <c r="H1941" s="16"/>
      <c r="J1941">
        <v>16.533628050000001</v>
      </c>
      <c r="K1941">
        <v>6538.3360949999997</v>
      </c>
    </row>
    <row r="1942" spans="2:11" x14ac:dyDescent="0.3">
      <c r="B1942" s="17">
        <v>16.485195340000001</v>
      </c>
      <c r="C1942" s="17">
        <v>782.27184390000002</v>
      </c>
      <c r="F1942" s="16">
        <v>16.485551189999999</v>
      </c>
      <c r="G1942" s="16">
        <v>779.10717439999996</v>
      </c>
      <c r="H1942" s="16"/>
      <c r="J1942">
        <v>16.485551189999999</v>
      </c>
      <c r="K1942">
        <v>760.36415529999999</v>
      </c>
    </row>
    <row r="1943" spans="2:11" x14ac:dyDescent="0.3">
      <c r="B1943" s="17">
        <v>16.40483467</v>
      </c>
      <c r="C1943" s="17">
        <v>5294.559542</v>
      </c>
      <c r="F1943" s="16">
        <v>16.398290920000001</v>
      </c>
      <c r="G1943" s="16">
        <v>5261.6854830000002</v>
      </c>
      <c r="H1943" s="16"/>
      <c r="J1943">
        <v>16.398290920000001</v>
      </c>
      <c r="K1943">
        <v>5242.9425700000002</v>
      </c>
    </row>
    <row r="1944" spans="2:11" x14ac:dyDescent="0.3">
      <c r="B1944" s="17">
        <v>16.630824669999999</v>
      </c>
      <c r="C1944" s="17">
        <v>5376.3207750000001</v>
      </c>
      <c r="F1944" s="16">
        <v>16.629947009999999</v>
      </c>
      <c r="G1944" s="16">
        <v>5372.2248390000004</v>
      </c>
      <c r="H1944" s="16"/>
      <c r="J1944">
        <v>16.629947009999999</v>
      </c>
      <c r="K1944">
        <v>5353.4886260000003</v>
      </c>
    </row>
    <row r="1945" spans="2:11" x14ac:dyDescent="0.3">
      <c r="B1945" s="17">
        <v>16.46446444</v>
      </c>
      <c r="C1945" s="17">
        <v>2847.323022</v>
      </c>
      <c r="F1945" s="16">
        <v>16.463025340000002</v>
      </c>
      <c r="G1945" s="16">
        <v>2884.1597849999998</v>
      </c>
      <c r="H1945" s="16"/>
      <c r="J1945">
        <v>16.463025340000002</v>
      </c>
      <c r="K1945">
        <v>2865.417927</v>
      </c>
    </row>
    <row r="1946" spans="2:11" x14ac:dyDescent="0.3">
      <c r="B1946" s="17">
        <v>16.33036757</v>
      </c>
      <c r="C1946" s="17">
        <v>5254.2388959999998</v>
      </c>
      <c r="F1946" s="16">
        <v>16.331602660000001</v>
      </c>
      <c r="G1946" s="16">
        <v>5273.9643050000004</v>
      </c>
      <c r="H1946" s="16"/>
      <c r="J1946">
        <v>16.331602660000001</v>
      </c>
      <c r="K1946">
        <v>5255.2216509999998</v>
      </c>
    </row>
    <row r="1947" spans="2:11" x14ac:dyDescent="0.3">
      <c r="B1947" s="17">
        <v>16.2842935</v>
      </c>
      <c r="C1947" s="17">
        <v>875.80825170000003</v>
      </c>
      <c r="F1947" s="16">
        <v>16.28471558</v>
      </c>
      <c r="G1947" s="16">
        <v>868.06519920000005</v>
      </c>
      <c r="H1947" s="16"/>
      <c r="J1947">
        <v>16.28471558</v>
      </c>
      <c r="K1947">
        <v>849.33104490000005</v>
      </c>
    </row>
    <row r="1948" spans="2:11" x14ac:dyDescent="0.3">
      <c r="B1948" s="17">
        <v>16.676428909999998</v>
      </c>
      <c r="C1948" s="17">
        <v>953.56097460000001</v>
      </c>
      <c r="F1948" s="16">
        <v>16.676879339999999</v>
      </c>
      <c r="G1948" s="16">
        <v>952.23572760000002</v>
      </c>
      <c r="H1948" s="16"/>
      <c r="J1948">
        <v>16.676879339999999</v>
      </c>
      <c r="K1948">
        <v>933.49254800000006</v>
      </c>
    </row>
    <row r="1949" spans="2:11" x14ac:dyDescent="0.3">
      <c r="B1949" s="17">
        <v>16.247095760000001</v>
      </c>
      <c r="C1949" s="17">
        <v>5247.789221</v>
      </c>
      <c r="F1949" s="16">
        <v>16.247295980000001</v>
      </c>
      <c r="G1949" s="16">
        <v>5260.7430869999998</v>
      </c>
      <c r="H1949" s="16"/>
      <c r="J1949">
        <v>16.247295980000001</v>
      </c>
      <c r="K1949">
        <v>5242.0083679999998</v>
      </c>
    </row>
    <row r="1950" spans="2:11" x14ac:dyDescent="0.3">
      <c r="B1950" s="17">
        <v>16.293170249999999</v>
      </c>
      <c r="C1950" s="17">
        <v>815.837897</v>
      </c>
      <c r="F1950" s="16">
        <v>16.292602259999999</v>
      </c>
      <c r="G1950" s="16">
        <v>809.37903710000001</v>
      </c>
      <c r="H1950" s="16"/>
      <c r="J1950">
        <v>16.292602259999999</v>
      </c>
      <c r="K1950">
        <v>790.63847659999999</v>
      </c>
    </row>
    <row r="1951" spans="2:11" x14ac:dyDescent="0.3">
      <c r="B1951" s="17">
        <v>16.535841720000001</v>
      </c>
      <c r="C1951" s="17">
        <v>4830.381085</v>
      </c>
      <c r="F1951" s="16">
        <v>16.53697</v>
      </c>
      <c r="G1951" s="16">
        <v>4856.5566330000001</v>
      </c>
      <c r="H1951" s="16"/>
      <c r="J1951">
        <v>16.53697</v>
      </c>
      <c r="K1951">
        <v>4837.8142159999998</v>
      </c>
    </row>
    <row r="1952" spans="2:11" x14ac:dyDescent="0.3">
      <c r="B1952" s="17">
        <v>16.40645718</v>
      </c>
      <c r="C1952" s="17">
        <v>834.22645750000004</v>
      </c>
      <c r="F1952" s="16">
        <v>16.404977379999998</v>
      </c>
      <c r="G1952" s="16">
        <v>829.7499636</v>
      </c>
      <c r="H1952" s="16"/>
      <c r="J1952">
        <v>16.404977379999998</v>
      </c>
      <c r="K1952">
        <v>811.01315509999995</v>
      </c>
    </row>
    <row r="1953" spans="2:11" x14ac:dyDescent="0.3">
      <c r="B1953" s="17">
        <v>16.30229963</v>
      </c>
      <c r="C1953" s="17">
        <v>3746.3271450000002</v>
      </c>
      <c r="F1953" s="16">
        <v>16.301709219999999</v>
      </c>
      <c r="G1953" s="16">
        <v>3731.4514399999998</v>
      </c>
      <c r="H1953" s="16"/>
      <c r="J1953">
        <v>16.301709219999999</v>
      </c>
      <c r="K1953">
        <v>3712.7102799999998</v>
      </c>
    </row>
    <row r="1954" spans="2:11" x14ac:dyDescent="0.3">
      <c r="B1954" s="17">
        <v>16.658312280000001</v>
      </c>
      <c r="C1954" s="17">
        <v>4387.3679730000003</v>
      </c>
      <c r="F1954" s="16">
        <v>16.65700258</v>
      </c>
      <c r="G1954" s="16">
        <v>4359.9743559999997</v>
      </c>
      <c r="H1954" s="16"/>
      <c r="J1954">
        <v>16.65700258</v>
      </c>
      <c r="K1954">
        <v>4341.2330000000002</v>
      </c>
    </row>
    <row r="1955" spans="2:11" x14ac:dyDescent="0.3">
      <c r="B1955" s="17">
        <v>16.352583809999999</v>
      </c>
      <c r="C1955" s="17">
        <v>1254.224348</v>
      </c>
      <c r="F1955" s="16">
        <v>16.352168280000001</v>
      </c>
      <c r="G1955" s="16">
        <v>1251.454882</v>
      </c>
      <c r="H1955" s="16"/>
      <c r="J1955">
        <v>16.352168280000001</v>
      </c>
      <c r="K1955">
        <v>1232.707572</v>
      </c>
    </row>
    <row r="1956" spans="2:11" x14ac:dyDescent="0.3">
      <c r="B1956" s="17">
        <v>16.38127484</v>
      </c>
      <c r="C1956" s="17">
        <v>4915.7980729999999</v>
      </c>
      <c r="F1956" s="16">
        <v>16.381916870000001</v>
      </c>
      <c r="G1956" s="16">
        <v>4940.0757649999996</v>
      </c>
      <c r="H1956" s="16"/>
      <c r="J1956">
        <v>16.381916870000001</v>
      </c>
      <c r="K1956">
        <v>4921.3360480000001</v>
      </c>
    </row>
    <row r="1957" spans="2:11" x14ac:dyDescent="0.3">
      <c r="B1957" s="17">
        <v>16.282972569999998</v>
      </c>
      <c r="C1957" s="17">
        <v>814.39956110000003</v>
      </c>
      <c r="F1957" s="16">
        <v>16.282347829999999</v>
      </c>
      <c r="G1957" s="16">
        <v>810.0924503</v>
      </c>
      <c r="H1957" s="16"/>
      <c r="J1957">
        <v>16.282347829999999</v>
      </c>
      <c r="K1957">
        <v>791.34990210000001</v>
      </c>
    </row>
    <row r="1958" spans="2:11" x14ac:dyDescent="0.3">
      <c r="B1958" s="17">
        <v>16.35509798</v>
      </c>
      <c r="C1958" s="17">
        <v>890.79184580000003</v>
      </c>
      <c r="F1958" s="16">
        <v>16.355194699999998</v>
      </c>
      <c r="G1958" s="16">
        <v>886.48077069999999</v>
      </c>
      <c r="H1958" s="16"/>
      <c r="J1958">
        <v>16.355194699999998</v>
      </c>
      <c r="K1958">
        <v>867.74136980000003</v>
      </c>
    </row>
    <row r="1959" spans="2:11" x14ac:dyDescent="0.3">
      <c r="B1959" s="17">
        <v>16.402562379999999</v>
      </c>
      <c r="C1959" s="17">
        <v>3993.9895430000001</v>
      </c>
      <c r="F1959" s="16">
        <v>16.402885090000002</v>
      </c>
      <c r="G1959" s="16">
        <v>3985.1373199999998</v>
      </c>
      <c r="H1959" s="16"/>
      <c r="J1959">
        <v>16.402885090000002</v>
      </c>
      <c r="K1959">
        <v>3966.3938210000001</v>
      </c>
    </row>
    <row r="1960" spans="2:11" x14ac:dyDescent="0.3">
      <c r="B1960" s="17">
        <v>16.372642580000001</v>
      </c>
      <c r="C1960" s="17">
        <v>820.72908840000002</v>
      </c>
      <c r="F1960" s="16">
        <v>16.374515779999999</v>
      </c>
      <c r="G1960" s="16">
        <v>819.58291680000002</v>
      </c>
      <c r="H1960" s="16"/>
      <c r="J1960">
        <v>16.374515779999999</v>
      </c>
      <c r="K1960">
        <v>800.84077509999997</v>
      </c>
    </row>
    <row r="1961" spans="2:11" x14ac:dyDescent="0.3">
      <c r="B1961" s="17">
        <v>16.559952840000001</v>
      </c>
      <c r="C1961" s="17">
        <v>5259.6650060000002</v>
      </c>
      <c r="F1961" s="16">
        <v>16.560293099999999</v>
      </c>
      <c r="G1961" s="16">
        <v>5238.590263</v>
      </c>
      <c r="H1961" s="16"/>
      <c r="J1961">
        <v>16.560293099999999</v>
      </c>
      <c r="K1961">
        <v>5219.8481650000003</v>
      </c>
    </row>
    <row r="1962" spans="2:11" x14ac:dyDescent="0.3">
      <c r="B1962" s="17">
        <v>16.33741101</v>
      </c>
      <c r="C1962" s="17">
        <v>5547.1115849999996</v>
      </c>
      <c r="F1962" s="16">
        <v>16.337734999999999</v>
      </c>
      <c r="G1962" s="16">
        <v>5589.2627130000001</v>
      </c>
      <c r="H1962" s="16"/>
      <c r="J1962">
        <v>16.337734999999999</v>
      </c>
      <c r="K1962">
        <v>5570.51901</v>
      </c>
    </row>
    <row r="1963" spans="2:11" x14ac:dyDescent="0.3">
      <c r="B1963" s="17">
        <v>16.3861326</v>
      </c>
      <c r="C1963" s="17">
        <v>2998.707171</v>
      </c>
      <c r="F1963" s="16">
        <v>16.38604076</v>
      </c>
      <c r="G1963" s="16">
        <v>2944.2942130000001</v>
      </c>
      <c r="H1963" s="16"/>
      <c r="J1963">
        <v>16.38604076</v>
      </c>
      <c r="K1963">
        <v>2925.5534640000001</v>
      </c>
    </row>
    <row r="1964" spans="2:11" x14ac:dyDescent="0.3">
      <c r="B1964" s="17">
        <v>16.514113909999999</v>
      </c>
      <c r="C1964" s="17">
        <v>2989.9579640000002</v>
      </c>
      <c r="F1964" s="16">
        <v>16.512223519999999</v>
      </c>
      <c r="G1964" s="16">
        <v>2985.8162990000001</v>
      </c>
      <c r="H1964" s="16"/>
      <c r="J1964">
        <v>16.512223519999999</v>
      </c>
      <c r="K1964">
        <v>2967.0731099999998</v>
      </c>
    </row>
    <row r="1965" spans="2:11" x14ac:dyDescent="0.3">
      <c r="B1965" s="17">
        <v>16.37113381</v>
      </c>
      <c r="C1965" s="17">
        <v>2384.66669</v>
      </c>
      <c r="F1965" s="16">
        <v>16.36952793</v>
      </c>
      <c r="G1965" s="16">
        <v>2389.0569390000001</v>
      </c>
      <c r="H1965" s="16"/>
      <c r="J1965">
        <v>16.36952793</v>
      </c>
      <c r="K1965">
        <v>2370.3179300000002</v>
      </c>
    </row>
    <row r="1966" spans="2:11" x14ac:dyDescent="0.3">
      <c r="B1966" s="17">
        <v>16.516710979999999</v>
      </c>
      <c r="C1966" s="17">
        <v>5479.3081739999998</v>
      </c>
      <c r="F1966" s="16">
        <v>16.516459869999998</v>
      </c>
      <c r="G1966" s="16">
        <v>5458.1202839999996</v>
      </c>
      <c r="H1966" s="16"/>
      <c r="J1966">
        <v>16.516459869999998</v>
      </c>
      <c r="K1966">
        <v>5439.3852230000002</v>
      </c>
    </row>
    <row r="1967" spans="2:11" x14ac:dyDescent="0.3">
      <c r="B1967" s="17">
        <v>16.53992766</v>
      </c>
      <c r="C1967" s="17">
        <v>3208.0114960000001</v>
      </c>
      <c r="F1967" s="16">
        <v>16.5380906</v>
      </c>
      <c r="G1967" s="16">
        <v>3226.140531</v>
      </c>
      <c r="H1967" s="16"/>
      <c r="J1967">
        <v>16.5380906</v>
      </c>
      <c r="K1967">
        <v>3207.3987499999998</v>
      </c>
    </row>
    <row r="1968" spans="2:11" x14ac:dyDescent="0.3">
      <c r="B1968" s="17">
        <v>16.456605700000001</v>
      </c>
      <c r="C1968" s="17">
        <v>1422.3586889999999</v>
      </c>
      <c r="F1968" s="16">
        <v>16.456110509999998</v>
      </c>
      <c r="G1968" s="16">
        <v>1421.57873</v>
      </c>
      <c r="H1968" s="16"/>
      <c r="J1968">
        <v>16.456110509999998</v>
      </c>
      <c r="K1968">
        <v>1402.8443500000001</v>
      </c>
    </row>
    <row r="1969" spans="2:11" x14ac:dyDescent="0.3">
      <c r="B1969" s="17">
        <v>16.176918329999999</v>
      </c>
      <c r="C1969" s="17">
        <v>800.31134139999995</v>
      </c>
      <c r="F1969" s="16">
        <v>16.176902399999999</v>
      </c>
      <c r="G1969" s="16">
        <v>791.18430579999995</v>
      </c>
      <c r="H1969" s="16"/>
      <c r="J1969">
        <v>16.176902399999999</v>
      </c>
      <c r="K1969">
        <v>772.44212419999997</v>
      </c>
    </row>
    <row r="1970" spans="2:11" x14ac:dyDescent="0.3">
      <c r="B1970" s="17">
        <v>16.26936602</v>
      </c>
      <c r="C1970" s="17">
        <v>2644.8065750000001</v>
      </c>
      <c r="F1970" s="16">
        <v>16.270211809999999</v>
      </c>
      <c r="G1970" s="16">
        <v>2647.236856</v>
      </c>
      <c r="H1970" s="16"/>
      <c r="J1970">
        <v>16.270211809999999</v>
      </c>
      <c r="K1970">
        <v>2628.4942959999998</v>
      </c>
    </row>
    <row r="1971" spans="2:11" x14ac:dyDescent="0.3">
      <c r="B1971" s="17">
        <v>16.510282019999998</v>
      </c>
      <c r="C1971" s="17">
        <v>7067.5480779999998</v>
      </c>
      <c r="F1971" s="16">
        <v>16.509352679999999</v>
      </c>
      <c r="G1971" s="16">
        <v>7118.5632599999999</v>
      </c>
      <c r="H1971" s="16"/>
      <c r="J1971">
        <v>16.509352679999999</v>
      </c>
      <c r="K1971">
        <v>7099.8218850000003</v>
      </c>
    </row>
    <row r="1972" spans="2:11" x14ac:dyDescent="0.3">
      <c r="B1972" s="17">
        <v>16.56181368</v>
      </c>
      <c r="C1972" s="17">
        <v>817.35144360000004</v>
      </c>
      <c r="F1972" s="16">
        <v>16.562676230000001</v>
      </c>
      <c r="G1972" s="16">
        <v>812.60292489999995</v>
      </c>
      <c r="H1972" s="16"/>
      <c r="J1972">
        <v>16.562676230000001</v>
      </c>
      <c r="K1972">
        <v>793.86758069999996</v>
      </c>
    </row>
    <row r="1973" spans="2:11" x14ac:dyDescent="0.3">
      <c r="B1973" s="17">
        <v>16.671865889999999</v>
      </c>
      <c r="C1973" s="17">
        <v>4469.2085500000003</v>
      </c>
      <c r="F1973" s="16">
        <v>16.668728980000001</v>
      </c>
      <c r="G1973" s="16">
        <v>4428.779912</v>
      </c>
      <c r="H1973" s="16"/>
      <c r="J1973">
        <v>16.668728980000001</v>
      </c>
      <c r="K1973">
        <v>4410.0447409999997</v>
      </c>
    </row>
    <row r="1974" spans="2:11" x14ac:dyDescent="0.3">
      <c r="B1974" s="17">
        <v>16.474735160000002</v>
      </c>
      <c r="C1974" s="17">
        <v>5130.402728</v>
      </c>
      <c r="F1974" s="16">
        <v>16.471456280000002</v>
      </c>
      <c r="G1974" s="16">
        <v>5118.6572910000004</v>
      </c>
      <c r="H1974" s="16"/>
      <c r="J1974">
        <v>16.471456280000002</v>
      </c>
      <c r="K1974">
        <v>5099.9243640000004</v>
      </c>
    </row>
    <row r="1975" spans="2:11" x14ac:dyDescent="0.3">
      <c r="B1975" s="17">
        <v>16.45449185</v>
      </c>
      <c r="C1975" s="17">
        <v>2813.784823</v>
      </c>
      <c r="F1975" s="16">
        <v>16.454537429999998</v>
      </c>
      <c r="G1975" s="16">
        <v>2862.8381869999998</v>
      </c>
      <c r="H1975" s="16"/>
      <c r="J1975">
        <v>16.454537429999998</v>
      </c>
      <c r="K1975">
        <v>2844.1000669999999</v>
      </c>
    </row>
    <row r="1976" spans="2:11" x14ac:dyDescent="0.3">
      <c r="B1976" s="17">
        <v>16.741774790000001</v>
      </c>
      <c r="C1976" s="17">
        <v>5204.3467639999999</v>
      </c>
      <c r="F1976" s="16">
        <v>16.73966875</v>
      </c>
      <c r="G1976" s="16">
        <v>5218.9664730000004</v>
      </c>
      <c r="H1976" s="16"/>
      <c r="J1976">
        <v>16.73966875</v>
      </c>
      <c r="K1976">
        <v>5200.2304370000002</v>
      </c>
    </row>
    <row r="1977" spans="2:11" x14ac:dyDescent="0.3">
      <c r="B1977" s="17">
        <v>16.31752711</v>
      </c>
      <c r="C1977" s="17">
        <v>850.14034679999997</v>
      </c>
      <c r="F1977" s="16">
        <v>16.318249250000001</v>
      </c>
      <c r="G1977" s="16">
        <v>843.51229790000002</v>
      </c>
      <c r="H1977" s="16"/>
      <c r="J1977">
        <v>16.318249250000001</v>
      </c>
      <c r="K1977">
        <v>824.77205739999999</v>
      </c>
    </row>
    <row r="1978" spans="2:11" x14ac:dyDescent="0.3">
      <c r="B1978" s="17">
        <v>16.258314609999999</v>
      </c>
      <c r="C1978" s="17">
        <v>1256.580393</v>
      </c>
      <c r="F1978" s="16">
        <v>16.25701127</v>
      </c>
      <c r="G1978" s="16">
        <v>1255.6553220000001</v>
      </c>
      <c r="H1978" s="16"/>
      <c r="J1978">
        <v>16.25701127</v>
      </c>
      <c r="K1978">
        <v>1236.9205609999999</v>
      </c>
    </row>
    <row r="1979" spans="2:11" x14ac:dyDescent="0.3">
      <c r="B1979" s="17">
        <v>16.6826382</v>
      </c>
      <c r="C1979" s="17">
        <v>3726.8064880000002</v>
      </c>
      <c r="F1979" s="16">
        <v>16.680904559999998</v>
      </c>
      <c r="G1979" s="16">
        <v>3716.4109429999999</v>
      </c>
      <c r="H1979" s="16"/>
      <c r="J1979">
        <v>16.680904559999998</v>
      </c>
      <c r="K1979">
        <v>3697.6696900000002</v>
      </c>
    </row>
    <row r="1980" spans="2:11" x14ac:dyDescent="0.3">
      <c r="B1980" s="17">
        <v>16.247990770000001</v>
      </c>
      <c r="C1980" s="17">
        <v>809.48450800000001</v>
      </c>
      <c r="F1980" s="16">
        <v>16.247742720000002</v>
      </c>
      <c r="G1980" s="16">
        <v>807.73728010000002</v>
      </c>
      <c r="H1980" s="16"/>
      <c r="J1980">
        <v>16.247742720000002</v>
      </c>
      <c r="K1980">
        <v>788.99415690000001</v>
      </c>
    </row>
    <row r="1981" spans="2:11" x14ac:dyDescent="0.3">
      <c r="B1981" s="17">
        <v>16.445325700000001</v>
      </c>
      <c r="C1981" s="17">
        <v>2628.0501899999999</v>
      </c>
      <c r="F1981" s="16">
        <v>16.444799549999999</v>
      </c>
      <c r="G1981" s="16">
        <v>2624.625407</v>
      </c>
      <c r="H1981" s="16"/>
      <c r="J1981">
        <v>16.444799549999999</v>
      </c>
      <c r="K1981">
        <v>2605.8828490000001</v>
      </c>
    </row>
    <row r="1982" spans="2:11" x14ac:dyDescent="0.3">
      <c r="B1982" s="17">
        <v>16.410277570000002</v>
      </c>
      <c r="C1982" s="17">
        <v>2348.0911820000001</v>
      </c>
      <c r="F1982" s="16">
        <v>16.410515589999999</v>
      </c>
      <c r="G1982" s="16">
        <v>2310.8725319999999</v>
      </c>
      <c r="H1982" s="16"/>
      <c r="J1982">
        <v>16.410515589999999</v>
      </c>
      <c r="K1982">
        <v>2292.1304919999998</v>
      </c>
    </row>
    <row r="1983" spans="2:11" x14ac:dyDescent="0.3">
      <c r="B1983" s="17">
        <v>16.339123180000001</v>
      </c>
      <c r="C1983" s="17">
        <v>779.8691943</v>
      </c>
      <c r="F1983" s="16">
        <v>16.338556709999999</v>
      </c>
      <c r="G1983" s="16">
        <v>775.08901109999999</v>
      </c>
      <c r="H1983" s="16"/>
      <c r="J1983">
        <v>16.338556709999999</v>
      </c>
      <c r="K1983">
        <v>756.34731539999996</v>
      </c>
    </row>
    <row r="1984" spans="2:11" x14ac:dyDescent="0.3">
      <c r="B1984" s="17">
        <v>16.003303290000002</v>
      </c>
      <c r="C1984" s="17">
        <v>778.56238519999999</v>
      </c>
      <c r="F1984" s="16">
        <v>16.001955280000001</v>
      </c>
      <c r="G1984" s="16">
        <v>775.8999159</v>
      </c>
      <c r="H1984" s="16"/>
      <c r="J1984">
        <v>16.001955280000001</v>
      </c>
      <c r="K1984">
        <v>757.15784080000003</v>
      </c>
    </row>
    <row r="1985" spans="2:11" x14ac:dyDescent="0.3">
      <c r="B1985" s="17">
        <v>16.35402156</v>
      </c>
      <c r="C1985" s="17">
        <v>814.29575009999996</v>
      </c>
      <c r="F1985" s="16">
        <v>16.352463</v>
      </c>
      <c r="G1985" s="16">
        <v>804.76574570000002</v>
      </c>
      <c r="H1985" s="16"/>
      <c r="J1985">
        <v>16.352463</v>
      </c>
      <c r="K1985">
        <v>786.02847180000003</v>
      </c>
    </row>
    <row r="1986" spans="2:11" x14ac:dyDescent="0.3">
      <c r="B1986" s="17">
        <v>16.454471130000002</v>
      </c>
      <c r="C1986" s="17">
        <v>1123.365198</v>
      </c>
      <c r="F1986" s="16">
        <v>16.455661129999999</v>
      </c>
      <c r="G1986" s="16">
        <v>1117.8385579999999</v>
      </c>
      <c r="H1986" s="16"/>
      <c r="J1986">
        <v>16.455661129999999</v>
      </c>
      <c r="K1986">
        <v>1099.0967419999999</v>
      </c>
    </row>
    <row r="1987" spans="2:11" x14ac:dyDescent="0.3">
      <c r="B1987" s="17">
        <v>16.586776610000001</v>
      </c>
      <c r="C1987" s="17">
        <v>1221.6256100000001</v>
      </c>
      <c r="F1987" s="16">
        <v>16.58449933</v>
      </c>
      <c r="G1987" s="16">
        <v>1214.1471200000001</v>
      </c>
      <c r="H1987" s="16"/>
      <c r="J1987">
        <v>16.58449933</v>
      </c>
      <c r="K1987">
        <v>1195.404904</v>
      </c>
    </row>
    <row r="1988" spans="2:11" x14ac:dyDescent="0.3">
      <c r="B1988" s="17">
        <v>16.44977948</v>
      </c>
      <c r="C1988" s="17">
        <v>2753.969431</v>
      </c>
      <c r="F1988" s="16">
        <v>16.449467859999999</v>
      </c>
      <c r="G1988" s="16">
        <v>2727.831968</v>
      </c>
      <c r="H1988" s="16"/>
      <c r="J1988">
        <v>16.449467859999999</v>
      </c>
      <c r="K1988">
        <v>2709.0898980000002</v>
      </c>
    </row>
    <row r="1989" spans="2:11" x14ac:dyDescent="0.3">
      <c r="B1989" s="17">
        <v>16.589297129999999</v>
      </c>
      <c r="C1989" s="17">
        <v>4088.4454620000001</v>
      </c>
      <c r="F1989" s="16">
        <v>16.586709240000001</v>
      </c>
      <c r="G1989" s="16">
        <v>4082.5604669999998</v>
      </c>
      <c r="H1989" s="16"/>
      <c r="J1989">
        <v>16.586709240000001</v>
      </c>
      <c r="K1989">
        <v>4063.8206719999998</v>
      </c>
    </row>
    <row r="1990" spans="2:11" x14ac:dyDescent="0.3">
      <c r="B1990" s="17">
        <v>16.375550910000001</v>
      </c>
      <c r="C1990" s="17">
        <v>5983.586104</v>
      </c>
      <c r="F1990" s="16">
        <v>16.375206080000002</v>
      </c>
      <c r="G1990" s="16">
        <v>6078.8958110000003</v>
      </c>
      <c r="H1990" s="16"/>
      <c r="J1990">
        <v>16.375206080000002</v>
      </c>
      <c r="K1990">
        <v>6060.1553260000001</v>
      </c>
    </row>
    <row r="1991" spans="2:11" x14ac:dyDescent="0.3">
      <c r="B1991" s="17">
        <v>16.598387850000002</v>
      </c>
      <c r="C1991" s="17">
        <v>1484.147303</v>
      </c>
      <c r="F1991" s="16">
        <v>16.597470860000001</v>
      </c>
      <c r="G1991" s="16">
        <v>1488.434998</v>
      </c>
      <c r="H1991" s="16"/>
      <c r="J1991">
        <v>16.597470860000001</v>
      </c>
      <c r="K1991">
        <v>1469.691869</v>
      </c>
    </row>
    <row r="1992" spans="2:11" x14ac:dyDescent="0.3">
      <c r="B1992" s="17">
        <v>16.44923064</v>
      </c>
      <c r="C1992" s="17">
        <v>4203.1043650000001</v>
      </c>
      <c r="F1992" s="16">
        <v>16.451668980000001</v>
      </c>
      <c r="G1992" s="16">
        <v>4172.8014270000003</v>
      </c>
      <c r="H1992" s="16"/>
      <c r="J1992">
        <v>16.451668980000001</v>
      </c>
      <c r="K1992">
        <v>4154.0606969999999</v>
      </c>
    </row>
    <row r="1993" spans="2:11" x14ac:dyDescent="0.3">
      <c r="B1993" s="17">
        <v>16.28653838</v>
      </c>
      <c r="C1993" s="17">
        <v>4461.1132349999998</v>
      </c>
      <c r="F1993" s="16">
        <v>16.285620309999999</v>
      </c>
      <c r="G1993" s="16">
        <v>4410.7918719999998</v>
      </c>
      <c r="H1993" s="16"/>
      <c r="J1993">
        <v>16.285620309999999</v>
      </c>
      <c r="K1993">
        <v>4392.0540419999998</v>
      </c>
    </row>
    <row r="1994" spans="2:11" x14ac:dyDescent="0.3">
      <c r="B1994" s="17">
        <v>16.44614266</v>
      </c>
      <c r="C1994" s="17">
        <v>1282.55511</v>
      </c>
      <c r="F1994" s="16">
        <v>16.445925800000001</v>
      </c>
      <c r="G1994" s="16">
        <v>1277.381177</v>
      </c>
      <c r="H1994" s="16"/>
      <c r="J1994">
        <v>16.445925800000001</v>
      </c>
      <c r="K1994">
        <v>1258.643865</v>
      </c>
    </row>
    <row r="1995" spans="2:11" x14ac:dyDescent="0.3">
      <c r="B1995" s="17">
        <v>16.5171116</v>
      </c>
      <c r="C1995" s="17">
        <v>5941.0358159999996</v>
      </c>
      <c r="F1995" s="16">
        <v>16.517707890000001</v>
      </c>
      <c r="G1995" s="16">
        <v>5935.2651999999998</v>
      </c>
      <c r="H1995" s="16"/>
      <c r="J1995">
        <v>16.517707890000001</v>
      </c>
      <c r="K1995">
        <v>5916.5236249999998</v>
      </c>
    </row>
    <row r="1996" spans="2:11" x14ac:dyDescent="0.3">
      <c r="B1996" s="17">
        <v>16.586598590000001</v>
      </c>
      <c r="C1996" s="17">
        <v>5262.8446459999996</v>
      </c>
      <c r="F1996" s="16">
        <v>16.585643820000001</v>
      </c>
      <c r="G1996" s="16">
        <v>5229.2423010000002</v>
      </c>
      <c r="H1996" s="16"/>
      <c r="J1996">
        <v>16.585643820000001</v>
      </c>
      <c r="K1996">
        <v>5210.5010380000003</v>
      </c>
    </row>
    <row r="1997" spans="2:11" x14ac:dyDescent="0.3">
      <c r="B1997" s="17">
        <v>16.56914154</v>
      </c>
      <c r="C1997" s="17">
        <v>5002.2639689999996</v>
      </c>
      <c r="F1997" s="16">
        <v>16.56975881</v>
      </c>
      <c r="G1997" s="16">
        <v>4956.3921090000003</v>
      </c>
      <c r="H1997" s="16"/>
      <c r="J1997">
        <v>16.56975881</v>
      </c>
      <c r="K1997">
        <v>4937.650764</v>
      </c>
    </row>
    <row r="1998" spans="2:11" x14ac:dyDescent="0.3">
      <c r="B1998" s="17">
        <v>16.23073492</v>
      </c>
      <c r="C1998" s="17">
        <v>4568.600445</v>
      </c>
      <c r="F1998" s="16">
        <v>16.2295148</v>
      </c>
      <c r="G1998" s="16">
        <v>4563.2841580000004</v>
      </c>
      <c r="H1998" s="16"/>
      <c r="J1998">
        <v>16.2295148</v>
      </c>
      <c r="K1998">
        <v>4544.5481170000003</v>
      </c>
    </row>
    <row r="1999" spans="2:11" x14ac:dyDescent="0.3">
      <c r="B1999" s="17">
        <v>16.603320610000001</v>
      </c>
      <c r="C1999" s="17">
        <v>4133.7696649999998</v>
      </c>
      <c r="F1999" s="16">
        <v>16.605050500000001</v>
      </c>
      <c r="G1999" s="16">
        <v>4148.3605520000001</v>
      </c>
      <c r="H1999" s="16"/>
      <c r="J1999">
        <v>16.605050500000001</v>
      </c>
      <c r="K1999">
        <v>4129.6177950000001</v>
      </c>
    </row>
    <row r="2000" spans="2:11" x14ac:dyDescent="0.3">
      <c r="B2000" s="17">
        <v>16.427045419999999</v>
      </c>
      <c r="C2000" s="17">
        <v>3820.857426</v>
      </c>
      <c r="F2000" s="16">
        <v>16.427773720000001</v>
      </c>
      <c r="G2000" s="16">
        <v>3806.2104290000002</v>
      </c>
      <c r="H2000" s="16"/>
      <c r="J2000">
        <v>16.427773720000001</v>
      </c>
      <c r="K2000">
        <v>3787.4760649999998</v>
      </c>
    </row>
    <row r="2001" spans="2:11" x14ac:dyDescent="0.3">
      <c r="B2001" s="17">
        <v>16.429661419999999</v>
      </c>
      <c r="C2001" s="17">
        <v>888.45705699999996</v>
      </c>
      <c r="F2001" s="16">
        <v>16.42844268</v>
      </c>
      <c r="G2001" s="16">
        <v>883.73813589999997</v>
      </c>
      <c r="H2001" s="16"/>
      <c r="J2001">
        <v>16.42844268</v>
      </c>
      <c r="K2001">
        <v>864.99645139999996</v>
      </c>
    </row>
    <row r="2002" spans="2:11" x14ac:dyDescent="0.3">
      <c r="B2002" s="17">
        <v>16.263640370000001</v>
      </c>
      <c r="C2002" s="17">
        <v>817.70705889999999</v>
      </c>
      <c r="F2002" s="16">
        <v>16.266563909999999</v>
      </c>
      <c r="G2002" s="16">
        <v>813.80877410000005</v>
      </c>
      <c r="H2002" s="16"/>
      <c r="J2002">
        <v>16.266563909999999</v>
      </c>
      <c r="K2002">
        <v>795.06823919999999</v>
      </c>
    </row>
    <row r="2003" spans="2:11" x14ac:dyDescent="0.3">
      <c r="B2003" s="17">
        <v>16.30862724</v>
      </c>
      <c r="C2003" s="17">
        <v>4248.7072539999999</v>
      </c>
      <c r="F2003" s="16">
        <v>16.3067016</v>
      </c>
      <c r="G2003" s="16">
        <v>4275.9351779999997</v>
      </c>
      <c r="H2003" s="16"/>
      <c r="J2003">
        <v>16.3067016</v>
      </c>
      <c r="K2003">
        <v>4257.2005060000001</v>
      </c>
    </row>
    <row r="2004" spans="2:11" x14ac:dyDescent="0.3">
      <c r="B2004" s="17">
        <v>16.321985089999998</v>
      </c>
      <c r="C2004" s="17">
        <v>1013.056598</v>
      </c>
      <c r="F2004" s="16">
        <v>16.321787839999999</v>
      </c>
      <c r="G2004" s="16">
        <v>1008.87911</v>
      </c>
      <c r="H2004" s="16"/>
      <c r="J2004">
        <v>16.321787839999999</v>
      </c>
      <c r="K2004">
        <v>990.13706649999995</v>
      </c>
    </row>
    <row r="2005" spans="2:11" x14ac:dyDescent="0.3">
      <c r="B2005" s="17">
        <v>16.530154450000001</v>
      </c>
      <c r="C2005" s="17">
        <v>5613.9874449999998</v>
      </c>
      <c r="F2005" s="16">
        <v>16.52985412</v>
      </c>
      <c r="G2005" s="16">
        <v>5613.5925239999997</v>
      </c>
      <c r="H2005" s="16"/>
      <c r="J2005">
        <v>16.52985412</v>
      </c>
      <c r="K2005">
        <v>5594.850958</v>
      </c>
    </row>
    <row r="2006" spans="2:11" x14ac:dyDescent="0.3">
      <c r="B2006" s="17">
        <v>16.5681692</v>
      </c>
      <c r="C2006" s="17">
        <v>8322.5033270000004</v>
      </c>
      <c r="F2006" s="16">
        <v>16.570958640000001</v>
      </c>
      <c r="G2006" s="16">
        <v>8321.2844659999992</v>
      </c>
      <c r="H2006" s="16"/>
      <c r="J2006">
        <v>16.570958640000001</v>
      </c>
      <c r="K2006">
        <v>8302.5423900000005</v>
      </c>
    </row>
    <row r="2007" spans="2:11" x14ac:dyDescent="0.3">
      <c r="B2007" s="17">
        <v>16.703359460000001</v>
      </c>
      <c r="C2007" s="17">
        <v>6832.0212030000002</v>
      </c>
      <c r="F2007" s="16">
        <v>16.70578562</v>
      </c>
      <c r="G2007" s="16">
        <v>6816.2172780000001</v>
      </c>
      <c r="H2007" s="16"/>
      <c r="J2007">
        <v>16.70578562</v>
      </c>
      <c r="K2007">
        <v>6797.4742980000001</v>
      </c>
    </row>
    <row r="2008" spans="2:11" x14ac:dyDescent="0.3">
      <c r="B2008" s="17">
        <v>16.402067030000001</v>
      </c>
      <c r="C2008" s="17">
        <v>1369.226891</v>
      </c>
      <c r="F2008" s="16">
        <v>16.402070980000001</v>
      </c>
      <c r="G2008" s="16">
        <v>1365.2369610000001</v>
      </c>
      <c r="H2008" s="16"/>
      <c r="J2008">
        <v>16.402070980000001</v>
      </c>
      <c r="K2008">
        <v>1346.494809</v>
      </c>
    </row>
    <row r="2009" spans="2:11" x14ac:dyDescent="0.3">
      <c r="B2009" s="17">
        <v>16.362573350000002</v>
      </c>
      <c r="C2009" s="17">
        <v>6098.1940199999999</v>
      </c>
      <c r="F2009" s="16">
        <v>16.36413756</v>
      </c>
      <c r="G2009" s="16">
        <v>6139.3975609999998</v>
      </c>
      <c r="H2009" s="16"/>
      <c r="J2009">
        <v>16.36413756</v>
      </c>
      <c r="K2009">
        <v>6120.6542680000002</v>
      </c>
    </row>
    <row r="2010" spans="2:11" x14ac:dyDescent="0.3">
      <c r="B2010" s="17">
        <v>16.134652129999999</v>
      </c>
      <c r="C2010" s="17">
        <v>864.29754660000003</v>
      </c>
      <c r="F2010" s="16">
        <v>16.13462736</v>
      </c>
      <c r="G2010" s="16">
        <v>860.98471910000001</v>
      </c>
      <c r="H2010" s="16"/>
      <c r="J2010">
        <v>16.13462736</v>
      </c>
      <c r="K2010">
        <v>842.25096029999997</v>
      </c>
    </row>
  </sheetData>
  <mergeCells count="3">
    <mergeCell ref="A6:C6"/>
    <mergeCell ref="E6:G6"/>
    <mergeCell ref="I6:K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CAB9D-5E2B-47B0-9112-4611E7EBD02B}">
  <dimension ref="A1:G1007"/>
  <sheetViews>
    <sheetView workbookViewId="0">
      <selection activeCell="C10" sqref="C10"/>
    </sheetView>
  </sheetViews>
  <sheetFormatPr defaultRowHeight="14.4" x14ac:dyDescent="0.3"/>
  <cols>
    <col min="2" max="2" width="10.6640625" customWidth="1"/>
    <col min="3" max="4" width="12.6640625" customWidth="1"/>
    <col min="6" max="6" width="15.44140625" customWidth="1"/>
    <col min="7" max="7" width="13.88671875" customWidth="1"/>
  </cols>
  <sheetData>
    <row r="1" spans="1:7" x14ac:dyDescent="0.3">
      <c r="A1" s="1" t="s">
        <v>47</v>
      </c>
    </row>
    <row r="2" spans="1:7" x14ac:dyDescent="0.3">
      <c r="A2" s="1" t="s">
        <v>46</v>
      </c>
    </row>
    <row r="3" spans="1:7" x14ac:dyDescent="0.3">
      <c r="A3" s="37" t="s">
        <v>45</v>
      </c>
      <c r="B3" s="38"/>
      <c r="C3" s="39"/>
      <c r="E3" s="40" t="s">
        <v>44</v>
      </c>
      <c r="F3" s="40"/>
      <c r="G3" s="40"/>
    </row>
    <row r="4" spans="1:7" x14ac:dyDescent="0.3">
      <c r="A4" s="23"/>
      <c r="B4" s="23" t="s">
        <v>43</v>
      </c>
      <c r="C4" s="23"/>
      <c r="E4" s="23"/>
      <c r="F4" s="23" t="s">
        <v>43</v>
      </c>
      <c r="G4" s="23"/>
    </row>
    <row r="5" spans="1:7" x14ac:dyDescent="0.3">
      <c r="A5" s="23"/>
      <c r="B5" s="23" t="s">
        <v>34</v>
      </c>
      <c r="C5" s="23" t="s">
        <v>33</v>
      </c>
      <c r="E5" s="23"/>
      <c r="F5" s="23" t="s">
        <v>34</v>
      </c>
      <c r="G5" s="23" t="s">
        <v>33</v>
      </c>
    </row>
    <row r="6" spans="1:7" ht="15.6" x14ac:dyDescent="0.3">
      <c r="A6" s="21" t="s">
        <v>31</v>
      </c>
      <c r="B6" s="32">
        <f>AVERAGE(B8:B1007)</f>
        <v>16.413918051830013</v>
      </c>
      <c r="C6" s="19">
        <f>AVERAGE(C8:C1007)</f>
        <v>3685.3974191369066</v>
      </c>
      <c r="D6" s="16"/>
      <c r="E6" s="21" t="s">
        <v>31</v>
      </c>
      <c r="F6" s="32">
        <f>AVERAGE(F8:F1007)</f>
        <v>16.413918051830013</v>
      </c>
      <c r="G6" s="19">
        <f>AVERAGE(G8:G1007)</f>
        <v>3685.0474226643996</v>
      </c>
    </row>
    <row r="7" spans="1:7" ht="15.6" x14ac:dyDescent="0.3">
      <c r="A7" s="31"/>
      <c r="B7" s="17"/>
      <c r="C7" s="16"/>
      <c r="D7" s="16"/>
      <c r="F7" s="17"/>
      <c r="G7" s="16"/>
    </row>
    <row r="8" spans="1:7" x14ac:dyDescent="0.3">
      <c r="B8">
        <v>16.47417476</v>
      </c>
      <c r="C8">
        <v>2701.7903759999999</v>
      </c>
      <c r="F8">
        <v>16.47417476</v>
      </c>
      <c r="G8">
        <v>2701.44038</v>
      </c>
    </row>
    <row r="9" spans="1:7" x14ac:dyDescent="0.3">
      <c r="B9">
        <v>16.568490279999999</v>
      </c>
      <c r="C9">
        <v>5586.6839049999999</v>
      </c>
      <c r="F9">
        <v>16.568490279999999</v>
      </c>
      <c r="G9">
        <v>5586.3339079999996</v>
      </c>
    </row>
    <row r="10" spans="1:7" x14ac:dyDescent="0.3">
      <c r="B10">
        <v>16.351909450000001</v>
      </c>
      <c r="C10">
        <v>3385.304897</v>
      </c>
      <c r="F10">
        <v>16.351909450000001</v>
      </c>
      <c r="G10">
        <v>3384.9549010000001</v>
      </c>
    </row>
    <row r="11" spans="1:7" x14ac:dyDescent="0.3">
      <c r="B11">
        <v>16.643177380000001</v>
      </c>
      <c r="C11">
        <v>8220.3398049999996</v>
      </c>
      <c r="F11">
        <v>16.643177380000001</v>
      </c>
      <c r="G11">
        <v>8219.9898090000006</v>
      </c>
    </row>
    <row r="12" spans="1:7" x14ac:dyDescent="0.3">
      <c r="B12">
        <v>16.393782529999999</v>
      </c>
      <c r="C12">
        <v>2628.2302530000002</v>
      </c>
      <c r="F12">
        <v>16.393782529999999</v>
      </c>
      <c r="G12">
        <v>2627.8802569999998</v>
      </c>
    </row>
    <row r="13" spans="1:7" x14ac:dyDescent="0.3">
      <c r="B13">
        <v>16.61646017</v>
      </c>
      <c r="C13">
        <v>4459.6387009999999</v>
      </c>
      <c r="F13">
        <v>16.61646017</v>
      </c>
      <c r="G13">
        <v>4459.2887049999999</v>
      </c>
    </row>
    <row r="14" spans="1:7" x14ac:dyDescent="0.3">
      <c r="B14">
        <v>16.510940009999999</v>
      </c>
      <c r="C14">
        <v>5691.5933779999996</v>
      </c>
      <c r="F14">
        <v>16.510940009999999</v>
      </c>
      <c r="G14">
        <v>5691.2433819999997</v>
      </c>
    </row>
    <row r="15" spans="1:7" x14ac:dyDescent="0.3">
      <c r="B15">
        <v>16.582598350000001</v>
      </c>
      <c r="C15">
        <v>3372.072236</v>
      </c>
      <c r="F15">
        <v>16.582598350000001</v>
      </c>
      <c r="G15">
        <v>3371.7222400000001</v>
      </c>
    </row>
    <row r="16" spans="1:7" x14ac:dyDescent="0.3">
      <c r="B16">
        <v>16.26235411</v>
      </c>
      <c r="C16">
        <v>5543.2293390000004</v>
      </c>
      <c r="F16">
        <v>16.26235411</v>
      </c>
      <c r="G16">
        <v>5542.8793429999996</v>
      </c>
    </row>
    <row r="17" spans="2:7" x14ac:dyDescent="0.3">
      <c r="B17">
        <v>16.242713429999998</v>
      </c>
      <c r="C17">
        <v>3232.9639189999998</v>
      </c>
      <c r="F17">
        <v>16.242713429999998</v>
      </c>
      <c r="G17">
        <v>3232.6139229999999</v>
      </c>
    </row>
    <row r="18" spans="2:7" x14ac:dyDescent="0.3">
      <c r="B18">
        <v>16.24253594</v>
      </c>
      <c r="C18">
        <v>906.23422219999998</v>
      </c>
      <c r="F18">
        <v>16.24253594</v>
      </c>
      <c r="G18">
        <v>905.8842257</v>
      </c>
    </row>
    <row r="19" spans="2:7" x14ac:dyDescent="0.3">
      <c r="B19">
        <v>16.512794889999999</v>
      </c>
      <c r="C19">
        <v>6373.768309</v>
      </c>
      <c r="F19">
        <v>16.512794889999999</v>
      </c>
      <c r="G19">
        <v>6373.4183130000001</v>
      </c>
    </row>
    <row r="20" spans="2:7" x14ac:dyDescent="0.3">
      <c r="B20">
        <v>16.379823030000001</v>
      </c>
      <c r="C20">
        <v>6235.0165150000003</v>
      </c>
      <c r="F20">
        <v>16.379823030000001</v>
      </c>
      <c r="G20">
        <v>6234.6665190000003</v>
      </c>
    </row>
    <row r="21" spans="2:7" x14ac:dyDescent="0.3">
      <c r="B21">
        <v>16.213096449999998</v>
      </c>
      <c r="C21">
        <v>3283.183485</v>
      </c>
      <c r="F21">
        <v>16.213096449999998</v>
      </c>
      <c r="G21">
        <v>3282.8334890000001</v>
      </c>
    </row>
    <row r="22" spans="2:7" x14ac:dyDescent="0.3">
      <c r="B22">
        <v>16.26884544</v>
      </c>
      <c r="C22">
        <v>7287.5409209999998</v>
      </c>
      <c r="F22">
        <v>16.26884544</v>
      </c>
      <c r="G22">
        <v>7287.1909240000005</v>
      </c>
    </row>
    <row r="23" spans="2:7" x14ac:dyDescent="0.3">
      <c r="B23">
        <v>16.228141010000002</v>
      </c>
      <c r="C23">
        <v>3492.3294489999998</v>
      </c>
      <c r="F23">
        <v>16.228141010000002</v>
      </c>
      <c r="G23">
        <v>3491.9794529999999</v>
      </c>
    </row>
    <row r="24" spans="2:7" x14ac:dyDescent="0.3">
      <c r="B24">
        <v>16.585276910000001</v>
      </c>
      <c r="C24">
        <v>5067.371056</v>
      </c>
      <c r="F24">
        <v>16.585276910000001</v>
      </c>
      <c r="G24">
        <v>5067.02106</v>
      </c>
    </row>
    <row r="25" spans="2:7" x14ac:dyDescent="0.3">
      <c r="B25">
        <v>16.520374400000001</v>
      </c>
      <c r="C25">
        <v>3045.979472</v>
      </c>
      <c r="F25">
        <v>16.520374400000001</v>
      </c>
      <c r="G25">
        <v>3045.6294760000001</v>
      </c>
    </row>
    <row r="26" spans="2:7" x14ac:dyDescent="0.3">
      <c r="B26">
        <v>16.47364958</v>
      </c>
      <c r="C26">
        <v>1026.7689969999999</v>
      </c>
      <c r="F26">
        <v>16.47364958</v>
      </c>
      <c r="G26">
        <v>1026.419001</v>
      </c>
    </row>
    <row r="27" spans="2:7" x14ac:dyDescent="0.3">
      <c r="B27">
        <v>16.048884739999998</v>
      </c>
      <c r="C27">
        <v>808.22132469999997</v>
      </c>
      <c r="F27">
        <v>16.048884739999998</v>
      </c>
      <c r="G27">
        <v>807.87132819999999</v>
      </c>
    </row>
    <row r="28" spans="2:7" x14ac:dyDescent="0.3">
      <c r="B28">
        <v>16.487545149999999</v>
      </c>
      <c r="C28">
        <v>899.00734220000004</v>
      </c>
      <c r="F28">
        <v>16.487545149999999</v>
      </c>
      <c r="G28">
        <v>898.65734569999995</v>
      </c>
    </row>
    <row r="29" spans="2:7" x14ac:dyDescent="0.3">
      <c r="B29">
        <v>16.60139981</v>
      </c>
      <c r="C29">
        <v>3059.8661419999999</v>
      </c>
      <c r="F29">
        <v>16.60139981</v>
      </c>
      <c r="G29">
        <v>3059.5161459999999</v>
      </c>
    </row>
    <row r="30" spans="2:7" x14ac:dyDescent="0.3">
      <c r="B30">
        <v>16.396098540000001</v>
      </c>
      <c r="C30">
        <v>3561.5517410000002</v>
      </c>
      <c r="F30">
        <v>16.396098540000001</v>
      </c>
      <c r="G30">
        <v>3561.2017449999998</v>
      </c>
    </row>
    <row r="31" spans="2:7" x14ac:dyDescent="0.3">
      <c r="B31">
        <v>16.616819320000001</v>
      </c>
      <c r="C31">
        <v>7221.6931789999999</v>
      </c>
      <c r="F31">
        <v>16.616819320000001</v>
      </c>
      <c r="G31">
        <v>7221.3431819999996</v>
      </c>
    </row>
    <row r="32" spans="2:7" x14ac:dyDescent="0.3">
      <c r="B32">
        <v>16.298061279999999</v>
      </c>
      <c r="C32">
        <v>2603.3508710000001</v>
      </c>
      <c r="F32">
        <v>16.298061279999999</v>
      </c>
      <c r="G32">
        <v>2603.0008750000002</v>
      </c>
    </row>
    <row r="33" spans="2:7" x14ac:dyDescent="0.3">
      <c r="B33">
        <v>16.306861749999999</v>
      </c>
      <c r="C33">
        <v>910.71546020000005</v>
      </c>
      <c r="F33">
        <v>16.306861749999999</v>
      </c>
      <c r="G33">
        <v>910.36546369999996</v>
      </c>
    </row>
    <row r="34" spans="2:7" x14ac:dyDescent="0.3">
      <c r="B34">
        <v>16.374164260000001</v>
      </c>
      <c r="C34">
        <v>957.63300939999999</v>
      </c>
      <c r="F34">
        <v>16.374164260000001</v>
      </c>
      <c r="G34">
        <v>957.28301290000002</v>
      </c>
    </row>
    <row r="35" spans="2:7" x14ac:dyDescent="0.3">
      <c r="B35">
        <v>16.218047370000001</v>
      </c>
      <c r="C35">
        <v>1129.438629</v>
      </c>
      <c r="F35">
        <v>16.218047370000001</v>
      </c>
      <c r="G35">
        <v>1129.0886330000001</v>
      </c>
    </row>
    <row r="36" spans="2:7" x14ac:dyDescent="0.3">
      <c r="B36">
        <v>16.31021419</v>
      </c>
      <c r="C36">
        <v>1250.6156329999999</v>
      </c>
      <c r="F36">
        <v>16.31021419</v>
      </c>
      <c r="G36">
        <v>1250.2656360000001</v>
      </c>
    </row>
    <row r="37" spans="2:7" x14ac:dyDescent="0.3">
      <c r="B37">
        <v>16.629880610000001</v>
      </c>
      <c r="C37">
        <v>5121.1944949999997</v>
      </c>
      <c r="F37">
        <v>16.629880610000001</v>
      </c>
      <c r="G37">
        <v>5120.8444980000004</v>
      </c>
    </row>
    <row r="38" spans="2:7" x14ac:dyDescent="0.3">
      <c r="B38">
        <v>16.477195179999999</v>
      </c>
      <c r="C38">
        <v>6370.2369259999996</v>
      </c>
      <c r="F38">
        <v>16.477195179999999</v>
      </c>
      <c r="G38">
        <v>6369.8869299999997</v>
      </c>
    </row>
    <row r="39" spans="2:7" x14ac:dyDescent="0.3">
      <c r="B39">
        <v>16.594218519999998</v>
      </c>
      <c r="C39">
        <v>777.47866880000004</v>
      </c>
      <c r="F39">
        <v>16.594218519999998</v>
      </c>
      <c r="G39">
        <v>777.12867229999995</v>
      </c>
    </row>
    <row r="40" spans="2:7" x14ac:dyDescent="0.3">
      <c r="B40">
        <v>16.318980440000001</v>
      </c>
      <c r="C40">
        <v>861.8613967</v>
      </c>
      <c r="F40">
        <v>16.318980440000001</v>
      </c>
      <c r="G40">
        <v>861.51140020000003</v>
      </c>
    </row>
    <row r="41" spans="2:7" x14ac:dyDescent="0.3">
      <c r="B41">
        <v>16.202803379999999</v>
      </c>
      <c r="C41">
        <v>1207.3046569999999</v>
      </c>
      <c r="F41">
        <v>16.202803379999999</v>
      </c>
      <c r="G41">
        <v>1206.954661</v>
      </c>
    </row>
    <row r="42" spans="2:7" x14ac:dyDescent="0.3">
      <c r="B42">
        <v>16.205777680000001</v>
      </c>
      <c r="C42">
        <v>1255.2170599999999</v>
      </c>
      <c r="F42">
        <v>16.205777680000001</v>
      </c>
      <c r="G42">
        <v>1254.867064</v>
      </c>
    </row>
    <row r="43" spans="2:7" x14ac:dyDescent="0.3">
      <c r="B43">
        <v>16.620746090000001</v>
      </c>
      <c r="C43">
        <v>4362.1948430000002</v>
      </c>
      <c r="F43">
        <v>16.620746090000001</v>
      </c>
      <c r="G43">
        <v>4361.8448470000003</v>
      </c>
    </row>
    <row r="44" spans="2:7" x14ac:dyDescent="0.3">
      <c r="B44">
        <v>16.478297139999999</v>
      </c>
      <c r="C44">
        <v>4693.9276470000004</v>
      </c>
      <c r="F44">
        <v>16.478297139999999</v>
      </c>
      <c r="G44">
        <v>4693.5776500000002</v>
      </c>
    </row>
    <row r="45" spans="2:7" x14ac:dyDescent="0.3">
      <c r="B45">
        <v>16.334680760000001</v>
      </c>
      <c r="C45">
        <v>879.15711759999999</v>
      </c>
      <c r="F45">
        <v>16.334680760000001</v>
      </c>
      <c r="G45">
        <v>878.80712110000002</v>
      </c>
    </row>
    <row r="46" spans="2:7" x14ac:dyDescent="0.3">
      <c r="B46">
        <v>16.46171854</v>
      </c>
      <c r="C46">
        <v>7133.7830210000002</v>
      </c>
      <c r="F46">
        <v>16.46171854</v>
      </c>
      <c r="G46">
        <v>7133.4330250000003</v>
      </c>
    </row>
    <row r="47" spans="2:7" x14ac:dyDescent="0.3">
      <c r="B47">
        <v>16.632120910000001</v>
      </c>
      <c r="C47">
        <v>6757.0986460000004</v>
      </c>
      <c r="F47">
        <v>16.632120910000001</v>
      </c>
      <c r="G47">
        <v>6756.7486500000005</v>
      </c>
    </row>
    <row r="48" spans="2:7" x14ac:dyDescent="0.3">
      <c r="B48">
        <v>16.47087531</v>
      </c>
      <c r="C48">
        <v>6299.2844919999998</v>
      </c>
      <c r="F48">
        <v>16.47087531</v>
      </c>
      <c r="G48">
        <v>6298.9344959999999</v>
      </c>
    </row>
    <row r="49" spans="2:7" x14ac:dyDescent="0.3">
      <c r="B49">
        <v>16.519179900000001</v>
      </c>
      <c r="C49">
        <v>5269.5016580000001</v>
      </c>
      <c r="F49">
        <v>16.519179900000001</v>
      </c>
      <c r="G49">
        <v>5269.1516620000002</v>
      </c>
    </row>
    <row r="50" spans="2:7" x14ac:dyDescent="0.3">
      <c r="B50">
        <v>16.49318096</v>
      </c>
      <c r="C50">
        <v>5204.901425</v>
      </c>
      <c r="F50">
        <v>16.49318096</v>
      </c>
      <c r="G50">
        <v>5204.5514279999998</v>
      </c>
    </row>
    <row r="51" spans="2:7" x14ac:dyDescent="0.3">
      <c r="B51">
        <v>16.308686340000001</v>
      </c>
      <c r="C51">
        <v>4481.5960020000002</v>
      </c>
      <c r="F51">
        <v>16.308686340000001</v>
      </c>
      <c r="G51">
        <v>4481.2460060000003</v>
      </c>
    </row>
    <row r="52" spans="2:7" x14ac:dyDescent="0.3">
      <c r="B52">
        <v>16.218374399999998</v>
      </c>
      <c r="C52">
        <v>6399.4087589999999</v>
      </c>
      <c r="F52">
        <v>16.218374399999998</v>
      </c>
      <c r="G52">
        <v>6399.058763</v>
      </c>
    </row>
    <row r="53" spans="2:7" x14ac:dyDescent="0.3">
      <c r="B53">
        <v>16.790199139999999</v>
      </c>
      <c r="C53">
        <v>6096.5456640000002</v>
      </c>
      <c r="F53">
        <v>16.790199139999999</v>
      </c>
      <c r="G53">
        <v>6096.195667</v>
      </c>
    </row>
    <row r="54" spans="2:7" x14ac:dyDescent="0.3">
      <c r="B54">
        <v>16.292838440000001</v>
      </c>
      <c r="C54">
        <v>5338.2136280000004</v>
      </c>
      <c r="F54">
        <v>16.292838440000001</v>
      </c>
      <c r="G54">
        <v>5337.8636310000002</v>
      </c>
    </row>
    <row r="55" spans="2:7" x14ac:dyDescent="0.3">
      <c r="B55">
        <v>16.32267143</v>
      </c>
      <c r="C55">
        <v>4714.5043100000003</v>
      </c>
      <c r="F55">
        <v>16.32267143</v>
      </c>
      <c r="G55">
        <v>4714.1543140000003</v>
      </c>
    </row>
    <row r="56" spans="2:7" x14ac:dyDescent="0.3">
      <c r="B56">
        <v>16.338873209999999</v>
      </c>
      <c r="C56">
        <v>1260.9653679999999</v>
      </c>
      <c r="F56">
        <v>16.338873209999999</v>
      </c>
      <c r="G56">
        <v>1260.6153710000001</v>
      </c>
    </row>
    <row r="57" spans="2:7" x14ac:dyDescent="0.3">
      <c r="B57">
        <v>16.42294871</v>
      </c>
      <c r="C57">
        <v>4539.0843500000001</v>
      </c>
      <c r="F57">
        <v>16.42294871</v>
      </c>
      <c r="G57">
        <v>4538.7343529999998</v>
      </c>
    </row>
    <row r="58" spans="2:7" x14ac:dyDescent="0.3">
      <c r="B58">
        <v>16.260750810000001</v>
      </c>
      <c r="C58">
        <v>4282.2795740000001</v>
      </c>
      <c r="F58">
        <v>16.260750810000001</v>
      </c>
      <c r="G58">
        <v>4281.9295769999999</v>
      </c>
    </row>
    <row r="59" spans="2:7" x14ac:dyDescent="0.3">
      <c r="B59">
        <v>16.282094350000001</v>
      </c>
      <c r="C59">
        <v>4074.4705250000002</v>
      </c>
      <c r="F59">
        <v>16.282094350000001</v>
      </c>
      <c r="G59">
        <v>4074.1205289999998</v>
      </c>
    </row>
    <row r="60" spans="2:7" x14ac:dyDescent="0.3">
      <c r="B60">
        <v>16.448496550000002</v>
      </c>
      <c r="C60">
        <v>5322.326881</v>
      </c>
      <c r="F60">
        <v>16.448496550000002</v>
      </c>
      <c r="G60">
        <v>5321.976885</v>
      </c>
    </row>
    <row r="61" spans="2:7" x14ac:dyDescent="0.3">
      <c r="B61">
        <v>16.34264524</v>
      </c>
      <c r="C61">
        <v>1254.0111609999999</v>
      </c>
      <c r="F61">
        <v>16.34264524</v>
      </c>
      <c r="G61">
        <v>1253.6611640000001</v>
      </c>
    </row>
    <row r="62" spans="2:7" x14ac:dyDescent="0.3">
      <c r="B62">
        <v>16.458267599999999</v>
      </c>
      <c r="C62">
        <v>4934.2733500000004</v>
      </c>
      <c r="F62">
        <v>16.458267599999999</v>
      </c>
      <c r="G62">
        <v>4933.9233530000001</v>
      </c>
    </row>
    <row r="63" spans="2:7" x14ac:dyDescent="0.3">
      <c r="B63">
        <v>16.21035766</v>
      </c>
      <c r="C63">
        <v>2584.4911649999999</v>
      </c>
      <c r="F63">
        <v>16.21035766</v>
      </c>
      <c r="G63">
        <v>2584.141169</v>
      </c>
    </row>
    <row r="64" spans="2:7" x14ac:dyDescent="0.3">
      <c r="B64">
        <v>16.447163549999999</v>
      </c>
      <c r="C64">
        <v>3098.1240990000001</v>
      </c>
      <c r="F64">
        <v>16.447163549999999</v>
      </c>
      <c r="G64">
        <v>3097.7741019999999</v>
      </c>
    </row>
    <row r="65" spans="2:7" x14ac:dyDescent="0.3">
      <c r="B65">
        <v>16.68411283</v>
      </c>
      <c r="C65">
        <v>5996.1879710000003</v>
      </c>
      <c r="F65">
        <v>16.68411283</v>
      </c>
      <c r="G65">
        <v>5995.837974</v>
      </c>
    </row>
    <row r="66" spans="2:7" x14ac:dyDescent="0.3">
      <c r="B66">
        <v>16.413254779999999</v>
      </c>
      <c r="C66">
        <v>5874.8060500000001</v>
      </c>
      <c r="F66">
        <v>16.413254779999999</v>
      </c>
      <c r="G66">
        <v>5874.4560540000002</v>
      </c>
    </row>
    <row r="67" spans="2:7" x14ac:dyDescent="0.3">
      <c r="B67">
        <v>16.357007549999999</v>
      </c>
      <c r="C67">
        <v>7302.3867030000001</v>
      </c>
      <c r="F67">
        <v>16.357007549999999</v>
      </c>
      <c r="G67">
        <v>7302.0367059999999</v>
      </c>
    </row>
    <row r="68" spans="2:7" x14ac:dyDescent="0.3">
      <c r="B68">
        <v>16.341973060000001</v>
      </c>
      <c r="C68">
        <v>985.7444127</v>
      </c>
      <c r="F68">
        <v>16.341973060000001</v>
      </c>
      <c r="G68">
        <v>985.39441620000002</v>
      </c>
    </row>
    <row r="69" spans="2:7" x14ac:dyDescent="0.3">
      <c r="B69">
        <v>16.4162225</v>
      </c>
      <c r="C69">
        <v>5434.3672310000002</v>
      </c>
      <c r="F69">
        <v>16.4162225</v>
      </c>
      <c r="G69">
        <v>5434.0172350000003</v>
      </c>
    </row>
    <row r="70" spans="2:7" x14ac:dyDescent="0.3">
      <c r="B70">
        <v>16.474477419999999</v>
      </c>
      <c r="C70">
        <v>3499.2956559999998</v>
      </c>
      <c r="F70">
        <v>16.474477419999999</v>
      </c>
      <c r="G70">
        <v>3498.9456599999999</v>
      </c>
    </row>
    <row r="71" spans="2:7" x14ac:dyDescent="0.3">
      <c r="B71">
        <v>16.33623704</v>
      </c>
      <c r="C71">
        <v>821.60515710000004</v>
      </c>
      <c r="F71">
        <v>16.33623704</v>
      </c>
      <c r="G71">
        <v>821.25516059999995</v>
      </c>
    </row>
    <row r="72" spans="2:7" x14ac:dyDescent="0.3">
      <c r="B72">
        <v>16.334914359999999</v>
      </c>
      <c r="C72">
        <v>1241.6650279999999</v>
      </c>
      <c r="F72">
        <v>16.334914359999999</v>
      </c>
      <c r="G72">
        <v>1241.3150310000001</v>
      </c>
    </row>
    <row r="73" spans="2:7" x14ac:dyDescent="0.3">
      <c r="B73">
        <v>16.425733709999999</v>
      </c>
      <c r="C73">
        <v>6692.6278439999996</v>
      </c>
      <c r="F73">
        <v>16.425733709999999</v>
      </c>
      <c r="G73">
        <v>6692.2778479999997</v>
      </c>
    </row>
    <row r="74" spans="2:7" x14ac:dyDescent="0.3">
      <c r="B74">
        <v>16.324464299999999</v>
      </c>
      <c r="C74">
        <v>2742.5738449999999</v>
      </c>
      <c r="F74">
        <v>16.324464299999999</v>
      </c>
      <c r="G74">
        <v>2742.223849</v>
      </c>
    </row>
    <row r="75" spans="2:7" x14ac:dyDescent="0.3">
      <c r="B75">
        <v>16.51720585</v>
      </c>
      <c r="C75">
        <v>3845.1632020000002</v>
      </c>
      <c r="F75">
        <v>16.51720585</v>
      </c>
      <c r="G75">
        <v>3844.8132059999998</v>
      </c>
    </row>
    <row r="76" spans="2:7" x14ac:dyDescent="0.3">
      <c r="B76">
        <v>16.42375844</v>
      </c>
      <c r="C76">
        <v>1096.636031</v>
      </c>
      <c r="F76">
        <v>16.42375844</v>
      </c>
      <c r="G76">
        <v>1096.2860350000001</v>
      </c>
    </row>
    <row r="77" spans="2:7" x14ac:dyDescent="0.3">
      <c r="B77">
        <v>16.51218433</v>
      </c>
      <c r="C77">
        <v>5274.8174779999999</v>
      </c>
      <c r="F77">
        <v>16.51218433</v>
      </c>
      <c r="G77">
        <v>5274.467482</v>
      </c>
    </row>
    <row r="78" spans="2:7" x14ac:dyDescent="0.3">
      <c r="B78">
        <v>16.365741929999999</v>
      </c>
      <c r="C78">
        <v>6486.1164010000002</v>
      </c>
      <c r="F78">
        <v>16.365741929999999</v>
      </c>
      <c r="G78">
        <v>6485.7664050000003</v>
      </c>
    </row>
    <row r="79" spans="2:7" x14ac:dyDescent="0.3">
      <c r="B79">
        <v>16.258026619999999</v>
      </c>
      <c r="C79">
        <v>867.39689180000005</v>
      </c>
      <c r="F79">
        <v>16.258026619999999</v>
      </c>
      <c r="G79">
        <v>867.04689529999996</v>
      </c>
    </row>
    <row r="80" spans="2:7" x14ac:dyDescent="0.3">
      <c r="B80">
        <v>16.15710383</v>
      </c>
      <c r="C80">
        <v>861.71396970000001</v>
      </c>
      <c r="F80">
        <v>16.15710383</v>
      </c>
      <c r="G80">
        <v>861.36397320000003</v>
      </c>
    </row>
    <row r="81" spans="2:7" x14ac:dyDescent="0.3">
      <c r="B81">
        <v>16.501172390000001</v>
      </c>
      <c r="C81">
        <v>840.82343370000001</v>
      </c>
      <c r="F81">
        <v>16.501172390000001</v>
      </c>
      <c r="G81">
        <v>840.47343720000003</v>
      </c>
    </row>
    <row r="82" spans="2:7" x14ac:dyDescent="0.3">
      <c r="B82">
        <v>16.553719529999999</v>
      </c>
      <c r="C82">
        <v>953.66309790000003</v>
      </c>
      <c r="F82">
        <v>16.553719529999999</v>
      </c>
      <c r="G82">
        <v>953.31310140000005</v>
      </c>
    </row>
    <row r="83" spans="2:7" x14ac:dyDescent="0.3">
      <c r="B83">
        <v>16.317682720000001</v>
      </c>
      <c r="C83">
        <v>2727.7908179999999</v>
      </c>
      <c r="F83">
        <v>16.317682720000001</v>
      </c>
      <c r="G83">
        <v>2727.440822</v>
      </c>
    </row>
    <row r="84" spans="2:7" x14ac:dyDescent="0.3">
      <c r="B84">
        <v>16.5630147</v>
      </c>
      <c r="C84">
        <v>3300.7778790000002</v>
      </c>
      <c r="F84">
        <v>16.5630147</v>
      </c>
      <c r="G84">
        <v>3300.4278829999998</v>
      </c>
    </row>
    <row r="85" spans="2:7" x14ac:dyDescent="0.3">
      <c r="B85">
        <v>16.43997826</v>
      </c>
      <c r="C85">
        <v>779.29162269999995</v>
      </c>
      <c r="F85">
        <v>16.43997826</v>
      </c>
      <c r="G85">
        <v>778.94162619999997</v>
      </c>
    </row>
    <row r="86" spans="2:7" x14ac:dyDescent="0.3">
      <c r="B86">
        <v>16.189332189999998</v>
      </c>
      <c r="C86">
        <v>6407.601721</v>
      </c>
      <c r="F86">
        <v>16.189332189999998</v>
      </c>
      <c r="G86">
        <v>6407.2517239999997</v>
      </c>
    </row>
    <row r="87" spans="2:7" x14ac:dyDescent="0.3">
      <c r="B87">
        <v>16.267961339999999</v>
      </c>
      <c r="C87">
        <v>1140.3558270000001</v>
      </c>
      <c r="F87">
        <v>16.267961339999999</v>
      </c>
      <c r="G87">
        <v>1140.0058300000001</v>
      </c>
    </row>
    <row r="88" spans="2:7" x14ac:dyDescent="0.3">
      <c r="B88">
        <v>16.38646949</v>
      </c>
      <c r="C88">
        <v>4919.2271899999996</v>
      </c>
      <c r="F88">
        <v>16.38646949</v>
      </c>
      <c r="G88">
        <v>4918.8771939999997</v>
      </c>
    </row>
    <row r="89" spans="2:7" x14ac:dyDescent="0.3">
      <c r="B89">
        <v>16.397156890000002</v>
      </c>
      <c r="C89">
        <v>789.97572660000003</v>
      </c>
      <c r="F89">
        <v>16.397156890000002</v>
      </c>
      <c r="G89">
        <v>789.62573010000006</v>
      </c>
    </row>
    <row r="90" spans="2:7" x14ac:dyDescent="0.3">
      <c r="B90">
        <v>16.306177680000001</v>
      </c>
      <c r="C90">
        <v>986.56795959999999</v>
      </c>
      <c r="F90">
        <v>16.306177680000001</v>
      </c>
      <c r="G90">
        <v>986.21796310000002</v>
      </c>
    </row>
    <row r="91" spans="2:7" x14ac:dyDescent="0.3">
      <c r="B91">
        <v>16.45006163</v>
      </c>
      <c r="C91">
        <v>5683.6946310000003</v>
      </c>
      <c r="F91">
        <v>16.45006163</v>
      </c>
      <c r="G91">
        <v>5683.344634</v>
      </c>
    </row>
    <row r="92" spans="2:7" x14ac:dyDescent="0.3">
      <c r="B92">
        <v>16.650798009999999</v>
      </c>
      <c r="C92">
        <v>6668.2863799999996</v>
      </c>
      <c r="F92">
        <v>16.650798009999999</v>
      </c>
      <c r="G92">
        <v>6667.9363830000002</v>
      </c>
    </row>
    <row r="93" spans="2:7" x14ac:dyDescent="0.3">
      <c r="B93">
        <v>16.527836409999999</v>
      </c>
      <c r="C93">
        <v>5387.714508</v>
      </c>
      <c r="F93">
        <v>16.527836409999999</v>
      </c>
      <c r="G93">
        <v>5387.3645109999998</v>
      </c>
    </row>
    <row r="94" spans="2:7" x14ac:dyDescent="0.3">
      <c r="B94">
        <v>16.489596469999999</v>
      </c>
      <c r="C94">
        <v>4345.6812449999998</v>
      </c>
      <c r="F94">
        <v>16.489596469999999</v>
      </c>
      <c r="G94">
        <v>4345.3312480000004</v>
      </c>
    </row>
    <row r="95" spans="2:7" x14ac:dyDescent="0.3">
      <c r="B95">
        <v>16.354771899999999</v>
      </c>
      <c r="C95">
        <v>3803.2241720000002</v>
      </c>
      <c r="F95">
        <v>16.354771899999999</v>
      </c>
      <c r="G95">
        <v>3802.8741749999999</v>
      </c>
    </row>
    <row r="96" spans="2:7" x14ac:dyDescent="0.3">
      <c r="B96">
        <v>16.277409469999998</v>
      </c>
      <c r="C96">
        <v>991.02456589999997</v>
      </c>
      <c r="F96">
        <v>16.277409469999998</v>
      </c>
      <c r="G96">
        <v>990.6745694</v>
      </c>
    </row>
    <row r="97" spans="2:7" x14ac:dyDescent="0.3">
      <c r="B97">
        <v>16.588682550000001</v>
      </c>
      <c r="C97">
        <v>2946.8426450000002</v>
      </c>
      <c r="F97">
        <v>16.588682550000001</v>
      </c>
      <c r="G97">
        <v>2946.4926479999999</v>
      </c>
    </row>
    <row r="98" spans="2:7" x14ac:dyDescent="0.3">
      <c r="B98">
        <v>16.719513079999999</v>
      </c>
      <c r="C98">
        <v>1983.6174129999999</v>
      </c>
      <c r="F98">
        <v>16.719513079999999</v>
      </c>
      <c r="G98">
        <v>1983.267417</v>
      </c>
    </row>
    <row r="99" spans="2:7" x14ac:dyDescent="0.3">
      <c r="B99">
        <v>16.35756495</v>
      </c>
      <c r="C99">
        <v>5684.470026</v>
      </c>
      <c r="F99">
        <v>16.35756495</v>
      </c>
      <c r="G99">
        <v>5684.12003</v>
      </c>
    </row>
    <row r="100" spans="2:7" x14ac:dyDescent="0.3">
      <c r="B100">
        <v>16.260000179999999</v>
      </c>
      <c r="C100">
        <v>3736.0460309999999</v>
      </c>
      <c r="F100">
        <v>16.260000179999999</v>
      </c>
      <c r="G100">
        <v>3735.6960349999999</v>
      </c>
    </row>
    <row r="101" spans="2:7" x14ac:dyDescent="0.3">
      <c r="B101">
        <v>16.219391510000001</v>
      </c>
      <c r="C101">
        <v>4637.3856020000003</v>
      </c>
      <c r="F101">
        <v>16.219391510000001</v>
      </c>
      <c r="G101">
        <v>4637.0356060000004</v>
      </c>
    </row>
    <row r="102" spans="2:7" x14ac:dyDescent="0.3">
      <c r="B102">
        <v>16.47751251</v>
      </c>
      <c r="C102">
        <v>4689.5201379999999</v>
      </c>
      <c r="F102">
        <v>16.47751251</v>
      </c>
      <c r="G102">
        <v>4689.1701409999996</v>
      </c>
    </row>
    <row r="103" spans="2:7" x14ac:dyDescent="0.3">
      <c r="B103">
        <v>16.18779799</v>
      </c>
      <c r="C103">
        <v>3724.956784</v>
      </c>
      <c r="F103">
        <v>16.18779799</v>
      </c>
      <c r="G103">
        <v>3724.6067870000002</v>
      </c>
    </row>
    <row r="104" spans="2:7" x14ac:dyDescent="0.3">
      <c r="B104">
        <v>16.420887069999999</v>
      </c>
      <c r="C104">
        <v>5225.9219199999998</v>
      </c>
      <c r="F104">
        <v>16.420887069999999</v>
      </c>
      <c r="G104">
        <v>5225.5719230000004</v>
      </c>
    </row>
    <row r="105" spans="2:7" x14ac:dyDescent="0.3">
      <c r="B105">
        <v>16.344295509999998</v>
      </c>
      <c r="C105">
        <v>974.33002350000004</v>
      </c>
      <c r="F105">
        <v>16.344295509999998</v>
      </c>
      <c r="G105">
        <v>973.98002699999995</v>
      </c>
    </row>
    <row r="106" spans="2:7" x14ac:dyDescent="0.3">
      <c r="B106">
        <v>16.672194380000001</v>
      </c>
      <c r="C106">
        <v>8578.9513709999992</v>
      </c>
      <c r="F106">
        <v>16.672194380000001</v>
      </c>
      <c r="G106">
        <v>8578.6013750000002</v>
      </c>
    </row>
    <row r="107" spans="2:7" x14ac:dyDescent="0.3">
      <c r="B107">
        <v>16.293936160000001</v>
      </c>
      <c r="C107">
        <v>781.7043046</v>
      </c>
      <c r="F107">
        <v>16.293936160000001</v>
      </c>
      <c r="G107">
        <v>781.35430810000003</v>
      </c>
    </row>
    <row r="108" spans="2:7" x14ac:dyDescent="0.3">
      <c r="B108">
        <v>16.239856799999998</v>
      </c>
      <c r="C108">
        <v>2197.9872789999999</v>
      </c>
      <c r="F108">
        <v>16.239856799999998</v>
      </c>
      <c r="G108">
        <v>2197.637283</v>
      </c>
    </row>
    <row r="109" spans="2:7" x14ac:dyDescent="0.3">
      <c r="B109">
        <v>16.502220130000001</v>
      </c>
      <c r="C109">
        <v>4397.6961410000004</v>
      </c>
      <c r="F109">
        <v>16.502220130000001</v>
      </c>
      <c r="G109">
        <v>4397.3461450000004</v>
      </c>
    </row>
    <row r="110" spans="2:7" x14ac:dyDescent="0.3">
      <c r="B110">
        <v>16.570823409999999</v>
      </c>
      <c r="C110">
        <v>2896.5135019999998</v>
      </c>
      <c r="F110">
        <v>16.570823409999999</v>
      </c>
      <c r="G110">
        <v>2896.163505</v>
      </c>
    </row>
    <row r="111" spans="2:7" x14ac:dyDescent="0.3">
      <c r="B111">
        <v>16.528198969999998</v>
      </c>
      <c r="C111">
        <v>854.81179210000005</v>
      </c>
      <c r="F111">
        <v>16.528198969999998</v>
      </c>
      <c r="G111">
        <v>854.46179559999996</v>
      </c>
    </row>
    <row r="112" spans="2:7" x14ac:dyDescent="0.3">
      <c r="B112">
        <v>16.37418396</v>
      </c>
      <c r="C112">
        <v>3568.7116510000001</v>
      </c>
      <c r="F112">
        <v>16.37418396</v>
      </c>
      <c r="G112">
        <v>3568.3616539999998</v>
      </c>
    </row>
    <row r="113" spans="2:7" x14ac:dyDescent="0.3">
      <c r="B113">
        <v>16.572496869999998</v>
      </c>
      <c r="C113">
        <v>4515.5719239999999</v>
      </c>
      <c r="F113">
        <v>16.572496869999998</v>
      </c>
      <c r="G113">
        <v>4515.2219279999999</v>
      </c>
    </row>
    <row r="114" spans="2:7" x14ac:dyDescent="0.3">
      <c r="B114">
        <v>16.554389860000001</v>
      </c>
      <c r="C114">
        <v>5578.7145529999998</v>
      </c>
      <c r="F114">
        <v>16.554389860000001</v>
      </c>
      <c r="G114">
        <v>5578.3645569999999</v>
      </c>
    </row>
    <row r="115" spans="2:7" x14ac:dyDescent="0.3">
      <c r="B115">
        <v>16.550435390000001</v>
      </c>
      <c r="C115">
        <v>4417.1686280000004</v>
      </c>
      <c r="F115">
        <v>16.550435390000001</v>
      </c>
      <c r="G115">
        <v>4416.8186310000001</v>
      </c>
    </row>
    <row r="116" spans="2:7" x14ac:dyDescent="0.3">
      <c r="B116">
        <v>16.316935260000001</v>
      </c>
      <c r="C116">
        <v>1023.67529</v>
      </c>
      <c r="F116">
        <v>16.316935260000001</v>
      </c>
      <c r="G116">
        <v>1023.325294</v>
      </c>
    </row>
    <row r="117" spans="2:7" x14ac:dyDescent="0.3">
      <c r="B117">
        <v>16.483733189999999</v>
      </c>
      <c r="C117">
        <v>6801.7733580000004</v>
      </c>
      <c r="F117">
        <v>16.483733189999999</v>
      </c>
      <c r="G117">
        <v>6801.4233610000001</v>
      </c>
    </row>
    <row r="118" spans="2:7" x14ac:dyDescent="0.3">
      <c r="B118">
        <v>16.46807922</v>
      </c>
      <c r="C118">
        <v>5703.811976</v>
      </c>
      <c r="F118">
        <v>16.46807922</v>
      </c>
      <c r="G118">
        <v>5703.46198</v>
      </c>
    </row>
    <row r="119" spans="2:7" x14ac:dyDescent="0.3">
      <c r="B119">
        <v>16.483914550000001</v>
      </c>
      <c r="C119">
        <v>2948.0829269999999</v>
      </c>
      <c r="F119">
        <v>16.483914550000001</v>
      </c>
      <c r="G119">
        <v>2947.7329300000001</v>
      </c>
    </row>
    <row r="120" spans="2:7" x14ac:dyDescent="0.3">
      <c r="B120">
        <v>16.579114669999999</v>
      </c>
      <c r="C120">
        <v>7100.8576130000001</v>
      </c>
      <c r="F120">
        <v>16.579114669999999</v>
      </c>
      <c r="G120">
        <v>7100.5076159999999</v>
      </c>
    </row>
    <row r="121" spans="2:7" x14ac:dyDescent="0.3">
      <c r="B121">
        <v>16.139508150000001</v>
      </c>
      <c r="C121">
        <v>2515.0128549999999</v>
      </c>
      <c r="F121">
        <v>16.139508150000001</v>
      </c>
      <c r="G121">
        <v>2514.662859</v>
      </c>
    </row>
    <row r="122" spans="2:7" x14ac:dyDescent="0.3">
      <c r="B122">
        <v>16.57744048</v>
      </c>
      <c r="C122">
        <v>832.08037019999995</v>
      </c>
      <c r="F122">
        <v>16.57744048</v>
      </c>
      <c r="G122">
        <v>831.73037369999997</v>
      </c>
    </row>
    <row r="123" spans="2:7" x14ac:dyDescent="0.3">
      <c r="B123">
        <v>16.414839199999999</v>
      </c>
      <c r="C123">
        <v>4247.4091790000002</v>
      </c>
      <c r="F123">
        <v>16.414839199999999</v>
      </c>
      <c r="G123">
        <v>4247.0591830000003</v>
      </c>
    </row>
    <row r="124" spans="2:7" x14ac:dyDescent="0.3">
      <c r="B124">
        <v>16.01556618</v>
      </c>
      <c r="C124">
        <v>3986.0106989999999</v>
      </c>
      <c r="F124">
        <v>16.01556618</v>
      </c>
      <c r="G124">
        <v>3985.660703</v>
      </c>
    </row>
    <row r="125" spans="2:7" x14ac:dyDescent="0.3">
      <c r="B125">
        <v>16.597916529999999</v>
      </c>
      <c r="C125">
        <v>5435.2465670000001</v>
      </c>
      <c r="F125">
        <v>16.597916529999999</v>
      </c>
      <c r="G125">
        <v>5434.8965699999999</v>
      </c>
    </row>
    <row r="126" spans="2:7" x14ac:dyDescent="0.3">
      <c r="B126">
        <v>16.550043670000001</v>
      </c>
      <c r="C126">
        <v>2860.086941</v>
      </c>
      <c r="F126">
        <v>16.550043670000001</v>
      </c>
      <c r="G126">
        <v>2859.7369450000001</v>
      </c>
    </row>
    <row r="127" spans="2:7" x14ac:dyDescent="0.3">
      <c r="B127">
        <v>16.555190360000001</v>
      </c>
      <c r="C127">
        <v>7643.6663079999998</v>
      </c>
      <c r="F127">
        <v>16.555190360000001</v>
      </c>
      <c r="G127">
        <v>7643.3163119999999</v>
      </c>
    </row>
    <row r="128" spans="2:7" x14ac:dyDescent="0.3">
      <c r="B128">
        <v>16.523257829999999</v>
      </c>
      <c r="C128">
        <v>5879.3330660000001</v>
      </c>
      <c r="F128">
        <v>16.523257829999999</v>
      </c>
      <c r="G128">
        <v>5878.9830700000002</v>
      </c>
    </row>
    <row r="129" spans="2:7" x14ac:dyDescent="0.3">
      <c r="B129">
        <v>16.52592108</v>
      </c>
      <c r="C129">
        <v>4559.9100920000001</v>
      </c>
      <c r="F129">
        <v>16.52592108</v>
      </c>
      <c r="G129">
        <v>4559.5600960000002</v>
      </c>
    </row>
    <row r="130" spans="2:7" x14ac:dyDescent="0.3">
      <c r="B130">
        <v>16.14383973</v>
      </c>
      <c r="C130">
        <v>862.71267020000005</v>
      </c>
      <c r="F130">
        <v>16.14383973</v>
      </c>
      <c r="G130">
        <v>862.36267369999996</v>
      </c>
    </row>
    <row r="131" spans="2:7" x14ac:dyDescent="0.3">
      <c r="B131">
        <v>16.243827230000001</v>
      </c>
      <c r="C131">
        <v>2434.8418750000001</v>
      </c>
      <c r="F131">
        <v>16.243827230000001</v>
      </c>
      <c r="G131">
        <v>2434.4918790000002</v>
      </c>
    </row>
    <row r="132" spans="2:7" x14ac:dyDescent="0.3">
      <c r="B132">
        <v>16.117669469999999</v>
      </c>
      <c r="C132">
        <v>825.66301629999998</v>
      </c>
      <c r="F132">
        <v>16.117669469999999</v>
      </c>
      <c r="G132">
        <v>825.31301980000001</v>
      </c>
    </row>
    <row r="133" spans="2:7" x14ac:dyDescent="0.3">
      <c r="B133">
        <v>16.331670129999999</v>
      </c>
      <c r="C133">
        <v>1068.369314</v>
      </c>
      <c r="F133">
        <v>16.331670129999999</v>
      </c>
      <c r="G133">
        <v>1068.019317</v>
      </c>
    </row>
    <row r="134" spans="2:7" x14ac:dyDescent="0.3">
      <c r="B134">
        <v>16.384780070000001</v>
      </c>
      <c r="C134">
        <v>988.48656070000004</v>
      </c>
      <c r="F134">
        <v>16.384780070000001</v>
      </c>
      <c r="G134">
        <v>988.13656419999995</v>
      </c>
    </row>
    <row r="135" spans="2:7" x14ac:dyDescent="0.3">
      <c r="B135">
        <v>16.350744299999999</v>
      </c>
      <c r="C135">
        <v>2816.7063269999999</v>
      </c>
      <c r="F135">
        <v>16.350744299999999</v>
      </c>
      <c r="G135">
        <v>2816.356331</v>
      </c>
    </row>
    <row r="136" spans="2:7" x14ac:dyDescent="0.3">
      <c r="B136">
        <v>16.324342420000001</v>
      </c>
      <c r="C136">
        <v>886.8297675</v>
      </c>
      <c r="F136">
        <v>16.324342420000001</v>
      </c>
      <c r="G136">
        <v>886.47977100000003</v>
      </c>
    </row>
    <row r="137" spans="2:7" x14ac:dyDescent="0.3">
      <c r="B137">
        <v>16.376731979999999</v>
      </c>
      <c r="C137">
        <v>4088.2956920000001</v>
      </c>
      <c r="F137">
        <v>16.376731979999999</v>
      </c>
      <c r="G137">
        <v>4087.9456960000002</v>
      </c>
    </row>
    <row r="138" spans="2:7" x14ac:dyDescent="0.3">
      <c r="B138">
        <v>16.239442499999999</v>
      </c>
      <c r="C138">
        <v>5090.1639560000003</v>
      </c>
      <c r="F138">
        <v>16.239442499999999</v>
      </c>
      <c r="G138">
        <v>5089.8139600000004</v>
      </c>
    </row>
    <row r="139" spans="2:7" x14ac:dyDescent="0.3">
      <c r="B139">
        <v>16.459780840000001</v>
      </c>
      <c r="C139">
        <v>1382.9866340000001</v>
      </c>
      <c r="F139">
        <v>16.459780840000001</v>
      </c>
      <c r="G139">
        <v>1382.6366379999999</v>
      </c>
    </row>
    <row r="140" spans="2:7" x14ac:dyDescent="0.3">
      <c r="B140">
        <v>16.344603150000001</v>
      </c>
      <c r="C140">
        <v>787.37306130000002</v>
      </c>
      <c r="F140">
        <v>16.344603150000001</v>
      </c>
      <c r="G140">
        <v>787.02306480000004</v>
      </c>
    </row>
    <row r="141" spans="2:7" x14ac:dyDescent="0.3">
      <c r="B141">
        <v>16.58457903</v>
      </c>
      <c r="C141">
        <v>3831.703156</v>
      </c>
      <c r="F141">
        <v>16.58457903</v>
      </c>
      <c r="G141">
        <v>3831.3531589999998</v>
      </c>
    </row>
    <row r="142" spans="2:7" x14ac:dyDescent="0.3">
      <c r="B142">
        <v>16.317759649999999</v>
      </c>
      <c r="C142">
        <v>796.58664490000001</v>
      </c>
      <c r="F142">
        <v>16.317759649999999</v>
      </c>
      <c r="G142">
        <v>796.23664840000004</v>
      </c>
    </row>
    <row r="143" spans="2:7" x14ac:dyDescent="0.3">
      <c r="B143">
        <v>16.282307200000002</v>
      </c>
      <c r="C143">
        <v>5667.7241530000001</v>
      </c>
      <c r="F143">
        <v>16.282307200000002</v>
      </c>
      <c r="G143">
        <v>5667.3741559999999</v>
      </c>
    </row>
    <row r="144" spans="2:7" x14ac:dyDescent="0.3">
      <c r="B144">
        <v>16.070508780000001</v>
      </c>
      <c r="C144">
        <v>884.67038520000006</v>
      </c>
      <c r="F144">
        <v>16.070508780000001</v>
      </c>
      <c r="G144">
        <v>884.32038869999997</v>
      </c>
    </row>
    <row r="145" spans="2:7" x14ac:dyDescent="0.3">
      <c r="B145">
        <v>16.23637179</v>
      </c>
      <c r="C145">
        <v>1101.205966</v>
      </c>
      <c r="F145">
        <v>16.23637179</v>
      </c>
      <c r="G145">
        <v>1100.8559700000001</v>
      </c>
    </row>
    <row r="146" spans="2:7" x14ac:dyDescent="0.3">
      <c r="B146">
        <v>16.41646261</v>
      </c>
      <c r="C146">
        <v>1164.1955740000001</v>
      </c>
      <c r="F146">
        <v>16.41646261</v>
      </c>
      <c r="G146">
        <v>1163.8455779999999</v>
      </c>
    </row>
    <row r="147" spans="2:7" x14ac:dyDescent="0.3">
      <c r="B147">
        <v>16.63350964</v>
      </c>
      <c r="C147">
        <v>4611.2290549999998</v>
      </c>
      <c r="F147">
        <v>16.63350964</v>
      </c>
      <c r="G147">
        <v>4610.8790589999999</v>
      </c>
    </row>
    <row r="148" spans="2:7" x14ac:dyDescent="0.3">
      <c r="B148">
        <v>16.564439740000001</v>
      </c>
      <c r="C148">
        <v>5273.7673999999997</v>
      </c>
      <c r="F148">
        <v>16.564439740000001</v>
      </c>
      <c r="G148">
        <v>5273.4174030000004</v>
      </c>
    </row>
    <row r="149" spans="2:7" x14ac:dyDescent="0.3">
      <c r="B149">
        <v>16.474413770000002</v>
      </c>
      <c r="C149">
        <v>3720.5012889999998</v>
      </c>
      <c r="F149">
        <v>16.474413770000002</v>
      </c>
      <c r="G149">
        <v>3720.151292</v>
      </c>
    </row>
    <row r="150" spans="2:7" x14ac:dyDescent="0.3">
      <c r="B150">
        <v>16.429644270000001</v>
      </c>
      <c r="C150">
        <v>5021.3194629999998</v>
      </c>
      <c r="F150">
        <v>16.429644270000001</v>
      </c>
      <c r="G150">
        <v>5020.9694659999996</v>
      </c>
    </row>
    <row r="151" spans="2:7" x14ac:dyDescent="0.3">
      <c r="B151">
        <v>16.475881439999998</v>
      </c>
      <c r="C151">
        <v>5757.2242919999999</v>
      </c>
      <c r="F151">
        <v>16.475881439999998</v>
      </c>
      <c r="G151">
        <v>5756.874296</v>
      </c>
    </row>
    <row r="152" spans="2:7" x14ac:dyDescent="0.3">
      <c r="B152">
        <v>16.368095950000001</v>
      </c>
      <c r="C152">
        <v>1040.554431</v>
      </c>
      <c r="F152">
        <v>16.368095950000001</v>
      </c>
      <c r="G152">
        <v>1040.204434</v>
      </c>
    </row>
    <row r="153" spans="2:7" x14ac:dyDescent="0.3">
      <c r="B153">
        <v>16.61656632</v>
      </c>
      <c r="C153">
        <v>9314.3980460000002</v>
      </c>
      <c r="F153">
        <v>16.61656632</v>
      </c>
      <c r="G153">
        <v>9314.0480490000009</v>
      </c>
    </row>
    <row r="154" spans="2:7" x14ac:dyDescent="0.3">
      <c r="B154">
        <v>16.37398108</v>
      </c>
      <c r="C154">
        <v>3394.5444189999998</v>
      </c>
      <c r="F154">
        <v>16.37398108</v>
      </c>
      <c r="G154">
        <v>3394.194422</v>
      </c>
    </row>
    <row r="155" spans="2:7" x14ac:dyDescent="0.3">
      <c r="B155">
        <v>16.31928679</v>
      </c>
      <c r="C155">
        <v>1279.138085</v>
      </c>
      <c r="F155">
        <v>16.31928679</v>
      </c>
      <c r="G155">
        <v>1278.788088</v>
      </c>
    </row>
    <row r="156" spans="2:7" x14ac:dyDescent="0.3">
      <c r="B156">
        <v>16.43841239</v>
      </c>
      <c r="C156">
        <v>1221.7409070000001</v>
      </c>
      <c r="F156">
        <v>16.43841239</v>
      </c>
      <c r="G156">
        <v>1221.390911</v>
      </c>
    </row>
    <row r="157" spans="2:7" x14ac:dyDescent="0.3">
      <c r="B157">
        <v>16.20479684</v>
      </c>
      <c r="C157">
        <v>1068.2610609999999</v>
      </c>
      <c r="F157">
        <v>16.20479684</v>
      </c>
      <c r="G157">
        <v>1067.9110639999999</v>
      </c>
    </row>
    <row r="158" spans="2:7" x14ac:dyDescent="0.3">
      <c r="B158">
        <v>16.248363099999999</v>
      </c>
      <c r="C158">
        <v>886.51840040000002</v>
      </c>
      <c r="F158">
        <v>16.248363099999999</v>
      </c>
      <c r="G158">
        <v>886.16840390000004</v>
      </c>
    </row>
    <row r="159" spans="2:7" x14ac:dyDescent="0.3">
      <c r="B159">
        <v>16.091154849999999</v>
      </c>
      <c r="C159">
        <v>905.17531050000002</v>
      </c>
      <c r="F159">
        <v>16.091154849999999</v>
      </c>
      <c r="G159">
        <v>904.82531400000005</v>
      </c>
    </row>
    <row r="160" spans="2:7" x14ac:dyDescent="0.3">
      <c r="B160">
        <v>16.582527169999999</v>
      </c>
      <c r="C160">
        <v>8665.5799540000007</v>
      </c>
      <c r="F160">
        <v>16.582527169999999</v>
      </c>
      <c r="G160">
        <v>8665.2299569999996</v>
      </c>
    </row>
    <row r="161" spans="2:7" x14ac:dyDescent="0.3">
      <c r="B161">
        <v>16.269166609999999</v>
      </c>
      <c r="C161">
        <v>7420.1704579999996</v>
      </c>
      <c r="F161">
        <v>16.269166609999999</v>
      </c>
      <c r="G161">
        <v>7419.8204610000003</v>
      </c>
    </row>
    <row r="162" spans="2:7" x14ac:dyDescent="0.3">
      <c r="B162">
        <v>16.430223460000001</v>
      </c>
      <c r="C162">
        <v>7588.9083140000002</v>
      </c>
      <c r="F162">
        <v>16.430223460000001</v>
      </c>
      <c r="G162">
        <v>7588.5583180000003</v>
      </c>
    </row>
    <row r="163" spans="2:7" x14ac:dyDescent="0.3">
      <c r="B163">
        <v>16.355823770000001</v>
      </c>
      <c r="C163">
        <v>927.2631586</v>
      </c>
      <c r="F163">
        <v>16.355823770000001</v>
      </c>
      <c r="G163">
        <v>926.91316210000002</v>
      </c>
    </row>
    <row r="164" spans="2:7" x14ac:dyDescent="0.3">
      <c r="B164">
        <v>15.996470670000001</v>
      </c>
      <c r="C164">
        <v>3070.5883640000002</v>
      </c>
      <c r="F164">
        <v>15.996470670000001</v>
      </c>
      <c r="G164">
        <v>3070.2383669999999</v>
      </c>
    </row>
    <row r="165" spans="2:7" x14ac:dyDescent="0.3">
      <c r="B165">
        <v>16.55085553</v>
      </c>
      <c r="C165">
        <v>6244.187019</v>
      </c>
      <c r="F165">
        <v>16.55085553</v>
      </c>
      <c r="G165">
        <v>6243.837023</v>
      </c>
    </row>
    <row r="166" spans="2:7" x14ac:dyDescent="0.3">
      <c r="B166">
        <v>16.623210190000002</v>
      </c>
      <c r="C166">
        <v>4773.6823000000004</v>
      </c>
      <c r="F166">
        <v>16.623210190000002</v>
      </c>
      <c r="G166">
        <v>4773.3323039999996</v>
      </c>
    </row>
    <row r="167" spans="2:7" x14ac:dyDescent="0.3">
      <c r="B167">
        <v>16.506334500000001</v>
      </c>
      <c r="C167">
        <v>4053.8337670000001</v>
      </c>
      <c r="F167">
        <v>16.506334500000001</v>
      </c>
      <c r="G167">
        <v>4053.4837699999998</v>
      </c>
    </row>
    <row r="168" spans="2:7" x14ac:dyDescent="0.3">
      <c r="B168">
        <v>16.340834439999998</v>
      </c>
      <c r="C168">
        <v>2781.3333670000002</v>
      </c>
      <c r="F168">
        <v>16.340834439999998</v>
      </c>
      <c r="G168">
        <v>2780.9833709999998</v>
      </c>
    </row>
    <row r="169" spans="2:7" x14ac:dyDescent="0.3">
      <c r="B169">
        <v>16.461378910000001</v>
      </c>
      <c r="C169">
        <v>822.48168099999998</v>
      </c>
      <c r="F169">
        <v>16.461378910000001</v>
      </c>
      <c r="G169">
        <v>822.13168450000001</v>
      </c>
    </row>
    <row r="170" spans="2:7" x14ac:dyDescent="0.3">
      <c r="B170">
        <v>16.30908883</v>
      </c>
      <c r="C170">
        <v>4127.315458</v>
      </c>
      <c r="F170">
        <v>16.30908883</v>
      </c>
      <c r="G170">
        <v>4126.9654609999998</v>
      </c>
    </row>
    <row r="171" spans="2:7" x14ac:dyDescent="0.3">
      <c r="B171">
        <v>16.426877699999999</v>
      </c>
      <c r="C171">
        <v>1270.895178</v>
      </c>
      <c r="F171">
        <v>16.426877699999999</v>
      </c>
      <c r="G171">
        <v>1270.5451820000001</v>
      </c>
    </row>
    <row r="172" spans="2:7" x14ac:dyDescent="0.3">
      <c r="B172">
        <v>16.479042589999999</v>
      </c>
      <c r="C172">
        <v>820.87793320000003</v>
      </c>
      <c r="F172">
        <v>16.479042589999999</v>
      </c>
      <c r="G172">
        <v>820.52793670000005</v>
      </c>
    </row>
    <row r="173" spans="2:7" x14ac:dyDescent="0.3">
      <c r="B173">
        <v>16.37263995</v>
      </c>
      <c r="C173">
        <v>813.06527510000001</v>
      </c>
      <c r="F173">
        <v>16.37263995</v>
      </c>
      <c r="G173">
        <v>812.71527860000003</v>
      </c>
    </row>
    <row r="174" spans="2:7" x14ac:dyDescent="0.3">
      <c r="B174">
        <v>16.540364149999998</v>
      </c>
      <c r="C174">
        <v>7217.8242609999998</v>
      </c>
      <c r="F174">
        <v>16.540364149999998</v>
      </c>
      <c r="G174">
        <v>7217.4742649999998</v>
      </c>
    </row>
    <row r="175" spans="2:7" x14ac:dyDescent="0.3">
      <c r="B175">
        <v>16.37509721</v>
      </c>
      <c r="C175">
        <v>823.21228529999996</v>
      </c>
      <c r="F175">
        <v>16.37509721</v>
      </c>
      <c r="G175">
        <v>822.86228879999999</v>
      </c>
    </row>
    <row r="176" spans="2:7" x14ac:dyDescent="0.3">
      <c r="B176">
        <v>16.534932430000001</v>
      </c>
      <c r="C176">
        <v>4587.1157590000003</v>
      </c>
      <c r="F176">
        <v>16.534932430000001</v>
      </c>
      <c r="G176">
        <v>4586.765762</v>
      </c>
    </row>
    <row r="177" spans="2:7" x14ac:dyDescent="0.3">
      <c r="B177">
        <v>16.274232739999999</v>
      </c>
      <c r="C177">
        <v>2849.4358390000002</v>
      </c>
      <c r="F177">
        <v>16.274232739999999</v>
      </c>
      <c r="G177">
        <v>2849.0858429999998</v>
      </c>
    </row>
    <row r="178" spans="2:7" x14ac:dyDescent="0.3">
      <c r="B178">
        <v>16.36121949</v>
      </c>
      <c r="C178">
        <v>2842.0341920000001</v>
      </c>
      <c r="F178">
        <v>16.36121949</v>
      </c>
      <c r="G178">
        <v>2841.6841949999998</v>
      </c>
    </row>
    <row r="179" spans="2:7" x14ac:dyDescent="0.3">
      <c r="B179">
        <v>16.32662723</v>
      </c>
      <c r="C179">
        <v>3462.9300360000002</v>
      </c>
      <c r="F179">
        <v>16.32662723</v>
      </c>
      <c r="G179">
        <v>3462.5800399999998</v>
      </c>
    </row>
    <row r="180" spans="2:7" x14ac:dyDescent="0.3">
      <c r="B180">
        <v>16.581213649999999</v>
      </c>
      <c r="C180">
        <v>8626.0337650000001</v>
      </c>
      <c r="F180">
        <v>16.581213649999999</v>
      </c>
      <c r="G180">
        <v>8625.6837689999993</v>
      </c>
    </row>
    <row r="181" spans="2:7" x14ac:dyDescent="0.3">
      <c r="B181">
        <v>16.420052850000001</v>
      </c>
      <c r="C181">
        <v>3969.7881389999998</v>
      </c>
      <c r="F181">
        <v>16.420052850000001</v>
      </c>
      <c r="G181">
        <v>3969.438142</v>
      </c>
    </row>
    <row r="182" spans="2:7" x14ac:dyDescent="0.3">
      <c r="B182">
        <v>16.342789939999999</v>
      </c>
      <c r="C182">
        <v>3808.7776939999999</v>
      </c>
      <c r="F182">
        <v>16.342789939999999</v>
      </c>
      <c r="G182">
        <v>3808.4276970000001</v>
      </c>
    </row>
    <row r="183" spans="2:7" x14ac:dyDescent="0.3">
      <c r="B183">
        <v>16.549677800000001</v>
      </c>
      <c r="C183">
        <v>1061.26106</v>
      </c>
      <c r="F183">
        <v>16.549677800000001</v>
      </c>
      <c r="G183">
        <v>1060.9110639999999</v>
      </c>
    </row>
    <row r="184" spans="2:7" x14ac:dyDescent="0.3">
      <c r="B184">
        <v>16.597871949999998</v>
      </c>
      <c r="C184">
        <v>4377.5359049999997</v>
      </c>
      <c r="F184">
        <v>16.597871949999998</v>
      </c>
      <c r="G184">
        <v>4377.1859080000004</v>
      </c>
    </row>
    <row r="185" spans="2:7" x14ac:dyDescent="0.3">
      <c r="B185">
        <v>16.33751616</v>
      </c>
      <c r="C185">
        <v>841.49692249999998</v>
      </c>
      <c r="F185">
        <v>16.33751616</v>
      </c>
      <c r="G185">
        <v>841.14692600000001</v>
      </c>
    </row>
    <row r="186" spans="2:7" x14ac:dyDescent="0.3">
      <c r="B186">
        <v>16.391152529999999</v>
      </c>
      <c r="C186">
        <v>6836.0449040000003</v>
      </c>
      <c r="F186">
        <v>16.391152529999999</v>
      </c>
      <c r="G186">
        <v>6835.6949080000004</v>
      </c>
    </row>
    <row r="187" spans="2:7" x14ac:dyDescent="0.3">
      <c r="B187">
        <v>16.675399030000001</v>
      </c>
      <c r="C187">
        <v>5255.6371239999999</v>
      </c>
      <c r="F187">
        <v>16.675399030000001</v>
      </c>
      <c r="G187">
        <v>5255.2871279999999</v>
      </c>
    </row>
    <row r="188" spans="2:7" x14ac:dyDescent="0.3">
      <c r="B188">
        <v>16.27735268</v>
      </c>
      <c r="C188">
        <v>4648.9334870000002</v>
      </c>
      <c r="F188">
        <v>16.27735268</v>
      </c>
      <c r="G188">
        <v>4648.58349</v>
      </c>
    </row>
    <row r="189" spans="2:7" x14ac:dyDescent="0.3">
      <c r="B189">
        <v>16.560807669999999</v>
      </c>
      <c r="C189">
        <v>4483.3669819999996</v>
      </c>
      <c r="F189">
        <v>16.560807669999999</v>
      </c>
      <c r="G189">
        <v>4483.0169850000002</v>
      </c>
    </row>
    <row r="190" spans="2:7" x14ac:dyDescent="0.3">
      <c r="B190">
        <v>16.483706219999998</v>
      </c>
      <c r="C190">
        <v>5167.3884930000004</v>
      </c>
      <c r="F190">
        <v>16.483706219999998</v>
      </c>
      <c r="G190">
        <v>5167.0384960000001</v>
      </c>
    </row>
    <row r="191" spans="2:7" x14ac:dyDescent="0.3">
      <c r="B191">
        <v>16.30981852</v>
      </c>
      <c r="C191">
        <v>1230.0321220000001</v>
      </c>
      <c r="F191">
        <v>16.30981852</v>
      </c>
      <c r="G191">
        <v>1229.682125</v>
      </c>
    </row>
    <row r="192" spans="2:7" x14ac:dyDescent="0.3">
      <c r="B192">
        <v>16.868102059999998</v>
      </c>
      <c r="C192">
        <v>6192.3011479999996</v>
      </c>
      <c r="F192">
        <v>16.868102059999998</v>
      </c>
      <c r="G192">
        <v>6191.9511510000002</v>
      </c>
    </row>
    <row r="193" spans="2:7" x14ac:dyDescent="0.3">
      <c r="B193">
        <v>16.130495809999999</v>
      </c>
      <c r="C193">
        <v>1094.788924</v>
      </c>
      <c r="F193">
        <v>16.130495809999999</v>
      </c>
      <c r="G193">
        <v>1094.4389269999999</v>
      </c>
    </row>
    <row r="194" spans="2:7" x14ac:dyDescent="0.3">
      <c r="B194">
        <v>16.359713660000001</v>
      </c>
      <c r="C194">
        <v>830.1506736</v>
      </c>
      <c r="F194">
        <v>16.359713660000001</v>
      </c>
      <c r="G194">
        <v>829.80067710000003</v>
      </c>
    </row>
    <row r="195" spans="2:7" x14ac:dyDescent="0.3">
      <c r="B195">
        <v>16.255087589999999</v>
      </c>
      <c r="C195">
        <v>1258.96171</v>
      </c>
      <c r="F195">
        <v>16.255087589999999</v>
      </c>
      <c r="G195">
        <v>1258.6117139999999</v>
      </c>
    </row>
    <row r="196" spans="2:7" x14ac:dyDescent="0.3">
      <c r="B196">
        <v>16.314289930000001</v>
      </c>
      <c r="C196">
        <v>5196.2449999999999</v>
      </c>
      <c r="F196">
        <v>16.314289930000001</v>
      </c>
      <c r="G196">
        <v>5195.8950029999996</v>
      </c>
    </row>
    <row r="197" spans="2:7" x14ac:dyDescent="0.3">
      <c r="B197">
        <v>16.523722289999998</v>
      </c>
      <c r="C197">
        <v>7497.4948670000003</v>
      </c>
      <c r="F197">
        <v>16.523722289999998</v>
      </c>
      <c r="G197">
        <v>7497.1448700000001</v>
      </c>
    </row>
    <row r="198" spans="2:7" x14ac:dyDescent="0.3">
      <c r="B198">
        <v>16.546119390000001</v>
      </c>
      <c r="C198">
        <v>8734.8099729999994</v>
      </c>
      <c r="F198">
        <v>16.546119390000001</v>
      </c>
      <c r="G198">
        <v>8734.4599770000004</v>
      </c>
    </row>
    <row r="199" spans="2:7" x14ac:dyDescent="0.3">
      <c r="B199">
        <v>16.45057675</v>
      </c>
      <c r="C199">
        <v>5708.1095519999999</v>
      </c>
      <c r="F199">
        <v>16.45057675</v>
      </c>
      <c r="G199">
        <v>5707.759556</v>
      </c>
    </row>
    <row r="200" spans="2:7" x14ac:dyDescent="0.3">
      <c r="B200">
        <v>16.391438220000001</v>
      </c>
      <c r="C200">
        <v>5027.6579700000002</v>
      </c>
      <c r="F200">
        <v>16.391438220000001</v>
      </c>
      <c r="G200">
        <v>5027.3079740000003</v>
      </c>
    </row>
    <row r="201" spans="2:7" x14ac:dyDescent="0.3">
      <c r="B201">
        <v>16.13937301</v>
      </c>
      <c r="C201">
        <v>805.59268050000003</v>
      </c>
      <c r="F201">
        <v>16.13937301</v>
      </c>
      <c r="G201">
        <v>805.24268400000005</v>
      </c>
    </row>
    <row r="202" spans="2:7" x14ac:dyDescent="0.3">
      <c r="B202">
        <v>16.322980600000001</v>
      </c>
      <c r="C202">
        <v>1169.451026</v>
      </c>
      <c r="F202">
        <v>16.322980600000001</v>
      </c>
      <c r="G202">
        <v>1169.10103</v>
      </c>
    </row>
    <row r="203" spans="2:7" x14ac:dyDescent="0.3">
      <c r="B203">
        <v>16.507019079999999</v>
      </c>
      <c r="C203">
        <v>6637.1372350000001</v>
      </c>
      <c r="F203">
        <v>16.507019079999999</v>
      </c>
      <c r="G203">
        <v>6636.7872390000002</v>
      </c>
    </row>
    <row r="204" spans="2:7" x14ac:dyDescent="0.3">
      <c r="B204">
        <v>16.416552169999999</v>
      </c>
      <c r="C204">
        <v>2793.2765079999999</v>
      </c>
      <c r="F204">
        <v>16.416552169999999</v>
      </c>
      <c r="G204">
        <v>2792.926512</v>
      </c>
    </row>
    <row r="205" spans="2:7" x14ac:dyDescent="0.3">
      <c r="B205">
        <v>16.62220306</v>
      </c>
      <c r="C205">
        <v>4625.04511</v>
      </c>
      <c r="F205">
        <v>16.62220306</v>
      </c>
      <c r="G205">
        <v>4624.6951129999998</v>
      </c>
    </row>
    <row r="206" spans="2:7" x14ac:dyDescent="0.3">
      <c r="B206">
        <v>16.44632584</v>
      </c>
      <c r="C206">
        <v>4667.5215889999999</v>
      </c>
      <c r="F206">
        <v>16.44632584</v>
      </c>
      <c r="G206">
        <v>4667.1715919999997</v>
      </c>
    </row>
    <row r="207" spans="2:7" x14ac:dyDescent="0.3">
      <c r="B207">
        <v>16.330362869999998</v>
      </c>
      <c r="C207">
        <v>6310.7588740000001</v>
      </c>
      <c r="F207">
        <v>16.330362869999998</v>
      </c>
      <c r="G207">
        <v>6310.4088769999998</v>
      </c>
    </row>
    <row r="208" spans="2:7" x14ac:dyDescent="0.3">
      <c r="B208">
        <v>16.52149872</v>
      </c>
      <c r="C208">
        <v>8163.8284270000004</v>
      </c>
      <c r="F208">
        <v>16.52149872</v>
      </c>
      <c r="G208">
        <v>8163.4784300000001</v>
      </c>
    </row>
    <row r="209" spans="2:7" x14ac:dyDescent="0.3">
      <c r="B209">
        <v>16.51398824</v>
      </c>
      <c r="C209">
        <v>904.77591700000005</v>
      </c>
      <c r="F209">
        <v>16.51398824</v>
      </c>
      <c r="G209">
        <v>904.42592049999996</v>
      </c>
    </row>
    <row r="210" spans="2:7" x14ac:dyDescent="0.3">
      <c r="B210">
        <v>16.392662399999999</v>
      </c>
      <c r="C210">
        <v>5151.5211650000001</v>
      </c>
      <c r="F210">
        <v>16.392662399999999</v>
      </c>
      <c r="G210">
        <v>5151.1711679999999</v>
      </c>
    </row>
    <row r="211" spans="2:7" x14ac:dyDescent="0.3">
      <c r="B211">
        <v>16.231546999999999</v>
      </c>
      <c r="C211">
        <v>863.47008589999996</v>
      </c>
      <c r="F211">
        <v>16.231546999999999</v>
      </c>
      <c r="G211">
        <v>863.12008939999998</v>
      </c>
    </row>
    <row r="212" spans="2:7" x14ac:dyDescent="0.3">
      <c r="B212">
        <v>16.44864256</v>
      </c>
      <c r="C212">
        <v>5295.5867090000002</v>
      </c>
      <c r="F212">
        <v>16.44864256</v>
      </c>
      <c r="G212">
        <v>5295.2367119999999</v>
      </c>
    </row>
    <row r="213" spans="2:7" x14ac:dyDescent="0.3">
      <c r="B213">
        <v>16.518825639999999</v>
      </c>
      <c r="C213">
        <v>5440.3401089999998</v>
      </c>
      <c r="F213">
        <v>16.518825639999999</v>
      </c>
      <c r="G213">
        <v>5439.9901129999998</v>
      </c>
    </row>
    <row r="214" spans="2:7" x14ac:dyDescent="0.3">
      <c r="B214">
        <v>16.36801346</v>
      </c>
      <c r="C214">
        <v>833.77096370000004</v>
      </c>
      <c r="F214">
        <v>16.36801346</v>
      </c>
      <c r="G214">
        <v>833.42096719999995</v>
      </c>
    </row>
    <row r="215" spans="2:7" x14ac:dyDescent="0.3">
      <c r="B215">
        <v>16.59821814</v>
      </c>
      <c r="C215">
        <v>795.21368259999997</v>
      </c>
      <c r="F215">
        <v>16.59821814</v>
      </c>
      <c r="G215">
        <v>794.8636861</v>
      </c>
    </row>
    <row r="216" spans="2:7" x14ac:dyDescent="0.3">
      <c r="B216">
        <v>16.419247160000001</v>
      </c>
      <c r="C216">
        <v>1006.0853540000001</v>
      </c>
      <c r="F216">
        <v>16.419247160000001</v>
      </c>
      <c r="G216">
        <v>1005.735357</v>
      </c>
    </row>
    <row r="217" spans="2:7" x14ac:dyDescent="0.3">
      <c r="B217">
        <v>16.291947960000002</v>
      </c>
      <c r="C217">
        <v>3662.9937610000002</v>
      </c>
      <c r="F217">
        <v>16.291947960000002</v>
      </c>
      <c r="G217">
        <v>3662.6437649999998</v>
      </c>
    </row>
    <row r="218" spans="2:7" x14ac:dyDescent="0.3">
      <c r="B218">
        <v>16.3358794</v>
      </c>
      <c r="C218">
        <v>2804.313545</v>
      </c>
      <c r="F218">
        <v>16.3358794</v>
      </c>
      <c r="G218">
        <v>2803.9635480000002</v>
      </c>
    </row>
    <row r="219" spans="2:7" x14ac:dyDescent="0.3">
      <c r="B219">
        <v>16.506836360000001</v>
      </c>
      <c r="C219">
        <v>5105.7198930000004</v>
      </c>
      <c r="F219">
        <v>16.506836360000001</v>
      </c>
      <c r="G219">
        <v>5105.3698969999996</v>
      </c>
    </row>
    <row r="220" spans="2:7" x14ac:dyDescent="0.3">
      <c r="B220">
        <v>16.534038819999999</v>
      </c>
      <c r="C220">
        <v>904.61815560000002</v>
      </c>
      <c r="F220">
        <v>16.534038819999999</v>
      </c>
      <c r="G220">
        <v>904.26815910000005</v>
      </c>
    </row>
    <row r="221" spans="2:7" x14ac:dyDescent="0.3">
      <c r="B221">
        <v>16.447166889999998</v>
      </c>
      <c r="C221">
        <v>5062.0570470000002</v>
      </c>
      <c r="F221">
        <v>16.447166889999998</v>
      </c>
      <c r="G221">
        <v>5061.70705</v>
      </c>
    </row>
    <row r="222" spans="2:7" x14ac:dyDescent="0.3">
      <c r="B222">
        <v>16.434381930000001</v>
      </c>
      <c r="C222">
        <v>4824.498149</v>
      </c>
      <c r="F222">
        <v>16.434381930000001</v>
      </c>
      <c r="G222">
        <v>4824.1481519999998</v>
      </c>
    </row>
    <row r="223" spans="2:7" x14ac:dyDescent="0.3">
      <c r="B223">
        <v>16.203721569999999</v>
      </c>
      <c r="C223">
        <v>5290.1414750000004</v>
      </c>
      <c r="F223">
        <v>16.203721569999999</v>
      </c>
      <c r="G223">
        <v>5289.7914790000004</v>
      </c>
    </row>
    <row r="224" spans="2:7" x14ac:dyDescent="0.3">
      <c r="B224">
        <v>16.504214730000001</v>
      </c>
      <c r="C224">
        <v>4175.8841679999996</v>
      </c>
      <c r="F224">
        <v>16.504214730000001</v>
      </c>
      <c r="G224">
        <v>4175.5341710000002</v>
      </c>
    </row>
    <row r="225" spans="2:7" x14ac:dyDescent="0.3">
      <c r="B225">
        <v>16.295811459999999</v>
      </c>
      <c r="C225">
        <v>816.95287710000002</v>
      </c>
      <c r="F225">
        <v>16.295811459999999</v>
      </c>
      <c r="G225">
        <v>816.60288060000005</v>
      </c>
    </row>
    <row r="226" spans="2:7" x14ac:dyDescent="0.3">
      <c r="B226">
        <v>16.48296947</v>
      </c>
      <c r="C226">
        <v>813.98184289999995</v>
      </c>
      <c r="F226">
        <v>16.48296947</v>
      </c>
      <c r="G226">
        <v>813.63184639999997</v>
      </c>
    </row>
    <row r="227" spans="2:7" x14ac:dyDescent="0.3">
      <c r="B227">
        <v>16.51930265</v>
      </c>
      <c r="C227">
        <v>2853.8877950000001</v>
      </c>
      <c r="F227">
        <v>16.51930265</v>
      </c>
      <c r="G227">
        <v>2853.5377979999998</v>
      </c>
    </row>
    <row r="228" spans="2:7" x14ac:dyDescent="0.3">
      <c r="B228">
        <v>16.427774670000002</v>
      </c>
      <c r="C228">
        <v>4905.1491319999996</v>
      </c>
      <c r="F228">
        <v>16.427774670000002</v>
      </c>
      <c r="G228">
        <v>4904.7991350000002</v>
      </c>
    </row>
    <row r="229" spans="2:7" x14ac:dyDescent="0.3">
      <c r="B229">
        <v>16.612550939999998</v>
      </c>
      <c r="C229">
        <v>978.41404469999998</v>
      </c>
      <c r="F229">
        <v>16.612550939999998</v>
      </c>
      <c r="G229">
        <v>978.0640482</v>
      </c>
    </row>
    <row r="230" spans="2:7" x14ac:dyDescent="0.3">
      <c r="B230">
        <v>16.20265272</v>
      </c>
      <c r="C230">
        <v>898.78559419999999</v>
      </c>
      <c r="F230">
        <v>16.20265272</v>
      </c>
      <c r="G230">
        <v>898.43559770000002</v>
      </c>
    </row>
    <row r="231" spans="2:7" x14ac:dyDescent="0.3">
      <c r="B231">
        <v>16.557587519999998</v>
      </c>
      <c r="C231">
        <v>4751.8109530000002</v>
      </c>
      <c r="F231">
        <v>16.557587519999998</v>
      </c>
      <c r="G231">
        <v>4751.4609570000002</v>
      </c>
    </row>
    <row r="232" spans="2:7" x14ac:dyDescent="0.3">
      <c r="B232">
        <v>16.402509819999999</v>
      </c>
      <c r="C232">
        <v>5186.450441</v>
      </c>
      <c r="F232">
        <v>16.402509819999999</v>
      </c>
      <c r="G232">
        <v>5186.1004439999997</v>
      </c>
    </row>
    <row r="233" spans="2:7" x14ac:dyDescent="0.3">
      <c r="B233">
        <v>16.4737695</v>
      </c>
      <c r="C233">
        <v>7853.4671669999998</v>
      </c>
      <c r="F233">
        <v>16.4737695</v>
      </c>
      <c r="G233">
        <v>7853.1171709999999</v>
      </c>
    </row>
    <row r="234" spans="2:7" x14ac:dyDescent="0.3">
      <c r="B234">
        <v>16.41392819</v>
      </c>
      <c r="C234">
        <v>785.80309729999999</v>
      </c>
      <c r="F234">
        <v>16.41392819</v>
      </c>
      <c r="G234">
        <v>785.45310080000002</v>
      </c>
    </row>
    <row r="235" spans="2:7" x14ac:dyDescent="0.3">
      <c r="B235">
        <v>16.60013326</v>
      </c>
      <c r="C235">
        <v>5046.5945039999997</v>
      </c>
      <c r="F235">
        <v>16.60013326</v>
      </c>
      <c r="G235">
        <v>5046.2445079999998</v>
      </c>
    </row>
    <row r="236" spans="2:7" x14ac:dyDescent="0.3">
      <c r="B236">
        <v>16.365203579999999</v>
      </c>
      <c r="C236">
        <v>5142.7911000000004</v>
      </c>
      <c r="F236">
        <v>16.365203579999999</v>
      </c>
      <c r="G236">
        <v>5142.4411030000001</v>
      </c>
    </row>
    <row r="237" spans="2:7" x14ac:dyDescent="0.3">
      <c r="B237">
        <v>16.268260869999999</v>
      </c>
      <c r="C237">
        <v>4877.1607199999999</v>
      </c>
      <c r="F237">
        <v>16.268260869999999</v>
      </c>
      <c r="G237">
        <v>4876.8107239999999</v>
      </c>
    </row>
    <row r="238" spans="2:7" x14ac:dyDescent="0.3">
      <c r="B238">
        <v>16.43894263</v>
      </c>
      <c r="C238">
        <v>5481.5101789999999</v>
      </c>
      <c r="F238">
        <v>16.43894263</v>
      </c>
      <c r="G238">
        <v>5481.1601819999996</v>
      </c>
    </row>
    <row r="239" spans="2:7" x14ac:dyDescent="0.3">
      <c r="B239">
        <v>16.57107946</v>
      </c>
      <c r="C239">
        <v>7195.2162959999996</v>
      </c>
      <c r="F239">
        <v>16.57107946</v>
      </c>
      <c r="G239">
        <v>7194.8662990000003</v>
      </c>
    </row>
    <row r="240" spans="2:7" x14ac:dyDescent="0.3">
      <c r="B240">
        <v>16.447686019999999</v>
      </c>
      <c r="C240">
        <v>4997.5401840000004</v>
      </c>
      <c r="F240">
        <v>16.447686019999999</v>
      </c>
      <c r="G240">
        <v>4997.1901870000002</v>
      </c>
    </row>
    <row r="241" spans="2:7" x14ac:dyDescent="0.3">
      <c r="B241">
        <v>16.147088750000002</v>
      </c>
      <c r="C241">
        <v>3188.1373509999999</v>
      </c>
      <c r="F241">
        <v>16.147088750000002</v>
      </c>
      <c r="G241">
        <v>3187.7873540000001</v>
      </c>
    </row>
    <row r="242" spans="2:7" x14ac:dyDescent="0.3">
      <c r="B242">
        <v>16.24923935</v>
      </c>
      <c r="C242">
        <v>2315.8647620000002</v>
      </c>
      <c r="F242">
        <v>16.24923935</v>
      </c>
      <c r="G242">
        <v>2315.5147649999999</v>
      </c>
    </row>
    <row r="243" spans="2:7" x14ac:dyDescent="0.3">
      <c r="B243">
        <v>16.512238450000002</v>
      </c>
      <c r="C243">
        <v>6142.8873180000001</v>
      </c>
      <c r="F243">
        <v>16.512238450000002</v>
      </c>
      <c r="G243">
        <v>6142.5373209999998</v>
      </c>
    </row>
    <row r="244" spans="2:7" x14ac:dyDescent="0.3">
      <c r="B244">
        <v>16.241238450000001</v>
      </c>
      <c r="C244">
        <v>2649.2174439999999</v>
      </c>
      <c r="F244">
        <v>16.241238450000001</v>
      </c>
      <c r="G244">
        <v>2648.8674470000001</v>
      </c>
    </row>
    <row r="245" spans="2:7" x14ac:dyDescent="0.3">
      <c r="B245">
        <v>16.324282069999999</v>
      </c>
      <c r="C245">
        <v>839.10016080000003</v>
      </c>
      <c r="F245">
        <v>16.324282069999999</v>
      </c>
      <c r="G245">
        <v>838.75016430000005</v>
      </c>
    </row>
    <row r="246" spans="2:7" x14ac:dyDescent="0.3">
      <c r="B246">
        <v>16.420952799999998</v>
      </c>
      <c r="C246">
        <v>6302.4594630000001</v>
      </c>
      <c r="F246">
        <v>16.420952799999998</v>
      </c>
      <c r="G246">
        <v>6302.1094670000002</v>
      </c>
    </row>
    <row r="247" spans="2:7" x14ac:dyDescent="0.3">
      <c r="B247">
        <v>16.388746439999998</v>
      </c>
      <c r="C247">
        <v>802.56807509999999</v>
      </c>
      <c r="F247">
        <v>16.388746439999998</v>
      </c>
      <c r="G247">
        <v>802.21807860000001</v>
      </c>
    </row>
    <row r="248" spans="2:7" x14ac:dyDescent="0.3">
      <c r="B248">
        <v>16.472242009999999</v>
      </c>
      <c r="C248">
        <v>849.80075320000003</v>
      </c>
      <c r="F248">
        <v>16.472242009999999</v>
      </c>
      <c r="G248">
        <v>849.45075670000006</v>
      </c>
    </row>
    <row r="249" spans="2:7" x14ac:dyDescent="0.3">
      <c r="B249">
        <v>16.30445065</v>
      </c>
      <c r="C249">
        <v>3971.130901</v>
      </c>
      <c r="F249">
        <v>16.30445065</v>
      </c>
      <c r="G249">
        <v>3970.7809040000002</v>
      </c>
    </row>
    <row r="250" spans="2:7" x14ac:dyDescent="0.3">
      <c r="B250">
        <v>16.553053269999999</v>
      </c>
      <c r="C250">
        <v>3009.7015580000002</v>
      </c>
      <c r="F250">
        <v>16.553053269999999</v>
      </c>
      <c r="G250">
        <v>3009.3515609999999</v>
      </c>
    </row>
    <row r="251" spans="2:7" x14ac:dyDescent="0.3">
      <c r="B251">
        <v>16.236255360000001</v>
      </c>
      <c r="C251">
        <v>1163.298912</v>
      </c>
      <c r="F251">
        <v>16.236255360000001</v>
      </c>
      <c r="G251">
        <v>1162.9489149999999</v>
      </c>
    </row>
    <row r="252" spans="2:7" x14ac:dyDescent="0.3">
      <c r="B252">
        <v>16.761721380000001</v>
      </c>
      <c r="C252">
        <v>5865.6743560000004</v>
      </c>
      <c r="F252">
        <v>16.761721380000001</v>
      </c>
      <c r="G252">
        <v>5865.3243590000002</v>
      </c>
    </row>
    <row r="253" spans="2:7" x14ac:dyDescent="0.3">
      <c r="B253">
        <v>16.245879169999998</v>
      </c>
      <c r="C253">
        <v>4299.6668829999999</v>
      </c>
      <c r="F253">
        <v>16.245879169999998</v>
      </c>
      <c r="G253">
        <v>4299.3168859999996</v>
      </c>
    </row>
    <row r="254" spans="2:7" x14ac:dyDescent="0.3">
      <c r="B254">
        <v>16.543442169999999</v>
      </c>
      <c r="C254">
        <v>1039.7696780000001</v>
      </c>
      <c r="F254">
        <v>16.543442169999999</v>
      </c>
      <c r="G254">
        <v>1039.4196810000001</v>
      </c>
    </row>
    <row r="255" spans="2:7" x14ac:dyDescent="0.3">
      <c r="B255">
        <v>16.25319841</v>
      </c>
      <c r="C255">
        <v>3665.263199</v>
      </c>
      <c r="F255">
        <v>16.25319841</v>
      </c>
      <c r="G255">
        <v>3664.9132030000001</v>
      </c>
    </row>
    <row r="256" spans="2:7" x14ac:dyDescent="0.3">
      <c r="B256">
        <v>16.57236339</v>
      </c>
      <c r="C256">
        <v>969.75705110000001</v>
      </c>
      <c r="F256">
        <v>16.57236339</v>
      </c>
      <c r="G256">
        <v>969.40705460000004</v>
      </c>
    </row>
    <row r="257" spans="2:7" x14ac:dyDescent="0.3">
      <c r="B257">
        <v>16.399871359999999</v>
      </c>
      <c r="C257">
        <v>2942.563306</v>
      </c>
      <c r="F257">
        <v>16.399871359999999</v>
      </c>
      <c r="G257">
        <v>2942.2133100000001</v>
      </c>
    </row>
    <row r="258" spans="2:7" x14ac:dyDescent="0.3">
      <c r="B258">
        <v>16.316687389999998</v>
      </c>
      <c r="C258">
        <v>2298.4847049999998</v>
      </c>
      <c r="F258">
        <v>16.316687389999998</v>
      </c>
      <c r="G258">
        <v>2298.134708</v>
      </c>
    </row>
    <row r="259" spans="2:7" x14ac:dyDescent="0.3">
      <c r="B259">
        <v>16.147293049999998</v>
      </c>
      <c r="C259">
        <v>826.09435710000002</v>
      </c>
      <c r="F259">
        <v>16.147293049999998</v>
      </c>
      <c r="G259">
        <v>825.74436060000005</v>
      </c>
    </row>
    <row r="260" spans="2:7" x14ac:dyDescent="0.3">
      <c r="B260">
        <v>16.364608610000001</v>
      </c>
      <c r="C260">
        <v>4396.8126519999996</v>
      </c>
      <c r="F260">
        <v>16.364608610000001</v>
      </c>
      <c r="G260">
        <v>4396.4626550000003</v>
      </c>
    </row>
    <row r="261" spans="2:7" x14ac:dyDescent="0.3">
      <c r="B261">
        <v>16.71560208</v>
      </c>
      <c r="C261">
        <v>5863.3294580000002</v>
      </c>
      <c r="F261">
        <v>16.71560208</v>
      </c>
      <c r="G261">
        <v>5862.9794609999999</v>
      </c>
    </row>
    <row r="262" spans="2:7" x14ac:dyDescent="0.3">
      <c r="B262">
        <v>16.419976739999999</v>
      </c>
      <c r="C262">
        <v>787.11334520000003</v>
      </c>
      <c r="F262">
        <v>16.419976739999999</v>
      </c>
      <c r="G262">
        <v>786.76334870000005</v>
      </c>
    </row>
    <row r="263" spans="2:7" x14ac:dyDescent="0.3">
      <c r="B263">
        <v>16.425271939999998</v>
      </c>
      <c r="C263">
        <v>7880.0937379999996</v>
      </c>
      <c r="F263">
        <v>16.425271939999998</v>
      </c>
      <c r="G263">
        <v>7879.7437410000002</v>
      </c>
    </row>
    <row r="264" spans="2:7" x14ac:dyDescent="0.3">
      <c r="B264">
        <v>16.561903869999998</v>
      </c>
      <c r="C264">
        <v>5863.7684360000003</v>
      </c>
      <c r="F264">
        <v>16.561903869999998</v>
      </c>
      <c r="G264">
        <v>5863.4184400000004</v>
      </c>
    </row>
    <row r="265" spans="2:7" x14ac:dyDescent="0.3">
      <c r="B265">
        <v>16.221519050000001</v>
      </c>
      <c r="C265">
        <v>950.88440270000001</v>
      </c>
      <c r="F265">
        <v>16.221519050000001</v>
      </c>
      <c r="G265">
        <v>950.53440620000003</v>
      </c>
    </row>
    <row r="266" spans="2:7" x14ac:dyDescent="0.3">
      <c r="B266">
        <v>16.49575093</v>
      </c>
      <c r="C266">
        <v>1437.0082689999999</v>
      </c>
      <c r="F266">
        <v>16.49575093</v>
      </c>
      <c r="G266">
        <v>1436.658273</v>
      </c>
    </row>
    <row r="267" spans="2:7" x14ac:dyDescent="0.3">
      <c r="B267">
        <v>16.721193800000002</v>
      </c>
      <c r="C267">
        <v>4674.9116750000003</v>
      </c>
      <c r="F267">
        <v>16.721193800000002</v>
      </c>
      <c r="G267">
        <v>4674.5616790000004</v>
      </c>
    </row>
    <row r="268" spans="2:7" x14ac:dyDescent="0.3">
      <c r="B268">
        <v>16.489630989999998</v>
      </c>
      <c r="C268">
        <v>6657.2432710000003</v>
      </c>
      <c r="F268">
        <v>16.489630989999998</v>
      </c>
      <c r="G268">
        <v>6656.8932750000004</v>
      </c>
    </row>
    <row r="269" spans="2:7" x14ac:dyDescent="0.3">
      <c r="B269">
        <v>16.222551920000001</v>
      </c>
      <c r="C269">
        <v>1221.28439</v>
      </c>
      <c r="F269">
        <v>16.222551920000001</v>
      </c>
      <c r="G269">
        <v>1220.934393</v>
      </c>
    </row>
    <row r="270" spans="2:7" x14ac:dyDescent="0.3">
      <c r="B270">
        <v>16.505887000000001</v>
      </c>
      <c r="C270">
        <v>1074.0427560000001</v>
      </c>
      <c r="F270">
        <v>16.505887000000001</v>
      </c>
      <c r="G270">
        <v>1073.6927599999999</v>
      </c>
    </row>
    <row r="271" spans="2:7" x14ac:dyDescent="0.3">
      <c r="B271">
        <v>16.006311499999999</v>
      </c>
      <c r="C271">
        <v>4099.4525610000001</v>
      </c>
      <c r="F271">
        <v>16.006311499999999</v>
      </c>
      <c r="G271">
        <v>4099.1025650000001</v>
      </c>
    </row>
    <row r="272" spans="2:7" x14ac:dyDescent="0.3">
      <c r="B272">
        <v>16.1069259</v>
      </c>
      <c r="C272">
        <v>4555.6144919999997</v>
      </c>
      <c r="F272">
        <v>16.1069259</v>
      </c>
      <c r="G272">
        <v>4555.2644950000004</v>
      </c>
    </row>
    <row r="273" spans="2:7" x14ac:dyDescent="0.3">
      <c r="B273">
        <v>16.68460572</v>
      </c>
      <c r="C273">
        <v>4344.5654780000004</v>
      </c>
      <c r="F273">
        <v>16.68460572</v>
      </c>
      <c r="G273">
        <v>4344.2154810000002</v>
      </c>
    </row>
    <row r="274" spans="2:7" x14ac:dyDescent="0.3">
      <c r="B274">
        <v>16.47034103</v>
      </c>
      <c r="C274">
        <v>2756.8378870000001</v>
      </c>
      <c r="F274">
        <v>16.47034103</v>
      </c>
      <c r="G274">
        <v>2756.4878910000002</v>
      </c>
    </row>
    <row r="275" spans="2:7" x14ac:dyDescent="0.3">
      <c r="B275">
        <v>16.424856500000001</v>
      </c>
      <c r="C275">
        <v>5414.3391519999996</v>
      </c>
      <c r="F275">
        <v>16.424856500000001</v>
      </c>
      <c r="G275">
        <v>5413.9891559999996</v>
      </c>
    </row>
    <row r="276" spans="2:7" x14ac:dyDescent="0.3">
      <c r="B276">
        <v>16.240291320000001</v>
      </c>
      <c r="C276">
        <v>872.91608759999997</v>
      </c>
      <c r="F276">
        <v>16.240291320000001</v>
      </c>
      <c r="G276">
        <v>872.56609109999999</v>
      </c>
    </row>
    <row r="277" spans="2:7" x14ac:dyDescent="0.3">
      <c r="B277">
        <v>16.685431550000001</v>
      </c>
      <c r="C277">
        <v>5153.8728190000002</v>
      </c>
      <c r="F277">
        <v>16.685431550000001</v>
      </c>
      <c r="G277">
        <v>5153.5228230000002</v>
      </c>
    </row>
    <row r="278" spans="2:7" x14ac:dyDescent="0.3">
      <c r="B278">
        <v>16.32585053</v>
      </c>
      <c r="C278">
        <v>1154.1738359999999</v>
      </c>
      <c r="F278">
        <v>16.32585053</v>
      </c>
      <c r="G278">
        <v>1153.8238389999999</v>
      </c>
    </row>
    <row r="279" spans="2:7" x14ac:dyDescent="0.3">
      <c r="B279">
        <v>16.062229309999999</v>
      </c>
      <c r="C279">
        <v>6604.6569099999997</v>
      </c>
      <c r="F279">
        <v>16.062229309999999</v>
      </c>
      <c r="G279">
        <v>6604.3069130000003</v>
      </c>
    </row>
    <row r="280" spans="2:7" x14ac:dyDescent="0.3">
      <c r="B280">
        <v>16.387866039999999</v>
      </c>
      <c r="C280">
        <v>940.49534410000001</v>
      </c>
      <c r="F280">
        <v>16.387866039999999</v>
      </c>
      <c r="G280">
        <v>940.14534760000004</v>
      </c>
    </row>
    <row r="281" spans="2:7" x14ac:dyDescent="0.3">
      <c r="B281">
        <v>16.35521511</v>
      </c>
      <c r="C281">
        <v>3910.794351</v>
      </c>
      <c r="F281">
        <v>16.35521511</v>
      </c>
      <c r="G281">
        <v>3910.4443550000001</v>
      </c>
    </row>
    <row r="282" spans="2:7" x14ac:dyDescent="0.3">
      <c r="B282">
        <v>16.45181676</v>
      </c>
      <c r="C282">
        <v>778.29103829999997</v>
      </c>
      <c r="F282">
        <v>16.45181676</v>
      </c>
      <c r="G282">
        <v>777.94104179999999</v>
      </c>
    </row>
    <row r="283" spans="2:7" x14ac:dyDescent="0.3">
      <c r="B283">
        <v>16.593899059999998</v>
      </c>
      <c r="C283">
        <v>2927.344967</v>
      </c>
      <c r="F283">
        <v>16.593899059999998</v>
      </c>
      <c r="G283">
        <v>2926.9949710000001</v>
      </c>
    </row>
    <row r="284" spans="2:7" x14ac:dyDescent="0.3">
      <c r="B284">
        <v>16.255573519999999</v>
      </c>
      <c r="C284">
        <v>2356.0418159999999</v>
      </c>
      <c r="F284">
        <v>16.255573519999999</v>
      </c>
      <c r="G284">
        <v>2355.6918190000001</v>
      </c>
    </row>
    <row r="285" spans="2:7" x14ac:dyDescent="0.3">
      <c r="B285">
        <v>16.60608843</v>
      </c>
      <c r="C285">
        <v>7110.7926799999996</v>
      </c>
      <c r="F285">
        <v>16.60608843</v>
      </c>
      <c r="G285">
        <v>7110.4426839999996</v>
      </c>
    </row>
    <row r="286" spans="2:7" x14ac:dyDescent="0.3">
      <c r="B286">
        <v>16.53242745</v>
      </c>
      <c r="C286">
        <v>847.35559920000003</v>
      </c>
      <c r="F286">
        <v>16.53242745</v>
      </c>
      <c r="G286">
        <v>847.00560270000005</v>
      </c>
    </row>
    <row r="287" spans="2:7" x14ac:dyDescent="0.3">
      <c r="B287">
        <v>16.24495143</v>
      </c>
      <c r="C287">
        <v>907.66923320000001</v>
      </c>
      <c r="F287">
        <v>16.24495143</v>
      </c>
      <c r="G287">
        <v>907.31923670000003</v>
      </c>
    </row>
    <row r="288" spans="2:7" x14ac:dyDescent="0.3">
      <c r="B288">
        <v>16.229783250000001</v>
      </c>
      <c r="C288">
        <v>4623.9845519999999</v>
      </c>
      <c r="F288">
        <v>16.229783250000001</v>
      </c>
      <c r="G288">
        <v>4623.6345549999996</v>
      </c>
    </row>
    <row r="289" spans="2:7" x14ac:dyDescent="0.3">
      <c r="B289">
        <v>16.438683520000001</v>
      </c>
      <c r="C289">
        <v>4270.5987059999998</v>
      </c>
      <c r="F289">
        <v>16.438683520000001</v>
      </c>
      <c r="G289">
        <v>4270.2487099999998</v>
      </c>
    </row>
    <row r="290" spans="2:7" x14ac:dyDescent="0.3">
      <c r="B290">
        <v>16.425649289999999</v>
      </c>
      <c r="C290">
        <v>4510.752708</v>
      </c>
      <c r="F290">
        <v>16.425649289999999</v>
      </c>
      <c r="G290">
        <v>4510.4027120000001</v>
      </c>
    </row>
    <row r="291" spans="2:7" x14ac:dyDescent="0.3">
      <c r="B291">
        <v>16.433424680000002</v>
      </c>
      <c r="C291">
        <v>7296.2727100000002</v>
      </c>
      <c r="F291">
        <v>16.433424680000002</v>
      </c>
      <c r="G291">
        <v>7295.9227140000003</v>
      </c>
    </row>
    <row r="292" spans="2:7" x14ac:dyDescent="0.3">
      <c r="B292">
        <v>16.104900050000001</v>
      </c>
      <c r="C292">
        <v>4759.6167740000001</v>
      </c>
      <c r="F292">
        <v>16.104900050000001</v>
      </c>
      <c r="G292">
        <v>4759.2667769999998</v>
      </c>
    </row>
    <row r="293" spans="2:7" x14ac:dyDescent="0.3">
      <c r="B293">
        <v>16.1564564</v>
      </c>
      <c r="C293">
        <v>1112.814932</v>
      </c>
      <c r="F293">
        <v>16.1564564</v>
      </c>
      <c r="G293">
        <v>1112.464935</v>
      </c>
    </row>
    <row r="294" spans="2:7" x14ac:dyDescent="0.3">
      <c r="B294">
        <v>16.352567000000001</v>
      </c>
      <c r="C294">
        <v>2806.0978</v>
      </c>
      <c r="F294">
        <v>16.352567000000001</v>
      </c>
      <c r="G294">
        <v>2805.7478030000002</v>
      </c>
    </row>
    <row r="295" spans="2:7" x14ac:dyDescent="0.3">
      <c r="B295">
        <v>16.361028650000002</v>
      </c>
      <c r="C295">
        <v>3419.1052239999999</v>
      </c>
      <c r="F295">
        <v>16.361028650000002</v>
      </c>
      <c r="G295">
        <v>3418.755228</v>
      </c>
    </row>
    <row r="296" spans="2:7" x14ac:dyDescent="0.3">
      <c r="B296">
        <v>16.565086189999999</v>
      </c>
      <c r="C296">
        <v>4890.6857710000004</v>
      </c>
      <c r="F296">
        <v>16.565086189999999</v>
      </c>
      <c r="G296">
        <v>4890.3357749999996</v>
      </c>
    </row>
    <row r="297" spans="2:7" x14ac:dyDescent="0.3">
      <c r="B297">
        <v>16.239772769999998</v>
      </c>
      <c r="C297">
        <v>1080.6431970000001</v>
      </c>
      <c r="F297">
        <v>16.239772769999998</v>
      </c>
      <c r="G297">
        <v>1080.293201</v>
      </c>
    </row>
    <row r="298" spans="2:7" x14ac:dyDescent="0.3">
      <c r="B298">
        <v>16.454937319999999</v>
      </c>
      <c r="C298">
        <v>5083.1673929999997</v>
      </c>
      <c r="F298">
        <v>16.454937319999999</v>
      </c>
      <c r="G298">
        <v>5082.8173960000004</v>
      </c>
    </row>
    <row r="299" spans="2:7" x14ac:dyDescent="0.3">
      <c r="B299">
        <v>16.565755029999998</v>
      </c>
      <c r="C299">
        <v>7777.1130780000003</v>
      </c>
      <c r="F299">
        <v>16.565755029999998</v>
      </c>
      <c r="G299">
        <v>7776.7630810000001</v>
      </c>
    </row>
    <row r="300" spans="2:7" x14ac:dyDescent="0.3">
      <c r="B300">
        <v>16.402697060000001</v>
      </c>
      <c r="C300">
        <v>815.88333890000001</v>
      </c>
      <c r="F300">
        <v>16.402697060000001</v>
      </c>
      <c r="G300">
        <v>815.53334240000004</v>
      </c>
    </row>
    <row r="301" spans="2:7" x14ac:dyDescent="0.3">
      <c r="B301">
        <v>16.591340160000001</v>
      </c>
      <c r="C301">
        <v>5099.0903470000003</v>
      </c>
      <c r="F301">
        <v>16.591340160000001</v>
      </c>
      <c r="G301">
        <v>5098.74035</v>
      </c>
    </row>
    <row r="302" spans="2:7" x14ac:dyDescent="0.3">
      <c r="B302">
        <v>16.357284660000001</v>
      </c>
      <c r="C302">
        <v>1180.21711</v>
      </c>
      <c r="F302">
        <v>16.357284660000001</v>
      </c>
      <c r="G302">
        <v>1179.867113</v>
      </c>
    </row>
    <row r="303" spans="2:7" x14ac:dyDescent="0.3">
      <c r="B303">
        <v>16.619276880000001</v>
      </c>
      <c r="C303">
        <v>6115.8153060000004</v>
      </c>
      <c r="F303">
        <v>16.619276880000001</v>
      </c>
      <c r="G303">
        <v>6115.4653099999996</v>
      </c>
    </row>
    <row r="304" spans="2:7" x14ac:dyDescent="0.3">
      <c r="B304">
        <v>16.604701540000001</v>
      </c>
      <c r="C304">
        <v>5719.4836329999998</v>
      </c>
      <c r="F304">
        <v>16.604701540000001</v>
      </c>
      <c r="G304">
        <v>5719.1336369999999</v>
      </c>
    </row>
    <row r="305" spans="2:7" x14ac:dyDescent="0.3">
      <c r="B305">
        <v>16.286953650000001</v>
      </c>
      <c r="C305">
        <v>788.47475569999995</v>
      </c>
      <c r="F305">
        <v>16.286953650000001</v>
      </c>
      <c r="G305">
        <v>788.12475919999997</v>
      </c>
    </row>
    <row r="306" spans="2:7" x14ac:dyDescent="0.3">
      <c r="B306">
        <v>16.575160060000002</v>
      </c>
      <c r="C306">
        <v>5711.4469280000003</v>
      </c>
      <c r="F306">
        <v>16.575160060000002</v>
      </c>
      <c r="G306">
        <v>5711.0969320000004</v>
      </c>
    </row>
    <row r="307" spans="2:7" x14ac:dyDescent="0.3">
      <c r="B307">
        <v>16.211832390000001</v>
      </c>
      <c r="C307">
        <v>2244.3787750000001</v>
      </c>
      <c r="F307">
        <v>16.211832390000001</v>
      </c>
      <c r="G307">
        <v>2244.0287779999999</v>
      </c>
    </row>
    <row r="308" spans="2:7" x14ac:dyDescent="0.3">
      <c r="B308">
        <v>16.345036960000002</v>
      </c>
      <c r="C308">
        <v>931.4637176</v>
      </c>
      <c r="F308">
        <v>16.345036960000002</v>
      </c>
      <c r="G308">
        <v>931.11372110000002</v>
      </c>
    </row>
    <row r="309" spans="2:7" x14ac:dyDescent="0.3">
      <c r="B309">
        <v>16.662693019999999</v>
      </c>
      <c r="C309">
        <v>4570.4337990000004</v>
      </c>
      <c r="F309">
        <v>16.662693019999999</v>
      </c>
      <c r="G309">
        <v>4570.0838020000001</v>
      </c>
    </row>
    <row r="310" spans="2:7" x14ac:dyDescent="0.3">
      <c r="B310">
        <v>16.281900749999998</v>
      </c>
      <c r="C310">
        <v>962.76381260000005</v>
      </c>
      <c r="F310">
        <v>16.281900749999998</v>
      </c>
      <c r="G310">
        <v>962.41381609999996</v>
      </c>
    </row>
    <row r="311" spans="2:7" x14ac:dyDescent="0.3">
      <c r="B311">
        <v>16.289909949999998</v>
      </c>
      <c r="C311">
        <v>7625.9040439999999</v>
      </c>
      <c r="F311">
        <v>16.289909949999998</v>
      </c>
      <c r="G311">
        <v>7625.5540469999996</v>
      </c>
    </row>
    <row r="312" spans="2:7" x14ac:dyDescent="0.3">
      <c r="B312">
        <v>16.296841359999998</v>
      </c>
      <c r="C312">
        <v>4872.5838050000002</v>
      </c>
      <c r="F312">
        <v>16.296841359999998</v>
      </c>
      <c r="G312">
        <v>4872.233808</v>
      </c>
    </row>
    <row r="313" spans="2:7" x14ac:dyDescent="0.3">
      <c r="B313">
        <v>16.591712309999998</v>
      </c>
      <c r="C313">
        <v>4314.6137399999998</v>
      </c>
      <c r="F313">
        <v>16.591712309999998</v>
      </c>
      <c r="G313">
        <v>4314.2637439999999</v>
      </c>
    </row>
    <row r="314" spans="2:7" x14ac:dyDescent="0.3">
      <c r="B314">
        <v>16.539758819999999</v>
      </c>
      <c r="C314">
        <v>7199.9674660000001</v>
      </c>
      <c r="F314">
        <v>16.539758819999999</v>
      </c>
      <c r="G314">
        <v>7199.6174689999998</v>
      </c>
    </row>
    <row r="315" spans="2:7" x14ac:dyDescent="0.3">
      <c r="B315">
        <v>16.67145944</v>
      </c>
      <c r="C315">
        <v>6066.0198799999998</v>
      </c>
      <c r="F315">
        <v>16.67145944</v>
      </c>
      <c r="G315">
        <v>6065.6698829999996</v>
      </c>
    </row>
    <row r="316" spans="2:7" x14ac:dyDescent="0.3">
      <c r="B316">
        <v>16.304919470000002</v>
      </c>
      <c r="C316">
        <v>3854.0475150000002</v>
      </c>
      <c r="F316">
        <v>16.304919470000002</v>
      </c>
      <c r="G316">
        <v>3853.6975189999998</v>
      </c>
    </row>
    <row r="317" spans="2:7" x14ac:dyDescent="0.3">
      <c r="B317">
        <v>16.414949329999999</v>
      </c>
      <c r="C317">
        <v>1287.0725480000001</v>
      </c>
      <c r="F317">
        <v>16.414949329999999</v>
      </c>
      <c r="G317">
        <v>1286.722552</v>
      </c>
    </row>
    <row r="318" spans="2:7" x14ac:dyDescent="0.3">
      <c r="B318">
        <v>16.202278419999999</v>
      </c>
      <c r="C318">
        <v>835.88186040000005</v>
      </c>
      <c r="F318">
        <v>16.202278419999999</v>
      </c>
      <c r="G318">
        <v>835.53186389999996</v>
      </c>
    </row>
    <row r="319" spans="2:7" x14ac:dyDescent="0.3">
      <c r="B319">
        <v>16.215977240000001</v>
      </c>
      <c r="C319">
        <v>1009.294447</v>
      </c>
      <c r="F319">
        <v>16.215977240000001</v>
      </c>
      <c r="G319">
        <v>1008.944451</v>
      </c>
    </row>
    <row r="320" spans="2:7" x14ac:dyDescent="0.3">
      <c r="B320">
        <v>16.440976039999999</v>
      </c>
      <c r="C320">
        <v>5643.9853679999997</v>
      </c>
      <c r="F320">
        <v>16.440976039999999</v>
      </c>
      <c r="G320">
        <v>5643.6353719999997</v>
      </c>
    </row>
    <row r="321" spans="2:7" x14ac:dyDescent="0.3">
      <c r="B321">
        <v>16.395907489999999</v>
      </c>
      <c r="C321">
        <v>4806.8593270000001</v>
      </c>
      <c r="F321">
        <v>16.395907489999999</v>
      </c>
      <c r="G321">
        <v>4806.5093310000002</v>
      </c>
    </row>
    <row r="322" spans="2:7" x14ac:dyDescent="0.3">
      <c r="B322">
        <v>16.272723289999998</v>
      </c>
      <c r="C322">
        <v>3004.3652950000001</v>
      </c>
      <c r="F322">
        <v>16.272723289999998</v>
      </c>
      <c r="G322">
        <v>3004.0152979999998</v>
      </c>
    </row>
    <row r="323" spans="2:7" x14ac:dyDescent="0.3">
      <c r="B323">
        <v>16.351314030000001</v>
      </c>
      <c r="C323">
        <v>3954.1075529999998</v>
      </c>
      <c r="F323">
        <v>16.351314030000001</v>
      </c>
      <c r="G323">
        <v>3953.757556</v>
      </c>
    </row>
    <row r="324" spans="2:7" x14ac:dyDescent="0.3">
      <c r="B324">
        <v>16.323376490000001</v>
      </c>
      <c r="C324">
        <v>1216.5262190000001</v>
      </c>
      <c r="F324">
        <v>16.323376490000001</v>
      </c>
      <c r="G324">
        <v>1216.1762220000001</v>
      </c>
    </row>
    <row r="325" spans="2:7" x14ac:dyDescent="0.3">
      <c r="B325">
        <v>16.442522539999999</v>
      </c>
      <c r="C325">
        <v>3055.6151559999998</v>
      </c>
      <c r="F325">
        <v>16.442522539999999</v>
      </c>
      <c r="G325">
        <v>3055.265159</v>
      </c>
    </row>
    <row r="326" spans="2:7" x14ac:dyDescent="0.3">
      <c r="B326">
        <v>16.16451597</v>
      </c>
      <c r="C326">
        <v>3550.8131400000002</v>
      </c>
      <c r="F326">
        <v>16.16451597</v>
      </c>
      <c r="G326">
        <v>3550.4631439999998</v>
      </c>
    </row>
    <row r="327" spans="2:7" x14ac:dyDescent="0.3">
      <c r="B327">
        <v>16.63107329</v>
      </c>
      <c r="C327">
        <v>6705.2751360000002</v>
      </c>
      <c r="F327">
        <v>16.63107329</v>
      </c>
      <c r="G327">
        <v>6704.9251389999999</v>
      </c>
    </row>
    <row r="328" spans="2:7" x14ac:dyDescent="0.3">
      <c r="B328">
        <v>16.55004289</v>
      </c>
      <c r="C328">
        <v>5158.8194169999997</v>
      </c>
      <c r="F328">
        <v>16.55004289</v>
      </c>
      <c r="G328">
        <v>5158.4694209999998</v>
      </c>
    </row>
    <row r="329" spans="2:7" x14ac:dyDescent="0.3">
      <c r="B329">
        <v>16.150990409999999</v>
      </c>
      <c r="C329">
        <v>781.6082414</v>
      </c>
      <c r="F329">
        <v>16.150990409999999</v>
      </c>
      <c r="G329">
        <v>781.25824490000002</v>
      </c>
    </row>
    <row r="330" spans="2:7" x14ac:dyDescent="0.3">
      <c r="B330">
        <v>16.297813659999999</v>
      </c>
      <c r="C330">
        <v>2750.434248</v>
      </c>
      <c r="F330">
        <v>16.297813659999999</v>
      </c>
      <c r="G330">
        <v>2750.0842520000001</v>
      </c>
    </row>
    <row r="331" spans="2:7" x14ac:dyDescent="0.3">
      <c r="B331">
        <v>16.382838939999999</v>
      </c>
      <c r="C331">
        <v>6444.6443159999999</v>
      </c>
      <c r="F331">
        <v>16.382838939999999</v>
      </c>
      <c r="G331">
        <v>6444.29432</v>
      </c>
    </row>
    <row r="332" spans="2:7" x14ac:dyDescent="0.3">
      <c r="B332">
        <v>16.309549759999999</v>
      </c>
      <c r="C332">
        <v>4723.8148979999996</v>
      </c>
      <c r="F332">
        <v>16.309549759999999</v>
      </c>
      <c r="G332">
        <v>4723.4649010000003</v>
      </c>
    </row>
    <row r="333" spans="2:7" x14ac:dyDescent="0.3">
      <c r="B333">
        <v>16.23224579</v>
      </c>
      <c r="C333">
        <v>4726.3274009999996</v>
      </c>
      <c r="F333">
        <v>16.23224579</v>
      </c>
      <c r="G333">
        <v>4725.9774049999996</v>
      </c>
    </row>
    <row r="334" spans="2:7" x14ac:dyDescent="0.3">
      <c r="B334">
        <v>16.459814890000001</v>
      </c>
      <c r="C334">
        <v>833.46973760000003</v>
      </c>
      <c r="F334">
        <v>16.459814890000001</v>
      </c>
      <c r="G334">
        <v>833.11974110000006</v>
      </c>
    </row>
    <row r="335" spans="2:7" x14ac:dyDescent="0.3">
      <c r="B335">
        <v>16.649548960000001</v>
      </c>
      <c r="C335">
        <v>8956.6504370000002</v>
      </c>
      <c r="F335">
        <v>16.649548960000001</v>
      </c>
      <c r="G335">
        <v>8956.3004400000009</v>
      </c>
    </row>
    <row r="336" spans="2:7" x14ac:dyDescent="0.3">
      <c r="B336">
        <v>16.49007765</v>
      </c>
      <c r="C336">
        <v>5470.8048040000003</v>
      </c>
      <c r="F336">
        <v>16.49007765</v>
      </c>
      <c r="G336">
        <v>5470.4548080000004</v>
      </c>
    </row>
    <row r="337" spans="2:7" x14ac:dyDescent="0.3">
      <c r="B337">
        <v>16.102138839999999</v>
      </c>
      <c r="C337">
        <v>2404.048213</v>
      </c>
      <c r="F337">
        <v>16.102138839999999</v>
      </c>
      <c r="G337">
        <v>2403.6982159999998</v>
      </c>
    </row>
    <row r="338" spans="2:7" x14ac:dyDescent="0.3">
      <c r="B338">
        <v>16.55193032</v>
      </c>
      <c r="C338">
        <v>5461.0364259999997</v>
      </c>
      <c r="F338">
        <v>16.55193032</v>
      </c>
      <c r="G338">
        <v>5460.6864290000003</v>
      </c>
    </row>
    <row r="339" spans="2:7" x14ac:dyDescent="0.3">
      <c r="B339">
        <v>16.504705390000002</v>
      </c>
      <c r="C339">
        <v>2570.8798120000001</v>
      </c>
      <c r="F339">
        <v>16.504705390000002</v>
      </c>
      <c r="G339">
        <v>2570.5298160000002</v>
      </c>
    </row>
    <row r="340" spans="2:7" x14ac:dyDescent="0.3">
      <c r="B340">
        <v>16.55828855</v>
      </c>
      <c r="C340">
        <v>5337.4971519999999</v>
      </c>
      <c r="F340">
        <v>16.55828855</v>
      </c>
      <c r="G340">
        <v>5337.147156</v>
      </c>
    </row>
    <row r="341" spans="2:7" x14ac:dyDescent="0.3">
      <c r="B341">
        <v>16.43957387</v>
      </c>
      <c r="C341">
        <v>5030.3028750000003</v>
      </c>
      <c r="F341">
        <v>16.43957387</v>
      </c>
      <c r="G341">
        <v>5029.9528790000004</v>
      </c>
    </row>
    <row r="342" spans="2:7" x14ac:dyDescent="0.3">
      <c r="B342">
        <v>16.16026931</v>
      </c>
      <c r="C342">
        <v>1213.508865</v>
      </c>
      <c r="F342">
        <v>16.16026931</v>
      </c>
      <c r="G342">
        <v>1213.158868</v>
      </c>
    </row>
    <row r="343" spans="2:7" x14ac:dyDescent="0.3">
      <c r="B343">
        <v>16.59621297</v>
      </c>
      <c r="C343">
        <v>5398.4009999999998</v>
      </c>
      <c r="F343">
        <v>16.59621297</v>
      </c>
      <c r="G343">
        <v>5398.0510029999996</v>
      </c>
    </row>
    <row r="344" spans="2:7" x14ac:dyDescent="0.3">
      <c r="B344">
        <v>16.343918439999999</v>
      </c>
      <c r="C344">
        <v>944.8234357</v>
      </c>
      <c r="F344">
        <v>16.343918439999999</v>
      </c>
      <c r="G344">
        <v>944.47343920000003</v>
      </c>
    </row>
    <row r="345" spans="2:7" x14ac:dyDescent="0.3">
      <c r="B345">
        <v>16.499178650000001</v>
      </c>
      <c r="C345">
        <v>5194.8268260000004</v>
      </c>
      <c r="F345">
        <v>16.499178650000001</v>
      </c>
      <c r="G345">
        <v>5194.4768290000002</v>
      </c>
    </row>
    <row r="346" spans="2:7" x14ac:dyDescent="0.3">
      <c r="B346">
        <v>16.71871793</v>
      </c>
      <c r="C346">
        <v>8914.7114160000001</v>
      </c>
      <c r="F346">
        <v>16.71871793</v>
      </c>
      <c r="G346">
        <v>8914.3614199999993</v>
      </c>
    </row>
    <row r="347" spans="2:7" x14ac:dyDescent="0.3">
      <c r="B347">
        <v>16.566099380000001</v>
      </c>
      <c r="C347">
        <v>4175.9696039999999</v>
      </c>
      <c r="F347">
        <v>16.566099380000001</v>
      </c>
      <c r="G347">
        <v>4175.6196069999996</v>
      </c>
    </row>
    <row r="348" spans="2:7" x14ac:dyDescent="0.3">
      <c r="B348">
        <v>16.450943590000001</v>
      </c>
      <c r="C348">
        <v>4266.7165949999999</v>
      </c>
      <c r="F348">
        <v>16.450943590000001</v>
      </c>
      <c r="G348">
        <v>4266.3665979999996</v>
      </c>
    </row>
    <row r="349" spans="2:7" x14ac:dyDescent="0.3">
      <c r="B349">
        <v>16.525635340000001</v>
      </c>
      <c r="C349">
        <v>4325.9080739999999</v>
      </c>
      <c r="F349">
        <v>16.525635340000001</v>
      </c>
      <c r="G349">
        <v>4325.558078</v>
      </c>
    </row>
    <row r="350" spans="2:7" x14ac:dyDescent="0.3">
      <c r="B350">
        <v>16.399042120000001</v>
      </c>
      <c r="C350">
        <v>980.47510169999998</v>
      </c>
      <c r="F350">
        <v>16.399042120000001</v>
      </c>
      <c r="G350">
        <v>980.12510520000001</v>
      </c>
    </row>
    <row r="351" spans="2:7" x14ac:dyDescent="0.3">
      <c r="B351">
        <v>16.674281220000001</v>
      </c>
      <c r="C351">
        <v>7857.8244619999996</v>
      </c>
      <c r="F351">
        <v>16.674281220000001</v>
      </c>
      <c r="G351">
        <v>7857.4744659999997</v>
      </c>
    </row>
    <row r="352" spans="2:7" x14ac:dyDescent="0.3">
      <c r="B352">
        <v>16.406898739999999</v>
      </c>
      <c r="C352">
        <v>7199.9047989999999</v>
      </c>
      <c r="F352">
        <v>16.406898739999999</v>
      </c>
      <c r="G352">
        <v>7199.554803</v>
      </c>
    </row>
    <row r="353" spans="2:7" x14ac:dyDescent="0.3">
      <c r="B353">
        <v>16.320844350000002</v>
      </c>
      <c r="C353">
        <v>5550.3392649999996</v>
      </c>
      <c r="F353">
        <v>16.320844350000002</v>
      </c>
      <c r="G353">
        <v>5549.9892689999997</v>
      </c>
    </row>
    <row r="354" spans="2:7" x14ac:dyDescent="0.3">
      <c r="B354">
        <v>16.544644949999999</v>
      </c>
      <c r="C354">
        <v>8547.7349759999997</v>
      </c>
      <c r="F354">
        <v>16.544644949999999</v>
      </c>
      <c r="G354">
        <v>8547.3849790000004</v>
      </c>
    </row>
    <row r="355" spans="2:7" x14ac:dyDescent="0.3">
      <c r="B355">
        <v>16.570169629999999</v>
      </c>
      <c r="C355">
        <v>7731.1071430000002</v>
      </c>
      <c r="F355">
        <v>16.570169629999999</v>
      </c>
      <c r="G355">
        <v>7730.7571470000003</v>
      </c>
    </row>
    <row r="356" spans="2:7" x14ac:dyDescent="0.3">
      <c r="B356">
        <v>16.463140410000001</v>
      </c>
      <c r="C356">
        <v>4415.6844789999996</v>
      </c>
      <c r="F356">
        <v>16.463140410000001</v>
      </c>
      <c r="G356">
        <v>4415.3344820000002</v>
      </c>
    </row>
    <row r="357" spans="2:7" x14ac:dyDescent="0.3">
      <c r="B357">
        <v>16.180121459999999</v>
      </c>
      <c r="C357">
        <v>3020.6154350000002</v>
      </c>
      <c r="F357">
        <v>16.180121459999999</v>
      </c>
      <c r="G357">
        <v>3020.2654389999998</v>
      </c>
    </row>
    <row r="358" spans="2:7" x14ac:dyDescent="0.3">
      <c r="B358">
        <v>16.517441130000002</v>
      </c>
      <c r="C358">
        <v>1253.4938050000001</v>
      </c>
      <c r="F358">
        <v>16.517441130000002</v>
      </c>
      <c r="G358">
        <v>1253.1438089999999</v>
      </c>
    </row>
    <row r="359" spans="2:7" x14ac:dyDescent="0.3">
      <c r="B359">
        <v>16.003922200000002</v>
      </c>
      <c r="C359">
        <v>4426.3035110000001</v>
      </c>
      <c r="F359">
        <v>16.003922200000002</v>
      </c>
      <c r="G359">
        <v>4425.9535139999998</v>
      </c>
    </row>
    <row r="360" spans="2:7" x14ac:dyDescent="0.3">
      <c r="B360">
        <v>16.40926387</v>
      </c>
      <c r="C360">
        <v>4574.6598830000003</v>
      </c>
      <c r="F360">
        <v>16.40926387</v>
      </c>
      <c r="G360">
        <v>4574.309886</v>
      </c>
    </row>
    <row r="361" spans="2:7" x14ac:dyDescent="0.3">
      <c r="B361">
        <v>16.361535740000001</v>
      </c>
      <c r="C361">
        <v>3959.7435519999999</v>
      </c>
      <c r="F361">
        <v>16.361535740000001</v>
      </c>
      <c r="G361">
        <v>3959.3935550000001</v>
      </c>
    </row>
    <row r="362" spans="2:7" x14ac:dyDescent="0.3">
      <c r="B362">
        <v>16.70852992</v>
      </c>
      <c r="C362">
        <v>9618.3576360000006</v>
      </c>
      <c r="F362">
        <v>16.70852992</v>
      </c>
      <c r="G362">
        <v>9618.0076399999998</v>
      </c>
    </row>
    <row r="363" spans="2:7" x14ac:dyDescent="0.3">
      <c r="B363">
        <v>16.337121750000001</v>
      </c>
      <c r="C363">
        <v>2577.1385839999998</v>
      </c>
      <c r="F363">
        <v>16.337121750000001</v>
      </c>
      <c r="G363">
        <v>2576.7885879999999</v>
      </c>
    </row>
    <row r="364" spans="2:7" x14ac:dyDescent="0.3">
      <c r="B364">
        <v>16.39827339</v>
      </c>
      <c r="C364">
        <v>5339.0841769999997</v>
      </c>
      <c r="F364">
        <v>16.39827339</v>
      </c>
      <c r="G364">
        <v>5338.7341800000004</v>
      </c>
    </row>
    <row r="365" spans="2:7" x14ac:dyDescent="0.3">
      <c r="B365">
        <v>16.53455215</v>
      </c>
      <c r="C365">
        <v>8117.3507319999999</v>
      </c>
      <c r="F365">
        <v>16.53455215</v>
      </c>
      <c r="G365">
        <v>8117.000736</v>
      </c>
    </row>
    <row r="366" spans="2:7" x14ac:dyDescent="0.3">
      <c r="B366">
        <v>16.4589544</v>
      </c>
      <c r="C366">
        <v>5252.2428300000001</v>
      </c>
      <c r="F366">
        <v>16.4589544</v>
      </c>
      <c r="G366">
        <v>5251.8928340000002</v>
      </c>
    </row>
    <row r="367" spans="2:7" x14ac:dyDescent="0.3">
      <c r="B367">
        <v>16.370228749999999</v>
      </c>
      <c r="C367">
        <v>3583.7458190000002</v>
      </c>
      <c r="F367">
        <v>16.370228749999999</v>
      </c>
      <c r="G367">
        <v>3583.395822</v>
      </c>
    </row>
    <row r="368" spans="2:7" x14ac:dyDescent="0.3">
      <c r="B368">
        <v>16.56144557</v>
      </c>
      <c r="C368">
        <v>8655.2971780000007</v>
      </c>
      <c r="F368">
        <v>16.56144557</v>
      </c>
      <c r="G368">
        <v>8654.9471819999999</v>
      </c>
    </row>
    <row r="369" spans="2:7" x14ac:dyDescent="0.3">
      <c r="B369">
        <v>16.387940449999999</v>
      </c>
      <c r="C369">
        <v>6498.7243280000002</v>
      </c>
      <c r="F369">
        <v>16.387940449999999</v>
      </c>
      <c r="G369">
        <v>6498.374331</v>
      </c>
    </row>
    <row r="370" spans="2:7" x14ac:dyDescent="0.3">
      <c r="B370">
        <v>16.4317548</v>
      </c>
      <c r="C370">
        <v>7305.0854090000003</v>
      </c>
      <c r="F370">
        <v>16.4317548</v>
      </c>
      <c r="G370">
        <v>7304.7354130000003</v>
      </c>
    </row>
    <row r="371" spans="2:7" x14ac:dyDescent="0.3">
      <c r="B371">
        <v>16.402523200000001</v>
      </c>
      <c r="C371">
        <v>867.3607313</v>
      </c>
      <c r="F371">
        <v>16.402523200000001</v>
      </c>
      <c r="G371">
        <v>867.01073480000002</v>
      </c>
    </row>
    <row r="372" spans="2:7" x14ac:dyDescent="0.3">
      <c r="B372">
        <v>16.361871480000001</v>
      </c>
      <c r="C372">
        <v>6409.6411019999996</v>
      </c>
      <c r="F372">
        <v>16.361871480000001</v>
      </c>
      <c r="G372">
        <v>6409.2911050000002</v>
      </c>
    </row>
    <row r="373" spans="2:7" x14ac:dyDescent="0.3">
      <c r="B373">
        <v>16.128566020000001</v>
      </c>
      <c r="C373">
        <v>975.93567370000005</v>
      </c>
      <c r="F373">
        <v>16.128566020000001</v>
      </c>
      <c r="G373">
        <v>975.58567719999996</v>
      </c>
    </row>
    <row r="374" spans="2:7" x14ac:dyDescent="0.3">
      <c r="B374">
        <v>16.50094064</v>
      </c>
      <c r="C374">
        <v>945.76292690000002</v>
      </c>
      <c r="F374">
        <v>16.50094064</v>
      </c>
      <c r="G374">
        <v>945.41293040000005</v>
      </c>
    </row>
    <row r="375" spans="2:7" x14ac:dyDescent="0.3">
      <c r="B375">
        <v>16.359273680000001</v>
      </c>
      <c r="C375">
        <v>3388.9073779999999</v>
      </c>
      <c r="F375">
        <v>16.359273680000001</v>
      </c>
      <c r="G375">
        <v>3388.557382</v>
      </c>
    </row>
    <row r="376" spans="2:7" x14ac:dyDescent="0.3">
      <c r="B376">
        <v>16.482046990000001</v>
      </c>
      <c r="C376">
        <v>3672.1925630000001</v>
      </c>
      <c r="F376">
        <v>16.482046990000001</v>
      </c>
      <c r="G376">
        <v>3671.8425670000001</v>
      </c>
    </row>
    <row r="377" spans="2:7" x14ac:dyDescent="0.3">
      <c r="B377">
        <v>16.404142270000001</v>
      </c>
      <c r="C377">
        <v>5158.8380100000004</v>
      </c>
      <c r="F377">
        <v>16.404142270000001</v>
      </c>
      <c r="G377">
        <v>5158.4880139999996</v>
      </c>
    </row>
    <row r="378" spans="2:7" x14ac:dyDescent="0.3">
      <c r="B378">
        <v>16.50135667</v>
      </c>
      <c r="C378">
        <v>795.95740869999997</v>
      </c>
      <c r="F378">
        <v>16.50135667</v>
      </c>
      <c r="G378">
        <v>795.6074122</v>
      </c>
    </row>
    <row r="379" spans="2:7" x14ac:dyDescent="0.3">
      <c r="B379">
        <v>16.42518746</v>
      </c>
      <c r="C379">
        <v>1016.833257</v>
      </c>
      <c r="F379">
        <v>16.42518746</v>
      </c>
      <c r="G379">
        <v>1016.48326</v>
      </c>
    </row>
    <row r="380" spans="2:7" x14ac:dyDescent="0.3">
      <c r="B380">
        <v>16.466910720000001</v>
      </c>
      <c r="C380">
        <v>4533.9892300000001</v>
      </c>
      <c r="F380">
        <v>16.466910720000001</v>
      </c>
      <c r="G380">
        <v>4533.6392329999999</v>
      </c>
    </row>
    <row r="381" spans="2:7" x14ac:dyDescent="0.3">
      <c r="B381">
        <v>16.474848519999998</v>
      </c>
      <c r="C381">
        <v>7560.1346670000003</v>
      </c>
      <c r="F381">
        <v>16.474848519999998</v>
      </c>
      <c r="G381">
        <v>7559.7846710000003</v>
      </c>
    </row>
    <row r="382" spans="2:7" x14ac:dyDescent="0.3">
      <c r="B382">
        <v>16.448032999999999</v>
      </c>
      <c r="C382">
        <v>970.71367989999999</v>
      </c>
      <c r="F382">
        <v>16.448032999999999</v>
      </c>
      <c r="G382">
        <v>970.36368340000001</v>
      </c>
    </row>
    <row r="383" spans="2:7" x14ac:dyDescent="0.3">
      <c r="B383">
        <v>16.242457030000001</v>
      </c>
      <c r="C383">
        <v>815.30576619999999</v>
      </c>
      <c r="F383">
        <v>16.242457030000001</v>
      </c>
      <c r="G383">
        <v>814.95576970000002</v>
      </c>
    </row>
    <row r="384" spans="2:7" x14ac:dyDescent="0.3">
      <c r="B384">
        <v>16.516637060000001</v>
      </c>
      <c r="C384">
        <v>6248.8239039999999</v>
      </c>
      <c r="F384">
        <v>16.516637060000001</v>
      </c>
      <c r="G384">
        <v>6248.4739079999999</v>
      </c>
    </row>
    <row r="385" spans="2:7" x14ac:dyDescent="0.3">
      <c r="B385">
        <v>16.49131255</v>
      </c>
      <c r="C385">
        <v>5285.131926</v>
      </c>
      <c r="F385">
        <v>16.49131255</v>
      </c>
      <c r="G385">
        <v>5284.7819289999998</v>
      </c>
    </row>
    <row r="386" spans="2:7" x14ac:dyDescent="0.3">
      <c r="B386">
        <v>16.46721161</v>
      </c>
      <c r="C386">
        <v>6460.1098039999997</v>
      </c>
      <c r="F386">
        <v>16.46721161</v>
      </c>
      <c r="G386">
        <v>6459.7598079999998</v>
      </c>
    </row>
    <row r="387" spans="2:7" x14ac:dyDescent="0.3">
      <c r="B387">
        <v>16.202314810000001</v>
      </c>
      <c r="C387">
        <v>3417.153292</v>
      </c>
      <c r="F387">
        <v>16.202314810000001</v>
      </c>
      <c r="G387">
        <v>3416.8032950000002</v>
      </c>
    </row>
    <row r="388" spans="2:7" x14ac:dyDescent="0.3">
      <c r="B388">
        <v>16.445435549999999</v>
      </c>
      <c r="C388">
        <v>5532.9366289999998</v>
      </c>
      <c r="F388">
        <v>16.445435549999999</v>
      </c>
      <c r="G388">
        <v>5532.5866319999996</v>
      </c>
    </row>
    <row r="389" spans="2:7" x14ac:dyDescent="0.3">
      <c r="B389">
        <v>16.445219089999998</v>
      </c>
      <c r="C389">
        <v>1217.3428819999999</v>
      </c>
      <c r="F389">
        <v>16.445219089999998</v>
      </c>
      <c r="G389">
        <v>1216.9928849999999</v>
      </c>
    </row>
    <row r="390" spans="2:7" x14ac:dyDescent="0.3">
      <c r="B390">
        <v>16.343835380000002</v>
      </c>
      <c r="C390">
        <v>903.38053130000003</v>
      </c>
      <c r="F390">
        <v>16.343835380000002</v>
      </c>
      <c r="G390">
        <v>903.03053480000005</v>
      </c>
    </row>
    <row r="391" spans="2:7" x14ac:dyDescent="0.3">
      <c r="B391">
        <v>16.431290000000001</v>
      </c>
      <c r="C391">
        <v>1173.2992400000001</v>
      </c>
      <c r="F391">
        <v>16.431290000000001</v>
      </c>
      <c r="G391">
        <v>1172.9492439999999</v>
      </c>
    </row>
    <row r="392" spans="2:7" x14ac:dyDescent="0.3">
      <c r="B392">
        <v>16.542266170000001</v>
      </c>
      <c r="C392">
        <v>789.62327240000002</v>
      </c>
      <c r="F392">
        <v>16.542266170000001</v>
      </c>
      <c r="G392">
        <v>789.27327590000004</v>
      </c>
    </row>
    <row r="393" spans="2:7" x14ac:dyDescent="0.3">
      <c r="B393">
        <v>16.2899411</v>
      </c>
      <c r="C393">
        <v>832.82036600000004</v>
      </c>
      <c r="F393">
        <v>16.2899411</v>
      </c>
      <c r="G393">
        <v>832.47036949999995</v>
      </c>
    </row>
    <row r="394" spans="2:7" x14ac:dyDescent="0.3">
      <c r="B394">
        <v>16.096784639999999</v>
      </c>
      <c r="C394">
        <v>4475.0821029999997</v>
      </c>
      <c r="F394">
        <v>16.096784639999999</v>
      </c>
      <c r="G394">
        <v>4474.7321069999998</v>
      </c>
    </row>
    <row r="395" spans="2:7" x14ac:dyDescent="0.3">
      <c r="B395">
        <v>16.129893450000001</v>
      </c>
      <c r="C395">
        <v>2507.2196680000002</v>
      </c>
      <c r="F395">
        <v>16.129893450000001</v>
      </c>
      <c r="G395">
        <v>2506.8696709999999</v>
      </c>
    </row>
    <row r="396" spans="2:7" x14ac:dyDescent="0.3">
      <c r="B396">
        <v>16.27368315</v>
      </c>
      <c r="C396">
        <v>5586.1750350000002</v>
      </c>
      <c r="F396">
        <v>16.27368315</v>
      </c>
      <c r="G396">
        <v>5585.8250379999999</v>
      </c>
    </row>
    <row r="397" spans="2:7" x14ac:dyDescent="0.3">
      <c r="B397">
        <v>16.386070199999999</v>
      </c>
      <c r="C397">
        <v>771.67408279999995</v>
      </c>
      <c r="F397">
        <v>16.386070199999999</v>
      </c>
      <c r="G397">
        <v>771.32408629999998</v>
      </c>
    </row>
    <row r="398" spans="2:7" x14ac:dyDescent="0.3">
      <c r="B398">
        <v>16.225267540000001</v>
      </c>
      <c r="C398">
        <v>7624.9335849999998</v>
      </c>
      <c r="F398">
        <v>16.225267540000001</v>
      </c>
      <c r="G398">
        <v>7624.5835880000004</v>
      </c>
    </row>
    <row r="399" spans="2:7" x14ac:dyDescent="0.3">
      <c r="B399">
        <v>16.383816329999998</v>
      </c>
      <c r="C399">
        <v>7793.1195349999998</v>
      </c>
      <c r="F399">
        <v>16.383816329999998</v>
      </c>
      <c r="G399">
        <v>7792.7695389999999</v>
      </c>
    </row>
    <row r="400" spans="2:7" x14ac:dyDescent="0.3">
      <c r="B400">
        <v>16.501395200000001</v>
      </c>
      <c r="C400">
        <v>996.86794799999996</v>
      </c>
      <c r="F400">
        <v>16.501395200000001</v>
      </c>
      <c r="G400">
        <v>996.51795149999998</v>
      </c>
    </row>
    <row r="401" spans="2:7" x14ac:dyDescent="0.3">
      <c r="B401">
        <v>16.30638738</v>
      </c>
      <c r="C401">
        <v>4075.7807939999998</v>
      </c>
      <c r="F401">
        <v>16.30638738</v>
      </c>
      <c r="G401">
        <v>4075.430797</v>
      </c>
    </row>
    <row r="402" spans="2:7" x14ac:dyDescent="0.3">
      <c r="B402">
        <v>16.511480030000001</v>
      </c>
      <c r="C402">
        <v>6542.0490810000001</v>
      </c>
      <c r="F402">
        <v>16.511480030000001</v>
      </c>
      <c r="G402">
        <v>6541.6990850000002</v>
      </c>
    </row>
    <row r="403" spans="2:7" x14ac:dyDescent="0.3">
      <c r="B403">
        <v>16.279909109999998</v>
      </c>
      <c r="C403">
        <v>2559.4580580000002</v>
      </c>
      <c r="F403">
        <v>16.279909109999998</v>
      </c>
      <c r="G403">
        <v>2559.1080609999999</v>
      </c>
    </row>
    <row r="404" spans="2:7" x14ac:dyDescent="0.3">
      <c r="B404">
        <v>16.26966066</v>
      </c>
      <c r="C404">
        <v>1071.1620359999999</v>
      </c>
      <c r="F404">
        <v>16.26966066</v>
      </c>
      <c r="G404">
        <v>1070.8120389999999</v>
      </c>
    </row>
    <row r="405" spans="2:7" x14ac:dyDescent="0.3">
      <c r="B405">
        <v>16.386013949999999</v>
      </c>
      <c r="C405">
        <v>6954.1584199999998</v>
      </c>
      <c r="F405">
        <v>16.386013949999999</v>
      </c>
      <c r="G405">
        <v>6953.8084230000004</v>
      </c>
    </row>
    <row r="406" spans="2:7" x14ac:dyDescent="0.3">
      <c r="B406">
        <v>16.548671160000001</v>
      </c>
      <c r="C406">
        <v>5195.2582069999999</v>
      </c>
      <c r="F406">
        <v>16.548671160000001</v>
      </c>
      <c r="G406">
        <v>5194.9082099999996</v>
      </c>
    </row>
    <row r="407" spans="2:7" x14ac:dyDescent="0.3">
      <c r="B407">
        <v>16.441963919999999</v>
      </c>
      <c r="C407">
        <v>7392.1828379999997</v>
      </c>
      <c r="F407">
        <v>16.441963919999999</v>
      </c>
      <c r="G407">
        <v>7391.8328410000004</v>
      </c>
    </row>
    <row r="408" spans="2:7" x14ac:dyDescent="0.3">
      <c r="B408">
        <v>16.284462489999999</v>
      </c>
      <c r="C408">
        <v>5127.8101360000001</v>
      </c>
      <c r="F408">
        <v>16.284462489999999</v>
      </c>
      <c r="G408">
        <v>5127.4601400000001</v>
      </c>
    </row>
    <row r="409" spans="2:7" x14ac:dyDescent="0.3">
      <c r="B409">
        <v>16.50623818</v>
      </c>
      <c r="C409">
        <v>843.25794599999995</v>
      </c>
      <c r="F409">
        <v>16.50623818</v>
      </c>
      <c r="G409">
        <v>842.90794949999997</v>
      </c>
    </row>
    <row r="410" spans="2:7" x14ac:dyDescent="0.3">
      <c r="B410">
        <v>16.376325000000001</v>
      </c>
      <c r="C410">
        <v>791.80197989999999</v>
      </c>
      <c r="F410">
        <v>16.376325000000001</v>
      </c>
      <c r="G410">
        <v>791.45198340000002</v>
      </c>
    </row>
    <row r="411" spans="2:7" x14ac:dyDescent="0.3">
      <c r="B411">
        <v>16.438815680000001</v>
      </c>
      <c r="C411">
        <v>5195.6492170000001</v>
      </c>
      <c r="F411">
        <v>16.438815680000001</v>
      </c>
      <c r="G411">
        <v>5195.2992199999999</v>
      </c>
    </row>
    <row r="412" spans="2:7" x14ac:dyDescent="0.3">
      <c r="B412">
        <v>16.308399919999999</v>
      </c>
      <c r="C412">
        <v>2239.8610520000002</v>
      </c>
      <c r="F412">
        <v>16.308399919999999</v>
      </c>
      <c r="G412">
        <v>2239.5110549999999</v>
      </c>
    </row>
    <row r="413" spans="2:7" x14ac:dyDescent="0.3">
      <c r="B413">
        <v>16.681141950000001</v>
      </c>
      <c r="C413">
        <v>8362.3951309999993</v>
      </c>
      <c r="F413">
        <v>16.681141950000001</v>
      </c>
      <c r="G413">
        <v>8362.045134</v>
      </c>
    </row>
    <row r="414" spans="2:7" x14ac:dyDescent="0.3">
      <c r="B414">
        <v>16.705292100000001</v>
      </c>
      <c r="C414">
        <v>1450.0730160000001</v>
      </c>
      <c r="F414">
        <v>16.705292100000001</v>
      </c>
      <c r="G414">
        <v>1449.723019</v>
      </c>
    </row>
    <row r="415" spans="2:7" x14ac:dyDescent="0.3">
      <c r="B415">
        <v>16.611408520000001</v>
      </c>
      <c r="C415">
        <v>4570.8075799999997</v>
      </c>
      <c r="F415">
        <v>16.611408520000001</v>
      </c>
      <c r="G415">
        <v>4570.4575830000003</v>
      </c>
    </row>
    <row r="416" spans="2:7" x14ac:dyDescent="0.3">
      <c r="B416">
        <v>16.763607499999999</v>
      </c>
      <c r="C416">
        <v>7826.1877240000003</v>
      </c>
      <c r="F416">
        <v>16.763607499999999</v>
      </c>
      <c r="G416">
        <v>7825.8377280000004</v>
      </c>
    </row>
    <row r="417" spans="2:7" x14ac:dyDescent="0.3">
      <c r="B417">
        <v>16.529797819999999</v>
      </c>
      <c r="C417">
        <v>7305.5638170000002</v>
      </c>
      <c r="F417">
        <v>16.529797819999999</v>
      </c>
      <c r="G417">
        <v>7305.2138199999999</v>
      </c>
    </row>
    <row r="418" spans="2:7" x14ac:dyDescent="0.3">
      <c r="B418">
        <v>16.51559014</v>
      </c>
      <c r="C418">
        <v>4955.9051939999999</v>
      </c>
      <c r="F418">
        <v>16.51559014</v>
      </c>
      <c r="G418">
        <v>4955.555198</v>
      </c>
    </row>
    <row r="419" spans="2:7" x14ac:dyDescent="0.3">
      <c r="B419">
        <v>16.580824280000002</v>
      </c>
      <c r="C419">
        <v>5654.4451589999999</v>
      </c>
      <c r="F419">
        <v>16.580824280000002</v>
      </c>
      <c r="G419">
        <v>5654.0951619999996</v>
      </c>
    </row>
    <row r="420" spans="2:7" x14ac:dyDescent="0.3">
      <c r="B420">
        <v>16.51454176</v>
      </c>
      <c r="C420">
        <v>1008.785947</v>
      </c>
      <c r="F420">
        <v>16.51454176</v>
      </c>
      <c r="G420">
        <v>1008.43595</v>
      </c>
    </row>
    <row r="421" spans="2:7" x14ac:dyDescent="0.3">
      <c r="B421">
        <v>16.309897540000001</v>
      </c>
      <c r="C421">
        <v>801.58588239999995</v>
      </c>
      <c r="F421">
        <v>16.309897540000001</v>
      </c>
      <c r="G421">
        <v>801.23588589999997</v>
      </c>
    </row>
    <row r="422" spans="2:7" x14ac:dyDescent="0.3">
      <c r="B422">
        <v>16.608120100000001</v>
      </c>
      <c r="C422">
        <v>4064.3101969999998</v>
      </c>
      <c r="F422">
        <v>16.608120100000001</v>
      </c>
      <c r="G422">
        <v>4063.9602009999999</v>
      </c>
    </row>
    <row r="423" spans="2:7" x14ac:dyDescent="0.3">
      <c r="B423">
        <v>16.229434659999999</v>
      </c>
      <c r="C423">
        <v>1073.1297</v>
      </c>
      <c r="F423">
        <v>16.229434659999999</v>
      </c>
      <c r="G423">
        <v>1072.7797029999999</v>
      </c>
    </row>
    <row r="424" spans="2:7" x14ac:dyDescent="0.3">
      <c r="B424">
        <v>16.48678001</v>
      </c>
      <c r="C424">
        <v>5858.4453599999997</v>
      </c>
      <c r="F424">
        <v>16.48678001</v>
      </c>
      <c r="G424">
        <v>5858.0953639999998</v>
      </c>
    </row>
    <row r="425" spans="2:7" x14ac:dyDescent="0.3">
      <c r="B425">
        <v>16.399539310000002</v>
      </c>
      <c r="C425">
        <v>1254.880545</v>
      </c>
      <c r="F425">
        <v>16.399539310000002</v>
      </c>
      <c r="G425">
        <v>1254.530548</v>
      </c>
    </row>
    <row r="426" spans="2:7" x14ac:dyDescent="0.3">
      <c r="B426">
        <v>16.6680162</v>
      </c>
      <c r="C426">
        <v>5966.2070199999998</v>
      </c>
      <c r="F426">
        <v>16.6680162</v>
      </c>
      <c r="G426">
        <v>5965.8570229999996</v>
      </c>
    </row>
    <row r="427" spans="2:7" x14ac:dyDescent="0.3">
      <c r="B427">
        <v>16.60719941</v>
      </c>
      <c r="C427">
        <v>7571.0857679999999</v>
      </c>
      <c r="F427">
        <v>16.60719941</v>
      </c>
      <c r="G427">
        <v>7570.7357709999997</v>
      </c>
    </row>
    <row r="428" spans="2:7" x14ac:dyDescent="0.3">
      <c r="B428">
        <v>15.977013599999999</v>
      </c>
      <c r="C428">
        <v>2424.4725060000001</v>
      </c>
      <c r="F428">
        <v>15.977013599999999</v>
      </c>
      <c r="G428">
        <v>2424.1225089999998</v>
      </c>
    </row>
    <row r="429" spans="2:7" x14ac:dyDescent="0.3">
      <c r="B429">
        <v>16.44316319</v>
      </c>
      <c r="C429">
        <v>5611.9493579999998</v>
      </c>
      <c r="F429">
        <v>16.44316319</v>
      </c>
      <c r="G429">
        <v>5611.5993609999996</v>
      </c>
    </row>
    <row r="430" spans="2:7" x14ac:dyDescent="0.3">
      <c r="B430">
        <v>16.578035119999999</v>
      </c>
      <c r="C430">
        <v>1075.330023</v>
      </c>
      <c r="F430">
        <v>16.578035119999999</v>
      </c>
      <c r="G430">
        <v>1074.980026</v>
      </c>
    </row>
    <row r="431" spans="2:7" x14ac:dyDescent="0.3">
      <c r="B431">
        <v>16.32599282</v>
      </c>
      <c r="C431">
        <v>7162.3820329999999</v>
      </c>
      <c r="F431">
        <v>16.32599282</v>
      </c>
      <c r="G431">
        <v>7162.0320369999999</v>
      </c>
    </row>
    <row r="432" spans="2:7" x14ac:dyDescent="0.3">
      <c r="B432">
        <v>16.228021600000002</v>
      </c>
      <c r="C432">
        <v>1170.1247450000001</v>
      </c>
      <c r="F432">
        <v>16.228021600000002</v>
      </c>
      <c r="G432">
        <v>1169.774748</v>
      </c>
    </row>
    <row r="433" spans="2:7" x14ac:dyDescent="0.3">
      <c r="B433">
        <v>16.683643360000001</v>
      </c>
      <c r="C433">
        <v>4527.8812719999996</v>
      </c>
      <c r="F433">
        <v>16.683643360000001</v>
      </c>
      <c r="G433">
        <v>4527.5312759999997</v>
      </c>
    </row>
    <row r="434" spans="2:7" x14ac:dyDescent="0.3">
      <c r="B434">
        <v>16.643592770000001</v>
      </c>
      <c r="C434">
        <v>1012.230069</v>
      </c>
      <c r="F434">
        <v>16.643592770000001</v>
      </c>
      <c r="G434">
        <v>1011.880072</v>
      </c>
    </row>
    <row r="435" spans="2:7" x14ac:dyDescent="0.3">
      <c r="B435">
        <v>16.568008349999999</v>
      </c>
      <c r="C435">
        <v>1320.5674529999999</v>
      </c>
      <c r="F435">
        <v>16.568008349999999</v>
      </c>
      <c r="G435">
        <v>1320.2174560000001</v>
      </c>
    </row>
    <row r="436" spans="2:7" x14ac:dyDescent="0.3">
      <c r="B436">
        <v>16.26920685</v>
      </c>
      <c r="C436">
        <v>1223.35727</v>
      </c>
      <c r="F436">
        <v>16.26920685</v>
      </c>
      <c r="G436">
        <v>1223.0072729999999</v>
      </c>
    </row>
    <row r="437" spans="2:7" x14ac:dyDescent="0.3">
      <c r="B437">
        <v>16.451498770000001</v>
      </c>
      <c r="C437">
        <v>1199.3040470000001</v>
      </c>
      <c r="F437">
        <v>16.451498770000001</v>
      </c>
      <c r="G437">
        <v>1198.9540500000001</v>
      </c>
    </row>
    <row r="438" spans="2:7" x14ac:dyDescent="0.3">
      <c r="B438">
        <v>16.475145019999999</v>
      </c>
      <c r="C438">
        <v>2961.4960040000001</v>
      </c>
      <c r="F438">
        <v>16.475145019999999</v>
      </c>
      <c r="G438">
        <v>2961.1460080000002</v>
      </c>
    </row>
    <row r="439" spans="2:7" x14ac:dyDescent="0.3">
      <c r="B439">
        <v>16.44324804</v>
      </c>
      <c r="C439">
        <v>3527.4732049999998</v>
      </c>
      <c r="F439">
        <v>16.44324804</v>
      </c>
      <c r="G439">
        <v>3527.123208</v>
      </c>
    </row>
    <row r="440" spans="2:7" x14ac:dyDescent="0.3">
      <c r="B440">
        <v>16.692186549999999</v>
      </c>
      <c r="C440">
        <v>727.12135409999996</v>
      </c>
      <c r="F440">
        <v>16.692186549999999</v>
      </c>
      <c r="G440">
        <v>726.77135759999999</v>
      </c>
    </row>
    <row r="441" spans="2:7" x14ac:dyDescent="0.3">
      <c r="B441">
        <v>16.594466950000001</v>
      </c>
      <c r="C441">
        <v>6450.9087559999998</v>
      </c>
      <c r="F441">
        <v>16.594466950000001</v>
      </c>
      <c r="G441">
        <v>6450.5587599999999</v>
      </c>
    </row>
    <row r="442" spans="2:7" x14ac:dyDescent="0.3">
      <c r="B442">
        <v>16.408537079999999</v>
      </c>
      <c r="C442">
        <v>4346.3980929999998</v>
      </c>
      <c r="F442">
        <v>16.408537079999999</v>
      </c>
      <c r="G442">
        <v>4346.0480960000004</v>
      </c>
    </row>
    <row r="443" spans="2:7" x14ac:dyDescent="0.3">
      <c r="B443">
        <v>16.47007163</v>
      </c>
      <c r="C443">
        <v>6862.6598750000003</v>
      </c>
      <c r="F443">
        <v>16.47007163</v>
      </c>
      <c r="G443">
        <v>6862.3098790000004</v>
      </c>
    </row>
    <row r="444" spans="2:7" x14ac:dyDescent="0.3">
      <c r="B444">
        <v>16.550959079999998</v>
      </c>
      <c r="C444">
        <v>8197.1076499999999</v>
      </c>
      <c r="F444">
        <v>16.550959079999998</v>
      </c>
      <c r="G444">
        <v>8196.7576539999991</v>
      </c>
    </row>
    <row r="445" spans="2:7" x14ac:dyDescent="0.3">
      <c r="B445">
        <v>16.46054882</v>
      </c>
      <c r="C445">
        <v>4483.4659949999996</v>
      </c>
      <c r="F445">
        <v>16.46054882</v>
      </c>
      <c r="G445">
        <v>4483.1159980000002</v>
      </c>
    </row>
    <row r="446" spans="2:7" x14ac:dyDescent="0.3">
      <c r="B446">
        <v>16.3450785</v>
      </c>
      <c r="C446">
        <v>4187.8279849999999</v>
      </c>
      <c r="F446">
        <v>16.3450785</v>
      </c>
      <c r="G446">
        <v>4187.477989</v>
      </c>
    </row>
    <row r="447" spans="2:7" x14ac:dyDescent="0.3">
      <c r="B447">
        <v>16.46413647</v>
      </c>
      <c r="C447">
        <v>4791.1023880000002</v>
      </c>
      <c r="F447">
        <v>16.46413647</v>
      </c>
      <c r="G447">
        <v>4790.7523920000003</v>
      </c>
    </row>
    <row r="448" spans="2:7" x14ac:dyDescent="0.3">
      <c r="B448">
        <v>16.459462739999999</v>
      </c>
      <c r="C448">
        <v>5407.3024160000004</v>
      </c>
      <c r="F448">
        <v>16.459462739999999</v>
      </c>
      <c r="G448">
        <v>5406.9524199999996</v>
      </c>
    </row>
    <row r="449" spans="2:7" x14ac:dyDescent="0.3">
      <c r="B449">
        <v>16.32368786</v>
      </c>
      <c r="C449">
        <v>881.63488810000001</v>
      </c>
      <c r="F449">
        <v>16.32368786</v>
      </c>
      <c r="G449">
        <v>881.28489160000004</v>
      </c>
    </row>
    <row r="450" spans="2:7" x14ac:dyDescent="0.3">
      <c r="B450">
        <v>16.464187320000001</v>
      </c>
      <c r="C450">
        <v>5125.6268360000004</v>
      </c>
      <c r="F450">
        <v>16.464187320000001</v>
      </c>
      <c r="G450">
        <v>5125.2768390000001</v>
      </c>
    </row>
    <row r="451" spans="2:7" x14ac:dyDescent="0.3">
      <c r="B451">
        <v>16.562567560000002</v>
      </c>
      <c r="C451">
        <v>5287.3224339999997</v>
      </c>
      <c r="F451">
        <v>16.562567560000002</v>
      </c>
      <c r="G451">
        <v>5286.9724370000004</v>
      </c>
    </row>
    <row r="452" spans="2:7" x14ac:dyDescent="0.3">
      <c r="B452">
        <v>16.357130560000002</v>
      </c>
      <c r="C452">
        <v>864.06272960000001</v>
      </c>
      <c r="F452">
        <v>16.357130560000002</v>
      </c>
      <c r="G452">
        <v>863.71273310000004</v>
      </c>
    </row>
    <row r="453" spans="2:7" x14ac:dyDescent="0.3">
      <c r="B453">
        <v>16.294614190000001</v>
      </c>
      <c r="C453">
        <v>4204.8498920000002</v>
      </c>
      <c r="F453">
        <v>16.294614190000001</v>
      </c>
      <c r="G453">
        <v>4204.4998960000003</v>
      </c>
    </row>
    <row r="454" spans="2:7" x14ac:dyDescent="0.3">
      <c r="B454">
        <v>16.510399960000001</v>
      </c>
      <c r="C454">
        <v>2957.5451720000001</v>
      </c>
      <c r="F454">
        <v>16.510399960000001</v>
      </c>
      <c r="G454">
        <v>2957.1951749999998</v>
      </c>
    </row>
    <row r="455" spans="2:7" x14ac:dyDescent="0.3">
      <c r="B455">
        <v>16.486482349999999</v>
      </c>
      <c r="C455">
        <v>7012.2075960000002</v>
      </c>
      <c r="F455">
        <v>16.486482349999999</v>
      </c>
      <c r="G455">
        <v>7011.8576000000003</v>
      </c>
    </row>
    <row r="456" spans="2:7" x14ac:dyDescent="0.3">
      <c r="B456">
        <v>16.49195319</v>
      </c>
      <c r="C456">
        <v>5553.8411550000001</v>
      </c>
      <c r="F456">
        <v>16.49195319</v>
      </c>
      <c r="G456">
        <v>5553.4911579999998</v>
      </c>
    </row>
    <row r="457" spans="2:7" x14ac:dyDescent="0.3">
      <c r="B457">
        <v>16.174407550000002</v>
      </c>
      <c r="C457">
        <v>2388.9123049999998</v>
      </c>
      <c r="F457">
        <v>16.174407550000002</v>
      </c>
      <c r="G457">
        <v>2388.5623089999999</v>
      </c>
    </row>
    <row r="458" spans="2:7" x14ac:dyDescent="0.3">
      <c r="B458">
        <v>16.45113933</v>
      </c>
      <c r="C458">
        <v>807.84329549999995</v>
      </c>
      <c r="F458">
        <v>16.45113933</v>
      </c>
      <c r="G458">
        <v>807.49329899999998</v>
      </c>
    </row>
    <row r="459" spans="2:7" x14ac:dyDescent="0.3">
      <c r="B459">
        <v>16.58531194</v>
      </c>
      <c r="C459">
        <v>2973.5757159999998</v>
      </c>
      <c r="F459">
        <v>16.58531194</v>
      </c>
      <c r="G459">
        <v>2973.225719</v>
      </c>
    </row>
    <row r="460" spans="2:7" x14ac:dyDescent="0.3">
      <c r="B460">
        <v>16.294199020000001</v>
      </c>
      <c r="C460">
        <v>804.71804440000005</v>
      </c>
      <c r="F460">
        <v>16.294199020000001</v>
      </c>
      <c r="G460">
        <v>804.36804789999997</v>
      </c>
    </row>
    <row r="461" spans="2:7" x14ac:dyDescent="0.3">
      <c r="B461">
        <v>16.407465699999999</v>
      </c>
      <c r="C461">
        <v>1249.098585</v>
      </c>
      <c r="F461">
        <v>16.407465699999999</v>
      </c>
      <c r="G461">
        <v>1248.748589</v>
      </c>
    </row>
    <row r="462" spans="2:7" x14ac:dyDescent="0.3">
      <c r="B462">
        <v>16.547340340000002</v>
      </c>
      <c r="C462">
        <v>1104.810651</v>
      </c>
      <c r="F462">
        <v>16.547340340000002</v>
      </c>
      <c r="G462">
        <v>1104.4606550000001</v>
      </c>
    </row>
    <row r="463" spans="2:7" x14ac:dyDescent="0.3">
      <c r="B463">
        <v>16.306376140000001</v>
      </c>
      <c r="C463">
        <v>5036.1779130000004</v>
      </c>
      <c r="F463">
        <v>16.306376140000001</v>
      </c>
      <c r="G463">
        <v>5035.8279169999996</v>
      </c>
    </row>
    <row r="464" spans="2:7" x14ac:dyDescent="0.3">
      <c r="B464">
        <v>16.507894100000001</v>
      </c>
      <c r="C464">
        <v>3827.843719</v>
      </c>
      <c r="F464">
        <v>16.507894100000001</v>
      </c>
      <c r="G464">
        <v>3827.4937220000002</v>
      </c>
    </row>
    <row r="465" spans="2:7" x14ac:dyDescent="0.3">
      <c r="B465">
        <v>16.326622409999999</v>
      </c>
      <c r="C465">
        <v>837.88514859999998</v>
      </c>
      <c r="F465">
        <v>16.326622409999999</v>
      </c>
      <c r="G465">
        <v>837.5351521</v>
      </c>
    </row>
    <row r="466" spans="2:7" x14ac:dyDescent="0.3">
      <c r="B466">
        <v>16.542326710000001</v>
      </c>
      <c r="C466">
        <v>7609.8205939999998</v>
      </c>
      <c r="F466">
        <v>16.542326710000001</v>
      </c>
      <c r="G466">
        <v>7609.4705970000005</v>
      </c>
    </row>
    <row r="467" spans="2:7" x14ac:dyDescent="0.3">
      <c r="B467">
        <v>16.29657349</v>
      </c>
      <c r="C467">
        <v>4044.0047939999999</v>
      </c>
      <c r="F467">
        <v>16.29657349</v>
      </c>
      <c r="G467">
        <v>4043.654798</v>
      </c>
    </row>
    <row r="468" spans="2:7" x14ac:dyDescent="0.3">
      <c r="B468">
        <v>16.31242276</v>
      </c>
      <c r="C468">
        <v>4042.6488789999999</v>
      </c>
      <c r="F468">
        <v>16.31242276</v>
      </c>
      <c r="G468">
        <v>4042.2988829999999</v>
      </c>
    </row>
    <row r="469" spans="2:7" x14ac:dyDescent="0.3">
      <c r="B469">
        <v>16.526996180000001</v>
      </c>
      <c r="C469">
        <v>4119.3853159999999</v>
      </c>
      <c r="F469">
        <v>16.526996180000001</v>
      </c>
      <c r="G469">
        <v>4119.03532</v>
      </c>
    </row>
    <row r="470" spans="2:7" x14ac:dyDescent="0.3">
      <c r="B470">
        <v>16.411000680000001</v>
      </c>
      <c r="C470">
        <v>1356.122012</v>
      </c>
      <c r="F470">
        <v>16.411000680000001</v>
      </c>
      <c r="G470">
        <v>1355.772015</v>
      </c>
    </row>
    <row r="471" spans="2:7" x14ac:dyDescent="0.3">
      <c r="B471">
        <v>16.356110690000001</v>
      </c>
      <c r="C471">
        <v>7426.0183729999999</v>
      </c>
      <c r="F471">
        <v>16.356110690000001</v>
      </c>
      <c r="G471">
        <v>7425.668377</v>
      </c>
    </row>
    <row r="472" spans="2:7" x14ac:dyDescent="0.3">
      <c r="B472">
        <v>16.543497949999999</v>
      </c>
      <c r="C472">
        <v>2980.0554459999998</v>
      </c>
      <c r="F472">
        <v>16.543497949999999</v>
      </c>
      <c r="G472">
        <v>2979.7054499999999</v>
      </c>
    </row>
    <row r="473" spans="2:7" x14ac:dyDescent="0.3">
      <c r="B473">
        <v>16.476384459999998</v>
      </c>
      <c r="C473">
        <v>1260.9411239999999</v>
      </c>
      <c r="F473">
        <v>16.476384459999998</v>
      </c>
      <c r="G473">
        <v>1260.5911269999999</v>
      </c>
    </row>
    <row r="474" spans="2:7" x14ac:dyDescent="0.3">
      <c r="B474">
        <v>16.213095419999998</v>
      </c>
      <c r="C474">
        <v>3334.039088</v>
      </c>
      <c r="F474">
        <v>16.213095419999998</v>
      </c>
      <c r="G474">
        <v>3333.6890920000001</v>
      </c>
    </row>
    <row r="475" spans="2:7" x14ac:dyDescent="0.3">
      <c r="B475">
        <v>16.401029959999999</v>
      </c>
      <c r="C475">
        <v>4462.5960859999996</v>
      </c>
      <c r="F475">
        <v>16.401029959999999</v>
      </c>
      <c r="G475">
        <v>4462.2460890000002</v>
      </c>
    </row>
    <row r="476" spans="2:7" x14ac:dyDescent="0.3">
      <c r="B476">
        <v>16.3246416</v>
      </c>
      <c r="C476">
        <v>4016.7944379999999</v>
      </c>
      <c r="F476">
        <v>16.3246416</v>
      </c>
      <c r="G476">
        <v>4016.444442</v>
      </c>
    </row>
    <row r="477" spans="2:7" x14ac:dyDescent="0.3">
      <c r="B477">
        <v>16.350921289999999</v>
      </c>
      <c r="C477">
        <v>827.79477269999995</v>
      </c>
      <c r="F477">
        <v>16.350921289999999</v>
      </c>
      <c r="G477">
        <v>827.44477619999998</v>
      </c>
    </row>
    <row r="478" spans="2:7" x14ac:dyDescent="0.3">
      <c r="B478">
        <v>16.26606533</v>
      </c>
      <c r="C478">
        <v>4726.4731760000004</v>
      </c>
      <c r="F478">
        <v>16.26606533</v>
      </c>
      <c r="G478">
        <v>4726.1231790000002</v>
      </c>
    </row>
    <row r="479" spans="2:7" x14ac:dyDescent="0.3">
      <c r="B479">
        <v>16.39987738</v>
      </c>
      <c r="C479">
        <v>3403.594247</v>
      </c>
      <c r="F479">
        <v>16.39987738</v>
      </c>
      <c r="G479">
        <v>3403.2442500000002</v>
      </c>
    </row>
    <row r="480" spans="2:7" x14ac:dyDescent="0.3">
      <c r="B480">
        <v>16.370210969999999</v>
      </c>
      <c r="C480">
        <v>7881.8630439999997</v>
      </c>
      <c r="F480">
        <v>16.370210969999999</v>
      </c>
      <c r="G480">
        <v>7881.5130479999998</v>
      </c>
    </row>
    <row r="481" spans="2:7" x14ac:dyDescent="0.3">
      <c r="B481">
        <v>16.761558279999999</v>
      </c>
      <c r="C481">
        <v>6492.1016579999996</v>
      </c>
      <c r="F481">
        <v>16.761558279999999</v>
      </c>
      <c r="G481">
        <v>6491.7516619999997</v>
      </c>
    </row>
    <row r="482" spans="2:7" x14ac:dyDescent="0.3">
      <c r="B482">
        <v>16.55364462</v>
      </c>
      <c r="C482">
        <v>867.13808529999994</v>
      </c>
      <c r="F482">
        <v>16.55364462</v>
      </c>
      <c r="G482">
        <v>866.78808879999997</v>
      </c>
    </row>
    <row r="483" spans="2:7" x14ac:dyDescent="0.3">
      <c r="B483">
        <v>16.617832159999999</v>
      </c>
      <c r="C483">
        <v>806.91276010000001</v>
      </c>
      <c r="F483">
        <v>16.617832159999999</v>
      </c>
      <c r="G483">
        <v>806.56276360000004</v>
      </c>
    </row>
    <row r="484" spans="2:7" x14ac:dyDescent="0.3">
      <c r="B484">
        <v>16.256269459999999</v>
      </c>
      <c r="C484">
        <v>3896.3188850000001</v>
      </c>
      <c r="F484">
        <v>16.256269459999999</v>
      </c>
      <c r="G484">
        <v>3895.9688879999999</v>
      </c>
    </row>
    <row r="485" spans="2:7" x14ac:dyDescent="0.3">
      <c r="B485">
        <v>16.392055809999999</v>
      </c>
      <c r="C485">
        <v>1175.1186869999999</v>
      </c>
      <c r="F485">
        <v>16.392055809999999</v>
      </c>
      <c r="G485">
        <v>1174.7686900000001</v>
      </c>
    </row>
    <row r="486" spans="2:7" x14ac:dyDescent="0.3">
      <c r="B486">
        <v>16.31650613</v>
      </c>
      <c r="C486">
        <v>4524.474811</v>
      </c>
      <c r="F486">
        <v>16.31650613</v>
      </c>
      <c r="G486">
        <v>4524.1248139999998</v>
      </c>
    </row>
    <row r="487" spans="2:7" x14ac:dyDescent="0.3">
      <c r="B487">
        <v>16.659875490000001</v>
      </c>
      <c r="C487">
        <v>3830.314073</v>
      </c>
      <c r="F487">
        <v>16.659875490000001</v>
      </c>
      <c r="G487">
        <v>3829.9640770000001</v>
      </c>
    </row>
    <row r="488" spans="2:7" x14ac:dyDescent="0.3">
      <c r="B488">
        <v>16.274146340000001</v>
      </c>
      <c r="C488">
        <v>883.38024900000005</v>
      </c>
      <c r="F488">
        <v>16.274146340000001</v>
      </c>
      <c r="G488">
        <v>883.03025249999996</v>
      </c>
    </row>
    <row r="489" spans="2:7" x14ac:dyDescent="0.3">
      <c r="B489">
        <v>16.42208806</v>
      </c>
      <c r="C489">
        <v>1071.6146510000001</v>
      </c>
      <c r="F489">
        <v>16.42208806</v>
      </c>
      <c r="G489">
        <v>1071.2646540000001</v>
      </c>
    </row>
    <row r="490" spans="2:7" x14ac:dyDescent="0.3">
      <c r="B490">
        <v>16.244558749999999</v>
      </c>
      <c r="C490">
        <v>1002.1268209999999</v>
      </c>
      <c r="F490">
        <v>16.244558749999999</v>
      </c>
      <c r="G490">
        <v>1001.776825</v>
      </c>
    </row>
    <row r="491" spans="2:7" x14ac:dyDescent="0.3">
      <c r="B491">
        <v>16.246091140000001</v>
      </c>
      <c r="C491">
        <v>3748.0150859999999</v>
      </c>
      <c r="F491">
        <v>16.246091140000001</v>
      </c>
      <c r="G491">
        <v>3747.66509</v>
      </c>
    </row>
    <row r="492" spans="2:7" x14ac:dyDescent="0.3">
      <c r="B492">
        <v>16.320872699999999</v>
      </c>
      <c r="C492">
        <v>5908.8894959999998</v>
      </c>
      <c r="F492">
        <v>16.320872699999999</v>
      </c>
      <c r="G492">
        <v>5908.5394990000004</v>
      </c>
    </row>
    <row r="493" spans="2:7" x14ac:dyDescent="0.3">
      <c r="B493">
        <v>16.29941556</v>
      </c>
      <c r="C493">
        <v>1271.6857990000001</v>
      </c>
      <c r="F493">
        <v>16.29941556</v>
      </c>
      <c r="G493">
        <v>1271.3358020000001</v>
      </c>
    </row>
    <row r="494" spans="2:7" x14ac:dyDescent="0.3">
      <c r="B494">
        <v>16.524830000000001</v>
      </c>
      <c r="C494">
        <v>6935.0875230000001</v>
      </c>
      <c r="F494">
        <v>16.524830000000001</v>
      </c>
      <c r="G494">
        <v>6934.7375270000002</v>
      </c>
    </row>
    <row r="495" spans="2:7" x14ac:dyDescent="0.3">
      <c r="B495">
        <v>16.23232483</v>
      </c>
      <c r="C495">
        <v>4042.7556359999999</v>
      </c>
      <c r="F495">
        <v>16.23232483</v>
      </c>
      <c r="G495">
        <v>4042.4056399999999</v>
      </c>
    </row>
    <row r="496" spans="2:7" x14ac:dyDescent="0.3">
      <c r="B496">
        <v>16.551538409999999</v>
      </c>
      <c r="C496">
        <v>5165.7424730000002</v>
      </c>
      <c r="F496">
        <v>16.551538409999999</v>
      </c>
      <c r="G496">
        <v>5165.3924770000003</v>
      </c>
    </row>
    <row r="497" spans="2:7" x14ac:dyDescent="0.3">
      <c r="B497">
        <v>16.161039989999999</v>
      </c>
      <c r="C497">
        <v>1266.8525139999999</v>
      </c>
      <c r="F497">
        <v>16.161039989999999</v>
      </c>
      <c r="G497">
        <v>1266.502518</v>
      </c>
    </row>
    <row r="498" spans="2:7" x14ac:dyDescent="0.3">
      <c r="B498">
        <v>16.243887619999999</v>
      </c>
      <c r="C498">
        <v>5569.144937</v>
      </c>
      <c r="F498">
        <v>16.243887619999999</v>
      </c>
      <c r="G498">
        <v>5568.7949410000001</v>
      </c>
    </row>
    <row r="499" spans="2:7" x14ac:dyDescent="0.3">
      <c r="B499">
        <v>16.108955680000001</v>
      </c>
      <c r="C499">
        <v>3190.6780880000001</v>
      </c>
      <c r="F499">
        <v>16.108955680000001</v>
      </c>
      <c r="G499">
        <v>3190.3280920000002</v>
      </c>
    </row>
    <row r="500" spans="2:7" x14ac:dyDescent="0.3">
      <c r="B500">
        <v>16.274972850000001</v>
      </c>
      <c r="C500">
        <v>5447.1351450000002</v>
      </c>
      <c r="F500">
        <v>16.274972850000001</v>
      </c>
      <c r="G500">
        <v>5446.7851490000003</v>
      </c>
    </row>
    <row r="501" spans="2:7" x14ac:dyDescent="0.3">
      <c r="B501">
        <v>16.269899890000001</v>
      </c>
      <c r="C501">
        <v>1098.0869680000001</v>
      </c>
      <c r="F501">
        <v>16.269899890000001</v>
      </c>
      <c r="G501">
        <v>1097.7369719999999</v>
      </c>
    </row>
    <row r="502" spans="2:7" x14ac:dyDescent="0.3">
      <c r="B502">
        <v>16.354117309999999</v>
      </c>
      <c r="C502">
        <v>875.59764440000004</v>
      </c>
      <c r="F502">
        <v>16.354117309999999</v>
      </c>
      <c r="G502">
        <v>875.24764789999995</v>
      </c>
    </row>
    <row r="503" spans="2:7" x14ac:dyDescent="0.3">
      <c r="B503">
        <v>16.659418259999999</v>
      </c>
      <c r="C503">
        <v>6502.7081589999998</v>
      </c>
      <c r="F503">
        <v>16.659418259999999</v>
      </c>
      <c r="G503">
        <v>6502.3581629999999</v>
      </c>
    </row>
    <row r="504" spans="2:7" x14ac:dyDescent="0.3">
      <c r="B504">
        <v>16.3159955</v>
      </c>
      <c r="C504">
        <v>5492.9076340000001</v>
      </c>
      <c r="F504">
        <v>16.3159955</v>
      </c>
      <c r="G504">
        <v>5492.5576369999999</v>
      </c>
    </row>
    <row r="505" spans="2:7" x14ac:dyDescent="0.3">
      <c r="B505">
        <v>16.52132911</v>
      </c>
      <c r="C505">
        <v>6214.6518100000003</v>
      </c>
      <c r="F505">
        <v>16.52132911</v>
      </c>
      <c r="G505">
        <v>6214.301813</v>
      </c>
    </row>
    <row r="506" spans="2:7" x14ac:dyDescent="0.3">
      <c r="B506">
        <v>16.35280084</v>
      </c>
      <c r="C506">
        <v>806.93157650000001</v>
      </c>
      <c r="F506">
        <v>16.35280084</v>
      </c>
      <c r="G506">
        <v>806.58158000000003</v>
      </c>
    </row>
    <row r="507" spans="2:7" x14ac:dyDescent="0.3">
      <c r="B507">
        <v>16.42428262</v>
      </c>
      <c r="C507">
        <v>4572.5896380000004</v>
      </c>
      <c r="F507">
        <v>16.42428262</v>
      </c>
      <c r="G507">
        <v>4572.2396410000001</v>
      </c>
    </row>
    <row r="508" spans="2:7" x14ac:dyDescent="0.3">
      <c r="B508">
        <v>16.379614140000001</v>
      </c>
      <c r="C508">
        <v>5000.6782450000001</v>
      </c>
      <c r="F508">
        <v>16.379614140000001</v>
      </c>
      <c r="G508">
        <v>5000.3282479999998</v>
      </c>
    </row>
    <row r="509" spans="2:7" x14ac:dyDescent="0.3">
      <c r="B509">
        <v>16.380962629999999</v>
      </c>
      <c r="C509">
        <v>5739.9055770000004</v>
      </c>
      <c r="F509">
        <v>16.380962629999999</v>
      </c>
      <c r="G509">
        <v>5739.5555809999996</v>
      </c>
    </row>
    <row r="510" spans="2:7" x14ac:dyDescent="0.3">
      <c r="B510">
        <v>16.295619980000001</v>
      </c>
      <c r="C510">
        <v>798.54113089999998</v>
      </c>
      <c r="F510">
        <v>16.295619980000001</v>
      </c>
      <c r="G510">
        <v>798.19113440000001</v>
      </c>
    </row>
    <row r="511" spans="2:7" x14ac:dyDescent="0.3">
      <c r="B511">
        <v>16.707792340000001</v>
      </c>
      <c r="C511">
        <v>5765.0751600000003</v>
      </c>
      <c r="F511">
        <v>16.707792340000001</v>
      </c>
      <c r="G511">
        <v>5764.7251640000004</v>
      </c>
    </row>
    <row r="512" spans="2:7" x14ac:dyDescent="0.3">
      <c r="B512">
        <v>16.487538440000002</v>
      </c>
      <c r="C512">
        <v>6464.3728160000001</v>
      </c>
      <c r="F512">
        <v>16.487538440000002</v>
      </c>
      <c r="G512">
        <v>6464.0228200000001</v>
      </c>
    </row>
    <row r="513" spans="2:7" x14ac:dyDescent="0.3">
      <c r="B513">
        <v>16.412541749999999</v>
      </c>
      <c r="C513">
        <v>882.33300829999996</v>
      </c>
      <c r="F513">
        <v>16.412541749999999</v>
      </c>
      <c r="G513">
        <v>881.98301179999999</v>
      </c>
    </row>
    <row r="514" spans="2:7" x14ac:dyDescent="0.3">
      <c r="B514">
        <v>16.529987739999999</v>
      </c>
      <c r="C514">
        <v>5807.1578520000003</v>
      </c>
      <c r="F514">
        <v>16.529987739999999</v>
      </c>
      <c r="G514">
        <v>5806.807855</v>
      </c>
    </row>
    <row r="515" spans="2:7" x14ac:dyDescent="0.3">
      <c r="B515">
        <v>16.457646270000001</v>
      </c>
      <c r="C515">
        <v>5480.2983009999998</v>
      </c>
      <c r="F515">
        <v>16.457646270000001</v>
      </c>
      <c r="G515">
        <v>5479.9483049999999</v>
      </c>
    </row>
    <row r="516" spans="2:7" x14ac:dyDescent="0.3">
      <c r="B516">
        <v>16.189364550000001</v>
      </c>
      <c r="C516">
        <v>4020.9962820000001</v>
      </c>
      <c r="F516">
        <v>16.189364550000001</v>
      </c>
      <c r="G516">
        <v>4020.6462860000001</v>
      </c>
    </row>
    <row r="517" spans="2:7" x14ac:dyDescent="0.3">
      <c r="B517">
        <v>16.519121989999999</v>
      </c>
      <c r="C517">
        <v>3716.452135</v>
      </c>
      <c r="F517">
        <v>16.519121989999999</v>
      </c>
      <c r="G517">
        <v>3716.1021390000001</v>
      </c>
    </row>
    <row r="518" spans="2:7" x14ac:dyDescent="0.3">
      <c r="B518">
        <v>16.526864329999999</v>
      </c>
      <c r="C518">
        <v>785.53333720000001</v>
      </c>
      <c r="F518">
        <v>16.526864329999999</v>
      </c>
      <c r="G518">
        <v>785.18334070000003</v>
      </c>
    </row>
    <row r="519" spans="2:7" x14ac:dyDescent="0.3">
      <c r="B519">
        <v>16.435058120000001</v>
      </c>
      <c r="C519">
        <v>1165.6268990000001</v>
      </c>
      <c r="F519">
        <v>16.435058120000001</v>
      </c>
      <c r="G519">
        <v>1165.2769020000001</v>
      </c>
    </row>
    <row r="520" spans="2:7" x14ac:dyDescent="0.3">
      <c r="B520">
        <v>16.51974719</v>
      </c>
      <c r="C520">
        <v>4729.3759899999995</v>
      </c>
      <c r="F520">
        <v>16.51974719</v>
      </c>
      <c r="G520">
        <v>4729.0259939999996</v>
      </c>
    </row>
    <row r="521" spans="2:7" x14ac:dyDescent="0.3">
      <c r="B521">
        <v>16.398583760000001</v>
      </c>
      <c r="C521">
        <v>4648.6770800000004</v>
      </c>
      <c r="F521">
        <v>16.398583760000001</v>
      </c>
      <c r="G521">
        <v>4648.3270830000001</v>
      </c>
    </row>
    <row r="522" spans="2:7" x14ac:dyDescent="0.3">
      <c r="B522">
        <v>16.718926150000001</v>
      </c>
      <c r="C522">
        <v>4422.9451950000002</v>
      </c>
      <c r="F522">
        <v>16.718926150000001</v>
      </c>
      <c r="G522">
        <v>4422.595198</v>
      </c>
    </row>
    <row r="523" spans="2:7" x14ac:dyDescent="0.3">
      <c r="B523">
        <v>16.646282970000001</v>
      </c>
      <c r="C523">
        <v>8358.6277030000001</v>
      </c>
      <c r="F523">
        <v>16.646282970000001</v>
      </c>
      <c r="G523">
        <v>8358.2777060000008</v>
      </c>
    </row>
    <row r="524" spans="2:7" x14ac:dyDescent="0.3">
      <c r="B524">
        <v>16.223667209999999</v>
      </c>
      <c r="C524">
        <v>3110.662675</v>
      </c>
      <c r="F524">
        <v>16.223667209999999</v>
      </c>
      <c r="G524">
        <v>3110.3126779999998</v>
      </c>
    </row>
    <row r="525" spans="2:7" x14ac:dyDescent="0.3">
      <c r="B525">
        <v>16.295319190000001</v>
      </c>
      <c r="C525">
        <v>1155.4449030000001</v>
      </c>
      <c r="F525">
        <v>16.295319190000001</v>
      </c>
      <c r="G525">
        <v>1155.094906</v>
      </c>
    </row>
    <row r="526" spans="2:7" x14ac:dyDescent="0.3">
      <c r="B526">
        <v>16.453432459999998</v>
      </c>
      <c r="C526">
        <v>796.75817900000004</v>
      </c>
      <c r="F526">
        <v>16.453432459999998</v>
      </c>
      <c r="G526">
        <v>796.40818249999995</v>
      </c>
    </row>
    <row r="527" spans="2:7" x14ac:dyDescent="0.3">
      <c r="B527">
        <v>16.42449637</v>
      </c>
      <c r="C527">
        <v>841.51716569999996</v>
      </c>
      <c r="F527">
        <v>16.42449637</v>
      </c>
      <c r="G527">
        <v>841.16716919999999</v>
      </c>
    </row>
    <row r="528" spans="2:7" x14ac:dyDescent="0.3">
      <c r="B528">
        <v>16.391778760000001</v>
      </c>
      <c r="C528">
        <v>6321.147328</v>
      </c>
      <c r="F528">
        <v>16.391778760000001</v>
      </c>
      <c r="G528">
        <v>6320.7973309999998</v>
      </c>
    </row>
    <row r="529" spans="2:7" x14ac:dyDescent="0.3">
      <c r="B529">
        <v>16.322513539999999</v>
      </c>
      <c r="C529">
        <v>5563.9932269999999</v>
      </c>
      <c r="F529">
        <v>16.322513539999999</v>
      </c>
      <c r="G529">
        <v>5563.6432299999997</v>
      </c>
    </row>
    <row r="530" spans="2:7" x14ac:dyDescent="0.3">
      <c r="B530">
        <v>16.692346489999998</v>
      </c>
      <c r="C530">
        <v>7777.057065</v>
      </c>
      <c r="F530">
        <v>16.692346489999998</v>
      </c>
      <c r="G530">
        <v>7776.707069</v>
      </c>
    </row>
    <row r="531" spans="2:7" x14ac:dyDescent="0.3">
      <c r="B531">
        <v>16.115301980000002</v>
      </c>
      <c r="C531">
        <v>5490.1938490000002</v>
      </c>
      <c r="F531">
        <v>16.115301980000002</v>
      </c>
      <c r="G531">
        <v>5489.8438530000003</v>
      </c>
    </row>
    <row r="532" spans="2:7" x14ac:dyDescent="0.3">
      <c r="B532">
        <v>16.2369995</v>
      </c>
      <c r="C532">
        <v>2458.3377139999998</v>
      </c>
      <c r="F532">
        <v>16.2369995</v>
      </c>
      <c r="G532">
        <v>2457.9877179999999</v>
      </c>
    </row>
    <row r="533" spans="2:7" x14ac:dyDescent="0.3">
      <c r="B533">
        <v>16.51881101</v>
      </c>
      <c r="C533">
        <v>4064.1029920000001</v>
      </c>
      <c r="F533">
        <v>16.51881101</v>
      </c>
      <c r="G533">
        <v>4063.7529960000002</v>
      </c>
    </row>
    <row r="534" spans="2:7" x14ac:dyDescent="0.3">
      <c r="B534">
        <v>16.36278871</v>
      </c>
      <c r="C534">
        <v>4000.968437</v>
      </c>
      <c r="F534">
        <v>16.36278871</v>
      </c>
      <c r="G534">
        <v>4000.6184410000001</v>
      </c>
    </row>
    <row r="535" spans="2:7" x14ac:dyDescent="0.3">
      <c r="B535">
        <v>16.132065520000001</v>
      </c>
      <c r="C535">
        <v>1009.108257</v>
      </c>
      <c r="F535">
        <v>16.132065520000001</v>
      </c>
      <c r="G535">
        <v>1008.7582609999999</v>
      </c>
    </row>
    <row r="536" spans="2:7" x14ac:dyDescent="0.3">
      <c r="B536">
        <v>16.52148455</v>
      </c>
      <c r="C536">
        <v>932.85414049999997</v>
      </c>
      <c r="F536">
        <v>16.52148455</v>
      </c>
      <c r="G536">
        <v>932.504144</v>
      </c>
    </row>
    <row r="537" spans="2:7" x14ac:dyDescent="0.3">
      <c r="B537">
        <v>16.532009819999999</v>
      </c>
      <c r="C537">
        <v>4406.3356469999999</v>
      </c>
      <c r="F537">
        <v>16.532009819999999</v>
      </c>
      <c r="G537">
        <v>4405.9856499999996</v>
      </c>
    </row>
    <row r="538" spans="2:7" x14ac:dyDescent="0.3">
      <c r="B538">
        <v>16.44631335</v>
      </c>
      <c r="C538">
        <v>6710.0999940000002</v>
      </c>
      <c r="F538">
        <v>16.44631335</v>
      </c>
      <c r="G538">
        <v>6709.7499969999999</v>
      </c>
    </row>
    <row r="539" spans="2:7" x14ac:dyDescent="0.3">
      <c r="B539">
        <v>16.503046879999999</v>
      </c>
      <c r="C539">
        <v>1303.178817</v>
      </c>
      <c r="F539">
        <v>16.503046879999999</v>
      </c>
      <c r="G539">
        <v>1302.82882</v>
      </c>
    </row>
    <row r="540" spans="2:7" x14ac:dyDescent="0.3">
      <c r="B540">
        <v>16.021883259999999</v>
      </c>
      <c r="C540">
        <v>3185.4652639999999</v>
      </c>
      <c r="F540">
        <v>16.021883259999999</v>
      </c>
      <c r="G540">
        <v>3185.1152670000001</v>
      </c>
    </row>
    <row r="541" spans="2:7" x14ac:dyDescent="0.3">
      <c r="B541">
        <v>16.431493029999999</v>
      </c>
      <c r="C541">
        <v>4667.2419200000004</v>
      </c>
      <c r="F541">
        <v>16.431493029999999</v>
      </c>
      <c r="G541">
        <v>4666.8919230000001</v>
      </c>
    </row>
    <row r="542" spans="2:7" x14ac:dyDescent="0.3">
      <c r="B542">
        <v>16.301561620000001</v>
      </c>
      <c r="C542">
        <v>897.91768130000003</v>
      </c>
      <c r="F542">
        <v>16.301561620000001</v>
      </c>
      <c r="G542">
        <v>897.56768480000005</v>
      </c>
    </row>
    <row r="543" spans="2:7" x14ac:dyDescent="0.3">
      <c r="B543">
        <v>16.473989320000001</v>
      </c>
      <c r="C543">
        <v>1116.6526550000001</v>
      </c>
      <c r="F543">
        <v>16.473989320000001</v>
      </c>
      <c r="G543">
        <v>1116.3026589999999</v>
      </c>
    </row>
    <row r="544" spans="2:7" x14ac:dyDescent="0.3">
      <c r="B544">
        <v>16.38197942</v>
      </c>
      <c r="C544">
        <v>980.15261399999997</v>
      </c>
      <c r="F544">
        <v>16.38197942</v>
      </c>
      <c r="G544">
        <v>979.8026175</v>
      </c>
    </row>
    <row r="545" spans="2:7" x14ac:dyDescent="0.3">
      <c r="B545">
        <v>16.487907790000001</v>
      </c>
      <c r="C545">
        <v>6542.239552</v>
      </c>
      <c r="F545">
        <v>16.487907790000001</v>
      </c>
      <c r="G545">
        <v>6541.8895549999997</v>
      </c>
    </row>
    <row r="546" spans="2:7" x14ac:dyDescent="0.3">
      <c r="B546">
        <v>16.59345068</v>
      </c>
      <c r="C546">
        <v>3182.5557429999999</v>
      </c>
      <c r="F546">
        <v>16.59345068</v>
      </c>
      <c r="G546">
        <v>3182.205747</v>
      </c>
    </row>
    <row r="547" spans="2:7" x14ac:dyDescent="0.3">
      <c r="B547">
        <v>16.257754850000001</v>
      </c>
      <c r="C547">
        <v>1018.188276</v>
      </c>
      <c r="F547">
        <v>16.257754850000001</v>
      </c>
      <c r="G547">
        <v>1017.8382790000001</v>
      </c>
    </row>
    <row r="548" spans="2:7" x14ac:dyDescent="0.3">
      <c r="B548">
        <v>16.217963099999999</v>
      </c>
      <c r="C548">
        <v>2569.6770299999998</v>
      </c>
      <c r="F548">
        <v>16.217963099999999</v>
      </c>
      <c r="G548">
        <v>2569.327033</v>
      </c>
    </row>
    <row r="549" spans="2:7" x14ac:dyDescent="0.3">
      <c r="B549">
        <v>16.48560956</v>
      </c>
      <c r="C549">
        <v>3780.390652</v>
      </c>
      <c r="F549">
        <v>16.48560956</v>
      </c>
      <c r="G549">
        <v>3780.0406549999998</v>
      </c>
    </row>
    <row r="550" spans="2:7" x14ac:dyDescent="0.3">
      <c r="B550">
        <v>16.29849806</v>
      </c>
      <c r="C550">
        <v>7539.0645880000002</v>
      </c>
      <c r="F550">
        <v>16.29849806</v>
      </c>
      <c r="G550">
        <v>7538.7145920000003</v>
      </c>
    </row>
    <row r="551" spans="2:7" x14ac:dyDescent="0.3">
      <c r="B551">
        <v>16.560497869999999</v>
      </c>
      <c r="C551">
        <v>4627.3627990000005</v>
      </c>
      <c r="F551">
        <v>16.560497869999999</v>
      </c>
      <c r="G551">
        <v>4627.0128029999996</v>
      </c>
    </row>
    <row r="552" spans="2:7" x14ac:dyDescent="0.3">
      <c r="B552">
        <v>16.34251841</v>
      </c>
      <c r="C552">
        <v>1295.0988400000001</v>
      </c>
      <c r="F552">
        <v>16.34251841</v>
      </c>
      <c r="G552">
        <v>1294.7488430000001</v>
      </c>
    </row>
    <row r="553" spans="2:7" x14ac:dyDescent="0.3">
      <c r="B553">
        <v>16.5008847</v>
      </c>
      <c r="C553">
        <v>4531.9989320000004</v>
      </c>
      <c r="F553">
        <v>16.5008847</v>
      </c>
      <c r="G553">
        <v>4531.6489350000002</v>
      </c>
    </row>
    <row r="554" spans="2:7" x14ac:dyDescent="0.3">
      <c r="B554">
        <v>16.543933150000001</v>
      </c>
      <c r="C554">
        <v>4855.7837049999998</v>
      </c>
      <c r="F554">
        <v>16.543933150000001</v>
      </c>
      <c r="G554">
        <v>4855.4337079999996</v>
      </c>
    </row>
    <row r="555" spans="2:7" x14ac:dyDescent="0.3">
      <c r="B555">
        <v>16.462509440000002</v>
      </c>
      <c r="C555">
        <v>801.28162699999996</v>
      </c>
      <c r="F555">
        <v>16.462509440000002</v>
      </c>
      <c r="G555">
        <v>800.93163049999998</v>
      </c>
    </row>
    <row r="556" spans="2:7" x14ac:dyDescent="0.3">
      <c r="B556">
        <v>16.53777603</v>
      </c>
      <c r="C556">
        <v>6395.2425210000001</v>
      </c>
      <c r="F556">
        <v>16.53777603</v>
      </c>
      <c r="G556">
        <v>6394.8925250000002</v>
      </c>
    </row>
    <row r="557" spans="2:7" x14ac:dyDescent="0.3">
      <c r="B557">
        <v>16.35260276</v>
      </c>
      <c r="C557">
        <v>1273.887624</v>
      </c>
      <c r="F557">
        <v>16.35260276</v>
      </c>
      <c r="G557">
        <v>1273.537628</v>
      </c>
    </row>
    <row r="558" spans="2:7" x14ac:dyDescent="0.3">
      <c r="B558">
        <v>16.351842269999999</v>
      </c>
      <c r="C558">
        <v>1020.34642</v>
      </c>
      <c r="F558">
        <v>16.351842269999999</v>
      </c>
      <c r="G558">
        <v>1019.996424</v>
      </c>
    </row>
    <row r="559" spans="2:7" x14ac:dyDescent="0.3">
      <c r="B559">
        <v>16.292806150000001</v>
      </c>
      <c r="C559">
        <v>905.27313839999999</v>
      </c>
      <c r="F559">
        <v>16.292806150000001</v>
      </c>
      <c r="G559">
        <v>904.92314190000002</v>
      </c>
    </row>
    <row r="560" spans="2:7" x14ac:dyDescent="0.3">
      <c r="B560">
        <v>16.295179170000001</v>
      </c>
      <c r="C560">
        <v>941.18190879999997</v>
      </c>
      <c r="F560">
        <v>16.295179170000001</v>
      </c>
      <c r="G560">
        <v>940.8319123</v>
      </c>
    </row>
    <row r="561" spans="2:7" x14ac:dyDescent="0.3">
      <c r="B561">
        <v>16.261145750000001</v>
      </c>
      <c r="C561">
        <v>1019.28261</v>
      </c>
      <c r="F561">
        <v>16.261145750000001</v>
      </c>
      <c r="G561">
        <v>1018.9326139999999</v>
      </c>
    </row>
    <row r="562" spans="2:7" x14ac:dyDescent="0.3">
      <c r="B562">
        <v>16.50219641</v>
      </c>
      <c r="C562">
        <v>786.02479210000001</v>
      </c>
      <c r="F562">
        <v>16.50219641</v>
      </c>
      <c r="G562">
        <v>785.67479560000004</v>
      </c>
    </row>
    <row r="563" spans="2:7" x14ac:dyDescent="0.3">
      <c r="B563">
        <v>16.302444359999999</v>
      </c>
      <c r="C563">
        <v>783.87362310000003</v>
      </c>
      <c r="F563">
        <v>16.302444359999999</v>
      </c>
      <c r="G563">
        <v>783.52362659999994</v>
      </c>
    </row>
    <row r="564" spans="2:7" x14ac:dyDescent="0.3">
      <c r="B564">
        <v>16.082907290000001</v>
      </c>
      <c r="C564">
        <v>1250.097428</v>
      </c>
      <c r="F564">
        <v>16.082907290000001</v>
      </c>
      <c r="G564">
        <v>1249.747431</v>
      </c>
    </row>
    <row r="565" spans="2:7" x14ac:dyDescent="0.3">
      <c r="B565">
        <v>16.249242689999999</v>
      </c>
      <c r="C565">
        <v>847.14763809999999</v>
      </c>
      <c r="F565">
        <v>16.249242689999999</v>
      </c>
      <c r="G565">
        <v>846.79764160000002</v>
      </c>
    </row>
    <row r="566" spans="2:7" x14ac:dyDescent="0.3">
      <c r="B566">
        <v>16.393465849999998</v>
      </c>
      <c r="C566">
        <v>7100.4940999999999</v>
      </c>
      <c r="F566">
        <v>16.393465849999998</v>
      </c>
      <c r="G566">
        <v>7100.144104</v>
      </c>
    </row>
    <row r="567" spans="2:7" x14ac:dyDescent="0.3">
      <c r="B567">
        <v>16.14593378</v>
      </c>
      <c r="C567">
        <v>1100.3450310000001</v>
      </c>
      <c r="F567">
        <v>16.14593378</v>
      </c>
      <c r="G567">
        <v>1099.9950349999999</v>
      </c>
    </row>
    <row r="568" spans="2:7" x14ac:dyDescent="0.3">
      <c r="B568">
        <v>16.652103449999998</v>
      </c>
      <c r="C568">
        <v>4523.2459500000004</v>
      </c>
      <c r="F568">
        <v>16.652103449999998</v>
      </c>
      <c r="G568">
        <v>4522.8959539999996</v>
      </c>
    </row>
    <row r="569" spans="2:7" x14ac:dyDescent="0.3">
      <c r="B569">
        <v>16.495141650000001</v>
      </c>
      <c r="C569">
        <v>4961.2367850000001</v>
      </c>
      <c r="F569">
        <v>16.495141650000001</v>
      </c>
      <c r="G569">
        <v>4960.8867890000001</v>
      </c>
    </row>
    <row r="570" spans="2:7" x14ac:dyDescent="0.3">
      <c r="B570">
        <v>16.433636419999999</v>
      </c>
      <c r="C570">
        <v>4238.4189070000002</v>
      </c>
      <c r="F570">
        <v>16.433636419999999</v>
      </c>
      <c r="G570">
        <v>4238.06891</v>
      </c>
    </row>
    <row r="571" spans="2:7" x14ac:dyDescent="0.3">
      <c r="B571">
        <v>16.46601845</v>
      </c>
      <c r="C571">
        <v>4140.0088770000002</v>
      </c>
      <c r="F571">
        <v>16.46601845</v>
      </c>
      <c r="G571">
        <v>4139.6588810000003</v>
      </c>
    </row>
    <row r="572" spans="2:7" x14ac:dyDescent="0.3">
      <c r="B572">
        <v>16.54206353</v>
      </c>
      <c r="C572">
        <v>838.80703989999995</v>
      </c>
      <c r="F572">
        <v>16.54206353</v>
      </c>
      <c r="G572">
        <v>838.45704339999998</v>
      </c>
    </row>
    <row r="573" spans="2:7" x14ac:dyDescent="0.3">
      <c r="B573">
        <v>16.495672899999999</v>
      </c>
      <c r="C573">
        <v>836.5817945</v>
      </c>
      <c r="F573">
        <v>16.495672899999999</v>
      </c>
      <c r="G573">
        <v>836.23179800000003</v>
      </c>
    </row>
    <row r="574" spans="2:7" x14ac:dyDescent="0.3">
      <c r="B574">
        <v>16.499998980000001</v>
      </c>
      <c r="C574">
        <v>7646.2189680000001</v>
      </c>
      <c r="F574">
        <v>16.499998980000001</v>
      </c>
      <c r="G574">
        <v>7645.8689720000002</v>
      </c>
    </row>
    <row r="575" spans="2:7" x14ac:dyDescent="0.3">
      <c r="B575">
        <v>16.299882140000001</v>
      </c>
      <c r="C575">
        <v>778.91678850000005</v>
      </c>
      <c r="F575">
        <v>16.299882140000001</v>
      </c>
      <c r="G575">
        <v>778.56679199999996</v>
      </c>
    </row>
    <row r="576" spans="2:7" x14ac:dyDescent="0.3">
      <c r="B576">
        <v>16.375476580000001</v>
      </c>
      <c r="C576">
        <v>6319.4063230000002</v>
      </c>
      <c r="F576">
        <v>16.375476580000001</v>
      </c>
      <c r="G576">
        <v>6319.0563270000002</v>
      </c>
    </row>
    <row r="577" spans="2:7" x14ac:dyDescent="0.3">
      <c r="B577">
        <v>16.234144499999999</v>
      </c>
      <c r="C577">
        <v>978.01656530000002</v>
      </c>
      <c r="F577">
        <v>16.234144499999999</v>
      </c>
      <c r="G577">
        <v>977.66656880000005</v>
      </c>
    </row>
    <row r="578" spans="2:7" x14ac:dyDescent="0.3">
      <c r="B578">
        <v>16.472174849999998</v>
      </c>
      <c r="C578">
        <v>5866.3703240000004</v>
      </c>
      <c r="F578">
        <v>16.472174849999998</v>
      </c>
      <c r="G578">
        <v>5866.0203279999996</v>
      </c>
    </row>
    <row r="579" spans="2:7" x14ac:dyDescent="0.3">
      <c r="B579">
        <v>16.27050066</v>
      </c>
      <c r="C579">
        <v>878.3882777</v>
      </c>
      <c r="F579">
        <v>16.27050066</v>
      </c>
      <c r="G579">
        <v>878.03828120000003</v>
      </c>
    </row>
    <row r="580" spans="2:7" x14ac:dyDescent="0.3">
      <c r="B580">
        <v>16.164580560000001</v>
      </c>
      <c r="C580">
        <v>5509.1428589999996</v>
      </c>
      <c r="F580">
        <v>16.164580560000001</v>
      </c>
      <c r="G580">
        <v>5508.7928629999997</v>
      </c>
    </row>
    <row r="581" spans="2:7" x14ac:dyDescent="0.3">
      <c r="B581">
        <v>16.54194236</v>
      </c>
      <c r="C581">
        <v>4574.9365109999999</v>
      </c>
      <c r="F581">
        <v>16.54194236</v>
      </c>
      <c r="G581">
        <v>4574.586515</v>
      </c>
    </row>
    <row r="582" spans="2:7" x14ac:dyDescent="0.3">
      <c r="B582">
        <v>16.38998256</v>
      </c>
      <c r="C582">
        <v>4439.1462469999997</v>
      </c>
      <c r="F582">
        <v>16.38998256</v>
      </c>
      <c r="G582">
        <v>4438.7962509999998</v>
      </c>
    </row>
    <row r="583" spans="2:7" x14ac:dyDescent="0.3">
      <c r="B583">
        <v>16.194706740000001</v>
      </c>
      <c r="C583">
        <v>4521.442301</v>
      </c>
      <c r="F583">
        <v>16.194706740000001</v>
      </c>
      <c r="G583">
        <v>4521.0923050000001</v>
      </c>
    </row>
    <row r="584" spans="2:7" x14ac:dyDescent="0.3">
      <c r="B584">
        <v>16.45519848</v>
      </c>
      <c r="C584">
        <v>937.49339610000004</v>
      </c>
      <c r="F584">
        <v>16.45519848</v>
      </c>
      <c r="G584">
        <v>937.14339959999995</v>
      </c>
    </row>
    <row r="585" spans="2:7" x14ac:dyDescent="0.3">
      <c r="B585">
        <v>16.30139921</v>
      </c>
      <c r="C585">
        <v>960.60412629999996</v>
      </c>
      <c r="F585">
        <v>16.30139921</v>
      </c>
      <c r="G585">
        <v>960.25412979999999</v>
      </c>
    </row>
    <row r="586" spans="2:7" x14ac:dyDescent="0.3">
      <c r="B586">
        <v>16.496830939999999</v>
      </c>
      <c r="C586">
        <v>4663.0516180000004</v>
      </c>
      <c r="F586">
        <v>16.496830939999999</v>
      </c>
      <c r="G586">
        <v>4662.7016210000002</v>
      </c>
    </row>
    <row r="587" spans="2:7" x14ac:dyDescent="0.3">
      <c r="B587">
        <v>16.309068</v>
      </c>
      <c r="C587">
        <v>1046.2905909999999</v>
      </c>
      <c r="F587">
        <v>16.309068</v>
      </c>
      <c r="G587">
        <v>1045.9405939999999</v>
      </c>
    </row>
    <row r="588" spans="2:7" x14ac:dyDescent="0.3">
      <c r="B588">
        <v>16.367708740000001</v>
      </c>
      <c r="C588">
        <v>3942.1500639999999</v>
      </c>
      <c r="F588">
        <v>16.367708740000001</v>
      </c>
      <c r="G588">
        <v>3941.8000670000001</v>
      </c>
    </row>
    <row r="589" spans="2:7" x14ac:dyDescent="0.3">
      <c r="B589">
        <v>16.502518599999998</v>
      </c>
      <c r="C589">
        <v>7181.6559690000004</v>
      </c>
      <c r="F589">
        <v>16.502518599999998</v>
      </c>
      <c r="G589">
        <v>7181.3059730000004</v>
      </c>
    </row>
    <row r="590" spans="2:7" x14ac:dyDescent="0.3">
      <c r="B590">
        <v>16.696004800000001</v>
      </c>
      <c r="C590">
        <v>9322.8284469999999</v>
      </c>
      <c r="F590">
        <v>16.696004800000001</v>
      </c>
      <c r="G590">
        <v>9322.4784510000009</v>
      </c>
    </row>
    <row r="591" spans="2:7" x14ac:dyDescent="0.3">
      <c r="B591">
        <v>16.204770369999999</v>
      </c>
      <c r="C591">
        <v>779.62828130000003</v>
      </c>
      <c r="F591">
        <v>16.204770369999999</v>
      </c>
      <c r="G591">
        <v>779.27828480000005</v>
      </c>
    </row>
    <row r="592" spans="2:7" x14ac:dyDescent="0.3">
      <c r="B592">
        <v>16.649899179999998</v>
      </c>
      <c r="C592">
        <v>9639.7484229999991</v>
      </c>
      <c r="F592">
        <v>16.649899179999998</v>
      </c>
      <c r="G592">
        <v>9639.3984259999997</v>
      </c>
    </row>
    <row r="593" spans="2:7" x14ac:dyDescent="0.3">
      <c r="B593">
        <v>16.349633449999999</v>
      </c>
      <c r="C593">
        <v>3512.544613</v>
      </c>
      <c r="F593">
        <v>16.349633449999999</v>
      </c>
      <c r="G593">
        <v>3512.1946160000002</v>
      </c>
    </row>
    <row r="594" spans="2:7" x14ac:dyDescent="0.3">
      <c r="B594">
        <v>16.185754580000001</v>
      </c>
      <c r="C594">
        <v>875.29605449999997</v>
      </c>
      <c r="F594">
        <v>16.185754580000001</v>
      </c>
      <c r="G594">
        <v>874.94605799999999</v>
      </c>
    </row>
    <row r="595" spans="2:7" x14ac:dyDescent="0.3">
      <c r="B595">
        <v>16.367310100000001</v>
      </c>
      <c r="C595">
        <v>3357.4121150000001</v>
      </c>
      <c r="F595">
        <v>16.367310100000001</v>
      </c>
      <c r="G595">
        <v>3357.0621190000002</v>
      </c>
    </row>
    <row r="596" spans="2:7" x14ac:dyDescent="0.3">
      <c r="B596">
        <v>16.224172729999999</v>
      </c>
      <c r="C596">
        <v>3240.6454170000002</v>
      </c>
      <c r="F596">
        <v>16.224172729999999</v>
      </c>
      <c r="G596">
        <v>3240.2954199999999</v>
      </c>
    </row>
    <row r="597" spans="2:7" x14ac:dyDescent="0.3">
      <c r="B597">
        <v>16.371685469999999</v>
      </c>
      <c r="C597">
        <v>6411.6933230000004</v>
      </c>
      <c r="F597">
        <v>16.371685469999999</v>
      </c>
      <c r="G597">
        <v>6411.3433260000002</v>
      </c>
    </row>
    <row r="598" spans="2:7" x14ac:dyDescent="0.3">
      <c r="B598">
        <v>16.703184629999999</v>
      </c>
      <c r="C598">
        <v>5706.6485709999997</v>
      </c>
      <c r="F598">
        <v>16.703184629999999</v>
      </c>
      <c r="G598">
        <v>5706.2985749999998</v>
      </c>
    </row>
    <row r="599" spans="2:7" x14ac:dyDescent="0.3">
      <c r="B599">
        <v>16.326279769999999</v>
      </c>
      <c r="C599">
        <v>980.75379859999998</v>
      </c>
      <c r="F599">
        <v>16.326279769999999</v>
      </c>
      <c r="G599">
        <v>980.40380210000001</v>
      </c>
    </row>
    <row r="600" spans="2:7" x14ac:dyDescent="0.3">
      <c r="B600">
        <v>16.59544296</v>
      </c>
      <c r="C600">
        <v>6904.9301340000002</v>
      </c>
      <c r="F600">
        <v>16.59544296</v>
      </c>
      <c r="G600">
        <v>6904.5801369999999</v>
      </c>
    </row>
    <row r="601" spans="2:7" x14ac:dyDescent="0.3">
      <c r="B601">
        <v>16.61568226</v>
      </c>
      <c r="C601">
        <v>4521.397755</v>
      </c>
      <c r="F601">
        <v>16.61568226</v>
      </c>
      <c r="G601">
        <v>4521.047759</v>
      </c>
    </row>
    <row r="602" spans="2:7" x14ac:dyDescent="0.3">
      <c r="B602">
        <v>16.21732789</v>
      </c>
      <c r="C602">
        <v>5845.77772</v>
      </c>
      <c r="F602">
        <v>16.21732789</v>
      </c>
      <c r="G602">
        <v>5845.4277229999998</v>
      </c>
    </row>
    <row r="603" spans="2:7" x14ac:dyDescent="0.3">
      <c r="B603">
        <v>16.188678370000002</v>
      </c>
      <c r="C603">
        <v>3516.7878179999998</v>
      </c>
      <c r="F603">
        <v>16.188678370000002</v>
      </c>
      <c r="G603">
        <v>3516.4378219999999</v>
      </c>
    </row>
    <row r="604" spans="2:7" x14ac:dyDescent="0.3">
      <c r="B604">
        <v>16.564971509999999</v>
      </c>
      <c r="C604">
        <v>4517.9409649999998</v>
      </c>
      <c r="F604">
        <v>16.564971509999999</v>
      </c>
      <c r="G604">
        <v>4517.5909689999999</v>
      </c>
    </row>
    <row r="605" spans="2:7" x14ac:dyDescent="0.3">
      <c r="B605">
        <v>16.410442759999999</v>
      </c>
      <c r="C605">
        <v>4591.8743780000004</v>
      </c>
      <c r="F605">
        <v>16.410442759999999</v>
      </c>
      <c r="G605">
        <v>4591.5243810000002</v>
      </c>
    </row>
    <row r="606" spans="2:7" x14ac:dyDescent="0.3">
      <c r="B606">
        <v>16.345053279999998</v>
      </c>
      <c r="C606">
        <v>1100.160582</v>
      </c>
      <c r="F606">
        <v>16.345053279999998</v>
      </c>
      <c r="G606">
        <v>1099.8105860000001</v>
      </c>
    </row>
    <row r="607" spans="2:7" x14ac:dyDescent="0.3">
      <c r="B607">
        <v>16.243806320000001</v>
      </c>
      <c r="C607">
        <v>5021.781669</v>
      </c>
      <c r="F607">
        <v>16.243806320000001</v>
      </c>
      <c r="G607">
        <v>5021.4316719999997</v>
      </c>
    </row>
    <row r="608" spans="2:7" x14ac:dyDescent="0.3">
      <c r="B608">
        <v>16.451730600000001</v>
      </c>
      <c r="C608">
        <v>995.96248460000004</v>
      </c>
      <c r="F608">
        <v>16.451730600000001</v>
      </c>
      <c r="G608">
        <v>995.61248809999995</v>
      </c>
    </row>
    <row r="609" spans="2:7" x14ac:dyDescent="0.3">
      <c r="B609">
        <v>16.491274919999999</v>
      </c>
      <c r="C609">
        <v>5171.5864190000002</v>
      </c>
      <c r="F609">
        <v>16.491274919999999</v>
      </c>
      <c r="G609">
        <v>5171.2364219999999</v>
      </c>
    </row>
    <row r="610" spans="2:7" x14ac:dyDescent="0.3">
      <c r="B610">
        <v>16.175657170000001</v>
      </c>
      <c r="C610">
        <v>5794.7888149999999</v>
      </c>
      <c r="F610">
        <v>16.175657170000001</v>
      </c>
      <c r="G610">
        <v>5794.438819</v>
      </c>
    </row>
    <row r="611" spans="2:7" x14ac:dyDescent="0.3">
      <c r="B611">
        <v>16.06809165</v>
      </c>
      <c r="C611">
        <v>1235.9423999999999</v>
      </c>
      <c r="F611">
        <v>16.06809165</v>
      </c>
      <c r="G611">
        <v>1235.5924030000001</v>
      </c>
    </row>
    <row r="612" spans="2:7" x14ac:dyDescent="0.3">
      <c r="B612">
        <v>16.325725890000001</v>
      </c>
      <c r="C612">
        <v>4299.677428</v>
      </c>
      <c r="F612">
        <v>16.325725890000001</v>
      </c>
      <c r="G612">
        <v>4299.327432</v>
      </c>
    </row>
    <row r="613" spans="2:7" x14ac:dyDescent="0.3">
      <c r="B613">
        <v>16.30173538</v>
      </c>
      <c r="C613">
        <v>3569.1513770000001</v>
      </c>
      <c r="F613">
        <v>16.30173538</v>
      </c>
      <c r="G613">
        <v>3568.8013799999999</v>
      </c>
    </row>
    <row r="614" spans="2:7" x14ac:dyDescent="0.3">
      <c r="B614">
        <v>16.53653693</v>
      </c>
      <c r="C614">
        <v>5655.1830900000004</v>
      </c>
      <c r="F614">
        <v>16.53653693</v>
      </c>
      <c r="G614">
        <v>5654.8330939999996</v>
      </c>
    </row>
    <row r="615" spans="2:7" x14ac:dyDescent="0.3">
      <c r="B615">
        <v>16.509388659999999</v>
      </c>
      <c r="C615">
        <v>2530.7181289999999</v>
      </c>
      <c r="F615">
        <v>16.509388659999999</v>
      </c>
      <c r="G615">
        <v>2530.3681329999999</v>
      </c>
    </row>
    <row r="616" spans="2:7" x14ac:dyDescent="0.3">
      <c r="B616">
        <v>16.27164338</v>
      </c>
      <c r="C616">
        <v>4199.0376059999999</v>
      </c>
      <c r="F616">
        <v>16.27164338</v>
      </c>
      <c r="G616">
        <v>4198.6876099999999</v>
      </c>
    </row>
    <row r="617" spans="2:7" x14ac:dyDescent="0.3">
      <c r="B617">
        <v>16.58864913</v>
      </c>
      <c r="C617">
        <v>5122.4635079999998</v>
      </c>
      <c r="F617">
        <v>16.58864913</v>
      </c>
      <c r="G617">
        <v>5122.1135119999999</v>
      </c>
    </row>
    <row r="618" spans="2:7" x14ac:dyDescent="0.3">
      <c r="B618">
        <v>16.588805310000001</v>
      </c>
      <c r="C618">
        <v>7073.3047429999997</v>
      </c>
      <c r="F618">
        <v>16.588805310000001</v>
      </c>
      <c r="G618">
        <v>7072.9547460000003</v>
      </c>
    </row>
    <row r="619" spans="2:7" x14ac:dyDescent="0.3">
      <c r="B619">
        <v>16.275569229999999</v>
      </c>
      <c r="C619">
        <v>6294.0577309999999</v>
      </c>
      <c r="F619">
        <v>16.275569229999999</v>
      </c>
      <c r="G619">
        <v>6293.7077339999996</v>
      </c>
    </row>
    <row r="620" spans="2:7" x14ac:dyDescent="0.3">
      <c r="B620">
        <v>16.442167099999999</v>
      </c>
      <c r="C620">
        <v>5442.4817899999998</v>
      </c>
      <c r="F620">
        <v>16.442167099999999</v>
      </c>
      <c r="G620">
        <v>5442.1317929999996</v>
      </c>
    </row>
    <row r="621" spans="2:7" x14ac:dyDescent="0.3">
      <c r="B621">
        <v>16.385724339999999</v>
      </c>
      <c r="C621">
        <v>7260.7288829999998</v>
      </c>
      <c r="F621">
        <v>16.385724339999999</v>
      </c>
      <c r="G621">
        <v>7260.3788869999998</v>
      </c>
    </row>
    <row r="622" spans="2:7" x14ac:dyDescent="0.3">
      <c r="B622">
        <v>16.42307027</v>
      </c>
      <c r="C622">
        <v>8322.0370459999995</v>
      </c>
      <c r="F622">
        <v>16.42307027</v>
      </c>
      <c r="G622">
        <v>8321.6870490000001</v>
      </c>
    </row>
    <row r="623" spans="2:7" x14ac:dyDescent="0.3">
      <c r="B623">
        <v>16.446607499999999</v>
      </c>
      <c r="C623">
        <v>6687.826446</v>
      </c>
      <c r="F623">
        <v>16.446607499999999</v>
      </c>
      <c r="G623">
        <v>6687.4764500000001</v>
      </c>
    </row>
    <row r="624" spans="2:7" x14ac:dyDescent="0.3">
      <c r="B624">
        <v>16.332746159999999</v>
      </c>
      <c r="C624">
        <v>2425.8372829999998</v>
      </c>
      <c r="F624">
        <v>16.332746159999999</v>
      </c>
      <c r="G624">
        <v>2425.4872869999999</v>
      </c>
    </row>
    <row r="625" spans="2:7" x14ac:dyDescent="0.3">
      <c r="B625">
        <v>16.454792390000001</v>
      </c>
      <c r="C625">
        <v>4035.3125</v>
      </c>
      <c r="F625">
        <v>16.454792390000001</v>
      </c>
      <c r="G625">
        <v>4034.9625030000002</v>
      </c>
    </row>
    <row r="626" spans="2:7" x14ac:dyDescent="0.3">
      <c r="B626">
        <v>16.34088285</v>
      </c>
      <c r="C626">
        <v>4769.0451160000002</v>
      </c>
      <c r="F626">
        <v>16.34088285</v>
      </c>
      <c r="G626">
        <v>4768.6951200000003</v>
      </c>
    </row>
    <row r="627" spans="2:7" x14ac:dyDescent="0.3">
      <c r="B627">
        <v>16.417734509999999</v>
      </c>
      <c r="C627">
        <v>4868.1620359999997</v>
      </c>
      <c r="F627">
        <v>16.417734509999999</v>
      </c>
      <c r="G627">
        <v>4867.8120399999998</v>
      </c>
    </row>
    <row r="628" spans="2:7" x14ac:dyDescent="0.3">
      <c r="B628">
        <v>16.29290052</v>
      </c>
      <c r="C628">
        <v>6102.7823200000003</v>
      </c>
      <c r="F628">
        <v>16.29290052</v>
      </c>
      <c r="G628">
        <v>6102.432323</v>
      </c>
    </row>
    <row r="629" spans="2:7" x14ac:dyDescent="0.3">
      <c r="B629">
        <v>16.227646010000001</v>
      </c>
      <c r="C629">
        <v>838.83415860000002</v>
      </c>
      <c r="F629">
        <v>16.227646010000001</v>
      </c>
      <c r="G629">
        <v>838.48416210000005</v>
      </c>
    </row>
    <row r="630" spans="2:7" x14ac:dyDescent="0.3">
      <c r="B630">
        <v>16.18172053</v>
      </c>
      <c r="C630">
        <v>994.46419279999998</v>
      </c>
      <c r="F630">
        <v>16.18172053</v>
      </c>
      <c r="G630">
        <v>994.1141963</v>
      </c>
    </row>
    <row r="631" spans="2:7" x14ac:dyDescent="0.3">
      <c r="B631">
        <v>16.571648790000001</v>
      </c>
      <c r="C631">
        <v>7859.339011</v>
      </c>
      <c r="F631">
        <v>16.571648790000001</v>
      </c>
      <c r="G631">
        <v>7858.9890139999998</v>
      </c>
    </row>
    <row r="632" spans="2:7" x14ac:dyDescent="0.3">
      <c r="B632">
        <v>16.52972415</v>
      </c>
      <c r="C632">
        <v>1063.628389</v>
      </c>
      <c r="F632">
        <v>16.52972415</v>
      </c>
      <c r="G632">
        <v>1063.2783930000001</v>
      </c>
    </row>
    <row r="633" spans="2:7" x14ac:dyDescent="0.3">
      <c r="B633">
        <v>16.66868122</v>
      </c>
      <c r="C633">
        <v>5118.4673300000004</v>
      </c>
      <c r="F633">
        <v>16.66868122</v>
      </c>
      <c r="G633">
        <v>5118.1173330000001</v>
      </c>
    </row>
    <row r="634" spans="2:7" x14ac:dyDescent="0.3">
      <c r="B634">
        <v>16.685682880000002</v>
      </c>
      <c r="C634">
        <v>8836.5408920000009</v>
      </c>
      <c r="F634">
        <v>16.685682880000002</v>
      </c>
      <c r="G634">
        <v>8836.1908949999997</v>
      </c>
    </row>
    <row r="635" spans="2:7" x14ac:dyDescent="0.3">
      <c r="B635">
        <v>16.319962619999998</v>
      </c>
      <c r="C635">
        <v>969.0261951</v>
      </c>
      <c r="F635">
        <v>16.319962619999998</v>
      </c>
      <c r="G635">
        <v>968.67619860000002</v>
      </c>
    </row>
    <row r="636" spans="2:7" x14ac:dyDescent="0.3">
      <c r="B636">
        <v>16.558510340000002</v>
      </c>
      <c r="C636">
        <v>4377.663305</v>
      </c>
      <c r="F636">
        <v>16.558510340000002</v>
      </c>
      <c r="G636">
        <v>4377.3133090000001</v>
      </c>
    </row>
    <row r="637" spans="2:7" x14ac:dyDescent="0.3">
      <c r="B637">
        <v>16.439806109999999</v>
      </c>
      <c r="C637">
        <v>958.88147189999995</v>
      </c>
      <c r="F637">
        <v>16.439806109999999</v>
      </c>
      <c r="G637">
        <v>958.53147539999998</v>
      </c>
    </row>
    <row r="638" spans="2:7" x14ac:dyDescent="0.3">
      <c r="B638">
        <v>16.38500659</v>
      </c>
      <c r="C638">
        <v>1012.837802</v>
      </c>
      <c r="F638">
        <v>16.38500659</v>
      </c>
      <c r="G638">
        <v>1012.487805</v>
      </c>
    </row>
    <row r="639" spans="2:7" x14ac:dyDescent="0.3">
      <c r="B639">
        <v>16.47728133</v>
      </c>
      <c r="C639">
        <v>841.80165769999996</v>
      </c>
      <c r="F639">
        <v>16.47728133</v>
      </c>
      <c r="G639">
        <v>841.45166119999999</v>
      </c>
    </row>
    <row r="640" spans="2:7" x14ac:dyDescent="0.3">
      <c r="B640">
        <v>16.227524819999999</v>
      </c>
      <c r="C640">
        <v>3819.7869649999998</v>
      </c>
      <c r="F640">
        <v>16.227524819999999</v>
      </c>
      <c r="G640">
        <v>3819.4369689999999</v>
      </c>
    </row>
    <row r="641" spans="2:7" x14ac:dyDescent="0.3">
      <c r="B641">
        <v>16.546927929999999</v>
      </c>
      <c r="C641">
        <v>5659.3367289999997</v>
      </c>
      <c r="F641">
        <v>16.546927929999999</v>
      </c>
      <c r="G641">
        <v>5658.9867320000003</v>
      </c>
    </row>
    <row r="642" spans="2:7" x14ac:dyDescent="0.3">
      <c r="B642">
        <v>16.320125050000001</v>
      </c>
      <c r="C642">
        <v>3400.1494899999998</v>
      </c>
      <c r="F642">
        <v>16.320125050000001</v>
      </c>
      <c r="G642">
        <v>3399.7994939999999</v>
      </c>
    </row>
    <row r="643" spans="2:7" x14ac:dyDescent="0.3">
      <c r="B643">
        <v>16.357627910000001</v>
      </c>
      <c r="C643">
        <v>5328.3429390000001</v>
      </c>
      <c r="F643">
        <v>16.357627910000001</v>
      </c>
      <c r="G643">
        <v>5327.9929419999999</v>
      </c>
    </row>
    <row r="644" spans="2:7" x14ac:dyDescent="0.3">
      <c r="B644">
        <v>16.56470182</v>
      </c>
      <c r="C644">
        <v>5370.57395</v>
      </c>
      <c r="F644">
        <v>16.56470182</v>
      </c>
      <c r="G644">
        <v>5370.223954</v>
      </c>
    </row>
    <row r="645" spans="2:7" x14ac:dyDescent="0.3">
      <c r="B645">
        <v>16.417260330000001</v>
      </c>
      <c r="C645">
        <v>7955.9790629999998</v>
      </c>
      <c r="F645">
        <v>16.417260330000001</v>
      </c>
      <c r="G645">
        <v>7955.6290660000004</v>
      </c>
    </row>
    <row r="646" spans="2:7" x14ac:dyDescent="0.3">
      <c r="B646">
        <v>16.47815108</v>
      </c>
      <c r="C646">
        <v>4533.3656270000001</v>
      </c>
      <c r="F646">
        <v>16.47815108</v>
      </c>
      <c r="G646">
        <v>4533.0156299999999</v>
      </c>
    </row>
    <row r="647" spans="2:7" x14ac:dyDescent="0.3">
      <c r="B647">
        <v>16.36060101</v>
      </c>
      <c r="C647">
        <v>909.04381100000001</v>
      </c>
      <c r="F647">
        <v>16.36060101</v>
      </c>
      <c r="G647">
        <v>908.69381450000003</v>
      </c>
    </row>
    <row r="648" spans="2:7" x14ac:dyDescent="0.3">
      <c r="B648">
        <v>16.506775279999999</v>
      </c>
      <c r="C648">
        <v>4035.2358340000001</v>
      </c>
      <c r="F648">
        <v>16.506775279999999</v>
      </c>
      <c r="G648">
        <v>4034.8858369999998</v>
      </c>
    </row>
    <row r="649" spans="2:7" x14ac:dyDescent="0.3">
      <c r="B649">
        <v>16.604432880000001</v>
      </c>
      <c r="C649">
        <v>4301.5052169999999</v>
      </c>
      <c r="F649">
        <v>16.604432880000001</v>
      </c>
      <c r="G649">
        <v>4301.1552199999996</v>
      </c>
    </row>
    <row r="650" spans="2:7" x14ac:dyDescent="0.3">
      <c r="B650">
        <v>16.43682372</v>
      </c>
      <c r="C650">
        <v>5795.4525270000004</v>
      </c>
      <c r="F650">
        <v>16.43682372</v>
      </c>
      <c r="G650">
        <v>5795.1025300000001</v>
      </c>
    </row>
    <row r="651" spans="2:7" x14ac:dyDescent="0.3">
      <c r="B651">
        <v>16.25366034</v>
      </c>
      <c r="C651">
        <v>1183.739137</v>
      </c>
      <c r="F651">
        <v>16.25366034</v>
      </c>
      <c r="G651">
        <v>1183.3891410000001</v>
      </c>
    </row>
    <row r="652" spans="2:7" x14ac:dyDescent="0.3">
      <c r="B652">
        <v>16.172673899999999</v>
      </c>
      <c r="C652">
        <v>874.81475509999996</v>
      </c>
      <c r="F652">
        <v>16.172673899999999</v>
      </c>
      <c r="G652">
        <v>874.46475859999998</v>
      </c>
    </row>
    <row r="653" spans="2:7" x14ac:dyDescent="0.3">
      <c r="B653">
        <v>16.26568017</v>
      </c>
      <c r="C653">
        <v>777.02531750000003</v>
      </c>
      <c r="F653">
        <v>16.26568017</v>
      </c>
      <c r="G653">
        <v>776.67532100000005</v>
      </c>
    </row>
    <row r="654" spans="2:7" x14ac:dyDescent="0.3">
      <c r="B654">
        <v>16.500161810000002</v>
      </c>
      <c r="C654">
        <v>4369.6388530000004</v>
      </c>
      <c r="F654">
        <v>16.500161810000002</v>
      </c>
      <c r="G654">
        <v>4369.2888569999996</v>
      </c>
    </row>
    <row r="655" spans="2:7" x14ac:dyDescent="0.3">
      <c r="B655">
        <v>16.53805444</v>
      </c>
      <c r="C655">
        <v>4832.905186</v>
      </c>
      <c r="F655">
        <v>16.53805444</v>
      </c>
      <c r="G655">
        <v>4832.55519</v>
      </c>
    </row>
    <row r="656" spans="2:7" x14ac:dyDescent="0.3">
      <c r="B656">
        <v>16.509011099999999</v>
      </c>
      <c r="C656">
        <v>3877.9354370000001</v>
      </c>
      <c r="F656">
        <v>16.509011099999999</v>
      </c>
      <c r="G656">
        <v>3877.5854410000002</v>
      </c>
    </row>
    <row r="657" spans="2:7" x14ac:dyDescent="0.3">
      <c r="B657">
        <v>16.459347180000002</v>
      </c>
      <c r="C657">
        <v>962.11454570000001</v>
      </c>
      <c r="F657">
        <v>16.459347180000002</v>
      </c>
      <c r="G657">
        <v>961.76454920000003</v>
      </c>
    </row>
    <row r="658" spans="2:7" x14ac:dyDescent="0.3">
      <c r="B658">
        <v>16.2266625</v>
      </c>
      <c r="C658">
        <v>3804.911912</v>
      </c>
      <c r="F658">
        <v>16.2266625</v>
      </c>
      <c r="G658">
        <v>3804.5619150000002</v>
      </c>
    </row>
    <row r="659" spans="2:7" x14ac:dyDescent="0.3">
      <c r="B659">
        <v>16.37167518</v>
      </c>
      <c r="C659">
        <v>4657.982524</v>
      </c>
      <c r="F659">
        <v>16.37167518</v>
      </c>
      <c r="G659">
        <v>4657.6325280000001</v>
      </c>
    </row>
    <row r="660" spans="2:7" x14ac:dyDescent="0.3">
      <c r="B660">
        <v>16.328093729999999</v>
      </c>
      <c r="C660">
        <v>824.82855959999995</v>
      </c>
      <c r="F660">
        <v>16.328093729999999</v>
      </c>
      <c r="G660">
        <v>824.47856309999997</v>
      </c>
    </row>
    <row r="661" spans="2:7" x14ac:dyDescent="0.3">
      <c r="B661">
        <v>16.377825139999999</v>
      </c>
      <c r="C661">
        <v>4240.5354459999999</v>
      </c>
      <c r="F661">
        <v>16.377825139999999</v>
      </c>
      <c r="G661">
        <v>4240.1854499999999</v>
      </c>
    </row>
    <row r="662" spans="2:7" x14ac:dyDescent="0.3">
      <c r="B662">
        <v>16.376981579999999</v>
      </c>
      <c r="C662">
        <v>1232.895481</v>
      </c>
      <c r="F662">
        <v>16.376981579999999</v>
      </c>
      <c r="G662">
        <v>1232.5454850000001</v>
      </c>
    </row>
    <row r="663" spans="2:7" x14ac:dyDescent="0.3">
      <c r="B663">
        <v>16.382299159999999</v>
      </c>
      <c r="C663">
        <v>5374.8599029999996</v>
      </c>
      <c r="F663">
        <v>16.382299159999999</v>
      </c>
      <c r="G663">
        <v>5374.5099069999997</v>
      </c>
    </row>
    <row r="664" spans="2:7" x14ac:dyDescent="0.3">
      <c r="B664">
        <v>16.49200227</v>
      </c>
      <c r="C664">
        <v>6694.0341939999998</v>
      </c>
      <c r="F664">
        <v>16.49200227</v>
      </c>
      <c r="G664">
        <v>6693.6841979999999</v>
      </c>
    </row>
    <row r="665" spans="2:7" x14ac:dyDescent="0.3">
      <c r="B665">
        <v>16.221978880000002</v>
      </c>
      <c r="C665">
        <v>3882.2612669999999</v>
      </c>
      <c r="F665">
        <v>16.221978880000002</v>
      </c>
      <c r="G665">
        <v>3881.9112709999999</v>
      </c>
    </row>
    <row r="666" spans="2:7" x14ac:dyDescent="0.3">
      <c r="B666">
        <v>16.326568959999999</v>
      </c>
      <c r="C666">
        <v>5683.7612749999998</v>
      </c>
      <c r="F666">
        <v>16.326568959999999</v>
      </c>
      <c r="G666">
        <v>5683.4112789999999</v>
      </c>
    </row>
    <row r="667" spans="2:7" x14ac:dyDescent="0.3">
      <c r="B667">
        <v>16.638893079999999</v>
      </c>
      <c r="C667">
        <v>5031.7807869999997</v>
      </c>
      <c r="F667">
        <v>16.638893079999999</v>
      </c>
      <c r="G667">
        <v>5031.4307909999998</v>
      </c>
    </row>
    <row r="668" spans="2:7" x14ac:dyDescent="0.3">
      <c r="B668">
        <v>16.268788879999999</v>
      </c>
      <c r="C668">
        <v>858.77980070000001</v>
      </c>
      <c r="F668">
        <v>16.268788879999999</v>
      </c>
      <c r="G668">
        <v>858.42980420000004</v>
      </c>
    </row>
    <row r="669" spans="2:7" x14ac:dyDescent="0.3">
      <c r="B669">
        <v>16.368263219999999</v>
      </c>
      <c r="C669">
        <v>3942.7798280000002</v>
      </c>
      <c r="F669">
        <v>16.368263219999999</v>
      </c>
      <c r="G669">
        <v>3942.4298309999999</v>
      </c>
    </row>
    <row r="670" spans="2:7" x14ac:dyDescent="0.3">
      <c r="B670">
        <v>16.251509840000001</v>
      </c>
      <c r="C670">
        <v>3504.9933339999998</v>
      </c>
      <c r="F670">
        <v>16.251509840000001</v>
      </c>
      <c r="G670">
        <v>3504.643337</v>
      </c>
    </row>
    <row r="671" spans="2:7" x14ac:dyDescent="0.3">
      <c r="B671">
        <v>16.454072060000001</v>
      </c>
      <c r="C671">
        <v>967.88879589999999</v>
      </c>
      <c r="F671">
        <v>16.454072060000001</v>
      </c>
      <c r="G671">
        <v>967.53879940000002</v>
      </c>
    </row>
    <row r="672" spans="2:7" x14ac:dyDescent="0.3">
      <c r="B672">
        <v>16.567799260000001</v>
      </c>
      <c r="C672">
        <v>7419.4936610000004</v>
      </c>
      <c r="F672">
        <v>16.567799260000001</v>
      </c>
      <c r="G672">
        <v>7419.1436649999996</v>
      </c>
    </row>
    <row r="673" spans="2:7" x14ac:dyDescent="0.3">
      <c r="B673">
        <v>16.652637980000002</v>
      </c>
      <c r="C673">
        <v>6716.9454409999998</v>
      </c>
      <c r="F673">
        <v>16.652637980000002</v>
      </c>
      <c r="G673">
        <v>6716.5954449999999</v>
      </c>
    </row>
    <row r="674" spans="2:7" x14ac:dyDescent="0.3">
      <c r="B674">
        <v>16.410333250000001</v>
      </c>
      <c r="C674">
        <v>4908.1023850000001</v>
      </c>
      <c r="F674">
        <v>16.410333250000001</v>
      </c>
      <c r="G674">
        <v>4907.7523890000002</v>
      </c>
    </row>
    <row r="675" spans="2:7" x14ac:dyDescent="0.3">
      <c r="B675">
        <v>16.460039699999999</v>
      </c>
      <c r="C675">
        <v>6035.2920219999996</v>
      </c>
      <c r="F675">
        <v>16.460039699999999</v>
      </c>
      <c r="G675">
        <v>6034.9420259999997</v>
      </c>
    </row>
    <row r="676" spans="2:7" x14ac:dyDescent="0.3">
      <c r="B676">
        <v>16.451054389999999</v>
      </c>
      <c r="C676">
        <v>4846.9756239999997</v>
      </c>
      <c r="F676">
        <v>16.451054389999999</v>
      </c>
      <c r="G676">
        <v>4846.6256279999998</v>
      </c>
    </row>
    <row r="677" spans="2:7" x14ac:dyDescent="0.3">
      <c r="B677">
        <v>16.684890599999999</v>
      </c>
      <c r="C677">
        <v>6039.1589000000004</v>
      </c>
      <c r="F677">
        <v>16.684890599999999</v>
      </c>
      <c r="G677">
        <v>6038.8089030000001</v>
      </c>
    </row>
    <row r="678" spans="2:7" x14ac:dyDescent="0.3">
      <c r="B678">
        <v>16.15901496</v>
      </c>
      <c r="C678">
        <v>1234.573474</v>
      </c>
      <c r="F678">
        <v>16.15901496</v>
      </c>
      <c r="G678">
        <v>1234.223477</v>
      </c>
    </row>
    <row r="679" spans="2:7" x14ac:dyDescent="0.3">
      <c r="B679">
        <v>16.2582722</v>
      </c>
      <c r="C679">
        <v>2255.4569839999999</v>
      </c>
      <c r="F679">
        <v>16.2582722</v>
      </c>
      <c r="G679">
        <v>2255.1069870000001</v>
      </c>
    </row>
    <row r="680" spans="2:7" x14ac:dyDescent="0.3">
      <c r="B680">
        <v>16.29444389</v>
      </c>
      <c r="C680">
        <v>1188.600498</v>
      </c>
      <c r="F680">
        <v>16.29444389</v>
      </c>
      <c r="G680">
        <v>1188.2505020000001</v>
      </c>
    </row>
    <row r="681" spans="2:7" x14ac:dyDescent="0.3">
      <c r="B681">
        <v>16.64449874</v>
      </c>
      <c r="C681">
        <v>5516.4510620000001</v>
      </c>
      <c r="F681">
        <v>16.64449874</v>
      </c>
      <c r="G681">
        <v>5516.1010660000002</v>
      </c>
    </row>
    <row r="682" spans="2:7" x14ac:dyDescent="0.3">
      <c r="B682">
        <v>16.659924220000001</v>
      </c>
      <c r="C682">
        <v>4329.8090709999997</v>
      </c>
      <c r="F682">
        <v>16.659924220000001</v>
      </c>
      <c r="G682">
        <v>4329.4590740000003</v>
      </c>
    </row>
    <row r="683" spans="2:7" x14ac:dyDescent="0.3">
      <c r="B683">
        <v>16.351649030000001</v>
      </c>
      <c r="C683">
        <v>5195.7034160000003</v>
      </c>
      <c r="F683">
        <v>16.351649030000001</v>
      </c>
      <c r="G683">
        <v>5195.353419</v>
      </c>
    </row>
    <row r="684" spans="2:7" x14ac:dyDescent="0.3">
      <c r="B684">
        <v>16.13820776</v>
      </c>
      <c r="C684">
        <v>4592.1311519999999</v>
      </c>
      <c r="F684">
        <v>16.13820776</v>
      </c>
      <c r="G684">
        <v>4591.781156</v>
      </c>
    </row>
    <row r="685" spans="2:7" x14ac:dyDescent="0.3">
      <c r="B685">
        <v>16.200006519999999</v>
      </c>
      <c r="C685">
        <v>1223.3258880000001</v>
      </c>
      <c r="F685">
        <v>16.200006519999999</v>
      </c>
      <c r="G685">
        <v>1222.9758919999999</v>
      </c>
    </row>
    <row r="686" spans="2:7" x14ac:dyDescent="0.3">
      <c r="B686">
        <v>16.401343570000002</v>
      </c>
      <c r="C686">
        <v>3768.1461129999998</v>
      </c>
      <c r="F686">
        <v>16.401343570000002</v>
      </c>
      <c r="G686">
        <v>3767.7961169999999</v>
      </c>
    </row>
    <row r="687" spans="2:7" x14ac:dyDescent="0.3">
      <c r="B687">
        <v>16.303086530000002</v>
      </c>
      <c r="C687">
        <v>951.3166569</v>
      </c>
      <c r="F687">
        <v>16.303086530000002</v>
      </c>
      <c r="G687">
        <v>950.96666040000002</v>
      </c>
    </row>
    <row r="688" spans="2:7" x14ac:dyDescent="0.3">
      <c r="B688">
        <v>16.527957440000002</v>
      </c>
      <c r="C688">
        <v>864.65053469999998</v>
      </c>
      <c r="F688">
        <v>16.527957440000002</v>
      </c>
      <c r="G688">
        <v>864.30053820000001</v>
      </c>
    </row>
    <row r="689" spans="2:7" x14ac:dyDescent="0.3">
      <c r="B689">
        <v>16.644203099999999</v>
      </c>
      <c r="C689">
        <v>5062.5343270000003</v>
      </c>
      <c r="F689">
        <v>16.644203099999999</v>
      </c>
      <c r="G689">
        <v>5062.18433</v>
      </c>
    </row>
    <row r="690" spans="2:7" x14ac:dyDescent="0.3">
      <c r="B690">
        <v>16.685939170000001</v>
      </c>
      <c r="C690">
        <v>6150.5841339999997</v>
      </c>
      <c r="F690">
        <v>16.685939170000001</v>
      </c>
      <c r="G690">
        <v>6150.2341379999998</v>
      </c>
    </row>
    <row r="691" spans="2:7" x14ac:dyDescent="0.3">
      <c r="B691">
        <v>16.428639180000001</v>
      </c>
      <c r="C691">
        <v>1210.465931</v>
      </c>
      <c r="F691">
        <v>16.428639180000001</v>
      </c>
      <c r="G691">
        <v>1210.1159339999999</v>
      </c>
    </row>
    <row r="692" spans="2:7" x14ac:dyDescent="0.3">
      <c r="B692">
        <v>16.5693679</v>
      </c>
      <c r="C692">
        <v>1024.3428019999999</v>
      </c>
      <c r="F692">
        <v>16.5693679</v>
      </c>
      <c r="G692">
        <v>1023.992806</v>
      </c>
    </row>
    <row r="693" spans="2:7" x14ac:dyDescent="0.3">
      <c r="B693">
        <v>16.38842915</v>
      </c>
      <c r="C693">
        <v>868.7005676</v>
      </c>
      <c r="F693">
        <v>16.38842915</v>
      </c>
      <c r="G693">
        <v>868.35057110000002</v>
      </c>
    </row>
    <row r="694" spans="2:7" x14ac:dyDescent="0.3">
      <c r="B694">
        <v>16.49626177</v>
      </c>
      <c r="C694">
        <v>6583.8983090000002</v>
      </c>
      <c r="F694">
        <v>16.49626177</v>
      </c>
      <c r="G694">
        <v>6583.5483130000002</v>
      </c>
    </row>
    <row r="695" spans="2:7" x14ac:dyDescent="0.3">
      <c r="B695">
        <v>16.279366620000001</v>
      </c>
      <c r="C695">
        <v>3502.4782030000001</v>
      </c>
      <c r="F695">
        <v>16.279366620000001</v>
      </c>
      <c r="G695">
        <v>3502.1282070000002</v>
      </c>
    </row>
    <row r="696" spans="2:7" x14ac:dyDescent="0.3">
      <c r="B696">
        <v>16.361339569999998</v>
      </c>
      <c r="C696">
        <v>4846.8622679999999</v>
      </c>
      <c r="F696">
        <v>16.361339569999998</v>
      </c>
      <c r="G696">
        <v>4846.5122719999999</v>
      </c>
    </row>
    <row r="697" spans="2:7" x14ac:dyDescent="0.3">
      <c r="B697">
        <v>16.218151949999999</v>
      </c>
      <c r="C697">
        <v>2793.9578620000002</v>
      </c>
      <c r="F697">
        <v>16.218151949999999</v>
      </c>
      <c r="G697">
        <v>2793.6078649999999</v>
      </c>
    </row>
    <row r="698" spans="2:7" x14ac:dyDescent="0.3">
      <c r="B698">
        <v>16.403595259999999</v>
      </c>
      <c r="C698">
        <v>4877.0676800000001</v>
      </c>
      <c r="F698">
        <v>16.403595259999999</v>
      </c>
      <c r="G698">
        <v>4876.7176840000002</v>
      </c>
    </row>
    <row r="699" spans="2:7" x14ac:dyDescent="0.3">
      <c r="B699">
        <v>16.593240309999999</v>
      </c>
      <c r="C699">
        <v>8599.3783220000005</v>
      </c>
      <c r="F699">
        <v>16.593240309999999</v>
      </c>
      <c r="G699">
        <v>8599.0283259999997</v>
      </c>
    </row>
    <row r="700" spans="2:7" x14ac:dyDescent="0.3">
      <c r="B700">
        <v>16.248256779999998</v>
      </c>
      <c r="C700">
        <v>4474.0585229999997</v>
      </c>
      <c r="F700">
        <v>16.248256779999998</v>
      </c>
      <c r="G700">
        <v>4473.7085260000003</v>
      </c>
    </row>
    <row r="701" spans="2:7" x14ac:dyDescent="0.3">
      <c r="B701">
        <v>16.528372220000001</v>
      </c>
      <c r="C701">
        <v>8534.2590930000006</v>
      </c>
      <c r="F701">
        <v>16.528372220000001</v>
      </c>
      <c r="G701">
        <v>8533.9090959999994</v>
      </c>
    </row>
    <row r="702" spans="2:7" x14ac:dyDescent="0.3">
      <c r="B702">
        <v>16.216258119999999</v>
      </c>
      <c r="C702">
        <v>5201.6956719999998</v>
      </c>
      <c r="F702">
        <v>16.216258119999999</v>
      </c>
      <c r="G702">
        <v>5201.3456749999996</v>
      </c>
    </row>
    <row r="703" spans="2:7" x14ac:dyDescent="0.3">
      <c r="B703">
        <v>16.328332960000001</v>
      </c>
      <c r="C703">
        <v>4289.7149449999997</v>
      </c>
      <c r="F703">
        <v>16.328332960000001</v>
      </c>
      <c r="G703">
        <v>4289.3649480000004</v>
      </c>
    </row>
    <row r="704" spans="2:7" x14ac:dyDescent="0.3">
      <c r="B704">
        <v>16.327240310000001</v>
      </c>
      <c r="C704">
        <v>955.46622009999999</v>
      </c>
      <c r="F704">
        <v>16.327240310000001</v>
      </c>
      <c r="G704">
        <v>955.11622360000001</v>
      </c>
    </row>
    <row r="705" spans="2:7" x14ac:dyDescent="0.3">
      <c r="B705">
        <v>16.30152056</v>
      </c>
      <c r="C705">
        <v>5634.8532869999999</v>
      </c>
      <c r="F705">
        <v>16.30152056</v>
      </c>
      <c r="G705">
        <v>5634.5032899999997</v>
      </c>
    </row>
    <row r="706" spans="2:7" x14ac:dyDescent="0.3">
      <c r="B706">
        <v>16.651626140000001</v>
      </c>
      <c r="C706">
        <v>946.20940029999997</v>
      </c>
      <c r="F706">
        <v>16.651626140000001</v>
      </c>
      <c r="G706">
        <v>945.8594038</v>
      </c>
    </row>
    <row r="707" spans="2:7" x14ac:dyDescent="0.3">
      <c r="B707">
        <v>16.525127990000001</v>
      </c>
      <c r="C707">
        <v>4379.0832689999997</v>
      </c>
      <c r="F707">
        <v>16.525127990000001</v>
      </c>
      <c r="G707">
        <v>4378.7332720000004</v>
      </c>
    </row>
    <row r="708" spans="2:7" x14ac:dyDescent="0.3">
      <c r="B708">
        <v>16.465904370000001</v>
      </c>
      <c r="C708">
        <v>5527.1377970000003</v>
      </c>
      <c r="F708">
        <v>16.465904370000001</v>
      </c>
      <c r="G708">
        <v>5526.7878010000004</v>
      </c>
    </row>
    <row r="709" spans="2:7" x14ac:dyDescent="0.3">
      <c r="B709">
        <v>16.1801286</v>
      </c>
      <c r="C709">
        <v>3308.1471999999999</v>
      </c>
      <c r="F709">
        <v>16.1801286</v>
      </c>
      <c r="G709">
        <v>3307.797204</v>
      </c>
    </row>
    <row r="710" spans="2:7" x14ac:dyDescent="0.3">
      <c r="B710">
        <v>16.34038181</v>
      </c>
      <c r="C710">
        <v>2805.4550260000001</v>
      </c>
      <c r="F710">
        <v>16.34038181</v>
      </c>
      <c r="G710">
        <v>2805.1050289999998</v>
      </c>
    </row>
    <row r="711" spans="2:7" x14ac:dyDescent="0.3">
      <c r="B711">
        <v>16.332473029999999</v>
      </c>
      <c r="C711">
        <v>3170.881785</v>
      </c>
      <c r="F711">
        <v>16.332473029999999</v>
      </c>
      <c r="G711">
        <v>3170.5317879999998</v>
      </c>
    </row>
    <row r="712" spans="2:7" x14ac:dyDescent="0.3">
      <c r="B712">
        <v>16.30374205</v>
      </c>
      <c r="C712">
        <v>3421.0084449999999</v>
      </c>
      <c r="F712">
        <v>16.30374205</v>
      </c>
      <c r="G712">
        <v>3420.6584480000001</v>
      </c>
    </row>
    <row r="713" spans="2:7" x14ac:dyDescent="0.3">
      <c r="B713">
        <v>16.429841079999999</v>
      </c>
      <c r="C713">
        <v>6280.2489210000003</v>
      </c>
      <c r="F713">
        <v>16.429841079999999</v>
      </c>
      <c r="G713">
        <v>6279.8989240000001</v>
      </c>
    </row>
    <row r="714" spans="2:7" x14ac:dyDescent="0.3">
      <c r="B714">
        <v>16.375268999999999</v>
      </c>
      <c r="C714">
        <v>1027.2583649999999</v>
      </c>
      <c r="F714">
        <v>16.375268999999999</v>
      </c>
      <c r="G714">
        <v>1026.908369</v>
      </c>
    </row>
    <row r="715" spans="2:7" x14ac:dyDescent="0.3">
      <c r="B715">
        <v>16.447622590000002</v>
      </c>
      <c r="C715">
        <v>826.30997579999996</v>
      </c>
      <c r="F715">
        <v>16.447622590000002</v>
      </c>
      <c r="G715">
        <v>825.95997929999999</v>
      </c>
    </row>
    <row r="716" spans="2:7" x14ac:dyDescent="0.3">
      <c r="B716">
        <v>16.305624340000001</v>
      </c>
      <c r="C716">
        <v>833.25975960000005</v>
      </c>
      <c r="F716">
        <v>16.305624340000001</v>
      </c>
      <c r="G716">
        <v>832.90976309999996</v>
      </c>
    </row>
    <row r="717" spans="2:7" x14ac:dyDescent="0.3">
      <c r="B717">
        <v>16.2783248</v>
      </c>
      <c r="C717">
        <v>4828.5935319999999</v>
      </c>
      <c r="F717">
        <v>16.2783248</v>
      </c>
      <c r="G717">
        <v>4828.2435359999999</v>
      </c>
    </row>
    <row r="718" spans="2:7" x14ac:dyDescent="0.3">
      <c r="B718">
        <v>16.63650436</v>
      </c>
      <c r="C718">
        <v>5526.8674840000003</v>
      </c>
      <c r="F718">
        <v>16.63650436</v>
      </c>
      <c r="G718">
        <v>5526.5174870000001</v>
      </c>
    </row>
    <row r="719" spans="2:7" x14ac:dyDescent="0.3">
      <c r="B719">
        <v>16.17066402</v>
      </c>
      <c r="C719">
        <v>1275.4449159999999</v>
      </c>
      <c r="F719">
        <v>16.17066402</v>
      </c>
      <c r="G719">
        <v>1275.09492</v>
      </c>
    </row>
    <row r="720" spans="2:7" x14ac:dyDescent="0.3">
      <c r="B720">
        <v>16.298591219999999</v>
      </c>
      <c r="C720">
        <v>5689.4514929999996</v>
      </c>
      <c r="F720">
        <v>16.298591219999999</v>
      </c>
      <c r="G720">
        <v>5689.1014969999997</v>
      </c>
    </row>
    <row r="721" spans="2:7" x14ac:dyDescent="0.3">
      <c r="B721">
        <v>16.479170809999999</v>
      </c>
      <c r="C721">
        <v>4416.2570740000001</v>
      </c>
      <c r="F721">
        <v>16.479170809999999</v>
      </c>
      <c r="G721">
        <v>4415.9070780000002</v>
      </c>
    </row>
    <row r="722" spans="2:7" x14ac:dyDescent="0.3">
      <c r="B722">
        <v>16.568652459999999</v>
      </c>
      <c r="C722">
        <v>7544.9595049999998</v>
      </c>
      <c r="F722">
        <v>16.568652459999999</v>
      </c>
      <c r="G722">
        <v>7544.6095089999999</v>
      </c>
    </row>
    <row r="723" spans="2:7" x14ac:dyDescent="0.3">
      <c r="B723">
        <v>16.162791559999999</v>
      </c>
      <c r="C723">
        <v>2329.3184160000001</v>
      </c>
      <c r="F723">
        <v>16.162791559999999</v>
      </c>
      <c r="G723">
        <v>2328.9684189999998</v>
      </c>
    </row>
    <row r="724" spans="2:7" x14ac:dyDescent="0.3">
      <c r="B724">
        <v>16.345628980000001</v>
      </c>
      <c r="C724">
        <v>4652.5485660000004</v>
      </c>
      <c r="F724">
        <v>16.345628980000001</v>
      </c>
      <c r="G724">
        <v>4652.1985699999996</v>
      </c>
    </row>
    <row r="725" spans="2:7" x14ac:dyDescent="0.3">
      <c r="B725">
        <v>16.441653760000001</v>
      </c>
      <c r="C725">
        <v>885.09639070000003</v>
      </c>
      <c r="F725">
        <v>16.441653760000001</v>
      </c>
      <c r="G725">
        <v>884.74639420000005</v>
      </c>
    </row>
    <row r="726" spans="2:7" x14ac:dyDescent="0.3">
      <c r="B726">
        <v>16.311605019999998</v>
      </c>
      <c r="C726">
        <v>770.50902989999997</v>
      </c>
      <c r="F726">
        <v>16.311605019999998</v>
      </c>
      <c r="G726">
        <v>770.1590334</v>
      </c>
    </row>
    <row r="727" spans="2:7" x14ac:dyDescent="0.3">
      <c r="B727">
        <v>16.37813482</v>
      </c>
      <c r="C727">
        <v>890.70123460000002</v>
      </c>
      <c r="F727">
        <v>16.37813482</v>
      </c>
      <c r="G727">
        <v>890.35123810000005</v>
      </c>
    </row>
    <row r="728" spans="2:7" x14ac:dyDescent="0.3">
      <c r="B728">
        <v>16.505403749999999</v>
      </c>
      <c r="C728">
        <v>7831.8629629999996</v>
      </c>
      <c r="F728">
        <v>16.505403749999999</v>
      </c>
      <c r="G728">
        <v>7831.5129669999997</v>
      </c>
    </row>
    <row r="729" spans="2:7" x14ac:dyDescent="0.3">
      <c r="B729">
        <v>16.363457690000001</v>
      </c>
      <c r="C729">
        <v>6177.2614450000001</v>
      </c>
      <c r="F729">
        <v>16.363457690000001</v>
      </c>
      <c r="G729">
        <v>6176.9114490000002</v>
      </c>
    </row>
    <row r="730" spans="2:7" x14ac:dyDescent="0.3">
      <c r="B730">
        <v>16.273633310000001</v>
      </c>
      <c r="C730">
        <v>851.62556549999999</v>
      </c>
      <c r="F730">
        <v>16.273633310000001</v>
      </c>
      <c r="G730">
        <v>851.27556900000002</v>
      </c>
    </row>
    <row r="731" spans="2:7" x14ac:dyDescent="0.3">
      <c r="B731">
        <v>16.5278609</v>
      </c>
      <c r="C731">
        <v>841.29116669999996</v>
      </c>
      <c r="F731">
        <v>16.5278609</v>
      </c>
      <c r="G731">
        <v>840.94117019999999</v>
      </c>
    </row>
    <row r="732" spans="2:7" x14ac:dyDescent="0.3">
      <c r="B732">
        <v>16.801763869999998</v>
      </c>
      <c r="C732">
        <v>6374.1351770000001</v>
      </c>
      <c r="F732">
        <v>16.801763869999998</v>
      </c>
      <c r="G732">
        <v>6373.7851810000002</v>
      </c>
    </row>
    <row r="733" spans="2:7" x14ac:dyDescent="0.3">
      <c r="B733">
        <v>16.55347669</v>
      </c>
      <c r="C733">
        <v>955.56061929999998</v>
      </c>
      <c r="F733">
        <v>16.55347669</v>
      </c>
      <c r="G733">
        <v>955.21062280000001</v>
      </c>
    </row>
    <row r="734" spans="2:7" x14ac:dyDescent="0.3">
      <c r="B734">
        <v>16.576495349999998</v>
      </c>
      <c r="C734">
        <v>1593.9161770000001</v>
      </c>
      <c r="F734">
        <v>16.576495349999998</v>
      </c>
      <c r="G734">
        <v>1593.5661809999999</v>
      </c>
    </row>
    <row r="735" spans="2:7" x14ac:dyDescent="0.3">
      <c r="B735">
        <v>16.446818709999999</v>
      </c>
      <c r="C735">
        <v>3405.9899770000002</v>
      </c>
      <c r="F735">
        <v>16.446818709999999</v>
      </c>
      <c r="G735">
        <v>3405.6399799999999</v>
      </c>
    </row>
    <row r="736" spans="2:7" x14ac:dyDescent="0.3">
      <c r="B736">
        <v>16.64442068</v>
      </c>
      <c r="C736">
        <v>5983.5667960000001</v>
      </c>
      <c r="F736">
        <v>16.64442068</v>
      </c>
      <c r="G736">
        <v>5983.2168000000001</v>
      </c>
    </row>
    <row r="737" spans="2:7" x14ac:dyDescent="0.3">
      <c r="B737">
        <v>16.349253409999999</v>
      </c>
      <c r="C737">
        <v>790.01157639999997</v>
      </c>
      <c r="F737">
        <v>16.349253409999999</v>
      </c>
      <c r="G737">
        <v>789.66157989999999</v>
      </c>
    </row>
    <row r="738" spans="2:7" x14ac:dyDescent="0.3">
      <c r="B738">
        <v>16.357318070000002</v>
      </c>
      <c r="C738">
        <v>5135.4348490000002</v>
      </c>
      <c r="F738">
        <v>16.357318070000002</v>
      </c>
      <c r="G738">
        <v>5135.084852</v>
      </c>
    </row>
    <row r="739" spans="2:7" x14ac:dyDescent="0.3">
      <c r="B739">
        <v>16.659560679999998</v>
      </c>
      <c r="C739">
        <v>5192.780041</v>
      </c>
      <c r="F739">
        <v>16.659560679999998</v>
      </c>
      <c r="G739">
        <v>5192.4300439999997</v>
      </c>
    </row>
    <row r="740" spans="2:7" x14ac:dyDescent="0.3">
      <c r="B740">
        <v>16.332996569999999</v>
      </c>
      <c r="C740">
        <v>5998.1669019999999</v>
      </c>
      <c r="F740">
        <v>16.332996569999999</v>
      </c>
      <c r="G740">
        <v>5997.816906</v>
      </c>
    </row>
    <row r="741" spans="2:7" x14ac:dyDescent="0.3">
      <c r="B741">
        <v>16.618908059999999</v>
      </c>
      <c r="C741">
        <v>798.61884880000002</v>
      </c>
      <c r="F741">
        <v>16.618908059999999</v>
      </c>
      <c r="G741">
        <v>798.26885230000005</v>
      </c>
    </row>
    <row r="742" spans="2:7" x14ac:dyDescent="0.3">
      <c r="B742">
        <v>16.280296069999999</v>
      </c>
      <c r="C742">
        <v>4843.9797060000001</v>
      </c>
      <c r="F742">
        <v>16.280296069999999</v>
      </c>
      <c r="G742">
        <v>4843.6297089999998</v>
      </c>
    </row>
    <row r="743" spans="2:7" x14ac:dyDescent="0.3">
      <c r="B743">
        <v>16.215347860000001</v>
      </c>
      <c r="C743">
        <v>999.50908170000002</v>
      </c>
      <c r="F743">
        <v>16.215347860000001</v>
      </c>
      <c r="G743">
        <v>999.15908520000005</v>
      </c>
    </row>
    <row r="744" spans="2:7" x14ac:dyDescent="0.3">
      <c r="B744">
        <v>16.673240109999998</v>
      </c>
      <c r="C744">
        <v>8749.7357950000005</v>
      </c>
      <c r="F744">
        <v>16.673240109999998</v>
      </c>
      <c r="G744">
        <v>8749.3857989999997</v>
      </c>
    </row>
    <row r="745" spans="2:7" x14ac:dyDescent="0.3">
      <c r="B745">
        <v>16.211383789999999</v>
      </c>
      <c r="C745">
        <v>4326.6135219999996</v>
      </c>
      <c r="F745">
        <v>16.211383789999999</v>
      </c>
      <c r="G745">
        <v>4326.2635250000003</v>
      </c>
    </row>
    <row r="746" spans="2:7" x14ac:dyDescent="0.3">
      <c r="B746">
        <v>16.502801699999999</v>
      </c>
      <c r="C746">
        <v>1046.7822639999999</v>
      </c>
      <c r="F746">
        <v>16.502801699999999</v>
      </c>
      <c r="G746">
        <v>1046.432268</v>
      </c>
    </row>
    <row r="747" spans="2:7" x14ac:dyDescent="0.3">
      <c r="B747">
        <v>16.46927239</v>
      </c>
      <c r="C747">
        <v>2944.546789</v>
      </c>
      <c r="F747">
        <v>16.46927239</v>
      </c>
      <c r="G747">
        <v>2944.1967930000001</v>
      </c>
    </row>
    <row r="748" spans="2:7" x14ac:dyDescent="0.3">
      <c r="B748">
        <v>16.393222560000002</v>
      </c>
      <c r="C748">
        <v>5442.9668259999999</v>
      </c>
      <c r="F748">
        <v>16.393222560000002</v>
      </c>
      <c r="G748">
        <v>5442.6168289999996</v>
      </c>
    </row>
    <row r="749" spans="2:7" x14ac:dyDescent="0.3">
      <c r="B749">
        <v>16.310444740000001</v>
      </c>
      <c r="C749">
        <v>970.88685299999997</v>
      </c>
      <c r="F749">
        <v>16.310444740000001</v>
      </c>
      <c r="G749">
        <v>970.5368565</v>
      </c>
    </row>
    <row r="750" spans="2:7" x14ac:dyDescent="0.3">
      <c r="B750">
        <v>16.133056740000001</v>
      </c>
      <c r="C750">
        <v>5140.2467859999997</v>
      </c>
      <c r="F750">
        <v>16.133056740000001</v>
      </c>
      <c r="G750">
        <v>5139.8967899999998</v>
      </c>
    </row>
    <row r="751" spans="2:7" x14ac:dyDescent="0.3">
      <c r="B751">
        <v>16.39694918</v>
      </c>
      <c r="C751">
        <v>1103.761528</v>
      </c>
      <c r="F751">
        <v>16.39694918</v>
      </c>
      <c r="G751">
        <v>1103.411531</v>
      </c>
    </row>
    <row r="752" spans="2:7" x14ac:dyDescent="0.3">
      <c r="B752">
        <v>16.67521198</v>
      </c>
      <c r="C752">
        <v>9223.7955249999995</v>
      </c>
      <c r="F752">
        <v>16.67521198</v>
      </c>
      <c r="G752">
        <v>9223.4455290000005</v>
      </c>
    </row>
    <row r="753" spans="2:7" x14ac:dyDescent="0.3">
      <c r="B753">
        <v>16.521038749999999</v>
      </c>
      <c r="C753">
        <v>4449.2472850000004</v>
      </c>
      <c r="F753">
        <v>16.521038749999999</v>
      </c>
      <c r="G753">
        <v>4448.8972880000001</v>
      </c>
    </row>
    <row r="754" spans="2:7" x14ac:dyDescent="0.3">
      <c r="B754">
        <v>16.282896749999999</v>
      </c>
      <c r="C754">
        <v>6876.8008280000004</v>
      </c>
      <c r="F754">
        <v>16.282896749999999</v>
      </c>
      <c r="G754">
        <v>6876.4508310000001</v>
      </c>
    </row>
    <row r="755" spans="2:7" x14ac:dyDescent="0.3">
      <c r="B755">
        <v>16.611332099999998</v>
      </c>
      <c r="C755">
        <v>3344.5449480000002</v>
      </c>
      <c r="F755">
        <v>16.611332099999998</v>
      </c>
      <c r="G755">
        <v>3344.1949509999999</v>
      </c>
    </row>
    <row r="756" spans="2:7" x14ac:dyDescent="0.3">
      <c r="B756">
        <v>16.52349856</v>
      </c>
      <c r="C756">
        <v>4222.6529119999996</v>
      </c>
      <c r="F756">
        <v>16.52349856</v>
      </c>
      <c r="G756">
        <v>4222.3029159999996</v>
      </c>
    </row>
    <row r="757" spans="2:7" x14ac:dyDescent="0.3">
      <c r="B757">
        <v>16.482243570000001</v>
      </c>
      <c r="C757">
        <v>842.13485439999999</v>
      </c>
      <c r="F757">
        <v>16.482243570000001</v>
      </c>
      <c r="G757">
        <v>841.78485790000002</v>
      </c>
    </row>
    <row r="758" spans="2:7" x14ac:dyDescent="0.3">
      <c r="B758">
        <v>16.369487360000001</v>
      </c>
      <c r="C758">
        <v>3747.0600330000002</v>
      </c>
      <c r="F758">
        <v>16.369487360000001</v>
      </c>
      <c r="G758">
        <v>3746.7100359999999</v>
      </c>
    </row>
    <row r="759" spans="2:7" x14ac:dyDescent="0.3">
      <c r="B759">
        <v>16.521131409999999</v>
      </c>
      <c r="C759">
        <v>5451.2315259999996</v>
      </c>
      <c r="F759">
        <v>16.521131409999999</v>
      </c>
      <c r="G759">
        <v>5450.8815299999997</v>
      </c>
    </row>
    <row r="760" spans="2:7" x14ac:dyDescent="0.3">
      <c r="B760">
        <v>16.08332244</v>
      </c>
      <c r="C760">
        <v>794.42596100000003</v>
      </c>
      <c r="F760">
        <v>16.08332244</v>
      </c>
      <c r="G760">
        <v>794.07596450000005</v>
      </c>
    </row>
    <row r="761" spans="2:7" x14ac:dyDescent="0.3">
      <c r="B761">
        <v>16.45047117</v>
      </c>
      <c r="C761">
        <v>936.41613040000004</v>
      </c>
      <c r="F761">
        <v>16.45047117</v>
      </c>
      <c r="G761">
        <v>936.06613389999995</v>
      </c>
    </row>
    <row r="762" spans="2:7" x14ac:dyDescent="0.3">
      <c r="B762">
        <v>16.312195930000001</v>
      </c>
      <c r="C762">
        <v>860.50545039999997</v>
      </c>
      <c r="F762">
        <v>16.312195930000001</v>
      </c>
      <c r="G762">
        <v>860.1554539</v>
      </c>
    </row>
    <row r="763" spans="2:7" x14ac:dyDescent="0.3">
      <c r="B763">
        <v>16.452104129999999</v>
      </c>
      <c r="C763">
        <v>833.56821119999995</v>
      </c>
      <c r="F763">
        <v>16.452104129999999</v>
      </c>
      <c r="G763">
        <v>833.21821469999998</v>
      </c>
    </row>
    <row r="764" spans="2:7" x14ac:dyDescent="0.3">
      <c r="B764">
        <v>16.508160270000001</v>
      </c>
      <c r="C764">
        <v>5041.2141879999999</v>
      </c>
      <c r="F764">
        <v>16.508160270000001</v>
      </c>
      <c r="G764">
        <v>5040.8641909999997</v>
      </c>
    </row>
    <row r="765" spans="2:7" x14ac:dyDescent="0.3">
      <c r="B765">
        <v>16.373707849999999</v>
      </c>
      <c r="C765">
        <v>1348.313727</v>
      </c>
      <c r="F765">
        <v>16.373707849999999</v>
      </c>
      <c r="G765">
        <v>1347.9637310000001</v>
      </c>
    </row>
    <row r="766" spans="2:7" x14ac:dyDescent="0.3">
      <c r="B766">
        <v>16.384435320000001</v>
      </c>
      <c r="C766">
        <v>6595.1016159999999</v>
      </c>
      <c r="F766">
        <v>16.384435320000001</v>
      </c>
      <c r="G766">
        <v>6594.75162</v>
      </c>
    </row>
    <row r="767" spans="2:7" x14ac:dyDescent="0.3">
      <c r="B767">
        <v>16.317972579999999</v>
      </c>
      <c r="C767">
        <v>2727.486633</v>
      </c>
      <c r="F767">
        <v>16.317972579999999</v>
      </c>
      <c r="G767">
        <v>2727.1366370000001</v>
      </c>
    </row>
    <row r="768" spans="2:7" x14ac:dyDescent="0.3">
      <c r="B768">
        <v>16.273141979999998</v>
      </c>
      <c r="C768">
        <v>1280.2364520000001</v>
      </c>
      <c r="F768">
        <v>16.273141979999998</v>
      </c>
      <c r="G768">
        <v>1279.8864550000001</v>
      </c>
    </row>
    <row r="769" spans="2:7" x14ac:dyDescent="0.3">
      <c r="B769">
        <v>16.538201229999999</v>
      </c>
      <c r="C769">
        <v>5089.3845600000004</v>
      </c>
      <c r="F769">
        <v>16.538201229999999</v>
      </c>
      <c r="G769">
        <v>5089.0345639999996</v>
      </c>
    </row>
    <row r="770" spans="2:7" x14ac:dyDescent="0.3">
      <c r="B770">
        <v>16.54822107</v>
      </c>
      <c r="C770">
        <v>2764.1928480000001</v>
      </c>
      <c r="F770">
        <v>16.54822107</v>
      </c>
      <c r="G770">
        <v>2763.8428509999999</v>
      </c>
    </row>
    <row r="771" spans="2:7" x14ac:dyDescent="0.3">
      <c r="B771">
        <v>16.440336080000002</v>
      </c>
      <c r="C771">
        <v>4414.7707929999997</v>
      </c>
      <c r="F771">
        <v>16.440336080000002</v>
      </c>
      <c r="G771">
        <v>4414.4207960000003</v>
      </c>
    </row>
    <row r="772" spans="2:7" x14ac:dyDescent="0.3">
      <c r="B772">
        <v>16.808136189999999</v>
      </c>
      <c r="C772">
        <v>10975.8941</v>
      </c>
      <c r="F772">
        <v>16.808136189999999</v>
      </c>
      <c r="G772">
        <v>10975.544099999999</v>
      </c>
    </row>
    <row r="773" spans="2:7" x14ac:dyDescent="0.3">
      <c r="B773">
        <v>16.416742859999999</v>
      </c>
      <c r="C773">
        <v>1173.8215520000001</v>
      </c>
      <c r="F773">
        <v>16.416742859999999</v>
      </c>
      <c r="G773">
        <v>1173.471556</v>
      </c>
    </row>
    <row r="774" spans="2:7" x14ac:dyDescent="0.3">
      <c r="B774">
        <v>16.55963714</v>
      </c>
      <c r="C774">
        <v>990.49637629999995</v>
      </c>
      <c r="F774">
        <v>16.55963714</v>
      </c>
      <c r="G774">
        <v>990.14637979999998</v>
      </c>
    </row>
    <row r="775" spans="2:7" x14ac:dyDescent="0.3">
      <c r="B775">
        <v>16.67885931</v>
      </c>
      <c r="C775">
        <v>4856.6713149999996</v>
      </c>
      <c r="F775">
        <v>16.67885931</v>
      </c>
      <c r="G775">
        <v>4856.3213189999997</v>
      </c>
    </row>
    <row r="776" spans="2:7" x14ac:dyDescent="0.3">
      <c r="B776">
        <v>16.540004840000002</v>
      </c>
      <c r="C776">
        <v>5404.0850190000001</v>
      </c>
      <c r="F776">
        <v>16.540004840000002</v>
      </c>
      <c r="G776">
        <v>5403.7350219999998</v>
      </c>
    </row>
    <row r="777" spans="2:7" x14ac:dyDescent="0.3">
      <c r="B777">
        <v>16.366979189999999</v>
      </c>
      <c r="C777">
        <v>2657.8292750000001</v>
      </c>
      <c r="F777">
        <v>16.366979189999999</v>
      </c>
      <c r="G777">
        <v>2657.4792779999998</v>
      </c>
    </row>
    <row r="778" spans="2:7" x14ac:dyDescent="0.3">
      <c r="B778">
        <v>16.610028010000001</v>
      </c>
      <c r="C778">
        <v>925.74012809999999</v>
      </c>
      <c r="F778">
        <v>16.610028010000001</v>
      </c>
      <c r="G778">
        <v>925.39013160000002</v>
      </c>
    </row>
    <row r="779" spans="2:7" x14ac:dyDescent="0.3">
      <c r="B779">
        <v>16.499684609999999</v>
      </c>
      <c r="C779">
        <v>4514.709801</v>
      </c>
      <c r="F779">
        <v>16.499684609999999</v>
      </c>
      <c r="G779">
        <v>4514.3598039999997</v>
      </c>
    </row>
    <row r="780" spans="2:7" x14ac:dyDescent="0.3">
      <c r="B780">
        <v>16.548884619999999</v>
      </c>
      <c r="C780">
        <v>4632.2576589999999</v>
      </c>
      <c r="F780">
        <v>16.548884619999999</v>
      </c>
      <c r="G780">
        <v>4631.9076619999996</v>
      </c>
    </row>
    <row r="781" spans="2:7" x14ac:dyDescent="0.3">
      <c r="B781">
        <v>16.441329679999999</v>
      </c>
      <c r="C781">
        <v>814.90475649999996</v>
      </c>
      <c r="F781">
        <v>16.441329679999999</v>
      </c>
      <c r="G781">
        <v>814.55475999999999</v>
      </c>
    </row>
    <row r="782" spans="2:7" x14ac:dyDescent="0.3">
      <c r="B782">
        <v>16.620575079999998</v>
      </c>
      <c r="C782">
        <v>4655.1078200000002</v>
      </c>
      <c r="F782">
        <v>16.620575079999998</v>
      </c>
      <c r="G782">
        <v>4654.7578240000003</v>
      </c>
    </row>
    <row r="783" spans="2:7" x14ac:dyDescent="0.3">
      <c r="B783">
        <v>16.344190569999999</v>
      </c>
      <c r="C783">
        <v>4723.9389469999996</v>
      </c>
      <c r="F783">
        <v>16.344190569999999</v>
      </c>
      <c r="G783">
        <v>4723.5889500000003</v>
      </c>
    </row>
    <row r="784" spans="2:7" x14ac:dyDescent="0.3">
      <c r="B784">
        <v>16.664945400000001</v>
      </c>
      <c r="C784">
        <v>5735.9435960000001</v>
      </c>
      <c r="F784">
        <v>16.664945400000001</v>
      </c>
      <c r="G784">
        <v>5735.5935989999998</v>
      </c>
    </row>
    <row r="785" spans="2:7" x14ac:dyDescent="0.3">
      <c r="B785">
        <v>16.471124140000001</v>
      </c>
      <c r="C785">
        <v>8046.754927</v>
      </c>
      <c r="F785">
        <v>16.471124140000001</v>
      </c>
      <c r="G785">
        <v>8046.4049299999997</v>
      </c>
    </row>
    <row r="786" spans="2:7" x14ac:dyDescent="0.3">
      <c r="B786">
        <v>16.409817889999999</v>
      </c>
      <c r="C786">
        <v>7759.7452940000003</v>
      </c>
      <c r="F786">
        <v>16.409817889999999</v>
      </c>
      <c r="G786">
        <v>7759.3952980000004</v>
      </c>
    </row>
    <row r="787" spans="2:7" x14ac:dyDescent="0.3">
      <c r="B787">
        <v>16.238780460000001</v>
      </c>
      <c r="C787">
        <v>2657.834104</v>
      </c>
      <c r="F787">
        <v>16.238780460000001</v>
      </c>
      <c r="G787">
        <v>2657.4841080000001</v>
      </c>
    </row>
    <row r="788" spans="2:7" x14ac:dyDescent="0.3">
      <c r="B788">
        <v>16.23179528</v>
      </c>
      <c r="C788">
        <v>866.73438290000001</v>
      </c>
      <c r="F788">
        <v>16.23179528</v>
      </c>
      <c r="G788">
        <v>866.38438640000004</v>
      </c>
    </row>
    <row r="789" spans="2:7" x14ac:dyDescent="0.3">
      <c r="B789">
        <v>16.149129110000001</v>
      </c>
      <c r="C789">
        <v>836.72258899999997</v>
      </c>
      <c r="F789">
        <v>16.149129110000001</v>
      </c>
      <c r="G789">
        <v>836.3725925</v>
      </c>
    </row>
    <row r="790" spans="2:7" x14ac:dyDescent="0.3">
      <c r="B790">
        <v>16.34249458</v>
      </c>
      <c r="C790">
        <v>4794.120637</v>
      </c>
      <c r="F790">
        <v>16.34249458</v>
      </c>
      <c r="G790">
        <v>4793.7706410000001</v>
      </c>
    </row>
    <row r="791" spans="2:7" x14ac:dyDescent="0.3">
      <c r="B791">
        <v>16.344588359999999</v>
      </c>
      <c r="C791">
        <v>3830.036963</v>
      </c>
      <c r="F791">
        <v>16.344588359999999</v>
      </c>
      <c r="G791">
        <v>3829.6869660000002</v>
      </c>
    </row>
    <row r="792" spans="2:7" x14ac:dyDescent="0.3">
      <c r="B792">
        <v>16.379097980000001</v>
      </c>
      <c r="C792">
        <v>5177.9843000000001</v>
      </c>
      <c r="F792">
        <v>16.379097980000001</v>
      </c>
      <c r="G792">
        <v>5177.6343029999998</v>
      </c>
    </row>
    <row r="793" spans="2:7" x14ac:dyDescent="0.3">
      <c r="B793">
        <v>16.473743880000001</v>
      </c>
      <c r="C793">
        <v>7769.2633610000003</v>
      </c>
      <c r="F793">
        <v>16.473743880000001</v>
      </c>
      <c r="G793">
        <v>7768.9133650000003</v>
      </c>
    </row>
    <row r="794" spans="2:7" x14ac:dyDescent="0.3">
      <c r="B794">
        <v>16.332340290000001</v>
      </c>
      <c r="C794">
        <v>777.83876840000005</v>
      </c>
      <c r="F794">
        <v>16.332340290000001</v>
      </c>
      <c r="G794">
        <v>777.48877189999996</v>
      </c>
    </row>
    <row r="795" spans="2:7" x14ac:dyDescent="0.3">
      <c r="B795">
        <v>16.339527230000002</v>
      </c>
      <c r="C795">
        <v>5175.3160870000002</v>
      </c>
      <c r="F795">
        <v>16.339527230000002</v>
      </c>
      <c r="G795">
        <v>5174.9660910000002</v>
      </c>
    </row>
    <row r="796" spans="2:7" x14ac:dyDescent="0.3">
      <c r="B796">
        <v>16.307858450000001</v>
      </c>
      <c r="C796">
        <v>807.33463429999995</v>
      </c>
      <c r="F796">
        <v>16.307858450000001</v>
      </c>
      <c r="G796">
        <v>806.98463779999997</v>
      </c>
    </row>
    <row r="797" spans="2:7" x14ac:dyDescent="0.3">
      <c r="B797">
        <v>16.48365613</v>
      </c>
      <c r="C797">
        <v>3710.1006499999999</v>
      </c>
      <c r="F797">
        <v>16.48365613</v>
      </c>
      <c r="G797">
        <v>3709.7506539999999</v>
      </c>
    </row>
    <row r="798" spans="2:7" x14ac:dyDescent="0.3">
      <c r="B798">
        <v>16.40096707</v>
      </c>
      <c r="C798">
        <v>816.87279809999995</v>
      </c>
      <c r="F798">
        <v>16.40096707</v>
      </c>
      <c r="G798">
        <v>816.52280159999998</v>
      </c>
    </row>
    <row r="799" spans="2:7" x14ac:dyDescent="0.3">
      <c r="B799">
        <v>16.24496547</v>
      </c>
      <c r="C799">
        <v>4631.353435</v>
      </c>
      <c r="F799">
        <v>16.24496547</v>
      </c>
      <c r="G799">
        <v>4631.0034390000001</v>
      </c>
    </row>
    <row r="800" spans="2:7" x14ac:dyDescent="0.3">
      <c r="B800">
        <v>16.257157960000001</v>
      </c>
      <c r="C800">
        <v>3593.685465</v>
      </c>
      <c r="F800">
        <v>16.257157960000001</v>
      </c>
      <c r="G800">
        <v>3593.3354680000002</v>
      </c>
    </row>
    <row r="801" spans="2:7" x14ac:dyDescent="0.3">
      <c r="B801">
        <v>16.278290670000001</v>
      </c>
      <c r="C801">
        <v>1202.693671</v>
      </c>
      <c r="F801">
        <v>16.278290670000001</v>
      </c>
      <c r="G801">
        <v>1202.3436750000001</v>
      </c>
    </row>
    <row r="802" spans="2:7" x14ac:dyDescent="0.3">
      <c r="B802">
        <v>16.41129033</v>
      </c>
      <c r="C802">
        <v>860.69622770000001</v>
      </c>
      <c r="F802">
        <v>16.41129033</v>
      </c>
      <c r="G802">
        <v>860.34623120000003</v>
      </c>
    </row>
    <row r="803" spans="2:7" x14ac:dyDescent="0.3">
      <c r="B803">
        <v>16.726720050000001</v>
      </c>
      <c r="C803">
        <v>5282.8810579999999</v>
      </c>
      <c r="F803">
        <v>16.726720050000001</v>
      </c>
      <c r="G803">
        <v>5282.531062</v>
      </c>
    </row>
    <row r="804" spans="2:7" x14ac:dyDescent="0.3">
      <c r="B804">
        <v>16.264892150000001</v>
      </c>
      <c r="C804">
        <v>3677.6761000000001</v>
      </c>
      <c r="F804">
        <v>16.264892150000001</v>
      </c>
      <c r="G804">
        <v>3677.3261040000002</v>
      </c>
    </row>
    <row r="805" spans="2:7" x14ac:dyDescent="0.3">
      <c r="B805">
        <v>16.351884250000001</v>
      </c>
      <c r="C805">
        <v>4844.6128559999997</v>
      </c>
      <c r="F805">
        <v>16.351884250000001</v>
      </c>
      <c r="G805">
        <v>4844.2628590000004</v>
      </c>
    </row>
    <row r="806" spans="2:7" x14ac:dyDescent="0.3">
      <c r="B806">
        <v>16.3562932</v>
      </c>
      <c r="C806">
        <v>829.16472050000004</v>
      </c>
      <c r="F806">
        <v>16.3562932</v>
      </c>
      <c r="G806">
        <v>828.81472399999996</v>
      </c>
    </row>
    <row r="807" spans="2:7" x14ac:dyDescent="0.3">
      <c r="B807">
        <v>16.064315019999999</v>
      </c>
      <c r="C807">
        <v>2394.4705600000002</v>
      </c>
      <c r="F807">
        <v>16.064315019999999</v>
      </c>
      <c r="G807">
        <v>2394.1205629999999</v>
      </c>
    </row>
    <row r="808" spans="2:7" x14ac:dyDescent="0.3">
      <c r="B808">
        <v>16.376457200000001</v>
      </c>
      <c r="C808">
        <v>828.44970269999999</v>
      </c>
      <c r="F808">
        <v>16.376457200000001</v>
      </c>
      <c r="G808">
        <v>828.09970620000001</v>
      </c>
    </row>
    <row r="809" spans="2:7" x14ac:dyDescent="0.3">
      <c r="B809">
        <v>16.360063579999998</v>
      </c>
      <c r="C809">
        <v>865.41382840000006</v>
      </c>
      <c r="F809">
        <v>16.360063579999998</v>
      </c>
      <c r="G809">
        <v>865.06383189999997</v>
      </c>
    </row>
    <row r="810" spans="2:7" x14ac:dyDescent="0.3">
      <c r="B810">
        <v>16.49726386</v>
      </c>
      <c r="C810">
        <v>4852.11258</v>
      </c>
      <c r="F810">
        <v>16.49726386</v>
      </c>
      <c r="G810">
        <v>4851.7625840000001</v>
      </c>
    </row>
    <row r="811" spans="2:7" x14ac:dyDescent="0.3">
      <c r="B811">
        <v>16.40433049</v>
      </c>
      <c r="C811">
        <v>876.83967540000003</v>
      </c>
      <c r="F811">
        <v>16.40433049</v>
      </c>
      <c r="G811">
        <v>876.48967889999994</v>
      </c>
    </row>
    <row r="812" spans="2:7" x14ac:dyDescent="0.3">
      <c r="B812">
        <v>16.221799140000002</v>
      </c>
      <c r="C812">
        <v>4710.1952899999997</v>
      </c>
      <c r="F812">
        <v>16.221799140000002</v>
      </c>
      <c r="G812">
        <v>4709.8452939999997</v>
      </c>
    </row>
    <row r="813" spans="2:7" x14ac:dyDescent="0.3">
      <c r="B813">
        <v>16.332506250000002</v>
      </c>
      <c r="C813">
        <v>1347.0025619999999</v>
      </c>
      <c r="F813">
        <v>16.332506250000002</v>
      </c>
      <c r="G813">
        <v>1346.6525650000001</v>
      </c>
    </row>
    <row r="814" spans="2:7" x14ac:dyDescent="0.3">
      <c r="B814">
        <v>16.573734890000001</v>
      </c>
      <c r="C814">
        <v>7553.5768639999997</v>
      </c>
      <c r="F814">
        <v>16.573734890000001</v>
      </c>
      <c r="G814">
        <v>7553.2268679999997</v>
      </c>
    </row>
    <row r="815" spans="2:7" x14ac:dyDescent="0.3">
      <c r="B815">
        <v>16.22932965</v>
      </c>
      <c r="C815">
        <v>6636.4141410000002</v>
      </c>
      <c r="F815">
        <v>16.22932965</v>
      </c>
      <c r="G815">
        <v>6636.0641439999999</v>
      </c>
    </row>
    <row r="816" spans="2:7" x14ac:dyDescent="0.3">
      <c r="B816">
        <v>16.458767389999998</v>
      </c>
      <c r="C816">
        <v>3870.2066460000001</v>
      </c>
      <c r="F816">
        <v>16.458767389999998</v>
      </c>
      <c r="G816">
        <v>3869.8566500000002</v>
      </c>
    </row>
    <row r="817" spans="2:7" x14ac:dyDescent="0.3">
      <c r="B817">
        <v>16.131340940000001</v>
      </c>
      <c r="C817">
        <v>799.77573370000005</v>
      </c>
      <c r="F817">
        <v>16.131340940000001</v>
      </c>
      <c r="G817">
        <v>799.42573719999996</v>
      </c>
    </row>
    <row r="818" spans="2:7" x14ac:dyDescent="0.3">
      <c r="B818">
        <v>16.36992553</v>
      </c>
      <c r="C818">
        <v>885.29734029999997</v>
      </c>
      <c r="F818">
        <v>16.36992553</v>
      </c>
      <c r="G818">
        <v>884.9473438</v>
      </c>
    </row>
    <row r="819" spans="2:7" x14ac:dyDescent="0.3">
      <c r="B819">
        <v>16.275586820000001</v>
      </c>
      <c r="C819">
        <v>2578.0311360000001</v>
      </c>
      <c r="F819">
        <v>16.275586820000001</v>
      </c>
      <c r="G819">
        <v>2577.6811400000001</v>
      </c>
    </row>
    <row r="820" spans="2:7" x14ac:dyDescent="0.3">
      <c r="B820">
        <v>16.50328717</v>
      </c>
      <c r="C820">
        <v>4052.4621480000001</v>
      </c>
      <c r="F820">
        <v>16.50328717</v>
      </c>
      <c r="G820">
        <v>4052.1121520000002</v>
      </c>
    </row>
    <row r="821" spans="2:7" x14ac:dyDescent="0.3">
      <c r="B821">
        <v>16.534931</v>
      </c>
      <c r="C821">
        <v>6973.5235419999999</v>
      </c>
      <c r="F821">
        <v>16.534931</v>
      </c>
      <c r="G821">
        <v>6973.173546</v>
      </c>
    </row>
    <row r="822" spans="2:7" x14ac:dyDescent="0.3">
      <c r="B822">
        <v>16.45674386</v>
      </c>
      <c r="C822">
        <v>798.07194379999999</v>
      </c>
      <c r="F822">
        <v>16.45674386</v>
      </c>
      <c r="G822">
        <v>797.72194730000001</v>
      </c>
    </row>
    <row r="823" spans="2:7" x14ac:dyDescent="0.3">
      <c r="B823">
        <v>16.48704356</v>
      </c>
      <c r="C823">
        <v>5118.3714950000003</v>
      </c>
      <c r="F823">
        <v>16.48704356</v>
      </c>
      <c r="G823">
        <v>5118.0214990000004</v>
      </c>
    </row>
    <row r="824" spans="2:7" x14ac:dyDescent="0.3">
      <c r="B824">
        <v>16.406926219999999</v>
      </c>
      <c r="C824">
        <v>918.32602899999995</v>
      </c>
      <c r="F824">
        <v>16.406926219999999</v>
      </c>
      <c r="G824">
        <v>917.97603249999997</v>
      </c>
    </row>
    <row r="825" spans="2:7" x14ac:dyDescent="0.3">
      <c r="B825">
        <v>16.42179153</v>
      </c>
      <c r="C825">
        <v>4722.4242999999997</v>
      </c>
      <c r="F825">
        <v>16.42179153</v>
      </c>
      <c r="G825">
        <v>4722.0743030000003</v>
      </c>
    </row>
    <row r="826" spans="2:7" x14ac:dyDescent="0.3">
      <c r="B826">
        <v>16.271426770000001</v>
      </c>
      <c r="C826">
        <v>2744.3982409999999</v>
      </c>
      <c r="F826">
        <v>16.271426770000001</v>
      </c>
      <c r="G826">
        <v>2744.0482440000001</v>
      </c>
    </row>
    <row r="827" spans="2:7" x14ac:dyDescent="0.3">
      <c r="B827">
        <v>16.13627035</v>
      </c>
      <c r="C827">
        <v>3103.323347</v>
      </c>
      <c r="F827">
        <v>16.13627035</v>
      </c>
      <c r="G827">
        <v>3102.9733500000002</v>
      </c>
    </row>
    <row r="828" spans="2:7" x14ac:dyDescent="0.3">
      <c r="B828">
        <v>16.703560320000001</v>
      </c>
      <c r="C828">
        <v>6430.8279469999998</v>
      </c>
      <c r="F828">
        <v>16.703560320000001</v>
      </c>
      <c r="G828">
        <v>6430.4779500000004</v>
      </c>
    </row>
    <row r="829" spans="2:7" x14ac:dyDescent="0.3">
      <c r="B829">
        <v>16.509664570000002</v>
      </c>
      <c r="C829">
        <v>5640.2850200000003</v>
      </c>
      <c r="F829">
        <v>16.509664570000002</v>
      </c>
      <c r="G829">
        <v>5639.9350240000003</v>
      </c>
    </row>
    <row r="830" spans="2:7" x14ac:dyDescent="0.3">
      <c r="B830">
        <v>16.42147757</v>
      </c>
      <c r="C830">
        <v>8129.9739120000004</v>
      </c>
      <c r="F830">
        <v>16.42147757</v>
      </c>
      <c r="G830">
        <v>8129.6239159999996</v>
      </c>
    </row>
    <row r="831" spans="2:7" x14ac:dyDescent="0.3">
      <c r="B831">
        <v>16.639821099999999</v>
      </c>
      <c r="C831">
        <v>5783.6706519999998</v>
      </c>
      <c r="F831">
        <v>16.639821099999999</v>
      </c>
      <c r="G831">
        <v>5783.3206559999999</v>
      </c>
    </row>
    <row r="832" spans="2:7" x14ac:dyDescent="0.3">
      <c r="B832">
        <v>16.674682109999999</v>
      </c>
      <c r="C832">
        <v>5306.0045</v>
      </c>
      <c r="F832">
        <v>16.674682109999999</v>
      </c>
      <c r="G832">
        <v>5305.6545029999997</v>
      </c>
    </row>
    <row r="833" spans="2:7" x14ac:dyDescent="0.3">
      <c r="B833">
        <v>16.247277650000001</v>
      </c>
      <c r="C833">
        <v>1163.6693889999999</v>
      </c>
      <c r="F833">
        <v>16.247277650000001</v>
      </c>
      <c r="G833">
        <v>1163.3193920000001</v>
      </c>
    </row>
    <row r="834" spans="2:7" x14ac:dyDescent="0.3">
      <c r="B834">
        <v>16.649352520000001</v>
      </c>
      <c r="C834">
        <v>3637.560101</v>
      </c>
      <c r="F834">
        <v>16.649352520000001</v>
      </c>
      <c r="G834">
        <v>3637.2101039999998</v>
      </c>
    </row>
    <row r="835" spans="2:7" x14ac:dyDescent="0.3">
      <c r="B835">
        <v>16.303017229999998</v>
      </c>
      <c r="C835">
        <v>5439.9402609999997</v>
      </c>
      <c r="F835">
        <v>16.303017229999998</v>
      </c>
      <c r="G835">
        <v>5439.5902649999998</v>
      </c>
    </row>
    <row r="836" spans="2:7" x14ac:dyDescent="0.3">
      <c r="B836">
        <v>16.717897090000001</v>
      </c>
      <c r="C836">
        <v>8796.2597800000003</v>
      </c>
      <c r="F836">
        <v>16.717897090000001</v>
      </c>
      <c r="G836">
        <v>8795.9097839999995</v>
      </c>
    </row>
    <row r="837" spans="2:7" x14ac:dyDescent="0.3">
      <c r="B837">
        <v>16.670367540000001</v>
      </c>
      <c r="C837">
        <v>5331.9701269999996</v>
      </c>
      <c r="F837">
        <v>16.670367540000001</v>
      </c>
      <c r="G837">
        <v>5331.6201300000002</v>
      </c>
    </row>
    <row r="838" spans="2:7" x14ac:dyDescent="0.3">
      <c r="B838">
        <v>16.48077623</v>
      </c>
      <c r="C838">
        <v>3593.2021880000002</v>
      </c>
      <c r="F838">
        <v>16.48077623</v>
      </c>
      <c r="G838">
        <v>3592.8521919999998</v>
      </c>
    </row>
    <row r="839" spans="2:7" x14ac:dyDescent="0.3">
      <c r="B839">
        <v>16.274444129999999</v>
      </c>
      <c r="C839">
        <v>922.94485139999995</v>
      </c>
      <c r="F839">
        <v>16.274444129999999</v>
      </c>
      <c r="G839">
        <v>922.59485489999997</v>
      </c>
    </row>
    <row r="840" spans="2:7" x14ac:dyDescent="0.3">
      <c r="B840">
        <v>16.522748570000001</v>
      </c>
      <c r="C840">
        <v>5431.0016800000003</v>
      </c>
      <c r="F840">
        <v>16.522748570000001</v>
      </c>
      <c r="G840">
        <v>5430.651683</v>
      </c>
    </row>
    <row r="841" spans="2:7" x14ac:dyDescent="0.3">
      <c r="B841">
        <v>16.360445290000001</v>
      </c>
      <c r="C841">
        <v>2371.5704959999998</v>
      </c>
      <c r="F841">
        <v>16.360445290000001</v>
      </c>
      <c r="G841">
        <v>2371.220499</v>
      </c>
    </row>
    <row r="842" spans="2:7" x14ac:dyDescent="0.3">
      <c r="B842">
        <v>16.50822655</v>
      </c>
      <c r="C842">
        <v>797.56373819999999</v>
      </c>
      <c r="F842">
        <v>16.50822655</v>
      </c>
      <c r="G842">
        <v>797.21374170000001</v>
      </c>
    </row>
    <row r="843" spans="2:7" x14ac:dyDescent="0.3">
      <c r="B843">
        <v>16.312067249999998</v>
      </c>
      <c r="C843">
        <v>8136.8651499999996</v>
      </c>
      <c r="F843">
        <v>16.312067249999998</v>
      </c>
      <c r="G843">
        <v>8136.5151530000003</v>
      </c>
    </row>
    <row r="844" spans="2:7" x14ac:dyDescent="0.3">
      <c r="B844">
        <v>16.658636810000001</v>
      </c>
      <c r="C844">
        <v>1243.879162</v>
      </c>
      <c r="F844">
        <v>16.658636810000001</v>
      </c>
      <c r="G844">
        <v>1243.529166</v>
      </c>
    </row>
    <row r="845" spans="2:7" x14ac:dyDescent="0.3">
      <c r="B845">
        <v>16.499565449999999</v>
      </c>
      <c r="C845">
        <v>778.49527720000003</v>
      </c>
      <c r="F845">
        <v>16.499565449999999</v>
      </c>
      <c r="G845">
        <v>778.14528069999994</v>
      </c>
    </row>
    <row r="846" spans="2:7" x14ac:dyDescent="0.3">
      <c r="B846">
        <v>16.512017239999999</v>
      </c>
      <c r="C846">
        <v>941.98776099999998</v>
      </c>
      <c r="F846">
        <v>16.512017239999999</v>
      </c>
      <c r="G846">
        <v>941.6377645</v>
      </c>
    </row>
    <row r="847" spans="2:7" x14ac:dyDescent="0.3">
      <c r="B847">
        <v>16.26050927</v>
      </c>
      <c r="C847">
        <v>2249.3797199999999</v>
      </c>
      <c r="F847">
        <v>16.26050927</v>
      </c>
      <c r="G847">
        <v>2249.029724</v>
      </c>
    </row>
    <row r="848" spans="2:7" x14ac:dyDescent="0.3">
      <c r="B848">
        <v>16.38521274</v>
      </c>
      <c r="C848">
        <v>5298.213272</v>
      </c>
      <c r="F848">
        <v>16.38521274</v>
      </c>
      <c r="G848">
        <v>5297.863276</v>
      </c>
    </row>
    <row r="849" spans="2:7" x14ac:dyDescent="0.3">
      <c r="B849">
        <v>16.61417385</v>
      </c>
      <c r="C849">
        <v>6602.3782270000002</v>
      </c>
      <c r="F849">
        <v>16.61417385</v>
      </c>
      <c r="G849">
        <v>6602.0282299999999</v>
      </c>
    </row>
    <row r="850" spans="2:7" x14ac:dyDescent="0.3">
      <c r="B850">
        <v>16.406108549999999</v>
      </c>
      <c r="C850">
        <v>6226.5544239999999</v>
      </c>
      <c r="F850">
        <v>16.406108549999999</v>
      </c>
      <c r="G850">
        <v>6226.2044269999997</v>
      </c>
    </row>
    <row r="851" spans="2:7" x14ac:dyDescent="0.3">
      <c r="B851">
        <v>16.518767319999998</v>
      </c>
      <c r="C851">
        <v>7304.8392940000003</v>
      </c>
      <c r="F851">
        <v>16.518767319999998</v>
      </c>
      <c r="G851">
        <v>7304.4892970000001</v>
      </c>
    </row>
    <row r="852" spans="2:7" x14ac:dyDescent="0.3">
      <c r="B852">
        <v>16.2900606</v>
      </c>
      <c r="C852">
        <v>2335.5708650000001</v>
      </c>
      <c r="F852">
        <v>16.2900606</v>
      </c>
      <c r="G852">
        <v>2335.2208679999999</v>
      </c>
    </row>
    <row r="853" spans="2:7" x14ac:dyDescent="0.3">
      <c r="B853">
        <v>16.09541265</v>
      </c>
      <c r="C853">
        <v>1185.0382400000001</v>
      </c>
      <c r="F853">
        <v>16.09541265</v>
      </c>
      <c r="G853">
        <v>1184.6882430000001</v>
      </c>
    </row>
    <row r="854" spans="2:7" x14ac:dyDescent="0.3">
      <c r="B854">
        <v>16.46160828</v>
      </c>
      <c r="C854">
        <v>5107.1516149999998</v>
      </c>
      <c r="F854">
        <v>16.46160828</v>
      </c>
      <c r="G854">
        <v>5106.8016180000004</v>
      </c>
    </row>
    <row r="855" spans="2:7" x14ac:dyDescent="0.3">
      <c r="B855">
        <v>16.443638289999999</v>
      </c>
      <c r="C855">
        <v>4149.1139549999998</v>
      </c>
      <c r="F855">
        <v>16.443638289999999</v>
      </c>
      <c r="G855">
        <v>4148.7639579999995</v>
      </c>
    </row>
    <row r="856" spans="2:7" x14ac:dyDescent="0.3">
      <c r="B856">
        <v>16.407635729999999</v>
      </c>
      <c r="C856">
        <v>813.00405360000002</v>
      </c>
      <c r="F856">
        <v>16.407635729999999</v>
      </c>
      <c r="G856">
        <v>812.65405710000005</v>
      </c>
    </row>
    <row r="857" spans="2:7" x14ac:dyDescent="0.3">
      <c r="B857">
        <v>16.58558021</v>
      </c>
      <c r="C857">
        <v>2965.6572780000001</v>
      </c>
      <c r="F857">
        <v>16.58558021</v>
      </c>
      <c r="G857">
        <v>2965.3072820000002</v>
      </c>
    </row>
    <row r="858" spans="2:7" x14ac:dyDescent="0.3">
      <c r="B858">
        <v>16.423842690000001</v>
      </c>
      <c r="C858">
        <v>1059.854198</v>
      </c>
      <c r="F858">
        <v>16.423842690000001</v>
      </c>
      <c r="G858">
        <v>1059.5042020000001</v>
      </c>
    </row>
    <row r="859" spans="2:7" x14ac:dyDescent="0.3">
      <c r="B859">
        <v>16.334751390000001</v>
      </c>
      <c r="C859">
        <v>5639.4351989999996</v>
      </c>
      <c r="F859">
        <v>16.334751390000001</v>
      </c>
      <c r="G859">
        <v>5639.0852029999996</v>
      </c>
    </row>
    <row r="860" spans="2:7" x14ac:dyDescent="0.3">
      <c r="B860">
        <v>16.45547457</v>
      </c>
      <c r="C860">
        <v>6511.7887010000004</v>
      </c>
      <c r="F860">
        <v>16.45547457</v>
      </c>
      <c r="G860">
        <v>6511.4387040000001</v>
      </c>
    </row>
    <row r="861" spans="2:7" x14ac:dyDescent="0.3">
      <c r="B861">
        <v>16.333199199999999</v>
      </c>
      <c r="C861">
        <v>847.50793160000001</v>
      </c>
      <c r="F861">
        <v>16.333199199999999</v>
      </c>
      <c r="G861">
        <v>847.15793510000003</v>
      </c>
    </row>
    <row r="862" spans="2:7" x14ac:dyDescent="0.3">
      <c r="B862">
        <v>16.505308459999998</v>
      </c>
      <c r="C862">
        <v>4415.5186569999996</v>
      </c>
      <c r="F862">
        <v>16.505308459999998</v>
      </c>
      <c r="G862">
        <v>4415.1686609999997</v>
      </c>
    </row>
    <row r="863" spans="2:7" x14ac:dyDescent="0.3">
      <c r="B863">
        <v>16.50674231</v>
      </c>
      <c r="C863">
        <v>5356.404955</v>
      </c>
      <c r="F863">
        <v>16.50674231</v>
      </c>
      <c r="G863">
        <v>5356.0549590000001</v>
      </c>
    </row>
    <row r="864" spans="2:7" x14ac:dyDescent="0.3">
      <c r="B864">
        <v>16.486065589999999</v>
      </c>
      <c r="C864">
        <v>775.53674779999994</v>
      </c>
      <c r="F864">
        <v>16.486065589999999</v>
      </c>
      <c r="G864">
        <v>775.18675129999997</v>
      </c>
    </row>
    <row r="865" spans="2:7" x14ac:dyDescent="0.3">
      <c r="B865">
        <v>16.571521019999999</v>
      </c>
      <c r="C865">
        <v>5274.7699560000001</v>
      </c>
      <c r="F865">
        <v>16.571521019999999</v>
      </c>
      <c r="G865">
        <v>5274.4199600000002</v>
      </c>
    </row>
    <row r="866" spans="2:7" x14ac:dyDescent="0.3">
      <c r="B866">
        <v>16.29637559</v>
      </c>
      <c r="C866">
        <v>5956.0240610000001</v>
      </c>
      <c r="F866">
        <v>16.29637559</v>
      </c>
      <c r="G866">
        <v>5955.6740639999998</v>
      </c>
    </row>
    <row r="867" spans="2:7" x14ac:dyDescent="0.3">
      <c r="B867">
        <v>16.008384719999999</v>
      </c>
      <c r="C867">
        <v>950.4575724</v>
      </c>
      <c r="F867">
        <v>16.008384719999999</v>
      </c>
      <c r="G867">
        <v>950.10757590000003</v>
      </c>
    </row>
    <row r="868" spans="2:7" x14ac:dyDescent="0.3">
      <c r="B868">
        <v>16.346820300000001</v>
      </c>
      <c r="C868">
        <v>1300.868318</v>
      </c>
      <c r="F868">
        <v>16.346820300000001</v>
      </c>
      <c r="G868">
        <v>1300.518321</v>
      </c>
    </row>
    <row r="869" spans="2:7" x14ac:dyDescent="0.3">
      <c r="B869">
        <v>16.553740470000001</v>
      </c>
      <c r="C869">
        <v>5844.4183389999998</v>
      </c>
      <c r="F869">
        <v>16.553740470000001</v>
      </c>
      <c r="G869">
        <v>5844.0683429999999</v>
      </c>
    </row>
    <row r="870" spans="2:7" x14ac:dyDescent="0.3">
      <c r="B870">
        <v>16.448097279999999</v>
      </c>
      <c r="C870">
        <v>5492.7855090000003</v>
      </c>
      <c r="F870">
        <v>16.448097279999999</v>
      </c>
      <c r="G870">
        <v>5492.4355130000004</v>
      </c>
    </row>
    <row r="871" spans="2:7" x14ac:dyDescent="0.3">
      <c r="B871">
        <v>16.547261939999999</v>
      </c>
      <c r="C871">
        <v>4673.9448739999998</v>
      </c>
      <c r="F871">
        <v>16.547261939999999</v>
      </c>
      <c r="G871">
        <v>4673.5948770000005</v>
      </c>
    </row>
    <row r="872" spans="2:7" x14ac:dyDescent="0.3">
      <c r="B872">
        <v>16.389843800000001</v>
      </c>
      <c r="C872">
        <v>1087.516161</v>
      </c>
      <c r="F872">
        <v>16.389843800000001</v>
      </c>
      <c r="G872">
        <v>1087.166164</v>
      </c>
    </row>
    <row r="873" spans="2:7" x14ac:dyDescent="0.3">
      <c r="B873">
        <v>16.29732413</v>
      </c>
      <c r="C873">
        <v>3769.677013</v>
      </c>
      <c r="F873">
        <v>16.29732413</v>
      </c>
      <c r="G873">
        <v>3769.3270160000002</v>
      </c>
    </row>
    <row r="874" spans="2:7" x14ac:dyDescent="0.3">
      <c r="B874">
        <v>16.523634380000001</v>
      </c>
      <c r="C874">
        <v>1275.0511550000001</v>
      </c>
      <c r="F874">
        <v>16.523634380000001</v>
      </c>
      <c r="G874">
        <v>1274.7011580000001</v>
      </c>
    </row>
    <row r="875" spans="2:7" x14ac:dyDescent="0.3">
      <c r="B875">
        <v>16.553581520000002</v>
      </c>
      <c r="C875">
        <v>5463.82204</v>
      </c>
      <c r="F875">
        <v>16.553581520000002</v>
      </c>
      <c r="G875">
        <v>5463.4720440000001</v>
      </c>
    </row>
    <row r="876" spans="2:7" x14ac:dyDescent="0.3">
      <c r="B876">
        <v>16.52501526</v>
      </c>
      <c r="C876">
        <v>1317.3292180000001</v>
      </c>
      <c r="F876">
        <v>16.52501526</v>
      </c>
      <c r="G876">
        <v>1316.9792210000001</v>
      </c>
    </row>
    <row r="877" spans="2:7" x14ac:dyDescent="0.3">
      <c r="B877">
        <v>16.463557120000001</v>
      </c>
      <c r="C877">
        <v>4872.0919869999998</v>
      </c>
      <c r="F877">
        <v>16.463557120000001</v>
      </c>
      <c r="G877">
        <v>4871.7419909999999</v>
      </c>
    </row>
    <row r="878" spans="2:7" x14ac:dyDescent="0.3">
      <c r="B878">
        <v>16.562669799999998</v>
      </c>
      <c r="C878">
        <v>5342.4505399999998</v>
      </c>
      <c r="F878">
        <v>16.562669799999998</v>
      </c>
      <c r="G878">
        <v>5342.1005439999999</v>
      </c>
    </row>
    <row r="879" spans="2:7" x14ac:dyDescent="0.3">
      <c r="B879">
        <v>16.199939669999999</v>
      </c>
      <c r="C879">
        <v>6322.2687690000002</v>
      </c>
      <c r="F879">
        <v>16.199939669999999</v>
      </c>
      <c r="G879">
        <v>6321.918772</v>
      </c>
    </row>
    <row r="880" spans="2:7" x14ac:dyDescent="0.3">
      <c r="B880">
        <v>16.262987819999999</v>
      </c>
      <c r="C880">
        <v>3544.7037919999998</v>
      </c>
      <c r="F880">
        <v>16.262987819999999</v>
      </c>
      <c r="G880">
        <v>3544.353795</v>
      </c>
    </row>
    <row r="881" spans="2:7" x14ac:dyDescent="0.3">
      <c r="B881">
        <v>16.632867780000002</v>
      </c>
      <c r="C881">
        <v>5520.2654490000004</v>
      </c>
      <c r="F881">
        <v>16.632867780000002</v>
      </c>
      <c r="G881">
        <v>5519.9154529999996</v>
      </c>
    </row>
    <row r="882" spans="2:7" x14ac:dyDescent="0.3">
      <c r="B882">
        <v>16.102142090000001</v>
      </c>
      <c r="C882">
        <v>869.06311410000001</v>
      </c>
      <c r="F882">
        <v>16.102142090000001</v>
      </c>
      <c r="G882">
        <v>868.71311760000003</v>
      </c>
    </row>
    <row r="883" spans="2:7" x14ac:dyDescent="0.3">
      <c r="B883">
        <v>16.227894289999998</v>
      </c>
      <c r="C883">
        <v>829.77809669999999</v>
      </c>
      <c r="F883">
        <v>16.227894289999998</v>
      </c>
      <c r="G883">
        <v>829.42810020000002</v>
      </c>
    </row>
    <row r="884" spans="2:7" x14ac:dyDescent="0.3">
      <c r="B884">
        <v>15.969856760000001</v>
      </c>
      <c r="C884">
        <v>859.07520399999999</v>
      </c>
      <c r="F884">
        <v>15.969856760000001</v>
      </c>
      <c r="G884">
        <v>858.72520750000001</v>
      </c>
    </row>
    <row r="885" spans="2:7" x14ac:dyDescent="0.3">
      <c r="B885">
        <v>16.490877019999999</v>
      </c>
      <c r="C885">
        <v>7225.437406</v>
      </c>
      <c r="F885">
        <v>16.490877019999999</v>
      </c>
      <c r="G885">
        <v>7225.0874100000001</v>
      </c>
    </row>
    <row r="886" spans="2:7" x14ac:dyDescent="0.3">
      <c r="B886">
        <v>16.16799846</v>
      </c>
      <c r="C886">
        <v>817.47013749999996</v>
      </c>
      <c r="F886">
        <v>16.16799846</v>
      </c>
      <c r="G886">
        <v>817.12014099999999</v>
      </c>
    </row>
    <row r="887" spans="2:7" x14ac:dyDescent="0.3">
      <c r="B887">
        <v>16.56583157</v>
      </c>
      <c r="C887">
        <v>6317.0189259999997</v>
      </c>
      <c r="F887">
        <v>16.56583157</v>
      </c>
      <c r="G887">
        <v>6316.6689299999998</v>
      </c>
    </row>
    <row r="888" spans="2:7" x14ac:dyDescent="0.3">
      <c r="B888">
        <v>16.289892739999999</v>
      </c>
      <c r="C888">
        <v>4565.3244519999998</v>
      </c>
      <c r="F888">
        <v>16.289892739999999</v>
      </c>
      <c r="G888">
        <v>4564.9744549999996</v>
      </c>
    </row>
    <row r="889" spans="2:7" x14ac:dyDescent="0.3">
      <c r="B889">
        <v>16.532727149999999</v>
      </c>
      <c r="C889">
        <v>4655.9926079999996</v>
      </c>
      <c r="F889">
        <v>16.532727149999999</v>
      </c>
      <c r="G889">
        <v>4655.6426110000002</v>
      </c>
    </row>
    <row r="890" spans="2:7" x14ac:dyDescent="0.3">
      <c r="B890">
        <v>16.390985839999999</v>
      </c>
      <c r="C890">
        <v>1125.167146</v>
      </c>
      <c r="F890">
        <v>16.390985839999999</v>
      </c>
      <c r="G890">
        <v>1124.8171500000001</v>
      </c>
    </row>
    <row r="891" spans="2:7" x14ac:dyDescent="0.3">
      <c r="B891">
        <v>16.55109504</v>
      </c>
      <c r="C891">
        <v>1152.8557229999999</v>
      </c>
      <c r="F891">
        <v>16.55109504</v>
      </c>
      <c r="G891">
        <v>1152.505727</v>
      </c>
    </row>
    <row r="892" spans="2:7" x14ac:dyDescent="0.3">
      <c r="B892">
        <v>16.447898370000001</v>
      </c>
      <c r="C892">
        <v>847.26647370000001</v>
      </c>
      <c r="F892">
        <v>16.447898370000001</v>
      </c>
      <c r="G892">
        <v>846.91647720000003</v>
      </c>
    </row>
    <row r="893" spans="2:7" x14ac:dyDescent="0.3">
      <c r="B893">
        <v>16.45297588</v>
      </c>
      <c r="C893">
        <v>1301.9241709999999</v>
      </c>
      <c r="F893">
        <v>16.45297588</v>
      </c>
      <c r="G893">
        <v>1301.574175</v>
      </c>
    </row>
    <row r="894" spans="2:7" x14ac:dyDescent="0.3">
      <c r="B894">
        <v>16.57849358</v>
      </c>
      <c r="C894">
        <v>795.34082069999999</v>
      </c>
      <c r="F894">
        <v>16.57849358</v>
      </c>
      <c r="G894">
        <v>794.99082420000002</v>
      </c>
    </row>
    <row r="895" spans="2:7" x14ac:dyDescent="0.3">
      <c r="B895">
        <v>16.000529790000002</v>
      </c>
      <c r="C895">
        <v>1196.3583060000001</v>
      </c>
      <c r="F895">
        <v>16.000529790000002</v>
      </c>
      <c r="G895">
        <v>1196.0083099999999</v>
      </c>
    </row>
    <row r="896" spans="2:7" x14ac:dyDescent="0.3">
      <c r="B896">
        <v>16.434506299999999</v>
      </c>
      <c r="C896">
        <v>4157.5092990000003</v>
      </c>
      <c r="F896">
        <v>16.434506299999999</v>
      </c>
      <c r="G896">
        <v>4157.1593030000004</v>
      </c>
    </row>
    <row r="897" spans="2:7" x14ac:dyDescent="0.3">
      <c r="B897">
        <v>16.402678170000002</v>
      </c>
      <c r="C897">
        <v>3508.7210519999999</v>
      </c>
      <c r="F897">
        <v>16.402678170000002</v>
      </c>
      <c r="G897">
        <v>3508.3710550000001</v>
      </c>
    </row>
    <row r="898" spans="2:7" x14ac:dyDescent="0.3">
      <c r="B898">
        <v>16.64187591</v>
      </c>
      <c r="C898">
        <v>1112.6143440000001</v>
      </c>
      <c r="F898">
        <v>16.64187591</v>
      </c>
      <c r="G898">
        <v>1112.264347</v>
      </c>
    </row>
    <row r="899" spans="2:7" x14ac:dyDescent="0.3">
      <c r="B899">
        <v>16.508290379999998</v>
      </c>
      <c r="C899">
        <v>1154.6277399999999</v>
      </c>
      <c r="F899">
        <v>16.508290379999998</v>
      </c>
      <c r="G899">
        <v>1154.277744</v>
      </c>
    </row>
    <row r="900" spans="2:7" x14ac:dyDescent="0.3">
      <c r="B900">
        <v>16.546935399999999</v>
      </c>
      <c r="C900">
        <v>6057.5706769999997</v>
      </c>
      <c r="F900">
        <v>16.546935399999999</v>
      </c>
      <c r="G900">
        <v>6057.2206809999998</v>
      </c>
    </row>
    <row r="901" spans="2:7" x14ac:dyDescent="0.3">
      <c r="B901">
        <v>16.452548310000001</v>
      </c>
      <c r="C901">
        <v>793.25311069999998</v>
      </c>
      <c r="F901">
        <v>16.452548310000001</v>
      </c>
      <c r="G901">
        <v>792.9031142</v>
      </c>
    </row>
    <row r="902" spans="2:7" x14ac:dyDescent="0.3">
      <c r="B902">
        <v>16.297849889999998</v>
      </c>
      <c r="C902">
        <v>4097.8495240000002</v>
      </c>
      <c r="F902">
        <v>16.297849889999998</v>
      </c>
      <c r="G902">
        <v>4097.4995269999999</v>
      </c>
    </row>
    <row r="903" spans="2:7" x14ac:dyDescent="0.3">
      <c r="B903">
        <v>16.687952060000001</v>
      </c>
      <c r="C903">
        <v>4226.0028179999999</v>
      </c>
      <c r="F903">
        <v>16.687952060000001</v>
      </c>
      <c r="G903">
        <v>4225.6528209999997</v>
      </c>
    </row>
    <row r="904" spans="2:7" x14ac:dyDescent="0.3">
      <c r="B904">
        <v>16.320633489999999</v>
      </c>
      <c r="C904">
        <v>4514.9491509999998</v>
      </c>
      <c r="F904">
        <v>16.320633489999999</v>
      </c>
      <c r="G904">
        <v>4514.5991540000005</v>
      </c>
    </row>
    <row r="905" spans="2:7" x14ac:dyDescent="0.3">
      <c r="B905">
        <v>16.194515989999999</v>
      </c>
      <c r="C905">
        <v>1132.3881799999999</v>
      </c>
      <c r="F905">
        <v>16.194515989999999</v>
      </c>
      <c r="G905">
        <v>1132.038184</v>
      </c>
    </row>
    <row r="906" spans="2:7" x14ac:dyDescent="0.3">
      <c r="B906">
        <v>16.31819114</v>
      </c>
      <c r="C906">
        <v>6130.4048419999999</v>
      </c>
      <c r="F906">
        <v>16.31819114</v>
      </c>
      <c r="G906">
        <v>6130.054846</v>
      </c>
    </row>
    <row r="907" spans="2:7" x14ac:dyDescent="0.3">
      <c r="B907">
        <v>16.515008359999999</v>
      </c>
      <c r="C907">
        <v>6216.5153760000003</v>
      </c>
      <c r="F907">
        <v>16.515008359999999</v>
      </c>
      <c r="G907">
        <v>6216.1653800000004</v>
      </c>
    </row>
    <row r="908" spans="2:7" x14ac:dyDescent="0.3">
      <c r="B908">
        <v>16.92915228</v>
      </c>
      <c r="C908">
        <v>6091.8284860000003</v>
      </c>
      <c r="F908">
        <v>16.92915228</v>
      </c>
      <c r="G908">
        <v>6091.4784900000004</v>
      </c>
    </row>
    <row r="909" spans="2:7" x14ac:dyDescent="0.3">
      <c r="B909">
        <v>16.473831279999999</v>
      </c>
      <c r="C909">
        <v>5896.3540110000004</v>
      </c>
      <c r="F909">
        <v>16.473831279999999</v>
      </c>
      <c r="G909">
        <v>5896.0040150000004</v>
      </c>
    </row>
    <row r="910" spans="2:7" x14ac:dyDescent="0.3">
      <c r="B910">
        <v>16.299334300000002</v>
      </c>
      <c r="C910">
        <v>3297.2374890000001</v>
      </c>
      <c r="F910">
        <v>16.299334300000002</v>
      </c>
      <c r="G910">
        <v>3296.8874919999998</v>
      </c>
    </row>
    <row r="911" spans="2:7" x14ac:dyDescent="0.3">
      <c r="B911">
        <v>16.58705127</v>
      </c>
      <c r="C911">
        <v>6905.8683890000002</v>
      </c>
      <c r="F911">
        <v>16.58705127</v>
      </c>
      <c r="G911">
        <v>6905.5183930000003</v>
      </c>
    </row>
    <row r="912" spans="2:7" x14ac:dyDescent="0.3">
      <c r="B912">
        <v>16.474038270000001</v>
      </c>
      <c r="C912">
        <v>779.31097309999996</v>
      </c>
      <c r="F912">
        <v>16.474038270000001</v>
      </c>
      <c r="G912">
        <v>778.96097659999998</v>
      </c>
    </row>
    <row r="913" spans="2:7" x14ac:dyDescent="0.3">
      <c r="B913">
        <v>16.201942249999998</v>
      </c>
      <c r="C913">
        <v>880.10318189999998</v>
      </c>
      <c r="F913">
        <v>16.201942249999998</v>
      </c>
      <c r="G913">
        <v>879.75318540000001</v>
      </c>
    </row>
    <row r="914" spans="2:7" x14ac:dyDescent="0.3">
      <c r="B914">
        <v>16.311416919999999</v>
      </c>
      <c r="C914">
        <v>824.02468750000003</v>
      </c>
      <c r="F914">
        <v>16.311416919999999</v>
      </c>
      <c r="G914">
        <v>823.67469100000005</v>
      </c>
    </row>
    <row r="915" spans="2:7" x14ac:dyDescent="0.3">
      <c r="B915">
        <v>16.586027040000001</v>
      </c>
      <c r="C915">
        <v>4368.6455539999997</v>
      </c>
      <c r="F915">
        <v>16.586027040000001</v>
      </c>
      <c r="G915">
        <v>4368.2955579999998</v>
      </c>
    </row>
    <row r="916" spans="2:7" x14ac:dyDescent="0.3">
      <c r="B916">
        <v>16.443436569999999</v>
      </c>
      <c r="C916">
        <v>4563.7814079999998</v>
      </c>
      <c r="F916">
        <v>16.443436569999999</v>
      </c>
      <c r="G916">
        <v>4563.4314109999996</v>
      </c>
    </row>
    <row r="917" spans="2:7" x14ac:dyDescent="0.3">
      <c r="B917">
        <v>16.389862569999998</v>
      </c>
      <c r="C917">
        <v>4714.9946170000003</v>
      </c>
      <c r="F917">
        <v>16.389862569999998</v>
      </c>
      <c r="G917">
        <v>4714.6446210000004</v>
      </c>
    </row>
    <row r="918" spans="2:7" x14ac:dyDescent="0.3">
      <c r="B918">
        <v>16.51083324</v>
      </c>
      <c r="C918">
        <v>4449.7569020000001</v>
      </c>
      <c r="F918">
        <v>16.51083324</v>
      </c>
      <c r="G918">
        <v>4449.4069060000002</v>
      </c>
    </row>
    <row r="919" spans="2:7" x14ac:dyDescent="0.3">
      <c r="B919">
        <v>16.53119513</v>
      </c>
      <c r="C919">
        <v>1169.2527889999999</v>
      </c>
      <c r="F919">
        <v>16.53119513</v>
      </c>
      <c r="G919">
        <v>1168.902793</v>
      </c>
    </row>
    <row r="920" spans="2:7" x14ac:dyDescent="0.3">
      <c r="B920">
        <v>16.493449089999999</v>
      </c>
      <c r="C920">
        <v>3046.5209129999998</v>
      </c>
      <c r="F920">
        <v>16.493449089999999</v>
      </c>
      <c r="G920">
        <v>3046.170916</v>
      </c>
    </row>
    <row r="921" spans="2:7" x14ac:dyDescent="0.3">
      <c r="B921">
        <v>16.55258444</v>
      </c>
      <c r="C921">
        <v>8266.8594749999993</v>
      </c>
      <c r="F921">
        <v>16.55258444</v>
      </c>
      <c r="G921">
        <v>8266.5094779999999</v>
      </c>
    </row>
    <row r="922" spans="2:7" x14ac:dyDescent="0.3">
      <c r="B922">
        <v>16.441478750000002</v>
      </c>
      <c r="C922">
        <v>955.90643350000005</v>
      </c>
      <c r="F922">
        <v>16.441478750000002</v>
      </c>
      <c r="G922">
        <v>955.55643699999996</v>
      </c>
    </row>
    <row r="923" spans="2:7" x14ac:dyDescent="0.3">
      <c r="B923">
        <v>16.562507879999998</v>
      </c>
      <c r="C923">
        <v>4760.680523</v>
      </c>
      <c r="F923">
        <v>16.562507879999998</v>
      </c>
      <c r="G923">
        <v>4760.3305270000001</v>
      </c>
    </row>
    <row r="924" spans="2:7" x14ac:dyDescent="0.3">
      <c r="B924">
        <v>16.704805329999999</v>
      </c>
      <c r="C924">
        <v>8339.2317390000007</v>
      </c>
      <c r="F924">
        <v>16.704805329999999</v>
      </c>
      <c r="G924">
        <v>8338.8817429999999</v>
      </c>
    </row>
    <row r="925" spans="2:7" x14ac:dyDescent="0.3">
      <c r="B925">
        <v>16.696693339999999</v>
      </c>
      <c r="C925">
        <v>5284.955277</v>
      </c>
      <c r="F925">
        <v>16.696693339999999</v>
      </c>
      <c r="G925">
        <v>5284.6052810000001</v>
      </c>
    </row>
    <row r="926" spans="2:7" x14ac:dyDescent="0.3">
      <c r="B926">
        <v>16.473079160000001</v>
      </c>
      <c r="C926">
        <v>3449.8398510000002</v>
      </c>
      <c r="F926">
        <v>16.473079160000001</v>
      </c>
      <c r="G926">
        <v>3449.4898549999998</v>
      </c>
    </row>
    <row r="927" spans="2:7" x14ac:dyDescent="0.3">
      <c r="B927">
        <v>16.57150017</v>
      </c>
      <c r="C927">
        <v>918.71399540000004</v>
      </c>
      <c r="F927">
        <v>16.57150017</v>
      </c>
      <c r="G927">
        <v>918.36399889999996</v>
      </c>
    </row>
    <row r="928" spans="2:7" x14ac:dyDescent="0.3">
      <c r="B928">
        <v>16.282339100000002</v>
      </c>
      <c r="C928">
        <v>4646.9094590000004</v>
      </c>
      <c r="F928">
        <v>16.282339100000002</v>
      </c>
      <c r="G928">
        <v>4646.5594629999996</v>
      </c>
    </row>
    <row r="929" spans="2:7" x14ac:dyDescent="0.3">
      <c r="B929">
        <v>16.39929952</v>
      </c>
      <c r="C929">
        <v>4547.0246370000004</v>
      </c>
      <c r="F929">
        <v>16.39929952</v>
      </c>
      <c r="G929">
        <v>4546.6746409999996</v>
      </c>
    </row>
    <row r="930" spans="2:7" x14ac:dyDescent="0.3">
      <c r="B930">
        <v>16.430790569999999</v>
      </c>
      <c r="C930">
        <v>2829.9623200000001</v>
      </c>
      <c r="F930">
        <v>16.430790569999999</v>
      </c>
      <c r="G930">
        <v>2829.6123240000002</v>
      </c>
    </row>
    <row r="931" spans="2:7" x14ac:dyDescent="0.3">
      <c r="B931">
        <v>16.304400050000002</v>
      </c>
      <c r="C931">
        <v>809.176017</v>
      </c>
      <c r="F931">
        <v>16.304400050000002</v>
      </c>
      <c r="G931">
        <v>808.82602050000003</v>
      </c>
    </row>
    <row r="932" spans="2:7" x14ac:dyDescent="0.3">
      <c r="B932">
        <v>16.27716551</v>
      </c>
      <c r="C932">
        <v>5084.6734740000002</v>
      </c>
      <c r="F932">
        <v>16.27716551</v>
      </c>
      <c r="G932">
        <v>5084.3234780000003</v>
      </c>
    </row>
    <row r="933" spans="2:7" x14ac:dyDescent="0.3">
      <c r="B933">
        <v>16.60174537</v>
      </c>
      <c r="C933">
        <v>5160.3515450000004</v>
      </c>
      <c r="F933">
        <v>16.60174537</v>
      </c>
      <c r="G933">
        <v>5160.0015480000002</v>
      </c>
    </row>
    <row r="934" spans="2:7" x14ac:dyDescent="0.3">
      <c r="B934">
        <v>16.333114479999999</v>
      </c>
      <c r="C934">
        <v>4477.5770739999998</v>
      </c>
      <c r="F934">
        <v>16.333114479999999</v>
      </c>
      <c r="G934">
        <v>4477.2270779999999</v>
      </c>
    </row>
    <row r="935" spans="2:7" x14ac:dyDescent="0.3">
      <c r="B935">
        <v>16.33155721</v>
      </c>
      <c r="C935">
        <v>4394.3453330000002</v>
      </c>
      <c r="F935">
        <v>16.33155721</v>
      </c>
      <c r="G935">
        <v>4393.995336</v>
      </c>
    </row>
    <row r="936" spans="2:7" x14ac:dyDescent="0.3">
      <c r="B936">
        <v>16.309859060000001</v>
      </c>
      <c r="C936">
        <v>2723.045087</v>
      </c>
      <c r="F936">
        <v>16.309859060000001</v>
      </c>
      <c r="G936">
        <v>2722.695091</v>
      </c>
    </row>
    <row r="937" spans="2:7" x14ac:dyDescent="0.3">
      <c r="B937">
        <v>16.451876980000002</v>
      </c>
      <c r="C937">
        <v>2667.032209</v>
      </c>
      <c r="F937">
        <v>16.451876980000002</v>
      </c>
      <c r="G937">
        <v>2666.682213</v>
      </c>
    </row>
    <row r="938" spans="2:7" x14ac:dyDescent="0.3">
      <c r="B938">
        <v>16.449681850000001</v>
      </c>
      <c r="C938">
        <v>2578.6606139999999</v>
      </c>
      <c r="F938">
        <v>16.449681850000001</v>
      </c>
      <c r="G938">
        <v>2578.310618</v>
      </c>
    </row>
    <row r="939" spans="2:7" x14ac:dyDescent="0.3">
      <c r="B939">
        <v>16.384414809999999</v>
      </c>
      <c r="C939">
        <v>6012.349056</v>
      </c>
      <c r="F939">
        <v>16.384414809999999</v>
      </c>
      <c r="G939">
        <v>6011.9990600000001</v>
      </c>
    </row>
    <row r="940" spans="2:7" x14ac:dyDescent="0.3">
      <c r="B940">
        <v>16.474800219999999</v>
      </c>
      <c r="C940">
        <v>960.78314120000005</v>
      </c>
      <c r="F940">
        <v>16.474800219999999</v>
      </c>
      <c r="G940">
        <v>960.43314469999996</v>
      </c>
    </row>
    <row r="941" spans="2:7" x14ac:dyDescent="0.3">
      <c r="B941">
        <v>16.349266119999999</v>
      </c>
      <c r="C941">
        <v>6433.5532839999996</v>
      </c>
      <c r="F941">
        <v>16.349266119999999</v>
      </c>
      <c r="G941">
        <v>6433.2032879999997</v>
      </c>
    </row>
    <row r="942" spans="2:7" x14ac:dyDescent="0.3">
      <c r="B942">
        <v>15.96878197</v>
      </c>
      <c r="C942">
        <v>1055.0439200000001</v>
      </c>
      <c r="F942">
        <v>15.96878197</v>
      </c>
      <c r="G942">
        <v>1054.6939239999999</v>
      </c>
    </row>
    <row r="943" spans="2:7" x14ac:dyDescent="0.3">
      <c r="B943">
        <v>16.619792</v>
      </c>
      <c r="C943">
        <v>4375.9542240000001</v>
      </c>
      <c r="F943">
        <v>16.619792</v>
      </c>
      <c r="G943">
        <v>4375.6042280000001</v>
      </c>
    </row>
    <row r="944" spans="2:7" x14ac:dyDescent="0.3">
      <c r="B944">
        <v>16.549574320000001</v>
      </c>
      <c r="C944">
        <v>5138.4905230000004</v>
      </c>
      <c r="F944">
        <v>16.549574320000001</v>
      </c>
      <c r="G944">
        <v>5138.1405260000001</v>
      </c>
    </row>
    <row r="945" spans="2:7" x14ac:dyDescent="0.3">
      <c r="B945">
        <v>16.584463320000001</v>
      </c>
      <c r="C945">
        <v>7250.1764069999999</v>
      </c>
      <c r="F945">
        <v>16.584463320000001</v>
      </c>
      <c r="G945">
        <v>7249.826411</v>
      </c>
    </row>
    <row r="946" spans="2:7" x14ac:dyDescent="0.3">
      <c r="B946">
        <v>16.40040638</v>
      </c>
      <c r="C946">
        <v>2744.7923040000001</v>
      </c>
      <c r="F946">
        <v>16.40040638</v>
      </c>
      <c r="G946">
        <v>2744.4423080000001</v>
      </c>
    </row>
    <row r="947" spans="2:7" x14ac:dyDescent="0.3">
      <c r="B947">
        <v>16.476420569999998</v>
      </c>
      <c r="C947">
        <v>4826.110216</v>
      </c>
      <c r="F947">
        <v>16.476420569999998</v>
      </c>
      <c r="G947">
        <v>4825.7602189999998</v>
      </c>
    </row>
    <row r="948" spans="2:7" x14ac:dyDescent="0.3">
      <c r="B948">
        <v>16.380961159999998</v>
      </c>
      <c r="C948">
        <v>5764.1792530000002</v>
      </c>
      <c r="F948">
        <v>16.380961159999998</v>
      </c>
      <c r="G948">
        <v>5763.829256</v>
      </c>
    </row>
    <row r="949" spans="2:7" x14ac:dyDescent="0.3">
      <c r="B949">
        <v>16.33379892</v>
      </c>
      <c r="C949">
        <v>850.82558619999998</v>
      </c>
      <c r="F949">
        <v>16.33379892</v>
      </c>
      <c r="G949">
        <v>850.4755897</v>
      </c>
    </row>
    <row r="950" spans="2:7" x14ac:dyDescent="0.3">
      <c r="B950">
        <v>16.402105720000002</v>
      </c>
      <c r="C950">
        <v>1371.279401</v>
      </c>
      <c r="F950">
        <v>16.402105720000002</v>
      </c>
      <c r="G950">
        <v>1370.9294050000001</v>
      </c>
    </row>
    <row r="951" spans="2:7" x14ac:dyDescent="0.3">
      <c r="B951">
        <v>16.440633930000001</v>
      </c>
      <c r="C951">
        <v>4574.5174800000004</v>
      </c>
      <c r="F951">
        <v>16.440633930000001</v>
      </c>
      <c r="G951">
        <v>4574.1674839999996</v>
      </c>
    </row>
    <row r="952" spans="2:7" x14ac:dyDescent="0.3">
      <c r="B952">
        <v>16.576474610000002</v>
      </c>
      <c r="C952">
        <v>4891.4713220000003</v>
      </c>
      <c r="F952">
        <v>16.576474610000002</v>
      </c>
      <c r="G952">
        <v>4891.1213260000004</v>
      </c>
    </row>
    <row r="953" spans="2:7" x14ac:dyDescent="0.3">
      <c r="B953">
        <v>16.33241851</v>
      </c>
      <c r="C953">
        <v>6954.8335719999995</v>
      </c>
      <c r="F953">
        <v>16.33241851</v>
      </c>
      <c r="G953">
        <v>6954.4835750000002</v>
      </c>
    </row>
    <row r="954" spans="2:7" x14ac:dyDescent="0.3">
      <c r="B954">
        <v>16.48630335</v>
      </c>
      <c r="C954">
        <v>3906.1187669999999</v>
      </c>
      <c r="F954">
        <v>16.48630335</v>
      </c>
      <c r="G954">
        <v>3905.768771</v>
      </c>
    </row>
    <row r="955" spans="2:7" x14ac:dyDescent="0.3">
      <c r="B955">
        <v>16.571131260000001</v>
      </c>
      <c r="C955">
        <v>1164.5951660000001</v>
      </c>
      <c r="F955">
        <v>16.571131260000001</v>
      </c>
      <c r="G955">
        <v>1164.2451699999999</v>
      </c>
    </row>
    <row r="956" spans="2:7" x14ac:dyDescent="0.3">
      <c r="B956">
        <v>16.195196200000002</v>
      </c>
      <c r="C956">
        <v>4591.6720500000001</v>
      </c>
      <c r="F956">
        <v>16.195196200000002</v>
      </c>
      <c r="G956">
        <v>4591.3220540000002</v>
      </c>
    </row>
    <row r="957" spans="2:7" x14ac:dyDescent="0.3">
      <c r="B957">
        <v>16.41491272</v>
      </c>
      <c r="C957">
        <v>886.92945159999999</v>
      </c>
      <c r="F957">
        <v>16.41491272</v>
      </c>
      <c r="G957">
        <v>886.57945510000002</v>
      </c>
    </row>
    <row r="958" spans="2:7" x14ac:dyDescent="0.3">
      <c r="B958">
        <v>16.33783128</v>
      </c>
      <c r="C958">
        <v>1219.241268</v>
      </c>
      <c r="F958">
        <v>16.33783128</v>
      </c>
      <c r="G958">
        <v>1218.8912720000001</v>
      </c>
    </row>
    <row r="959" spans="2:7" x14ac:dyDescent="0.3">
      <c r="B959">
        <v>16.51842663</v>
      </c>
      <c r="C959">
        <v>6975.384744</v>
      </c>
      <c r="F959">
        <v>16.51842663</v>
      </c>
      <c r="G959">
        <v>6975.0347469999997</v>
      </c>
    </row>
    <row r="960" spans="2:7" x14ac:dyDescent="0.3">
      <c r="B960">
        <v>16.28901965</v>
      </c>
      <c r="C960">
        <v>5415.8031229999997</v>
      </c>
      <c r="F960">
        <v>16.28901965</v>
      </c>
      <c r="G960">
        <v>5415.4531260000003</v>
      </c>
    </row>
    <row r="961" spans="2:7" x14ac:dyDescent="0.3">
      <c r="B961">
        <v>16.61651664</v>
      </c>
      <c r="C961">
        <v>1021.999454</v>
      </c>
      <c r="F961">
        <v>16.61651664</v>
      </c>
      <c r="G961">
        <v>1021.649457</v>
      </c>
    </row>
    <row r="962" spans="2:7" x14ac:dyDescent="0.3">
      <c r="B962">
        <v>16.50126453</v>
      </c>
      <c r="C962">
        <v>6092.5303940000003</v>
      </c>
      <c r="F962">
        <v>16.50126453</v>
      </c>
      <c r="G962">
        <v>6092.1803980000004</v>
      </c>
    </row>
    <row r="963" spans="2:7" x14ac:dyDescent="0.3">
      <c r="B963">
        <v>16.510498909999999</v>
      </c>
      <c r="C963">
        <v>5555.6703349999998</v>
      </c>
      <c r="F963">
        <v>16.510498909999999</v>
      </c>
      <c r="G963">
        <v>5555.3203389999999</v>
      </c>
    </row>
    <row r="964" spans="2:7" x14ac:dyDescent="0.3">
      <c r="B964">
        <v>16.789877180000001</v>
      </c>
      <c r="C964">
        <v>6155.762146</v>
      </c>
      <c r="F964">
        <v>16.789877180000001</v>
      </c>
      <c r="G964">
        <v>6155.4121489999998</v>
      </c>
    </row>
    <row r="965" spans="2:7" x14ac:dyDescent="0.3">
      <c r="B965">
        <v>16.484866660000002</v>
      </c>
      <c r="C965">
        <v>976.64463309999996</v>
      </c>
      <c r="F965">
        <v>16.484866660000002</v>
      </c>
      <c r="G965">
        <v>976.29463659999999</v>
      </c>
    </row>
    <row r="966" spans="2:7" x14ac:dyDescent="0.3">
      <c r="B966">
        <v>16.298931660000001</v>
      </c>
      <c r="C966">
        <v>3729.0906500000001</v>
      </c>
      <c r="F966">
        <v>16.298931660000001</v>
      </c>
      <c r="G966">
        <v>3728.7406540000002</v>
      </c>
    </row>
    <row r="967" spans="2:7" x14ac:dyDescent="0.3">
      <c r="B967">
        <v>16.316243620000002</v>
      </c>
      <c r="C967">
        <v>7630.7305200000001</v>
      </c>
      <c r="F967">
        <v>16.316243620000002</v>
      </c>
      <c r="G967">
        <v>7630.3805240000002</v>
      </c>
    </row>
    <row r="968" spans="2:7" x14ac:dyDescent="0.3">
      <c r="B968">
        <v>16.398923570000001</v>
      </c>
      <c r="C968">
        <v>938.52061930000002</v>
      </c>
      <c r="F968">
        <v>16.398923570000001</v>
      </c>
      <c r="G968">
        <v>938.17062280000005</v>
      </c>
    </row>
    <row r="969" spans="2:7" x14ac:dyDescent="0.3">
      <c r="B969">
        <v>16.396481420000001</v>
      </c>
      <c r="C969">
        <v>967.30293649999999</v>
      </c>
      <c r="F969">
        <v>16.396481420000001</v>
      </c>
      <c r="G969">
        <v>966.95294000000001</v>
      </c>
    </row>
    <row r="970" spans="2:7" x14ac:dyDescent="0.3">
      <c r="B970">
        <v>16.407059230000002</v>
      </c>
      <c r="C970">
        <v>4976.7439919999997</v>
      </c>
      <c r="F970">
        <v>16.407059230000002</v>
      </c>
      <c r="G970">
        <v>4976.3939959999998</v>
      </c>
    </row>
    <row r="971" spans="2:7" x14ac:dyDescent="0.3">
      <c r="B971">
        <v>16.317277529999998</v>
      </c>
      <c r="C971">
        <v>3453.6354230000002</v>
      </c>
      <c r="F971">
        <v>16.317277529999998</v>
      </c>
      <c r="G971">
        <v>3453.2854269999998</v>
      </c>
    </row>
    <row r="972" spans="2:7" x14ac:dyDescent="0.3">
      <c r="B972">
        <v>16.272241260000001</v>
      </c>
      <c r="C972">
        <v>857.63108869999996</v>
      </c>
      <c r="F972">
        <v>16.272241260000001</v>
      </c>
      <c r="G972">
        <v>857.28109219999999</v>
      </c>
    </row>
    <row r="973" spans="2:7" x14ac:dyDescent="0.3">
      <c r="B973">
        <v>16.312834840000001</v>
      </c>
      <c r="C973">
        <v>1240.299133</v>
      </c>
      <c r="F973">
        <v>16.312834840000001</v>
      </c>
      <c r="G973">
        <v>1239.9491370000001</v>
      </c>
    </row>
    <row r="974" spans="2:7" x14ac:dyDescent="0.3">
      <c r="B974">
        <v>16.51740508</v>
      </c>
      <c r="C974">
        <v>8455.6709150000006</v>
      </c>
      <c r="F974">
        <v>16.51740508</v>
      </c>
      <c r="G974">
        <v>8455.3209179999994</v>
      </c>
    </row>
    <row r="975" spans="2:7" x14ac:dyDescent="0.3">
      <c r="B975">
        <v>16.368327699999998</v>
      </c>
      <c r="C975">
        <v>965.61526389999995</v>
      </c>
      <c r="F975">
        <v>16.368327699999998</v>
      </c>
      <c r="G975">
        <v>965.26526739999997</v>
      </c>
    </row>
    <row r="976" spans="2:7" x14ac:dyDescent="0.3">
      <c r="B976">
        <v>16.65630088</v>
      </c>
      <c r="C976">
        <v>4727.2245709999997</v>
      </c>
      <c r="F976">
        <v>16.65630088</v>
      </c>
      <c r="G976">
        <v>4726.8745749999998</v>
      </c>
    </row>
    <row r="977" spans="2:7" x14ac:dyDescent="0.3">
      <c r="B977">
        <v>16.53347471</v>
      </c>
      <c r="C977">
        <v>4898.3706220000004</v>
      </c>
      <c r="F977">
        <v>16.53347471</v>
      </c>
      <c r="G977">
        <v>4898.0206250000001</v>
      </c>
    </row>
    <row r="978" spans="2:7" x14ac:dyDescent="0.3">
      <c r="B978">
        <v>16.319766749999999</v>
      </c>
      <c r="C978">
        <v>2732.7783909999998</v>
      </c>
      <c r="F978">
        <v>16.319766749999999</v>
      </c>
      <c r="G978">
        <v>2732.428394</v>
      </c>
    </row>
    <row r="979" spans="2:7" x14ac:dyDescent="0.3">
      <c r="B979">
        <v>16.43706633</v>
      </c>
      <c r="C979">
        <v>3902.7121069999998</v>
      </c>
      <c r="F979">
        <v>16.43706633</v>
      </c>
      <c r="G979">
        <v>3902.3621109999999</v>
      </c>
    </row>
    <row r="980" spans="2:7" x14ac:dyDescent="0.3">
      <c r="B980">
        <v>16.33088944</v>
      </c>
      <c r="C980">
        <v>826.84368289999998</v>
      </c>
      <c r="F980">
        <v>16.33088944</v>
      </c>
      <c r="G980">
        <v>826.4936864</v>
      </c>
    </row>
    <row r="981" spans="2:7" x14ac:dyDescent="0.3">
      <c r="B981">
        <v>16.474678959999999</v>
      </c>
      <c r="C981">
        <v>872.51810950000004</v>
      </c>
      <c r="F981">
        <v>16.474678959999999</v>
      </c>
      <c r="G981">
        <v>872.16811299999995</v>
      </c>
    </row>
    <row r="982" spans="2:7" x14ac:dyDescent="0.3">
      <c r="B982">
        <v>16.44234033</v>
      </c>
      <c r="C982">
        <v>1005.1707249999999</v>
      </c>
      <c r="F982">
        <v>16.44234033</v>
      </c>
      <c r="G982">
        <v>1004.820729</v>
      </c>
    </row>
    <row r="983" spans="2:7" x14ac:dyDescent="0.3">
      <c r="B983">
        <v>16.497879860000001</v>
      </c>
      <c r="C983">
        <v>982.35304589999998</v>
      </c>
      <c r="F983">
        <v>16.497879860000001</v>
      </c>
      <c r="G983">
        <v>982.00304940000001</v>
      </c>
    </row>
    <row r="984" spans="2:7" x14ac:dyDescent="0.3">
      <c r="B984">
        <v>16.275827849999999</v>
      </c>
      <c r="C984">
        <v>925.56317750000005</v>
      </c>
      <c r="F984">
        <v>16.275827849999999</v>
      </c>
      <c r="G984">
        <v>925.21318099999996</v>
      </c>
    </row>
    <row r="985" spans="2:7" x14ac:dyDescent="0.3">
      <c r="B985">
        <v>16.124798169999998</v>
      </c>
      <c r="C985">
        <v>780.087535</v>
      </c>
      <c r="F985">
        <v>16.124798169999998</v>
      </c>
      <c r="G985">
        <v>779.73753850000003</v>
      </c>
    </row>
    <row r="986" spans="2:7" x14ac:dyDescent="0.3">
      <c r="B986">
        <v>16.22957954</v>
      </c>
      <c r="C986">
        <v>873.33014849999995</v>
      </c>
      <c r="F986">
        <v>16.22957954</v>
      </c>
      <c r="G986">
        <v>872.98015199999998</v>
      </c>
    </row>
    <row r="987" spans="2:7" x14ac:dyDescent="0.3">
      <c r="B987">
        <v>16.349038199999999</v>
      </c>
      <c r="C987">
        <v>1120.315327</v>
      </c>
      <c r="F987">
        <v>16.349038199999999</v>
      </c>
      <c r="G987">
        <v>1119.9653310000001</v>
      </c>
    </row>
    <row r="988" spans="2:7" x14ac:dyDescent="0.3">
      <c r="B988">
        <v>16.669613309999999</v>
      </c>
      <c r="C988">
        <v>5232.9829829999999</v>
      </c>
      <c r="F988">
        <v>16.669613309999999</v>
      </c>
      <c r="G988">
        <v>5232.632987</v>
      </c>
    </row>
    <row r="989" spans="2:7" x14ac:dyDescent="0.3">
      <c r="B989">
        <v>16.02242137</v>
      </c>
      <c r="C989">
        <v>871.88846880000006</v>
      </c>
      <c r="F989">
        <v>16.02242137</v>
      </c>
      <c r="G989">
        <v>871.53847229999997</v>
      </c>
    </row>
    <row r="990" spans="2:7" x14ac:dyDescent="0.3">
      <c r="B990">
        <v>16.434143389999999</v>
      </c>
      <c r="C990">
        <v>5185.8735580000002</v>
      </c>
      <c r="F990">
        <v>16.434143389999999</v>
      </c>
      <c r="G990">
        <v>5185.5235620000003</v>
      </c>
    </row>
    <row r="991" spans="2:7" x14ac:dyDescent="0.3">
      <c r="B991">
        <v>16.35663255</v>
      </c>
      <c r="C991">
        <v>841.53104970000004</v>
      </c>
      <c r="F991">
        <v>16.35663255</v>
      </c>
      <c r="G991">
        <v>841.18105319999995</v>
      </c>
    </row>
    <row r="992" spans="2:7" x14ac:dyDescent="0.3">
      <c r="B992">
        <v>16.465278739999999</v>
      </c>
      <c r="C992">
        <v>927.99736299999995</v>
      </c>
      <c r="F992">
        <v>16.465278739999999</v>
      </c>
      <c r="G992">
        <v>927.64736649999998</v>
      </c>
    </row>
    <row r="993" spans="2:7" x14ac:dyDescent="0.3">
      <c r="B993">
        <v>16.36641483</v>
      </c>
      <c r="C993">
        <v>1063.703209</v>
      </c>
      <c r="F993">
        <v>16.36641483</v>
      </c>
      <c r="G993">
        <v>1063.3532130000001</v>
      </c>
    </row>
    <row r="994" spans="2:7" x14ac:dyDescent="0.3">
      <c r="B994">
        <v>16.340426269999998</v>
      </c>
      <c r="C994">
        <v>970.49820910000005</v>
      </c>
      <c r="F994">
        <v>16.340426269999998</v>
      </c>
      <c r="G994">
        <v>970.14821259999997</v>
      </c>
    </row>
    <row r="995" spans="2:7" x14ac:dyDescent="0.3">
      <c r="B995">
        <v>16.475148319999999</v>
      </c>
      <c r="C995">
        <v>7369.5798779999996</v>
      </c>
      <c r="F995">
        <v>16.475148319999999</v>
      </c>
      <c r="G995">
        <v>7369.2298819999996</v>
      </c>
    </row>
    <row r="996" spans="2:7" x14ac:dyDescent="0.3">
      <c r="B996">
        <v>16.678108030000001</v>
      </c>
      <c r="C996">
        <v>1164.504711</v>
      </c>
      <c r="F996">
        <v>16.678108030000001</v>
      </c>
      <c r="G996">
        <v>1164.1547149999999</v>
      </c>
    </row>
    <row r="997" spans="2:7" x14ac:dyDescent="0.3">
      <c r="B997">
        <v>16.496544119999999</v>
      </c>
      <c r="C997">
        <v>7656.6676129999996</v>
      </c>
      <c r="F997">
        <v>16.496544119999999</v>
      </c>
      <c r="G997">
        <v>7656.3176160000003</v>
      </c>
    </row>
    <row r="998" spans="2:7" x14ac:dyDescent="0.3">
      <c r="B998">
        <v>16.356160620000001</v>
      </c>
      <c r="C998">
        <v>5430.7606100000003</v>
      </c>
      <c r="F998">
        <v>16.356160620000001</v>
      </c>
      <c r="G998">
        <v>5430.4106140000004</v>
      </c>
    </row>
    <row r="999" spans="2:7" x14ac:dyDescent="0.3">
      <c r="B999">
        <v>16.541163969999999</v>
      </c>
      <c r="C999">
        <v>5397.9534839999997</v>
      </c>
      <c r="F999">
        <v>16.541163969999999</v>
      </c>
      <c r="G999">
        <v>5397.6034870000003</v>
      </c>
    </row>
    <row r="1000" spans="2:7" x14ac:dyDescent="0.3">
      <c r="B1000">
        <v>16.585551550000002</v>
      </c>
      <c r="C1000">
        <v>7400.9408329999997</v>
      </c>
      <c r="F1000">
        <v>16.585551550000002</v>
      </c>
      <c r="G1000">
        <v>7400.5908369999997</v>
      </c>
    </row>
    <row r="1001" spans="2:7" x14ac:dyDescent="0.3">
      <c r="B1001">
        <v>16.449817169999999</v>
      </c>
      <c r="C1001">
        <v>1056.9281370000001</v>
      </c>
      <c r="F1001">
        <v>16.449817169999999</v>
      </c>
      <c r="G1001">
        <v>1056.578141</v>
      </c>
    </row>
    <row r="1002" spans="2:7" x14ac:dyDescent="0.3">
      <c r="B1002">
        <v>16.330950250000001</v>
      </c>
      <c r="C1002">
        <v>803.34955090000005</v>
      </c>
      <c r="F1002">
        <v>16.330950250000001</v>
      </c>
      <c r="G1002">
        <v>802.99955439999997</v>
      </c>
    </row>
    <row r="1003" spans="2:7" x14ac:dyDescent="0.3">
      <c r="B1003">
        <v>16.510854389999999</v>
      </c>
      <c r="C1003">
        <v>5186.7803329999997</v>
      </c>
      <c r="F1003">
        <v>16.510854389999999</v>
      </c>
      <c r="G1003">
        <v>5186.4303360000004</v>
      </c>
    </row>
    <row r="1004" spans="2:7" x14ac:dyDescent="0.3">
      <c r="B1004">
        <v>16.078974120000002</v>
      </c>
      <c r="C1004">
        <v>2013.963084</v>
      </c>
      <c r="F1004">
        <v>16.078974120000002</v>
      </c>
      <c r="G1004">
        <v>2013.6130880000001</v>
      </c>
    </row>
    <row r="1005" spans="2:7" x14ac:dyDescent="0.3">
      <c r="B1005">
        <v>16.330808780000002</v>
      </c>
      <c r="C1005">
        <v>1164.8795009999999</v>
      </c>
      <c r="F1005">
        <v>16.330808780000002</v>
      </c>
      <c r="G1005">
        <v>1164.5295040000001</v>
      </c>
    </row>
    <row r="1006" spans="2:7" x14ac:dyDescent="0.3">
      <c r="B1006">
        <v>16.562676100000001</v>
      </c>
      <c r="C1006">
        <v>918.27239650000001</v>
      </c>
      <c r="F1006">
        <v>16.562676100000001</v>
      </c>
      <c r="G1006">
        <v>917.92240000000004</v>
      </c>
    </row>
    <row r="1007" spans="2:7" x14ac:dyDescent="0.3">
      <c r="B1007">
        <v>16.387650170000001</v>
      </c>
      <c r="C1007">
        <v>1195.7727070000001</v>
      </c>
      <c r="F1007">
        <v>16.387650170000001</v>
      </c>
      <c r="G1007">
        <v>1195.4227109999999</v>
      </c>
    </row>
  </sheetData>
  <mergeCells count="2">
    <mergeCell ref="A3:C3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4A77A-E4E2-40A1-8DEF-A6BB0A5093C8}">
  <dimension ref="A1:C2006"/>
  <sheetViews>
    <sheetView workbookViewId="0">
      <selection activeCell="C17" sqref="C17"/>
    </sheetView>
  </sheetViews>
  <sheetFormatPr defaultRowHeight="14.4" x14ac:dyDescent="0.3"/>
  <sheetData>
    <row r="1" spans="1:3" x14ac:dyDescent="0.3">
      <c r="A1" s="1" t="s">
        <v>50</v>
      </c>
    </row>
    <row r="2" spans="1:3" x14ac:dyDescent="0.3">
      <c r="A2" t="s">
        <v>49</v>
      </c>
    </row>
    <row r="3" spans="1:3" x14ac:dyDescent="0.3">
      <c r="A3" s="41" t="s">
        <v>48</v>
      </c>
      <c r="B3" s="42"/>
      <c r="C3" s="43"/>
    </row>
    <row r="4" spans="1:3" x14ac:dyDescent="0.3">
      <c r="A4" s="33"/>
      <c r="B4" s="33" t="s">
        <v>34</v>
      </c>
      <c r="C4" s="33" t="s">
        <v>33</v>
      </c>
    </row>
    <row r="5" spans="1:3" ht="15.6" x14ac:dyDescent="0.3">
      <c r="A5" s="21" t="s">
        <v>31</v>
      </c>
      <c r="B5" s="32">
        <f>AVERAGE(B7:B2006)</f>
        <v>16.422577164944975</v>
      </c>
      <c r="C5" s="19">
        <f>AVERAGE(C7:C2006)</f>
        <v>3726.0997163094476</v>
      </c>
    </row>
    <row r="6" spans="1:3" ht="15.6" x14ac:dyDescent="0.3">
      <c r="A6" s="31"/>
      <c r="B6" s="17"/>
      <c r="C6" s="16"/>
    </row>
    <row r="7" spans="1:3" x14ac:dyDescent="0.3">
      <c r="B7">
        <v>16.475152219999998</v>
      </c>
      <c r="C7">
        <v>2667.7048840000002</v>
      </c>
    </row>
    <row r="8" spans="1:3" x14ac:dyDescent="0.3">
      <c r="B8">
        <v>16.569617449999999</v>
      </c>
      <c r="C8">
        <v>5615.0501869999998</v>
      </c>
    </row>
    <row r="9" spans="1:3" x14ac:dyDescent="0.3">
      <c r="B9">
        <v>16.35335911</v>
      </c>
      <c r="C9">
        <v>3403.7015740000002</v>
      </c>
    </row>
    <row r="10" spans="1:3" x14ac:dyDescent="0.3">
      <c r="B10">
        <v>16.642859529999999</v>
      </c>
      <c r="C10">
        <v>8187.6687709999997</v>
      </c>
    </row>
    <row r="11" spans="1:3" x14ac:dyDescent="0.3">
      <c r="B11">
        <v>16.397384899999999</v>
      </c>
      <c r="C11">
        <v>2559.6899720000001</v>
      </c>
    </row>
    <row r="12" spans="1:3" x14ac:dyDescent="0.3">
      <c r="B12">
        <v>16.619459890000002</v>
      </c>
      <c r="C12">
        <v>4474.036341</v>
      </c>
    </row>
    <row r="13" spans="1:3" x14ac:dyDescent="0.3">
      <c r="B13">
        <v>16.511322490000001</v>
      </c>
      <c r="C13">
        <v>5671.2978890000004</v>
      </c>
    </row>
    <row r="14" spans="1:3" x14ac:dyDescent="0.3">
      <c r="B14">
        <v>16.580992080000001</v>
      </c>
      <c r="C14">
        <v>3365.8588610000002</v>
      </c>
    </row>
    <row r="15" spans="1:3" x14ac:dyDescent="0.3">
      <c r="B15">
        <v>16.26251676</v>
      </c>
      <c r="C15">
        <v>5556.3191399999996</v>
      </c>
    </row>
    <row r="16" spans="1:3" x14ac:dyDescent="0.3">
      <c r="B16">
        <v>16.242202320000001</v>
      </c>
      <c r="C16">
        <v>3245.617706</v>
      </c>
    </row>
    <row r="17" spans="2:3" x14ac:dyDescent="0.3">
      <c r="B17">
        <v>16.243911709999999</v>
      </c>
      <c r="C17">
        <v>908.37059309999995</v>
      </c>
    </row>
    <row r="18" spans="2:3" x14ac:dyDescent="0.3">
      <c r="B18">
        <v>16.514421209999998</v>
      </c>
      <c r="C18">
        <v>6276.6543780000002</v>
      </c>
    </row>
    <row r="19" spans="2:3" x14ac:dyDescent="0.3">
      <c r="B19">
        <v>16.380336069999998</v>
      </c>
      <c r="C19">
        <v>6234.5560539999997</v>
      </c>
    </row>
    <row r="20" spans="2:3" x14ac:dyDescent="0.3">
      <c r="B20">
        <v>16.213859020000001</v>
      </c>
      <c r="C20">
        <v>3267.6178140000002</v>
      </c>
    </row>
    <row r="21" spans="2:3" x14ac:dyDescent="0.3">
      <c r="B21">
        <v>16.270307389999999</v>
      </c>
      <c r="C21">
        <v>7251.239826</v>
      </c>
    </row>
    <row r="22" spans="2:3" x14ac:dyDescent="0.3">
      <c r="B22">
        <v>16.228332649999999</v>
      </c>
      <c r="C22">
        <v>3469.877782</v>
      </c>
    </row>
    <row r="23" spans="2:3" x14ac:dyDescent="0.3">
      <c r="B23">
        <v>16.583611520000002</v>
      </c>
      <c r="C23">
        <v>5017.6079440000003</v>
      </c>
    </row>
    <row r="24" spans="2:3" x14ac:dyDescent="0.3">
      <c r="B24">
        <v>16.51952223</v>
      </c>
      <c r="C24">
        <v>3063.9846170000001</v>
      </c>
    </row>
    <row r="25" spans="2:3" x14ac:dyDescent="0.3">
      <c r="B25">
        <v>16.473976619999998</v>
      </c>
      <c r="C25">
        <v>1036.872858</v>
      </c>
    </row>
    <row r="26" spans="2:3" x14ac:dyDescent="0.3">
      <c r="B26">
        <v>16.04771831</v>
      </c>
      <c r="C26">
        <v>812.69646739999996</v>
      </c>
    </row>
    <row r="27" spans="2:3" x14ac:dyDescent="0.3">
      <c r="B27">
        <v>16.489537009999999</v>
      </c>
      <c r="C27">
        <v>902.27151119999996</v>
      </c>
    </row>
    <row r="28" spans="2:3" x14ac:dyDescent="0.3">
      <c r="B28">
        <v>16.599771960000002</v>
      </c>
      <c r="C28">
        <v>3088.0845450000002</v>
      </c>
    </row>
    <row r="29" spans="2:3" x14ac:dyDescent="0.3">
      <c r="B29">
        <v>16.39565357</v>
      </c>
      <c r="C29">
        <v>3561.8069620000001</v>
      </c>
    </row>
    <row r="30" spans="2:3" x14ac:dyDescent="0.3">
      <c r="B30">
        <v>16.617838500000001</v>
      </c>
      <c r="C30">
        <v>7188.4414740000002</v>
      </c>
    </row>
    <row r="31" spans="2:3" x14ac:dyDescent="0.3">
      <c r="B31">
        <v>16.29825748</v>
      </c>
      <c r="C31">
        <v>2598.4686179999999</v>
      </c>
    </row>
    <row r="32" spans="2:3" x14ac:dyDescent="0.3">
      <c r="B32">
        <v>16.308237519999999</v>
      </c>
      <c r="C32">
        <v>913.58336350000002</v>
      </c>
    </row>
    <row r="33" spans="2:3" x14ac:dyDescent="0.3">
      <c r="B33">
        <v>16.376395680000002</v>
      </c>
      <c r="C33">
        <v>961.35265470000002</v>
      </c>
    </row>
    <row r="34" spans="2:3" x14ac:dyDescent="0.3">
      <c r="B34">
        <v>16.21755714</v>
      </c>
      <c r="C34">
        <v>1125.894918</v>
      </c>
    </row>
    <row r="35" spans="2:3" x14ac:dyDescent="0.3">
      <c r="B35">
        <v>16.30836072</v>
      </c>
      <c r="C35">
        <v>1253.9115650000001</v>
      </c>
    </row>
    <row r="36" spans="2:3" x14ac:dyDescent="0.3">
      <c r="B36">
        <v>16.629863870000001</v>
      </c>
      <c r="C36">
        <v>5128.9797520000002</v>
      </c>
    </row>
    <row r="37" spans="2:3" x14ac:dyDescent="0.3">
      <c r="B37">
        <v>16.478811520000001</v>
      </c>
      <c r="C37">
        <v>6394.1615419999998</v>
      </c>
    </row>
    <row r="38" spans="2:3" x14ac:dyDescent="0.3">
      <c r="B38">
        <v>16.594123849999999</v>
      </c>
      <c r="C38">
        <v>779.89075130000003</v>
      </c>
    </row>
    <row r="39" spans="2:3" x14ac:dyDescent="0.3">
      <c r="B39">
        <v>16.316804770000001</v>
      </c>
      <c r="C39">
        <v>862.78001859999995</v>
      </c>
    </row>
    <row r="40" spans="2:3" x14ac:dyDescent="0.3">
      <c r="B40">
        <v>16.202840909999999</v>
      </c>
      <c r="C40">
        <v>1223.224179</v>
      </c>
    </row>
    <row r="41" spans="2:3" x14ac:dyDescent="0.3">
      <c r="B41">
        <v>16.206157109999999</v>
      </c>
      <c r="C41">
        <v>1265.6396930000001</v>
      </c>
    </row>
    <row r="42" spans="2:3" x14ac:dyDescent="0.3">
      <c r="B42">
        <v>16.62027788</v>
      </c>
      <c r="C42">
        <v>4375.4046060000001</v>
      </c>
    </row>
    <row r="43" spans="2:3" x14ac:dyDescent="0.3">
      <c r="B43">
        <v>16.47677998</v>
      </c>
      <c r="C43">
        <v>4731.5764079999999</v>
      </c>
    </row>
    <row r="44" spans="2:3" x14ac:dyDescent="0.3">
      <c r="B44">
        <v>16.335552270000001</v>
      </c>
      <c r="C44">
        <v>884.35215170000004</v>
      </c>
    </row>
    <row r="45" spans="2:3" x14ac:dyDescent="0.3">
      <c r="B45">
        <v>16.462076580000002</v>
      </c>
      <c r="C45">
        <v>7177.602922</v>
      </c>
    </row>
    <row r="46" spans="2:3" x14ac:dyDescent="0.3">
      <c r="B46">
        <v>16.63405676</v>
      </c>
      <c r="C46">
        <v>6793.4379010000002</v>
      </c>
    </row>
    <row r="47" spans="2:3" x14ac:dyDescent="0.3">
      <c r="B47">
        <v>16.47359909</v>
      </c>
      <c r="C47">
        <v>6345.9819280000002</v>
      </c>
    </row>
    <row r="48" spans="2:3" x14ac:dyDescent="0.3">
      <c r="B48">
        <v>16.519091580000001</v>
      </c>
      <c r="C48">
        <v>5291.3113549999998</v>
      </c>
    </row>
    <row r="49" spans="2:3" x14ac:dyDescent="0.3">
      <c r="B49">
        <v>16.490470169999998</v>
      </c>
      <c r="C49">
        <v>5207.4614879999999</v>
      </c>
    </row>
    <row r="50" spans="2:3" x14ac:dyDescent="0.3">
      <c r="B50">
        <v>16.309348870000001</v>
      </c>
      <c r="C50">
        <v>4495.8533269999998</v>
      </c>
    </row>
    <row r="51" spans="2:3" x14ac:dyDescent="0.3">
      <c r="B51">
        <v>16.21966484</v>
      </c>
      <c r="C51">
        <v>6361.6176880000003</v>
      </c>
    </row>
    <row r="52" spans="2:3" x14ac:dyDescent="0.3">
      <c r="B52">
        <v>16.78845673</v>
      </c>
      <c r="C52">
        <v>6108.6947479999999</v>
      </c>
    </row>
    <row r="53" spans="2:3" x14ac:dyDescent="0.3">
      <c r="B53">
        <v>16.292945020000001</v>
      </c>
      <c r="C53">
        <v>5394.3250319999997</v>
      </c>
    </row>
    <row r="54" spans="2:3" x14ac:dyDescent="0.3">
      <c r="B54">
        <v>16.322167629999999</v>
      </c>
      <c r="C54">
        <v>4778.6707569999999</v>
      </c>
    </row>
    <row r="55" spans="2:3" x14ac:dyDescent="0.3">
      <c r="B55">
        <v>16.33644627</v>
      </c>
      <c r="C55">
        <v>1261.8631909999999</v>
      </c>
    </row>
    <row r="56" spans="2:3" x14ac:dyDescent="0.3">
      <c r="B56">
        <v>16.42219536</v>
      </c>
      <c r="C56">
        <v>4540.3016859999998</v>
      </c>
    </row>
    <row r="57" spans="2:3" x14ac:dyDescent="0.3">
      <c r="B57">
        <v>16.26116339</v>
      </c>
      <c r="C57">
        <v>4316.2892250000004</v>
      </c>
    </row>
    <row r="58" spans="2:3" x14ac:dyDescent="0.3">
      <c r="B58">
        <v>16.28143158</v>
      </c>
      <c r="C58">
        <v>4110.6794360000004</v>
      </c>
    </row>
    <row r="59" spans="2:3" x14ac:dyDescent="0.3">
      <c r="B59">
        <v>16.449219119999999</v>
      </c>
      <c r="C59">
        <v>5320.351232</v>
      </c>
    </row>
    <row r="60" spans="2:3" x14ac:dyDescent="0.3">
      <c r="B60">
        <v>16.342386810000001</v>
      </c>
      <c r="C60">
        <v>1258.698754</v>
      </c>
    </row>
    <row r="61" spans="2:3" x14ac:dyDescent="0.3">
      <c r="B61">
        <v>16.46067313</v>
      </c>
      <c r="C61">
        <v>4929.4488250000004</v>
      </c>
    </row>
    <row r="62" spans="2:3" x14ac:dyDescent="0.3">
      <c r="B62">
        <v>16.211327749999999</v>
      </c>
      <c r="C62">
        <v>2616.4105420000001</v>
      </c>
    </row>
    <row r="63" spans="2:3" x14ac:dyDescent="0.3">
      <c r="B63">
        <v>16.448361949999999</v>
      </c>
      <c r="C63">
        <v>3094.978916</v>
      </c>
    </row>
    <row r="64" spans="2:3" x14ac:dyDescent="0.3">
      <c r="B64">
        <v>16.684596790000001</v>
      </c>
      <c r="C64">
        <v>6001.3084330000002</v>
      </c>
    </row>
    <row r="65" spans="2:3" x14ac:dyDescent="0.3">
      <c r="B65">
        <v>16.416277090000001</v>
      </c>
      <c r="C65">
        <v>5882.3043159999997</v>
      </c>
    </row>
    <row r="66" spans="2:3" x14ac:dyDescent="0.3">
      <c r="B66">
        <v>16.360522469999999</v>
      </c>
      <c r="C66">
        <v>7339.5711430000001</v>
      </c>
    </row>
    <row r="67" spans="2:3" x14ac:dyDescent="0.3">
      <c r="B67">
        <v>16.341250649999999</v>
      </c>
      <c r="C67">
        <v>985.14599169999997</v>
      </c>
    </row>
    <row r="68" spans="2:3" x14ac:dyDescent="0.3">
      <c r="B68">
        <v>16.41796042</v>
      </c>
      <c r="C68">
        <v>5492.1015150000003</v>
      </c>
    </row>
    <row r="69" spans="2:3" x14ac:dyDescent="0.3">
      <c r="B69">
        <v>16.476420430000001</v>
      </c>
      <c r="C69">
        <v>3471.4562820000001</v>
      </c>
    </row>
    <row r="70" spans="2:3" x14ac:dyDescent="0.3">
      <c r="B70">
        <v>16.337180910000001</v>
      </c>
      <c r="C70">
        <v>828.57378670000003</v>
      </c>
    </row>
    <row r="71" spans="2:3" x14ac:dyDescent="0.3">
      <c r="B71">
        <v>16.333992439999999</v>
      </c>
      <c r="C71">
        <v>1251.017276</v>
      </c>
    </row>
    <row r="72" spans="2:3" x14ac:dyDescent="0.3">
      <c r="B72">
        <v>16.426114680000001</v>
      </c>
      <c r="C72">
        <v>6737.9464340000004</v>
      </c>
    </row>
    <row r="73" spans="2:3" x14ac:dyDescent="0.3">
      <c r="B73">
        <v>16.323426059999999</v>
      </c>
      <c r="C73">
        <v>2760.5663599999998</v>
      </c>
    </row>
    <row r="74" spans="2:3" x14ac:dyDescent="0.3">
      <c r="B74">
        <v>16.51571882</v>
      </c>
      <c r="C74">
        <v>3896.9369240000001</v>
      </c>
    </row>
    <row r="75" spans="2:3" x14ac:dyDescent="0.3">
      <c r="B75">
        <v>16.42134673</v>
      </c>
      <c r="C75">
        <v>1099.98199</v>
      </c>
    </row>
    <row r="76" spans="2:3" x14ac:dyDescent="0.3">
      <c r="B76">
        <v>16.51344155</v>
      </c>
      <c r="C76">
        <v>5411.8987939999997</v>
      </c>
    </row>
    <row r="77" spans="2:3" x14ac:dyDescent="0.3">
      <c r="B77">
        <v>16.361748370000001</v>
      </c>
      <c r="C77">
        <v>6550.9051369999997</v>
      </c>
    </row>
    <row r="78" spans="2:3" x14ac:dyDescent="0.3">
      <c r="B78">
        <v>16.25785677</v>
      </c>
      <c r="C78">
        <v>869.25664730000005</v>
      </c>
    </row>
    <row r="79" spans="2:3" x14ac:dyDescent="0.3">
      <c r="B79">
        <v>16.15819334</v>
      </c>
      <c r="C79">
        <v>864.30660709999995</v>
      </c>
    </row>
    <row r="80" spans="2:3" x14ac:dyDescent="0.3">
      <c r="B80">
        <v>16.501909139999999</v>
      </c>
      <c r="C80">
        <v>843.80828910000002</v>
      </c>
    </row>
    <row r="81" spans="2:3" x14ac:dyDescent="0.3">
      <c r="B81">
        <v>16.554645870000002</v>
      </c>
      <c r="C81">
        <v>957.80065999999999</v>
      </c>
    </row>
    <row r="82" spans="2:3" x14ac:dyDescent="0.3">
      <c r="B82">
        <v>16.316335639999998</v>
      </c>
      <c r="C82">
        <v>2698.1033080000002</v>
      </c>
    </row>
    <row r="83" spans="2:3" x14ac:dyDescent="0.3">
      <c r="B83">
        <v>16.561147340000002</v>
      </c>
      <c r="C83">
        <v>3330.456541</v>
      </c>
    </row>
    <row r="84" spans="2:3" x14ac:dyDescent="0.3">
      <c r="B84">
        <v>16.44138014</v>
      </c>
      <c r="C84">
        <v>787.90221140000006</v>
      </c>
    </row>
    <row r="85" spans="2:3" x14ac:dyDescent="0.3">
      <c r="B85">
        <v>16.19211876</v>
      </c>
      <c r="C85">
        <v>6413.9923289999997</v>
      </c>
    </row>
    <row r="86" spans="2:3" x14ac:dyDescent="0.3">
      <c r="B86">
        <v>16.265877419999999</v>
      </c>
      <c r="C86">
        <v>1145.2593879999999</v>
      </c>
    </row>
    <row r="87" spans="2:3" x14ac:dyDescent="0.3">
      <c r="B87">
        <v>16.387420630000001</v>
      </c>
      <c r="C87">
        <v>4914.5590910000001</v>
      </c>
    </row>
    <row r="88" spans="2:3" x14ac:dyDescent="0.3">
      <c r="B88">
        <v>16.39839641</v>
      </c>
      <c r="C88">
        <v>791.77925189999996</v>
      </c>
    </row>
    <row r="89" spans="2:3" x14ac:dyDescent="0.3">
      <c r="B89">
        <v>16.306154759999998</v>
      </c>
      <c r="C89">
        <v>981.02277370000002</v>
      </c>
    </row>
    <row r="90" spans="2:3" x14ac:dyDescent="0.3">
      <c r="B90">
        <v>16.450599619999998</v>
      </c>
      <c r="C90">
        <v>5844.191761</v>
      </c>
    </row>
    <row r="91" spans="2:3" x14ac:dyDescent="0.3">
      <c r="B91">
        <v>16.648024629999998</v>
      </c>
      <c r="C91">
        <v>6683.9930670000003</v>
      </c>
    </row>
    <row r="92" spans="2:3" x14ac:dyDescent="0.3">
      <c r="B92">
        <v>16.53382555</v>
      </c>
      <c r="C92">
        <v>5445.0925960000004</v>
      </c>
    </row>
    <row r="93" spans="2:3" x14ac:dyDescent="0.3">
      <c r="B93">
        <v>16.489089629999999</v>
      </c>
      <c r="C93">
        <v>4375.8153970000003</v>
      </c>
    </row>
    <row r="94" spans="2:3" x14ac:dyDescent="0.3">
      <c r="B94">
        <v>16.35469857</v>
      </c>
      <c r="C94">
        <v>3853.4830929999998</v>
      </c>
    </row>
    <row r="95" spans="2:3" x14ac:dyDescent="0.3">
      <c r="B95">
        <v>16.278626460000002</v>
      </c>
      <c r="C95">
        <v>992.03743910000003</v>
      </c>
    </row>
    <row r="96" spans="2:3" x14ac:dyDescent="0.3">
      <c r="B96">
        <v>16.585126819999999</v>
      </c>
      <c r="C96">
        <v>2964.080254</v>
      </c>
    </row>
    <row r="97" spans="2:3" x14ac:dyDescent="0.3">
      <c r="B97">
        <v>16.720331940000001</v>
      </c>
      <c r="C97">
        <v>2007.2308350000001</v>
      </c>
    </row>
    <row r="98" spans="2:3" x14ac:dyDescent="0.3">
      <c r="B98">
        <v>16.35577572</v>
      </c>
      <c r="C98">
        <v>5766.9011810000002</v>
      </c>
    </row>
    <row r="99" spans="2:3" x14ac:dyDescent="0.3">
      <c r="B99">
        <v>16.261681190000001</v>
      </c>
      <c r="C99">
        <v>3767.0900390000002</v>
      </c>
    </row>
    <row r="100" spans="2:3" x14ac:dyDescent="0.3">
      <c r="B100">
        <v>16.21831517</v>
      </c>
      <c r="C100">
        <v>4738.9868059999999</v>
      </c>
    </row>
    <row r="101" spans="2:3" x14ac:dyDescent="0.3">
      <c r="B101">
        <v>16.479158590000001</v>
      </c>
      <c r="C101">
        <v>4682.3894270000001</v>
      </c>
    </row>
    <row r="102" spans="2:3" x14ac:dyDescent="0.3">
      <c r="B102">
        <v>16.188022499999999</v>
      </c>
      <c r="C102">
        <v>3668.0205470000001</v>
      </c>
    </row>
    <row r="103" spans="2:3" x14ac:dyDescent="0.3">
      <c r="B103">
        <v>16.41876173</v>
      </c>
      <c r="C103">
        <v>5262.6725669999996</v>
      </c>
    </row>
    <row r="104" spans="2:3" x14ac:dyDescent="0.3">
      <c r="B104">
        <v>16.344510540000002</v>
      </c>
      <c r="C104">
        <v>982.34882779999998</v>
      </c>
    </row>
    <row r="105" spans="2:3" x14ac:dyDescent="0.3">
      <c r="B105">
        <v>16.673410749999999</v>
      </c>
      <c r="C105">
        <v>8562.9246010000006</v>
      </c>
    </row>
    <row r="106" spans="2:3" x14ac:dyDescent="0.3">
      <c r="B106">
        <v>16.295395840000001</v>
      </c>
      <c r="C106">
        <v>787.37151519999998</v>
      </c>
    </row>
    <row r="107" spans="2:3" x14ac:dyDescent="0.3">
      <c r="B107">
        <v>16.238900000000001</v>
      </c>
      <c r="C107">
        <v>2187.8739399999999</v>
      </c>
    </row>
    <row r="108" spans="2:3" x14ac:dyDescent="0.3">
      <c r="B108">
        <v>16.500158899999999</v>
      </c>
      <c r="C108">
        <v>4423.7366220000004</v>
      </c>
    </row>
    <row r="109" spans="2:3" x14ac:dyDescent="0.3">
      <c r="B109">
        <v>16.570600070000001</v>
      </c>
      <c r="C109">
        <v>2901.1063239999999</v>
      </c>
    </row>
    <row r="110" spans="2:3" x14ac:dyDescent="0.3">
      <c r="B110">
        <v>16.5276973</v>
      </c>
      <c r="C110">
        <v>857.51519940000003</v>
      </c>
    </row>
    <row r="111" spans="2:3" x14ac:dyDescent="0.3">
      <c r="B111">
        <v>16.372986690000001</v>
      </c>
      <c r="C111">
        <v>3577.981671</v>
      </c>
    </row>
    <row r="112" spans="2:3" x14ac:dyDescent="0.3">
      <c r="B112">
        <v>16.572889140000001</v>
      </c>
      <c r="C112">
        <v>4517.716684</v>
      </c>
    </row>
    <row r="113" spans="2:3" x14ac:dyDescent="0.3">
      <c r="B113">
        <v>16.556752410000001</v>
      </c>
      <c r="C113">
        <v>5592.7507820000001</v>
      </c>
    </row>
    <row r="114" spans="2:3" x14ac:dyDescent="0.3">
      <c r="B114">
        <v>16.546576909999999</v>
      </c>
      <c r="C114">
        <v>4490.3930229999996</v>
      </c>
    </row>
    <row r="115" spans="2:3" x14ac:dyDescent="0.3">
      <c r="B115">
        <v>16.317035829999998</v>
      </c>
      <c r="C115">
        <v>1028.9560269999999</v>
      </c>
    </row>
    <row r="116" spans="2:3" x14ac:dyDescent="0.3">
      <c r="B116">
        <v>16.48183706</v>
      </c>
      <c r="C116">
        <v>6781.197964</v>
      </c>
    </row>
    <row r="117" spans="2:3" x14ac:dyDescent="0.3">
      <c r="B117">
        <v>16.468733440000001</v>
      </c>
      <c r="C117">
        <v>5666.6686589999999</v>
      </c>
    </row>
    <row r="118" spans="2:3" x14ac:dyDescent="0.3">
      <c r="B118">
        <v>16.484915569999998</v>
      </c>
      <c r="C118">
        <v>2943.4618529999998</v>
      </c>
    </row>
    <row r="119" spans="2:3" x14ac:dyDescent="0.3">
      <c r="B119">
        <v>16.580236500000002</v>
      </c>
      <c r="C119">
        <v>7124.6165259999998</v>
      </c>
    </row>
    <row r="120" spans="2:3" x14ac:dyDescent="0.3">
      <c r="B120">
        <v>16.140645379999999</v>
      </c>
      <c r="C120">
        <v>2478.143826</v>
      </c>
    </row>
    <row r="121" spans="2:3" x14ac:dyDescent="0.3">
      <c r="B121">
        <v>16.577306929999999</v>
      </c>
      <c r="C121">
        <v>836.42884089999995</v>
      </c>
    </row>
    <row r="122" spans="2:3" x14ac:dyDescent="0.3">
      <c r="B122">
        <v>16.415550440000001</v>
      </c>
      <c r="C122">
        <v>4241.7818399999996</v>
      </c>
    </row>
    <row r="123" spans="2:3" x14ac:dyDescent="0.3">
      <c r="B123">
        <v>16.017182030000001</v>
      </c>
      <c r="C123">
        <v>3940.2101910000001</v>
      </c>
    </row>
    <row r="124" spans="2:3" x14ac:dyDescent="0.3">
      <c r="B124">
        <v>16.599505780000001</v>
      </c>
      <c r="C124">
        <v>5446.9804409999997</v>
      </c>
    </row>
    <row r="125" spans="2:3" x14ac:dyDescent="0.3">
      <c r="B125">
        <v>16.552331970000001</v>
      </c>
      <c r="C125">
        <v>2883.4598660000001</v>
      </c>
    </row>
    <row r="126" spans="2:3" x14ac:dyDescent="0.3">
      <c r="B126">
        <v>16.554083110000001</v>
      </c>
      <c r="C126">
        <v>7635.5106219999998</v>
      </c>
    </row>
    <row r="127" spans="2:3" x14ac:dyDescent="0.3">
      <c r="B127">
        <v>16.523233919999999</v>
      </c>
      <c r="C127">
        <v>5884.379559</v>
      </c>
    </row>
    <row r="128" spans="2:3" x14ac:dyDescent="0.3">
      <c r="B128">
        <v>16.526970609999999</v>
      </c>
      <c r="C128">
        <v>4520.753616</v>
      </c>
    </row>
    <row r="129" spans="2:3" x14ac:dyDescent="0.3">
      <c r="B129">
        <v>16.14617398</v>
      </c>
      <c r="C129">
        <v>865.96884069999999</v>
      </c>
    </row>
    <row r="130" spans="2:3" x14ac:dyDescent="0.3">
      <c r="B130">
        <v>16.242974709999999</v>
      </c>
      <c r="C130">
        <v>2482.982352</v>
      </c>
    </row>
    <row r="131" spans="2:3" x14ac:dyDescent="0.3">
      <c r="B131">
        <v>16.118060710000002</v>
      </c>
      <c r="C131">
        <v>831.33549310000001</v>
      </c>
    </row>
    <row r="132" spans="2:3" x14ac:dyDescent="0.3">
      <c r="B132">
        <v>16.330673269999998</v>
      </c>
      <c r="C132">
        <v>1071.8335959999999</v>
      </c>
    </row>
    <row r="133" spans="2:3" x14ac:dyDescent="0.3">
      <c r="B133">
        <v>16.384831599999998</v>
      </c>
      <c r="C133">
        <v>992.26323600000001</v>
      </c>
    </row>
    <row r="134" spans="2:3" x14ac:dyDescent="0.3">
      <c r="B134">
        <v>16.35237188</v>
      </c>
      <c r="C134">
        <v>2798.761665</v>
      </c>
    </row>
    <row r="135" spans="2:3" x14ac:dyDescent="0.3">
      <c r="B135">
        <v>16.324820370000001</v>
      </c>
      <c r="C135">
        <v>887.96974130000001</v>
      </c>
    </row>
    <row r="136" spans="2:3" x14ac:dyDescent="0.3">
      <c r="B136">
        <v>16.378095680000001</v>
      </c>
      <c r="C136">
        <v>4066.4634809999998</v>
      </c>
    </row>
    <row r="137" spans="2:3" x14ac:dyDescent="0.3">
      <c r="B137">
        <v>16.239143500000001</v>
      </c>
      <c r="C137">
        <v>5048.3386039999996</v>
      </c>
    </row>
    <row r="138" spans="2:3" x14ac:dyDescent="0.3">
      <c r="B138">
        <v>16.461606660000001</v>
      </c>
      <c r="C138">
        <v>1381.133243</v>
      </c>
    </row>
    <row r="139" spans="2:3" x14ac:dyDescent="0.3">
      <c r="B139">
        <v>16.34571463</v>
      </c>
      <c r="C139">
        <v>787.01114770000004</v>
      </c>
    </row>
    <row r="140" spans="2:3" x14ac:dyDescent="0.3">
      <c r="B140">
        <v>16.583285159999999</v>
      </c>
      <c r="C140">
        <v>3815.688443</v>
      </c>
    </row>
    <row r="141" spans="2:3" x14ac:dyDescent="0.3">
      <c r="B141">
        <v>16.318940170000001</v>
      </c>
      <c r="C141">
        <v>798.58510950000004</v>
      </c>
    </row>
    <row r="142" spans="2:3" x14ac:dyDescent="0.3">
      <c r="B142">
        <v>16.280017050000001</v>
      </c>
      <c r="C142">
        <v>5752.7143040000001</v>
      </c>
    </row>
    <row r="143" spans="2:3" x14ac:dyDescent="0.3">
      <c r="B143">
        <v>16.069883359999999</v>
      </c>
      <c r="C143">
        <v>890.926965</v>
      </c>
    </row>
    <row r="144" spans="2:3" x14ac:dyDescent="0.3">
      <c r="B144">
        <v>16.236559039999999</v>
      </c>
      <c r="C144">
        <v>1101.7109109999999</v>
      </c>
    </row>
    <row r="145" spans="2:3" x14ac:dyDescent="0.3">
      <c r="B145">
        <v>16.415663030000001</v>
      </c>
      <c r="C145">
        <v>1175.1101369999999</v>
      </c>
    </row>
    <row r="146" spans="2:3" x14ac:dyDescent="0.3">
      <c r="B146">
        <v>16.633389699999999</v>
      </c>
      <c r="C146">
        <v>4672.5827419999996</v>
      </c>
    </row>
    <row r="147" spans="2:3" x14ac:dyDescent="0.3">
      <c r="B147">
        <v>16.565417279999998</v>
      </c>
      <c r="C147">
        <v>5271.1240420000004</v>
      </c>
    </row>
    <row r="148" spans="2:3" x14ac:dyDescent="0.3">
      <c r="B148">
        <v>16.47386526</v>
      </c>
      <c r="C148">
        <v>3712.4837309999998</v>
      </c>
    </row>
    <row r="149" spans="2:3" x14ac:dyDescent="0.3">
      <c r="B149">
        <v>16.429616880000001</v>
      </c>
      <c r="C149">
        <v>5084.0171399999999</v>
      </c>
    </row>
    <row r="150" spans="2:3" x14ac:dyDescent="0.3">
      <c r="B150">
        <v>16.480075920000001</v>
      </c>
      <c r="C150">
        <v>5749.0789599999998</v>
      </c>
    </row>
    <row r="151" spans="2:3" x14ac:dyDescent="0.3">
      <c r="B151">
        <v>16.368194280000001</v>
      </c>
      <c r="C151">
        <v>1041.5176120000001</v>
      </c>
    </row>
    <row r="152" spans="2:3" x14ac:dyDescent="0.3">
      <c r="B152">
        <v>16.616314580000001</v>
      </c>
      <c r="C152">
        <v>9416.3107220000002</v>
      </c>
    </row>
    <row r="153" spans="2:3" x14ac:dyDescent="0.3">
      <c r="B153">
        <v>16.37347493</v>
      </c>
      <c r="C153">
        <v>3410.9425099999999</v>
      </c>
    </row>
    <row r="154" spans="2:3" x14ac:dyDescent="0.3">
      <c r="B154">
        <v>16.318727389999999</v>
      </c>
      <c r="C154">
        <v>1285.7801939999999</v>
      </c>
    </row>
    <row r="155" spans="2:3" x14ac:dyDescent="0.3">
      <c r="B155">
        <v>16.436338119999998</v>
      </c>
      <c r="C155">
        <v>1226.252021</v>
      </c>
    </row>
    <row r="156" spans="2:3" x14ac:dyDescent="0.3">
      <c r="B156">
        <v>16.20347563</v>
      </c>
      <c r="C156">
        <v>1078.1603009999999</v>
      </c>
    </row>
    <row r="157" spans="2:3" x14ac:dyDescent="0.3">
      <c r="B157">
        <v>16.249827249999999</v>
      </c>
      <c r="C157">
        <v>888.75509239999997</v>
      </c>
    </row>
    <row r="158" spans="2:3" x14ac:dyDescent="0.3">
      <c r="B158">
        <v>16.091428539999999</v>
      </c>
      <c r="C158">
        <v>906.55817969999998</v>
      </c>
    </row>
    <row r="159" spans="2:3" x14ac:dyDescent="0.3">
      <c r="B159">
        <v>16.581040680000001</v>
      </c>
      <c r="C159">
        <v>8687.0819279999996</v>
      </c>
    </row>
    <row r="160" spans="2:3" x14ac:dyDescent="0.3">
      <c r="B160">
        <v>16.270834239999999</v>
      </c>
      <c r="C160">
        <v>7350.2144539999999</v>
      </c>
    </row>
    <row r="161" spans="2:3" x14ac:dyDescent="0.3">
      <c r="B161">
        <v>16.43113511</v>
      </c>
      <c r="C161">
        <v>7559.2462530000003</v>
      </c>
    </row>
    <row r="162" spans="2:3" x14ac:dyDescent="0.3">
      <c r="B162">
        <v>16.35561049</v>
      </c>
      <c r="C162">
        <v>933.46761900000001</v>
      </c>
    </row>
    <row r="163" spans="2:3" x14ac:dyDescent="0.3">
      <c r="B163">
        <v>15.99818687</v>
      </c>
      <c r="C163">
        <v>3057.4025259999999</v>
      </c>
    </row>
    <row r="164" spans="2:3" x14ac:dyDescent="0.3">
      <c r="B164">
        <v>16.55380813</v>
      </c>
      <c r="C164">
        <v>6299.433849</v>
      </c>
    </row>
    <row r="165" spans="2:3" x14ac:dyDescent="0.3">
      <c r="B165">
        <v>16.621816079999999</v>
      </c>
      <c r="C165">
        <v>4790.8103199999996</v>
      </c>
    </row>
    <row r="166" spans="2:3" x14ac:dyDescent="0.3">
      <c r="B166">
        <v>16.50733035</v>
      </c>
      <c r="C166">
        <v>4086.7622270000002</v>
      </c>
    </row>
    <row r="167" spans="2:3" x14ac:dyDescent="0.3">
      <c r="B167">
        <v>16.3449706</v>
      </c>
      <c r="C167">
        <v>2800.6016119999999</v>
      </c>
    </row>
    <row r="168" spans="2:3" x14ac:dyDescent="0.3">
      <c r="B168">
        <v>16.46307272</v>
      </c>
      <c r="C168">
        <v>821.2742015</v>
      </c>
    </row>
    <row r="169" spans="2:3" x14ac:dyDescent="0.3">
      <c r="B169">
        <v>16.30766891</v>
      </c>
      <c r="C169">
        <v>4153.2200249999996</v>
      </c>
    </row>
    <row r="170" spans="2:3" x14ac:dyDescent="0.3">
      <c r="B170">
        <v>16.427991469999998</v>
      </c>
      <c r="C170">
        <v>1278.5076309999999</v>
      </c>
    </row>
    <row r="171" spans="2:3" x14ac:dyDescent="0.3">
      <c r="B171">
        <v>16.48071929</v>
      </c>
      <c r="C171">
        <v>821.94282629999998</v>
      </c>
    </row>
    <row r="172" spans="2:3" x14ac:dyDescent="0.3">
      <c r="B172">
        <v>16.372948399999999</v>
      </c>
      <c r="C172">
        <v>817.7600003</v>
      </c>
    </row>
    <row r="173" spans="2:3" x14ac:dyDescent="0.3">
      <c r="B173">
        <v>16.53996982</v>
      </c>
      <c r="C173">
        <v>7237.1406580000003</v>
      </c>
    </row>
    <row r="174" spans="2:3" x14ac:dyDescent="0.3">
      <c r="B174">
        <v>16.374491639999999</v>
      </c>
      <c r="C174">
        <v>822.42796060000001</v>
      </c>
    </row>
    <row r="175" spans="2:3" x14ac:dyDescent="0.3">
      <c r="B175">
        <v>16.535069459999999</v>
      </c>
      <c r="C175">
        <v>4533.6010859999997</v>
      </c>
    </row>
    <row r="176" spans="2:3" x14ac:dyDescent="0.3">
      <c r="B176">
        <v>16.275649619999999</v>
      </c>
      <c r="C176">
        <v>2843.6610639999999</v>
      </c>
    </row>
    <row r="177" spans="2:3" x14ac:dyDescent="0.3">
      <c r="B177">
        <v>16.361007780000001</v>
      </c>
      <c r="C177">
        <v>2849.6301790000002</v>
      </c>
    </row>
    <row r="178" spans="2:3" x14ac:dyDescent="0.3">
      <c r="B178">
        <v>16.326708379999999</v>
      </c>
      <c r="C178">
        <v>3454.9446779999998</v>
      </c>
    </row>
    <row r="179" spans="2:3" x14ac:dyDescent="0.3">
      <c r="B179">
        <v>16.578025029999999</v>
      </c>
      <c r="C179">
        <v>8653.3579210000007</v>
      </c>
    </row>
    <row r="180" spans="2:3" x14ac:dyDescent="0.3">
      <c r="B180">
        <v>16.42108606</v>
      </c>
      <c r="C180">
        <v>3935.7529070000001</v>
      </c>
    </row>
    <row r="181" spans="2:3" x14ac:dyDescent="0.3">
      <c r="B181">
        <v>16.343424819999999</v>
      </c>
      <c r="C181">
        <v>3763.4188989999998</v>
      </c>
    </row>
    <row r="182" spans="2:3" x14ac:dyDescent="0.3">
      <c r="B182">
        <v>16.55004667</v>
      </c>
      <c r="C182">
        <v>1061.558299</v>
      </c>
    </row>
    <row r="183" spans="2:3" x14ac:dyDescent="0.3">
      <c r="B183">
        <v>16.597475670000001</v>
      </c>
      <c r="C183">
        <v>4425.0674710000003</v>
      </c>
    </row>
    <row r="184" spans="2:3" x14ac:dyDescent="0.3">
      <c r="B184">
        <v>16.336986230000001</v>
      </c>
      <c r="C184">
        <v>845.64407019999999</v>
      </c>
    </row>
    <row r="185" spans="2:3" x14ac:dyDescent="0.3">
      <c r="B185">
        <v>16.389918000000002</v>
      </c>
      <c r="C185">
        <v>6892.8801960000001</v>
      </c>
    </row>
    <row r="186" spans="2:3" x14ac:dyDescent="0.3">
      <c r="B186">
        <v>16.675210499999999</v>
      </c>
      <c r="C186">
        <v>5311.3465109999997</v>
      </c>
    </row>
    <row r="187" spans="2:3" x14ac:dyDescent="0.3">
      <c r="B187">
        <v>16.2745271</v>
      </c>
      <c r="C187">
        <v>4601.6711999999998</v>
      </c>
    </row>
    <row r="188" spans="2:3" x14ac:dyDescent="0.3">
      <c r="B188">
        <v>16.559703559999999</v>
      </c>
      <c r="C188">
        <v>4436.5589550000004</v>
      </c>
    </row>
    <row r="189" spans="2:3" x14ac:dyDescent="0.3">
      <c r="B189">
        <v>16.481614960000002</v>
      </c>
      <c r="C189">
        <v>5135.8071659999996</v>
      </c>
    </row>
    <row r="190" spans="2:3" x14ac:dyDescent="0.3">
      <c r="B190">
        <v>16.307816119999998</v>
      </c>
      <c r="C190">
        <v>1222.448989</v>
      </c>
    </row>
    <row r="191" spans="2:3" x14ac:dyDescent="0.3">
      <c r="B191">
        <v>16.86763139</v>
      </c>
      <c r="C191">
        <v>6186.9314780000004</v>
      </c>
    </row>
    <row r="192" spans="2:3" x14ac:dyDescent="0.3">
      <c r="B192">
        <v>16.13000383</v>
      </c>
      <c r="C192">
        <v>1101.0284830000001</v>
      </c>
    </row>
    <row r="193" spans="2:3" x14ac:dyDescent="0.3">
      <c r="B193">
        <v>16.35896485</v>
      </c>
      <c r="C193">
        <v>829.41461519999996</v>
      </c>
    </row>
    <row r="194" spans="2:3" x14ac:dyDescent="0.3">
      <c r="B194">
        <v>16.254773700000001</v>
      </c>
      <c r="C194">
        <v>1263.3583860000001</v>
      </c>
    </row>
    <row r="195" spans="2:3" x14ac:dyDescent="0.3">
      <c r="B195">
        <v>16.31381932</v>
      </c>
      <c r="C195">
        <v>5250.896326</v>
      </c>
    </row>
    <row r="196" spans="2:3" x14ac:dyDescent="0.3">
      <c r="B196">
        <v>16.529594580000001</v>
      </c>
      <c r="C196">
        <v>7418.5298970000003</v>
      </c>
    </row>
    <row r="197" spans="2:3" x14ac:dyDescent="0.3">
      <c r="B197">
        <v>16.548245829999999</v>
      </c>
      <c r="C197">
        <v>8726.2123049999991</v>
      </c>
    </row>
    <row r="198" spans="2:3" x14ac:dyDescent="0.3">
      <c r="B198">
        <v>16.453324420000001</v>
      </c>
      <c r="C198">
        <v>5642.875634</v>
      </c>
    </row>
    <row r="199" spans="2:3" x14ac:dyDescent="0.3">
      <c r="B199">
        <v>16.39006092</v>
      </c>
      <c r="C199">
        <v>5035.0778229999996</v>
      </c>
    </row>
    <row r="200" spans="2:3" x14ac:dyDescent="0.3">
      <c r="B200">
        <v>16.140023920000001</v>
      </c>
      <c r="C200">
        <v>806.38585109999997</v>
      </c>
    </row>
    <row r="201" spans="2:3" x14ac:dyDescent="0.3">
      <c r="B201">
        <v>16.324264710000001</v>
      </c>
      <c r="C201">
        <v>1167.119968</v>
      </c>
    </row>
    <row r="202" spans="2:3" x14ac:dyDescent="0.3">
      <c r="B202">
        <v>16.50941096</v>
      </c>
      <c r="C202">
        <v>6562.3618939999997</v>
      </c>
    </row>
    <row r="203" spans="2:3" x14ac:dyDescent="0.3">
      <c r="B203">
        <v>16.41654831</v>
      </c>
      <c r="C203">
        <v>2794.900862</v>
      </c>
    </row>
    <row r="204" spans="2:3" x14ac:dyDescent="0.3">
      <c r="B204">
        <v>16.620978919999999</v>
      </c>
      <c r="C204">
        <v>4627.2259919999997</v>
      </c>
    </row>
    <row r="205" spans="2:3" x14ac:dyDescent="0.3">
      <c r="B205">
        <v>16.446978990000002</v>
      </c>
      <c r="C205">
        <v>4644.3952060000001</v>
      </c>
    </row>
    <row r="206" spans="2:3" x14ac:dyDescent="0.3">
      <c r="B206">
        <v>16.33024404</v>
      </c>
      <c r="C206">
        <v>6339.2326089999997</v>
      </c>
    </row>
    <row r="207" spans="2:3" x14ac:dyDescent="0.3">
      <c r="B207">
        <v>16.525634060000002</v>
      </c>
      <c r="C207">
        <v>8090.578845</v>
      </c>
    </row>
    <row r="208" spans="2:3" x14ac:dyDescent="0.3">
      <c r="B208">
        <v>16.516559430000001</v>
      </c>
      <c r="C208">
        <v>906.23396049999997</v>
      </c>
    </row>
    <row r="209" spans="2:3" x14ac:dyDescent="0.3">
      <c r="B209">
        <v>16.39585962</v>
      </c>
      <c r="C209">
        <v>5092.2036330000001</v>
      </c>
    </row>
    <row r="210" spans="2:3" x14ac:dyDescent="0.3">
      <c r="B210">
        <v>16.231658830000001</v>
      </c>
      <c r="C210">
        <v>868.21106650000002</v>
      </c>
    </row>
    <row r="211" spans="2:3" x14ac:dyDescent="0.3">
      <c r="B211">
        <v>16.447227300000002</v>
      </c>
      <c r="C211">
        <v>5275.6349049999999</v>
      </c>
    </row>
    <row r="212" spans="2:3" x14ac:dyDescent="0.3">
      <c r="B212">
        <v>16.51777324</v>
      </c>
      <c r="C212">
        <v>5374.9870680000004</v>
      </c>
    </row>
    <row r="213" spans="2:3" x14ac:dyDescent="0.3">
      <c r="B213">
        <v>16.367348069999998</v>
      </c>
      <c r="C213">
        <v>838.67664019999995</v>
      </c>
    </row>
    <row r="214" spans="2:3" x14ac:dyDescent="0.3">
      <c r="B214">
        <v>16.597966100000001</v>
      </c>
      <c r="C214">
        <v>800.4769043</v>
      </c>
    </row>
    <row r="215" spans="2:3" x14ac:dyDescent="0.3">
      <c r="B215">
        <v>16.417129410000001</v>
      </c>
      <c r="C215">
        <v>1010.918042</v>
      </c>
    </row>
    <row r="216" spans="2:3" x14ac:dyDescent="0.3">
      <c r="B216">
        <v>16.29130498</v>
      </c>
      <c r="C216">
        <v>3698.6277009999999</v>
      </c>
    </row>
    <row r="217" spans="2:3" x14ac:dyDescent="0.3">
      <c r="B217">
        <v>16.33647513</v>
      </c>
      <c r="C217">
        <v>2824.3320170000002</v>
      </c>
    </row>
    <row r="218" spans="2:3" x14ac:dyDescent="0.3">
      <c r="B218">
        <v>16.51072031</v>
      </c>
      <c r="C218">
        <v>5095.8537859999997</v>
      </c>
    </row>
    <row r="219" spans="2:3" x14ac:dyDescent="0.3">
      <c r="B219">
        <v>16.532040460000001</v>
      </c>
      <c r="C219">
        <v>904.02793220000001</v>
      </c>
    </row>
    <row r="220" spans="2:3" x14ac:dyDescent="0.3">
      <c r="B220">
        <v>16.445648670000001</v>
      </c>
      <c r="C220">
        <v>5092.3176890000004</v>
      </c>
    </row>
    <row r="221" spans="2:3" x14ac:dyDescent="0.3">
      <c r="B221">
        <v>16.43376816</v>
      </c>
      <c r="C221">
        <v>4814.3160010000001</v>
      </c>
    </row>
    <row r="222" spans="2:3" x14ac:dyDescent="0.3">
      <c r="B222">
        <v>16.204213029999998</v>
      </c>
      <c r="C222">
        <v>5242.7715029999999</v>
      </c>
    </row>
    <row r="223" spans="2:3" x14ac:dyDescent="0.3">
      <c r="B223">
        <v>16.5040747</v>
      </c>
      <c r="C223">
        <v>4219.3981249999997</v>
      </c>
    </row>
    <row r="224" spans="2:3" x14ac:dyDescent="0.3">
      <c r="B224">
        <v>16.29576819</v>
      </c>
      <c r="C224">
        <v>818.91810029999999</v>
      </c>
    </row>
    <row r="225" spans="2:3" x14ac:dyDescent="0.3">
      <c r="B225">
        <v>16.483646700000001</v>
      </c>
      <c r="C225">
        <v>819.65331279999998</v>
      </c>
    </row>
    <row r="226" spans="2:3" x14ac:dyDescent="0.3">
      <c r="B226">
        <v>16.518497660000001</v>
      </c>
      <c r="C226">
        <v>2876.4778329999999</v>
      </c>
    </row>
    <row r="227" spans="2:3" x14ac:dyDescent="0.3">
      <c r="B227">
        <v>16.43040336</v>
      </c>
      <c r="C227">
        <v>4878.3566730000002</v>
      </c>
    </row>
    <row r="228" spans="2:3" x14ac:dyDescent="0.3">
      <c r="B228">
        <v>16.613789740000001</v>
      </c>
      <c r="C228">
        <v>986.61884759999998</v>
      </c>
    </row>
    <row r="229" spans="2:3" x14ac:dyDescent="0.3">
      <c r="B229">
        <v>16.20379904</v>
      </c>
      <c r="C229">
        <v>898.51992489999998</v>
      </c>
    </row>
    <row r="230" spans="2:3" x14ac:dyDescent="0.3">
      <c r="B230">
        <v>16.559286849999999</v>
      </c>
      <c r="C230">
        <v>4695.2702330000002</v>
      </c>
    </row>
    <row r="231" spans="2:3" x14ac:dyDescent="0.3">
      <c r="B231">
        <v>16.40166412</v>
      </c>
      <c r="C231">
        <v>5209.3677580000003</v>
      </c>
    </row>
    <row r="232" spans="2:3" x14ac:dyDescent="0.3">
      <c r="B232">
        <v>16.475891570000002</v>
      </c>
      <c r="C232">
        <v>7922.6657720000003</v>
      </c>
    </row>
    <row r="233" spans="2:3" x14ac:dyDescent="0.3">
      <c r="B233">
        <v>16.414113199999999</v>
      </c>
      <c r="C233">
        <v>787.83842140000002</v>
      </c>
    </row>
    <row r="234" spans="2:3" x14ac:dyDescent="0.3">
      <c r="B234">
        <v>16.59526018</v>
      </c>
      <c r="C234">
        <v>5060.6992790000004</v>
      </c>
    </row>
    <row r="235" spans="2:3" x14ac:dyDescent="0.3">
      <c r="B235">
        <v>16.366759600000002</v>
      </c>
      <c r="C235">
        <v>5164.4958280000001</v>
      </c>
    </row>
    <row r="236" spans="2:3" x14ac:dyDescent="0.3">
      <c r="B236">
        <v>16.269040409999999</v>
      </c>
      <c r="C236">
        <v>4849.8306130000001</v>
      </c>
    </row>
    <row r="237" spans="2:3" x14ac:dyDescent="0.3">
      <c r="B237">
        <v>16.436866070000001</v>
      </c>
      <c r="C237">
        <v>5471.2592290000002</v>
      </c>
    </row>
    <row r="238" spans="2:3" x14ac:dyDescent="0.3">
      <c r="B238">
        <v>16.568332770000001</v>
      </c>
      <c r="C238">
        <v>7178.2949410000001</v>
      </c>
    </row>
    <row r="239" spans="2:3" x14ac:dyDescent="0.3">
      <c r="B239">
        <v>16.446673740000001</v>
      </c>
      <c r="C239">
        <v>4982.8077540000004</v>
      </c>
    </row>
    <row r="240" spans="2:3" x14ac:dyDescent="0.3">
      <c r="B240">
        <v>16.14826308</v>
      </c>
      <c r="C240">
        <v>3196.1803380000001</v>
      </c>
    </row>
    <row r="241" spans="2:3" x14ac:dyDescent="0.3">
      <c r="B241">
        <v>16.249092730000001</v>
      </c>
      <c r="C241">
        <v>2321.9407839999999</v>
      </c>
    </row>
    <row r="242" spans="2:3" x14ac:dyDescent="0.3">
      <c r="B242">
        <v>16.511876829999999</v>
      </c>
      <c r="C242">
        <v>6135.8499250000004</v>
      </c>
    </row>
    <row r="243" spans="2:3" x14ac:dyDescent="0.3">
      <c r="B243">
        <v>16.242387619999999</v>
      </c>
      <c r="C243">
        <v>2644.5840830000002</v>
      </c>
    </row>
    <row r="244" spans="2:3" x14ac:dyDescent="0.3">
      <c r="B244">
        <v>16.324014170000002</v>
      </c>
      <c r="C244">
        <v>838.4601424</v>
      </c>
    </row>
    <row r="245" spans="2:3" x14ac:dyDescent="0.3">
      <c r="B245">
        <v>16.42377213</v>
      </c>
      <c r="C245">
        <v>6296.9486390000002</v>
      </c>
    </row>
    <row r="246" spans="2:3" x14ac:dyDescent="0.3">
      <c r="B246">
        <v>16.38787495</v>
      </c>
      <c r="C246">
        <v>808.37007010000002</v>
      </c>
    </row>
    <row r="247" spans="2:3" x14ac:dyDescent="0.3">
      <c r="B247">
        <v>16.473069689999999</v>
      </c>
      <c r="C247">
        <v>852.62768879999999</v>
      </c>
    </row>
    <row r="248" spans="2:3" x14ac:dyDescent="0.3">
      <c r="B248">
        <v>16.304037810000001</v>
      </c>
      <c r="C248">
        <v>3899.2516179999998</v>
      </c>
    </row>
    <row r="249" spans="2:3" x14ac:dyDescent="0.3">
      <c r="B249">
        <v>16.552321639999999</v>
      </c>
      <c r="C249">
        <v>3047.590721</v>
      </c>
    </row>
    <row r="250" spans="2:3" x14ac:dyDescent="0.3">
      <c r="B250">
        <v>16.235565050000002</v>
      </c>
      <c r="C250">
        <v>1172.0296679999999</v>
      </c>
    </row>
    <row r="251" spans="2:3" x14ac:dyDescent="0.3">
      <c r="B251">
        <v>16.764245209999999</v>
      </c>
      <c r="C251">
        <v>5919.759497</v>
      </c>
    </row>
    <row r="252" spans="2:3" x14ac:dyDescent="0.3">
      <c r="B252">
        <v>16.24546144</v>
      </c>
      <c r="C252">
        <v>4249.3764700000002</v>
      </c>
    </row>
    <row r="253" spans="2:3" x14ac:dyDescent="0.3">
      <c r="B253">
        <v>16.544174040000001</v>
      </c>
      <c r="C253">
        <v>1045.8993370000001</v>
      </c>
    </row>
    <row r="254" spans="2:3" x14ac:dyDescent="0.3">
      <c r="B254">
        <v>16.252972020000001</v>
      </c>
      <c r="C254">
        <v>3668.3756979999998</v>
      </c>
    </row>
    <row r="255" spans="2:3" x14ac:dyDescent="0.3">
      <c r="B255">
        <v>16.572652430000002</v>
      </c>
      <c r="C255">
        <v>968.80185419999998</v>
      </c>
    </row>
    <row r="256" spans="2:3" x14ac:dyDescent="0.3">
      <c r="B256">
        <v>16.400406790000002</v>
      </c>
      <c r="C256">
        <v>2953.9211169999999</v>
      </c>
    </row>
    <row r="257" spans="2:3" x14ac:dyDescent="0.3">
      <c r="B257">
        <v>16.31570396</v>
      </c>
      <c r="C257">
        <v>2300.395379</v>
      </c>
    </row>
    <row r="258" spans="2:3" x14ac:dyDescent="0.3">
      <c r="B258">
        <v>16.14756457</v>
      </c>
      <c r="C258">
        <v>832.309619</v>
      </c>
    </row>
    <row r="259" spans="2:3" x14ac:dyDescent="0.3">
      <c r="B259">
        <v>16.364761189999999</v>
      </c>
      <c r="C259">
        <v>4385.3039680000002</v>
      </c>
    </row>
    <row r="260" spans="2:3" x14ac:dyDescent="0.3">
      <c r="B260">
        <v>16.717575660000001</v>
      </c>
      <c r="C260">
        <v>5838.1188439999996</v>
      </c>
    </row>
    <row r="261" spans="2:3" x14ac:dyDescent="0.3">
      <c r="B261">
        <v>16.418499180000001</v>
      </c>
      <c r="C261">
        <v>786.12493080000002</v>
      </c>
    </row>
    <row r="262" spans="2:3" x14ac:dyDescent="0.3">
      <c r="B262">
        <v>16.425709000000001</v>
      </c>
      <c r="C262">
        <v>7687.1903890000003</v>
      </c>
    </row>
    <row r="263" spans="2:3" x14ac:dyDescent="0.3">
      <c r="B263">
        <v>16.56300444</v>
      </c>
      <c r="C263">
        <v>5974.9347520000001</v>
      </c>
    </row>
    <row r="264" spans="2:3" x14ac:dyDescent="0.3">
      <c r="B264">
        <v>16.22055185</v>
      </c>
      <c r="C264">
        <v>950.96570320000001</v>
      </c>
    </row>
    <row r="265" spans="2:3" x14ac:dyDescent="0.3">
      <c r="B265">
        <v>16.495060240000001</v>
      </c>
      <c r="C265">
        <v>1437.5219460000001</v>
      </c>
    </row>
    <row r="266" spans="2:3" x14ac:dyDescent="0.3">
      <c r="B266">
        <v>16.721751990000001</v>
      </c>
      <c r="C266">
        <v>4774.5765849999998</v>
      </c>
    </row>
    <row r="267" spans="2:3" x14ac:dyDescent="0.3">
      <c r="B267">
        <v>16.489583440000001</v>
      </c>
      <c r="C267">
        <v>6653.8000590000001</v>
      </c>
    </row>
    <row r="268" spans="2:3" x14ac:dyDescent="0.3">
      <c r="B268">
        <v>16.2211739</v>
      </c>
      <c r="C268">
        <v>1226.055873</v>
      </c>
    </row>
    <row r="269" spans="2:3" x14ac:dyDescent="0.3">
      <c r="B269">
        <v>16.504769459999999</v>
      </c>
      <c r="C269">
        <v>1074.2795249999999</v>
      </c>
    </row>
    <row r="270" spans="2:3" x14ac:dyDescent="0.3">
      <c r="B270">
        <v>16.006320550000002</v>
      </c>
      <c r="C270">
        <v>4119.0125200000002</v>
      </c>
    </row>
    <row r="271" spans="2:3" x14ac:dyDescent="0.3">
      <c r="B271">
        <v>16.10642284</v>
      </c>
      <c r="C271">
        <v>4586.6727380000002</v>
      </c>
    </row>
    <row r="272" spans="2:3" x14ac:dyDescent="0.3">
      <c r="B272">
        <v>16.682885150000001</v>
      </c>
      <c r="C272">
        <v>4358.3997410000002</v>
      </c>
    </row>
    <row r="273" spans="2:3" x14ac:dyDescent="0.3">
      <c r="B273">
        <v>16.470667760000001</v>
      </c>
      <c r="C273">
        <v>2759.8622329999998</v>
      </c>
    </row>
    <row r="274" spans="2:3" x14ac:dyDescent="0.3">
      <c r="B274">
        <v>16.427642120000002</v>
      </c>
      <c r="C274">
        <v>5431.6936210000003</v>
      </c>
    </row>
    <row r="275" spans="2:3" x14ac:dyDescent="0.3">
      <c r="B275">
        <v>16.239369010000001</v>
      </c>
      <c r="C275">
        <v>875.69877929999996</v>
      </c>
    </row>
    <row r="276" spans="2:3" x14ac:dyDescent="0.3">
      <c r="B276">
        <v>16.687981010000001</v>
      </c>
      <c r="C276">
        <v>5045.4576729999999</v>
      </c>
    </row>
    <row r="277" spans="2:3" x14ac:dyDescent="0.3">
      <c r="B277">
        <v>16.32755702</v>
      </c>
      <c r="C277">
        <v>1157.9012</v>
      </c>
    </row>
    <row r="278" spans="2:3" x14ac:dyDescent="0.3">
      <c r="B278">
        <v>16.064278980000001</v>
      </c>
      <c r="C278">
        <v>6618.371333</v>
      </c>
    </row>
    <row r="279" spans="2:3" x14ac:dyDescent="0.3">
      <c r="B279">
        <v>16.387724500000001</v>
      </c>
      <c r="C279">
        <v>947.42125390000001</v>
      </c>
    </row>
    <row r="280" spans="2:3" x14ac:dyDescent="0.3">
      <c r="B280">
        <v>16.353277160000001</v>
      </c>
      <c r="C280">
        <v>3900.6723029999998</v>
      </c>
    </row>
    <row r="281" spans="2:3" x14ac:dyDescent="0.3">
      <c r="B281">
        <v>16.4535585</v>
      </c>
      <c r="C281">
        <v>782.40225109999994</v>
      </c>
    </row>
    <row r="282" spans="2:3" x14ac:dyDescent="0.3">
      <c r="B282">
        <v>16.594258830000001</v>
      </c>
      <c r="C282">
        <v>2932.2007960000001</v>
      </c>
    </row>
    <row r="283" spans="2:3" x14ac:dyDescent="0.3">
      <c r="B283">
        <v>16.254340639999999</v>
      </c>
      <c r="C283">
        <v>2394.6515479999998</v>
      </c>
    </row>
    <row r="284" spans="2:3" x14ac:dyDescent="0.3">
      <c r="B284">
        <v>16.60873789</v>
      </c>
      <c r="C284">
        <v>7131.1366369999996</v>
      </c>
    </row>
    <row r="285" spans="2:3" x14ac:dyDescent="0.3">
      <c r="B285">
        <v>16.53186256</v>
      </c>
      <c r="C285">
        <v>859.55432519999999</v>
      </c>
    </row>
    <row r="286" spans="2:3" x14ac:dyDescent="0.3">
      <c r="B286">
        <v>16.244395069999999</v>
      </c>
      <c r="C286">
        <v>909.38644429999999</v>
      </c>
    </row>
    <row r="287" spans="2:3" x14ac:dyDescent="0.3">
      <c r="B287">
        <v>16.231994440000001</v>
      </c>
      <c r="C287">
        <v>4666.6925600000004</v>
      </c>
    </row>
    <row r="288" spans="2:3" x14ac:dyDescent="0.3">
      <c r="B288">
        <v>16.441342290000001</v>
      </c>
      <c r="C288">
        <v>4319.8519669999996</v>
      </c>
    </row>
    <row r="289" spans="2:3" x14ac:dyDescent="0.3">
      <c r="B289">
        <v>16.4272928</v>
      </c>
      <c r="C289">
        <v>4511.1117249999998</v>
      </c>
    </row>
    <row r="290" spans="2:3" x14ac:dyDescent="0.3">
      <c r="B290">
        <v>16.431091760000001</v>
      </c>
      <c r="C290">
        <v>7363.3171940000002</v>
      </c>
    </row>
    <row r="291" spans="2:3" x14ac:dyDescent="0.3">
      <c r="B291">
        <v>16.104697399999999</v>
      </c>
      <c r="C291">
        <v>4802.8293640000002</v>
      </c>
    </row>
    <row r="292" spans="2:3" x14ac:dyDescent="0.3">
      <c r="B292">
        <v>16.155800030000002</v>
      </c>
      <c r="C292">
        <v>1114.587638</v>
      </c>
    </row>
    <row r="293" spans="2:3" x14ac:dyDescent="0.3">
      <c r="B293">
        <v>16.351569139999999</v>
      </c>
      <c r="C293">
        <v>2785.8083019999999</v>
      </c>
    </row>
    <row r="294" spans="2:3" x14ac:dyDescent="0.3">
      <c r="B294">
        <v>16.360010580000001</v>
      </c>
      <c r="C294">
        <v>3433.7360640000002</v>
      </c>
    </row>
    <row r="295" spans="2:3" x14ac:dyDescent="0.3">
      <c r="B295">
        <v>16.56559665</v>
      </c>
      <c r="C295">
        <v>4932.5955459999996</v>
      </c>
    </row>
    <row r="296" spans="2:3" x14ac:dyDescent="0.3">
      <c r="B296">
        <v>16.239247450000001</v>
      </c>
      <c r="C296">
        <v>1092.328575</v>
      </c>
    </row>
    <row r="297" spans="2:3" x14ac:dyDescent="0.3">
      <c r="B297">
        <v>16.453783309999999</v>
      </c>
      <c r="C297">
        <v>5104.0726649999997</v>
      </c>
    </row>
    <row r="298" spans="2:3" x14ac:dyDescent="0.3">
      <c r="B298">
        <v>16.56659561</v>
      </c>
      <c r="C298">
        <v>7791.8143550000004</v>
      </c>
    </row>
    <row r="299" spans="2:3" x14ac:dyDescent="0.3">
      <c r="B299">
        <v>16.40239214</v>
      </c>
      <c r="C299">
        <v>817.65383989999998</v>
      </c>
    </row>
    <row r="300" spans="2:3" x14ac:dyDescent="0.3">
      <c r="B300">
        <v>16.592164579999999</v>
      </c>
      <c r="C300">
        <v>5078.778534</v>
      </c>
    </row>
    <row r="301" spans="2:3" x14ac:dyDescent="0.3">
      <c r="B301">
        <v>16.356868729999999</v>
      </c>
      <c r="C301">
        <v>1191.4852659999999</v>
      </c>
    </row>
    <row r="302" spans="2:3" x14ac:dyDescent="0.3">
      <c r="B302">
        <v>16.621244000000001</v>
      </c>
      <c r="C302">
        <v>6084.4535990000004</v>
      </c>
    </row>
    <row r="303" spans="2:3" x14ac:dyDescent="0.3">
      <c r="B303">
        <v>16.604314859999999</v>
      </c>
      <c r="C303">
        <v>5677.1639429999996</v>
      </c>
    </row>
    <row r="304" spans="2:3" x14ac:dyDescent="0.3">
      <c r="B304">
        <v>16.288554210000001</v>
      </c>
      <c r="C304">
        <v>791.50431600000002</v>
      </c>
    </row>
    <row r="305" spans="2:3" x14ac:dyDescent="0.3">
      <c r="B305">
        <v>16.57692612</v>
      </c>
      <c r="C305">
        <v>5743.3526810000003</v>
      </c>
    </row>
    <row r="306" spans="2:3" x14ac:dyDescent="0.3">
      <c r="B306">
        <v>16.210667839999999</v>
      </c>
      <c r="C306">
        <v>2249.6495060000002</v>
      </c>
    </row>
    <row r="307" spans="2:3" x14ac:dyDescent="0.3">
      <c r="B307">
        <v>16.346127410000001</v>
      </c>
      <c r="C307">
        <v>933.57008970000004</v>
      </c>
    </row>
    <row r="308" spans="2:3" x14ac:dyDescent="0.3">
      <c r="B308">
        <v>16.663151769999999</v>
      </c>
      <c r="C308">
        <v>4518.9052529999999</v>
      </c>
    </row>
    <row r="309" spans="2:3" x14ac:dyDescent="0.3">
      <c r="B309">
        <v>16.281486600000001</v>
      </c>
      <c r="C309">
        <v>964.93733459999999</v>
      </c>
    </row>
    <row r="310" spans="2:3" x14ac:dyDescent="0.3">
      <c r="B310">
        <v>16.285165660000001</v>
      </c>
      <c r="C310">
        <v>7625.6230759999999</v>
      </c>
    </row>
    <row r="311" spans="2:3" x14ac:dyDescent="0.3">
      <c r="B311">
        <v>16.299717489999999</v>
      </c>
      <c r="C311">
        <v>4844.6780419999996</v>
      </c>
    </row>
    <row r="312" spans="2:3" x14ac:dyDescent="0.3">
      <c r="B312">
        <v>16.592012050000001</v>
      </c>
      <c r="C312">
        <v>4328.4825129999999</v>
      </c>
    </row>
    <row r="313" spans="2:3" x14ac:dyDescent="0.3">
      <c r="B313">
        <v>16.542499370000002</v>
      </c>
      <c r="C313">
        <v>7204.6945239999995</v>
      </c>
    </row>
    <row r="314" spans="2:3" x14ac:dyDescent="0.3">
      <c r="B314">
        <v>16.67143561</v>
      </c>
      <c r="C314">
        <v>6065.2493750000003</v>
      </c>
    </row>
    <row r="315" spans="2:3" x14ac:dyDescent="0.3">
      <c r="B315">
        <v>16.302611710000001</v>
      </c>
      <c r="C315">
        <v>3863.0799809999999</v>
      </c>
    </row>
    <row r="316" spans="2:3" x14ac:dyDescent="0.3">
      <c r="B316">
        <v>16.413822719999999</v>
      </c>
      <c r="C316">
        <v>1295.2336210000001</v>
      </c>
    </row>
    <row r="317" spans="2:3" x14ac:dyDescent="0.3">
      <c r="B317">
        <v>16.202637540000001</v>
      </c>
      <c r="C317">
        <v>842.96968800000002</v>
      </c>
    </row>
    <row r="318" spans="2:3" x14ac:dyDescent="0.3">
      <c r="B318">
        <v>16.216455610000001</v>
      </c>
      <c r="C318">
        <v>1013.284758</v>
      </c>
    </row>
    <row r="319" spans="2:3" x14ac:dyDescent="0.3">
      <c r="B319">
        <v>16.440485379999998</v>
      </c>
      <c r="C319">
        <v>5664.9916169999997</v>
      </c>
    </row>
    <row r="320" spans="2:3" x14ac:dyDescent="0.3">
      <c r="B320">
        <v>16.395360870000001</v>
      </c>
      <c r="C320">
        <v>4799.1461879999997</v>
      </c>
    </row>
    <row r="321" spans="2:3" x14ac:dyDescent="0.3">
      <c r="B321">
        <v>16.271816340000001</v>
      </c>
      <c r="C321">
        <v>3022.2774380000001</v>
      </c>
    </row>
    <row r="322" spans="2:3" x14ac:dyDescent="0.3">
      <c r="B322">
        <v>16.355634819999999</v>
      </c>
      <c r="C322">
        <v>3956.0274479999998</v>
      </c>
    </row>
    <row r="323" spans="2:3" x14ac:dyDescent="0.3">
      <c r="B323">
        <v>16.327158310000002</v>
      </c>
      <c r="C323">
        <v>1211.475543</v>
      </c>
    </row>
    <row r="324" spans="2:3" x14ac:dyDescent="0.3">
      <c r="B324">
        <v>16.441990820000001</v>
      </c>
      <c r="C324">
        <v>3070.668866</v>
      </c>
    </row>
    <row r="325" spans="2:3" x14ac:dyDescent="0.3">
      <c r="B325">
        <v>16.165208620000001</v>
      </c>
      <c r="C325">
        <v>3551.7778760000001</v>
      </c>
    </row>
    <row r="326" spans="2:3" x14ac:dyDescent="0.3">
      <c r="B326">
        <v>16.631442270000001</v>
      </c>
      <c r="C326">
        <v>6659.9354789999998</v>
      </c>
    </row>
    <row r="327" spans="2:3" x14ac:dyDescent="0.3">
      <c r="B327">
        <v>16.549324259999999</v>
      </c>
      <c r="C327">
        <v>5117.2482090000003</v>
      </c>
    </row>
    <row r="328" spans="2:3" x14ac:dyDescent="0.3">
      <c r="B328">
        <v>16.150111420000002</v>
      </c>
      <c r="C328">
        <v>787.67826109999999</v>
      </c>
    </row>
    <row r="329" spans="2:3" x14ac:dyDescent="0.3">
      <c r="B329">
        <v>16.29853761</v>
      </c>
      <c r="C329">
        <v>2790.3103660000002</v>
      </c>
    </row>
    <row r="330" spans="2:3" x14ac:dyDescent="0.3">
      <c r="B330">
        <v>16.383522710000001</v>
      </c>
      <c r="C330">
        <v>6502.2890129999996</v>
      </c>
    </row>
    <row r="331" spans="2:3" x14ac:dyDescent="0.3">
      <c r="B331">
        <v>16.31062579</v>
      </c>
      <c r="C331">
        <v>4768.6773800000001</v>
      </c>
    </row>
    <row r="332" spans="2:3" x14ac:dyDescent="0.3">
      <c r="B332">
        <v>16.228598569999999</v>
      </c>
      <c r="C332">
        <v>4748.688161</v>
      </c>
    </row>
    <row r="333" spans="2:3" x14ac:dyDescent="0.3">
      <c r="B333">
        <v>16.459909620000001</v>
      </c>
      <c r="C333">
        <v>838.77519059999997</v>
      </c>
    </row>
    <row r="334" spans="2:3" x14ac:dyDescent="0.3">
      <c r="B334">
        <v>16.651487450000001</v>
      </c>
      <c r="C334">
        <v>8950.0978450000002</v>
      </c>
    </row>
    <row r="335" spans="2:3" x14ac:dyDescent="0.3">
      <c r="B335">
        <v>16.492876079999998</v>
      </c>
      <c r="C335">
        <v>5410.1743500000002</v>
      </c>
    </row>
    <row r="336" spans="2:3" x14ac:dyDescent="0.3">
      <c r="B336">
        <v>16.10324649</v>
      </c>
      <c r="C336">
        <v>2428.0828029999998</v>
      </c>
    </row>
    <row r="337" spans="2:3" x14ac:dyDescent="0.3">
      <c r="B337">
        <v>16.5557123</v>
      </c>
      <c r="C337">
        <v>5423.0454659999996</v>
      </c>
    </row>
    <row r="338" spans="2:3" x14ac:dyDescent="0.3">
      <c r="B338">
        <v>16.50413953</v>
      </c>
      <c r="C338">
        <v>2542.376874</v>
      </c>
    </row>
    <row r="339" spans="2:3" x14ac:dyDescent="0.3">
      <c r="B339">
        <v>16.561030500000001</v>
      </c>
      <c r="C339">
        <v>5370.5666680000004</v>
      </c>
    </row>
    <row r="340" spans="2:3" x14ac:dyDescent="0.3">
      <c r="B340">
        <v>16.440262199999999</v>
      </c>
      <c r="C340">
        <v>5103.4101010000004</v>
      </c>
    </row>
    <row r="341" spans="2:3" x14ac:dyDescent="0.3">
      <c r="B341">
        <v>16.159276510000002</v>
      </c>
      <c r="C341">
        <v>1211.1948420000001</v>
      </c>
    </row>
    <row r="342" spans="2:3" x14ac:dyDescent="0.3">
      <c r="B342">
        <v>16.597069269999999</v>
      </c>
      <c r="C342">
        <v>5447.5034539999997</v>
      </c>
    </row>
    <row r="343" spans="2:3" x14ac:dyDescent="0.3">
      <c r="B343">
        <v>16.34560123</v>
      </c>
      <c r="C343">
        <v>950.09190139999998</v>
      </c>
    </row>
    <row r="344" spans="2:3" x14ac:dyDescent="0.3">
      <c r="B344">
        <v>16.500520699999999</v>
      </c>
      <c r="C344">
        <v>5164.5263080000004</v>
      </c>
    </row>
    <row r="345" spans="2:3" x14ac:dyDescent="0.3">
      <c r="B345">
        <v>16.717883910000001</v>
      </c>
      <c r="C345">
        <v>9043.4868580000002</v>
      </c>
    </row>
    <row r="346" spans="2:3" x14ac:dyDescent="0.3">
      <c r="B346">
        <v>16.567789090000002</v>
      </c>
      <c r="C346">
        <v>4177.0456789999998</v>
      </c>
    </row>
    <row r="347" spans="2:3" x14ac:dyDescent="0.3">
      <c r="B347">
        <v>16.454686120000002</v>
      </c>
      <c r="C347">
        <v>4204.7906149999999</v>
      </c>
    </row>
    <row r="348" spans="2:3" x14ac:dyDescent="0.3">
      <c r="B348">
        <v>16.527765559999999</v>
      </c>
      <c r="C348">
        <v>4321.2836020000004</v>
      </c>
    </row>
    <row r="349" spans="2:3" x14ac:dyDescent="0.3">
      <c r="B349">
        <v>16.3987558</v>
      </c>
      <c r="C349">
        <v>978.58187750000002</v>
      </c>
    </row>
    <row r="350" spans="2:3" x14ac:dyDescent="0.3">
      <c r="B350">
        <v>16.675814819999999</v>
      </c>
      <c r="C350">
        <v>7817.7711449999997</v>
      </c>
    </row>
    <row r="351" spans="2:3" x14ac:dyDescent="0.3">
      <c r="B351">
        <v>16.406236119999999</v>
      </c>
      <c r="C351">
        <v>7193.358964</v>
      </c>
    </row>
    <row r="352" spans="2:3" x14ac:dyDescent="0.3">
      <c r="B352">
        <v>16.323274130000001</v>
      </c>
      <c r="C352">
        <v>5524.912276</v>
      </c>
    </row>
    <row r="353" spans="2:3" x14ac:dyDescent="0.3">
      <c r="B353">
        <v>16.544498430000001</v>
      </c>
      <c r="C353">
        <v>8497.8388419999992</v>
      </c>
    </row>
    <row r="354" spans="2:3" x14ac:dyDescent="0.3">
      <c r="B354">
        <v>16.570638200000001</v>
      </c>
      <c r="C354">
        <v>7801.7047039999998</v>
      </c>
    </row>
    <row r="355" spans="2:3" x14ac:dyDescent="0.3">
      <c r="B355">
        <v>16.465012730000002</v>
      </c>
      <c r="C355">
        <v>4383.4403350000002</v>
      </c>
    </row>
    <row r="356" spans="2:3" x14ac:dyDescent="0.3">
      <c r="B356">
        <v>16.180905039999999</v>
      </c>
      <c r="C356">
        <v>3019.387592</v>
      </c>
    </row>
    <row r="357" spans="2:3" x14ac:dyDescent="0.3">
      <c r="B357">
        <v>16.518262969999999</v>
      </c>
      <c r="C357">
        <v>1251.0130320000001</v>
      </c>
    </row>
    <row r="358" spans="2:3" x14ac:dyDescent="0.3">
      <c r="B358">
        <v>16.006696890000001</v>
      </c>
      <c r="C358">
        <v>4433.2170969999997</v>
      </c>
    </row>
    <row r="359" spans="2:3" x14ac:dyDescent="0.3">
      <c r="B359">
        <v>16.409934419999999</v>
      </c>
      <c r="C359">
        <v>4603.2055060000002</v>
      </c>
    </row>
    <row r="360" spans="2:3" x14ac:dyDescent="0.3">
      <c r="B360">
        <v>16.36254151</v>
      </c>
      <c r="C360">
        <v>3947.3602289999999</v>
      </c>
    </row>
    <row r="361" spans="2:3" x14ac:dyDescent="0.3">
      <c r="B361">
        <v>16.70562636</v>
      </c>
      <c r="C361">
        <v>9603.8746190000002</v>
      </c>
    </row>
    <row r="362" spans="2:3" x14ac:dyDescent="0.3">
      <c r="B362">
        <v>16.338835410000002</v>
      </c>
      <c r="C362">
        <v>2578.0043470000001</v>
      </c>
    </row>
    <row r="363" spans="2:3" x14ac:dyDescent="0.3">
      <c r="B363">
        <v>16.398026089999998</v>
      </c>
      <c r="C363">
        <v>5359.9500440000002</v>
      </c>
    </row>
    <row r="364" spans="2:3" x14ac:dyDescent="0.3">
      <c r="B364">
        <v>16.536845379999999</v>
      </c>
      <c r="C364">
        <v>8094.7752179999998</v>
      </c>
    </row>
    <row r="365" spans="2:3" x14ac:dyDescent="0.3">
      <c r="B365">
        <v>16.458107340000002</v>
      </c>
      <c r="C365">
        <v>5266.3103250000004</v>
      </c>
    </row>
    <row r="366" spans="2:3" x14ac:dyDescent="0.3">
      <c r="B366">
        <v>16.370124919999999</v>
      </c>
      <c r="C366">
        <v>3605.92589</v>
      </c>
    </row>
    <row r="367" spans="2:3" x14ac:dyDescent="0.3">
      <c r="B367">
        <v>16.566163540000002</v>
      </c>
      <c r="C367">
        <v>8528.343836</v>
      </c>
    </row>
    <row r="368" spans="2:3" x14ac:dyDescent="0.3">
      <c r="B368">
        <v>16.389324439999999</v>
      </c>
      <c r="C368">
        <v>6552.6170259999999</v>
      </c>
    </row>
    <row r="369" spans="2:3" x14ac:dyDescent="0.3">
      <c r="B369">
        <v>16.427604819999999</v>
      </c>
      <c r="C369">
        <v>7348.9940260000003</v>
      </c>
    </row>
    <row r="370" spans="2:3" x14ac:dyDescent="0.3">
      <c r="B370">
        <v>16.401623910000001</v>
      </c>
      <c r="C370">
        <v>868.90329120000001</v>
      </c>
    </row>
    <row r="371" spans="2:3" x14ac:dyDescent="0.3">
      <c r="B371">
        <v>16.36310104</v>
      </c>
      <c r="C371">
        <v>6459.7253710000005</v>
      </c>
    </row>
    <row r="372" spans="2:3" x14ac:dyDescent="0.3">
      <c r="B372">
        <v>16.130291679999999</v>
      </c>
      <c r="C372">
        <v>980.19145040000001</v>
      </c>
    </row>
    <row r="373" spans="2:3" x14ac:dyDescent="0.3">
      <c r="B373">
        <v>16.50026403</v>
      </c>
      <c r="C373">
        <v>951.93400680000002</v>
      </c>
    </row>
    <row r="374" spans="2:3" x14ac:dyDescent="0.3">
      <c r="B374">
        <v>16.358836650000001</v>
      </c>
      <c r="C374">
        <v>3354.7948059999999</v>
      </c>
    </row>
    <row r="375" spans="2:3" x14ac:dyDescent="0.3">
      <c r="B375">
        <v>16.480905190000001</v>
      </c>
      <c r="C375">
        <v>3678.5153409999998</v>
      </c>
    </row>
    <row r="376" spans="2:3" x14ac:dyDescent="0.3">
      <c r="B376">
        <v>16.406701730000002</v>
      </c>
      <c r="C376">
        <v>5196.1308520000002</v>
      </c>
    </row>
    <row r="377" spans="2:3" x14ac:dyDescent="0.3">
      <c r="B377">
        <v>16.50147698</v>
      </c>
      <c r="C377">
        <v>803.94605730000001</v>
      </c>
    </row>
    <row r="378" spans="2:3" x14ac:dyDescent="0.3">
      <c r="B378">
        <v>16.426273859999998</v>
      </c>
      <c r="C378">
        <v>1010.492724</v>
      </c>
    </row>
    <row r="379" spans="2:3" x14ac:dyDescent="0.3">
      <c r="B379">
        <v>16.470194660000001</v>
      </c>
      <c r="C379">
        <v>4433.3312420000002</v>
      </c>
    </row>
    <row r="380" spans="2:3" x14ac:dyDescent="0.3">
      <c r="B380">
        <v>16.47226144</v>
      </c>
      <c r="C380">
        <v>7608.4310509999996</v>
      </c>
    </row>
    <row r="381" spans="2:3" x14ac:dyDescent="0.3">
      <c r="B381">
        <v>16.447413510000001</v>
      </c>
      <c r="C381">
        <v>973.48249999999996</v>
      </c>
    </row>
    <row r="382" spans="2:3" x14ac:dyDescent="0.3">
      <c r="B382">
        <v>16.242071979999999</v>
      </c>
      <c r="C382">
        <v>819.95807960000002</v>
      </c>
    </row>
    <row r="383" spans="2:3" x14ac:dyDescent="0.3">
      <c r="B383">
        <v>16.51436331</v>
      </c>
      <c r="C383">
        <v>6307.2355390000002</v>
      </c>
    </row>
    <row r="384" spans="2:3" x14ac:dyDescent="0.3">
      <c r="B384">
        <v>16.491337359999999</v>
      </c>
      <c r="C384">
        <v>5326.0819019999999</v>
      </c>
    </row>
    <row r="385" spans="2:3" x14ac:dyDescent="0.3">
      <c r="B385">
        <v>16.468930579999999</v>
      </c>
      <c r="C385">
        <v>6498.0943900000002</v>
      </c>
    </row>
    <row r="386" spans="2:3" x14ac:dyDescent="0.3">
      <c r="B386">
        <v>16.205480699999999</v>
      </c>
      <c r="C386">
        <v>3388.2807939999998</v>
      </c>
    </row>
    <row r="387" spans="2:3" x14ac:dyDescent="0.3">
      <c r="B387">
        <v>16.445217629999998</v>
      </c>
      <c r="C387">
        <v>5499.7842849999997</v>
      </c>
    </row>
    <row r="388" spans="2:3" x14ac:dyDescent="0.3">
      <c r="B388">
        <v>16.446149850000001</v>
      </c>
      <c r="C388">
        <v>1224.1566419999999</v>
      </c>
    </row>
    <row r="389" spans="2:3" x14ac:dyDescent="0.3">
      <c r="B389">
        <v>16.34538951</v>
      </c>
      <c r="C389">
        <v>903.75480379999999</v>
      </c>
    </row>
    <row r="390" spans="2:3" x14ac:dyDescent="0.3">
      <c r="B390">
        <v>16.43259256</v>
      </c>
      <c r="C390">
        <v>1177.5916030000001</v>
      </c>
    </row>
    <row r="391" spans="2:3" x14ac:dyDescent="0.3">
      <c r="B391">
        <v>16.541952609999999</v>
      </c>
      <c r="C391">
        <v>794.1033023</v>
      </c>
    </row>
    <row r="392" spans="2:3" x14ac:dyDescent="0.3">
      <c r="B392">
        <v>16.288064819999999</v>
      </c>
      <c r="C392">
        <v>834.03143780000005</v>
      </c>
    </row>
    <row r="393" spans="2:3" x14ac:dyDescent="0.3">
      <c r="B393">
        <v>16.09902555</v>
      </c>
      <c r="C393">
        <v>4443.9674759999998</v>
      </c>
    </row>
    <row r="394" spans="2:3" x14ac:dyDescent="0.3">
      <c r="B394">
        <v>16.127060799999999</v>
      </c>
      <c r="C394">
        <v>2526.1379609999999</v>
      </c>
    </row>
    <row r="395" spans="2:3" x14ac:dyDescent="0.3">
      <c r="B395">
        <v>16.274643659999999</v>
      </c>
      <c r="C395">
        <v>5600.5641649999998</v>
      </c>
    </row>
    <row r="396" spans="2:3" x14ac:dyDescent="0.3">
      <c r="B396">
        <v>16.38632286</v>
      </c>
      <c r="C396">
        <v>774.97111299999995</v>
      </c>
    </row>
    <row r="397" spans="2:3" x14ac:dyDescent="0.3">
      <c r="B397">
        <v>16.224495409999999</v>
      </c>
      <c r="C397">
        <v>7663.1981589999996</v>
      </c>
    </row>
    <row r="398" spans="2:3" x14ac:dyDescent="0.3">
      <c r="B398">
        <v>16.383092600000001</v>
      </c>
      <c r="C398">
        <v>7868.7140179999997</v>
      </c>
    </row>
    <row r="399" spans="2:3" x14ac:dyDescent="0.3">
      <c r="B399">
        <v>16.50219281</v>
      </c>
      <c r="C399">
        <v>999.91722760000005</v>
      </c>
    </row>
    <row r="400" spans="2:3" x14ac:dyDescent="0.3">
      <c r="B400">
        <v>16.309377730000001</v>
      </c>
      <c r="C400">
        <v>4048.9127269999999</v>
      </c>
    </row>
    <row r="401" spans="2:3" x14ac:dyDescent="0.3">
      <c r="B401">
        <v>16.510828350000001</v>
      </c>
      <c r="C401">
        <v>6616.5960299999997</v>
      </c>
    </row>
    <row r="402" spans="2:3" x14ac:dyDescent="0.3">
      <c r="B402">
        <v>16.280875640000001</v>
      </c>
      <c r="C402">
        <v>2585.2287510000001</v>
      </c>
    </row>
    <row r="403" spans="2:3" x14ac:dyDescent="0.3">
      <c r="B403">
        <v>16.269143750000001</v>
      </c>
      <c r="C403">
        <v>1077.0409320000001</v>
      </c>
    </row>
    <row r="404" spans="2:3" x14ac:dyDescent="0.3">
      <c r="B404">
        <v>16.386428309999999</v>
      </c>
      <c r="C404">
        <v>7011.9539530000002</v>
      </c>
    </row>
    <row r="405" spans="2:3" x14ac:dyDescent="0.3">
      <c r="B405">
        <v>16.550135770000001</v>
      </c>
      <c r="C405">
        <v>5154.385268</v>
      </c>
    </row>
    <row r="406" spans="2:3" x14ac:dyDescent="0.3">
      <c r="B406">
        <v>16.443133190000001</v>
      </c>
      <c r="C406">
        <v>7425.8786040000005</v>
      </c>
    </row>
    <row r="407" spans="2:3" x14ac:dyDescent="0.3">
      <c r="B407">
        <v>16.283788990000001</v>
      </c>
      <c r="C407">
        <v>5148.5501219999996</v>
      </c>
    </row>
    <row r="408" spans="2:3" x14ac:dyDescent="0.3">
      <c r="B408">
        <v>16.50657872</v>
      </c>
      <c r="C408">
        <v>844.71257930000002</v>
      </c>
    </row>
    <row r="409" spans="2:3" x14ac:dyDescent="0.3">
      <c r="B409">
        <v>16.37535149</v>
      </c>
      <c r="C409">
        <v>798.48888450000004</v>
      </c>
    </row>
    <row r="410" spans="2:3" x14ac:dyDescent="0.3">
      <c r="B410">
        <v>16.440413899999999</v>
      </c>
      <c r="C410">
        <v>5219.0912630000003</v>
      </c>
    </row>
    <row r="411" spans="2:3" x14ac:dyDescent="0.3">
      <c r="B411">
        <v>16.305610250000001</v>
      </c>
      <c r="C411">
        <v>2242.8856689999998</v>
      </c>
    </row>
    <row r="412" spans="2:3" x14ac:dyDescent="0.3">
      <c r="B412">
        <v>16.6821646</v>
      </c>
      <c r="C412">
        <v>8269.7362499999999</v>
      </c>
    </row>
    <row r="413" spans="2:3" x14ac:dyDescent="0.3">
      <c r="B413">
        <v>16.706740920000001</v>
      </c>
      <c r="C413">
        <v>1464.292281</v>
      </c>
    </row>
    <row r="414" spans="2:3" x14ac:dyDescent="0.3">
      <c r="B414">
        <v>16.61201265</v>
      </c>
      <c r="C414">
        <v>4532.9245920000003</v>
      </c>
    </row>
    <row r="415" spans="2:3" x14ac:dyDescent="0.3">
      <c r="B415">
        <v>16.762845810000002</v>
      </c>
      <c r="C415">
        <v>7865.0512630000003</v>
      </c>
    </row>
    <row r="416" spans="2:3" x14ac:dyDescent="0.3">
      <c r="B416">
        <v>16.52987457</v>
      </c>
      <c r="C416">
        <v>7418.9420369999998</v>
      </c>
    </row>
    <row r="417" spans="2:3" x14ac:dyDescent="0.3">
      <c r="B417">
        <v>16.516856260000001</v>
      </c>
      <c r="C417">
        <v>4911.1628780000001</v>
      </c>
    </row>
    <row r="418" spans="2:3" x14ac:dyDescent="0.3">
      <c r="B418">
        <v>16.578506709999999</v>
      </c>
      <c r="C418">
        <v>5560.3432290000001</v>
      </c>
    </row>
    <row r="419" spans="2:3" x14ac:dyDescent="0.3">
      <c r="B419">
        <v>16.51436331</v>
      </c>
      <c r="C419">
        <v>1013.3871820000001</v>
      </c>
    </row>
    <row r="420" spans="2:3" x14ac:dyDescent="0.3">
      <c r="B420">
        <v>16.312784189999999</v>
      </c>
      <c r="C420">
        <v>804.8117062</v>
      </c>
    </row>
    <row r="421" spans="2:3" x14ac:dyDescent="0.3">
      <c r="B421">
        <v>16.60753742</v>
      </c>
      <c r="C421">
        <v>4063.914068</v>
      </c>
    </row>
    <row r="422" spans="2:3" x14ac:dyDescent="0.3">
      <c r="B422">
        <v>16.22917108</v>
      </c>
      <c r="C422">
        <v>1083.661926</v>
      </c>
    </row>
    <row r="423" spans="2:3" x14ac:dyDescent="0.3">
      <c r="B423">
        <v>16.491664910000001</v>
      </c>
      <c r="C423">
        <v>5867.1508039999999</v>
      </c>
    </row>
    <row r="424" spans="2:3" x14ac:dyDescent="0.3">
      <c r="B424">
        <v>16.399546470000001</v>
      </c>
      <c r="C424">
        <v>1261.068941</v>
      </c>
    </row>
    <row r="425" spans="2:3" x14ac:dyDescent="0.3">
      <c r="B425">
        <v>16.671002829999999</v>
      </c>
      <c r="C425">
        <v>5984.928774</v>
      </c>
    </row>
    <row r="426" spans="2:3" x14ac:dyDescent="0.3">
      <c r="B426">
        <v>16.606139939999998</v>
      </c>
      <c r="C426">
        <v>7538.7104600000002</v>
      </c>
    </row>
    <row r="427" spans="2:3" x14ac:dyDescent="0.3">
      <c r="B427">
        <v>15.977212420000001</v>
      </c>
      <c r="C427">
        <v>2404.2667799999999</v>
      </c>
    </row>
    <row r="428" spans="2:3" x14ac:dyDescent="0.3">
      <c r="B428">
        <v>16.442500410000001</v>
      </c>
      <c r="C428">
        <v>5631.0253560000001</v>
      </c>
    </row>
    <row r="429" spans="2:3" x14ac:dyDescent="0.3">
      <c r="B429">
        <v>16.577442779999998</v>
      </c>
      <c r="C429">
        <v>1083.7163459999999</v>
      </c>
    </row>
    <row r="430" spans="2:3" x14ac:dyDescent="0.3">
      <c r="B430">
        <v>16.328798450000001</v>
      </c>
      <c r="C430">
        <v>7181.6040329999996</v>
      </c>
    </row>
    <row r="431" spans="2:3" x14ac:dyDescent="0.3">
      <c r="B431">
        <v>16.230672340000002</v>
      </c>
      <c r="C431">
        <v>1178.196038</v>
      </c>
    </row>
    <row r="432" spans="2:3" x14ac:dyDescent="0.3">
      <c r="B432">
        <v>16.684438140000001</v>
      </c>
      <c r="C432">
        <v>4582.8990739999999</v>
      </c>
    </row>
    <row r="433" spans="2:3" x14ac:dyDescent="0.3">
      <c r="B433">
        <v>16.6447532</v>
      </c>
      <c r="C433">
        <v>1010.783489</v>
      </c>
    </row>
    <row r="434" spans="2:3" x14ac:dyDescent="0.3">
      <c r="B434">
        <v>16.569030850000001</v>
      </c>
      <c r="C434">
        <v>1324.2555030000001</v>
      </c>
    </row>
    <row r="435" spans="2:3" x14ac:dyDescent="0.3">
      <c r="B435">
        <v>16.26919492</v>
      </c>
      <c r="C435">
        <v>1220.0785820000001</v>
      </c>
    </row>
    <row r="436" spans="2:3" x14ac:dyDescent="0.3">
      <c r="B436">
        <v>16.452028899999998</v>
      </c>
      <c r="C436">
        <v>1199.8437449999999</v>
      </c>
    </row>
    <row r="437" spans="2:3" x14ac:dyDescent="0.3">
      <c r="B437">
        <v>16.474573880000001</v>
      </c>
      <c r="C437">
        <v>2949.680785</v>
      </c>
    </row>
    <row r="438" spans="2:3" x14ac:dyDescent="0.3">
      <c r="B438">
        <v>16.444636540000001</v>
      </c>
      <c r="C438">
        <v>3520.1020210000001</v>
      </c>
    </row>
    <row r="439" spans="2:3" x14ac:dyDescent="0.3">
      <c r="B439">
        <v>16.69356831</v>
      </c>
      <c r="C439">
        <v>728.74602979999997</v>
      </c>
    </row>
    <row r="440" spans="2:3" x14ac:dyDescent="0.3">
      <c r="B440">
        <v>16.59422738</v>
      </c>
      <c r="C440">
        <v>6535.7553580000003</v>
      </c>
    </row>
    <row r="441" spans="2:3" x14ac:dyDescent="0.3">
      <c r="B441">
        <v>16.41043947</v>
      </c>
      <c r="C441">
        <v>4328.1836709999998</v>
      </c>
    </row>
    <row r="442" spans="2:3" x14ac:dyDescent="0.3">
      <c r="B442">
        <v>16.47430868</v>
      </c>
      <c r="C442">
        <v>6786.1086029999997</v>
      </c>
    </row>
    <row r="443" spans="2:3" x14ac:dyDescent="0.3">
      <c r="B443">
        <v>16.552092259999998</v>
      </c>
      <c r="C443">
        <v>8173.6189539999996</v>
      </c>
    </row>
    <row r="444" spans="2:3" x14ac:dyDescent="0.3">
      <c r="B444">
        <v>16.458686279999998</v>
      </c>
      <c r="C444">
        <v>4503.502872</v>
      </c>
    </row>
    <row r="445" spans="2:3" x14ac:dyDescent="0.3">
      <c r="B445">
        <v>16.346231169999999</v>
      </c>
      <c r="C445">
        <v>4148.7954870000003</v>
      </c>
    </row>
    <row r="446" spans="2:3" x14ac:dyDescent="0.3">
      <c r="B446">
        <v>16.465445330000001</v>
      </c>
      <c r="C446">
        <v>4798.6544249999997</v>
      </c>
    </row>
    <row r="447" spans="2:3" x14ac:dyDescent="0.3">
      <c r="B447">
        <v>16.464815590000001</v>
      </c>
      <c r="C447">
        <v>5393.6105610000004</v>
      </c>
    </row>
    <row r="448" spans="2:3" x14ac:dyDescent="0.3">
      <c r="B448">
        <v>16.325694890000001</v>
      </c>
      <c r="C448">
        <v>886.91200630000003</v>
      </c>
    </row>
    <row r="449" spans="2:3" x14ac:dyDescent="0.3">
      <c r="B449">
        <v>16.464681389999999</v>
      </c>
      <c r="C449">
        <v>5120.8563389999999</v>
      </c>
    </row>
    <row r="450" spans="2:3" x14ac:dyDescent="0.3">
      <c r="B450">
        <v>16.563734490000002</v>
      </c>
      <c r="C450">
        <v>5268.5923169999996</v>
      </c>
    </row>
    <row r="451" spans="2:3" x14ac:dyDescent="0.3">
      <c r="B451">
        <v>16.355781790000002</v>
      </c>
      <c r="C451">
        <v>866.97053249999999</v>
      </c>
    </row>
    <row r="452" spans="2:3" x14ac:dyDescent="0.3">
      <c r="B452">
        <v>16.29404924</v>
      </c>
      <c r="C452">
        <v>4228.7627650000004</v>
      </c>
    </row>
    <row r="453" spans="2:3" x14ac:dyDescent="0.3">
      <c r="B453">
        <v>16.510943399999999</v>
      </c>
      <c r="C453">
        <v>2954.962481</v>
      </c>
    </row>
    <row r="454" spans="2:3" x14ac:dyDescent="0.3">
      <c r="B454">
        <v>16.486232279999999</v>
      </c>
      <c r="C454">
        <v>7026.9443430000001</v>
      </c>
    </row>
    <row r="455" spans="2:3" x14ac:dyDescent="0.3">
      <c r="B455">
        <v>16.489239449999999</v>
      </c>
      <c r="C455">
        <v>5564.4670610000003</v>
      </c>
    </row>
    <row r="456" spans="2:3" x14ac:dyDescent="0.3">
      <c r="B456">
        <v>16.17428524</v>
      </c>
      <c r="C456">
        <v>2372.1970369999999</v>
      </c>
    </row>
    <row r="457" spans="2:3" x14ac:dyDescent="0.3">
      <c r="B457">
        <v>16.451499819999999</v>
      </c>
      <c r="C457">
        <v>812.10789999999997</v>
      </c>
    </row>
    <row r="458" spans="2:3" x14ac:dyDescent="0.3">
      <c r="B458">
        <v>16.585953960000001</v>
      </c>
      <c r="C458">
        <v>2942.4397549999999</v>
      </c>
    </row>
    <row r="459" spans="2:3" x14ac:dyDescent="0.3">
      <c r="B459">
        <v>16.293637839999999</v>
      </c>
      <c r="C459">
        <v>808.15143009999997</v>
      </c>
    </row>
    <row r="460" spans="2:3" x14ac:dyDescent="0.3">
      <c r="B460">
        <v>16.40736107</v>
      </c>
      <c r="C460">
        <v>1251.598293</v>
      </c>
    </row>
    <row r="461" spans="2:3" x14ac:dyDescent="0.3">
      <c r="B461">
        <v>16.546128769999999</v>
      </c>
      <c r="C461">
        <v>1104.3313270000001</v>
      </c>
    </row>
    <row r="462" spans="2:3" x14ac:dyDescent="0.3">
      <c r="B462">
        <v>16.304782729999999</v>
      </c>
      <c r="C462">
        <v>5084.4000130000004</v>
      </c>
    </row>
    <row r="463" spans="2:3" x14ac:dyDescent="0.3">
      <c r="B463">
        <v>16.509943010000001</v>
      </c>
      <c r="C463">
        <v>3843.218046</v>
      </c>
    </row>
    <row r="464" spans="2:3" x14ac:dyDescent="0.3">
      <c r="B464">
        <v>16.32840118</v>
      </c>
      <c r="C464">
        <v>843.939975</v>
      </c>
    </row>
    <row r="465" spans="2:3" x14ac:dyDescent="0.3">
      <c r="B465">
        <v>16.543988930000001</v>
      </c>
      <c r="C465">
        <v>7516.3858289999998</v>
      </c>
    </row>
    <row r="466" spans="2:3" x14ac:dyDescent="0.3">
      <c r="B466">
        <v>16.295854080000002</v>
      </c>
      <c r="C466">
        <v>4035.1585329999998</v>
      </c>
    </row>
    <row r="467" spans="2:3" x14ac:dyDescent="0.3">
      <c r="B467">
        <v>16.312520599999999</v>
      </c>
      <c r="C467">
        <v>4008.7764419999999</v>
      </c>
    </row>
    <row r="468" spans="2:3" x14ac:dyDescent="0.3">
      <c r="B468">
        <v>16.526936119999998</v>
      </c>
      <c r="C468">
        <v>4110.5788279999997</v>
      </c>
    </row>
    <row r="469" spans="2:3" x14ac:dyDescent="0.3">
      <c r="B469">
        <v>16.409008660000001</v>
      </c>
      <c r="C469">
        <v>1353.479237</v>
      </c>
    </row>
    <row r="470" spans="2:3" x14ac:dyDescent="0.3">
      <c r="B470">
        <v>16.357851929999999</v>
      </c>
      <c r="C470">
        <v>7433.8252179999999</v>
      </c>
    </row>
    <row r="471" spans="2:3" x14ac:dyDescent="0.3">
      <c r="B471">
        <v>16.543679210000001</v>
      </c>
      <c r="C471">
        <v>3001.2199900000001</v>
      </c>
    </row>
    <row r="472" spans="2:3" x14ac:dyDescent="0.3">
      <c r="B472">
        <v>16.475923309999999</v>
      </c>
      <c r="C472">
        <v>1271.752352</v>
      </c>
    </row>
    <row r="473" spans="2:3" x14ac:dyDescent="0.3">
      <c r="B473">
        <v>16.213827940000002</v>
      </c>
      <c r="C473">
        <v>3332.3054470000002</v>
      </c>
    </row>
    <row r="474" spans="2:3" x14ac:dyDescent="0.3">
      <c r="B474">
        <v>16.402708950000001</v>
      </c>
      <c r="C474">
        <v>4473.2076559999996</v>
      </c>
    </row>
    <row r="475" spans="2:3" x14ac:dyDescent="0.3">
      <c r="B475">
        <v>16.324652740000001</v>
      </c>
      <c r="C475">
        <v>3989.2627360000001</v>
      </c>
    </row>
    <row r="476" spans="2:3" x14ac:dyDescent="0.3">
      <c r="B476">
        <v>16.35202374</v>
      </c>
      <c r="C476">
        <v>826.63800560000004</v>
      </c>
    </row>
    <row r="477" spans="2:3" x14ac:dyDescent="0.3">
      <c r="B477">
        <v>16.266927460000002</v>
      </c>
      <c r="C477">
        <v>4759.9185699999998</v>
      </c>
    </row>
    <row r="478" spans="2:3" x14ac:dyDescent="0.3">
      <c r="B478">
        <v>16.400875110000001</v>
      </c>
      <c r="C478">
        <v>3380.6132910000001</v>
      </c>
    </row>
    <row r="479" spans="2:3" x14ac:dyDescent="0.3">
      <c r="B479">
        <v>16.37035363</v>
      </c>
      <c r="C479">
        <v>7900.0512399999998</v>
      </c>
    </row>
    <row r="480" spans="2:3" x14ac:dyDescent="0.3">
      <c r="B480">
        <v>16.76129328</v>
      </c>
      <c r="C480">
        <v>6480.5457219999998</v>
      </c>
    </row>
    <row r="481" spans="2:3" x14ac:dyDescent="0.3">
      <c r="B481">
        <v>16.555482739999999</v>
      </c>
      <c r="C481">
        <v>874.96256359999995</v>
      </c>
    </row>
    <row r="482" spans="2:3" x14ac:dyDescent="0.3">
      <c r="B482">
        <v>16.61851317</v>
      </c>
      <c r="C482">
        <v>813.77740849999998</v>
      </c>
    </row>
    <row r="483" spans="2:3" x14ac:dyDescent="0.3">
      <c r="B483">
        <v>16.256461089999998</v>
      </c>
      <c r="C483">
        <v>3883.4289720000002</v>
      </c>
    </row>
    <row r="484" spans="2:3" x14ac:dyDescent="0.3">
      <c r="B484">
        <v>16.395183620000001</v>
      </c>
      <c r="C484">
        <v>1178.9519740000001</v>
      </c>
    </row>
    <row r="485" spans="2:3" x14ac:dyDescent="0.3">
      <c r="B485">
        <v>16.317390209999999</v>
      </c>
      <c r="C485">
        <v>4558.3052539999999</v>
      </c>
    </row>
    <row r="486" spans="2:3" x14ac:dyDescent="0.3">
      <c r="B486">
        <v>16.662032750000002</v>
      </c>
      <c r="C486">
        <v>3828.4103540000001</v>
      </c>
    </row>
    <row r="487" spans="2:3" x14ac:dyDescent="0.3">
      <c r="B487">
        <v>16.275593570000002</v>
      </c>
      <c r="C487">
        <v>889.68866649999995</v>
      </c>
    </row>
    <row r="488" spans="2:3" x14ac:dyDescent="0.3">
      <c r="B488">
        <v>16.421608719999998</v>
      </c>
      <c r="C488">
        <v>1076.858391</v>
      </c>
    </row>
    <row r="489" spans="2:3" x14ac:dyDescent="0.3">
      <c r="B489">
        <v>16.245816690000002</v>
      </c>
      <c r="C489">
        <v>1006.770933</v>
      </c>
    </row>
    <row r="490" spans="2:3" x14ac:dyDescent="0.3">
      <c r="B490">
        <v>16.245648809999999</v>
      </c>
      <c r="C490">
        <v>3740.2910700000002</v>
      </c>
    </row>
    <row r="491" spans="2:3" x14ac:dyDescent="0.3">
      <c r="B491">
        <v>16.322938499999999</v>
      </c>
      <c r="C491">
        <v>5887.4376279999997</v>
      </c>
    </row>
    <row r="492" spans="2:3" x14ac:dyDescent="0.3">
      <c r="B492">
        <v>16.298471429999999</v>
      </c>
      <c r="C492">
        <v>1271.3112169999999</v>
      </c>
    </row>
    <row r="493" spans="2:3" x14ac:dyDescent="0.3">
      <c r="B493">
        <v>16.524555880000001</v>
      </c>
      <c r="C493">
        <v>6932.9859710000001</v>
      </c>
    </row>
    <row r="494" spans="2:3" x14ac:dyDescent="0.3">
      <c r="B494">
        <v>16.233596250000002</v>
      </c>
      <c r="C494">
        <v>4014.5674730000001</v>
      </c>
    </row>
    <row r="495" spans="2:3" x14ac:dyDescent="0.3">
      <c r="B495">
        <v>16.55301313</v>
      </c>
      <c r="C495">
        <v>5250.0300159999997</v>
      </c>
    </row>
    <row r="496" spans="2:3" x14ac:dyDescent="0.3">
      <c r="B496">
        <v>16.162450410000002</v>
      </c>
      <c r="C496">
        <v>1268.3415580000001</v>
      </c>
    </row>
    <row r="497" spans="2:3" x14ac:dyDescent="0.3">
      <c r="B497">
        <v>16.243478679999999</v>
      </c>
      <c r="C497">
        <v>5581.4893590000001</v>
      </c>
    </row>
    <row r="498" spans="2:3" x14ac:dyDescent="0.3">
      <c r="B498">
        <v>16.10855295</v>
      </c>
      <c r="C498">
        <v>3182.7325139999998</v>
      </c>
    </row>
    <row r="499" spans="2:3" x14ac:dyDescent="0.3">
      <c r="B499">
        <v>16.275533530000001</v>
      </c>
      <c r="C499">
        <v>5479.8936020000001</v>
      </c>
    </row>
    <row r="500" spans="2:3" x14ac:dyDescent="0.3">
      <c r="B500">
        <v>16.269725130000001</v>
      </c>
      <c r="C500">
        <v>1102.764711</v>
      </c>
    </row>
    <row r="501" spans="2:3" x14ac:dyDescent="0.3">
      <c r="B501">
        <v>16.353142259999998</v>
      </c>
      <c r="C501">
        <v>880.39448770000001</v>
      </c>
    </row>
    <row r="502" spans="2:3" x14ac:dyDescent="0.3">
      <c r="B502">
        <v>16.65943871</v>
      </c>
      <c r="C502">
        <v>6488.7155059999996</v>
      </c>
    </row>
    <row r="503" spans="2:3" x14ac:dyDescent="0.3">
      <c r="B503">
        <v>16.316915389999998</v>
      </c>
      <c r="C503">
        <v>5528.6526379999996</v>
      </c>
    </row>
    <row r="504" spans="2:3" x14ac:dyDescent="0.3">
      <c r="B504">
        <v>16.520443790000002</v>
      </c>
      <c r="C504">
        <v>6194.3890799999999</v>
      </c>
    </row>
    <row r="505" spans="2:3" x14ac:dyDescent="0.3">
      <c r="B505">
        <v>16.352943870000001</v>
      </c>
      <c r="C505">
        <v>810.47611170000005</v>
      </c>
    </row>
    <row r="506" spans="2:3" x14ac:dyDescent="0.3">
      <c r="B506">
        <v>16.425139420000001</v>
      </c>
      <c r="C506">
        <v>4610.803191</v>
      </c>
    </row>
    <row r="507" spans="2:3" x14ac:dyDescent="0.3">
      <c r="B507">
        <v>16.381559299999999</v>
      </c>
      <c r="C507">
        <v>5012.0442919999996</v>
      </c>
    </row>
    <row r="508" spans="2:3" x14ac:dyDescent="0.3">
      <c r="B508">
        <v>16.37974938</v>
      </c>
      <c r="C508">
        <v>5719.3535609999999</v>
      </c>
    </row>
    <row r="509" spans="2:3" x14ac:dyDescent="0.3">
      <c r="B509">
        <v>16.296778920000001</v>
      </c>
      <c r="C509">
        <v>804.37958130000004</v>
      </c>
    </row>
    <row r="510" spans="2:3" x14ac:dyDescent="0.3">
      <c r="B510">
        <v>16.70950745</v>
      </c>
      <c r="C510">
        <v>5698.6777169999996</v>
      </c>
    </row>
    <row r="511" spans="2:3" x14ac:dyDescent="0.3">
      <c r="B511">
        <v>16.488909920000001</v>
      </c>
      <c r="C511">
        <v>6462.923847</v>
      </c>
    </row>
    <row r="512" spans="2:3" x14ac:dyDescent="0.3">
      <c r="B512">
        <v>16.413305650000002</v>
      </c>
      <c r="C512">
        <v>887.88696300000004</v>
      </c>
    </row>
    <row r="513" spans="2:3" x14ac:dyDescent="0.3">
      <c r="B513">
        <v>16.534044569999999</v>
      </c>
      <c r="C513">
        <v>5856.6463940000003</v>
      </c>
    </row>
    <row r="514" spans="2:3" x14ac:dyDescent="0.3">
      <c r="B514">
        <v>16.458709979999998</v>
      </c>
      <c r="C514">
        <v>5543.1676310000003</v>
      </c>
    </row>
    <row r="515" spans="2:3" x14ac:dyDescent="0.3">
      <c r="B515">
        <v>16.189646</v>
      </c>
      <c r="C515">
        <v>4008.7102749999999</v>
      </c>
    </row>
    <row r="516" spans="2:3" x14ac:dyDescent="0.3">
      <c r="B516">
        <v>16.521733050000002</v>
      </c>
      <c r="C516">
        <v>3717.2681170000001</v>
      </c>
    </row>
    <row r="517" spans="2:3" x14ac:dyDescent="0.3">
      <c r="B517">
        <v>16.527474829999999</v>
      </c>
      <c r="C517">
        <v>788.26057070000002</v>
      </c>
    </row>
    <row r="518" spans="2:3" x14ac:dyDescent="0.3">
      <c r="B518">
        <v>16.433261229999999</v>
      </c>
      <c r="C518">
        <v>1174.2281519999999</v>
      </c>
    </row>
    <row r="519" spans="2:3" x14ac:dyDescent="0.3">
      <c r="B519">
        <v>16.519103579999999</v>
      </c>
      <c r="C519">
        <v>4726.4889819999999</v>
      </c>
    </row>
    <row r="520" spans="2:3" x14ac:dyDescent="0.3">
      <c r="B520">
        <v>16.398129730000001</v>
      </c>
      <c r="C520">
        <v>4684.4701880000002</v>
      </c>
    </row>
    <row r="521" spans="2:3" x14ac:dyDescent="0.3">
      <c r="B521">
        <v>16.718766930000001</v>
      </c>
      <c r="C521">
        <v>4401.0925589999997</v>
      </c>
    </row>
    <row r="522" spans="2:3" x14ac:dyDescent="0.3">
      <c r="B522">
        <v>16.645210550000002</v>
      </c>
      <c r="C522">
        <v>8308.1514920000009</v>
      </c>
    </row>
    <row r="523" spans="2:3" x14ac:dyDescent="0.3">
      <c r="B523">
        <v>16.2251081</v>
      </c>
      <c r="C523">
        <v>3081.7106910000002</v>
      </c>
    </row>
    <row r="524" spans="2:3" x14ac:dyDescent="0.3">
      <c r="B524">
        <v>16.29474811</v>
      </c>
      <c r="C524">
        <v>1160.904857</v>
      </c>
    </row>
    <row r="525" spans="2:3" x14ac:dyDescent="0.3">
      <c r="B525">
        <v>16.45309877</v>
      </c>
      <c r="C525">
        <v>796.59234760000004</v>
      </c>
    </row>
    <row r="526" spans="2:3" x14ac:dyDescent="0.3">
      <c r="B526">
        <v>16.42450509</v>
      </c>
      <c r="C526">
        <v>848.21004840000001</v>
      </c>
    </row>
    <row r="527" spans="2:3" x14ac:dyDescent="0.3">
      <c r="B527">
        <v>16.391854670000001</v>
      </c>
      <c r="C527">
        <v>6423.7678100000003</v>
      </c>
    </row>
    <row r="528" spans="2:3" x14ac:dyDescent="0.3">
      <c r="B528">
        <v>16.320086239999998</v>
      </c>
      <c r="C528">
        <v>5573.2187459999996</v>
      </c>
    </row>
    <row r="529" spans="2:3" x14ac:dyDescent="0.3">
      <c r="B529">
        <v>16.687992380000001</v>
      </c>
      <c r="C529">
        <v>7724.9652599999999</v>
      </c>
    </row>
    <row r="530" spans="2:3" x14ac:dyDescent="0.3">
      <c r="B530">
        <v>16.11574199</v>
      </c>
      <c r="C530">
        <v>5482.1225830000003</v>
      </c>
    </row>
    <row r="531" spans="2:3" x14ac:dyDescent="0.3">
      <c r="B531">
        <v>16.23605281</v>
      </c>
      <c r="C531">
        <v>2441.0945740000002</v>
      </c>
    </row>
    <row r="532" spans="2:3" x14ac:dyDescent="0.3">
      <c r="B532">
        <v>16.51652906</v>
      </c>
      <c r="C532">
        <v>4060.3643630000001</v>
      </c>
    </row>
    <row r="533" spans="2:3" x14ac:dyDescent="0.3">
      <c r="B533">
        <v>16.36452525</v>
      </c>
      <c r="C533">
        <v>4005.977648</v>
      </c>
    </row>
    <row r="534" spans="2:3" x14ac:dyDescent="0.3">
      <c r="B534">
        <v>16.131141849999999</v>
      </c>
      <c r="C534">
        <v>1010.554709</v>
      </c>
    </row>
    <row r="535" spans="2:3" x14ac:dyDescent="0.3">
      <c r="B535">
        <v>16.521255199999999</v>
      </c>
      <c r="C535">
        <v>943.32400770000004</v>
      </c>
    </row>
    <row r="536" spans="2:3" x14ac:dyDescent="0.3">
      <c r="B536">
        <v>16.535467870000002</v>
      </c>
      <c r="C536">
        <v>4441.9665699999996</v>
      </c>
    </row>
    <row r="537" spans="2:3" x14ac:dyDescent="0.3">
      <c r="B537">
        <v>16.444179380000001</v>
      </c>
      <c r="C537">
        <v>6777.6953530000001</v>
      </c>
    </row>
    <row r="538" spans="2:3" x14ac:dyDescent="0.3">
      <c r="B538">
        <v>16.50424962</v>
      </c>
      <c r="C538">
        <v>1308.6491490000001</v>
      </c>
    </row>
    <row r="539" spans="2:3" x14ac:dyDescent="0.3">
      <c r="B539">
        <v>16.022708040000001</v>
      </c>
      <c r="C539">
        <v>3175.879739</v>
      </c>
    </row>
    <row r="540" spans="2:3" x14ac:dyDescent="0.3">
      <c r="B540">
        <v>16.431056860000002</v>
      </c>
      <c r="C540">
        <v>4633.7006609999999</v>
      </c>
    </row>
    <row r="541" spans="2:3" x14ac:dyDescent="0.3">
      <c r="B541">
        <v>16.301445879999999</v>
      </c>
      <c r="C541">
        <v>900.49734130000002</v>
      </c>
    </row>
    <row r="542" spans="2:3" x14ac:dyDescent="0.3">
      <c r="B542">
        <v>16.476039910000001</v>
      </c>
      <c r="C542">
        <v>1115.4922200000001</v>
      </c>
    </row>
    <row r="543" spans="2:3" x14ac:dyDescent="0.3">
      <c r="B543">
        <v>16.382131780000002</v>
      </c>
      <c r="C543">
        <v>986.60309070000005</v>
      </c>
    </row>
    <row r="544" spans="2:3" x14ac:dyDescent="0.3">
      <c r="B544">
        <v>16.4879672</v>
      </c>
      <c r="C544">
        <v>6608.3306990000001</v>
      </c>
    </row>
    <row r="545" spans="2:3" x14ac:dyDescent="0.3">
      <c r="B545">
        <v>16.595026499999999</v>
      </c>
      <c r="C545">
        <v>3111.8292929999998</v>
      </c>
    </row>
    <row r="546" spans="2:3" x14ac:dyDescent="0.3">
      <c r="B546">
        <v>16.257536080000001</v>
      </c>
      <c r="C546">
        <v>1019.65347</v>
      </c>
    </row>
    <row r="547" spans="2:3" x14ac:dyDescent="0.3">
      <c r="B547">
        <v>16.219422479999999</v>
      </c>
      <c r="C547">
        <v>2602.2955440000001</v>
      </c>
    </row>
    <row r="548" spans="2:3" x14ac:dyDescent="0.3">
      <c r="B548">
        <v>16.484510839999999</v>
      </c>
      <c r="C548">
        <v>3814.982387</v>
      </c>
    </row>
    <row r="549" spans="2:3" x14ac:dyDescent="0.3">
      <c r="B549">
        <v>16.298065619999999</v>
      </c>
      <c r="C549">
        <v>7545.657416</v>
      </c>
    </row>
    <row r="550" spans="2:3" x14ac:dyDescent="0.3">
      <c r="B550">
        <v>16.560060570000001</v>
      </c>
      <c r="C550">
        <v>4614.9841809999998</v>
      </c>
    </row>
    <row r="551" spans="2:3" x14ac:dyDescent="0.3">
      <c r="B551">
        <v>16.342316780000001</v>
      </c>
      <c r="C551">
        <v>1304.0087269999999</v>
      </c>
    </row>
    <row r="552" spans="2:3" x14ac:dyDescent="0.3">
      <c r="B552">
        <v>16.498789479999999</v>
      </c>
      <c r="C552">
        <v>4511.2992670000003</v>
      </c>
    </row>
    <row r="553" spans="2:3" x14ac:dyDescent="0.3">
      <c r="B553">
        <v>16.54059333</v>
      </c>
      <c r="C553">
        <v>4872.3865949999999</v>
      </c>
    </row>
    <row r="554" spans="2:3" x14ac:dyDescent="0.3">
      <c r="B554">
        <v>16.46257619</v>
      </c>
      <c r="C554">
        <v>802.69388160000005</v>
      </c>
    </row>
    <row r="555" spans="2:3" x14ac:dyDescent="0.3">
      <c r="B555">
        <v>16.540200339999998</v>
      </c>
      <c r="C555">
        <v>6402.3625819999997</v>
      </c>
    </row>
    <row r="556" spans="2:3" x14ac:dyDescent="0.3">
      <c r="B556">
        <v>16.351433350000001</v>
      </c>
      <c r="C556">
        <v>1286.1878979999999</v>
      </c>
    </row>
    <row r="557" spans="2:3" x14ac:dyDescent="0.3">
      <c r="B557">
        <v>16.352952070000001</v>
      </c>
      <c r="C557">
        <v>1025.7732470000001</v>
      </c>
    </row>
    <row r="558" spans="2:3" x14ac:dyDescent="0.3">
      <c r="B558">
        <v>16.293056350000001</v>
      </c>
      <c r="C558">
        <v>906.86535470000001</v>
      </c>
    </row>
    <row r="559" spans="2:3" x14ac:dyDescent="0.3">
      <c r="B559">
        <v>16.294109890000001</v>
      </c>
      <c r="C559">
        <v>939.67580999999996</v>
      </c>
    </row>
    <row r="560" spans="2:3" x14ac:dyDescent="0.3">
      <c r="B560">
        <v>16.261946559999998</v>
      </c>
      <c r="C560">
        <v>1021.553582</v>
      </c>
    </row>
    <row r="561" spans="2:3" x14ac:dyDescent="0.3">
      <c r="B561">
        <v>16.501359579999999</v>
      </c>
      <c r="C561">
        <v>787.44619320000004</v>
      </c>
    </row>
    <row r="562" spans="2:3" x14ac:dyDescent="0.3">
      <c r="B562">
        <v>16.303030939999999</v>
      </c>
      <c r="C562">
        <v>790.72458970000002</v>
      </c>
    </row>
    <row r="563" spans="2:3" x14ac:dyDescent="0.3">
      <c r="B563">
        <v>16.084441810000001</v>
      </c>
      <c r="C563">
        <v>1251.049796</v>
      </c>
    </row>
    <row r="564" spans="2:3" x14ac:dyDescent="0.3">
      <c r="B564">
        <v>16.249793780000001</v>
      </c>
      <c r="C564">
        <v>849.98067679999997</v>
      </c>
    </row>
    <row r="565" spans="2:3" x14ac:dyDescent="0.3">
      <c r="B565">
        <v>16.394371289999999</v>
      </c>
      <c r="C565">
        <v>7129.8502760000001</v>
      </c>
    </row>
    <row r="566" spans="2:3" x14ac:dyDescent="0.3">
      <c r="B566">
        <v>16.146066609999998</v>
      </c>
      <c r="C566">
        <v>1102.3678440000001</v>
      </c>
    </row>
    <row r="567" spans="2:3" x14ac:dyDescent="0.3">
      <c r="B567">
        <v>16.65197234</v>
      </c>
      <c r="C567">
        <v>4492.2184960000004</v>
      </c>
    </row>
    <row r="568" spans="2:3" x14ac:dyDescent="0.3">
      <c r="B568">
        <v>16.494052979999999</v>
      </c>
      <c r="C568">
        <v>4992.8653169999998</v>
      </c>
    </row>
    <row r="569" spans="2:3" x14ac:dyDescent="0.3">
      <c r="B569">
        <v>16.434345059999998</v>
      </c>
      <c r="C569">
        <v>4215.3199359999999</v>
      </c>
    </row>
    <row r="570" spans="2:3" x14ac:dyDescent="0.3">
      <c r="B570">
        <v>16.466726390000002</v>
      </c>
      <c r="C570">
        <v>4178.6273899999997</v>
      </c>
    </row>
    <row r="571" spans="2:3" x14ac:dyDescent="0.3">
      <c r="B571">
        <v>16.541983250000001</v>
      </c>
      <c r="C571">
        <v>844.17005229999995</v>
      </c>
    </row>
    <row r="572" spans="2:3" x14ac:dyDescent="0.3">
      <c r="B572">
        <v>16.496997069999999</v>
      </c>
      <c r="C572">
        <v>832.15972580000005</v>
      </c>
    </row>
    <row r="573" spans="2:3" x14ac:dyDescent="0.3">
      <c r="B573">
        <v>16.502240319999999</v>
      </c>
      <c r="C573">
        <v>7729.5611230000004</v>
      </c>
    </row>
    <row r="574" spans="2:3" x14ac:dyDescent="0.3">
      <c r="B574">
        <v>16.29917279</v>
      </c>
      <c r="C574">
        <v>777.45812450000005</v>
      </c>
    </row>
    <row r="575" spans="2:3" x14ac:dyDescent="0.3">
      <c r="B575">
        <v>16.376572320000001</v>
      </c>
      <c r="C575">
        <v>6251.991411</v>
      </c>
    </row>
    <row r="576" spans="2:3" x14ac:dyDescent="0.3">
      <c r="B576">
        <v>16.23506025</v>
      </c>
      <c r="C576">
        <v>980.15199299999995</v>
      </c>
    </row>
    <row r="577" spans="2:3" x14ac:dyDescent="0.3">
      <c r="B577">
        <v>16.473829850000001</v>
      </c>
      <c r="C577">
        <v>5878.8842329999998</v>
      </c>
    </row>
    <row r="578" spans="2:3" x14ac:dyDescent="0.3">
      <c r="B578">
        <v>16.269637070000002</v>
      </c>
      <c r="C578">
        <v>881.74267629999997</v>
      </c>
    </row>
    <row r="579" spans="2:3" x14ac:dyDescent="0.3">
      <c r="B579">
        <v>16.164560300000002</v>
      </c>
      <c r="C579">
        <v>5509.0274019999997</v>
      </c>
    </row>
    <row r="580" spans="2:3" x14ac:dyDescent="0.3">
      <c r="B580">
        <v>16.543321169999999</v>
      </c>
      <c r="C580">
        <v>4544.5018680000003</v>
      </c>
    </row>
    <row r="581" spans="2:3" x14ac:dyDescent="0.3">
      <c r="B581">
        <v>16.390407620000001</v>
      </c>
      <c r="C581">
        <v>4462.8668159999997</v>
      </c>
    </row>
    <row r="582" spans="2:3" x14ac:dyDescent="0.3">
      <c r="B582">
        <v>16.195804890000002</v>
      </c>
      <c r="C582">
        <v>4538.7405360000002</v>
      </c>
    </row>
    <row r="583" spans="2:3" x14ac:dyDescent="0.3">
      <c r="B583">
        <v>16.456765690000001</v>
      </c>
      <c r="C583">
        <v>942.30979879999995</v>
      </c>
    </row>
    <row r="584" spans="2:3" x14ac:dyDescent="0.3">
      <c r="B584">
        <v>16.303170909999999</v>
      </c>
      <c r="C584">
        <v>971.10550820000003</v>
      </c>
    </row>
    <row r="585" spans="2:3" x14ac:dyDescent="0.3">
      <c r="B585">
        <v>16.498274940000002</v>
      </c>
      <c r="C585">
        <v>4673.7964959999999</v>
      </c>
    </row>
    <row r="586" spans="2:3" x14ac:dyDescent="0.3">
      <c r="B586">
        <v>16.308686059999999</v>
      </c>
      <c r="C586">
        <v>1050.07726</v>
      </c>
    </row>
    <row r="587" spans="2:3" x14ac:dyDescent="0.3">
      <c r="B587">
        <v>16.368916280000001</v>
      </c>
      <c r="C587">
        <v>3984.1707710000001</v>
      </c>
    </row>
    <row r="588" spans="2:3" x14ac:dyDescent="0.3">
      <c r="B588">
        <v>16.501749700000001</v>
      </c>
      <c r="C588">
        <v>7167.3038880000004</v>
      </c>
    </row>
    <row r="589" spans="2:3" x14ac:dyDescent="0.3">
      <c r="B589">
        <v>16.694322769999999</v>
      </c>
      <c r="C589">
        <v>9366.5837240000001</v>
      </c>
    </row>
    <row r="590" spans="2:3" x14ac:dyDescent="0.3">
      <c r="B590">
        <v>16.20588532</v>
      </c>
      <c r="C590">
        <v>788.49864690000004</v>
      </c>
    </row>
    <row r="591" spans="2:3" x14ac:dyDescent="0.3">
      <c r="B591">
        <v>16.6512444</v>
      </c>
      <c r="C591">
        <v>9564.5042130000002</v>
      </c>
    </row>
    <row r="592" spans="2:3" x14ac:dyDescent="0.3">
      <c r="B592">
        <v>16.350425269999999</v>
      </c>
      <c r="C592">
        <v>3495.4217330000001</v>
      </c>
    </row>
    <row r="593" spans="2:3" x14ac:dyDescent="0.3">
      <c r="B593">
        <v>16.18580674</v>
      </c>
      <c r="C593">
        <v>880.22840380000002</v>
      </c>
    </row>
    <row r="594" spans="2:3" x14ac:dyDescent="0.3">
      <c r="B594">
        <v>16.36764337</v>
      </c>
      <c r="C594">
        <v>3331.7065189999998</v>
      </c>
    </row>
    <row r="595" spans="2:3" x14ac:dyDescent="0.3">
      <c r="B595">
        <v>16.224962680000001</v>
      </c>
      <c r="C595">
        <v>3215.8724830000001</v>
      </c>
    </row>
    <row r="596" spans="2:3" x14ac:dyDescent="0.3">
      <c r="B596">
        <v>16.373328740000002</v>
      </c>
      <c r="C596">
        <v>6491.8189929999999</v>
      </c>
    </row>
    <row r="597" spans="2:3" x14ac:dyDescent="0.3">
      <c r="B597">
        <v>16.703105499999999</v>
      </c>
      <c r="C597">
        <v>5729.2470009999997</v>
      </c>
    </row>
    <row r="598" spans="2:3" x14ac:dyDescent="0.3">
      <c r="B598">
        <v>16.325872830000002</v>
      </c>
      <c r="C598">
        <v>984.71695969999996</v>
      </c>
    </row>
    <row r="599" spans="2:3" x14ac:dyDescent="0.3">
      <c r="B599">
        <v>16.59620189</v>
      </c>
      <c r="C599">
        <v>7021.1197970000003</v>
      </c>
    </row>
    <row r="600" spans="2:3" x14ac:dyDescent="0.3">
      <c r="B600">
        <v>16.615967040000001</v>
      </c>
      <c r="C600">
        <v>4574.310939</v>
      </c>
    </row>
    <row r="601" spans="2:3" x14ac:dyDescent="0.3">
      <c r="B601">
        <v>16.21909913</v>
      </c>
      <c r="C601">
        <v>5838.7268430000004</v>
      </c>
    </row>
    <row r="602" spans="2:3" x14ac:dyDescent="0.3">
      <c r="B602">
        <v>16.189685879999999</v>
      </c>
      <c r="C602">
        <v>3510.8797690000001</v>
      </c>
    </row>
    <row r="603" spans="2:3" x14ac:dyDescent="0.3">
      <c r="B603">
        <v>16.564720959999999</v>
      </c>
      <c r="C603">
        <v>4515.5823339999997</v>
      </c>
    </row>
    <row r="604" spans="2:3" x14ac:dyDescent="0.3">
      <c r="B604">
        <v>16.412871119999998</v>
      </c>
      <c r="C604">
        <v>4589.814805</v>
      </c>
    </row>
    <row r="605" spans="2:3" x14ac:dyDescent="0.3">
      <c r="B605">
        <v>16.345960210000001</v>
      </c>
      <c r="C605">
        <v>1104.8137320000001</v>
      </c>
    </row>
    <row r="606" spans="2:3" x14ac:dyDescent="0.3">
      <c r="B606">
        <v>16.2430038</v>
      </c>
      <c r="C606">
        <v>5005.1978449999997</v>
      </c>
    </row>
    <row r="607" spans="2:3" x14ac:dyDescent="0.3">
      <c r="B607">
        <v>16.45197499</v>
      </c>
      <c r="C607">
        <v>1000.621841</v>
      </c>
    </row>
    <row r="608" spans="2:3" x14ac:dyDescent="0.3">
      <c r="B608">
        <v>16.4901014</v>
      </c>
      <c r="C608">
        <v>5145.7176060000002</v>
      </c>
    </row>
    <row r="609" spans="2:3" x14ac:dyDescent="0.3">
      <c r="B609">
        <v>16.17994934</v>
      </c>
      <c r="C609">
        <v>5762.6358069999997</v>
      </c>
    </row>
    <row r="610" spans="2:3" x14ac:dyDescent="0.3">
      <c r="B610">
        <v>16.066356030000001</v>
      </c>
      <c r="C610">
        <v>1231.164516</v>
      </c>
    </row>
    <row r="611" spans="2:3" x14ac:dyDescent="0.3">
      <c r="B611">
        <v>16.324563269999999</v>
      </c>
      <c r="C611">
        <v>4329.7742120000003</v>
      </c>
    </row>
    <row r="612" spans="2:3" x14ac:dyDescent="0.3">
      <c r="B612">
        <v>16.301323109999998</v>
      </c>
      <c r="C612">
        <v>3537.743273</v>
      </c>
    </row>
    <row r="613" spans="2:3" x14ac:dyDescent="0.3">
      <c r="B613">
        <v>16.537057600000001</v>
      </c>
      <c r="C613">
        <v>5649.8467389999996</v>
      </c>
    </row>
    <row r="614" spans="2:3" x14ac:dyDescent="0.3">
      <c r="B614">
        <v>16.511042790000001</v>
      </c>
      <c r="C614">
        <v>2542.0601609999999</v>
      </c>
    </row>
    <row r="615" spans="2:3" x14ac:dyDescent="0.3">
      <c r="B615">
        <v>16.272488970000001</v>
      </c>
      <c r="C615">
        <v>4209.747077</v>
      </c>
    </row>
    <row r="616" spans="2:3" x14ac:dyDescent="0.3">
      <c r="B616">
        <v>16.590152750000001</v>
      </c>
      <c r="C616">
        <v>5194.3047889999998</v>
      </c>
    </row>
    <row r="617" spans="2:3" x14ac:dyDescent="0.3">
      <c r="B617">
        <v>16.590581820000001</v>
      </c>
      <c r="C617">
        <v>7050.064085</v>
      </c>
    </row>
    <row r="618" spans="2:3" x14ac:dyDescent="0.3">
      <c r="B618">
        <v>16.274852849999998</v>
      </c>
      <c r="C618">
        <v>6332.3677939999998</v>
      </c>
    </row>
    <row r="619" spans="2:3" x14ac:dyDescent="0.3">
      <c r="B619">
        <v>16.442875730000001</v>
      </c>
      <c r="C619">
        <v>5544.9873889999999</v>
      </c>
    </row>
    <row r="620" spans="2:3" x14ac:dyDescent="0.3">
      <c r="B620">
        <v>16.383174390000001</v>
      </c>
      <c r="C620">
        <v>7214.1712539999999</v>
      </c>
    </row>
    <row r="621" spans="2:3" x14ac:dyDescent="0.3">
      <c r="B621">
        <v>16.424321259999999</v>
      </c>
      <c r="C621">
        <v>8343.1723679999996</v>
      </c>
    </row>
    <row r="622" spans="2:3" x14ac:dyDescent="0.3">
      <c r="B622">
        <v>16.44758641</v>
      </c>
      <c r="C622">
        <v>6767.1323499999999</v>
      </c>
    </row>
    <row r="623" spans="2:3" x14ac:dyDescent="0.3">
      <c r="B623">
        <v>16.330198960000001</v>
      </c>
      <c r="C623">
        <v>2440.237298</v>
      </c>
    </row>
    <row r="624" spans="2:3" x14ac:dyDescent="0.3">
      <c r="B624">
        <v>16.45292345</v>
      </c>
      <c r="C624">
        <v>4061.2048920000002</v>
      </c>
    </row>
    <row r="625" spans="2:3" x14ac:dyDescent="0.3">
      <c r="B625">
        <v>16.343334760000001</v>
      </c>
      <c r="C625">
        <v>4750.5040310000004</v>
      </c>
    </row>
    <row r="626" spans="2:3" x14ac:dyDescent="0.3">
      <c r="B626">
        <v>16.41997718</v>
      </c>
      <c r="C626">
        <v>4844.6341560000001</v>
      </c>
    </row>
    <row r="627" spans="2:3" x14ac:dyDescent="0.3">
      <c r="B627">
        <v>16.29511771</v>
      </c>
      <c r="C627">
        <v>6176.5804879999996</v>
      </c>
    </row>
    <row r="628" spans="2:3" x14ac:dyDescent="0.3">
      <c r="B628">
        <v>16.227393159999998</v>
      </c>
      <c r="C628">
        <v>843.17022959999997</v>
      </c>
    </row>
    <row r="629" spans="2:3" x14ac:dyDescent="0.3">
      <c r="B629">
        <v>16.181258209999999</v>
      </c>
      <c r="C629">
        <v>998.50713640000004</v>
      </c>
    </row>
    <row r="630" spans="2:3" x14ac:dyDescent="0.3">
      <c r="B630">
        <v>16.570421530000001</v>
      </c>
      <c r="C630">
        <v>7811.7819310000004</v>
      </c>
    </row>
    <row r="631" spans="2:3" x14ac:dyDescent="0.3">
      <c r="B631">
        <v>16.528624449999999</v>
      </c>
      <c r="C631">
        <v>1063.5033510000001</v>
      </c>
    </row>
    <row r="632" spans="2:3" x14ac:dyDescent="0.3">
      <c r="B632">
        <v>16.666999539999999</v>
      </c>
      <c r="C632">
        <v>5091.3872149999997</v>
      </c>
    </row>
    <row r="633" spans="2:3" x14ac:dyDescent="0.3">
      <c r="B633">
        <v>16.685759600000001</v>
      </c>
      <c r="C633">
        <v>8929.6232529999997</v>
      </c>
    </row>
    <row r="634" spans="2:3" x14ac:dyDescent="0.3">
      <c r="B634">
        <v>16.3187076</v>
      </c>
      <c r="C634">
        <v>975.73908930000005</v>
      </c>
    </row>
    <row r="635" spans="2:3" x14ac:dyDescent="0.3">
      <c r="B635">
        <v>16.556603809999999</v>
      </c>
      <c r="C635">
        <v>4435.4766570000002</v>
      </c>
    </row>
    <row r="636" spans="2:3" x14ac:dyDescent="0.3">
      <c r="B636">
        <v>16.440437790000001</v>
      </c>
      <c r="C636">
        <v>959.89725269999997</v>
      </c>
    </row>
    <row r="637" spans="2:3" x14ac:dyDescent="0.3">
      <c r="B637">
        <v>16.384728450000001</v>
      </c>
      <c r="C637">
        <v>1015.7513740000001</v>
      </c>
    </row>
    <row r="638" spans="2:3" x14ac:dyDescent="0.3">
      <c r="B638">
        <v>16.476226610000001</v>
      </c>
      <c r="C638">
        <v>846.46579429999997</v>
      </c>
    </row>
    <row r="639" spans="2:3" x14ac:dyDescent="0.3">
      <c r="B639">
        <v>16.22765862</v>
      </c>
      <c r="C639">
        <v>3819.7434440000002</v>
      </c>
    </row>
    <row r="640" spans="2:3" x14ac:dyDescent="0.3">
      <c r="B640">
        <v>16.547496939999998</v>
      </c>
      <c r="C640">
        <v>5639.2461510000003</v>
      </c>
    </row>
    <row r="641" spans="2:3" x14ac:dyDescent="0.3">
      <c r="B641">
        <v>16.32129501</v>
      </c>
      <c r="C641">
        <v>3352.1264580000002</v>
      </c>
    </row>
    <row r="642" spans="2:3" x14ac:dyDescent="0.3">
      <c r="B642">
        <v>16.357135020000001</v>
      </c>
      <c r="C642">
        <v>5331.8963409999997</v>
      </c>
    </row>
    <row r="643" spans="2:3" x14ac:dyDescent="0.3">
      <c r="B643">
        <v>16.560905779999999</v>
      </c>
      <c r="C643">
        <v>5391.9276559999998</v>
      </c>
    </row>
    <row r="644" spans="2:3" x14ac:dyDescent="0.3">
      <c r="B644">
        <v>16.417470170000001</v>
      </c>
      <c r="C644">
        <v>7928.3108990000001</v>
      </c>
    </row>
    <row r="645" spans="2:3" x14ac:dyDescent="0.3">
      <c r="B645">
        <v>16.480241979999999</v>
      </c>
      <c r="C645">
        <v>4570.5262400000001</v>
      </c>
    </row>
    <row r="646" spans="2:3" x14ac:dyDescent="0.3">
      <c r="B646">
        <v>16.359903549999999</v>
      </c>
      <c r="C646">
        <v>909.68589770000006</v>
      </c>
    </row>
    <row r="647" spans="2:3" x14ac:dyDescent="0.3">
      <c r="B647">
        <v>16.506704679999999</v>
      </c>
      <c r="C647">
        <v>3982.509634</v>
      </c>
    </row>
    <row r="648" spans="2:3" x14ac:dyDescent="0.3">
      <c r="B648">
        <v>16.602552930000002</v>
      </c>
      <c r="C648">
        <v>4307.2807810000004</v>
      </c>
    </row>
    <row r="649" spans="2:3" x14ac:dyDescent="0.3">
      <c r="B649">
        <v>16.438021930000001</v>
      </c>
      <c r="C649">
        <v>5766.8419519999998</v>
      </c>
    </row>
    <row r="650" spans="2:3" x14ac:dyDescent="0.3">
      <c r="B650">
        <v>16.252328510000002</v>
      </c>
      <c r="C650">
        <v>1195.242823</v>
      </c>
    </row>
    <row r="651" spans="2:3" x14ac:dyDescent="0.3">
      <c r="B651">
        <v>16.17202575</v>
      </c>
      <c r="C651">
        <v>876.51913909999996</v>
      </c>
    </row>
    <row r="652" spans="2:3" x14ac:dyDescent="0.3">
      <c r="B652">
        <v>16.266100420000001</v>
      </c>
      <c r="C652">
        <v>781.63831640000001</v>
      </c>
    </row>
    <row r="653" spans="2:3" x14ac:dyDescent="0.3">
      <c r="B653">
        <v>16.505486900000001</v>
      </c>
      <c r="C653">
        <v>4379.2407059999996</v>
      </c>
    </row>
    <row r="654" spans="2:3" x14ac:dyDescent="0.3">
      <c r="B654">
        <v>16.536851410000001</v>
      </c>
      <c r="C654">
        <v>4839.3735660000002</v>
      </c>
    </row>
    <row r="655" spans="2:3" x14ac:dyDescent="0.3">
      <c r="B655">
        <v>16.5095204</v>
      </c>
      <c r="C655">
        <v>3876.7696609999998</v>
      </c>
    </row>
    <row r="656" spans="2:3" x14ac:dyDescent="0.3">
      <c r="B656">
        <v>16.458621529999999</v>
      </c>
      <c r="C656">
        <v>965.48912240000004</v>
      </c>
    </row>
    <row r="657" spans="2:3" x14ac:dyDescent="0.3">
      <c r="B657">
        <v>16.228405160000001</v>
      </c>
      <c r="C657">
        <v>3809.1080609999999</v>
      </c>
    </row>
    <row r="658" spans="2:3" x14ac:dyDescent="0.3">
      <c r="B658">
        <v>16.36875865</v>
      </c>
      <c r="C658">
        <v>4696.921687</v>
      </c>
    </row>
    <row r="659" spans="2:3" x14ac:dyDescent="0.3">
      <c r="B659">
        <v>16.328425299999999</v>
      </c>
      <c r="C659">
        <v>830.93915549999997</v>
      </c>
    </row>
    <row r="660" spans="2:3" x14ac:dyDescent="0.3">
      <c r="B660">
        <v>16.376626160000001</v>
      </c>
      <c r="C660">
        <v>4234.13321</v>
      </c>
    </row>
    <row r="661" spans="2:3" x14ac:dyDescent="0.3">
      <c r="B661">
        <v>16.38188736</v>
      </c>
      <c r="C661">
        <v>1233.363435</v>
      </c>
    </row>
    <row r="662" spans="2:3" x14ac:dyDescent="0.3">
      <c r="B662">
        <v>16.38005467</v>
      </c>
      <c r="C662">
        <v>5442.9780979999996</v>
      </c>
    </row>
    <row r="663" spans="2:3" x14ac:dyDescent="0.3">
      <c r="B663">
        <v>16.492559350000001</v>
      </c>
      <c r="C663">
        <v>6723.5499909999999</v>
      </c>
    </row>
    <row r="664" spans="2:3" x14ac:dyDescent="0.3">
      <c r="B664">
        <v>16.22233628</v>
      </c>
      <c r="C664">
        <v>3894.9002030000001</v>
      </c>
    </row>
    <row r="665" spans="2:3" x14ac:dyDescent="0.3">
      <c r="B665">
        <v>16.327393220000001</v>
      </c>
      <c r="C665">
        <v>5705.5515130000003</v>
      </c>
    </row>
    <row r="666" spans="2:3" x14ac:dyDescent="0.3">
      <c r="B666">
        <v>16.636057730000001</v>
      </c>
      <c r="C666">
        <v>5097.4529899999998</v>
      </c>
    </row>
    <row r="667" spans="2:3" x14ac:dyDescent="0.3">
      <c r="B667">
        <v>16.270528160000001</v>
      </c>
      <c r="C667">
        <v>864.44077349999998</v>
      </c>
    </row>
    <row r="668" spans="2:3" x14ac:dyDescent="0.3">
      <c r="B668">
        <v>16.368220600000001</v>
      </c>
      <c r="C668">
        <v>3931.216347</v>
      </c>
    </row>
    <row r="669" spans="2:3" x14ac:dyDescent="0.3">
      <c r="B669">
        <v>16.251175960000001</v>
      </c>
      <c r="C669">
        <v>3521.0037630000002</v>
      </c>
    </row>
    <row r="670" spans="2:3" x14ac:dyDescent="0.3">
      <c r="B670">
        <v>16.454534349999999</v>
      </c>
      <c r="C670">
        <v>974.18261340000004</v>
      </c>
    </row>
    <row r="671" spans="2:3" x14ac:dyDescent="0.3">
      <c r="B671">
        <v>16.563884430000002</v>
      </c>
      <c r="C671">
        <v>7547.5495819999996</v>
      </c>
    </row>
    <row r="672" spans="2:3" x14ac:dyDescent="0.3">
      <c r="B672">
        <v>16.64852084</v>
      </c>
      <c r="C672">
        <v>6768.1602739999998</v>
      </c>
    </row>
    <row r="673" spans="2:3" x14ac:dyDescent="0.3">
      <c r="B673">
        <v>16.411008970000001</v>
      </c>
      <c r="C673">
        <v>4814.2658940000001</v>
      </c>
    </row>
    <row r="674" spans="2:3" x14ac:dyDescent="0.3">
      <c r="B674">
        <v>16.458192270000001</v>
      </c>
      <c r="C674">
        <v>6048.2482049999999</v>
      </c>
    </row>
    <row r="675" spans="2:3" x14ac:dyDescent="0.3">
      <c r="B675">
        <v>16.45281855</v>
      </c>
      <c r="C675">
        <v>4800.250489</v>
      </c>
    </row>
    <row r="676" spans="2:3" x14ac:dyDescent="0.3">
      <c r="B676">
        <v>16.684797400000001</v>
      </c>
      <c r="C676">
        <v>5999.7044269999997</v>
      </c>
    </row>
    <row r="677" spans="2:3" x14ac:dyDescent="0.3">
      <c r="B677">
        <v>16.15818101</v>
      </c>
      <c r="C677">
        <v>1236.926829</v>
      </c>
    </row>
    <row r="678" spans="2:3" x14ac:dyDescent="0.3">
      <c r="B678">
        <v>16.26018268</v>
      </c>
      <c r="C678">
        <v>2241.5952130000001</v>
      </c>
    </row>
    <row r="679" spans="2:3" x14ac:dyDescent="0.3">
      <c r="B679">
        <v>16.29513828</v>
      </c>
      <c r="C679">
        <v>1189.828503</v>
      </c>
    </row>
    <row r="680" spans="2:3" x14ac:dyDescent="0.3">
      <c r="B680">
        <v>16.64544742</v>
      </c>
      <c r="C680">
        <v>5437.9265740000001</v>
      </c>
    </row>
    <row r="681" spans="2:3" x14ac:dyDescent="0.3">
      <c r="B681">
        <v>16.657053319999999</v>
      </c>
      <c r="C681">
        <v>4353.6213040000002</v>
      </c>
    </row>
    <row r="682" spans="2:3" x14ac:dyDescent="0.3">
      <c r="B682">
        <v>16.353753189999999</v>
      </c>
      <c r="C682">
        <v>5204.6837619999997</v>
      </c>
    </row>
    <row r="683" spans="2:3" x14ac:dyDescent="0.3">
      <c r="B683">
        <v>16.137520970000001</v>
      </c>
      <c r="C683">
        <v>4617.1640610000004</v>
      </c>
    </row>
    <row r="684" spans="2:3" x14ac:dyDescent="0.3">
      <c r="B684">
        <v>16.199498389999999</v>
      </c>
      <c r="C684">
        <v>1231.886141</v>
      </c>
    </row>
    <row r="685" spans="2:3" x14ac:dyDescent="0.3">
      <c r="B685">
        <v>16.401364300000001</v>
      </c>
      <c r="C685">
        <v>3703.4080960000001</v>
      </c>
    </row>
    <row r="686" spans="2:3" x14ac:dyDescent="0.3">
      <c r="B686">
        <v>16.303379289999999</v>
      </c>
      <c r="C686">
        <v>958.24372570000003</v>
      </c>
    </row>
    <row r="687" spans="2:3" x14ac:dyDescent="0.3">
      <c r="B687">
        <v>16.52823042</v>
      </c>
      <c r="C687">
        <v>870.04651139999999</v>
      </c>
    </row>
    <row r="688" spans="2:3" x14ac:dyDescent="0.3">
      <c r="B688">
        <v>16.645466020000001</v>
      </c>
      <c r="C688">
        <v>5111.3275190000004</v>
      </c>
    </row>
    <row r="689" spans="2:3" x14ac:dyDescent="0.3">
      <c r="B689">
        <v>16.686755949999998</v>
      </c>
      <c r="C689">
        <v>6162.5125760000001</v>
      </c>
    </row>
    <row r="690" spans="2:3" x14ac:dyDescent="0.3">
      <c r="B690">
        <v>16.42788784</v>
      </c>
      <c r="C690">
        <v>1215.6558950000001</v>
      </c>
    </row>
    <row r="691" spans="2:3" x14ac:dyDescent="0.3">
      <c r="B691">
        <v>16.570009299999999</v>
      </c>
      <c r="C691">
        <v>1020.874063</v>
      </c>
    </row>
    <row r="692" spans="2:3" x14ac:dyDescent="0.3">
      <c r="B692">
        <v>16.388874940000001</v>
      </c>
      <c r="C692">
        <v>875.55880300000001</v>
      </c>
    </row>
    <row r="693" spans="2:3" x14ac:dyDescent="0.3">
      <c r="B693">
        <v>16.497902839999998</v>
      </c>
      <c r="C693">
        <v>6485.1650849999996</v>
      </c>
    </row>
    <row r="694" spans="2:3" x14ac:dyDescent="0.3">
      <c r="B694">
        <v>16.280716009999999</v>
      </c>
      <c r="C694">
        <v>3467.991329</v>
      </c>
    </row>
    <row r="695" spans="2:3" x14ac:dyDescent="0.3">
      <c r="B695">
        <v>16.363577329999998</v>
      </c>
      <c r="C695">
        <v>4785.3039660000004</v>
      </c>
    </row>
    <row r="696" spans="2:3" x14ac:dyDescent="0.3">
      <c r="B696">
        <v>16.218320810000002</v>
      </c>
      <c r="C696">
        <v>2797.1959109999998</v>
      </c>
    </row>
    <row r="697" spans="2:3" x14ac:dyDescent="0.3">
      <c r="B697">
        <v>16.406145519999999</v>
      </c>
      <c r="C697">
        <v>4895.0472790000003</v>
      </c>
    </row>
    <row r="698" spans="2:3" x14ac:dyDescent="0.3">
      <c r="B698">
        <v>16.596691669999998</v>
      </c>
      <c r="C698">
        <v>8675.9854730000006</v>
      </c>
    </row>
    <row r="699" spans="2:3" x14ac:dyDescent="0.3">
      <c r="B699">
        <v>16.246231640000001</v>
      </c>
      <c r="C699">
        <v>4490.4842570000001</v>
      </c>
    </row>
    <row r="700" spans="2:3" x14ac:dyDescent="0.3">
      <c r="B700">
        <v>16.52961135</v>
      </c>
      <c r="C700">
        <v>8574.2372770000002</v>
      </c>
    </row>
    <row r="701" spans="2:3" x14ac:dyDescent="0.3">
      <c r="B701">
        <v>16.216802829999999</v>
      </c>
      <c r="C701">
        <v>5182.1854290000001</v>
      </c>
    </row>
    <row r="702" spans="2:3" x14ac:dyDescent="0.3">
      <c r="B702">
        <v>16.329263180000002</v>
      </c>
      <c r="C702">
        <v>4332.9373260000002</v>
      </c>
    </row>
    <row r="703" spans="2:3" x14ac:dyDescent="0.3">
      <c r="B703">
        <v>16.327289759999999</v>
      </c>
      <c r="C703">
        <v>962.24196689999997</v>
      </c>
    </row>
    <row r="704" spans="2:3" x14ac:dyDescent="0.3">
      <c r="B704">
        <v>16.302322440000001</v>
      </c>
      <c r="C704">
        <v>5664.7254050000001</v>
      </c>
    </row>
    <row r="705" spans="2:3" x14ac:dyDescent="0.3">
      <c r="B705">
        <v>16.649976850000002</v>
      </c>
      <c r="C705">
        <v>944.07002829999999</v>
      </c>
    </row>
    <row r="706" spans="2:3" x14ac:dyDescent="0.3">
      <c r="B706">
        <v>16.525658409999998</v>
      </c>
      <c r="C706">
        <v>4373.7138850000001</v>
      </c>
    </row>
    <row r="707" spans="2:3" x14ac:dyDescent="0.3">
      <c r="B707">
        <v>16.465593649999999</v>
      </c>
      <c r="C707">
        <v>5564.3266320000002</v>
      </c>
    </row>
    <row r="708" spans="2:3" x14ac:dyDescent="0.3">
      <c r="B708">
        <v>16.177431940000002</v>
      </c>
      <c r="C708">
        <v>3309.1378060000002</v>
      </c>
    </row>
    <row r="709" spans="2:3" x14ac:dyDescent="0.3">
      <c r="B709">
        <v>16.340584230000001</v>
      </c>
      <c r="C709">
        <v>2798.2893640000002</v>
      </c>
    </row>
    <row r="710" spans="2:3" x14ac:dyDescent="0.3">
      <c r="B710">
        <v>16.333843229999999</v>
      </c>
      <c r="C710">
        <v>3146.4703939999999</v>
      </c>
    </row>
    <row r="711" spans="2:3" x14ac:dyDescent="0.3">
      <c r="B711">
        <v>16.3063778</v>
      </c>
      <c r="C711">
        <v>3407.717067</v>
      </c>
    </row>
    <row r="712" spans="2:3" x14ac:dyDescent="0.3">
      <c r="B712">
        <v>16.43188469</v>
      </c>
      <c r="C712">
        <v>6259.2111459999996</v>
      </c>
    </row>
    <row r="713" spans="2:3" x14ac:dyDescent="0.3">
      <c r="B713">
        <v>16.375043980000001</v>
      </c>
      <c r="C713">
        <v>1028.031193</v>
      </c>
    </row>
    <row r="714" spans="2:3" x14ac:dyDescent="0.3">
      <c r="B714">
        <v>16.446956520000001</v>
      </c>
      <c r="C714">
        <v>821.71349129999999</v>
      </c>
    </row>
    <row r="715" spans="2:3" x14ac:dyDescent="0.3">
      <c r="B715">
        <v>16.307353620000001</v>
      </c>
      <c r="C715">
        <v>841.44245079999996</v>
      </c>
    </row>
    <row r="716" spans="2:3" x14ac:dyDescent="0.3">
      <c r="B716">
        <v>16.280971310000002</v>
      </c>
      <c r="C716">
        <v>4813.6009160000003</v>
      </c>
    </row>
    <row r="717" spans="2:3" x14ac:dyDescent="0.3">
      <c r="B717">
        <v>16.63406136</v>
      </c>
      <c r="C717">
        <v>5495.4235099999996</v>
      </c>
    </row>
    <row r="718" spans="2:3" x14ac:dyDescent="0.3">
      <c r="B718">
        <v>16.171858149999998</v>
      </c>
      <c r="C718">
        <v>1280.063204</v>
      </c>
    </row>
    <row r="719" spans="2:3" x14ac:dyDescent="0.3">
      <c r="B719">
        <v>16.299221289999998</v>
      </c>
      <c r="C719">
        <v>5699.425526</v>
      </c>
    </row>
    <row r="720" spans="2:3" x14ac:dyDescent="0.3">
      <c r="B720">
        <v>16.47817315</v>
      </c>
      <c r="C720">
        <v>4402.6461069999996</v>
      </c>
    </row>
    <row r="721" spans="2:3" x14ac:dyDescent="0.3">
      <c r="B721">
        <v>16.569073119999999</v>
      </c>
      <c r="C721">
        <v>7498.9825499999997</v>
      </c>
    </row>
    <row r="722" spans="2:3" x14ac:dyDescent="0.3">
      <c r="B722">
        <v>16.16528757</v>
      </c>
      <c r="C722">
        <v>2321.7359470000001</v>
      </c>
    </row>
    <row r="723" spans="2:3" x14ac:dyDescent="0.3">
      <c r="B723">
        <v>16.3469643</v>
      </c>
      <c r="C723">
        <v>4691.8107870000003</v>
      </c>
    </row>
    <row r="724" spans="2:3" x14ac:dyDescent="0.3">
      <c r="B724">
        <v>16.441289479999998</v>
      </c>
      <c r="C724">
        <v>891.84481600000004</v>
      </c>
    </row>
    <row r="725" spans="2:3" x14ac:dyDescent="0.3">
      <c r="B725">
        <v>16.311711249999998</v>
      </c>
      <c r="C725">
        <v>779.18094289999999</v>
      </c>
    </row>
    <row r="726" spans="2:3" x14ac:dyDescent="0.3">
      <c r="B726">
        <v>16.378295510000001</v>
      </c>
      <c r="C726">
        <v>894.46618990000002</v>
      </c>
    </row>
    <row r="727" spans="2:3" x14ac:dyDescent="0.3">
      <c r="B727">
        <v>16.507609070000001</v>
      </c>
      <c r="C727">
        <v>7881.2914940000001</v>
      </c>
    </row>
    <row r="728" spans="2:3" x14ac:dyDescent="0.3">
      <c r="B728">
        <v>16.367119559999999</v>
      </c>
      <c r="C728">
        <v>6098.0488219999997</v>
      </c>
    </row>
    <row r="729" spans="2:3" x14ac:dyDescent="0.3">
      <c r="B729">
        <v>16.272496310000001</v>
      </c>
      <c r="C729">
        <v>858.86329350000005</v>
      </c>
    </row>
    <row r="730" spans="2:3" x14ac:dyDescent="0.3">
      <c r="B730">
        <v>16.525780059999999</v>
      </c>
      <c r="C730">
        <v>848.38386690000004</v>
      </c>
    </row>
    <row r="731" spans="2:3" x14ac:dyDescent="0.3">
      <c r="B731">
        <v>16.801019620000002</v>
      </c>
      <c r="C731">
        <v>6387.9294769999997</v>
      </c>
    </row>
    <row r="732" spans="2:3" x14ac:dyDescent="0.3">
      <c r="B732">
        <v>16.553861040000001</v>
      </c>
      <c r="C732">
        <v>956.87751890000004</v>
      </c>
    </row>
    <row r="733" spans="2:3" x14ac:dyDescent="0.3">
      <c r="B733">
        <v>16.574358530000001</v>
      </c>
      <c r="C733">
        <v>1602.5068180000001</v>
      </c>
    </row>
    <row r="734" spans="2:3" x14ac:dyDescent="0.3">
      <c r="B734">
        <v>16.446733219999999</v>
      </c>
      <c r="C734">
        <v>3394.0354219999999</v>
      </c>
    </row>
    <row r="735" spans="2:3" x14ac:dyDescent="0.3">
      <c r="B735">
        <v>16.64397945</v>
      </c>
      <c r="C735">
        <v>5979.0218299999997</v>
      </c>
    </row>
    <row r="736" spans="2:3" x14ac:dyDescent="0.3">
      <c r="B736">
        <v>16.34663596</v>
      </c>
      <c r="C736">
        <v>795.14603550000004</v>
      </c>
    </row>
    <row r="737" spans="2:3" x14ac:dyDescent="0.3">
      <c r="B737">
        <v>16.354790099999999</v>
      </c>
      <c r="C737">
        <v>5174.7032929999996</v>
      </c>
    </row>
    <row r="738" spans="2:3" x14ac:dyDescent="0.3">
      <c r="B738">
        <v>16.658540089999999</v>
      </c>
      <c r="C738">
        <v>5128.5041380000002</v>
      </c>
    </row>
    <row r="739" spans="2:3" x14ac:dyDescent="0.3">
      <c r="B739">
        <v>16.33471943</v>
      </c>
      <c r="C739">
        <v>5952.9125819999999</v>
      </c>
    </row>
    <row r="740" spans="2:3" x14ac:dyDescent="0.3">
      <c r="B740">
        <v>16.619265429999999</v>
      </c>
      <c r="C740">
        <v>802.79581910000002</v>
      </c>
    </row>
    <row r="741" spans="2:3" x14ac:dyDescent="0.3">
      <c r="B741">
        <v>16.283434750000001</v>
      </c>
      <c r="C741">
        <v>4849.9972719999996</v>
      </c>
    </row>
    <row r="742" spans="2:3" x14ac:dyDescent="0.3">
      <c r="B742">
        <v>16.21569272</v>
      </c>
      <c r="C742">
        <v>1001.9762930000001</v>
      </c>
    </row>
    <row r="743" spans="2:3" x14ac:dyDescent="0.3">
      <c r="B743">
        <v>16.67589362</v>
      </c>
      <c r="C743">
        <v>8692.3103730000003</v>
      </c>
    </row>
    <row r="744" spans="2:3" x14ac:dyDescent="0.3">
      <c r="B744">
        <v>16.213595179999999</v>
      </c>
      <c r="C744">
        <v>4326.5502429999997</v>
      </c>
    </row>
    <row r="745" spans="2:3" x14ac:dyDescent="0.3">
      <c r="B745">
        <v>16.504292670000002</v>
      </c>
      <c r="C745">
        <v>1052.234596</v>
      </c>
    </row>
    <row r="746" spans="2:3" x14ac:dyDescent="0.3">
      <c r="B746">
        <v>16.470736720000001</v>
      </c>
      <c r="C746">
        <v>2922.5244630000002</v>
      </c>
    </row>
    <row r="747" spans="2:3" x14ac:dyDescent="0.3">
      <c r="B747">
        <v>16.392958889999999</v>
      </c>
      <c r="C747">
        <v>5452.515934</v>
      </c>
    </row>
    <row r="748" spans="2:3" x14ac:dyDescent="0.3">
      <c r="B748">
        <v>16.31225474</v>
      </c>
      <c r="C748">
        <v>968.2366068</v>
      </c>
    </row>
    <row r="749" spans="2:3" x14ac:dyDescent="0.3">
      <c r="B749">
        <v>16.135808619999999</v>
      </c>
      <c r="C749">
        <v>5150.8431540000001</v>
      </c>
    </row>
    <row r="750" spans="2:3" x14ac:dyDescent="0.3">
      <c r="B750">
        <v>16.396589380000002</v>
      </c>
      <c r="C750">
        <v>1105.5597210000001</v>
      </c>
    </row>
    <row r="751" spans="2:3" x14ac:dyDescent="0.3">
      <c r="B751">
        <v>16.678840730000001</v>
      </c>
      <c r="C751">
        <v>9254.5997829999997</v>
      </c>
    </row>
    <row r="752" spans="2:3" x14ac:dyDescent="0.3">
      <c r="B752">
        <v>16.521190730000001</v>
      </c>
      <c r="C752">
        <v>4471.7837259999997</v>
      </c>
    </row>
    <row r="753" spans="2:3" x14ac:dyDescent="0.3">
      <c r="B753">
        <v>16.2833772</v>
      </c>
      <c r="C753">
        <v>6839.6503149999999</v>
      </c>
    </row>
    <row r="754" spans="2:3" x14ac:dyDescent="0.3">
      <c r="B754">
        <v>16.61279919</v>
      </c>
      <c r="C754">
        <v>3324.4004180000002</v>
      </c>
    </row>
    <row r="755" spans="2:3" x14ac:dyDescent="0.3">
      <c r="B755">
        <v>16.524485739999999</v>
      </c>
      <c r="C755">
        <v>4231.5831520000002</v>
      </c>
    </row>
    <row r="756" spans="2:3" x14ac:dyDescent="0.3">
      <c r="B756">
        <v>16.48361517</v>
      </c>
      <c r="C756">
        <v>844.39173840000001</v>
      </c>
    </row>
    <row r="757" spans="2:3" x14ac:dyDescent="0.3">
      <c r="B757">
        <v>16.37162257</v>
      </c>
      <c r="C757">
        <v>3719.6290640000002</v>
      </c>
    </row>
    <row r="758" spans="2:3" x14ac:dyDescent="0.3">
      <c r="B758">
        <v>16.52012453</v>
      </c>
      <c r="C758">
        <v>5489.6799609999998</v>
      </c>
    </row>
    <row r="759" spans="2:3" x14ac:dyDescent="0.3">
      <c r="B759">
        <v>16.08472111</v>
      </c>
      <c r="C759">
        <v>798.69227939999996</v>
      </c>
    </row>
    <row r="760" spans="2:3" x14ac:dyDescent="0.3">
      <c r="B760">
        <v>16.451204629999999</v>
      </c>
      <c r="C760">
        <v>934.46065959999999</v>
      </c>
    </row>
    <row r="761" spans="2:3" x14ac:dyDescent="0.3">
      <c r="B761">
        <v>16.314344309999999</v>
      </c>
      <c r="C761">
        <v>861.14645440000004</v>
      </c>
    </row>
    <row r="762" spans="2:3" x14ac:dyDescent="0.3">
      <c r="B762">
        <v>16.450815129999999</v>
      </c>
      <c r="C762">
        <v>837.77653280000004</v>
      </c>
    </row>
    <row r="763" spans="2:3" x14ac:dyDescent="0.3">
      <c r="B763">
        <v>16.508949879999999</v>
      </c>
      <c r="C763">
        <v>5070.3162739999998</v>
      </c>
    </row>
    <row r="764" spans="2:3" x14ac:dyDescent="0.3">
      <c r="B764">
        <v>16.371642049999998</v>
      </c>
      <c r="C764">
        <v>1357.047268</v>
      </c>
    </row>
    <row r="765" spans="2:3" x14ac:dyDescent="0.3">
      <c r="B765">
        <v>16.386811949999998</v>
      </c>
      <c r="C765">
        <v>6591.5933720000003</v>
      </c>
    </row>
    <row r="766" spans="2:3" x14ac:dyDescent="0.3">
      <c r="B766">
        <v>16.31704792</v>
      </c>
      <c r="C766">
        <v>2744.1134529999999</v>
      </c>
    </row>
    <row r="767" spans="2:3" x14ac:dyDescent="0.3">
      <c r="B767">
        <v>16.272421609999999</v>
      </c>
      <c r="C767">
        <v>1279.4656030000001</v>
      </c>
    </row>
    <row r="768" spans="2:3" x14ac:dyDescent="0.3">
      <c r="B768">
        <v>16.537718040000001</v>
      </c>
      <c r="C768">
        <v>5157.1965280000004</v>
      </c>
    </row>
    <row r="769" spans="2:3" x14ac:dyDescent="0.3">
      <c r="B769">
        <v>16.547603720000001</v>
      </c>
      <c r="C769">
        <v>2741.3064100000001</v>
      </c>
    </row>
    <row r="770" spans="2:3" x14ac:dyDescent="0.3">
      <c r="B770">
        <v>16.439755049999999</v>
      </c>
      <c r="C770">
        <v>4411.9049080000004</v>
      </c>
    </row>
    <row r="771" spans="2:3" x14ac:dyDescent="0.3">
      <c r="B771">
        <v>16.803812529999998</v>
      </c>
      <c r="C771">
        <v>10943.13026</v>
      </c>
    </row>
    <row r="772" spans="2:3" x14ac:dyDescent="0.3">
      <c r="B772">
        <v>16.41789159</v>
      </c>
      <c r="C772">
        <v>1174.0440579999999</v>
      </c>
    </row>
    <row r="773" spans="2:3" x14ac:dyDescent="0.3">
      <c r="B773">
        <v>16.55871827</v>
      </c>
      <c r="C773">
        <v>999.5712231</v>
      </c>
    </row>
    <row r="774" spans="2:3" x14ac:dyDescent="0.3">
      <c r="B774">
        <v>16.679250190000001</v>
      </c>
      <c r="C774">
        <v>4878.8491640000002</v>
      </c>
    </row>
    <row r="775" spans="2:3" x14ac:dyDescent="0.3">
      <c r="B775">
        <v>16.541698289999999</v>
      </c>
      <c r="C775">
        <v>5443.4575910000003</v>
      </c>
    </row>
    <row r="776" spans="2:3" x14ac:dyDescent="0.3">
      <c r="B776">
        <v>16.369024870000001</v>
      </c>
      <c r="C776">
        <v>2637.3349739999999</v>
      </c>
    </row>
    <row r="777" spans="2:3" x14ac:dyDescent="0.3">
      <c r="B777">
        <v>16.609950520000002</v>
      </c>
      <c r="C777">
        <v>934.31052420000003</v>
      </c>
    </row>
    <row r="778" spans="2:3" x14ac:dyDescent="0.3">
      <c r="B778">
        <v>16.499802679999998</v>
      </c>
      <c r="C778">
        <v>4530.8757770000002</v>
      </c>
    </row>
    <row r="779" spans="2:3" x14ac:dyDescent="0.3">
      <c r="B779">
        <v>16.549573899999999</v>
      </c>
      <c r="C779">
        <v>4622.6999660000001</v>
      </c>
    </row>
    <row r="780" spans="2:3" x14ac:dyDescent="0.3">
      <c r="B780">
        <v>16.442581570000002</v>
      </c>
      <c r="C780">
        <v>817.23223970000004</v>
      </c>
    </row>
    <row r="781" spans="2:3" x14ac:dyDescent="0.3">
      <c r="B781">
        <v>16.620129680000002</v>
      </c>
      <c r="C781">
        <v>4647.154227</v>
      </c>
    </row>
    <row r="782" spans="2:3" x14ac:dyDescent="0.3">
      <c r="B782">
        <v>16.34423614</v>
      </c>
      <c r="C782">
        <v>4788.7011730000004</v>
      </c>
    </row>
    <row r="783" spans="2:3" x14ac:dyDescent="0.3">
      <c r="B783">
        <v>16.662311590000002</v>
      </c>
      <c r="C783">
        <v>5726.9490800000003</v>
      </c>
    </row>
    <row r="784" spans="2:3" x14ac:dyDescent="0.3">
      <c r="B784">
        <v>16.467700390000001</v>
      </c>
      <c r="C784">
        <v>7993.0438389999999</v>
      </c>
    </row>
    <row r="785" spans="2:3" x14ac:dyDescent="0.3">
      <c r="B785">
        <v>16.408511969999999</v>
      </c>
      <c r="C785">
        <v>7826.6578319999999</v>
      </c>
    </row>
    <row r="786" spans="2:3" x14ac:dyDescent="0.3">
      <c r="B786">
        <v>16.240080379999998</v>
      </c>
      <c r="C786">
        <v>2677.2379120000001</v>
      </c>
    </row>
    <row r="787" spans="2:3" x14ac:dyDescent="0.3">
      <c r="B787">
        <v>16.231185419999999</v>
      </c>
      <c r="C787">
        <v>867.39825789999998</v>
      </c>
    </row>
    <row r="788" spans="2:3" x14ac:dyDescent="0.3">
      <c r="B788">
        <v>16.150033740000001</v>
      </c>
      <c r="C788">
        <v>841.57371869999997</v>
      </c>
    </row>
    <row r="789" spans="2:3" x14ac:dyDescent="0.3">
      <c r="B789">
        <v>16.342651459999999</v>
      </c>
      <c r="C789">
        <v>4804.3326479999996</v>
      </c>
    </row>
    <row r="790" spans="2:3" x14ac:dyDescent="0.3">
      <c r="B790">
        <v>16.346337420000001</v>
      </c>
      <c r="C790">
        <v>3811.1250530000002</v>
      </c>
    </row>
    <row r="791" spans="2:3" x14ac:dyDescent="0.3">
      <c r="B791">
        <v>16.382517279999998</v>
      </c>
      <c r="C791">
        <v>5252.0382600000003</v>
      </c>
    </row>
    <row r="792" spans="2:3" x14ac:dyDescent="0.3">
      <c r="B792">
        <v>16.469789819999999</v>
      </c>
      <c r="C792">
        <v>7721.0337959999997</v>
      </c>
    </row>
    <row r="793" spans="2:3" x14ac:dyDescent="0.3">
      <c r="B793">
        <v>16.332364399999999</v>
      </c>
      <c r="C793">
        <v>779.74459200000001</v>
      </c>
    </row>
    <row r="794" spans="2:3" x14ac:dyDescent="0.3">
      <c r="B794">
        <v>16.340329820000001</v>
      </c>
      <c r="C794">
        <v>5136.0441620000001</v>
      </c>
    </row>
    <row r="795" spans="2:3" x14ac:dyDescent="0.3">
      <c r="B795">
        <v>16.30648656</v>
      </c>
      <c r="C795">
        <v>812.08144670000001</v>
      </c>
    </row>
    <row r="796" spans="2:3" x14ac:dyDescent="0.3">
      <c r="B796">
        <v>16.4837439</v>
      </c>
      <c r="C796">
        <v>3705.4337529999998</v>
      </c>
    </row>
    <row r="797" spans="2:3" x14ac:dyDescent="0.3">
      <c r="B797">
        <v>16.402189509999999</v>
      </c>
      <c r="C797">
        <v>826.12684209999998</v>
      </c>
    </row>
    <row r="798" spans="2:3" x14ac:dyDescent="0.3">
      <c r="B798">
        <v>16.241468510000001</v>
      </c>
      <c r="C798">
        <v>4647.9006390000004</v>
      </c>
    </row>
    <row r="799" spans="2:3" x14ac:dyDescent="0.3">
      <c r="B799">
        <v>16.25771877</v>
      </c>
      <c r="C799">
        <v>3592.9014739999998</v>
      </c>
    </row>
    <row r="800" spans="2:3" x14ac:dyDescent="0.3">
      <c r="B800">
        <v>16.278633689999999</v>
      </c>
      <c r="C800">
        <v>1207.9699579999999</v>
      </c>
    </row>
    <row r="801" spans="2:3" x14ac:dyDescent="0.3">
      <c r="B801">
        <v>16.410604330000002</v>
      </c>
      <c r="C801">
        <v>866.75690659999998</v>
      </c>
    </row>
    <row r="802" spans="2:3" x14ac:dyDescent="0.3">
      <c r="B802">
        <v>16.72867956</v>
      </c>
      <c r="C802">
        <v>5259.952577</v>
      </c>
    </row>
    <row r="803" spans="2:3" x14ac:dyDescent="0.3">
      <c r="B803">
        <v>16.26471519</v>
      </c>
      <c r="C803">
        <v>3716.535883</v>
      </c>
    </row>
    <row r="804" spans="2:3" x14ac:dyDescent="0.3">
      <c r="B804">
        <v>16.353160469999999</v>
      </c>
      <c r="C804">
        <v>4791.8674250000004</v>
      </c>
    </row>
    <row r="805" spans="2:3" x14ac:dyDescent="0.3">
      <c r="B805">
        <v>16.358359709999998</v>
      </c>
      <c r="C805">
        <v>836.73845700000004</v>
      </c>
    </row>
    <row r="806" spans="2:3" x14ac:dyDescent="0.3">
      <c r="B806">
        <v>16.064068089999999</v>
      </c>
      <c r="C806">
        <v>2410.4871330000001</v>
      </c>
    </row>
    <row r="807" spans="2:3" x14ac:dyDescent="0.3">
      <c r="B807">
        <v>16.377137319999999</v>
      </c>
      <c r="C807">
        <v>834.96117890000005</v>
      </c>
    </row>
    <row r="808" spans="2:3" x14ac:dyDescent="0.3">
      <c r="B808">
        <v>16.362283489999999</v>
      </c>
      <c r="C808">
        <v>870.96908440000004</v>
      </c>
    </row>
    <row r="809" spans="2:3" x14ac:dyDescent="0.3">
      <c r="B809">
        <v>16.494758959999999</v>
      </c>
      <c r="C809">
        <v>4860.8952449999997</v>
      </c>
    </row>
    <row r="810" spans="2:3" x14ac:dyDescent="0.3">
      <c r="B810">
        <v>16.403720740000001</v>
      </c>
      <c r="C810">
        <v>882.24598809999998</v>
      </c>
    </row>
    <row r="811" spans="2:3" x14ac:dyDescent="0.3">
      <c r="B811">
        <v>16.221442410000002</v>
      </c>
      <c r="C811">
        <v>4789.1428720000004</v>
      </c>
    </row>
    <row r="812" spans="2:3" x14ac:dyDescent="0.3">
      <c r="B812">
        <v>16.331913369999999</v>
      </c>
      <c r="C812">
        <v>1349.0771549999999</v>
      </c>
    </row>
    <row r="813" spans="2:3" x14ac:dyDescent="0.3">
      <c r="B813">
        <v>16.572198449999998</v>
      </c>
      <c r="C813">
        <v>7531.9691789999997</v>
      </c>
    </row>
    <row r="814" spans="2:3" x14ac:dyDescent="0.3">
      <c r="B814">
        <v>16.230548160000001</v>
      </c>
      <c r="C814">
        <v>6637.1900169999999</v>
      </c>
    </row>
    <row r="815" spans="2:3" x14ac:dyDescent="0.3">
      <c r="B815">
        <v>16.45835258</v>
      </c>
      <c r="C815">
        <v>3858.8747739999999</v>
      </c>
    </row>
    <row r="816" spans="2:3" x14ac:dyDescent="0.3">
      <c r="B816">
        <v>16.13279795</v>
      </c>
      <c r="C816">
        <v>805.87331510000001</v>
      </c>
    </row>
    <row r="817" spans="2:3" x14ac:dyDescent="0.3">
      <c r="B817">
        <v>16.367903179999999</v>
      </c>
      <c r="C817">
        <v>889.18072549999999</v>
      </c>
    </row>
    <row r="818" spans="2:3" x14ac:dyDescent="0.3">
      <c r="B818">
        <v>16.276269030000002</v>
      </c>
      <c r="C818">
        <v>2601.561369</v>
      </c>
    </row>
    <row r="819" spans="2:3" x14ac:dyDescent="0.3">
      <c r="B819">
        <v>16.50496845</v>
      </c>
      <c r="C819">
        <v>4049.3844170000002</v>
      </c>
    </row>
    <row r="820" spans="2:3" x14ac:dyDescent="0.3">
      <c r="B820">
        <v>16.53694282</v>
      </c>
      <c r="C820">
        <v>6865.150654</v>
      </c>
    </row>
    <row r="821" spans="2:3" x14ac:dyDescent="0.3">
      <c r="B821">
        <v>16.456429889999999</v>
      </c>
      <c r="C821">
        <v>801.60254580000003</v>
      </c>
    </row>
    <row r="822" spans="2:3" x14ac:dyDescent="0.3">
      <c r="B822">
        <v>16.489686859999999</v>
      </c>
      <c r="C822">
        <v>5110.6223339999997</v>
      </c>
    </row>
    <row r="823" spans="2:3" x14ac:dyDescent="0.3">
      <c r="B823">
        <v>16.40800127</v>
      </c>
      <c r="C823">
        <v>923.46683410000003</v>
      </c>
    </row>
    <row r="824" spans="2:3" x14ac:dyDescent="0.3">
      <c r="B824">
        <v>16.422347500000001</v>
      </c>
      <c r="C824">
        <v>4727.6620679999996</v>
      </c>
    </row>
    <row r="825" spans="2:3" x14ac:dyDescent="0.3">
      <c r="B825">
        <v>16.269377810000002</v>
      </c>
      <c r="C825">
        <v>2752.7955040000002</v>
      </c>
    </row>
    <row r="826" spans="2:3" x14ac:dyDescent="0.3">
      <c r="B826">
        <v>16.136048899999999</v>
      </c>
      <c r="C826">
        <v>3118.0028339999999</v>
      </c>
    </row>
    <row r="827" spans="2:3" x14ac:dyDescent="0.3">
      <c r="B827">
        <v>16.704639090000001</v>
      </c>
      <c r="C827">
        <v>6460.7150519999996</v>
      </c>
    </row>
    <row r="828" spans="2:3" x14ac:dyDescent="0.3">
      <c r="B828">
        <v>16.509458070000001</v>
      </c>
      <c r="C828">
        <v>5668.4473889999999</v>
      </c>
    </row>
    <row r="829" spans="2:3" x14ac:dyDescent="0.3">
      <c r="B829">
        <v>16.422984329999998</v>
      </c>
      <c r="C829">
        <v>8117.1072919999997</v>
      </c>
    </row>
    <row r="830" spans="2:3" x14ac:dyDescent="0.3">
      <c r="B830">
        <v>16.643362490000001</v>
      </c>
      <c r="C830">
        <v>5723.8396229999998</v>
      </c>
    </row>
    <row r="831" spans="2:3" x14ac:dyDescent="0.3">
      <c r="B831">
        <v>16.672556589999999</v>
      </c>
      <c r="C831">
        <v>5297.0927110000002</v>
      </c>
    </row>
    <row r="832" spans="2:3" x14ac:dyDescent="0.3">
      <c r="B832">
        <v>16.247759980000001</v>
      </c>
      <c r="C832">
        <v>1169.1381329999999</v>
      </c>
    </row>
    <row r="833" spans="2:3" x14ac:dyDescent="0.3">
      <c r="B833">
        <v>16.648356580000002</v>
      </c>
      <c r="C833">
        <v>3697.0072359999999</v>
      </c>
    </row>
    <row r="834" spans="2:3" x14ac:dyDescent="0.3">
      <c r="B834">
        <v>16.299622020000001</v>
      </c>
      <c r="C834">
        <v>5488.4065339999997</v>
      </c>
    </row>
    <row r="835" spans="2:3" x14ac:dyDescent="0.3">
      <c r="B835">
        <v>16.717432649999999</v>
      </c>
      <c r="C835">
        <v>8788.4077620000007</v>
      </c>
    </row>
    <row r="836" spans="2:3" x14ac:dyDescent="0.3">
      <c r="B836">
        <v>16.670988529999999</v>
      </c>
      <c r="C836">
        <v>5399.9846420000003</v>
      </c>
    </row>
    <row r="837" spans="2:3" x14ac:dyDescent="0.3">
      <c r="B837">
        <v>16.48155749</v>
      </c>
      <c r="C837">
        <v>3589.175362</v>
      </c>
    </row>
    <row r="838" spans="2:3" x14ac:dyDescent="0.3">
      <c r="B838">
        <v>16.27424963</v>
      </c>
      <c r="C838">
        <v>925.05064589999995</v>
      </c>
    </row>
    <row r="839" spans="2:3" x14ac:dyDescent="0.3">
      <c r="B839">
        <v>16.524036070000001</v>
      </c>
      <c r="C839">
        <v>5469.7081230000003</v>
      </c>
    </row>
    <row r="840" spans="2:3" x14ac:dyDescent="0.3">
      <c r="B840">
        <v>16.358419560000002</v>
      </c>
      <c r="C840">
        <v>2410.9633410000001</v>
      </c>
    </row>
    <row r="841" spans="2:3" x14ac:dyDescent="0.3">
      <c r="B841">
        <v>16.5079916</v>
      </c>
      <c r="C841">
        <v>798.59514360000003</v>
      </c>
    </row>
    <row r="842" spans="2:3" x14ac:dyDescent="0.3">
      <c r="B842">
        <v>16.313372269999999</v>
      </c>
      <c r="C842">
        <v>8157.8062289999998</v>
      </c>
    </row>
    <row r="843" spans="2:3" x14ac:dyDescent="0.3">
      <c r="B843">
        <v>16.66033114</v>
      </c>
      <c r="C843">
        <v>1248.344613</v>
      </c>
    </row>
    <row r="844" spans="2:3" x14ac:dyDescent="0.3">
      <c r="B844">
        <v>16.500771180000001</v>
      </c>
      <c r="C844">
        <v>782.76942599999995</v>
      </c>
    </row>
    <row r="845" spans="2:3" x14ac:dyDescent="0.3">
      <c r="B845">
        <v>16.51228631</v>
      </c>
      <c r="C845">
        <v>942.24630100000002</v>
      </c>
    </row>
    <row r="846" spans="2:3" x14ac:dyDescent="0.3">
      <c r="B846">
        <v>16.258757379999999</v>
      </c>
      <c r="C846">
        <v>2266.4600660000001</v>
      </c>
    </row>
    <row r="847" spans="2:3" x14ac:dyDescent="0.3">
      <c r="B847">
        <v>16.385729049999998</v>
      </c>
      <c r="C847">
        <v>5321.5237610000004</v>
      </c>
    </row>
    <row r="848" spans="2:3" x14ac:dyDescent="0.3">
      <c r="B848">
        <v>16.617008030000001</v>
      </c>
      <c r="C848">
        <v>6750.8833340000001</v>
      </c>
    </row>
    <row r="849" spans="2:3" x14ac:dyDescent="0.3">
      <c r="B849">
        <v>16.409067400000001</v>
      </c>
      <c r="C849">
        <v>6234.3802370000003</v>
      </c>
    </row>
    <row r="850" spans="2:3" x14ac:dyDescent="0.3">
      <c r="B850">
        <v>16.5210261</v>
      </c>
      <c r="C850">
        <v>7355.8035609999997</v>
      </c>
    </row>
    <row r="851" spans="2:3" x14ac:dyDescent="0.3">
      <c r="B851">
        <v>16.291805270000001</v>
      </c>
      <c r="C851">
        <v>2338.4138640000001</v>
      </c>
    </row>
    <row r="852" spans="2:3" x14ac:dyDescent="0.3">
      <c r="B852">
        <v>16.097316679999999</v>
      </c>
      <c r="C852">
        <v>1183.4868180000001</v>
      </c>
    </row>
    <row r="853" spans="2:3" x14ac:dyDescent="0.3">
      <c r="B853">
        <v>16.46077944</v>
      </c>
      <c r="C853">
        <v>5081.3475410000001</v>
      </c>
    </row>
    <row r="854" spans="2:3" x14ac:dyDescent="0.3">
      <c r="B854">
        <v>16.44511357</v>
      </c>
      <c r="C854">
        <v>4176.1468860000004</v>
      </c>
    </row>
    <row r="855" spans="2:3" x14ac:dyDescent="0.3">
      <c r="B855">
        <v>16.406441900000001</v>
      </c>
      <c r="C855">
        <v>816.25659270000006</v>
      </c>
    </row>
    <row r="856" spans="2:3" x14ac:dyDescent="0.3">
      <c r="B856">
        <v>16.587514089999999</v>
      </c>
      <c r="C856">
        <v>2950.8471890000001</v>
      </c>
    </row>
    <row r="857" spans="2:3" x14ac:dyDescent="0.3">
      <c r="B857">
        <v>16.42336143</v>
      </c>
      <c r="C857">
        <v>1067.2239709999999</v>
      </c>
    </row>
    <row r="858" spans="2:3" x14ac:dyDescent="0.3">
      <c r="B858">
        <v>16.335650520000002</v>
      </c>
      <c r="C858">
        <v>5640.430276</v>
      </c>
    </row>
    <row r="859" spans="2:3" x14ac:dyDescent="0.3">
      <c r="B859">
        <v>16.454346919999999</v>
      </c>
      <c r="C859">
        <v>6470.5870320000004</v>
      </c>
    </row>
    <row r="860" spans="2:3" x14ac:dyDescent="0.3">
      <c r="B860">
        <v>16.334368000000001</v>
      </c>
      <c r="C860">
        <v>846.85312020000003</v>
      </c>
    </row>
    <row r="861" spans="2:3" x14ac:dyDescent="0.3">
      <c r="B861">
        <v>16.50630086</v>
      </c>
      <c r="C861">
        <v>4446.9761570000001</v>
      </c>
    </row>
    <row r="862" spans="2:3" x14ac:dyDescent="0.3">
      <c r="B862">
        <v>16.505547150000002</v>
      </c>
      <c r="C862">
        <v>5396.6511989999999</v>
      </c>
    </row>
    <row r="863" spans="2:3" x14ac:dyDescent="0.3">
      <c r="B863">
        <v>16.484134990000001</v>
      </c>
      <c r="C863">
        <v>776.69023589999995</v>
      </c>
    </row>
    <row r="864" spans="2:3" x14ac:dyDescent="0.3">
      <c r="B864">
        <v>16.57196338</v>
      </c>
      <c r="C864">
        <v>5248.0419860000002</v>
      </c>
    </row>
    <row r="865" spans="2:3" x14ac:dyDescent="0.3">
      <c r="B865">
        <v>16.296360969999999</v>
      </c>
      <c r="C865">
        <v>5974.0134829999997</v>
      </c>
    </row>
    <row r="866" spans="2:3" x14ac:dyDescent="0.3">
      <c r="B866">
        <v>16.009921899999998</v>
      </c>
      <c r="C866">
        <v>947.56358230000001</v>
      </c>
    </row>
    <row r="867" spans="2:3" x14ac:dyDescent="0.3">
      <c r="B867">
        <v>16.34803604</v>
      </c>
      <c r="C867">
        <v>1300.284666</v>
      </c>
    </row>
    <row r="868" spans="2:3" x14ac:dyDescent="0.3">
      <c r="B868">
        <v>16.55177183</v>
      </c>
      <c r="C868">
        <v>5850.2398810000004</v>
      </c>
    </row>
    <row r="869" spans="2:3" x14ac:dyDescent="0.3">
      <c r="B869">
        <v>16.448795</v>
      </c>
      <c r="C869">
        <v>5563.864544</v>
      </c>
    </row>
    <row r="870" spans="2:3" x14ac:dyDescent="0.3">
      <c r="B870">
        <v>16.548853399999999</v>
      </c>
      <c r="C870">
        <v>4680.5636160000004</v>
      </c>
    </row>
    <row r="871" spans="2:3" x14ac:dyDescent="0.3">
      <c r="B871">
        <v>16.392955929999999</v>
      </c>
      <c r="C871">
        <v>1090.2699680000001</v>
      </c>
    </row>
    <row r="872" spans="2:3" x14ac:dyDescent="0.3">
      <c r="B872">
        <v>16.296572869999999</v>
      </c>
      <c r="C872">
        <v>3752.0204159999998</v>
      </c>
    </row>
    <row r="873" spans="2:3" x14ac:dyDescent="0.3">
      <c r="B873">
        <v>16.522715430000002</v>
      </c>
      <c r="C873">
        <v>1277.3452420000001</v>
      </c>
    </row>
    <row r="874" spans="2:3" x14ac:dyDescent="0.3">
      <c r="B874">
        <v>16.549689440000002</v>
      </c>
      <c r="C874">
        <v>5476.7503100000004</v>
      </c>
    </row>
    <row r="875" spans="2:3" x14ac:dyDescent="0.3">
      <c r="B875">
        <v>16.525780260000001</v>
      </c>
      <c r="C875">
        <v>1328.994784</v>
      </c>
    </row>
    <row r="876" spans="2:3" x14ac:dyDescent="0.3">
      <c r="B876">
        <v>16.463696819999999</v>
      </c>
      <c r="C876">
        <v>4979.6112130000001</v>
      </c>
    </row>
    <row r="877" spans="2:3" x14ac:dyDescent="0.3">
      <c r="B877">
        <v>16.56552641</v>
      </c>
      <c r="C877">
        <v>5354.1768460000003</v>
      </c>
    </row>
    <row r="878" spans="2:3" x14ac:dyDescent="0.3">
      <c r="B878">
        <v>16.198184130000001</v>
      </c>
      <c r="C878">
        <v>6321.059937</v>
      </c>
    </row>
    <row r="879" spans="2:3" x14ac:dyDescent="0.3">
      <c r="B879">
        <v>16.26256029</v>
      </c>
      <c r="C879">
        <v>3550.4241569999999</v>
      </c>
    </row>
    <row r="880" spans="2:3" x14ac:dyDescent="0.3">
      <c r="B880">
        <v>16.633080230000001</v>
      </c>
      <c r="C880">
        <v>5614.3241939999998</v>
      </c>
    </row>
    <row r="881" spans="2:3" x14ac:dyDescent="0.3">
      <c r="B881">
        <v>16.10434901</v>
      </c>
      <c r="C881">
        <v>871.97396349999997</v>
      </c>
    </row>
    <row r="882" spans="2:3" x14ac:dyDescent="0.3">
      <c r="B882">
        <v>16.227783420000002</v>
      </c>
      <c r="C882">
        <v>830.31625840000004</v>
      </c>
    </row>
    <row r="883" spans="2:3" x14ac:dyDescent="0.3">
      <c r="B883">
        <v>15.97022778</v>
      </c>
      <c r="C883">
        <v>864.64934359999995</v>
      </c>
    </row>
    <row r="884" spans="2:3" x14ac:dyDescent="0.3">
      <c r="B884">
        <v>16.491495029999999</v>
      </c>
      <c r="C884">
        <v>7187.9024870000003</v>
      </c>
    </row>
    <row r="885" spans="2:3" x14ac:dyDescent="0.3">
      <c r="B885">
        <v>16.168679480000002</v>
      </c>
      <c r="C885">
        <v>819.95199019999995</v>
      </c>
    </row>
    <row r="886" spans="2:3" x14ac:dyDescent="0.3">
      <c r="B886">
        <v>16.56779641</v>
      </c>
      <c r="C886">
        <v>6281.631206</v>
      </c>
    </row>
    <row r="887" spans="2:3" x14ac:dyDescent="0.3">
      <c r="B887">
        <v>16.291047800000001</v>
      </c>
      <c r="C887">
        <v>4582.0438720000002</v>
      </c>
    </row>
    <row r="888" spans="2:3" x14ac:dyDescent="0.3">
      <c r="B888">
        <v>16.534768639999999</v>
      </c>
      <c r="C888">
        <v>4640.5227860000005</v>
      </c>
    </row>
    <row r="889" spans="2:3" x14ac:dyDescent="0.3">
      <c r="B889">
        <v>16.389257489999999</v>
      </c>
      <c r="C889">
        <v>1135.9224710000001</v>
      </c>
    </row>
    <row r="890" spans="2:3" x14ac:dyDescent="0.3">
      <c r="B890">
        <v>16.550693280000001</v>
      </c>
      <c r="C890">
        <v>1153.70832</v>
      </c>
    </row>
    <row r="891" spans="2:3" x14ac:dyDescent="0.3">
      <c r="B891">
        <v>16.448527330000001</v>
      </c>
      <c r="C891">
        <v>852.07364259999997</v>
      </c>
    </row>
    <row r="892" spans="2:3" x14ac:dyDescent="0.3">
      <c r="B892">
        <v>16.454144020000001</v>
      </c>
      <c r="C892">
        <v>1313.833893</v>
      </c>
    </row>
    <row r="893" spans="2:3" x14ac:dyDescent="0.3">
      <c r="B893">
        <v>16.57818494</v>
      </c>
      <c r="C893">
        <v>798.90729229999999</v>
      </c>
    </row>
    <row r="894" spans="2:3" x14ac:dyDescent="0.3">
      <c r="B894">
        <v>16.00163221</v>
      </c>
      <c r="C894">
        <v>1208.184575</v>
      </c>
    </row>
    <row r="895" spans="2:3" x14ac:dyDescent="0.3">
      <c r="B895">
        <v>16.435669090000001</v>
      </c>
      <c r="C895">
        <v>4127.832042</v>
      </c>
    </row>
    <row r="896" spans="2:3" x14ac:dyDescent="0.3">
      <c r="B896">
        <v>16.404743230000001</v>
      </c>
      <c r="C896">
        <v>3558.4701249999998</v>
      </c>
    </row>
    <row r="897" spans="2:3" x14ac:dyDescent="0.3">
      <c r="B897">
        <v>16.6426771</v>
      </c>
      <c r="C897">
        <v>1113.145066</v>
      </c>
    </row>
    <row r="898" spans="2:3" x14ac:dyDescent="0.3">
      <c r="B898">
        <v>16.508267310000001</v>
      </c>
      <c r="C898">
        <v>1157.5277140000001</v>
      </c>
    </row>
    <row r="899" spans="2:3" x14ac:dyDescent="0.3">
      <c r="B899">
        <v>16.543934870000001</v>
      </c>
      <c r="C899">
        <v>6141.8858749999999</v>
      </c>
    </row>
    <row r="900" spans="2:3" x14ac:dyDescent="0.3">
      <c r="B900">
        <v>16.453500179999999</v>
      </c>
      <c r="C900">
        <v>795.03649389999998</v>
      </c>
    </row>
    <row r="901" spans="2:3" x14ac:dyDescent="0.3">
      <c r="B901">
        <v>16.298374849999998</v>
      </c>
      <c r="C901">
        <v>4085.36265</v>
      </c>
    </row>
    <row r="902" spans="2:3" x14ac:dyDescent="0.3">
      <c r="B902">
        <v>16.68694751</v>
      </c>
      <c r="C902">
        <v>4282.5781280000001</v>
      </c>
    </row>
    <row r="903" spans="2:3" x14ac:dyDescent="0.3">
      <c r="B903">
        <v>16.320318870000001</v>
      </c>
      <c r="C903">
        <v>4546.2854319999997</v>
      </c>
    </row>
    <row r="904" spans="2:3" x14ac:dyDescent="0.3">
      <c r="B904">
        <v>16.19587186</v>
      </c>
      <c r="C904">
        <v>1140.6498979999999</v>
      </c>
    </row>
    <row r="905" spans="2:3" x14ac:dyDescent="0.3">
      <c r="B905">
        <v>16.314532289999999</v>
      </c>
      <c r="C905">
        <v>6126.269346</v>
      </c>
    </row>
    <row r="906" spans="2:3" x14ac:dyDescent="0.3">
      <c r="B906">
        <v>16.514911550000001</v>
      </c>
      <c r="C906">
        <v>6188.6914349999997</v>
      </c>
    </row>
    <row r="907" spans="2:3" x14ac:dyDescent="0.3">
      <c r="B907">
        <v>16.928605690000001</v>
      </c>
      <c r="C907">
        <v>6142.0979829999997</v>
      </c>
    </row>
    <row r="908" spans="2:3" x14ac:dyDescent="0.3">
      <c r="B908">
        <v>16.473190469999999</v>
      </c>
      <c r="C908">
        <v>5882.0477039999996</v>
      </c>
    </row>
    <row r="909" spans="2:3" x14ac:dyDescent="0.3">
      <c r="B909">
        <v>16.30006315</v>
      </c>
      <c r="C909">
        <v>3324.7549819999999</v>
      </c>
    </row>
    <row r="910" spans="2:3" x14ac:dyDescent="0.3">
      <c r="B910">
        <v>16.586530010000001</v>
      </c>
      <c r="C910">
        <v>6901.6987339999996</v>
      </c>
    </row>
    <row r="911" spans="2:3" x14ac:dyDescent="0.3">
      <c r="B911">
        <v>16.474239709999999</v>
      </c>
      <c r="C911">
        <v>775.29999529999998</v>
      </c>
    </row>
    <row r="912" spans="2:3" x14ac:dyDescent="0.3">
      <c r="B912">
        <v>16.202812959999999</v>
      </c>
      <c r="C912">
        <v>883.87360590000003</v>
      </c>
    </row>
    <row r="913" spans="2:3" x14ac:dyDescent="0.3">
      <c r="B913">
        <v>16.311001300000001</v>
      </c>
      <c r="C913">
        <v>825.68898260000003</v>
      </c>
    </row>
    <row r="914" spans="2:3" x14ac:dyDescent="0.3">
      <c r="B914">
        <v>16.587504840000001</v>
      </c>
      <c r="C914">
        <v>4366.1760400000003</v>
      </c>
    </row>
    <row r="915" spans="2:3" x14ac:dyDescent="0.3">
      <c r="B915">
        <v>16.44333087</v>
      </c>
      <c r="C915">
        <v>4531.6873409999998</v>
      </c>
    </row>
    <row r="916" spans="2:3" x14ac:dyDescent="0.3">
      <c r="B916">
        <v>16.389798280000001</v>
      </c>
      <c r="C916">
        <v>4735.6052749999999</v>
      </c>
    </row>
    <row r="917" spans="2:3" x14ac:dyDescent="0.3">
      <c r="B917">
        <v>16.512288089999998</v>
      </c>
      <c r="C917">
        <v>4490.5169159999996</v>
      </c>
    </row>
    <row r="918" spans="2:3" x14ac:dyDescent="0.3">
      <c r="B918">
        <v>16.532375930000001</v>
      </c>
      <c r="C918">
        <v>1168.941914</v>
      </c>
    </row>
    <row r="919" spans="2:3" x14ac:dyDescent="0.3">
      <c r="B919">
        <v>16.492241660000001</v>
      </c>
      <c r="C919">
        <v>3029.5186800000001</v>
      </c>
    </row>
    <row r="920" spans="2:3" x14ac:dyDescent="0.3">
      <c r="B920">
        <v>16.553051880000002</v>
      </c>
      <c r="C920">
        <v>8213.3767690000004</v>
      </c>
    </row>
    <row r="921" spans="2:3" x14ac:dyDescent="0.3">
      <c r="B921">
        <v>16.44145975</v>
      </c>
      <c r="C921">
        <v>958.5260346</v>
      </c>
    </row>
    <row r="922" spans="2:3" x14ac:dyDescent="0.3">
      <c r="B922">
        <v>16.558394570000001</v>
      </c>
      <c r="C922">
        <v>4796.1570229999998</v>
      </c>
    </row>
    <row r="923" spans="2:3" x14ac:dyDescent="0.3">
      <c r="B923">
        <v>16.701729220000001</v>
      </c>
      <c r="C923">
        <v>8445.5128949999998</v>
      </c>
    </row>
    <row r="924" spans="2:3" x14ac:dyDescent="0.3">
      <c r="B924">
        <v>16.698181340000001</v>
      </c>
      <c r="C924">
        <v>5324.8696470000004</v>
      </c>
    </row>
    <row r="925" spans="2:3" x14ac:dyDescent="0.3">
      <c r="B925">
        <v>16.473824499999999</v>
      </c>
      <c r="C925">
        <v>3442.2041319999998</v>
      </c>
    </row>
    <row r="926" spans="2:3" x14ac:dyDescent="0.3">
      <c r="B926">
        <v>16.572409480000001</v>
      </c>
      <c r="C926">
        <v>918.61055260000001</v>
      </c>
    </row>
    <row r="927" spans="2:3" x14ac:dyDescent="0.3">
      <c r="B927">
        <v>16.282702279999999</v>
      </c>
      <c r="C927">
        <v>4706.1080670000001</v>
      </c>
    </row>
    <row r="928" spans="2:3" x14ac:dyDescent="0.3">
      <c r="B928">
        <v>16.399711499999999</v>
      </c>
      <c r="C928">
        <v>4574.6100500000002</v>
      </c>
    </row>
    <row r="929" spans="2:3" x14ac:dyDescent="0.3">
      <c r="B929">
        <v>16.427306130000002</v>
      </c>
      <c r="C929">
        <v>2845.5626010000001</v>
      </c>
    </row>
    <row r="930" spans="2:3" x14ac:dyDescent="0.3">
      <c r="B930">
        <v>16.305062100000001</v>
      </c>
      <c r="C930">
        <v>813.56818550000003</v>
      </c>
    </row>
    <row r="931" spans="2:3" x14ac:dyDescent="0.3">
      <c r="B931">
        <v>16.276499319999999</v>
      </c>
      <c r="C931">
        <v>5066.1083879999996</v>
      </c>
    </row>
    <row r="932" spans="2:3" x14ac:dyDescent="0.3">
      <c r="B932">
        <v>16.598548749999999</v>
      </c>
      <c r="C932">
        <v>5151.7446879999998</v>
      </c>
    </row>
    <row r="933" spans="2:3" x14ac:dyDescent="0.3">
      <c r="B933">
        <v>16.332481560000002</v>
      </c>
      <c r="C933">
        <v>4432.6585679999998</v>
      </c>
    </row>
    <row r="934" spans="2:3" x14ac:dyDescent="0.3">
      <c r="B934">
        <v>16.33055294</v>
      </c>
      <c r="C934">
        <v>4445.8389719999996</v>
      </c>
    </row>
    <row r="935" spans="2:3" x14ac:dyDescent="0.3">
      <c r="B935">
        <v>16.30749415</v>
      </c>
      <c r="C935">
        <v>2686.6400800000001</v>
      </c>
    </row>
    <row r="936" spans="2:3" x14ac:dyDescent="0.3">
      <c r="B936">
        <v>16.453051760000001</v>
      </c>
      <c r="C936">
        <v>2641.488895</v>
      </c>
    </row>
    <row r="937" spans="2:3" x14ac:dyDescent="0.3">
      <c r="B937">
        <v>16.451627259999999</v>
      </c>
      <c r="C937">
        <v>2622.513461</v>
      </c>
    </row>
    <row r="938" spans="2:3" x14ac:dyDescent="0.3">
      <c r="B938">
        <v>16.385968980000001</v>
      </c>
      <c r="C938">
        <v>6005.0190199999997</v>
      </c>
    </row>
    <row r="939" spans="2:3" x14ac:dyDescent="0.3">
      <c r="B939">
        <v>16.47601848</v>
      </c>
      <c r="C939">
        <v>964.04592160000004</v>
      </c>
    </row>
    <row r="940" spans="2:3" x14ac:dyDescent="0.3">
      <c r="B940">
        <v>16.348405540000002</v>
      </c>
      <c r="C940">
        <v>6436.3351679999996</v>
      </c>
    </row>
    <row r="941" spans="2:3" x14ac:dyDescent="0.3">
      <c r="B941">
        <v>15.969092399999999</v>
      </c>
      <c r="C941">
        <v>1055.3934859999999</v>
      </c>
    </row>
    <row r="942" spans="2:3" x14ac:dyDescent="0.3">
      <c r="B942">
        <v>16.616392399999999</v>
      </c>
      <c r="C942">
        <v>4403.6188259999999</v>
      </c>
    </row>
    <row r="943" spans="2:3" x14ac:dyDescent="0.3">
      <c r="B943">
        <v>16.548476279999999</v>
      </c>
      <c r="C943">
        <v>5202.0054399999999</v>
      </c>
    </row>
    <row r="944" spans="2:3" x14ac:dyDescent="0.3">
      <c r="B944">
        <v>16.585792219999998</v>
      </c>
      <c r="C944">
        <v>7213.0104460000002</v>
      </c>
    </row>
    <row r="945" spans="2:3" x14ac:dyDescent="0.3">
      <c r="B945">
        <v>16.402412890000001</v>
      </c>
      <c r="C945">
        <v>2780.3396200000002</v>
      </c>
    </row>
    <row r="946" spans="2:3" x14ac:dyDescent="0.3">
      <c r="B946">
        <v>16.475586629999999</v>
      </c>
      <c r="C946">
        <v>4862.9506540000002</v>
      </c>
    </row>
    <row r="947" spans="2:3" x14ac:dyDescent="0.3">
      <c r="B947">
        <v>16.37741617</v>
      </c>
      <c r="C947">
        <v>5714.2195519999996</v>
      </c>
    </row>
    <row r="948" spans="2:3" x14ac:dyDescent="0.3">
      <c r="B948">
        <v>16.3329685</v>
      </c>
      <c r="C948">
        <v>855.002116</v>
      </c>
    </row>
    <row r="949" spans="2:3" x14ac:dyDescent="0.3">
      <c r="B949">
        <v>16.402626890000001</v>
      </c>
      <c r="C949">
        <v>1379.9843289999999</v>
      </c>
    </row>
    <row r="950" spans="2:3" x14ac:dyDescent="0.3">
      <c r="B950">
        <v>16.438815429999998</v>
      </c>
      <c r="C950">
        <v>4590.7090930000004</v>
      </c>
    </row>
    <row r="951" spans="2:3" x14ac:dyDescent="0.3">
      <c r="B951">
        <v>16.57693643</v>
      </c>
      <c r="C951">
        <v>4947.5033400000002</v>
      </c>
    </row>
    <row r="952" spans="2:3" x14ac:dyDescent="0.3">
      <c r="B952">
        <v>16.33374208</v>
      </c>
      <c r="C952">
        <v>7003.2966379999998</v>
      </c>
    </row>
    <row r="953" spans="2:3" x14ac:dyDescent="0.3">
      <c r="B953">
        <v>16.483488879999999</v>
      </c>
      <c r="C953">
        <v>3929.4482710000002</v>
      </c>
    </row>
    <row r="954" spans="2:3" x14ac:dyDescent="0.3">
      <c r="B954">
        <v>16.570220939999999</v>
      </c>
      <c r="C954">
        <v>1160.5261149999999</v>
      </c>
    </row>
    <row r="955" spans="2:3" x14ac:dyDescent="0.3">
      <c r="B955">
        <v>16.199354710000001</v>
      </c>
      <c r="C955">
        <v>4550.7204700000002</v>
      </c>
    </row>
    <row r="956" spans="2:3" x14ac:dyDescent="0.3">
      <c r="B956">
        <v>16.414804610000001</v>
      </c>
      <c r="C956">
        <v>893.87978929999997</v>
      </c>
    </row>
    <row r="957" spans="2:3" x14ac:dyDescent="0.3">
      <c r="B957">
        <v>16.340931770000001</v>
      </c>
      <c r="C957">
        <v>1224.3628060000001</v>
      </c>
    </row>
    <row r="958" spans="2:3" x14ac:dyDescent="0.3">
      <c r="B958">
        <v>16.519994520000001</v>
      </c>
      <c r="C958">
        <v>7018.9207859999997</v>
      </c>
    </row>
    <row r="959" spans="2:3" x14ac:dyDescent="0.3">
      <c r="B959">
        <v>16.287711730000002</v>
      </c>
      <c r="C959">
        <v>5329.4884480000001</v>
      </c>
    </row>
    <row r="960" spans="2:3" x14ac:dyDescent="0.3">
      <c r="B960">
        <v>16.616375489999999</v>
      </c>
      <c r="C960">
        <v>1030.0664589999999</v>
      </c>
    </row>
    <row r="961" spans="2:3" x14ac:dyDescent="0.3">
      <c r="B961">
        <v>16.500831229999999</v>
      </c>
      <c r="C961">
        <v>6158.803441</v>
      </c>
    </row>
    <row r="962" spans="2:3" x14ac:dyDescent="0.3">
      <c r="B962">
        <v>16.507683660000001</v>
      </c>
      <c r="C962">
        <v>5620.5789699999996</v>
      </c>
    </row>
    <row r="963" spans="2:3" x14ac:dyDescent="0.3">
      <c r="B963">
        <v>16.78954143</v>
      </c>
      <c r="C963">
        <v>6281.2057359999999</v>
      </c>
    </row>
    <row r="964" spans="2:3" x14ac:dyDescent="0.3">
      <c r="B964">
        <v>16.484771070000001</v>
      </c>
      <c r="C964">
        <v>984.21776560000001</v>
      </c>
    </row>
    <row r="965" spans="2:3" x14ac:dyDescent="0.3">
      <c r="B965">
        <v>16.297653990000001</v>
      </c>
      <c r="C965">
        <v>3730.1308140000001</v>
      </c>
    </row>
    <row r="966" spans="2:3" x14ac:dyDescent="0.3">
      <c r="B966">
        <v>16.31594965</v>
      </c>
      <c r="C966">
        <v>7630.7204350000002</v>
      </c>
    </row>
    <row r="967" spans="2:3" x14ac:dyDescent="0.3">
      <c r="B967">
        <v>16.397985729999998</v>
      </c>
      <c r="C967">
        <v>943.43317869999998</v>
      </c>
    </row>
    <row r="968" spans="2:3" x14ac:dyDescent="0.3">
      <c r="B968">
        <v>16.396910869999999</v>
      </c>
      <c r="C968">
        <v>965.65821900000003</v>
      </c>
    </row>
    <row r="969" spans="2:3" x14ac:dyDescent="0.3">
      <c r="B969">
        <v>16.40524104</v>
      </c>
      <c r="C969">
        <v>4985.2993509999997</v>
      </c>
    </row>
    <row r="970" spans="2:3" x14ac:dyDescent="0.3">
      <c r="B970">
        <v>16.319182810000001</v>
      </c>
      <c r="C970">
        <v>3471.6395550000002</v>
      </c>
    </row>
    <row r="971" spans="2:3" x14ac:dyDescent="0.3">
      <c r="B971">
        <v>16.270439799999998</v>
      </c>
      <c r="C971">
        <v>860.00492410000004</v>
      </c>
    </row>
    <row r="972" spans="2:3" x14ac:dyDescent="0.3">
      <c r="B972">
        <v>16.315191330000001</v>
      </c>
      <c r="C972">
        <v>1241.665616</v>
      </c>
    </row>
    <row r="973" spans="2:3" x14ac:dyDescent="0.3">
      <c r="B973">
        <v>16.516618900000001</v>
      </c>
      <c r="C973">
        <v>8411.5568800000001</v>
      </c>
    </row>
    <row r="974" spans="2:3" x14ac:dyDescent="0.3">
      <c r="B974">
        <v>16.36860742</v>
      </c>
      <c r="C974">
        <v>969.41619979999996</v>
      </c>
    </row>
    <row r="975" spans="2:3" x14ac:dyDescent="0.3">
      <c r="B975">
        <v>16.658244280000002</v>
      </c>
      <c r="C975">
        <v>4700.5374190000002</v>
      </c>
    </row>
    <row r="976" spans="2:3" x14ac:dyDescent="0.3">
      <c r="B976">
        <v>16.533774730000001</v>
      </c>
      <c r="C976">
        <v>4797.7120459999996</v>
      </c>
    </row>
    <row r="977" spans="2:3" x14ac:dyDescent="0.3">
      <c r="B977">
        <v>16.319471570000001</v>
      </c>
      <c r="C977">
        <v>2783.7406900000001</v>
      </c>
    </row>
    <row r="978" spans="2:3" x14ac:dyDescent="0.3">
      <c r="B978">
        <v>16.438143050000001</v>
      </c>
      <c r="C978">
        <v>3918.8155969999998</v>
      </c>
    </row>
    <row r="979" spans="2:3" x14ac:dyDescent="0.3">
      <c r="B979">
        <v>16.331048469999999</v>
      </c>
      <c r="C979">
        <v>828.46578450000004</v>
      </c>
    </row>
    <row r="980" spans="2:3" x14ac:dyDescent="0.3">
      <c r="B980">
        <v>16.477205250000001</v>
      </c>
      <c r="C980">
        <v>876.54580950000002</v>
      </c>
    </row>
    <row r="981" spans="2:3" x14ac:dyDescent="0.3">
      <c r="B981">
        <v>16.442520439999999</v>
      </c>
      <c r="C981">
        <v>1010.4305900000001</v>
      </c>
    </row>
    <row r="982" spans="2:3" x14ac:dyDescent="0.3">
      <c r="B982">
        <v>16.499302920000002</v>
      </c>
      <c r="C982">
        <v>984.66819510000005</v>
      </c>
    </row>
    <row r="983" spans="2:3" x14ac:dyDescent="0.3">
      <c r="B983">
        <v>16.275441140000002</v>
      </c>
      <c r="C983">
        <v>925.26637949999997</v>
      </c>
    </row>
    <row r="984" spans="2:3" x14ac:dyDescent="0.3">
      <c r="B984">
        <v>16.124415729999999</v>
      </c>
      <c r="C984">
        <v>787.3333404</v>
      </c>
    </row>
    <row r="985" spans="2:3" x14ac:dyDescent="0.3">
      <c r="B985">
        <v>16.228663510000001</v>
      </c>
      <c r="C985">
        <v>876.9644012</v>
      </c>
    </row>
    <row r="986" spans="2:3" x14ac:dyDescent="0.3">
      <c r="B986">
        <v>16.351841270000001</v>
      </c>
      <c r="C986">
        <v>1127.7957610000001</v>
      </c>
    </row>
    <row r="987" spans="2:3" x14ac:dyDescent="0.3">
      <c r="B987">
        <v>16.67162948</v>
      </c>
      <c r="C987">
        <v>5199.03071</v>
      </c>
    </row>
    <row r="988" spans="2:3" x14ac:dyDescent="0.3">
      <c r="B988">
        <v>16.023657149999998</v>
      </c>
      <c r="C988">
        <v>877.71541500000001</v>
      </c>
    </row>
    <row r="989" spans="2:3" x14ac:dyDescent="0.3">
      <c r="B989">
        <v>16.435314229999999</v>
      </c>
      <c r="C989">
        <v>5175.1916460000002</v>
      </c>
    </row>
    <row r="990" spans="2:3" x14ac:dyDescent="0.3">
      <c r="B990">
        <v>16.357475409999999</v>
      </c>
      <c r="C990">
        <v>846.45169410000005</v>
      </c>
    </row>
    <row r="991" spans="2:3" x14ac:dyDescent="0.3">
      <c r="B991">
        <v>16.467648279999999</v>
      </c>
      <c r="C991">
        <v>936.41628900000001</v>
      </c>
    </row>
    <row r="992" spans="2:3" x14ac:dyDescent="0.3">
      <c r="B992">
        <v>16.366003540000001</v>
      </c>
      <c r="C992">
        <v>1071.84698</v>
      </c>
    </row>
    <row r="993" spans="2:3" x14ac:dyDescent="0.3">
      <c r="B993">
        <v>16.341907209999999</v>
      </c>
      <c r="C993">
        <v>977.37127859999998</v>
      </c>
    </row>
    <row r="994" spans="2:3" x14ac:dyDescent="0.3">
      <c r="B994">
        <v>16.474580570000001</v>
      </c>
      <c r="C994">
        <v>7355.8174129999998</v>
      </c>
    </row>
    <row r="995" spans="2:3" x14ac:dyDescent="0.3">
      <c r="B995">
        <v>16.680753769999999</v>
      </c>
      <c r="C995">
        <v>1159.0769479999999</v>
      </c>
    </row>
    <row r="996" spans="2:3" x14ac:dyDescent="0.3">
      <c r="B996">
        <v>16.49828759</v>
      </c>
      <c r="C996">
        <v>7563.9223169999996</v>
      </c>
    </row>
    <row r="997" spans="2:3" x14ac:dyDescent="0.3">
      <c r="B997">
        <v>16.35766104</v>
      </c>
      <c r="C997">
        <v>5380.2206290000004</v>
      </c>
    </row>
    <row r="998" spans="2:3" x14ac:dyDescent="0.3">
      <c r="B998">
        <v>16.540667590000002</v>
      </c>
      <c r="C998">
        <v>5480.4117260000003</v>
      </c>
    </row>
    <row r="999" spans="2:3" x14ac:dyDescent="0.3">
      <c r="B999">
        <v>16.5848142</v>
      </c>
      <c r="C999">
        <v>7485.1209710000003</v>
      </c>
    </row>
    <row r="1000" spans="2:3" x14ac:dyDescent="0.3">
      <c r="B1000">
        <v>16.450672260000001</v>
      </c>
      <c r="C1000">
        <v>1056.3971309999999</v>
      </c>
    </row>
    <row r="1001" spans="2:3" x14ac:dyDescent="0.3">
      <c r="B1001">
        <v>16.33233779</v>
      </c>
      <c r="C1001">
        <v>809.4331052</v>
      </c>
    </row>
    <row r="1002" spans="2:3" x14ac:dyDescent="0.3">
      <c r="B1002">
        <v>16.50752426</v>
      </c>
      <c r="C1002">
        <v>5180.6450459999996</v>
      </c>
    </row>
    <row r="1003" spans="2:3" x14ac:dyDescent="0.3">
      <c r="B1003">
        <v>16.084140550000001</v>
      </c>
      <c r="C1003">
        <v>1987.087925</v>
      </c>
    </row>
    <row r="1004" spans="2:3" x14ac:dyDescent="0.3">
      <c r="B1004">
        <v>16.330197139999999</v>
      </c>
      <c r="C1004">
        <v>1173.804255</v>
      </c>
    </row>
    <row r="1005" spans="2:3" x14ac:dyDescent="0.3">
      <c r="B1005">
        <v>16.562781350000002</v>
      </c>
      <c r="C1005">
        <v>919.39064489999998</v>
      </c>
    </row>
    <row r="1006" spans="2:3" x14ac:dyDescent="0.3">
      <c r="B1006">
        <v>16.3873943</v>
      </c>
      <c r="C1006">
        <v>1210.114053</v>
      </c>
    </row>
    <row r="1007" spans="2:3" x14ac:dyDescent="0.3">
      <c r="B1007">
        <v>16.24450079</v>
      </c>
      <c r="C1007">
        <v>1011.4192389999999</v>
      </c>
    </row>
    <row r="1008" spans="2:3" x14ac:dyDescent="0.3">
      <c r="B1008">
        <v>16.623282710000002</v>
      </c>
      <c r="C1008">
        <v>5511.9554239999998</v>
      </c>
    </row>
    <row r="1009" spans="2:3" x14ac:dyDescent="0.3">
      <c r="B1009">
        <v>16.591612269999999</v>
      </c>
      <c r="C1009">
        <v>7396.3327920000002</v>
      </c>
    </row>
    <row r="1010" spans="2:3" x14ac:dyDescent="0.3">
      <c r="B1010">
        <v>16.449124139999999</v>
      </c>
      <c r="C1010">
        <v>6042.9481610000003</v>
      </c>
    </row>
    <row r="1011" spans="2:3" x14ac:dyDescent="0.3">
      <c r="B1011">
        <v>16.535253449999999</v>
      </c>
      <c r="C1011">
        <v>4408.237513</v>
      </c>
    </row>
    <row r="1012" spans="2:3" x14ac:dyDescent="0.3">
      <c r="B1012">
        <v>16.50862266</v>
      </c>
      <c r="C1012">
        <v>1374.9338150000001</v>
      </c>
    </row>
    <row r="1013" spans="2:3" x14ac:dyDescent="0.3">
      <c r="B1013">
        <v>16.4839159</v>
      </c>
      <c r="C1013">
        <v>6195.2070430000003</v>
      </c>
    </row>
    <row r="1014" spans="2:3" x14ac:dyDescent="0.3">
      <c r="B1014">
        <v>16.532537229999999</v>
      </c>
      <c r="C1014">
        <v>1097.5657510000001</v>
      </c>
    </row>
    <row r="1015" spans="2:3" x14ac:dyDescent="0.3">
      <c r="B1015">
        <v>16.52975545</v>
      </c>
      <c r="C1015">
        <v>6626.118383</v>
      </c>
    </row>
    <row r="1016" spans="2:3" x14ac:dyDescent="0.3">
      <c r="B1016">
        <v>16.352760740000001</v>
      </c>
      <c r="C1016">
        <v>5518.4886980000001</v>
      </c>
    </row>
    <row r="1017" spans="2:3" x14ac:dyDescent="0.3">
      <c r="B1017">
        <v>16.351127720000001</v>
      </c>
      <c r="C1017">
        <v>4535.4974519999996</v>
      </c>
    </row>
    <row r="1018" spans="2:3" x14ac:dyDescent="0.3">
      <c r="B1018">
        <v>16.435269219999999</v>
      </c>
      <c r="C1018">
        <v>3952.573398</v>
      </c>
    </row>
    <row r="1019" spans="2:3" x14ac:dyDescent="0.3">
      <c r="B1019">
        <v>16.209950280000001</v>
      </c>
      <c r="C1019">
        <v>6973.0767580000002</v>
      </c>
    </row>
    <row r="1020" spans="2:3" x14ac:dyDescent="0.3">
      <c r="B1020">
        <v>16.63120241</v>
      </c>
      <c r="C1020">
        <v>5596.1669650000003</v>
      </c>
    </row>
    <row r="1021" spans="2:3" x14ac:dyDescent="0.3">
      <c r="B1021">
        <v>16.699988699999999</v>
      </c>
      <c r="C1021">
        <v>7806.8256090000004</v>
      </c>
    </row>
    <row r="1022" spans="2:3" x14ac:dyDescent="0.3">
      <c r="B1022">
        <v>16.291226120000001</v>
      </c>
      <c r="C1022">
        <v>5541.7972870000003</v>
      </c>
    </row>
    <row r="1023" spans="2:3" x14ac:dyDescent="0.3">
      <c r="B1023">
        <v>16.55414931</v>
      </c>
      <c r="C1023">
        <v>856.10893199999998</v>
      </c>
    </row>
    <row r="1024" spans="2:3" x14ac:dyDescent="0.3">
      <c r="B1024">
        <v>16.726657889999998</v>
      </c>
      <c r="C1024">
        <v>8125.2882209999998</v>
      </c>
    </row>
    <row r="1025" spans="2:3" x14ac:dyDescent="0.3">
      <c r="B1025">
        <v>16.16674428</v>
      </c>
      <c r="C1025">
        <v>5599.1403550000005</v>
      </c>
    </row>
    <row r="1026" spans="2:3" x14ac:dyDescent="0.3">
      <c r="B1026">
        <v>16.302088789999999</v>
      </c>
      <c r="C1026">
        <v>3313.6302350000001</v>
      </c>
    </row>
    <row r="1027" spans="2:3" x14ac:dyDescent="0.3">
      <c r="B1027">
        <v>16.361758940000001</v>
      </c>
      <c r="C1027">
        <v>5717.215185</v>
      </c>
    </row>
    <row r="1028" spans="2:3" x14ac:dyDescent="0.3">
      <c r="B1028">
        <v>16.177500869999999</v>
      </c>
      <c r="C1028">
        <v>3593.1750390000002</v>
      </c>
    </row>
    <row r="1029" spans="2:3" x14ac:dyDescent="0.3">
      <c r="B1029">
        <v>16.470553339999999</v>
      </c>
      <c r="C1029">
        <v>5152.1679539999996</v>
      </c>
    </row>
    <row r="1030" spans="2:3" x14ac:dyDescent="0.3">
      <c r="B1030">
        <v>16.211079519999998</v>
      </c>
      <c r="C1030">
        <v>3085.1448019999998</v>
      </c>
    </row>
    <row r="1031" spans="2:3" x14ac:dyDescent="0.3">
      <c r="B1031">
        <v>16.305437139999999</v>
      </c>
      <c r="C1031">
        <v>3550.4825820000001</v>
      </c>
    </row>
    <row r="1032" spans="2:3" x14ac:dyDescent="0.3">
      <c r="B1032">
        <v>16.736839509999999</v>
      </c>
      <c r="C1032">
        <v>5342.0116010000002</v>
      </c>
    </row>
    <row r="1033" spans="2:3" x14ac:dyDescent="0.3">
      <c r="B1033">
        <v>16.36955013</v>
      </c>
      <c r="C1033">
        <v>818.23939150000001</v>
      </c>
    </row>
    <row r="1034" spans="2:3" x14ac:dyDescent="0.3">
      <c r="B1034">
        <v>16.66762572</v>
      </c>
      <c r="C1034">
        <v>6903.332582</v>
      </c>
    </row>
    <row r="1035" spans="2:3" x14ac:dyDescent="0.3">
      <c r="B1035">
        <v>16.250882170000001</v>
      </c>
      <c r="C1035">
        <v>3622.8302990000002</v>
      </c>
    </row>
    <row r="1036" spans="2:3" x14ac:dyDescent="0.3">
      <c r="B1036">
        <v>16.010537370000002</v>
      </c>
      <c r="C1036">
        <v>786.77999829999999</v>
      </c>
    </row>
    <row r="1037" spans="2:3" x14ac:dyDescent="0.3">
      <c r="B1037">
        <v>16.62119852</v>
      </c>
      <c r="C1037">
        <v>4949.5167970000002</v>
      </c>
    </row>
    <row r="1038" spans="2:3" x14ac:dyDescent="0.3">
      <c r="B1038">
        <v>16.550333479999999</v>
      </c>
      <c r="C1038">
        <v>3045.5218719999998</v>
      </c>
    </row>
    <row r="1039" spans="2:3" x14ac:dyDescent="0.3">
      <c r="B1039">
        <v>16.62343916</v>
      </c>
      <c r="C1039">
        <v>5931.8817829999998</v>
      </c>
    </row>
    <row r="1040" spans="2:3" x14ac:dyDescent="0.3">
      <c r="B1040">
        <v>16.392164520000001</v>
      </c>
      <c r="C1040">
        <v>5120.8847800000003</v>
      </c>
    </row>
    <row r="1041" spans="2:3" x14ac:dyDescent="0.3">
      <c r="B1041">
        <v>16.41705619</v>
      </c>
      <c r="C1041">
        <v>1009.0321290000001</v>
      </c>
    </row>
    <row r="1042" spans="2:3" x14ac:dyDescent="0.3">
      <c r="B1042">
        <v>16.4332335</v>
      </c>
      <c r="C1042">
        <v>810.35424550000005</v>
      </c>
    </row>
    <row r="1043" spans="2:3" x14ac:dyDescent="0.3">
      <c r="B1043">
        <v>16.530781529999999</v>
      </c>
      <c r="C1043">
        <v>4276.8451349999996</v>
      </c>
    </row>
    <row r="1044" spans="2:3" x14ac:dyDescent="0.3">
      <c r="B1044">
        <v>16.410670570000001</v>
      </c>
      <c r="C1044">
        <v>4643.6520469999996</v>
      </c>
    </row>
    <row r="1045" spans="2:3" x14ac:dyDescent="0.3">
      <c r="B1045">
        <v>16.370595609999999</v>
      </c>
      <c r="C1045">
        <v>5864.9035899999999</v>
      </c>
    </row>
    <row r="1046" spans="2:3" x14ac:dyDescent="0.3">
      <c r="B1046">
        <v>16.339468239999999</v>
      </c>
      <c r="C1046">
        <v>2609.5372189999998</v>
      </c>
    </row>
    <row r="1047" spans="2:3" x14ac:dyDescent="0.3">
      <c r="B1047">
        <v>16.22660964</v>
      </c>
      <c r="C1047">
        <v>783.7163779</v>
      </c>
    </row>
    <row r="1048" spans="2:3" x14ac:dyDescent="0.3">
      <c r="B1048">
        <v>16.331911890000001</v>
      </c>
      <c r="C1048">
        <v>4172.9198690000003</v>
      </c>
    </row>
    <row r="1049" spans="2:3" x14ac:dyDescent="0.3">
      <c r="B1049">
        <v>16.318061539999999</v>
      </c>
      <c r="C1049">
        <v>3675.9235239999998</v>
      </c>
    </row>
    <row r="1050" spans="2:3" x14ac:dyDescent="0.3">
      <c r="B1050">
        <v>16.384327670000001</v>
      </c>
      <c r="C1050">
        <v>877.35380950000001</v>
      </c>
    </row>
    <row r="1051" spans="2:3" x14ac:dyDescent="0.3">
      <c r="B1051">
        <v>16.200161919999999</v>
      </c>
      <c r="C1051">
        <v>5091.4530089999998</v>
      </c>
    </row>
    <row r="1052" spans="2:3" x14ac:dyDescent="0.3">
      <c r="B1052">
        <v>16.023215109999999</v>
      </c>
      <c r="C1052">
        <v>2190.778984</v>
      </c>
    </row>
    <row r="1053" spans="2:3" x14ac:dyDescent="0.3">
      <c r="B1053">
        <v>16.468859940000002</v>
      </c>
      <c r="C1053">
        <v>4703.7068589999999</v>
      </c>
    </row>
    <row r="1054" spans="2:3" x14ac:dyDescent="0.3">
      <c r="B1054">
        <v>16.42653593</v>
      </c>
      <c r="C1054">
        <v>896.71772269999997</v>
      </c>
    </row>
    <row r="1055" spans="2:3" x14ac:dyDescent="0.3">
      <c r="B1055">
        <v>16.557641149999998</v>
      </c>
      <c r="C1055">
        <v>1570.779323</v>
      </c>
    </row>
    <row r="1056" spans="2:3" x14ac:dyDescent="0.3">
      <c r="B1056">
        <v>16.277344289999998</v>
      </c>
      <c r="C1056">
        <v>6680.8860979999999</v>
      </c>
    </row>
    <row r="1057" spans="2:3" x14ac:dyDescent="0.3">
      <c r="B1057">
        <v>16.585729319999999</v>
      </c>
      <c r="C1057">
        <v>1183.208345</v>
      </c>
    </row>
    <row r="1058" spans="2:3" x14ac:dyDescent="0.3">
      <c r="B1058">
        <v>16.293742139999999</v>
      </c>
      <c r="C1058">
        <v>1092.4584910000001</v>
      </c>
    </row>
    <row r="1059" spans="2:3" x14ac:dyDescent="0.3">
      <c r="B1059">
        <v>16.633920400000001</v>
      </c>
      <c r="C1059">
        <v>7203.1300010000004</v>
      </c>
    </row>
    <row r="1060" spans="2:3" x14ac:dyDescent="0.3">
      <c r="B1060">
        <v>16.47255007</v>
      </c>
      <c r="C1060">
        <v>783.21023019999996</v>
      </c>
    </row>
    <row r="1061" spans="2:3" x14ac:dyDescent="0.3">
      <c r="B1061">
        <v>16.1399337</v>
      </c>
      <c r="C1061">
        <v>3137.8154890000001</v>
      </c>
    </row>
    <row r="1062" spans="2:3" x14ac:dyDescent="0.3">
      <c r="B1062">
        <v>16.496520660000002</v>
      </c>
      <c r="C1062">
        <v>6090.8215989999999</v>
      </c>
    </row>
    <row r="1063" spans="2:3" x14ac:dyDescent="0.3">
      <c r="B1063">
        <v>16.416211010000001</v>
      </c>
      <c r="C1063">
        <v>3583.5051210000001</v>
      </c>
    </row>
    <row r="1064" spans="2:3" x14ac:dyDescent="0.3">
      <c r="B1064">
        <v>16.546648340000001</v>
      </c>
      <c r="C1064">
        <v>4769.7376869999998</v>
      </c>
    </row>
    <row r="1065" spans="2:3" x14ac:dyDescent="0.3">
      <c r="B1065">
        <v>16.682876589999999</v>
      </c>
      <c r="C1065">
        <v>5580.3819640000002</v>
      </c>
    </row>
    <row r="1066" spans="2:3" x14ac:dyDescent="0.3">
      <c r="B1066">
        <v>16.32176346</v>
      </c>
      <c r="C1066">
        <v>969.28859199999999</v>
      </c>
    </row>
    <row r="1067" spans="2:3" x14ac:dyDescent="0.3">
      <c r="B1067">
        <v>16.768079889999999</v>
      </c>
      <c r="C1067">
        <v>7429.5613579999999</v>
      </c>
    </row>
    <row r="1068" spans="2:3" x14ac:dyDescent="0.3">
      <c r="B1068">
        <v>16.4549442</v>
      </c>
      <c r="C1068">
        <v>929.15558739999994</v>
      </c>
    </row>
    <row r="1069" spans="2:3" x14ac:dyDescent="0.3">
      <c r="B1069">
        <v>16.5642119</v>
      </c>
      <c r="C1069">
        <v>5312.7268020000001</v>
      </c>
    </row>
    <row r="1070" spans="2:3" x14ac:dyDescent="0.3">
      <c r="B1070">
        <v>16.456826710000001</v>
      </c>
      <c r="C1070">
        <v>4610.95928</v>
      </c>
    </row>
    <row r="1071" spans="2:3" x14ac:dyDescent="0.3">
      <c r="B1071">
        <v>16.581057170000001</v>
      </c>
      <c r="C1071">
        <v>4548.4172019999996</v>
      </c>
    </row>
    <row r="1072" spans="2:3" x14ac:dyDescent="0.3">
      <c r="B1072">
        <v>16.233780070000002</v>
      </c>
      <c r="C1072">
        <v>922.86095020000005</v>
      </c>
    </row>
    <row r="1073" spans="2:3" x14ac:dyDescent="0.3">
      <c r="B1073">
        <v>16.377666860000001</v>
      </c>
      <c r="C1073">
        <v>7233.1300819999997</v>
      </c>
    </row>
    <row r="1074" spans="2:3" x14ac:dyDescent="0.3">
      <c r="B1074">
        <v>16.864645750000001</v>
      </c>
      <c r="C1074">
        <v>5891.323746</v>
      </c>
    </row>
    <row r="1075" spans="2:3" x14ac:dyDescent="0.3">
      <c r="B1075">
        <v>16.447741400000002</v>
      </c>
      <c r="C1075">
        <v>3619.7136820000001</v>
      </c>
    </row>
    <row r="1076" spans="2:3" x14ac:dyDescent="0.3">
      <c r="B1076">
        <v>16.21000248</v>
      </c>
      <c r="C1076">
        <v>835.94996379999998</v>
      </c>
    </row>
    <row r="1077" spans="2:3" x14ac:dyDescent="0.3">
      <c r="B1077">
        <v>16.245233880000001</v>
      </c>
      <c r="C1077">
        <v>2721.3787889999999</v>
      </c>
    </row>
    <row r="1078" spans="2:3" x14ac:dyDescent="0.3">
      <c r="B1078">
        <v>16.430974429999999</v>
      </c>
      <c r="C1078">
        <v>850.05429909999998</v>
      </c>
    </row>
    <row r="1079" spans="2:3" x14ac:dyDescent="0.3">
      <c r="B1079">
        <v>16.655462109999998</v>
      </c>
      <c r="C1079">
        <v>6799.0491650000004</v>
      </c>
    </row>
    <row r="1080" spans="2:3" x14ac:dyDescent="0.3">
      <c r="B1080">
        <v>16.381772860000002</v>
      </c>
      <c r="C1080">
        <v>3485.23497</v>
      </c>
    </row>
    <row r="1081" spans="2:3" x14ac:dyDescent="0.3">
      <c r="B1081">
        <v>16.438652699999999</v>
      </c>
      <c r="C1081">
        <v>7869.5369069999997</v>
      </c>
    </row>
    <row r="1082" spans="2:3" x14ac:dyDescent="0.3">
      <c r="B1082">
        <v>16.45414435</v>
      </c>
      <c r="C1082">
        <v>3030.2061709999998</v>
      </c>
    </row>
    <row r="1083" spans="2:3" x14ac:dyDescent="0.3">
      <c r="B1083">
        <v>16.254234289999999</v>
      </c>
      <c r="C1083">
        <v>2577.9654839999998</v>
      </c>
    </row>
    <row r="1084" spans="2:3" x14ac:dyDescent="0.3">
      <c r="B1084">
        <v>16.270388740000001</v>
      </c>
      <c r="C1084">
        <v>2425.9848149999998</v>
      </c>
    </row>
    <row r="1085" spans="2:3" x14ac:dyDescent="0.3">
      <c r="B1085">
        <v>16.33421719</v>
      </c>
      <c r="C1085">
        <v>1035.5840470000001</v>
      </c>
    </row>
    <row r="1086" spans="2:3" x14ac:dyDescent="0.3">
      <c r="B1086">
        <v>16.579404480000001</v>
      </c>
      <c r="C1086">
        <v>979.22176760000002</v>
      </c>
    </row>
    <row r="1087" spans="2:3" x14ac:dyDescent="0.3">
      <c r="B1087">
        <v>16.452208370000001</v>
      </c>
      <c r="C1087">
        <v>6947.1019749999996</v>
      </c>
    </row>
    <row r="1088" spans="2:3" x14ac:dyDescent="0.3">
      <c r="B1088">
        <v>16.016299960000001</v>
      </c>
      <c r="C1088">
        <v>854.12601070000005</v>
      </c>
    </row>
    <row r="1089" spans="2:3" x14ac:dyDescent="0.3">
      <c r="B1089">
        <v>16.523266889999999</v>
      </c>
      <c r="C1089">
        <v>984.18141309999999</v>
      </c>
    </row>
    <row r="1090" spans="2:3" x14ac:dyDescent="0.3">
      <c r="B1090">
        <v>16.211423459999999</v>
      </c>
      <c r="C1090">
        <v>1215.746605</v>
      </c>
    </row>
    <row r="1091" spans="2:3" x14ac:dyDescent="0.3">
      <c r="B1091">
        <v>16.60490416</v>
      </c>
      <c r="C1091">
        <v>6693.3035550000004</v>
      </c>
    </row>
    <row r="1092" spans="2:3" x14ac:dyDescent="0.3">
      <c r="B1092">
        <v>16.52720454</v>
      </c>
      <c r="C1092">
        <v>980.74643019999996</v>
      </c>
    </row>
    <row r="1093" spans="2:3" x14ac:dyDescent="0.3">
      <c r="B1093">
        <v>16.382614400000001</v>
      </c>
      <c r="C1093">
        <v>7711.9918690000004</v>
      </c>
    </row>
    <row r="1094" spans="2:3" x14ac:dyDescent="0.3">
      <c r="B1094">
        <v>16.32537147</v>
      </c>
      <c r="C1094">
        <v>6133.0955670000003</v>
      </c>
    </row>
    <row r="1095" spans="2:3" x14ac:dyDescent="0.3">
      <c r="B1095">
        <v>16.537400590000001</v>
      </c>
      <c r="C1095">
        <v>5405.038012</v>
      </c>
    </row>
    <row r="1096" spans="2:3" x14ac:dyDescent="0.3">
      <c r="B1096">
        <v>16.400011070000001</v>
      </c>
      <c r="C1096">
        <v>7340.6181610000003</v>
      </c>
    </row>
    <row r="1097" spans="2:3" x14ac:dyDescent="0.3">
      <c r="B1097">
        <v>16.572497420000001</v>
      </c>
      <c r="C1097">
        <v>5514.3993069999997</v>
      </c>
    </row>
    <row r="1098" spans="2:3" x14ac:dyDescent="0.3">
      <c r="B1098">
        <v>16.10325048</v>
      </c>
      <c r="C1098">
        <v>4518.8102740000004</v>
      </c>
    </row>
    <row r="1099" spans="2:3" x14ac:dyDescent="0.3">
      <c r="B1099">
        <v>16.41366214</v>
      </c>
      <c r="C1099">
        <v>2922.817763</v>
      </c>
    </row>
    <row r="1100" spans="2:3" x14ac:dyDescent="0.3">
      <c r="B1100">
        <v>16.262814729999999</v>
      </c>
      <c r="C1100">
        <v>1226.2292930000001</v>
      </c>
    </row>
    <row r="1101" spans="2:3" x14ac:dyDescent="0.3">
      <c r="B1101">
        <v>16.47619881</v>
      </c>
      <c r="C1101">
        <v>4940.986629</v>
      </c>
    </row>
    <row r="1102" spans="2:3" x14ac:dyDescent="0.3">
      <c r="B1102">
        <v>16.533646210000001</v>
      </c>
      <c r="C1102">
        <v>2544.323472</v>
      </c>
    </row>
    <row r="1103" spans="2:3" x14ac:dyDescent="0.3">
      <c r="B1103">
        <v>16.525647930000002</v>
      </c>
      <c r="C1103">
        <v>971.27438570000004</v>
      </c>
    </row>
    <row r="1104" spans="2:3" x14ac:dyDescent="0.3">
      <c r="B1104">
        <v>16.113940060000001</v>
      </c>
      <c r="C1104">
        <v>804.98383779999995</v>
      </c>
    </row>
    <row r="1105" spans="2:3" x14ac:dyDescent="0.3">
      <c r="B1105">
        <v>16.52718453</v>
      </c>
      <c r="C1105">
        <v>5528.2248810000001</v>
      </c>
    </row>
    <row r="1106" spans="2:3" x14ac:dyDescent="0.3">
      <c r="B1106">
        <v>16.590390190000001</v>
      </c>
      <c r="C1106">
        <v>4573.0878389999998</v>
      </c>
    </row>
    <row r="1107" spans="2:3" x14ac:dyDescent="0.3">
      <c r="B1107">
        <v>16.584529109999998</v>
      </c>
      <c r="C1107">
        <v>1648.8871119999999</v>
      </c>
    </row>
    <row r="1108" spans="2:3" x14ac:dyDescent="0.3">
      <c r="B1108">
        <v>16.433006280000001</v>
      </c>
      <c r="C1108">
        <v>1075.539661</v>
      </c>
    </row>
    <row r="1109" spans="2:3" x14ac:dyDescent="0.3">
      <c r="B1109">
        <v>16.12379645</v>
      </c>
      <c r="C1109">
        <v>983.2203892</v>
      </c>
    </row>
    <row r="1110" spans="2:3" x14ac:dyDescent="0.3">
      <c r="B1110">
        <v>16.528363129999999</v>
      </c>
      <c r="C1110">
        <v>1306.178091</v>
      </c>
    </row>
    <row r="1111" spans="2:3" x14ac:dyDescent="0.3">
      <c r="B1111">
        <v>16.468949760000001</v>
      </c>
      <c r="C1111">
        <v>3693.5937490000001</v>
      </c>
    </row>
    <row r="1112" spans="2:3" x14ac:dyDescent="0.3">
      <c r="B1112">
        <v>16.267664750000002</v>
      </c>
      <c r="C1112">
        <v>4786.4125059999997</v>
      </c>
    </row>
    <row r="1113" spans="2:3" x14ac:dyDescent="0.3">
      <c r="B1113">
        <v>16.3880379</v>
      </c>
      <c r="C1113">
        <v>791.30341720000001</v>
      </c>
    </row>
    <row r="1114" spans="2:3" x14ac:dyDescent="0.3">
      <c r="B1114">
        <v>16.27192848</v>
      </c>
      <c r="C1114">
        <v>789.22876429999997</v>
      </c>
    </row>
    <row r="1115" spans="2:3" x14ac:dyDescent="0.3">
      <c r="B1115">
        <v>16.386036520000001</v>
      </c>
      <c r="C1115">
        <v>7554.9274530000002</v>
      </c>
    </row>
    <row r="1116" spans="2:3" x14ac:dyDescent="0.3">
      <c r="B1116">
        <v>16.35794975</v>
      </c>
      <c r="C1116">
        <v>7731.2401819999995</v>
      </c>
    </row>
    <row r="1117" spans="2:3" x14ac:dyDescent="0.3">
      <c r="B1117">
        <v>16.481121940000001</v>
      </c>
      <c r="C1117">
        <v>4163.7643150000004</v>
      </c>
    </row>
    <row r="1118" spans="2:3" x14ac:dyDescent="0.3">
      <c r="B1118">
        <v>16.319362770000001</v>
      </c>
      <c r="C1118">
        <v>4097.5914789999997</v>
      </c>
    </row>
    <row r="1119" spans="2:3" x14ac:dyDescent="0.3">
      <c r="B1119">
        <v>16.52728484</v>
      </c>
      <c r="C1119">
        <v>954.52503079999997</v>
      </c>
    </row>
    <row r="1120" spans="2:3" x14ac:dyDescent="0.3">
      <c r="B1120">
        <v>16.181917070000001</v>
      </c>
      <c r="C1120">
        <v>5198.2801209999998</v>
      </c>
    </row>
    <row r="1121" spans="2:3" x14ac:dyDescent="0.3">
      <c r="B1121">
        <v>16.279526300000001</v>
      </c>
      <c r="C1121">
        <v>3068.4122000000002</v>
      </c>
    </row>
    <row r="1122" spans="2:3" x14ac:dyDescent="0.3">
      <c r="B1122">
        <v>16.45998986</v>
      </c>
      <c r="C1122">
        <v>6375.170306</v>
      </c>
    </row>
    <row r="1123" spans="2:3" x14ac:dyDescent="0.3">
      <c r="B1123">
        <v>16.600978399999999</v>
      </c>
      <c r="C1123">
        <v>5972.3845760000004</v>
      </c>
    </row>
    <row r="1124" spans="2:3" x14ac:dyDescent="0.3">
      <c r="B1124">
        <v>16.443254710000001</v>
      </c>
      <c r="C1124">
        <v>3611.0989300000001</v>
      </c>
    </row>
    <row r="1125" spans="2:3" x14ac:dyDescent="0.3">
      <c r="B1125">
        <v>16.569761320000001</v>
      </c>
      <c r="C1125">
        <v>4238.0817269999998</v>
      </c>
    </row>
    <row r="1126" spans="2:3" x14ac:dyDescent="0.3">
      <c r="B1126">
        <v>16.52484832</v>
      </c>
      <c r="C1126">
        <v>7629.1641749999999</v>
      </c>
    </row>
    <row r="1127" spans="2:3" x14ac:dyDescent="0.3">
      <c r="B1127">
        <v>16.225506840000001</v>
      </c>
      <c r="C1127">
        <v>1012.904843</v>
      </c>
    </row>
    <row r="1128" spans="2:3" x14ac:dyDescent="0.3">
      <c r="B1128">
        <v>16.144798699999999</v>
      </c>
      <c r="C1128">
        <v>2634.3885110000001</v>
      </c>
    </row>
    <row r="1129" spans="2:3" x14ac:dyDescent="0.3">
      <c r="B1129">
        <v>16.106299329999999</v>
      </c>
      <c r="C1129">
        <v>5577.784952</v>
      </c>
    </row>
    <row r="1130" spans="2:3" x14ac:dyDescent="0.3">
      <c r="B1130">
        <v>16.244593680000001</v>
      </c>
      <c r="C1130">
        <v>2614.8207040000002</v>
      </c>
    </row>
    <row r="1131" spans="2:3" x14ac:dyDescent="0.3">
      <c r="B1131">
        <v>16.485599910000001</v>
      </c>
      <c r="C1131">
        <v>5097.5817770000003</v>
      </c>
    </row>
    <row r="1132" spans="2:3" x14ac:dyDescent="0.3">
      <c r="B1132">
        <v>16.139711420000001</v>
      </c>
      <c r="C1132">
        <v>1078.62355</v>
      </c>
    </row>
    <row r="1133" spans="2:3" x14ac:dyDescent="0.3">
      <c r="B1133">
        <v>16.57790103</v>
      </c>
      <c r="C1133">
        <v>3023.4819040000002</v>
      </c>
    </row>
    <row r="1134" spans="2:3" x14ac:dyDescent="0.3">
      <c r="B1134">
        <v>16.348995680000002</v>
      </c>
      <c r="C1134">
        <v>841.1587882</v>
      </c>
    </row>
    <row r="1135" spans="2:3" x14ac:dyDescent="0.3">
      <c r="B1135">
        <v>16.343477539999999</v>
      </c>
      <c r="C1135">
        <v>4345.709143</v>
      </c>
    </row>
    <row r="1136" spans="2:3" x14ac:dyDescent="0.3">
      <c r="B1136">
        <v>16.461372229999998</v>
      </c>
      <c r="C1136">
        <v>4192.4550840000002</v>
      </c>
    </row>
    <row r="1137" spans="2:3" x14ac:dyDescent="0.3">
      <c r="B1137">
        <v>16.65492145</v>
      </c>
      <c r="C1137">
        <v>4340.3928980000001</v>
      </c>
    </row>
    <row r="1138" spans="2:3" x14ac:dyDescent="0.3">
      <c r="B1138">
        <v>16.384886399999999</v>
      </c>
      <c r="C1138">
        <v>1055.5243419999999</v>
      </c>
    </row>
    <row r="1139" spans="2:3" x14ac:dyDescent="0.3">
      <c r="B1139">
        <v>16.59941482</v>
      </c>
      <c r="C1139">
        <v>5170.2936609999997</v>
      </c>
    </row>
    <row r="1140" spans="2:3" x14ac:dyDescent="0.3">
      <c r="B1140">
        <v>16.51991267</v>
      </c>
      <c r="C1140">
        <v>1286.101046</v>
      </c>
    </row>
    <row r="1141" spans="2:3" x14ac:dyDescent="0.3">
      <c r="B1141">
        <v>16.257582719999998</v>
      </c>
      <c r="C1141">
        <v>3987.4791690000002</v>
      </c>
    </row>
    <row r="1142" spans="2:3" x14ac:dyDescent="0.3">
      <c r="B1142">
        <v>16.51964113</v>
      </c>
      <c r="C1142">
        <v>8384.7307579999997</v>
      </c>
    </row>
    <row r="1143" spans="2:3" x14ac:dyDescent="0.3">
      <c r="B1143">
        <v>16.275987050000001</v>
      </c>
      <c r="C1143">
        <v>4480.5788480000001</v>
      </c>
    </row>
    <row r="1144" spans="2:3" x14ac:dyDescent="0.3">
      <c r="B1144">
        <v>16.2248491</v>
      </c>
      <c r="C1144">
        <v>857.71843969999998</v>
      </c>
    </row>
    <row r="1145" spans="2:3" x14ac:dyDescent="0.3">
      <c r="B1145">
        <v>16.486282370000001</v>
      </c>
      <c r="C1145">
        <v>909.39091380000002</v>
      </c>
    </row>
    <row r="1146" spans="2:3" x14ac:dyDescent="0.3">
      <c r="B1146">
        <v>16.330394829999999</v>
      </c>
      <c r="C1146">
        <v>3724.8331440000002</v>
      </c>
    </row>
    <row r="1147" spans="2:3" x14ac:dyDescent="0.3">
      <c r="B1147">
        <v>16.518619730000001</v>
      </c>
      <c r="C1147">
        <v>828.6969679</v>
      </c>
    </row>
    <row r="1148" spans="2:3" x14ac:dyDescent="0.3">
      <c r="B1148">
        <v>16.589012310000001</v>
      </c>
      <c r="C1148">
        <v>7358.9517649999998</v>
      </c>
    </row>
    <row r="1149" spans="2:3" x14ac:dyDescent="0.3">
      <c r="B1149">
        <v>16.688044219999998</v>
      </c>
      <c r="C1149">
        <v>5520.808712</v>
      </c>
    </row>
    <row r="1150" spans="2:3" x14ac:dyDescent="0.3">
      <c r="B1150">
        <v>16.429764380000002</v>
      </c>
      <c r="C1150">
        <v>5515.7548129999996</v>
      </c>
    </row>
    <row r="1151" spans="2:3" x14ac:dyDescent="0.3">
      <c r="B1151">
        <v>16.53592665</v>
      </c>
      <c r="C1151">
        <v>1486.3756820000001</v>
      </c>
    </row>
    <row r="1152" spans="2:3" x14ac:dyDescent="0.3">
      <c r="B1152">
        <v>16.6180305</v>
      </c>
      <c r="C1152">
        <v>5701.5528990000003</v>
      </c>
    </row>
    <row r="1153" spans="2:3" x14ac:dyDescent="0.3">
      <c r="B1153">
        <v>16.369760249999999</v>
      </c>
      <c r="C1153">
        <v>1069.468717</v>
      </c>
    </row>
    <row r="1154" spans="2:3" x14ac:dyDescent="0.3">
      <c r="B1154">
        <v>16.444901160000001</v>
      </c>
      <c r="C1154">
        <v>4664.7177410000004</v>
      </c>
    </row>
    <row r="1155" spans="2:3" x14ac:dyDescent="0.3">
      <c r="B1155">
        <v>16.3898543</v>
      </c>
      <c r="C1155">
        <v>5070.6819139999998</v>
      </c>
    </row>
    <row r="1156" spans="2:3" x14ac:dyDescent="0.3">
      <c r="B1156">
        <v>16.42605021</v>
      </c>
      <c r="C1156">
        <v>846.73560910000003</v>
      </c>
    </row>
    <row r="1157" spans="2:3" x14ac:dyDescent="0.3">
      <c r="B1157">
        <v>16.47026722</v>
      </c>
      <c r="C1157">
        <v>5250.9656059999998</v>
      </c>
    </row>
    <row r="1158" spans="2:3" x14ac:dyDescent="0.3">
      <c r="B1158">
        <v>16.50934646</v>
      </c>
      <c r="C1158">
        <v>2763.5823500000001</v>
      </c>
    </row>
    <row r="1159" spans="2:3" x14ac:dyDescent="0.3">
      <c r="B1159">
        <v>16.263149909999999</v>
      </c>
      <c r="C1159">
        <v>792.42224199999998</v>
      </c>
    </row>
    <row r="1160" spans="2:3" x14ac:dyDescent="0.3">
      <c r="B1160">
        <v>16.359625529999999</v>
      </c>
      <c r="C1160">
        <v>4813.409979</v>
      </c>
    </row>
    <row r="1161" spans="2:3" x14ac:dyDescent="0.3">
      <c r="B1161">
        <v>16.522274469999999</v>
      </c>
      <c r="C1161">
        <v>6705.1407280000003</v>
      </c>
    </row>
    <row r="1162" spans="2:3" x14ac:dyDescent="0.3">
      <c r="B1162">
        <v>16.268009060000001</v>
      </c>
      <c r="C1162">
        <v>1220.6855760000001</v>
      </c>
    </row>
    <row r="1163" spans="2:3" x14ac:dyDescent="0.3">
      <c r="B1163">
        <v>16.666569039999999</v>
      </c>
      <c r="C1163">
        <v>5998.0937869999998</v>
      </c>
    </row>
    <row r="1164" spans="2:3" x14ac:dyDescent="0.3">
      <c r="B1164">
        <v>16.646834670000001</v>
      </c>
      <c r="C1164">
        <v>4931.0385939999996</v>
      </c>
    </row>
    <row r="1165" spans="2:3" x14ac:dyDescent="0.3">
      <c r="B1165">
        <v>16.52885521</v>
      </c>
      <c r="C1165">
        <v>1031.8849809999999</v>
      </c>
    </row>
    <row r="1166" spans="2:3" x14ac:dyDescent="0.3">
      <c r="B1166">
        <v>16.235424930000001</v>
      </c>
      <c r="C1166">
        <v>5940.0777129999997</v>
      </c>
    </row>
    <row r="1167" spans="2:3" x14ac:dyDescent="0.3">
      <c r="B1167">
        <v>16.504574900000001</v>
      </c>
      <c r="C1167">
        <v>3903.356029</v>
      </c>
    </row>
    <row r="1168" spans="2:3" x14ac:dyDescent="0.3">
      <c r="B1168">
        <v>16.315276699999998</v>
      </c>
      <c r="C1168">
        <v>1016.471183</v>
      </c>
    </row>
    <row r="1169" spans="2:3" x14ac:dyDescent="0.3">
      <c r="B1169">
        <v>16.371489400000002</v>
      </c>
      <c r="C1169">
        <v>5949.3054910000001</v>
      </c>
    </row>
    <row r="1170" spans="2:3" x14ac:dyDescent="0.3">
      <c r="B1170">
        <v>16.391535149999999</v>
      </c>
      <c r="C1170">
        <v>4971.1198830000003</v>
      </c>
    </row>
    <row r="1171" spans="2:3" x14ac:dyDescent="0.3">
      <c r="B1171">
        <v>16.398663930000001</v>
      </c>
      <c r="C1171">
        <v>7565.8510850000002</v>
      </c>
    </row>
    <row r="1172" spans="2:3" x14ac:dyDescent="0.3">
      <c r="B1172">
        <v>16.360199170000001</v>
      </c>
      <c r="C1172">
        <v>2922.1091430000001</v>
      </c>
    </row>
    <row r="1173" spans="2:3" x14ac:dyDescent="0.3">
      <c r="B1173">
        <v>16.588760329999999</v>
      </c>
      <c r="C1173">
        <v>4926.0492569999997</v>
      </c>
    </row>
    <row r="1174" spans="2:3" x14ac:dyDescent="0.3">
      <c r="B1174">
        <v>16.52579077</v>
      </c>
      <c r="C1174">
        <v>5250.7650620000004</v>
      </c>
    </row>
    <row r="1175" spans="2:3" x14ac:dyDescent="0.3">
      <c r="B1175">
        <v>16.654601339999999</v>
      </c>
      <c r="C1175">
        <v>8769.5922750000009</v>
      </c>
    </row>
    <row r="1176" spans="2:3" x14ac:dyDescent="0.3">
      <c r="B1176">
        <v>16.16673793</v>
      </c>
      <c r="C1176">
        <v>3140.1245399999998</v>
      </c>
    </row>
    <row r="1177" spans="2:3" x14ac:dyDescent="0.3">
      <c r="B1177">
        <v>16.447990359999999</v>
      </c>
      <c r="C1177">
        <v>5452.4684370000004</v>
      </c>
    </row>
    <row r="1178" spans="2:3" x14ac:dyDescent="0.3">
      <c r="B1178">
        <v>16.533864260000001</v>
      </c>
      <c r="C1178">
        <v>6138.0318559999996</v>
      </c>
    </row>
    <row r="1179" spans="2:3" x14ac:dyDescent="0.3">
      <c r="B1179">
        <v>16.35786259</v>
      </c>
      <c r="C1179">
        <v>808.94274199999995</v>
      </c>
    </row>
    <row r="1180" spans="2:3" x14ac:dyDescent="0.3">
      <c r="B1180">
        <v>16.33937869</v>
      </c>
      <c r="C1180">
        <v>3318.6889460000002</v>
      </c>
    </row>
    <row r="1181" spans="2:3" x14ac:dyDescent="0.3">
      <c r="B1181">
        <v>16.424864939999999</v>
      </c>
      <c r="C1181">
        <v>797.49336440000002</v>
      </c>
    </row>
    <row r="1182" spans="2:3" x14ac:dyDescent="0.3">
      <c r="B1182">
        <v>16.421567620000001</v>
      </c>
      <c r="C1182">
        <v>1176.1678059999999</v>
      </c>
    </row>
    <row r="1183" spans="2:3" x14ac:dyDescent="0.3">
      <c r="B1183">
        <v>16.26325422</v>
      </c>
      <c r="C1183">
        <v>6223.6910129999997</v>
      </c>
    </row>
    <row r="1184" spans="2:3" x14ac:dyDescent="0.3">
      <c r="B1184">
        <v>16.388072709999999</v>
      </c>
      <c r="C1184">
        <v>904.21632050000005</v>
      </c>
    </row>
    <row r="1185" spans="2:3" x14ac:dyDescent="0.3">
      <c r="B1185">
        <v>16.35003188</v>
      </c>
      <c r="C1185">
        <v>979.42438219999997</v>
      </c>
    </row>
    <row r="1186" spans="2:3" x14ac:dyDescent="0.3">
      <c r="B1186">
        <v>16.529462559999999</v>
      </c>
      <c r="C1186">
        <v>7561.6840410000004</v>
      </c>
    </row>
    <row r="1187" spans="2:3" x14ac:dyDescent="0.3">
      <c r="B1187">
        <v>16.352899829999998</v>
      </c>
      <c r="C1187">
        <v>3783.957343</v>
      </c>
    </row>
    <row r="1188" spans="2:3" x14ac:dyDescent="0.3">
      <c r="B1188">
        <v>16.30285885</v>
      </c>
      <c r="C1188">
        <v>5604.4684129999996</v>
      </c>
    </row>
    <row r="1189" spans="2:3" x14ac:dyDescent="0.3">
      <c r="B1189">
        <v>16.590735299999999</v>
      </c>
      <c r="C1189">
        <v>4717.6484540000001</v>
      </c>
    </row>
    <row r="1190" spans="2:3" x14ac:dyDescent="0.3">
      <c r="B1190">
        <v>16.503472009999999</v>
      </c>
      <c r="C1190">
        <v>924.12077769999996</v>
      </c>
    </row>
    <row r="1191" spans="2:3" x14ac:dyDescent="0.3">
      <c r="B1191">
        <v>16.582084729999998</v>
      </c>
      <c r="C1191">
        <v>8398.8263389999993</v>
      </c>
    </row>
    <row r="1192" spans="2:3" x14ac:dyDescent="0.3">
      <c r="B1192">
        <v>16.261108910000001</v>
      </c>
      <c r="C1192">
        <v>1058.70262</v>
      </c>
    </row>
    <row r="1193" spans="2:3" x14ac:dyDescent="0.3">
      <c r="B1193">
        <v>16.45270043</v>
      </c>
      <c r="C1193">
        <v>6334.7441710000003</v>
      </c>
    </row>
    <row r="1194" spans="2:3" x14ac:dyDescent="0.3">
      <c r="B1194">
        <v>16.420168289999999</v>
      </c>
      <c r="C1194">
        <v>6793.8556250000001</v>
      </c>
    </row>
    <row r="1195" spans="2:3" x14ac:dyDescent="0.3">
      <c r="B1195">
        <v>16.625883590000001</v>
      </c>
      <c r="C1195">
        <v>6163.6893600000003</v>
      </c>
    </row>
    <row r="1196" spans="2:3" x14ac:dyDescent="0.3">
      <c r="B1196">
        <v>16.44597619</v>
      </c>
      <c r="C1196">
        <v>4318.0191610000002</v>
      </c>
    </row>
    <row r="1197" spans="2:3" x14ac:dyDescent="0.3">
      <c r="B1197">
        <v>16.499246200000002</v>
      </c>
      <c r="C1197">
        <v>6339.7752819999996</v>
      </c>
    </row>
    <row r="1198" spans="2:3" x14ac:dyDescent="0.3">
      <c r="B1198">
        <v>16.458715049999999</v>
      </c>
      <c r="C1198">
        <v>4285.5221519999996</v>
      </c>
    </row>
    <row r="1199" spans="2:3" x14ac:dyDescent="0.3">
      <c r="B1199">
        <v>16.565801579999999</v>
      </c>
      <c r="C1199">
        <v>4927.1445999999996</v>
      </c>
    </row>
    <row r="1200" spans="2:3" x14ac:dyDescent="0.3">
      <c r="B1200">
        <v>16.174488239999999</v>
      </c>
      <c r="C1200">
        <v>899.15590069999996</v>
      </c>
    </row>
    <row r="1201" spans="2:3" x14ac:dyDescent="0.3">
      <c r="B1201">
        <v>16.557632259999998</v>
      </c>
      <c r="C1201">
        <v>4542.0958559999999</v>
      </c>
    </row>
    <row r="1202" spans="2:3" x14ac:dyDescent="0.3">
      <c r="B1202">
        <v>16.519079170000001</v>
      </c>
      <c r="C1202">
        <v>6030.4829810000001</v>
      </c>
    </row>
    <row r="1203" spans="2:3" x14ac:dyDescent="0.3">
      <c r="B1203">
        <v>16.693940220000002</v>
      </c>
      <c r="C1203">
        <v>4282.3831689999997</v>
      </c>
    </row>
    <row r="1204" spans="2:3" x14ac:dyDescent="0.3">
      <c r="B1204">
        <v>16.44959107</v>
      </c>
      <c r="C1204">
        <v>5022.2771009999997</v>
      </c>
    </row>
    <row r="1205" spans="2:3" x14ac:dyDescent="0.3">
      <c r="B1205">
        <v>16.698984020000001</v>
      </c>
      <c r="C1205">
        <v>855.2648567</v>
      </c>
    </row>
    <row r="1206" spans="2:3" x14ac:dyDescent="0.3">
      <c r="B1206">
        <v>16.624448430000001</v>
      </c>
      <c r="C1206">
        <v>1489.805826</v>
      </c>
    </row>
    <row r="1207" spans="2:3" x14ac:dyDescent="0.3">
      <c r="B1207">
        <v>16.33155704</v>
      </c>
      <c r="C1207">
        <v>935.13113410000005</v>
      </c>
    </row>
    <row r="1208" spans="2:3" x14ac:dyDescent="0.3">
      <c r="B1208">
        <v>16.382700719999999</v>
      </c>
      <c r="C1208">
        <v>828.47836570000004</v>
      </c>
    </row>
    <row r="1209" spans="2:3" x14ac:dyDescent="0.3">
      <c r="B1209">
        <v>16.538329189999999</v>
      </c>
      <c r="C1209">
        <v>4880.2450419999996</v>
      </c>
    </row>
    <row r="1210" spans="2:3" x14ac:dyDescent="0.3">
      <c r="B1210">
        <v>16.32310008</v>
      </c>
      <c r="C1210">
        <v>1274.205146</v>
      </c>
    </row>
    <row r="1211" spans="2:3" x14ac:dyDescent="0.3">
      <c r="B1211">
        <v>16.465193500000002</v>
      </c>
      <c r="C1211">
        <v>791.98294310000006</v>
      </c>
    </row>
    <row r="1212" spans="2:3" x14ac:dyDescent="0.3">
      <c r="B1212">
        <v>16.368935230000002</v>
      </c>
      <c r="C1212">
        <v>1077.308137</v>
      </c>
    </row>
    <row r="1213" spans="2:3" x14ac:dyDescent="0.3">
      <c r="B1213">
        <v>16.70515318</v>
      </c>
      <c r="C1213">
        <v>6607.1783729999997</v>
      </c>
    </row>
    <row r="1214" spans="2:3" x14ac:dyDescent="0.3">
      <c r="B1214">
        <v>16.61687074</v>
      </c>
      <c r="C1214">
        <v>3494.7608180000002</v>
      </c>
    </row>
    <row r="1215" spans="2:3" x14ac:dyDescent="0.3">
      <c r="B1215">
        <v>16.127412589999999</v>
      </c>
      <c r="C1215">
        <v>873.66722489999995</v>
      </c>
    </row>
    <row r="1216" spans="2:3" x14ac:dyDescent="0.3">
      <c r="B1216">
        <v>16.408789250000002</v>
      </c>
      <c r="C1216">
        <v>982.11894819999998</v>
      </c>
    </row>
    <row r="1217" spans="2:3" x14ac:dyDescent="0.3">
      <c r="B1217">
        <v>16.590277499999999</v>
      </c>
      <c r="C1217">
        <v>900.02641589999996</v>
      </c>
    </row>
    <row r="1218" spans="2:3" x14ac:dyDescent="0.3">
      <c r="B1218">
        <v>16.397759390000001</v>
      </c>
      <c r="C1218">
        <v>799.61175170000001</v>
      </c>
    </row>
    <row r="1219" spans="2:3" x14ac:dyDescent="0.3">
      <c r="B1219">
        <v>16.522969929999999</v>
      </c>
      <c r="C1219">
        <v>2588.9479590000001</v>
      </c>
    </row>
    <row r="1220" spans="2:3" x14ac:dyDescent="0.3">
      <c r="B1220">
        <v>16.640730789999999</v>
      </c>
      <c r="C1220">
        <v>4822.6638030000004</v>
      </c>
    </row>
    <row r="1221" spans="2:3" x14ac:dyDescent="0.3">
      <c r="B1221">
        <v>16.581814980000001</v>
      </c>
      <c r="C1221">
        <v>4672.7688749999998</v>
      </c>
    </row>
    <row r="1222" spans="2:3" x14ac:dyDescent="0.3">
      <c r="B1222">
        <v>16.354028100000001</v>
      </c>
      <c r="C1222">
        <v>3289.1933610000001</v>
      </c>
    </row>
    <row r="1223" spans="2:3" x14ac:dyDescent="0.3">
      <c r="B1223">
        <v>16.175191590000001</v>
      </c>
      <c r="C1223">
        <v>3475.2350240000001</v>
      </c>
    </row>
    <row r="1224" spans="2:3" x14ac:dyDescent="0.3">
      <c r="B1224">
        <v>16.438548879999999</v>
      </c>
      <c r="C1224">
        <v>4554.3653009999998</v>
      </c>
    </row>
    <row r="1225" spans="2:3" x14ac:dyDescent="0.3">
      <c r="B1225">
        <v>16.52782814</v>
      </c>
      <c r="C1225">
        <v>5074.9144550000001</v>
      </c>
    </row>
    <row r="1226" spans="2:3" x14ac:dyDescent="0.3">
      <c r="B1226">
        <v>16.395338169999999</v>
      </c>
      <c r="C1226">
        <v>4963.6313369999998</v>
      </c>
    </row>
    <row r="1227" spans="2:3" x14ac:dyDescent="0.3">
      <c r="B1227">
        <v>16.32980298</v>
      </c>
      <c r="C1227">
        <v>3833.6730729999999</v>
      </c>
    </row>
    <row r="1228" spans="2:3" x14ac:dyDescent="0.3">
      <c r="B1228">
        <v>16.621257549999999</v>
      </c>
      <c r="C1228">
        <v>8958.5106240000005</v>
      </c>
    </row>
    <row r="1229" spans="2:3" x14ac:dyDescent="0.3">
      <c r="B1229">
        <v>16.605062090000001</v>
      </c>
      <c r="C1229">
        <v>4785.3007440000001</v>
      </c>
    </row>
    <row r="1230" spans="2:3" x14ac:dyDescent="0.3">
      <c r="B1230">
        <v>16.51313639</v>
      </c>
      <c r="C1230">
        <v>5410.6616830000003</v>
      </c>
    </row>
    <row r="1231" spans="2:3" x14ac:dyDescent="0.3">
      <c r="B1231">
        <v>16.510729770000001</v>
      </c>
      <c r="C1231">
        <v>6883.0131670000001</v>
      </c>
    </row>
    <row r="1232" spans="2:3" x14ac:dyDescent="0.3">
      <c r="B1232">
        <v>16.629882760000001</v>
      </c>
      <c r="C1232">
        <v>4948.4216450000004</v>
      </c>
    </row>
    <row r="1233" spans="2:3" x14ac:dyDescent="0.3">
      <c r="B1233">
        <v>16.370939280000002</v>
      </c>
      <c r="C1233">
        <v>828.99316350000004</v>
      </c>
    </row>
    <row r="1234" spans="2:3" x14ac:dyDescent="0.3">
      <c r="B1234">
        <v>16.415176280000001</v>
      </c>
      <c r="C1234">
        <v>7896.9607319999996</v>
      </c>
    </row>
    <row r="1235" spans="2:3" x14ac:dyDescent="0.3">
      <c r="B1235">
        <v>16.54745629</v>
      </c>
      <c r="C1235">
        <v>5264.6700700000001</v>
      </c>
    </row>
    <row r="1236" spans="2:3" x14ac:dyDescent="0.3">
      <c r="B1236">
        <v>16.269366680000001</v>
      </c>
      <c r="C1236">
        <v>948.34999440000001</v>
      </c>
    </row>
    <row r="1237" spans="2:3" x14ac:dyDescent="0.3">
      <c r="B1237">
        <v>16.30823212</v>
      </c>
      <c r="C1237">
        <v>1194.3290179999999</v>
      </c>
    </row>
    <row r="1238" spans="2:3" x14ac:dyDescent="0.3">
      <c r="B1238">
        <v>16.285128360000002</v>
      </c>
      <c r="C1238">
        <v>3481.1018119999999</v>
      </c>
    </row>
    <row r="1239" spans="2:3" x14ac:dyDescent="0.3">
      <c r="B1239">
        <v>16.536654840000001</v>
      </c>
      <c r="C1239">
        <v>3779.862744</v>
      </c>
    </row>
    <row r="1240" spans="2:3" x14ac:dyDescent="0.3">
      <c r="B1240">
        <v>16.49217076</v>
      </c>
      <c r="C1240">
        <v>6548.1156590000001</v>
      </c>
    </row>
    <row r="1241" spans="2:3" x14ac:dyDescent="0.3">
      <c r="B1241">
        <v>16.42379931</v>
      </c>
      <c r="C1241">
        <v>2827.720542</v>
      </c>
    </row>
    <row r="1242" spans="2:3" x14ac:dyDescent="0.3">
      <c r="B1242">
        <v>16.27255912</v>
      </c>
      <c r="C1242">
        <v>3710.8964620000002</v>
      </c>
    </row>
    <row r="1243" spans="2:3" x14ac:dyDescent="0.3">
      <c r="B1243">
        <v>16.42502507</v>
      </c>
      <c r="C1243">
        <v>4347.2977529999998</v>
      </c>
    </row>
    <row r="1244" spans="2:3" x14ac:dyDescent="0.3">
      <c r="B1244">
        <v>16.503780219999999</v>
      </c>
      <c r="C1244">
        <v>4174.0032760000004</v>
      </c>
    </row>
    <row r="1245" spans="2:3" x14ac:dyDescent="0.3">
      <c r="B1245">
        <v>16.448466509999999</v>
      </c>
      <c r="C1245">
        <v>1171.918977</v>
      </c>
    </row>
    <row r="1246" spans="2:3" x14ac:dyDescent="0.3">
      <c r="B1246">
        <v>16.18648993</v>
      </c>
      <c r="C1246">
        <v>897.11151900000004</v>
      </c>
    </row>
    <row r="1247" spans="2:3" x14ac:dyDescent="0.3">
      <c r="B1247">
        <v>16.53031584</v>
      </c>
      <c r="C1247">
        <v>3752.6355100000001</v>
      </c>
    </row>
    <row r="1248" spans="2:3" x14ac:dyDescent="0.3">
      <c r="B1248">
        <v>16.24089227</v>
      </c>
      <c r="C1248">
        <v>794.77207659999999</v>
      </c>
    </row>
    <row r="1249" spans="2:3" x14ac:dyDescent="0.3">
      <c r="B1249">
        <v>16.198484199999999</v>
      </c>
      <c r="C1249">
        <v>818.43739549999998</v>
      </c>
    </row>
    <row r="1250" spans="2:3" x14ac:dyDescent="0.3">
      <c r="B1250">
        <v>16.11597965</v>
      </c>
      <c r="C1250">
        <v>2636.0491189999998</v>
      </c>
    </row>
    <row r="1251" spans="2:3" x14ac:dyDescent="0.3">
      <c r="B1251">
        <v>16.382341440000001</v>
      </c>
      <c r="C1251">
        <v>780.91372679999995</v>
      </c>
    </row>
    <row r="1252" spans="2:3" x14ac:dyDescent="0.3">
      <c r="B1252">
        <v>16.342398679999999</v>
      </c>
      <c r="C1252">
        <v>1044.311723</v>
      </c>
    </row>
    <row r="1253" spans="2:3" x14ac:dyDescent="0.3">
      <c r="B1253">
        <v>16.477326260000002</v>
      </c>
      <c r="C1253">
        <v>1098.2574870000001</v>
      </c>
    </row>
    <row r="1254" spans="2:3" x14ac:dyDescent="0.3">
      <c r="B1254">
        <v>16.337296370000001</v>
      </c>
      <c r="C1254">
        <v>2777.0886460000002</v>
      </c>
    </row>
    <row r="1255" spans="2:3" x14ac:dyDescent="0.3">
      <c r="B1255">
        <v>16.34129841</v>
      </c>
      <c r="C1255">
        <v>1033.0353480000001</v>
      </c>
    </row>
    <row r="1256" spans="2:3" x14ac:dyDescent="0.3">
      <c r="B1256">
        <v>16.105973599999999</v>
      </c>
      <c r="C1256">
        <v>1238.7602489999999</v>
      </c>
    </row>
    <row r="1257" spans="2:3" x14ac:dyDescent="0.3">
      <c r="B1257">
        <v>16.53442536</v>
      </c>
      <c r="C1257">
        <v>6158.9335879999999</v>
      </c>
    </row>
    <row r="1258" spans="2:3" x14ac:dyDescent="0.3">
      <c r="B1258">
        <v>16.666068110000001</v>
      </c>
      <c r="C1258">
        <v>6033.1622280000001</v>
      </c>
    </row>
    <row r="1259" spans="2:3" x14ac:dyDescent="0.3">
      <c r="B1259">
        <v>16.434281670000001</v>
      </c>
      <c r="C1259">
        <v>5382.6593800000001</v>
      </c>
    </row>
    <row r="1260" spans="2:3" x14ac:dyDescent="0.3">
      <c r="B1260">
        <v>16.418011880000002</v>
      </c>
      <c r="C1260">
        <v>4770.8845140000003</v>
      </c>
    </row>
    <row r="1261" spans="2:3" x14ac:dyDescent="0.3">
      <c r="B1261">
        <v>16.334392380000001</v>
      </c>
      <c r="C1261">
        <v>7607.7722510000003</v>
      </c>
    </row>
    <row r="1262" spans="2:3" x14ac:dyDescent="0.3">
      <c r="B1262">
        <v>16.413733709999999</v>
      </c>
      <c r="C1262">
        <v>1084.2866389999999</v>
      </c>
    </row>
    <row r="1263" spans="2:3" x14ac:dyDescent="0.3">
      <c r="B1263">
        <v>16.617463040000001</v>
      </c>
      <c r="C1263">
        <v>1186.227979</v>
      </c>
    </row>
    <row r="1264" spans="2:3" x14ac:dyDescent="0.3">
      <c r="B1264">
        <v>16.446314860000001</v>
      </c>
      <c r="C1264">
        <v>4651.5996070000001</v>
      </c>
    </row>
    <row r="1265" spans="2:3" x14ac:dyDescent="0.3">
      <c r="B1265">
        <v>16.365489140000001</v>
      </c>
      <c r="C1265">
        <v>2584.5929540000002</v>
      </c>
    </row>
    <row r="1266" spans="2:3" x14ac:dyDescent="0.3">
      <c r="B1266">
        <v>16.553502160000001</v>
      </c>
      <c r="C1266">
        <v>5609.1042289999996</v>
      </c>
    </row>
    <row r="1267" spans="2:3" x14ac:dyDescent="0.3">
      <c r="B1267">
        <v>16.230035359999999</v>
      </c>
      <c r="C1267">
        <v>7694.225418</v>
      </c>
    </row>
    <row r="1268" spans="2:3" x14ac:dyDescent="0.3">
      <c r="B1268">
        <v>16.552271959999999</v>
      </c>
      <c r="C1268">
        <v>5595.6659749999999</v>
      </c>
    </row>
    <row r="1269" spans="2:3" x14ac:dyDescent="0.3">
      <c r="B1269">
        <v>16.68189946</v>
      </c>
      <c r="C1269">
        <v>4556.9628599999996</v>
      </c>
    </row>
    <row r="1270" spans="2:3" x14ac:dyDescent="0.3">
      <c r="B1270">
        <v>16.600064199999998</v>
      </c>
      <c r="C1270">
        <v>2965.1185930000001</v>
      </c>
    </row>
    <row r="1271" spans="2:3" x14ac:dyDescent="0.3">
      <c r="B1271">
        <v>16.468342750000001</v>
      </c>
      <c r="C1271">
        <v>7992.7849180000003</v>
      </c>
    </row>
    <row r="1272" spans="2:3" x14ac:dyDescent="0.3">
      <c r="B1272">
        <v>16.568694520000001</v>
      </c>
      <c r="C1272">
        <v>5071.0963430000002</v>
      </c>
    </row>
    <row r="1273" spans="2:3" x14ac:dyDescent="0.3">
      <c r="B1273">
        <v>16.449033159999999</v>
      </c>
      <c r="C1273">
        <v>6904.6514479999996</v>
      </c>
    </row>
    <row r="1274" spans="2:3" x14ac:dyDescent="0.3">
      <c r="B1274">
        <v>16.644020560000001</v>
      </c>
      <c r="C1274">
        <v>4996.8755030000002</v>
      </c>
    </row>
    <row r="1275" spans="2:3" x14ac:dyDescent="0.3">
      <c r="B1275">
        <v>16.585733439999998</v>
      </c>
      <c r="C1275">
        <v>4561.8660149999996</v>
      </c>
    </row>
    <row r="1276" spans="2:3" x14ac:dyDescent="0.3">
      <c r="B1276">
        <v>16.279908070000001</v>
      </c>
      <c r="C1276">
        <v>907.72419279999997</v>
      </c>
    </row>
    <row r="1277" spans="2:3" x14ac:dyDescent="0.3">
      <c r="B1277">
        <v>16.25487047</v>
      </c>
      <c r="C1277">
        <v>5629.7527470000005</v>
      </c>
    </row>
    <row r="1278" spans="2:3" x14ac:dyDescent="0.3">
      <c r="B1278">
        <v>16.448152749999998</v>
      </c>
      <c r="C1278">
        <v>915.16935990000002</v>
      </c>
    </row>
    <row r="1279" spans="2:3" x14ac:dyDescent="0.3">
      <c r="B1279">
        <v>16.37057171</v>
      </c>
      <c r="C1279">
        <v>2797.6261650000001</v>
      </c>
    </row>
    <row r="1280" spans="2:3" x14ac:dyDescent="0.3">
      <c r="B1280">
        <v>16.434224069999999</v>
      </c>
      <c r="C1280">
        <v>3721.8164820000002</v>
      </c>
    </row>
    <row r="1281" spans="2:3" x14ac:dyDescent="0.3">
      <c r="B1281">
        <v>16.375959949999999</v>
      </c>
      <c r="C1281">
        <v>879.25390249999998</v>
      </c>
    </row>
    <row r="1282" spans="2:3" x14ac:dyDescent="0.3">
      <c r="B1282">
        <v>16.472497449999999</v>
      </c>
      <c r="C1282">
        <v>1412.7914900000001</v>
      </c>
    </row>
    <row r="1283" spans="2:3" x14ac:dyDescent="0.3">
      <c r="B1283">
        <v>16.56199092</v>
      </c>
      <c r="C1283">
        <v>5801.1791970000004</v>
      </c>
    </row>
    <row r="1284" spans="2:3" x14ac:dyDescent="0.3">
      <c r="B1284">
        <v>16.393599210000001</v>
      </c>
      <c r="C1284">
        <v>834.06484850000004</v>
      </c>
    </row>
    <row r="1285" spans="2:3" x14ac:dyDescent="0.3">
      <c r="B1285">
        <v>16.614755559999999</v>
      </c>
      <c r="C1285">
        <v>814.95744860000002</v>
      </c>
    </row>
    <row r="1286" spans="2:3" x14ac:dyDescent="0.3">
      <c r="B1286">
        <v>16.259885579999999</v>
      </c>
      <c r="C1286">
        <v>903.71340680000003</v>
      </c>
    </row>
    <row r="1287" spans="2:3" x14ac:dyDescent="0.3">
      <c r="B1287">
        <v>16.533082919999998</v>
      </c>
      <c r="C1287">
        <v>5643.8533930000003</v>
      </c>
    </row>
    <row r="1288" spans="2:3" x14ac:dyDescent="0.3">
      <c r="B1288">
        <v>16.308764549999999</v>
      </c>
      <c r="C1288">
        <v>3290.6913009999998</v>
      </c>
    </row>
    <row r="1289" spans="2:3" x14ac:dyDescent="0.3">
      <c r="B1289">
        <v>15.973294900000001</v>
      </c>
      <c r="C1289">
        <v>882.84503580000001</v>
      </c>
    </row>
    <row r="1290" spans="2:3" x14ac:dyDescent="0.3">
      <c r="B1290">
        <v>16.182215339999999</v>
      </c>
      <c r="C1290">
        <v>896.99315260000003</v>
      </c>
    </row>
    <row r="1291" spans="2:3" x14ac:dyDescent="0.3">
      <c r="B1291">
        <v>16.498623460000001</v>
      </c>
      <c r="C1291">
        <v>6620.6051159999997</v>
      </c>
    </row>
    <row r="1292" spans="2:3" x14ac:dyDescent="0.3">
      <c r="B1292">
        <v>16.36933423</v>
      </c>
      <c r="C1292">
        <v>1230.080557</v>
      </c>
    </row>
    <row r="1293" spans="2:3" x14ac:dyDescent="0.3">
      <c r="B1293">
        <v>16.15924059</v>
      </c>
      <c r="C1293">
        <v>1036.812453</v>
      </c>
    </row>
    <row r="1294" spans="2:3" x14ac:dyDescent="0.3">
      <c r="B1294">
        <v>16.254377030000001</v>
      </c>
      <c r="C1294">
        <v>3619.6332280000001</v>
      </c>
    </row>
    <row r="1295" spans="2:3" x14ac:dyDescent="0.3">
      <c r="B1295">
        <v>16.658680570000001</v>
      </c>
      <c r="C1295">
        <v>5946.836843</v>
      </c>
    </row>
    <row r="1296" spans="2:3" x14ac:dyDescent="0.3">
      <c r="B1296">
        <v>16.382053790000001</v>
      </c>
      <c r="C1296">
        <v>2805.770493</v>
      </c>
    </row>
    <row r="1297" spans="2:3" x14ac:dyDescent="0.3">
      <c r="B1297">
        <v>16.298468</v>
      </c>
      <c r="C1297">
        <v>958.92300880000005</v>
      </c>
    </row>
    <row r="1298" spans="2:3" x14ac:dyDescent="0.3">
      <c r="B1298">
        <v>16.60253123</v>
      </c>
      <c r="C1298">
        <v>3568.7020440000001</v>
      </c>
    </row>
    <row r="1299" spans="2:3" x14ac:dyDescent="0.3">
      <c r="B1299">
        <v>16.518799919999999</v>
      </c>
      <c r="C1299">
        <v>6951.4267829999999</v>
      </c>
    </row>
    <row r="1300" spans="2:3" x14ac:dyDescent="0.3">
      <c r="B1300">
        <v>16.220987820000001</v>
      </c>
      <c r="C1300">
        <v>4211.3557229999997</v>
      </c>
    </row>
    <row r="1301" spans="2:3" x14ac:dyDescent="0.3">
      <c r="B1301">
        <v>16.76275541</v>
      </c>
      <c r="C1301">
        <v>5786.7025789999998</v>
      </c>
    </row>
    <row r="1302" spans="2:3" x14ac:dyDescent="0.3">
      <c r="B1302">
        <v>16.453040300000001</v>
      </c>
      <c r="C1302">
        <v>4528.2072619999999</v>
      </c>
    </row>
    <row r="1303" spans="2:3" x14ac:dyDescent="0.3">
      <c r="B1303">
        <v>16.537620879999999</v>
      </c>
      <c r="C1303">
        <v>5465.7449299999998</v>
      </c>
    </row>
    <row r="1304" spans="2:3" x14ac:dyDescent="0.3">
      <c r="B1304">
        <v>16.65915897</v>
      </c>
      <c r="C1304">
        <v>4793.0441780000001</v>
      </c>
    </row>
    <row r="1305" spans="2:3" x14ac:dyDescent="0.3">
      <c r="B1305">
        <v>16.401126470000001</v>
      </c>
      <c r="C1305">
        <v>7580.1712550000002</v>
      </c>
    </row>
    <row r="1306" spans="2:3" x14ac:dyDescent="0.3">
      <c r="B1306">
        <v>16.355240389999999</v>
      </c>
      <c r="C1306">
        <v>967.31588039999997</v>
      </c>
    </row>
    <row r="1307" spans="2:3" x14ac:dyDescent="0.3">
      <c r="B1307">
        <v>16.509791109999998</v>
      </c>
      <c r="C1307">
        <v>5118.1641659999996</v>
      </c>
    </row>
    <row r="1308" spans="2:3" x14ac:dyDescent="0.3">
      <c r="B1308">
        <v>16.040455900000001</v>
      </c>
      <c r="C1308">
        <v>875.40917999999999</v>
      </c>
    </row>
    <row r="1309" spans="2:3" x14ac:dyDescent="0.3">
      <c r="B1309">
        <v>16.480250000000002</v>
      </c>
      <c r="C1309">
        <v>4023.7009659999999</v>
      </c>
    </row>
    <row r="1310" spans="2:3" x14ac:dyDescent="0.3">
      <c r="B1310">
        <v>16.37038192</v>
      </c>
      <c r="C1310">
        <v>888.134274</v>
      </c>
    </row>
    <row r="1311" spans="2:3" x14ac:dyDescent="0.3">
      <c r="B1311">
        <v>16.379121059999999</v>
      </c>
      <c r="C1311">
        <v>4589.1946989999997</v>
      </c>
    </row>
    <row r="1312" spans="2:3" x14ac:dyDescent="0.3">
      <c r="B1312">
        <v>16.497075649999999</v>
      </c>
      <c r="C1312">
        <v>4818.0369659999997</v>
      </c>
    </row>
    <row r="1313" spans="2:3" x14ac:dyDescent="0.3">
      <c r="B1313">
        <v>16.465907519999998</v>
      </c>
      <c r="C1313">
        <v>8579.1626329999999</v>
      </c>
    </row>
    <row r="1314" spans="2:3" x14ac:dyDescent="0.3">
      <c r="B1314">
        <v>16.46759613</v>
      </c>
      <c r="C1314">
        <v>6527.8976819999998</v>
      </c>
    </row>
    <row r="1315" spans="2:3" x14ac:dyDescent="0.3">
      <c r="B1315">
        <v>16.217064669999999</v>
      </c>
      <c r="C1315">
        <v>799.8257605</v>
      </c>
    </row>
    <row r="1316" spans="2:3" x14ac:dyDescent="0.3">
      <c r="B1316">
        <v>16.252347780000001</v>
      </c>
      <c r="C1316">
        <v>1001.936276</v>
      </c>
    </row>
    <row r="1317" spans="2:3" x14ac:dyDescent="0.3">
      <c r="B1317">
        <v>16.651488730000001</v>
      </c>
      <c r="C1317">
        <v>5322.943029</v>
      </c>
    </row>
    <row r="1318" spans="2:3" x14ac:dyDescent="0.3">
      <c r="B1318">
        <v>16.551861679999998</v>
      </c>
      <c r="C1318">
        <v>8760.5012619999998</v>
      </c>
    </row>
    <row r="1319" spans="2:3" x14ac:dyDescent="0.3">
      <c r="B1319">
        <v>16.269634679999999</v>
      </c>
      <c r="C1319">
        <v>6357.211284</v>
      </c>
    </row>
    <row r="1320" spans="2:3" x14ac:dyDescent="0.3">
      <c r="B1320">
        <v>16.46753378</v>
      </c>
      <c r="C1320">
        <v>1201.3126769999999</v>
      </c>
    </row>
    <row r="1321" spans="2:3" x14ac:dyDescent="0.3">
      <c r="B1321">
        <v>16.801087670000001</v>
      </c>
      <c r="C1321">
        <v>4574.8558720000001</v>
      </c>
    </row>
    <row r="1322" spans="2:3" x14ac:dyDescent="0.3">
      <c r="B1322">
        <v>16.17587988</v>
      </c>
      <c r="C1322">
        <v>5571.3118809999996</v>
      </c>
    </row>
    <row r="1323" spans="2:3" x14ac:dyDescent="0.3">
      <c r="B1323">
        <v>16.426310659999999</v>
      </c>
      <c r="C1323">
        <v>4781.7996279999998</v>
      </c>
    </row>
    <row r="1324" spans="2:3" x14ac:dyDescent="0.3">
      <c r="B1324">
        <v>16.35003807</v>
      </c>
      <c r="C1324">
        <v>3731.1114929999999</v>
      </c>
    </row>
    <row r="1325" spans="2:3" x14ac:dyDescent="0.3">
      <c r="B1325">
        <v>16.478773960000002</v>
      </c>
      <c r="C1325">
        <v>6400.7937430000002</v>
      </c>
    </row>
    <row r="1326" spans="2:3" x14ac:dyDescent="0.3">
      <c r="B1326">
        <v>16.513912099999999</v>
      </c>
      <c r="C1326">
        <v>3754.757314</v>
      </c>
    </row>
    <row r="1327" spans="2:3" x14ac:dyDescent="0.3">
      <c r="B1327">
        <v>16.36558376</v>
      </c>
      <c r="C1327">
        <v>5318.3403959999996</v>
      </c>
    </row>
    <row r="1328" spans="2:3" x14ac:dyDescent="0.3">
      <c r="B1328">
        <v>16.22009637</v>
      </c>
      <c r="C1328">
        <v>7059.2098530000003</v>
      </c>
    </row>
    <row r="1329" spans="2:3" x14ac:dyDescent="0.3">
      <c r="B1329">
        <v>16.174685499999999</v>
      </c>
      <c r="C1329">
        <v>778.55168490000005</v>
      </c>
    </row>
    <row r="1330" spans="2:3" x14ac:dyDescent="0.3">
      <c r="B1330">
        <v>16.355969259999998</v>
      </c>
      <c r="C1330">
        <v>4923.6689720000004</v>
      </c>
    </row>
    <row r="1331" spans="2:3" x14ac:dyDescent="0.3">
      <c r="B1331">
        <v>16.45195854</v>
      </c>
      <c r="C1331">
        <v>4875.4579999999996</v>
      </c>
    </row>
    <row r="1332" spans="2:3" x14ac:dyDescent="0.3">
      <c r="B1332">
        <v>16.770095940000001</v>
      </c>
      <c r="C1332">
        <v>10500.127930000001</v>
      </c>
    </row>
    <row r="1333" spans="2:3" x14ac:dyDescent="0.3">
      <c r="B1333">
        <v>16.02403851</v>
      </c>
      <c r="C1333">
        <v>787.10778049999999</v>
      </c>
    </row>
    <row r="1334" spans="2:3" x14ac:dyDescent="0.3">
      <c r="B1334">
        <v>16.577981319999999</v>
      </c>
      <c r="C1334">
        <v>4611.8466340000004</v>
      </c>
    </row>
    <row r="1335" spans="2:3" x14ac:dyDescent="0.3">
      <c r="B1335">
        <v>16.37445318</v>
      </c>
      <c r="C1335">
        <v>3473.6843730000001</v>
      </c>
    </row>
    <row r="1336" spans="2:3" x14ac:dyDescent="0.3">
      <c r="B1336">
        <v>16.29289378</v>
      </c>
      <c r="C1336">
        <v>4831.1308090000002</v>
      </c>
    </row>
    <row r="1337" spans="2:3" x14ac:dyDescent="0.3">
      <c r="B1337">
        <v>16.62953933</v>
      </c>
      <c r="C1337">
        <v>1204.670108</v>
      </c>
    </row>
    <row r="1338" spans="2:3" x14ac:dyDescent="0.3">
      <c r="B1338">
        <v>16.62991714</v>
      </c>
      <c r="C1338">
        <v>4659.4634779999997</v>
      </c>
    </row>
    <row r="1339" spans="2:3" x14ac:dyDescent="0.3">
      <c r="B1339">
        <v>16.648357059999999</v>
      </c>
      <c r="C1339">
        <v>5428.9650099999999</v>
      </c>
    </row>
    <row r="1340" spans="2:3" x14ac:dyDescent="0.3">
      <c r="B1340">
        <v>16.219935039999999</v>
      </c>
      <c r="C1340">
        <v>792.15391250000005</v>
      </c>
    </row>
    <row r="1341" spans="2:3" x14ac:dyDescent="0.3">
      <c r="B1341">
        <v>16.287386479999999</v>
      </c>
      <c r="C1341">
        <v>2721.2449839999999</v>
      </c>
    </row>
    <row r="1342" spans="2:3" x14ac:dyDescent="0.3">
      <c r="B1342">
        <v>16.554652409999999</v>
      </c>
      <c r="C1342">
        <v>7229.9286750000001</v>
      </c>
    </row>
    <row r="1343" spans="2:3" x14ac:dyDescent="0.3">
      <c r="B1343">
        <v>16.466593670000002</v>
      </c>
      <c r="C1343">
        <v>2563.8688419999999</v>
      </c>
    </row>
    <row r="1344" spans="2:3" x14ac:dyDescent="0.3">
      <c r="B1344">
        <v>16.3731799</v>
      </c>
      <c r="C1344">
        <v>5774.9409329999999</v>
      </c>
    </row>
    <row r="1345" spans="2:3" x14ac:dyDescent="0.3">
      <c r="B1345">
        <v>16.49384744</v>
      </c>
      <c r="C1345">
        <v>5773.2318599999999</v>
      </c>
    </row>
    <row r="1346" spans="2:3" x14ac:dyDescent="0.3">
      <c r="B1346">
        <v>16.443538050000001</v>
      </c>
      <c r="C1346">
        <v>2523.150631</v>
      </c>
    </row>
    <row r="1347" spans="2:3" x14ac:dyDescent="0.3">
      <c r="B1347">
        <v>16.437265759999999</v>
      </c>
      <c r="C1347">
        <v>1213.129279</v>
      </c>
    </row>
    <row r="1348" spans="2:3" x14ac:dyDescent="0.3">
      <c r="B1348">
        <v>16.677519350000001</v>
      </c>
      <c r="C1348">
        <v>4323.8673090000002</v>
      </c>
    </row>
    <row r="1349" spans="2:3" x14ac:dyDescent="0.3">
      <c r="B1349">
        <v>16.349302179999999</v>
      </c>
      <c r="C1349">
        <v>4553.5621019999999</v>
      </c>
    </row>
    <row r="1350" spans="2:3" x14ac:dyDescent="0.3">
      <c r="B1350">
        <v>16.443283350000002</v>
      </c>
      <c r="C1350">
        <v>3504.9258850000001</v>
      </c>
    </row>
    <row r="1351" spans="2:3" x14ac:dyDescent="0.3">
      <c r="B1351">
        <v>16.586251489999999</v>
      </c>
      <c r="C1351">
        <v>3893.121486</v>
      </c>
    </row>
    <row r="1352" spans="2:3" x14ac:dyDescent="0.3">
      <c r="B1352">
        <v>16.421239839999998</v>
      </c>
      <c r="C1352">
        <v>4462.0959659999999</v>
      </c>
    </row>
    <row r="1353" spans="2:3" x14ac:dyDescent="0.3">
      <c r="B1353">
        <v>16.439343879999999</v>
      </c>
      <c r="C1353">
        <v>3901.4235039999999</v>
      </c>
    </row>
    <row r="1354" spans="2:3" x14ac:dyDescent="0.3">
      <c r="B1354">
        <v>16.471852160000001</v>
      </c>
      <c r="C1354">
        <v>6801.39725</v>
      </c>
    </row>
    <row r="1355" spans="2:3" x14ac:dyDescent="0.3">
      <c r="B1355">
        <v>16.439800739999999</v>
      </c>
      <c r="C1355">
        <v>2630.611832</v>
      </c>
    </row>
    <row r="1356" spans="2:3" x14ac:dyDescent="0.3">
      <c r="B1356">
        <v>16.442897330000001</v>
      </c>
      <c r="C1356">
        <v>6649.3658589999995</v>
      </c>
    </row>
    <row r="1357" spans="2:3" x14ac:dyDescent="0.3">
      <c r="B1357">
        <v>16.57827503</v>
      </c>
      <c r="C1357">
        <v>7088.6201659999997</v>
      </c>
    </row>
    <row r="1358" spans="2:3" x14ac:dyDescent="0.3">
      <c r="B1358">
        <v>16.296631909999999</v>
      </c>
      <c r="C1358">
        <v>3732.0625289999998</v>
      </c>
    </row>
    <row r="1359" spans="2:3" x14ac:dyDescent="0.3">
      <c r="B1359">
        <v>16.317769259999999</v>
      </c>
      <c r="C1359">
        <v>1246.06907</v>
      </c>
    </row>
    <row r="1360" spans="2:3" x14ac:dyDescent="0.3">
      <c r="B1360">
        <v>16.522599459999999</v>
      </c>
      <c r="C1360">
        <v>4835.0129319999996</v>
      </c>
    </row>
    <row r="1361" spans="2:3" x14ac:dyDescent="0.3">
      <c r="B1361">
        <v>16.235735429999998</v>
      </c>
      <c r="C1361">
        <v>3548.5064320000001</v>
      </c>
    </row>
    <row r="1362" spans="2:3" x14ac:dyDescent="0.3">
      <c r="B1362">
        <v>16.39773881</v>
      </c>
      <c r="C1362">
        <v>7852.9813469999999</v>
      </c>
    </row>
    <row r="1363" spans="2:3" x14ac:dyDescent="0.3">
      <c r="B1363">
        <v>16.451891270000001</v>
      </c>
      <c r="C1363">
        <v>3943.687637</v>
      </c>
    </row>
    <row r="1364" spans="2:3" x14ac:dyDescent="0.3">
      <c r="B1364">
        <v>16.316889119999999</v>
      </c>
      <c r="C1364">
        <v>5480.5120699999998</v>
      </c>
    </row>
    <row r="1365" spans="2:3" x14ac:dyDescent="0.3">
      <c r="B1365">
        <v>16.480039000000001</v>
      </c>
      <c r="C1365">
        <v>875.89631180000003</v>
      </c>
    </row>
    <row r="1366" spans="2:3" x14ac:dyDescent="0.3">
      <c r="B1366">
        <v>16.588405680000001</v>
      </c>
      <c r="C1366">
        <v>7657.6234100000001</v>
      </c>
    </row>
    <row r="1367" spans="2:3" x14ac:dyDescent="0.3">
      <c r="B1367">
        <v>16.463020499999999</v>
      </c>
      <c r="C1367">
        <v>4997.0330590000003</v>
      </c>
    </row>
    <row r="1368" spans="2:3" x14ac:dyDescent="0.3">
      <c r="B1368">
        <v>16.452203959999999</v>
      </c>
      <c r="C1368">
        <v>939.58412580000004</v>
      </c>
    </row>
    <row r="1369" spans="2:3" x14ac:dyDescent="0.3">
      <c r="B1369">
        <v>16.626676069999998</v>
      </c>
      <c r="C1369">
        <v>7238.8554809999996</v>
      </c>
    </row>
    <row r="1370" spans="2:3" x14ac:dyDescent="0.3">
      <c r="B1370">
        <v>16.19202992</v>
      </c>
      <c r="C1370">
        <v>3450.8392509999999</v>
      </c>
    </row>
    <row r="1371" spans="2:3" x14ac:dyDescent="0.3">
      <c r="B1371">
        <v>16.52288201</v>
      </c>
      <c r="C1371">
        <v>6832.5037759999996</v>
      </c>
    </row>
    <row r="1372" spans="2:3" x14ac:dyDescent="0.3">
      <c r="B1372">
        <v>16.57296277</v>
      </c>
      <c r="C1372">
        <v>7008.4352730000001</v>
      </c>
    </row>
    <row r="1373" spans="2:3" x14ac:dyDescent="0.3">
      <c r="B1373">
        <v>16.215714040000002</v>
      </c>
      <c r="C1373">
        <v>2689.656442</v>
      </c>
    </row>
    <row r="1374" spans="2:3" x14ac:dyDescent="0.3">
      <c r="B1374">
        <v>16.399156550000001</v>
      </c>
      <c r="C1374">
        <v>4504.3124010000001</v>
      </c>
    </row>
    <row r="1375" spans="2:3" x14ac:dyDescent="0.3">
      <c r="B1375">
        <v>16.26483069</v>
      </c>
      <c r="C1375">
        <v>975.21844160000001</v>
      </c>
    </row>
    <row r="1376" spans="2:3" x14ac:dyDescent="0.3">
      <c r="B1376">
        <v>16.513041009999998</v>
      </c>
      <c r="C1376">
        <v>1306.8069660000001</v>
      </c>
    </row>
    <row r="1377" spans="2:3" x14ac:dyDescent="0.3">
      <c r="B1377">
        <v>16.348758589999999</v>
      </c>
      <c r="C1377">
        <v>5780.0412340000003</v>
      </c>
    </row>
    <row r="1378" spans="2:3" x14ac:dyDescent="0.3">
      <c r="B1378">
        <v>16.50456612</v>
      </c>
      <c r="C1378">
        <v>6012.6246639999999</v>
      </c>
    </row>
    <row r="1379" spans="2:3" x14ac:dyDescent="0.3">
      <c r="B1379">
        <v>16.362617759999999</v>
      </c>
      <c r="C1379">
        <v>5097.1775070000003</v>
      </c>
    </row>
    <row r="1380" spans="2:3" x14ac:dyDescent="0.3">
      <c r="B1380">
        <v>16.538641160000001</v>
      </c>
      <c r="C1380">
        <v>5311.9395329999998</v>
      </c>
    </row>
    <row r="1381" spans="2:3" x14ac:dyDescent="0.3">
      <c r="B1381">
        <v>16.482658140000002</v>
      </c>
      <c r="C1381">
        <v>6552.4527159999998</v>
      </c>
    </row>
    <row r="1382" spans="2:3" x14ac:dyDescent="0.3">
      <c r="B1382">
        <v>16.40482536</v>
      </c>
      <c r="C1382">
        <v>5214.1565570000002</v>
      </c>
    </row>
    <row r="1383" spans="2:3" x14ac:dyDescent="0.3">
      <c r="B1383">
        <v>16.699798449999999</v>
      </c>
      <c r="C1383">
        <v>5174.1281419999996</v>
      </c>
    </row>
    <row r="1384" spans="2:3" x14ac:dyDescent="0.3">
      <c r="B1384">
        <v>16.46031954</v>
      </c>
      <c r="C1384">
        <v>1167.9456270000001</v>
      </c>
    </row>
    <row r="1385" spans="2:3" x14ac:dyDescent="0.3">
      <c r="B1385">
        <v>16.380382279999999</v>
      </c>
      <c r="C1385">
        <v>873.96839820000002</v>
      </c>
    </row>
    <row r="1386" spans="2:3" x14ac:dyDescent="0.3">
      <c r="B1386">
        <v>16.376798600000001</v>
      </c>
      <c r="C1386">
        <v>3338.4332760000002</v>
      </c>
    </row>
    <row r="1387" spans="2:3" x14ac:dyDescent="0.3">
      <c r="B1387">
        <v>16.307838449999998</v>
      </c>
      <c r="C1387">
        <v>2473.98164</v>
      </c>
    </row>
    <row r="1388" spans="2:3" x14ac:dyDescent="0.3">
      <c r="B1388">
        <v>16.13180491</v>
      </c>
      <c r="C1388">
        <v>3092.8373040000001</v>
      </c>
    </row>
    <row r="1389" spans="2:3" x14ac:dyDescent="0.3">
      <c r="B1389">
        <v>16.19570255</v>
      </c>
      <c r="C1389">
        <v>5228.6072599999998</v>
      </c>
    </row>
    <row r="1390" spans="2:3" x14ac:dyDescent="0.3">
      <c r="B1390">
        <v>16.400763179999998</v>
      </c>
      <c r="C1390">
        <v>4593.1488099999997</v>
      </c>
    </row>
    <row r="1391" spans="2:3" x14ac:dyDescent="0.3">
      <c r="B1391">
        <v>16.546419310000001</v>
      </c>
      <c r="C1391">
        <v>1309.4031179999999</v>
      </c>
    </row>
    <row r="1392" spans="2:3" x14ac:dyDescent="0.3">
      <c r="B1392">
        <v>16.382940390000002</v>
      </c>
      <c r="C1392">
        <v>2369.2245160000002</v>
      </c>
    </row>
    <row r="1393" spans="2:3" x14ac:dyDescent="0.3">
      <c r="B1393">
        <v>16.34769163</v>
      </c>
      <c r="C1393">
        <v>958.90853170000003</v>
      </c>
    </row>
    <row r="1394" spans="2:3" x14ac:dyDescent="0.3">
      <c r="B1394">
        <v>16.517619209999999</v>
      </c>
      <c r="C1394">
        <v>888.56917350000003</v>
      </c>
    </row>
    <row r="1395" spans="2:3" x14ac:dyDescent="0.3">
      <c r="B1395">
        <v>16.674867070000001</v>
      </c>
      <c r="C1395">
        <v>8675.4603019999995</v>
      </c>
    </row>
    <row r="1396" spans="2:3" x14ac:dyDescent="0.3">
      <c r="B1396">
        <v>16.376950789999999</v>
      </c>
      <c r="C1396">
        <v>2656.9078519999998</v>
      </c>
    </row>
    <row r="1397" spans="2:3" x14ac:dyDescent="0.3">
      <c r="B1397">
        <v>16.470472749999999</v>
      </c>
      <c r="C1397">
        <v>1003.9131170000001</v>
      </c>
    </row>
    <row r="1398" spans="2:3" x14ac:dyDescent="0.3">
      <c r="B1398">
        <v>16.631467170000001</v>
      </c>
      <c r="C1398">
        <v>6109.3526009999996</v>
      </c>
    </row>
    <row r="1399" spans="2:3" x14ac:dyDescent="0.3">
      <c r="B1399">
        <v>16.332445199999999</v>
      </c>
      <c r="C1399">
        <v>7147.8525069999996</v>
      </c>
    </row>
    <row r="1400" spans="2:3" x14ac:dyDescent="0.3">
      <c r="B1400">
        <v>16.120444809999999</v>
      </c>
      <c r="C1400">
        <v>1001.38985</v>
      </c>
    </row>
    <row r="1401" spans="2:3" x14ac:dyDescent="0.3">
      <c r="B1401">
        <v>15.97836143</v>
      </c>
      <c r="C1401">
        <v>5066.9623609999999</v>
      </c>
    </row>
    <row r="1402" spans="2:3" x14ac:dyDescent="0.3">
      <c r="B1402">
        <v>16.25859359</v>
      </c>
      <c r="C1402">
        <v>833.9866591</v>
      </c>
    </row>
    <row r="1403" spans="2:3" x14ac:dyDescent="0.3">
      <c r="B1403">
        <v>16.471441290000001</v>
      </c>
      <c r="C1403">
        <v>3818.0564420000001</v>
      </c>
    </row>
    <row r="1404" spans="2:3" x14ac:dyDescent="0.3">
      <c r="B1404">
        <v>16.70340745</v>
      </c>
      <c r="C1404">
        <v>3285.8325530000002</v>
      </c>
    </row>
    <row r="1405" spans="2:3" x14ac:dyDescent="0.3">
      <c r="B1405">
        <v>16.212594030000002</v>
      </c>
      <c r="C1405">
        <v>978.51596719999998</v>
      </c>
    </row>
    <row r="1406" spans="2:3" x14ac:dyDescent="0.3">
      <c r="B1406">
        <v>16.61468833</v>
      </c>
      <c r="C1406">
        <v>3472.841895</v>
      </c>
    </row>
    <row r="1407" spans="2:3" x14ac:dyDescent="0.3">
      <c r="B1407">
        <v>16.53667901</v>
      </c>
      <c r="C1407">
        <v>5341.8099670000001</v>
      </c>
    </row>
    <row r="1408" spans="2:3" x14ac:dyDescent="0.3">
      <c r="B1408">
        <v>16.587133699999999</v>
      </c>
      <c r="C1408">
        <v>4076.721618</v>
      </c>
    </row>
    <row r="1409" spans="2:3" x14ac:dyDescent="0.3">
      <c r="B1409">
        <v>16.659631390000001</v>
      </c>
      <c r="C1409">
        <v>5665.2365909999999</v>
      </c>
    </row>
    <row r="1410" spans="2:3" x14ac:dyDescent="0.3">
      <c r="B1410">
        <v>16.479825439999999</v>
      </c>
      <c r="C1410">
        <v>831.97919460000003</v>
      </c>
    </row>
    <row r="1411" spans="2:3" x14ac:dyDescent="0.3">
      <c r="B1411">
        <v>16.379227700000001</v>
      </c>
      <c r="C1411">
        <v>784.14253980000001</v>
      </c>
    </row>
    <row r="1412" spans="2:3" x14ac:dyDescent="0.3">
      <c r="B1412">
        <v>16.434042179999999</v>
      </c>
      <c r="C1412">
        <v>1283.8687809999999</v>
      </c>
    </row>
    <row r="1413" spans="2:3" x14ac:dyDescent="0.3">
      <c r="B1413">
        <v>16.112718829999999</v>
      </c>
      <c r="C1413">
        <v>3907.829068</v>
      </c>
    </row>
    <row r="1414" spans="2:3" x14ac:dyDescent="0.3">
      <c r="B1414">
        <v>16.724754269999998</v>
      </c>
      <c r="C1414">
        <v>4777.2874920000004</v>
      </c>
    </row>
    <row r="1415" spans="2:3" x14ac:dyDescent="0.3">
      <c r="B1415">
        <v>16.496496910000001</v>
      </c>
      <c r="C1415">
        <v>2644.6546159999998</v>
      </c>
    </row>
    <row r="1416" spans="2:3" x14ac:dyDescent="0.3">
      <c r="B1416">
        <v>16.37533505</v>
      </c>
      <c r="C1416">
        <v>5875.6606709999996</v>
      </c>
    </row>
    <row r="1417" spans="2:3" x14ac:dyDescent="0.3">
      <c r="B1417">
        <v>16.26561508</v>
      </c>
      <c r="C1417">
        <v>1004.4315800000001</v>
      </c>
    </row>
    <row r="1418" spans="2:3" x14ac:dyDescent="0.3">
      <c r="B1418">
        <v>16.426841289999999</v>
      </c>
      <c r="C1418">
        <v>818.43030929999998</v>
      </c>
    </row>
    <row r="1419" spans="2:3" x14ac:dyDescent="0.3">
      <c r="B1419">
        <v>16.209999799999999</v>
      </c>
      <c r="C1419">
        <v>5779.2404699999997</v>
      </c>
    </row>
    <row r="1420" spans="2:3" x14ac:dyDescent="0.3">
      <c r="B1420">
        <v>16.256341500000001</v>
      </c>
      <c r="C1420">
        <v>3697.1583919999998</v>
      </c>
    </row>
    <row r="1421" spans="2:3" x14ac:dyDescent="0.3">
      <c r="B1421">
        <v>16.615924029999999</v>
      </c>
      <c r="C1421">
        <v>1091.5218789999999</v>
      </c>
    </row>
    <row r="1422" spans="2:3" x14ac:dyDescent="0.3">
      <c r="B1422">
        <v>16.526062580000001</v>
      </c>
      <c r="C1422">
        <v>959.03030430000001</v>
      </c>
    </row>
    <row r="1423" spans="2:3" x14ac:dyDescent="0.3">
      <c r="B1423">
        <v>16.521320889999998</v>
      </c>
      <c r="C1423">
        <v>1041.4615779999999</v>
      </c>
    </row>
    <row r="1424" spans="2:3" x14ac:dyDescent="0.3">
      <c r="B1424">
        <v>16.36819818</v>
      </c>
      <c r="C1424">
        <v>779.45724900000005</v>
      </c>
    </row>
    <row r="1425" spans="2:3" x14ac:dyDescent="0.3">
      <c r="B1425">
        <v>16.650095619999998</v>
      </c>
      <c r="C1425">
        <v>8728.7828910000007</v>
      </c>
    </row>
    <row r="1426" spans="2:3" x14ac:dyDescent="0.3">
      <c r="B1426">
        <v>16.085232649999998</v>
      </c>
      <c r="C1426">
        <v>822.64344010000002</v>
      </c>
    </row>
    <row r="1427" spans="2:3" x14ac:dyDescent="0.3">
      <c r="B1427">
        <v>16.348931409999999</v>
      </c>
      <c r="C1427">
        <v>4517.675612</v>
      </c>
    </row>
    <row r="1428" spans="2:3" x14ac:dyDescent="0.3">
      <c r="B1428">
        <v>16.39011262</v>
      </c>
      <c r="C1428">
        <v>898.05383629999994</v>
      </c>
    </row>
    <row r="1429" spans="2:3" x14ac:dyDescent="0.3">
      <c r="B1429">
        <v>16.57915779</v>
      </c>
      <c r="C1429">
        <v>7486.4934380000004</v>
      </c>
    </row>
    <row r="1430" spans="2:3" x14ac:dyDescent="0.3">
      <c r="B1430">
        <v>16.479830549999999</v>
      </c>
      <c r="C1430">
        <v>1041.8688239999999</v>
      </c>
    </row>
    <row r="1431" spans="2:3" x14ac:dyDescent="0.3">
      <c r="B1431">
        <v>16.506333269999999</v>
      </c>
      <c r="C1431">
        <v>1026.8250860000001</v>
      </c>
    </row>
    <row r="1432" spans="2:3" x14ac:dyDescent="0.3">
      <c r="B1432">
        <v>16.00721836</v>
      </c>
      <c r="C1432">
        <v>1044.668467</v>
      </c>
    </row>
    <row r="1433" spans="2:3" x14ac:dyDescent="0.3">
      <c r="B1433">
        <v>16.076744890000001</v>
      </c>
      <c r="C1433">
        <v>1132.656097</v>
      </c>
    </row>
    <row r="1434" spans="2:3" x14ac:dyDescent="0.3">
      <c r="B1434">
        <v>16.344520939999999</v>
      </c>
      <c r="C1434">
        <v>6211.1652160000003</v>
      </c>
    </row>
    <row r="1435" spans="2:3" x14ac:dyDescent="0.3">
      <c r="B1435">
        <v>16.262183</v>
      </c>
      <c r="C1435">
        <v>3316.3003939999999</v>
      </c>
    </row>
    <row r="1436" spans="2:3" x14ac:dyDescent="0.3">
      <c r="B1436">
        <v>16.213077519999999</v>
      </c>
      <c r="C1436">
        <v>870.15784499999995</v>
      </c>
    </row>
    <row r="1437" spans="2:3" x14ac:dyDescent="0.3">
      <c r="B1437">
        <v>16.3251329</v>
      </c>
      <c r="C1437">
        <v>2361.9385269999998</v>
      </c>
    </row>
    <row r="1438" spans="2:3" x14ac:dyDescent="0.3">
      <c r="B1438">
        <v>16.39758483</v>
      </c>
      <c r="C1438">
        <v>4579.4972740000003</v>
      </c>
    </row>
    <row r="1439" spans="2:3" x14ac:dyDescent="0.3">
      <c r="B1439">
        <v>16.593970479999999</v>
      </c>
      <c r="C1439">
        <v>4359.1578030000001</v>
      </c>
    </row>
    <row r="1440" spans="2:3" x14ac:dyDescent="0.3">
      <c r="B1440">
        <v>16.552776550000001</v>
      </c>
      <c r="C1440">
        <v>4464.280683</v>
      </c>
    </row>
    <row r="1441" spans="2:3" x14ac:dyDescent="0.3">
      <c r="B1441">
        <v>16.276471829999998</v>
      </c>
      <c r="C1441">
        <v>795.8555824</v>
      </c>
    </row>
    <row r="1442" spans="2:3" x14ac:dyDescent="0.3">
      <c r="B1442">
        <v>16.390676719999998</v>
      </c>
      <c r="C1442">
        <v>5767.1204420000004</v>
      </c>
    </row>
    <row r="1443" spans="2:3" x14ac:dyDescent="0.3">
      <c r="B1443">
        <v>16.325185560000001</v>
      </c>
      <c r="C1443">
        <v>845.00645929999996</v>
      </c>
    </row>
    <row r="1444" spans="2:3" x14ac:dyDescent="0.3">
      <c r="B1444">
        <v>16.5802592</v>
      </c>
      <c r="C1444">
        <v>6049.0643909999999</v>
      </c>
    </row>
    <row r="1445" spans="2:3" x14ac:dyDescent="0.3">
      <c r="B1445">
        <v>16.418731489999999</v>
      </c>
      <c r="C1445">
        <v>7854.7414369999997</v>
      </c>
    </row>
    <row r="1446" spans="2:3" x14ac:dyDescent="0.3">
      <c r="B1446">
        <v>16.394788800000001</v>
      </c>
      <c r="C1446">
        <v>2404.057127</v>
      </c>
    </row>
    <row r="1447" spans="2:3" x14ac:dyDescent="0.3">
      <c r="B1447">
        <v>16.361583629999998</v>
      </c>
      <c r="C1447">
        <v>5537.6027480000002</v>
      </c>
    </row>
    <row r="1448" spans="2:3" x14ac:dyDescent="0.3">
      <c r="B1448">
        <v>16.427787370000001</v>
      </c>
      <c r="C1448">
        <v>5017.5704880000003</v>
      </c>
    </row>
    <row r="1449" spans="2:3" x14ac:dyDescent="0.3">
      <c r="B1449">
        <v>16.422349730000001</v>
      </c>
      <c r="C1449">
        <v>834.19437059999996</v>
      </c>
    </row>
    <row r="1450" spans="2:3" x14ac:dyDescent="0.3">
      <c r="B1450">
        <v>16.143814070000001</v>
      </c>
      <c r="C1450">
        <v>4478.5896320000002</v>
      </c>
    </row>
    <row r="1451" spans="2:3" x14ac:dyDescent="0.3">
      <c r="B1451">
        <v>16.44086793</v>
      </c>
      <c r="C1451">
        <v>879.16791060000003</v>
      </c>
    </row>
    <row r="1452" spans="2:3" x14ac:dyDescent="0.3">
      <c r="B1452">
        <v>16.79349873</v>
      </c>
      <c r="C1452">
        <v>11075.16058</v>
      </c>
    </row>
    <row r="1453" spans="2:3" x14ac:dyDescent="0.3">
      <c r="B1453">
        <v>16.477280960000002</v>
      </c>
      <c r="C1453">
        <v>898.75250359999995</v>
      </c>
    </row>
    <row r="1454" spans="2:3" x14ac:dyDescent="0.3">
      <c r="B1454">
        <v>16.603660550000001</v>
      </c>
      <c r="C1454">
        <v>5873.1410340000002</v>
      </c>
    </row>
    <row r="1455" spans="2:3" x14ac:dyDescent="0.3">
      <c r="B1455">
        <v>16.588943180000001</v>
      </c>
      <c r="C1455">
        <v>6418.9154980000003</v>
      </c>
    </row>
    <row r="1456" spans="2:3" x14ac:dyDescent="0.3">
      <c r="B1456">
        <v>16.218573280000001</v>
      </c>
      <c r="C1456">
        <v>896.53271859999995</v>
      </c>
    </row>
    <row r="1457" spans="2:3" x14ac:dyDescent="0.3">
      <c r="B1457">
        <v>16.27733911</v>
      </c>
      <c r="C1457">
        <v>919.0448136</v>
      </c>
    </row>
    <row r="1458" spans="2:3" x14ac:dyDescent="0.3">
      <c r="B1458">
        <v>16.579339130000001</v>
      </c>
      <c r="C1458">
        <v>848.12225739999997</v>
      </c>
    </row>
    <row r="1459" spans="2:3" x14ac:dyDescent="0.3">
      <c r="B1459">
        <v>16.322268640000001</v>
      </c>
      <c r="C1459">
        <v>3308.7486589999999</v>
      </c>
    </row>
    <row r="1460" spans="2:3" x14ac:dyDescent="0.3">
      <c r="B1460">
        <v>16.31165459</v>
      </c>
      <c r="C1460">
        <v>4587.2335560000001</v>
      </c>
    </row>
    <row r="1461" spans="2:3" x14ac:dyDescent="0.3">
      <c r="B1461">
        <v>16.472393499999999</v>
      </c>
      <c r="C1461">
        <v>2809.7515020000001</v>
      </c>
    </row>
    <row r="1462" spans="2:3" x14ac:dyDescent="0.3">
      <c r="B1462">
        <v>16.257443609999999</v>
      </c>
      <c r="C1462">
        <v>3849.0719300000001</v>
      </c>
    </row>
    <row r="1463" spans="2:3" x14ac:dyDescent="0.3">
      <c r="B1463">
        <v>16.56018298</v>
      </c>
      <c r="C1463">
        <v>4885.020176</v>
      </c>
    </row>
    <row r="1464" spans="2:3" x14ac:dyDescent="0.3">
      <c r="B1464">
        <v>16.357465489999999</v>
      </c>
      <c r="C1464">
        <v>2445.493794</v>
      </c>
    </row>
    <row r="1465" spans="2:3" x14ac:dyDescent="0.3">
      <c r="B1465">
        <v>16.636470859999999</v>
      </c>
      <c r="C1465">
        <v>5393.8206229999996</v>
      </c>
    </row>
    <row r="1466" spans="2:3" x14ac:dyDescent="0.3">
      <c r="B1466">
        <v>16.375875600000001</v>
      </c>
      <c r="C1466">
        <v>5559.3828569999996</v>
      </c>
    </row>
    <row r="1467" spans="2:3" x14ac:dyDescent="0.3">
      <c r="B1467">
        <v>16.456441340000001</v>
      </c>
      <c r="C1467">
        <v>4359.4072059999999</v>
      </c>
    </row>
    <row r="1468" spans="2:3" x14ac:dyDescent="0.3">
      <c r="B1468">
        <v>16.029819459999999</v>
      </c>
      <c r="C1468">
        <v>3440.853443</v>
      </c>
    </row>
    <row r="1469" spans="2:3" x14ac:dyDescent="0.3">
      <c r="B1469">
        <v>16.471423940000001</v>
      </c>
      <c r="C1469">
        <v>807.70785069999999</v>
      </c>
    </row>
    <row r="1470" spans="2:3" x14ac:dyDescent="0.3">
      <c r="B1470">
        <v>16.609279600000001</v>
      </c>
      <c r="C1470">
        <v>7696.8034859999998</v>
      </c>
    </row>
    <row r="1471" spans="2:3" x14ac:dyDescent="0.3">
      <c r="B1471">
        <v>16.346727009999999</v>
      </c>
      <c r="C1471">
        <v>913.57878749999998</v>
      </c>
    </row>
    <row r="1472" spans="2:3" x14ac:dyDescent="0.3">
      <c r="B1472">
        <v>16.53856343</v>
      </c>
      <c r="C1472">
        <v>3867.6609149999999</v>
      </c>
    </row>
    <row r="1473" spans="2:3" x14ac:dyDescent="0.3">
      <c r="B1473">
        <v>16.673164329999999</v>
      </c>
      <c r="C1473">
        <v>5069.1872350000003</v>
      </c>
    </row>
    <row r="1474" spans="2:3" x14ac:dyDescent="0.3">
      <c r="B1474">
        <v>16.39300982</v>
      </c>
      <c r="C1474">
        <v>5755.042187</v>
      </c>
    </row>
    <row r="1475" spans="2:3" x14ac:dyDescent="0.3">
      <c r="B1475">
        <v>16.33772578</v>
      </c>
      <c r="C1475">
        <v>1156.6312829999999</v>
      </c>
    </row>
    <row r="1476" spans="2:3" x14ac:dyDescent="0.3">
      <c r="B1476">
        <v>16.731104070000001</v>
      </c>
      <c r="C1476">
        <v>5915.3929360000002</v>
      </c>
    </row>
    <row r="1477" spans="2:3" x14ac:dyDescent="0.3">
      <c r="B1477">
        <v>16.365358820000001</v>
      </c>
      <c r="C1477">
        <v>7432.085223</v>
      </c>
    </row>
    <row r="1478" spans="2:3" x14ac:dyDescent="0.3">
      <c r="B1478">
        <v>16.466482280000001</v>
      </c>
      <c r="C1478">
        <v>5556.2317700000003</v>
      </c>
    </row>
    <row r="1479" spans="2:3" x14ac:dyDescent="0.3">
      <c r="B1479">
        <v>16.679933399999999</v>
      </c>
      <c r="C1479">
        <v>5545.4230980000002</v>
      </c>
    </row>
    <row r="1480" spans="2:3" x14ac:dyDescent="0.3">
      <c r="B1480">
        <v>16.67826604</v>
      </c>
      <c r="C1480">
        <v>7359.5335260000002</v>
      </c>
    </row>
    <row r="1481" spans="2:3" x14ac:dyDescent="0.3">
      <c r="B1481">
        <v>16.572126350000001</v>
      </c>
      <c r="C1481">
        <v>1117.7814559999999</v>
      </c>
    </row>
    <row r="1482" spans="2:3" x14ac:dyDescent="0.3">
      <c r="B1482">
        <v>16.273542330000001</v>
      </c>
      <c r="C1482">
        <v>873.07662519999997</v>
      </c>
    </row>
    <row r="1483" spans="2:3" x14ac:dyDescent="0.3">
      <c r="B1483">
        <v>16.335896080000001</v>
      </c>
      <c r="C1483">
        <v>3530.2514449999999</v>
      </c>
    </row>
    <row r="1484" spans="2:3" x14ac:dyDescent="0.3">
      <c r="B1484">
        <v>16.518681359999999</v>
      </c>
      <c r="C1484">
        <v>3891.9725269999999</v>
      </c>
    </row>
    <row r="1485" spans="2:3" x14ac:dyDescent="0.3">
      <c r="B1485">
        <v>16.630551050000001</v>
      </c>
      <c r="C1485">
        <v>8472.4413600000007</v>
      </c>
    </row>
    <row r="1486" spans="2:3" x14ac:dyDescent="0.3">
      <c r="B1486">
        <v>16.50307111</v>
      </c>
      <c r="C1486">
        <v>798.50988010000003</v>
      </c>
    </row>
    <row r="1487" spans="2:3" x14ac:dyDescent="0.3">
      <c r="B1487">
        <v>16.237437799999999</v>
      </c>
      <c r="C1487">
        <v>4897.6194969999997</v>
      </c>
    </row>
    <row r="1488" spans="2:3" x14ac:dyDescent="0.3">
      <c r="B1488">
        <v>16.458767819999998</v>
      </c>
      <c r="C1488">
        <v>5294.4312300000001</v>
      </c>
    </row>
    <row r="1489" spans="2:3" x14ac:dyDescent="0.3">
      <c r="B1489">
        <v>16.50635394</v>
      </c>
      <c r="C1489">
        <v>5141.942376</v>
      </c>
    </row>
    <row r="1490" spans="2:3" x14ac:dyDescent="0.3">
      <c r="B1490">
        <v>16.475897620000001</v>
      </c>
      <c r="C1490">
        <v>6142.6231010000001</v>
      </c>
    </row>
    <row r="1491" spans="2:3" x14ac:dyDescent="0.3">
      <c r="B1491">
        <v>16.440709349999999</v>
      </c>
      <c r="C1491">
        <v>4570.7550289999999</v>
      </c>
    </row>
    <row r="1492" spans="2:3" x14ac:dyDescent="0.3">
      <c r="B1492">
        <v>16.445410639999999</v>
      </c>
      <c r="C1492">
        <v>2556.4165710000002</v>
      </c>
    </row>
    <row r="1493" spans="2:3" x14ac:dyDescent="0.3">
      <c r="B1493">
        <v>16.50884108</v>
      </c>
      <c r="C1493">
        <v>2926.2380640000001</v>
      </c>
    </row>
    <row r="1494" spans="2:3" x14ac:dyDescent="0.3">
      <c r="B1494">
        <v>16.344968600000001</v>
      </c>
      <c r="C1494">
        <v>967.00036379999995</v>
      </c>
    </row>
    <row r="1495" spans="2:3" x14ac:dyDescent="0.3">
      <c r="B1495">
        <v>16.506418539999999</v>
      </c>
      <c r="C1495">
        <v>7632.415309</v>
      </c>
    </row>
    <row r="1496" spans="2:3" x14ac:dyDescent="0.3">
      <c r="B1496">
        <v>16.390734030000001</v>
      </c>
      <c r="C1496">
        <v>5186.8449430000001</v>
      </c>
    </row>
    <row r="1497" spans="2:3" x14ac:dyDescent="0.3">
      <c r="B1497">
        <v>16.452646550000001</v>
      </c>
      <c r="C1497">
        <v>802.80315580000001</v>
      </c>
    </row>
    <row r="1498" spans="2:3" x14ac:dyDescent="0.3">
      <c r="B1498">
        <v>16.376818400000001</v>
      </c>
      <c r="C1498">
        <v>982.10197770000002</v>
      </c>
    </row>
    <row r="1499" spans="2:3" x14ac:dyDescent="0.3">
      <c r="B1499">
        <v>16.381749930000002</v>
      </c>
      <c r="C1499">
        <v>2750.7876430000001</v>
      </c>
    </row>
    <row r="1500" spans="2:3" x14ac:dyDescent="0.3">
      <c r="B1500">
        <v>16.556596769999999</v>
      </c>
      <c r="C1500">
        <v>968.01731340000003</v>
      </c>
    </row>
    <row r="1501" spans="2:3" x14ac:dyDescent="0.3">
      <c r="B1501">
        <v>16.348904430000001</v>
      </c>
      <c r="C1501">
        <v>3704.0880179999999</v>
      </c>
    </row>
    <row r="1502" spans="2:3" x14ac:dyDescent="0.3">
      <c r="B1502">
        <v>16.08524336</v>
      </c>
      <c r="C1502">
        <v>957.44854250000003</v>
      </c>
    </row>
    <row r="1503" spans="2:3" x14ac:dyDescent="0.3">
      <c r="B1503">
        <v>16.18935115</v>
      </c>
      <c r="C1503">
        <v>6391.5793039999999</v>
      </c>
    </row>
    <row r="1504" spans="2:3" x14ac:dyDescent="0.3">
      <c r="B1504">
        <v>16.458037399999998</v>
      </c>
      <c r="C1504">
        <v>987.91196000000002</v>
      </c>
    </row>
    <row r="1505" spans="2:3" x14ac:dyDescent="0.3">
      <c r="B1505">
        <v>16.215924480000002</v>
      </c>
      <c r="C1505">
        <v>4173.8918560000002</v>
      </c>
    </row>
    <row r="1506" spans="2:3" x14ac:dyDescent="0.3">
      <c r="B1506">
        <v>16.218010899999999</v>
      </c>
      <c r="C1506">
        <v>948.25546729999996</v>
      </c>
    </row>
    <row r="1507" spans="2:3" x14ac:dyDescent="0.3">
      <c r="B1507">
        <v>16.27299511</v>
      </c>
      <c r="C1507">
        <v>4127.0031509999999</v>
      </c>
    </row>
    <row r="1508" spans="2:3" x14ac:dyDescent="0.3">
      <c r="B1508">
        <v>16.720877000000002</v>
      </c>
      <c r="C1508">
        <v>5440.1822030000003</v>
      </c>
    </row>
    <row r="1509" spans="2:3" x14ac:dyDescent="0.3">
      <c r="B1509">
        <v>16.588678349999999</v>
      </c>
      <c r="C1509">
        <v>5731.1046829999996</v>
      </c>
    </row>
    <row r="1510" spans="2:3" x14ac:dyDescent="0.3">
      <c r="B1510">
        <v>16.20712357</v>
      </c>
      <c r="C1510">
        <v>2692.309773</v>
      </c>
    </row>
    <row r="1511" spans="2:3" x14ac:dyDescent="0.3">
      <c r="B1511">
        <v>16.37711766</v>
      </c>
      <c r="C1511">
        <v>808.62575549999997</v>
      </c>
    </row>
    <row r="1512" spans="2:3" x14ac:dyDescent="0.3">
      <c r="B1512">
        <v>16.3983089</v>
      </c>
      <c r="C1512">
        <v>7079.0328120000004</v>
      </c>
    </row>
    <row r="1513" spans="2:3" x14ac:dyDescent="0.3">
      <c r="B1513">
        <v>16.245972070000001</v>
      </c>
      <c r="C1513">
        <v>3202.1240699999998</v>
      </c>
    </row>
    <row r="1514" spans="2:3" x14ac:dyDescent="0.3">
      <c r="B1514">
        <v>16.464007290000001</v>
      </c>
      <c r="C1514">
        <v>4030.206846</v>
      </c>
    </row>
    <row r="1515" spans="2:3" x14ac:dyDescent="0.3">
      <c r="B1515">
        <v>16.491296389999999</v>
      </c>
      <c r="C1515">
        <v>997.14313179999999</v>
      </c>
    </row>
    <row r="1516" spans="2:3" x14ac:dyDescent="0.3">
      <c r="B1516">
        <v>16.326633390000001</v>
      </c>
      <c r="C1516">
        <v>5371.5901759999997</v>
      </c>
    </row>
    <row r="1517" spans="2:3" x14ac:dyDescent="0.3">
      <c r="B1517">
        <v>16.27446479</v>
      </c>
      <c r="C1517">
        <v>3484.373478</v>
      </c>
    </row>
    <row r="1518" spans="2:3" x14ac:dyDescent="0.3">
      <c r="B1518">
        <v>16.462073820000001</v>
      </c>
      <c r="C1518">
        <v>5118.814977</v>
      </c>
    </row>
    <row r="1519" spans="2:3" x14ac:dyDescent="0.3">
      <c r="B1519">
        <v>16.655438620000002</v>
      </c>
      <c r="C1519">
        <v>8465.860799</v>
      </c>
    </row>
    <row r="1520" spans="2:3" x14ac:dyDescent="0.3">
      <c r="B1520">
        <v>16.367569499999998</v>
      </c>
      <c r="C1520">
        <v>5172.2522989999998</v>
      </c>
    </row>
    <row r="1521" spans="2:3" x14ac:dyDescent="0.3">
      <c r="B1521">
        <v>16.47343609</v>
      </c>
      <c r="C1521">
        <v>4085.0127419999999</v>
      </c>
    </row>
    <row r="1522" spans="2:3" x14ac:dyDescent="0.3">
      <c r="B1522">
        <v>16.623588250000001</v>
      </c>
      <c r="C1522">
        <v>7477.856925</v>
      </c>
    </row>
    <row r="1523" spans="2:3" x14ac:dyDescent="0.3">
      <c r="B1523">
        <v>16.490732739999999</v>
      </c>
      <c r="C1523">
        <v>787.96563530000003</v>
      </c>
    </row>
    <row r="1524" spans="2:3" x14ac:dyDescent="0.3">
      <c r="B1524">
        <v>16.4025806</v>
      </c>
      <c r="C1524">
        <v>3911.9957899999999</v>
      </c>
    </row>
    <row r="1525" spans="2:3" x14ac:dyDescent="0.3">
      <c r="B1525">
        <v>16.60021386</v>
      </c>
      <c r="C1525">
        <v>6069.9428449999996</v>
      </c>
    </row>
    <row r="1526" spans="2:3" x14ac:dyDescent="0.3">
      <c r="B1526">
        <v>16.372870809999998</v>
      </c>
      <c r="C1526">
        <v>5175.9154109999999</v>
      </c>
    </row>
    <row r="1527" spans="2:3" x14ac:dyDescent="0.3">
      <c r="B1527">
        <v>16.20702262</v>
      </c>
      <c r="C1527">
        <v>825.52956630000006</v>
      </c>
    </row>
    <row r="1528" spans="2:3" x14ac:dyDescent="0.3">
      <c r="B1528">
        <v>16.678032730000002</v>
      </c>
      <c r="C1528">
        <v>5009.876029</v>
      </c>
    </row>
    <row r="1529" spans="2:3" x14ac:dyDescent="0.3">
      <c r="B1529">
        <v>16.22989561</v>
      </c>
      <c r="C1529">
        <v>4257.2518419999997</v>
      </c>
    </row>
    <row r="1530" spans="2:3" x14ac:dyDescent="0.3">
      <c r="B1530">
        <v>16.05924486</v>
      </c>
      <c r="C1530">
        <v>869.74303159999999</v>
      </c>
    </row>
    <row r="1531" spans="2:3" x14ac:dyDescent="0.3">
      <c r="B1531">
        <v>16.39925783</v>
      </c>
      <c r="C1531">
        <v>6373.6866499999996</v>
      </c>
    </row>
    <row r="1532" spans="2:3" x14ac:dyDescent="0.3">
      <c r="B1532">
        <v>16.283852159999999</v>
      </c>
      <c r="C1532">
        <v>3856.1335939999999</v>
      </c>
    </row>
    <row r="1533" spans="2:3" x14ac:dyDescent="0.3">
      <c r="B1533">
        <v>16.386102739999998</v>
      </c>
      <c r="C1533">
        <v>5967.45154</v>
      </c>
    </row>
    <row r="1534" spans="2:3" x14ac:dyDescent="0.3">
      <c r="B1534">
        <v>16.58655276</v>
      </c>
      <c r="C1534">
        <v>4451.2216440000002</v>
      </c>
    </row>
    <row r="1535" spans="2:3" x14ac:dyDescent="0.3">
      <c r="B1535">
        <v>16.35149625</v>
      </c>
      <c r="C1535">
        <v>4813.3891709999998</v>
      </c>
    </row>
    <row r="1536" spans="2:3" x14ac:dyDescent="0.3">
      <c r="B1536">
        <v>16.407196249999998</v>
      </c>
      <c r="C1536">
        <v>6786.0991359999998</v>
      </c>
    </row>
    <row r="1537" spans="2:3" x14ac:dyDescent="0.3">
      <c r="B1537">
        <v>16.279437619999999</v>
      </c>
      <c r="C1537">
        <v>4932.413724</v>
      </c>
    </row>
    <row r="1538" spans="2:3" x14ac:dyDescent="0.3">
      <c r="B1538">
        <v>16.508106009999999</v>
      </c>
      <c r="C1538">
        <v>4112.4768519999998</v>
      </c>
    </row>
    <row r="1539" spans="2:3" x14ac:dyDescent="0.3">
      <c r="B1539">
        <v>16.654833679999999</v>
      </c>
      <c r="C1539">
        <v>5206.483878</v>
      </c>
    </row>
    <row r="1540" spans="2:3" x14ac:dyDescent="0.3">
      <c r="B1540">
        <v>16.713783150000001</v>
      </c>
      <c r="C1540">
        <v>5825.1987820000004</v>
      </c>
    </row>
    <row r="1541" spans="2:3" x14ac:dyDescent="0.3">
      <c r="B1541">
        <v>16.24865647</v>
      </c>
      <c r="C1541">
        <v>3364.5192959999999</v>
      </c>
    </row>
    <row r="1542" spans="2:3" x14ac:dyDescent="0.3">
      <c r="B1542">
        <v>16.373912950000001</v>
      </c>
      <c r="C1542">
        <v>3789.5985989999999</v>
      </c>
    </row>
    <row r="1543" spans="2:3" x14ac:dyDescent="0.3">
      <c r="B1543">
        <v>16.769292629999999</v>
      </c>
      <c r="C1543">
        <v>10520.870059999999</v>
      </c>
    </row>
    <row r="1544" spans="2:3" x14ac:dyDescent="0.3">
      <c r="B1544">
        <v>16.489603379999998</v>
      </c>
      <c r="C1544">
        <v>4708.5535719999998</v>
      </c>
    </row>
    <row r="1545" spans="2:3" x14ac:dyDescent="0.3">
      <c r="B1545">
        <v>16.536752629999999</v>
      </c>
      <c r="C1545">
        <v>3671.9393930000001</v>
      </c>
    </row>
    <row r="1546" spans="2:3" x14ac:dyDescent="0.3">
      <c r="B1546">
        <v>16.533547720000001</v>
      </c>
      <c r="C1546">
        <v>4895.3618109999998</v>
      </c>
    </row>
    <row r="1547" spans="2:3" x14ac:dyDescent="0.3">
      <c r="B1547">
        <v>16.46270986</v>
      </c>
      <c r="C1547">
        <v>6888.5641649999998</v>
      </c>
    </row>
    <row r="1548" spans="2:3" x14ac:dyDescent="0.3">
      <c r="B1548">
        <v>16.513539789999999</v>
      </c>
      <c r="C1548">
        <v>4286.136536</v>
      </c>
    </row>
    <row r="1549" spans="2:3" x14ac:dyDescent="0.3">
      <c r="B1549">
        <v>16.55850783</v>
      </c>
      <c r="C1549">
        <v>3167.8907079999999</v>
      </c>
    </row>
    <row r="1550" spans="2:3" x14ac:dyDescent="0.3">
      <c r="B1550">
        <v>16.30820056</v>
      </c>
      <c r="C1550">
        <v>4034.2653580000001</v>
      </c>
    </row>
    <row r="1551" spans="2:3" x14ac:dyDescent="0.3">
      <c r="B1551">
        <v>16.395998680000002</v>
      </c>
      <c r="C1551">
        <v>1167.361899</v>
      </c>
    </row>
    <row r="1552" spans="2:3" x14ac:dyDescent="0.3">
      <c r="B1552">
        <v>16.388642310000002</v>
      </c>
      <c r="C1552">
        <v>5013.3719879999999</v>
      </c>
    </row>
    <row r="1553" spans="2:3" x14ac:dyDescent="0.3">
      <c r="B1553">
        <v>16.40055246</v>
      </c>
      <c r="C1553">
        <v>3539.7991120000002</v>
      </c>
    </row>
    <row r="1554" spans="2:3" x14ac:dyDescent="0.3">
      <c r="B1554">
        <v>16.57844923</v>
      </c>
      <c r="C1554">
        <v>1575.629492</v>
      </c>
    </row>
    <row r="1555" spans="2:3" x14ac:dyDescent="0.3">
      <c r="B1555">
        <v>16.432154270000002</v>
      </c>
      <c r="C1555">
        <v>7818.7502910000003</v>
      </c>
    </row>
    <row r="1556" spans="2:3" x14ac:dyDescent="0.3">
      <c r="B1556">
        <v>16.388148829999999</v>
      </c>
      <c r="C1556">
        <v>5733.9152709999998</v>
      </c>
    </row>
    <row r="1557" spans="2:3" x14ac:dyDescent="0.3">
      <c r="B1557">
        <v>16.58142754</v>
      </c>
      <c r="C1557">
        <v>4652.3531439999997</v>
      </c>
    </row>
    <row r="1558" spans="2:3" x14ac:dyDescent="0.3">
      <c r="B1558">
        <v>16.40814001</v>
      </c>
      <c r="C1558">
        <v>3912.711417</v>
      </c>
    </row>
    <row r="1559" spans="2:3" x14ac:dyDescent="0.3">
      <c r="B1559">
        <v>16.433137850000001</v>
      </c>
      <c r="C1559">
        <v>2955.247903</v>
      </c>
    </row>
    <row r="1560" spans="2:3" x14ac:dyDescent="0.3">
      <c r="B1560">
        <v>16.29330792</v>
      </c>
      <c r="C1560">
        <v>921.72177929999998</v>
      </c>
    </row>
    <row r="1561" spans="2:3" x14ac:dyDescent="0.3">
      <c r="B1561">
        <v>16.68050251</v>
      </c>
      <c r="C1561">
        <v>6293.9241039999997</v>
      </c>
    </row>
    <row r="1562" spans="2:3" x14ac:dyDescent="0.3">
      <c r="B1562">
        <v>16.53998545</v>
      </c>
      <c r="C1562">
        <v>5143.4980390000001</v>
      </c>
    </row>
    <row r="1563" spans="2:3" x14ac:dyDescent="0.3">
      <c r="B1563">
        <v>16.44492524</v>
      </c>
      <c r="C1563">
        <v>1058.6465519999999</v>
      </c>
    </row>
    <row r="1564" spans="2:3" x14ac:dyDescent="0.3">
      <c r="B1564">
        <v>16.376900320000001</v>
      </c>
      <c r="C1564">
        <v>5709.1593640000001</v>
      </c>
    </row>
    <row r="1565" spans="2:3" x14ac:dyDescent="0.3">
      <c r="B1565">
        <v>16.404928139999999</v>
      </c>
      <c r="C1565">
        <v>993.02894900000001</v>
      </c>
    </row>
    <row r="1566" spans="2:3" x14ac:dyDescent="0.3">
      <c r="B1566">
        <v>16.354398010000001</v>
      </c>
      <c r="C1566">
        <v>1083.032741</v>
      </c>
    </row>
    <row r="1567" spans="2:3" x14ac:dyDescent="0.3">
      <c r="B1567">
        <v>16.495274169999998</v>
      </c>
      <c r="C1567">
        <v>8286.9640459999991</v>
      </c>
    </row>
    <row r="1568" spans="2:3" x14ac:dyDescent="0.3">
      <c r="B1568">
        <v>16.464159469999998</v>
      </c>
      <c r="C1568">
        <v>835.37801630000001</v>
      </c>
    </row>
    <row r="1569" spans="2:3" x14ac:dyDescent="0.3">
      <c r="B1569">
        <v>16.402429430000002</v>
      </c>
      <c r="C1569">
        <v>4545.3894149999996</v>
      </c>
    </row>
    <row r="1570" spans="2:3" x14ac:dyDescent="0.3">
      <c r="B1570">
        <v>16.259763599999999</v>
      </c>
      <c r="C1570">
        <v>5894.5395239999998</v>
      </c>
    </row>
    <row r="1571" spans="2:3" x14ac:dyDescent="0.3">
      <c r="B1571">
        <v>16.46180524</v>
      </c>
      <c r="C1571">
        <v>2802.7285830000001</v>
      </c>
    </row>
    <row r="1572" spans="2:3" x14ac:dyDescent="0.3">
      <c r="B1572">
        <v>16.234230090000001</v>
      </c>
      <c r="C1572">
        <v>851.99623680000002</v>
      </c>
    </row>
    <row r="1573" spans="2:3" x14ac:dyDescent="0.3">
      <c r="B1573">
        <v>16.650774689999999</v>
      </c>
      <c r="C1573">
        <v>5553.7706920000001</v>
      </c>
    </row>
    <row r="1574" spans="2:3" x14ac:dyDescent="0.3">
      <c r="B1574">
        <v>16.578672610000002</v>
      </c>
      <c r="C1574">
        <v>5788.0313059999999</v>
      </c>
    </row>
    <row r="1575" spans="2:3" x14ac:dyDescent="0.3">
      <c r="B1575">
        <v>16.378435339999999</v>
      </c>
      <c r="C1575">
        <v>916.28344489999995</v>
      </c>
    </row>
    <row r="1576" spans="2:3" x14ac:dyDescent="0.3">
      <c r="B1576">
        <v>16.440027430000001</v>
      </c>
      <c r="C1576">
        <v>4772.1261039999999</v>
      </c>
    </row>
    <row r="1577" spans="2:3" x14ac:dyDescent="0.3">
      <c r="B1577">
        <v>16.584727829999999</v>
      </c>
      <c r="C1577">
        <v>7286.1623760000002</v>
      </c>
    </row>
    <row r="1578" spans="2:3" x14ac:dyDescent="0.3">
      <c r="B1578">
        <v>16.48566005</v>
      </c>
      <c r="C1578">
        <v>5260.4390389999999</v>
      </c>
    </row>
    <row r="1579" spans="2:3" x14ac:dyDescent="0.3">
      <c r="B1579">
        <v>16.539200749999999</v>
      </c>
      <c r="C1579">
        <v>5668.360893</v>
      </c>
    </row>
    <row r="1580" spans="2:3" x14ac:dyDescent="0.3">
      <c r="B1580">
        <v>16.496062670000001</v>
      </c>
      <c r="C1580">
        <v>1294.572561</v>
      </c>
    </row>
    <row r="1581" spans="2:3" x14ac:dyDescent="0.3">
      <c r="B1581">
        <v>16.68114993</v>
      </c>
      <c r="C1581">
        <v>843.52933759999996</v>
      </c>
    </row>
    <row r="1582" spans="2:3" x14ac:dyDescent="0.3">
      <c r="B1582">
        <v>16.35853242</v>
      </c>
      <c r="C1582">
        <v>7654.4246050000002</v>
      </c>
    </row>
    <row r="1583" spans="2:3" x14ac:dyDescent="0.3">
      <c r="B1583">
        <v>15.76200218</v>
      </c>
      <c r="C1583">
        <v>1091.1183430000001</v>
      </c>
    </row>
    <row r="1584" spans="2:3" x14ac:dyDescent="0.3">
      <c r="B1584">
        <v>16.377441780000002</v>
      </c>
      <c r="C1584">
        <v>822.18388970000001</v>
      </c>
    </row>
    <row r="1585" spans="2:3" x14ac:dyDescent="0.3">
      <c r="B1585">
        <v>16.23849555</v>
      </c>
      <c r="C1585">
        <v>1164.2986000000001</v>
      </c>
    </row>
    <row r="1586" spans="2:3" x14ac:dyDescent="0.3">
      <c r="B1586">
        <v>16.47758834</v>
      </c>
      <c r="C1586">
        <v>8203.883554</v>
      </c>
    </row>
    <row r="1587" spans="2:3" x14ac:dyDescent="0.3">
      <c r="B1587">
        <v>16.19097584</v>
      </c>
      <c r="C1587">
        <v>885.07713000000001</v>
      </c>
    </row>
    <row r="1588" spans="2:3" x14ac:dyDescent="0.3">
      <c r="B1588">
        <v>16.392438240000001</v>
      </c>
      <c r="C1588">
        <v>3665.010385</v>
      </c>
    </row>
    <row r="1589" spans="2:3" x14ac:dyDescent="0.3">
      <c r="B1589">
        <v>16.434522179999998</v>
      </c>
      <c r="C1589">
        <v>4573.0301220000001</v>
      </c>
    </row>
    <row r="1590" spans="2:3" x14ac:dyDescent="0.3">
      <c r="B1590">
        <v>16.409931449999998</v>
      </c>
      <c r="C1590">
        <v>960.57910419999996</v>
      </c>
    </row>
    <row r="1591" spans="2:3" x14ac:dyDescent="0.3">
      <c r="B1591">
        <v>16.364390369999999</v>
      </c>
      <c r="C1591">
        <v>4568.4711139999999</v>
      </c>
    </row>
    <row r="1592" spans="2:3" x14ac:dyDescent="0.3">
      <c r="B1592">
        <v>16.661439739999999</v>
      </c>
      <c r="C1592">
        <v>5253.6913050000003</v>
      </c>
    </row>
    <row r="1593" spans="2:3" x14ac:dyDescent="0.3">
      <c r="B1593">
        <v>16.894007510000002</v>
      </c>
      <c r="C1593">
        <v>5630.9059580000003</v>
      </c>
    </row>
    <row r="1594" spans="2:3" x14ac:dyDescent="0.3">
      <c r="B1594">
        <v>16.512932169999999</v>
      </c>
      <c r="C1594">
        <v>6701.6843589999999</v>
      </c>
    </row>
    <row r="1595" spans="2:3" x14ac:dyDescent="0.3">
      <c r="B1595">
        <v>16.34948309</v>
      </c>
      <c r="C1595">
        <v>3475.1465039999998</v>
      </c>
    </row>
    <row r="1596" spans="2:3" x14ac:dyDescent="0.3">
      <c r="B1596">
        <v>16.442517559999999</v>
      </c>
      <c r="C1596">
        <v>4768.1847189999999</v>
      </c>
    </row>
    <row r="1597" spans="2:3" x14ac:dyDescent="0.3">
      <c r="B1597">
        <v>16.599453990000001</v>
      </c>
      <c r="C1597">
        <v>5371.8377380000002</v>
      </c>
    </row>
    <row r="1598" spans="2:3" x14ac:dyDescent="0.3">
      <c r="B1598">
        <v>16.486384099999999</v>
      </c>
      <c r="C1598">
        <v>2806.421441</v>
      </c>
    </row>
    <row r="1599" spans="2:3" x14ac:dyDescent="0.3">
      <c r="B1599">
        <v>16.509410379999998</v>
      </c>
      <c r="C1599">
        <v>5557.0808180000004</v>
      </c>
    </row>
    <row r="1600" spans="2:3" x14ac:dyDescent="0.3">
      <c r="B1600">
        <v>16.630539410000001</v>
      </c>
      <c r="C1600">
        <v>4981.8229650000003</v>
      </c>
    </row>
    <row r="1601" spans="2:3" x14ac:dyDescent="0.3">
      <c r="B1601">
        <v>16.263751500000001</v>
      </c>
      <c r="C1601">
        <v>2581.1442820000002</v>
      </c>
    </row>
    <row r="1602" spans="2:3" x14ac:dyDescent="0.3">
      <c r="B1602">
        <v>16.391022880000001</v>
      </c>
      <c r="C1602">
        <v>4025.535672</v>
      </c>
    </row>
    <row r="1603" spans="2:3" x14ac:dyDescent="0.3">
      <c r="B1603">
        <v>16.353829869999998</v>
      </c>
      <c r="C1603">
        <v>5468.0978539999996</v>
      </c>
    </row>
    <row r="1604" spans="2:3" x14ac:dyDescent="0.3">
      <c r="B1604">
        <v>16.13462333</v>
      </c>
      <c r="C1604">
        <v>907.49759870000003</v>
      </c>
    </row>
    <row r="1605" spans="2:3" x14ac:dyDescent="0.3">
      <c r="B1605">
        <v>16.4945238</v>
      </c>
      <c r="C1605">
        <v>4815.2318949999999</v>
      </c>
    </row>
    <row r="1606" spans="2:3" x14ac:dyDescent="0.3">
      <c r="B1606">
        <v>16.405432300000001</v>
      </c>
      <c r="C1606">
        <v>1219.3608549999999</v>
      </c>
    </row>
    <row r="1607" spans="2:3" x14ac:dyDescent="0.3">
      <c r="B1607">
        <v>16.540723759999999</v>
      </c>
      <c r="C1607">
        <v>4687.2732150000002</v>
      </c>
    </row>
    <row r="1608" spans="2:3" x14ac:dyDescent="0.3">
      <c r="B1608">
        <v>16.537266850000002</v>
      </c>
      <c r="C1608">
        <v>8814.7338409999993</v>
      </c>
    </row>
    <row r="1609" spans="2:3" x14ac:dyDescent="0.3">
      <c r="B1609">
        <v>16.591754160000001</v>
      </c>
      <c r="C1609">
        <v>4387.395732</v>
      </c>
    </row>
    <row r="1610" spans="2:3" x14ac:dyDescent="0.3">
      <c r="B1610">
        <v>16.725013839999999</v>
      </c>
      <c r="C1610">
        <v>5718.7549689999996</v>
      </c>
    </row>
    <row r="1611" spans="2:3" x14ac:dyDescent="0.3">
      <c r="B1611">
        <v>16.57503299</v>
      </c>
      <c r="C1611">
        <v>5168.5779640000001</v>
      </c>
    </row>
    <row r="1612" spans="2:3" x14ac:dyDescent="0.3">
      <c r="B1612">
        <v>16.336162829999999</v>
      </c>
      <c r="C1612">
        <v>4951.6770630000001</v>
      </c>
    </row>
    <row r="1613" spans="2:3" x14ac:dyDescent="0.3">
      <c r="B1613">
        <v>16.613318660000001</v>
      </c>
      <c r="C1613">
        <v>822.6361746</v>
      </c>
    </row>
    <row r="1614" spans="2:3" x14ac:dyDescent="0.3">
      <c r="B1614">
        <v>16.452128089999999</v>
      </c>
      <c r="C1614">
        <v>1350.77557</v>
      </c>
    </row>
    <row r="1615" spans="2:3" x14ac:dyDescent="0.3">
      <c r="B1615">
        <v>16.615322639999999</v>
      </c>
      <c r="C1615">
        <v>9041.5364289999998</v>
      </c>
    </row>
    <row r="1616" spans="2:3" x14ac:dyDescent="0.3">
      <c r="B1616">
        <v>16.275328930000001</v>
      </c>
      <c r="C1616">
        <v>831.21879430000001</v>
      </c>
    </row>
    <row r="1617" spans="2:3" x14ac:dyDescent="0.3">
      <c r="B1617">
        <v>16.30822212</v>
      </c>
      <c r="C1617">
        <v>7370.2592359999999</v>
      </c>
    </row>
    <row r="1618" spans="2:3" x14ac:dyDescent="0.3">
      <c r="B1618">
        <v>16.679442900000002</v>
      </c>
      <c r="C1618">
        <v>4930.9421179999999</v>
      </c>
    </row>
    <row r="1619" spans="2:3" x14ac:dyDescent="0.3">
      <c r="B1619">
        <v>16.28679425</v>
      </c>
      <c r="C1619">
        <v>878.67800880000004</v>
      </c>
    </row>
    <row r="1620" spans="2:3" x14ac:dyDescent="0.3">
      <c r="B1620">
        <v>16.39952194</v>
      </c>
      <c r="C1620">
        <v>4687.6739040000002</v>
      </c>
    </row>
    <row r="1621" spans="2:3" x14ac:dyDescent="0.3">
      <c r="B1621">
        <v>16.605105290000001</v>
      </c>
      <c r="C1621">
        <v>6513.3711480000002</v>
      </c>
    </row>
    <row r="1622" spans="2:3" x14ac:dyDescent="0.3">
      <c r="B1622">
        <v>16.485761409999999</v>
      </c>
      <c r="C1622">
        <v>1051.689132</v>
      </c>
    </row>
    <row r="1623" spans="2:3" x14ac:dyDescent="0.3">
      <c r="B1623">
        <v>16.587592409999999</v>
      </c>
      <c r="C1623">
        <v>3157.2238929999999</v>
      </c>
    </row>
    <row r="1624" spans="2:3" x14ac:dyDescent="0.3">
      <c r="B1624">
        <v>16.18541368</v>
      </c>
      <c r="C1624">
        <v>1105.274377</v>
      </c>
    </row>
    <row r="1625" spans="2:3" x14ac:dyDescent="0.3">
      <c r="B1625">
        <v>16.67274162</v>
      </c>
      <c r="C1625">
        <v>8755.8339980000001</v>
      </c>
    </row>
    <row r="1626" spans="2:3" x14ac:dyDescent="0.3">
      <c r="B1626">
        <v>16.499374960000001</v>
      </c>
      <c r="C1626">
        <v>4944.1185050000004</v>
      </c>
    </row>
    <row r="1627" spans="2:3" x14ac:dyDescent="0.3">
      <c r="B1627">
        <v>16.55329983</v>
      </c>
      <c r="C1627">
        <v>5543.2973089999996</v>
      </c>
    </row>
    <row r="1628" spans="2:3" x14ac:dyDescent="0.3">
      <c r="B1628">
        <v>16.5241854</v>
      </c>
      <c r="C1628">
        <v>6248.5656129999998</v>
      </c>
    </row>
    <row r="1629" spans="2:3" x14ac:dyDescent="0.3">
      <c r="B1629">
        <v>16.39525209</v>
      </c>
      <c r="C1629">
        <v>5095.0024089999997</v>
      </c>
    </row>
    <row r="1630" spans="2:3" x14ac:dyDescent="0.3">
      <c r="B1630">
        <v>16.549758390000001</v>
      </c>
      <c r="C1630">
        <v>4932.2211660000003</v>
      </c>
    </row>
    <row r="1631" spans="2:3" x14ac:dyDescent="0.3">
      <c r="B1631">
        <v>16.504827479999999</v>
      </c>
      <c r="C1631">
        <v>1249.664677</v>
      </c>
    </row>
    <row r="1632" spans="2:3" x14ac:dyDescent="0.3">
      <c r="B1632">
        <v>16.48770382</v>
      </c>
      <c r="C1632">
        <v>4645.4783749999997</v>
      </c>
    </row>
    <row r="1633" spans="2:3" x14ac:dyDescent="0.3">
      <c r="B1633">
        <v>16.467248990000002</v>
      </c>
      <c r="C1633">
        <v>4536.0229890000001</v>
      </c>
    </row>
    <row r="1634" spans="2:3" x14ac:dyDescent="0.3">
      <c r="B1634">
        <v>16.431490149999998</v>
      </c>
      <c r="C1634">
        <v>6185.4791720000003</v>
      </c>
    </row>
    <row r="1635" spans="2:3" x14ac:dyDescent="0.3">
      <c r="B1635">
        <v>16.61485407</v>
      </c>
      <c r="C1635">
        <v>4139.0749400000004</v>
      </c>
    </row>
    <row r="1636" spans="2:3" x14ac:dyDescent="0.3">
      <c r="B1636">
        <v>16.44764653</v>
      </c>
      <c r="C1636">
        <v>874.99564109999994</v>
      </c>
    </row>
    <row r="1637" spans="2:3" x14ac:dyDescent="0.3">
      <c r="B1637">
        <v>16.644080290000002</v>
      </c>
      <c r="C1637">
        <v>4698.6956220000002</v>
      </c>
    </row>
    <row r="1638" spans="2:3" x14ac:dyDescent="0.3">
      <c r="B1638">
        <v>16.289244740000001</v>
      </c>
      <c r="C1638">
        <v>795.51891109999997</v>
      </c>
    </row>
    <row r="1639" spans="2:3" x14ac:dyDescent="0.3">
      <c r="B1639">
        <v>16.414190040000001</v>
      </c>
      <c r="C1639">
        <v>2850.7324309999999</v>
      </c>
    </row>
    <row r="1640" spans="2:3" x14ac:dyDescent="0.3">
      <c r="B1640">
        <v>16.50799709</v>
      </c>
      <c r="C1640">
        <v>806.58632260000002</v>
      </c>
    </row>
    <row r="1641" spans="2:3" x14ac:dyDescent="0.3">
      <c r="B1641">
        <v>16.557541839999999</v>
      </c>
      <c r="C1641">
        <v>6086.9544830000004</v>
      </c>
    </row>
    <row r="1642" spans="2:3" x14ac:dyDescent="0.3">
      <c r="B1642">
        <v>16.34720768</v>
      </c>
      <c r="C1642">
        <v>5617.5973599999998</v>
      </c>
    </row>
    <row r="1643" spans="2:3" x14ac:dyDescent="0.3">
      <c r="B1643">
        <v>16.19230542</v>
      </c>
      <c r="C1643">
        <v>4047.9943800000001</v>
      </c>
    </row>
    <row r="1644" spans="2:3" x14ac:dyDescent="0.3">
      <c r="B1644">
        <v>16.511117049999999</v>
      </c>
      <c r="C1644">
        <v>7417.9005299999999</v>
      </c>
    </row>
    <row r="1645" spans="2:3" x14ac:dyDescent="0.3">
      <c r="B1645">
        <v>16.29011002</v>
      </c>
      <c r="C1645">
        <v>1113.1590920000001</v>
      </c>
    </row>
    <row r="1646" spans="2:3" x14ac:dyDescent="0.3">
      <c r="B1646">
        <v>16.589547</v>
      </c>
      <c r="C1646">
        <v>5351.197099</v>
      </c>
    </row>
    <row r="1647" spans="2:3" x14ac:dyDescent="0.3">
      <c r="B1647">
        <v>16.630806079999999</v>
      </c>
      <c r="C1647">
        <v>6892.5214310000001</v>
      </c>
    </row>
    <row r="1648" spans="2:3" x14ac:dyDescent="0.3">
      <c r="B1648">
        <v>16.533535860000001</v>
      </c>
      <c r="C1648">
        <v>4601.40524</v>
      </c>
    </row>
    <row r="1649" spans="2:3" x14ac:dyDescent="0.3">
      <c r="B1649">
        <v>16.45418446</v>
      </c>
      <c r="C1649">
        <v>1308.630228</v>
      </c>
    </row>
    <row r="1650" spans="2:3" x14ac:dyDescent="0.3">
      <c r="B1650">
        <v>16.227409940000001</v>
      </c>
      <c r="C1650">
        <v>1282.85427</v>
      </c>
    </row>
    <row r="1651" spans="2:3" x14ac:dyDescent="0.3">
      <c r="B1651">
        <v>16.4635487</v>
      </c>
      <c r="C1651">
        <v>929.2490636</v>
      </c>
    </row>
    <row r="1652" spans="2:3" x14ac:dyDescent="0.3">
      <c r="B1652">
        <v>16.58305446</v>
      </c>
      <c r="C1652">
        <v>4916.0220689999996</v>
      </c>
    </row>
    <row r="1653" spans="2:3" x14ac:dyDescent="0.3">
      <c r="B1653">
        <v>16.24051759</v>
      </c>
      <c r="C1653">
        <v>782.89817630000005</v>
      </c>
    </row>
    <row r="1654" spans="2:3" x14ac:dyDescent="0.3">
      <c r="B1654">
        <v>16.483871789999998</v>
      </c>
      <c r="C1654">
        <v>802.03636570000003</v>
      </c>
    </row>
    <row r="1655" spans="2:3" x14ac:dyDescent="0.3">
      <c r="B1655">
        <v>16.205725659999999</v>
      </c>
      <c r="C1655">
        <v>2802.9039149999999</v>
      </c>
    </row>
    <row r="1656" spans="2:3" x14ac:dyDescent="0.3">
      <c r="B1656">
        <v>16.365355300000001</v>
      </c>
      <c r="C1656">
        <v>3538.171499</v>
      </c>
    </row>
    <row r="1657" spans="2:3" x14ac:dyDescent="0.3">
      <c r="B1657">
        <v>16.54089329</v>
      </c>
      <c r="C1657">
        <v>4968.0634570000002</v>
      </c>
    </row>
    <row r="1658" spans="2:3" x14ac:dyDescent="0.3">
      <c r="B1658">
        <v>16.535624819999999</v>
      </c>
      <c r="C1658">
        <v>4745.5894689999996</v>
      </c>
    </row>
    <row r="1659" spans="2:3" x14ac:dyDescent="0.3">
      <c r="B1659">
        <v>16.43945806</v>
      </c>
      <c r="C1659">
        <v>1176.424252</v>
      </c>
    </row>
    <row r="1660" spans="2:3" x14ac:dyDescent="0.3">
      <c r="B1660">
        <v>16.426255210000001</v>
      </c>
      <c r="C1660">
        <v>846.71537750000005</v>
      </c>
    </row>
    <row r="1661" spans="2:3" x14ac:dyDescent="0.3">
      <c r="B1661">
        <v>16.400856130000001</v>
      </c>
      <c r="C1661">
        <v>4199.4279850000003</v>
      </c>
    </row>
    <row r="1662" spans="2:3" x14ac:dyDescent="0.3">
      <c r="B1662">
        <v>16.224476020000001</v>
      </c>
      <c r="C1662">
        <v>875.87074629999995</v>
      </c>
    </row>
    <row r="1663" spans="2:3" x14ac:dyDescent="0.3">
      <c r="B1663">
        <v>16.419932330000002</v>
      </c>
      <c r="C1663">
        <v>911.07012090000001</v>
      </c>
    </row>
    <row r="1664" spans="2:3" x14ac:dyDescent="0.3">
      <c r="B1664">
        <v>16.300455410000001</v>
      </c>
      <c r="C1664">
        <v>917.2899453</v>
      </c>
    </row>
    <row r="1665" spans="2:3" x14ac:dyDescent="0.3">
      <c r="B1665">
        <v>16.47797259</v>
      </c>
      <c r="C1665">
        <v>5423.4042310000004</v>
      </c>
    </row>
    <row r="1666" spans="2:3" x14ac:dyDescent="0.3">
      <c r="B1666">
        <v>16.322908760000001</v>
      </c>
      <c r="C1666">
        <v>3681.174086</v>
      </c>
    </row>
    <row r="1667" spans="2:3" x14ac:dyDescent="0.3">
      <c r="B1667">
        <v>16.140934139999999</v>
      </c>
      <c r="C1667">
        <v>1192.460761</v>
      </c>
    </row>
    <row r="1668" spans="2:3" x14ac:dyDescent="0.3">
      <c r="B1668">
        <v>16.173367630000001</v>
      </c>
      <c r="C1668">
        <v>807.05212859999995</v>
      </c>
    </row>
    <row r="1669" spans="2:3" x14ac:dyDescent="0.3">
      <c r="B1669">
        <v>16.428503809999999</v>
      </c>
      <c r="C1669">
        <v>4997.4493970000003</v>
      </c>
    </row>
    <row r="1670" spans="2:3" x14ac:dyDescent="0.3">
      <c r="B1670">
        <v>16.459876300000001</v>
      </c>
      <c r="C1670">
        <v>5546.1933060000001</v>
      </c>
    </row>
    <row r="1671" spans="2:3" x14ac:dyDescent="0.3">
      <c r="B1671">
        <v>16.56167851</v>
      </c>
      <c r="C1671">
        <v>5603.8353429999997</v>
      </c>
    </row>
    <row r="1672" spans="2:3" x14ac:dyDescent="0.3">
      <c r="B1672">
        <v>16.510848710000001</v>
      </c>
      <c r="C1672">
        <v>865.70369010000002</v>
      </c>
    </row>
    <row r="1673" spans="2:3" x14ac:dyDescent="0.3">
      <c r="B1673">
        <v>16.686148129999999</v>
      </c>
      <c r="C1673">
        <v>5095.6990340000002</v>
      </c>
    </row>
    <row r="1674" spans="2:3" x14ac:dyDescent="0.3">
      <c r="B1674">
        <v>16.18355871</v>
      </c>
      <c r="C1674">
        <v>863.02116990000002</v>
      </c>
    </row>
    <row r="1675" spans="2:3" x14ac:dyDescent="0.3">
      <c r="B1675">
        <v>16.56209269</v>
      </c>
      <c r="C1675">
        <v>4506.5201310000002</v>
      </c>
    </row>
    <row r="1676" spans="2:3" x14ac:dyDescent="0.3">
      <c r="B1676">
        <v>16.404496349999999</v>
      </c>
      <c r="C1676">
        <v>4828.8436339999998</v>
      </c>
    </row>
    <row r="1677" spans="2:3" x14ac:dyDescent="0.3">
      <c r="B1677">
        <v>16.516447580000001</v>
      </c>
      <c r="C1677">
        <v>5350.6677339999997</v>
      </c>
    </row>
    <row r="1678" spans="2:3" x14ac:dyDescent="0.3">
      <c r="B1678">
        <v>16.620016289999999</v>
      </c>
      <c r="C1678">
        <v>5036.0249480000002</v>
      </c>
    </row>
    <row r="1679" spans="2:3" x14ac:dyDescent="0.3">
      <c r="B1679">
        <v>16.146635799999999</v>
      </c>
      <c r="C1679">
        <v>1023.070046</v>
      </c>
    </row>
    <row r="1680" spans="2:3" x14ac:dyDescent="0.3">
      <c r="B1680">
        <v>16.220211110000001</v>
      </c>
      <c r="C1680">
        <v>870.65791590000003</v>
      </c>
    </row>
    <row r="1681" spans="2:3" x14ac:dyDescent="0.3">
      <c r="B1681">
        <v>16.29038371</v>
      </c>
      <c r="C1681">
        <v>4069.3833559999998</v>
      </c>
    </row>
    <row r="1682" spans="2:3" x14ac:dyDescent="0.3">
      <c r="B1682">
        <v>16.014107389999999</v>
      </c>
      <c r="C1682">
        <v>842.75403740000002</v>
      </c>
    </row>
    <row r="1683" spans="2:3" x14ac:dyDescent="0.3">
      <c r="B1683">
        <v>16.542407480000001</v>
      </c>
      <c r="C1683">
        <v>6610.1647929999999</v>
      </c>
    </row>
    <row r="1684" spans="2:3" x14ac:dyDescent="0.3">
      <c r="B1684">
        <v>16.385738740000001</v>
      </c>
      <c r="C1684">
        <v>4494.1245680000002</v>
      </c>
    </row>
    <row r="1685" spans="2:3" x14ac:dyDescent="0.3">
      <c r="B1685">
        <v>16.632266820000002</v>
      </c>
      <c r="C1685">
        <v>5327.6855130000004</v>
      </c>
    </row>
    <row r="1686" spans="2:3" x14ac:dyDescent="0.3">
      <c r="B1686">
        <v>16.43123104</v>
      </c>
      <c r="C1686">
        <v>981.77125590000003</v>
      </c>
    </row>
    <row r="1687" spans="2:3" x14ac:dyDescent="0.3">
      <c r="B1687">
        <v>16.514360620000001</v>
      </c>
      <c r="C1687">
        <v>5621.6768760000004</v>
      </c>
    </row>
    <row r="1688" spans="2:3" x14ac:dyDescent="0.3">
      <c r="B1688">
        <v>16.39266435</v>
      </c>
      <c r="C1688">
        <v>5262.8914500000001</v>
      </c>
    </row>
    <row r="1689" spans="2:3" x14ac:dyDescent="0.3">
      <c r="B1689">
        <v>16.52714456</v>
      </c>
      <c r="C1689">
        <v>982.72582179999995</v>
      </c>
    </row>
    <row r="1690" spans="2:3" x14ac:dyDescent="0.3">
      <c r="B1690">
        <v>16.545023140000001</v>
      </c>
      <c r="C1690">
        <v>998.92256699999996</v>
      </c>
    </row>
    <row r="1691" spans="2:3" x14ac:dyDescent="0.3">
      <c r="B1691">
        <v>16.439219999999999</v>
      </c>
      <c r="C1691">
        <v>817.84167930000001</v>
      </c>
    </row>
    <row r="1692" spans="2:3" x14ac:dyDescent="0.3">
      <c r="B1692">
        <v>16.431218959999999</v>
      </c>
      <c r="C1692">
        <v>2660.5536390000002</v>
      </c>
    </row>
    <row r="1693" spans="2:3" x14ac:dyDescent="0.3">
      <c r="B1693">
        <v>16.563902630000001</v>
      </c>
      <c r="C1693">
        <v>5213.2340809999996</v>
      </c>
    </row>
    <row r="1694" spans="2:3" x14ac:dyDescent="0.3">
      <c r="B1694">
        <v>16.565511239999999</v>
      </c>
      <c r="C1694">
        <v>5353.434475</v>
      </c>
    </row>
    <row r="1695" spans="2:3" x14ac:dyDescent="0.3">
      <c r="B1695">
        <v>16.602125869999998</v>
      </c>
      <c r="C1695">
        <v>5349.370868</v>
      </c>
    </row>
    <row r="1696" spans="2:3" x14ac:dyDescent="0.3">
      <c r="B1696">
        <v>16.512779999999999</v>
      </c>
      <c r="C1696">
        <v>6871.275678</v>
      </c>
    </row>
    <row r="1697" spans="2:3" x14ac:dyDescent="0.3">
      <c r="B1697">
        <v>16.478797109999999</v>
      </c>
      <c r="C1697">
        <v>958.99606830000005</v>
      </c>
    </row>
    <row r="1698" spans="2:3" x14ac:dyDescent="0.3">
      <c r="B1698">
        <v>16.446768729999999</v>
      </c>
      <c r="C1698">
        <v>3034.6164480000002</v>
      </c>
    </row>
    <row r="1699" spans="2:3" x14ac:dyDescent="0.3">
      <c r="B1699">
        <v>16.376038149999999</v>
      </c>
      <c r="C1699">
        <v>4696.9116599999998</v>
      </c>
    </row>
    <row r="1700" spans="2:3" x14ac:dyDescent="0.3">
      <c r="B1700">
        <v>16.400221519999999</v>
      </c>
      <c r="C1700">
        <v>957.83719910000002</v>
      </c>
    </row>
    <row r="1701" spans="2:3" x14ac:dyDescent="0.3">
      <c r="B1701">
        <v>16.425155839999999</v>
      </c>
      <c r="C1701">
        <v>6005.309037</v>
      </c>
    </row>
    <row r="1702" spans="2:3" x14ac:dyDescent="0.3">
      <c r="B1702">
        <v>16.543572139999998</v>
      </c>
      <c r="C1702">
        <v>904.46309929999995</v>
      </c>
    </row>
    <row r="1703" spans="2:3" x14ac:dyDescent="0.3">
      <c r="B1703">
        <v>16.525078300000001</v>
      </c>
      <c r="C1703">
        <v>4380.8575970000002</v>
      </c>
    </row>
    <row r="1704" spans="2:3" x14ac:dyDescent="0.3">
      <c r="B1704">
        <v>16.672816180000002</v>
      </c>
      <c r="C1704">
        <v>9221.6740289999998</v>
      </c>
    </row>
    <row r="1705" spans="2:3" x14ac:dyDescent="0.3">
      <c r="B1705">
        <v>16.387273960000002</v>
      </c>
      <c r="C1705">
        <v>3689.7139309999998</v>
      </c>
    </row>
    <row r="1706" spans="2:3" x14ac:dyDescent="0.3">
      <c r="B1706">
        <v>16.203311240000001</v>
      </c>
      <c r="C1706">
        <v>1054.862482</v>
      </c>
    </row>
    <row r="1707" spans="2:3" x14ac:dyDescent="0.3">
      <c r="B1707">
        <v>16.225534</v>
      </c>
      <c r="C1707">
        <v>830.72777570000005</v>
      </c>
    </row>
    <row r="1708" spans="2:3" x14ac:dyDescent="0.3">
      <c r="B1708">
        <v>16.483986510000001</v>
      </c>
      <c r="C1708">
        <v>4377.9925489999996</v>
      </c>
    </row>
    <row r="1709" spans="2:3" x14ac:dyDescent="0.3">
      <c r="B1709">
        <v>16.146370080000001</v>
      </c>
      <c r="C1709">
        <v>2891.0722679999999</v>
      </c>
    </row>
    <row r="1710" spans="2:3" x14ac:dyDescent="0.3">
      <c r="B1710">
        <v>16.404856500000001</v>
      </c>
      <c r="C1710">
        <v>1179.0029589999999</v>
      </c>
    </row>
    <row r="1711" spans="2:3" x14ac:dyDescent="0.3">
      <c r="B1711">
        <v>16.520673129999999</v>
      </c>
      <c r="C1711">
        <v>789.1961652</v>
      </c>
    </row>
    <row r="1712" spans="2:3" x14ac:dyDescent="0.3">
      <c r="B1712">
        <v>16.56818736</v>
      </c>
      <c r="C1712">
        <v>5946.849271</v>
      </c>
    </row>
    <row r="1713" spans="2:3" x14ac:dyDescent="0.3">
      <c r="B1713">
        <v>16.266632560000001</v>
      </c>
      <c r="C1713">
        <v>1272.9331549999999</v>
      </c>
    </row>
    <row r="1714" spans="2:3" x14ac:dyDescent="0.3">
      <c r="B1714">
        <v>16.452465270000001</v>
      </c>
      <c r="C1714">
        <v>3151.9271589999998</v>
      </c>
    </row>
    <row r="1715" spans="2:3" x14ac:dyDescent="0.3">
      <c r="B1715">
        <v>16.279532079999999</v>
      </c>
      <c r="C1715">
        <v>851.58063149999998</v>
      </c>
    </row>
    <row r="1716" spans="2:3" x14ac:dyDescent="0.3">
      <c r="B1716">
        <v>16.342688880000001</v>
      </c>
      <c r="C1716">
        <v>6756.6446029999997</v>
      </c>
    </row>
    <row r="1717" spans="2:3" x14ac:dyDescent="0.3">
      <c r="B1717">
        <v>16.290824659999998</v>
      </c>
      <c r="C1717">
        <v>3574.5074450000002</v>
      </c>
    </row>
    <row r="1718" spans="2:3" x14ac:dyDescent="0.3">
      <c r="B1718">
        <v>16.288363799999999</v>
      </c>
      <c r="C1718">
        <v>1038.280166</v>
      </c>
    </row>
    <row r="1719" spans="2:3" x14ac:dyDescent="0.3">
      <c r="B1719">
        <v>16.503708249999999</v>
      </c>
      <c r="C1719">
        <v>1230.8986870000001</v>
      </c>
    </row>
    <row r="1720" spans="2:3" x14ac:dyDescent="0.3">
      <c r="B1720">
        <v>16.383904900000001</v>
      </c>
      <c r="C1720">
        <v>4724.2925800000003</v>
      </c>
    </row>
    <row r="1721" spans="2:3" x14ac:dyDescent="0.3">
      <c r="B1721">
        <v>16.57624612</v>
      </c>
      <c r="C1721">
        <v>4947.8102820000004</v>
      </c>
    </row>
    <row r="1722" spans="2:3" x14ac:dyDescent="0.3">
      <c r="B1722">
        <v>16.539518090000001</v>
      </c>
      <c r="C1722">
        <v>8000.4444219999996</v>
      </c>
    </row>
    <row r="1723" spans="2:3" x14ac:dyDescent="0.3">
      <c r="B1723">
        <v>16.4244913</v>
      </c>
      <c r="C1723">
        <v>5864.7454900000002</v>
      </c>
    </row>
    <row r="1724" spans="2:3" x14ac:dyDescent="0.3">
      <c r="B1724">
        <v>16.164531190000002</v>
      </c>
      <c r="C1724">
        <v>1103.2932599999999</v>
      </c>
    </row>
    <row r="1725" spans="2:3" x14ac:dyDescent="0.3">
      <c r="B1725">
        <v>16.390826489999998</v>
      </c>
      <c r="C1725">
        <v>2476.3557479999999</v>
      </c>
    </row>
    <row r="1726" spans="2:3" x14ac:dyDescent="0.3">
      <c r="B1726">
        <v>16.45194751</v>
      </c>
      <c r="C1726">
        <v>5511.8982150000002</v>
      </c>
    </row>
    <row r="1727" spans="2:3" x14ac:dyDescent="0.3">
      <c r="B1727">
        <v>16.4600297</v>
      </c>
      <c r="C1727">
        <v>7832.1867339999999</v>
      </c>
    </row>
    <row r="1728" spans="2:3" x14ac:dyDescent="0.3">
      <c r="B1728">
        <v>16.61149532</v>
      </c>
      <c r="C1728">
        <v>7070.0472440000003</v>
      </c>
    </row>
    <row r="1729" spans="2:3" x14ac:dyDescent="0.3">
      <c r="B1729">
        <v>16.257806510000002</v>
      </c>
      <c r="C1729">
        <v>946.83572089999996</v>
      </c>
    </row>
    <row r="1730" spans="2:3" x14ac:dyDescent="0.3">
      <c r="B1730">
        <v>16.330182000000001</v>
      </c>
      <c r="C1730">
        <v>840.61170689999994</v>
      </c>
    </row>
    <row r="1731" spans="2:3" x14ac:dyDescent="0.3">
      <c r="B1731">
        <v>16.69311068</v>
      </c>
      <c r="C1731">
        <v>1638.0968889999999</v>
      </c>
    </row>
    <row r="1732" spans="2:3" x14ac:dyDescent="0.3">
      <c r="B1732">
        <v>16.56965641</v>
      </c>
      <c r="C1732">
        <v>2723.0321680000002</v>
      </c>
    </row>
    <row r="1733" spans="2:3" x14ac:dyDescent="0.3">
      <c r="B1733">
        <v>16.41398942</v>
      </c>
      <c r="C1733">
        <v>3717.9224720000002</v>
      </c>
    </row>
    <row r="1734" spans="2:3" x14ac:dyDescent="0.3">
      <c r="B1734">
        <v>16.448903949999998</v>
      </c>
      <c r="C1734">
        <v>6691.4860799999997</v>
      </c>
    </row>
    <row r="1735" spans="2:3" x14ac:dyDescent="0.3">
      <c r="B1735">
        <v>16.077995829999999</v>
      </c>
      <c r="C1735">
        <v>3407.4237480000002</v>
      </c>
    </row>
    <row r="1736" spans="2:3" x14ac:dyDescent="0.3">
      <c r="B1736">
        <v>16.360513730000001</v>
      </c>
      <c r="C1736">
        <v>3717.8375040000001</v>
      </c>
    </row>
    <row r="1737" spans="2:3" x14ac:dyDescent="0.3">
      <c r="B1737">
        <v>16.50835279</v>
      </c>
      <c r="C1737">
        <v>6037.6907359999996</v>
      </c>
    </row>
    <row r="1738" spans="2:3" x14ac:dyDescent="0.3">
      <c r="B1738">
        <v>16.43573795</v>
      </c>
      <c r="C1738">
        <v>5970.0354010000001</v>
      </c>
    </row>
    <row r="1739" spans="2:3" x14ac:dyDescent="0.3">
      <c r="B1739">
        <v>16.383699579999998</v>
      </c>
      <c r="C1739">
        <v>982.05842659999996</v>
      </c>
    </row>
    <row r="1740" spans="2:3" x14ac:dyDescent="0.3">
      <c r="B1740">
        <v>16.577697369999999</v>
      </c>
      <c r="C1740">
        <v>4856.4089110000004</v>
      </c>
    </row>
    <row r="1741" spans="2:3" x14ac:dyDescent="0.3">
      <c r="B1741">
        <v>16.396061079999999</v>
      </c>
      <c r="C1741">
        <v>5243.4419950000001</v>
      </c>
    </row>
    <row r="1742" spans="2:3" x14ac:dyDescent="0.3">
      <c r="B1742">
        <v>16.313195220000001</v>
      </c>
      <c r="C1742">
        <v>6671.6314039999997</v>
      </c>
    </row>
    <row r="1743" spans="2:3" x14ac:dyDescent="0.3">
      <c r="B1743">
        <v>16.51232371</v>
      </c>
      <c r="C1743">
        <v>6640.1354940000001</v>
      </c>
    </row>
    <row r="1744" spans="2:3" x14ac:dyDescent="0.3">
      <c r="B1744">
        <v>16.578458609999998</v>
      </c>
      <c r="C1744">
        <v>4523.0167140000003</v>
      </c>
    </row>
    <row r="1745" spans="2:3" x14ac:dyDescent="0.3">
      <c r="B1745">
        <v>16.51047071</v>
      </c>
      <c r="C1745">
        <v>822.11466940000003</v>
      </c>
    </row>
    <row r="1746" spans="2:3" x14ac:dyDescent="0.3">
      <c r="B1746">
        <v>16.564882749999999</v>
      </c>
      <c r="C1746">
        <v>5161.2418639999996</v>
      </c>
    </row>
    <row r="1747" spans="2:3" x14ac:dyDescent="0.3">
      <c r="B1747">
        <v>16.686765130000001</v>
      </c>
      <c r="C1747">
        <v>4785.7439640000002</v>
      </c>
    </row>
    <row r="1748" spans="2:3" x14ac:dyDescent="0.3">
      <c r="B1748">
        <v>16.405081200000001</v>
      </c>
      <c r="C1748">
        <v>3981.3834449999999</v>
      </c>
    </row>
    <row r="1749" spans="2:3" x14ac:dyDescent="0.3">
      <c r="B1749">
        <v>16.187887409999998</v>
      </c>
      <c r="C1749">
        <v>886.42712229999995</v>
      </c>
    </row>
    <row r="1750" spans="2:3" x14ac:dyDescent="0.3">
      <c r="B1750">
        <v>16.268148579999998</v>
      </c>
      <c r="C1750">
        <v>781.74114059999999</v>
      </c>
    </row>
    <row r="1751" spans="2:3" x14ac:dyDescent="0.3">
      <c r="B1751">
        <v>16.464261350000001</v>
      </c>
      <c r="C1751">
        <v>3021.5397819999998</v>
      </c>
    </row>
    <row r="1752" spans="2:3" x14ac:dyDescent="0.3">
      <c r="B1752">
        <v>16.519051619999999</v>
      </c>
      <c r="C1752">
        <v>5030.462235</v>
      </c>
    </row>
    <row r="1753" spans="2:3" x14ac:dyDescent="0.3">
      <c r="B1753">
        <v>16.475400140000001</v>
      </c>
      <c r="C1753">
        <v>7927.3941320000004</v>
      </c>
    </row>
    <row r="1754" spans="2:3" x14ac:dyDescent="0.3">
      <c r="B1754">
        <v>16.404539840000002</v>
      </c>
      <c r="C1754">
        <v>2441.663384</v>
      </c>
    </row>
    <row r="1755" spans="2:3" x14ac:dyDescent="0.3">
      <c r="B1755">
        <v>16.216495129999998</v>
      </c>
      <c r="C1755">
        <v>3805.890844</v>
      </c>
    </row>
    <row r="1756" spans="2:3" x14ac:dyDescent="0.3">
      <c r="B1756">
        <v>16.463512349999998</v>
      </c>
      <c r="C1756">
        <v>4927.3591859999997</v>
      </c>
    </row>
    <row r="1757" spans="2:3" x14ac:dyDescent="0.3">
      <c r="B1757">
        <v>16.324497269999998</v>
      </c>
      <c r="C1757">
        <v>3776.6756839999998</v>
      </c>
    </row>
    <row r="1758" spans="2:3" x14ac:dyDescent="0.3">
      <c r="B1758">
        <v>16.508830809999999</v>
      </c>
      <c r="C1758">
        <v>6196.2551439999997</v>
      </c>
    </row>
    <row r="1759" spans="2:3" x14ac:dyDescent="0.3">
      <c r="B1759">
        <v>16.552985280000001</v>
      </c>
      <c r="C1759">
        <v>6922.9857039999997</v>
      </c>
    </row>
    <row r="1760" spans="2:3" x14ac:dyDescent="0.3">
      <c r="B1760">
        <v>16.711949270000002</v>
      </c>
      <c r="C1760">
        <v>1061.2819440000001</v>
      </c>
    </row>
    <row r="1761" spans="2:3" x14ac:dyDescent="0.3">
      <c r="B1761">
        <v>16.53873424</v>
      </c>
      <c r="C1761">
        <v>921.38884680000001</v>
      </c>
    </row>
    <row r="1762" spans="2:3" x14ac:dyDescent="0.3">
      <c r="B1762">
        <v>16.495885269999999</v>
      </c>
      <c r="C1762">
        <v>4487.2308929999999</v>
      </c>
    </row>
    <row r="1763" spans="2:3" x14ac:dyDescent="0.3">
      <c r="B1763">
        <v>16.552956009999999</v>
      </c>
      <c r="C1763">
        <v>5782.9884069999998</v>
      </c>
    </row>
    <row r="1764" spans="2:3" x14ac:dyDescent="0.3">
      <c r="B1764">
        <v>16.401072589999998</v>
      </c>
      <c r="C1764">
        <v>1351.905072</v>
      </c>
    </row>
    <row r="1765" spans="2:3" x14ac:dyDescent="0.3">
      <c r="B1765">
        <v>16.374594590000001</v>
      </c>
      <c r="C1765">
        <v>6588.1100269999997</v>
      </c>
    </row>
    <row r="1766" spans="2:3" x14ac:dyDescent="0.3">
      <c r="B1766">
        <v>16.708648969999999</v>
      </c>
      <c r="C1766">
        <v>844.86020940000003</v>
      </c>
    </row>
    <row r="1767" spans="2:3" x14ac:dyDescent="0.3">
      <c r="B1767">
        <v>16.355562590000002</v>
      </c>
      <c r="C1767">
        <v>4373.1985240000004</v>
      </c>
    </row>
    <row r="1768" spans="2:3" x14ac:dyDescent="0.3">
      <c r="B1768">
        <v>16.441784040000002</v>
      </c>
      <c r="C1768">
        <v>941.74524459999998</v>
      </c>
    </row>
    <row r="1769" spans="2:3" x14ac:dyDescent="0.3">
      <c r="B1769">
        <v>16.244191390000001</v>
      </c>
      <c r="C1769">
        <v>998.13958739999998</v>
      </c>
    </row>
    <row r="1770" spans="2:3" x14ac:dyDescent="0.3">
      <c r="B1770">
        <v>16.40156868</v>
      </c>
      <c r="C1770">
        <v>7545.2318759999998</v>
      </c>
    </row>
    <row r="1771" spans="2:3" x14ac:dyDescent="0.3">
      <c r="B1771">
        <v>16.377952440000001</v>
      </c>
      <c r="C1771">
        <v>977.80674920000001</v>
      </c>
    </row>
    <row r="1772" spans="2:3" x14ac:dyDescent="0.3">
      <c r="B1772">
        <v>16.292413920000001</v>
      </c>
      <c r="C1772">
        <v>7878.5929569999998</v>
      </c>
    </row>
    <row r="1773" spans="2:3" x14ac:dyDescent="0.3">
      <c r="B1773">
        <v>16.563257020000002</v>
      </c>
      <c r="C1773">
        <v>6157.3600150000002</v>
      </c>
    </row>
    <row r="1774" spans="2:3" x14ac:dyDescent="0.3">
      <c r="B1774">
        <v>16.489201080000001</v>
      </c>
      <c r="C1774">
        <v>4515.1092250000002</v>
      </c>
    </row>
    <row r="1775" spans="2:3" x14ac:dyDescent="0.3">
      <c r="B1775">
        <v>16.283873759999999</v>
      </c>
      <c r="C1775">
        <v>909.96281810000005</v>
      </c>
    </row>
    <row r="1776" spans="2:3" x14ac:dyDescent="0.3">
      <c r="B1776">
        <v>16.351002709999999</v>
      </c>
      <c r="C1776">
        <v>4364.7559309999997</v>
      </c>
    </row>
    <row r="1777" spans="2:3" x14ac:dyDescent="0.3">
      <c r="B1777">
        <v>16.610165210000002</v>
      </c>
      <c r="C1777">
        <v>8883.4621169999991</v>
      </c>
    </row>
    <row r="1778" spans="2:3" x14ac:dyDescent="0.3">
      <c r="B1778">
        <v>16.56850391</v>
      </c>
      <c r="C1778">
        <v>792.74874450000004</v>
      </c>
    </row>
    <row r="1779" spans="2:3" x14ac:dyDescent="0.3">
      <c r="B1779">
        <v>16.2050573</v>
      </c>
      <c r="C1779">
        <v>779.91542240000001</v>
      </c>
    </row>
    <row r="1780" spans="2:3" x14ac:dyDescent="0.3">
      <c r="B1780">
        <v>16.518820699999999</v>
      </c>
      <c r="C1780">
        <v>6418.0083020000002</v>
      </c>
    </row>
    <row r="1781" spans="2:3" x14ac:dyDescent="0.3">
      <c r="B1781">
        <v>16.288538030000002</v>
      </c>
      <c r="C1781">
        <v>4158.4520979999998</v>
      </c>
    </row>
    <row r="1782" spans="2:3" x14ac:dyDescent="0.3">
      <c r="B1782">
        <v>16.63153174</v>
      </c>
      <c r="C1782">
        <v>9174.4607230000001</v>
      </c>
    </row>
    <row r="1783" spans="2:3" x14ac:dyDescent="0.3">
      <c r="B1783">
        <v>16.257048439999998</v>
      </c>
      <c r="C1783">
        <v>815.10562340000001</v>
      </c>
    </row>
    <row r="1784" spans="2:3" x14ac:dyDescent="0.3">
      <c r="B1784">
        <v>16.229122149999998</v>
      </c>
      <c r="C1784">
        <v>959.05871890000003</v>
      </c>
    </row>
    <row r="1785" spans="2:3" x14ac:dyDescent="0.3">
      <c r="B1785">
        <v>16.532964289999999</v>
      </c>
      <c r="C1785">
        <v>6329.3154860000004</v>
      </c>
    </row>
    <row r="1786" spans="2:3" x14ac:dyDescent="0.3">
      <c r="B1786">
        <v>16.634496080000002</v>
      </c>
      <c r="C1786">
        <v>4821.8934810000001</v>
      </c>
    </row>
    <row r="1787" spans="2:3" x14ac:dyDescent="0.3">
      <c r="B1787">
        <v>16.227753549999999</v>
      </c>
      <c r="C1787">
        <v>1083.8829479999999</v>
      </c>
    </row>
    <row r="1788" spans="2:3" x14ac:dyDescent="0.3">
      <c r="B1788">
        <v>16.47509569</v>
      </c>
      <c r="C1788">
        <v>7168.4762430000001</v>
      </c>
    </row>
    <row r="1789" spans="2:3" x14ac:dyDescent="0.3">
      <c r="B1789">
        <v>16.55040301</v>
      </c>
      <c r="C1789">
        <v>831.73351779999996</v>
      </c>
    </row>
    <row r="1790" spans="2:3" x14ac:dyDescent="0.3">
      <c r="B1790">
        <v>16.384736289999999</v>
      </c>
      <c r="C1790">
        <v>2528.4310180000002</v>
      </c>
    </row>
    <row r="1791" spans="2:3" x14ac:dyDescent="0.3">
      <c r="B1791">
        <v>16.380839399999999</v>
      </c>
      <c r="C1791">
        <v>1041.5402819999999</v>
      </c>
    </row>
    <row r="1792" spans="2:3" x14ac:dyDescent="0.3">
      <c r="B1792">
        <v>16.67250872</v>
      </c>
      <c r="C1792">
        <v>800.81765989999997</v>
      </c>
    </row>
    <row r="1793" spans="2:3" x14ac:dyDescent="0.3">
      <c r="B1793">
        <v>16.554668020000001</v>
      </c>
      <c r="C1793">
        <v>4969.3946500000002</v>
      </c>
    </row>
    <row r="1794" spans="2:3" x14ac:dyDescent="0.3">
      <c r="B1794">
        <v>16.31189522</v>
      </c>
      <c r="C1794">
        <v>3389.863523</v>
      </c>
    </row>
    <row r="1795" spans="2:3" x14ac:dyDescent="0.3">
      <c r="B1795">
        <v>16.620421520000001</v>
      </c>
      <c r="C1795">
        <v>7501.3538619999999</v>
      </c>
    </row>
    <row r="1796" spans="2:3" x14ac:dyDescent="0.3">
      <c r="B1796">
        <v>16.293585159999999</v>
      </c>
      <c r="C1796">
        <v>4945.7399240000004</v>
      </c>
    </row>
    <row r="1797" spans="2:3" x14ac:dyDescent="0.3">
      <c r="B1797">
        <v>16.329062400000002</v>
      </c>
      <c r="C1797">
        <v>1164.233815</v>
      </c>
    </row>
    <row r="1798" spans="2:3" x14ac:dyDescent="0.3">
      <c r="B1798">
        <v>16.635852759999999</v>
      </c>
      <c r="C1798">
        <v>5514.1686280000004</v>
      </c>
    </row>
    <row r="1799" spans="2:3" x14ac:dyDescent="0.3">
      <c r="B1799">
        <v>16.686089370000001</v>
      </c>
      <c r="C1799">
        <v>5094.5400120000004</v>
      </c>
    </row>
    <row r="1800" spans="2:3" x14ac:dyDescent="0.3">
      <c r="B1800">
        <v>16.31623574</v>
      </c>
      <c r="C1800">
        <v>908.6781426</v>
      </c>
    </row>
    <row r="1801" spans="2:3" x14ac:dyDescent="0.3">
      <c r="B1801">
        <v>16.644236729999999</v>
      </c>
      <c r="C1801">
        <v>6310.7523950000004</v>
      </c>
    </row>
    <row r="1802" spans="2:3" x14ac:dyDescent="0.3">
      <c r="B1802">
        <v>16.271179419999999</v>
      </c>
      <c r="C1802">
        <v>1111.462536</v>
      </c>
    </row>
    <row r="1803" spans="2:3" x14ac:dyDescent="0.3">
      <c r="B1803">
        <v>16.49186942</v>
      </c>
      <c r="C1803">
        <v>1032.831183</v>
      </c>
    </row>
    <row r="1804" spans="2:3" x14ac:dyDescent="0.3">
      <c r="B1804">
        <v>16.27285509</v>
      </c>
      <c r="C1804">
        <v>6427.5313560000004</v>
      </c>
    </row>
    <row r="1805" spans="2:3" x14ac:dyDescent="0.3">
      <c r="B1805">
        <v>16.29880498</v>
      </c>
      <c r="C1805">
        <v>3374.9926220000002</v>
      </c>
    </row>
    <row r="1806" spans="2:3" x14ac:dyDescent="0.3">
      <c r="B1806">
        <v>16.351214079999998</v>
      </c>
      <c r="C1806">
        <v>5284.8090849999999</v>
      </c>
    </row>
    <row r="1807" spans="2:3" x14ac:dyDescent="0.3">
      <c r="B1807">
        <v>16.405434710000002</v>
      </c>
      <c r="C1807">
        <v>830.60099690000004</v>
      </c>
    </row>
    <row r="1808" spans="2:3" x14ac:dyDescent="0.3">
      <c r="B1808">
        <v>16.51615979</v>
      </c>
      <c r="C1808">
        <v>7350.3269479999999</v>
      </c>
    </row>
    <row r="1809" spans="2:3" x14ac:dyDescent="0.3">
      <c r="B1809">
        <v>16.607374159999999</v>
      </c>
      <c r="C1809">
        <v>971.97296129999995</v>
      </c>
    </row>
    <row r="1810" spans="2:3" x14ac:dyDescent="0.3">
      <c r="B1810">
        <v>16.44635276</v>
      </c>
      <c r="C1810">
        <v>5302.2045719999996</v>
      </c>
    </row>
    <row r="1811" spans="2:3" x14ac:dyDescent="0.3">
      <c r="B1811">
        <v>16.235666599999998</v>
      </c>
      <c r="C1811">
        <v>3583.3928500000002</v>
      </c>
    </row>
    <row r="1812" spans="2:3" x14ac:dyDescent="0.3">
      <c r="B1812">
        <v>16.556672030000001</v>
      </c>
      <c r="C1812">
        <v>7093.6586269999998</v>
      </c>
    </row>
    <row r="1813" spans="2:3" x14ac:dyDescent="0.3">
      <c r="B1813">
        <v>16.394918449999999</v>
      </c>
      <c r="C1813">
        <v>7376.8691170000002</v>
      </c>
    </row>
    <row r="1814" spans="2:3" x14ac:dyDescent="0.3">
      <c r="B1814">
        <v>16.314051809999999</v>
      </c>
      <c r="C1814">
        <v>831.60936849999996</v>
      </c>
    </row>
    <row r="1815" spans="2:3" x14ac:dyDescent="0.3">
      <c r="B1815">
        <v>16.31685044</v>
      </c>
      <c r="C1815">
        <v>922.48464049999995</v>
      </c>
    </row>
    <row r="1816" spans="2:3" x14ac:dyDescent="0.3">
      <c r="B1816">
        <v>16.262618660000001</v>
      </c>
      <c r="C1816">
        <v>3283.302623</v>
      </c>
    </row>
    <row r="1817" spans="2:3" x14ac:dyDescent="0.3">
      <c r="B1817">
        <v>16.356663940000001</v>
      </c>
      <c r="C1817">
        <v>1038.920128</v>
      </c>
    </row>
    <row r="1818" spans="2:3" x14ac:dyDescent="0.3">
      <c r="B1818">
        <v>16.551026830000001</v>
      </c>
      <c r="C1818">
        <v>930.74209059999998</v>
      </c>
    </row>
    <row r="1819" spans="2:3" x14ac:dyDescent="0.3">
      <c r="B1819">
        <v>16.49555878</v>
      </c>
      <c r="C1819">
        <v>4731.9195609999997</v>
      </c>
    </row>
    <row r="1820" spans="2:3" x14ac:dyDescent="0.3">
      <c r="B1820">
        <v>16.5901745</v>
      </c>
      <c r="C1820">
        <v>852.86011580000002</v>
      </c>
    </row>
    <row r="1821" spans="2:3" x14ac:dyDescent="0.3">
      <c r="B1821">
        <v>16.426055529999999</v>
      </c>
      <c r="C1821">
        <v>4828.7265799999996</v>
      </c>
    </row>
    <row r="1822" spans="2:3" x14ac:dyDescent="0.3">
      <c r="B1822">
        <v>16.346543050000001</v>
      </c>
      <c r="C1822">
        <v>7897.1241710000004</v>
      </c>
    </row>
    <row r="1823" spans="2:3" x14ac:dyDescent="0.3">
      <c r="B1823">
        <v>16.526417819999999</v>
      </c>
      <c r="C1823">
        <v>6155.1418530000001</v>
      </c>
    </row>
    <row r="1824" spans="2:3" x14ac:dyDescent="0.3">
      <c r="B1824">
        <v>16.48531681</v>
      </c>
      <c r="C1824">
        <v>1032.963567</v>
      </c>
    </row>
    <row r="1825" spans="2:3" x14ac:dyDescent="0.3">
      <c r="B1825">
        <v>16.60298864</v>
      </c>
      <c r="C1825">
        <v>1114.461951</v>
      </c>
    </row>
    <row r="1826" spans="2:3" x14ac:dyDescent="0.3">
      <c r="B1826">
        <v>16.30505183</v>
      </c>
      <c r="C1826">
        <v>5511.8521970000002</v>
      </c>
    </row>
    <row r="1827" spans="2:3" x14ac:dyDescent="0.3">
      <c r="B1827">
        <v>16.349725230000001</v>
      </c>
      <c r="C1827">
        <v>3485.1547890000002</v>
      </c>
    </row>
    <row r="1828" spans="2:3" x14ac:dyDescent="0.3">
      <c r="B1828">
        <v>16.517928520000002</v>
      </c>
      <c r="C1828">
        <v>1020.688157</v>
      </c>
    </row>
    <row r="1829" spans="2:3" x14ac:dyDescent="0.3">
      <c r="B1829">
        <v>16.547900540000001</v>
      </c>
      <c r="C1829">
        <v>5251.7634239999998</v>
      </c>
    </row>
    <row r="1830" spans="2:3" x14ac:dyDescent="0.3">
      <c r="B1830">
        <v>16.478437459999999</v>
      </c>
      <c r="C1830">
        <v>2831.7656459999998</v>
      </c>
    </row>
    <row r="1831" spans="2:3" x14ac:dyDescent="0.3">
      <c r="B1831">
        <v>16.13663841</v>
      </c>
      <c r="C1831">
        <v>1255.583396</v>
      </c>
    </row>
    <row r="1832" spans="2:3" x14ac:dyDescent="0.3">
      <c r="B1832">
        <v>16.335750170000001</v>
      </c>
      <c r="C1832">
        <v>782.6030293</v>
      </c>
    </row>
    <row r="1833" spans="2:3" x14ac:dyDescent="0.3">
      <c r="B1833">
        <v>16.491002550000001</v>
      </c>
      <c r="C1833">
        <v>3833.0735930000001</v>
      </c>
    </row>
    <row r="1834" spans="2:3" x14ac:dyDescent="0.3">
      <c r="B1834">
        <v>16.57111321</v>
      </c>
      <c r="C1834">
        <v>6741.9328770000002</v>
      </c>
    </row>
    <row r="1835" spans="2:3" x14ac:dyDescent="0.3">
      <c r="B1835">
        <v>16.575150870000002</v>
      </c>
      <c r="C1835">
        <v>5419.9486370000004</v>
      </c>
    </row>
    <row r="1836" spans="2:3" x14ac:dyDescent="0.3">
      <c r="B1836">
        <v>16.386958929999999</v>
      </c>
      <c r="C1836">
        <v>2698.1764600000001</v>
      </c>
    </row>
    <row r="1837" spans="2:3" x14ac:dyDescent="0.3">
      <c r="B1837">
        <v>16.398519</v>
      </c>
      <c r="C1837">
        <v>2839.7576479999998</v>
      </c>
    </row>
    <row r="1838" spans="2:3" x14ac:dyDescent="0.3">
      <c r="B1838">
        <v>16.23129007</v>
      </c>
      <c r="C1838">
        <v>793.14943149999999</v>
      </c>
    </row>
    <row r="1839" spans="2:3" x14ac:dyDescent="0.3">
      <c r="B1839">
        <v>16.4154923</v>
      </c>
      <c r="C1839">
        <v>3496.462012</v>
      </c>
    </row>
    <row r="1840" spans="2:3" x14ac:dyDescent="0.3">
      <c r="B1840">
        <v>16.719151360000001</v>
      </c>
      <c r="C1840">
        <v>968.02221220000001</v>
      </c>
    </row>
    <row r="1841" spans="2:3" x14ac:dyDescent="0.3">
      <c r="B1841">
        <v>16.081166400000001</v>
      </c>
      <c r="C1841">
        <v>972.18475890000002</v>
      </c>
    </row>
    <row r="1842" spans="2:3" x14ac:dyDescent="0.3">
      <c r="B1842">
        <v>16.189627519999998</v>
      </c>
      <c r="C1842">
        <v>1097.3476860000001</v>
      </c>
    </row>
    <row r="1843" spans="2:3" x14ac:dyDescent="0.3">
      <c r="B1843">
        <v>16.691561060000002</v>
      </c>
      <c r="C1843">
        <v>789.47520669999994</v>
      </c>
    </row>
    <row r="1844" spans="2:3" x14ac:dyDescent="0.3">
      <c r="B1844">
        <v>16.231224009999998</v>
      </c>
      <c r="C1844">
        <v>2282.9342329999999</v>
      </c>
    </row>
    <row r="1845" spans="2:3" x14ac:dyDescent="0.3">
      <c r="B1845">
        <v>16.92831134</v>
      </c>
      <c r="C1845">
        <v>8344.8161319999999</v>
      </c>
    </row>
    <row r="1846" spans="2:3" x14ac:dyDescent="0.3">
      <c r="B1846">
        <v>16.097080309999999</v>
      </c>
      <c r="C1846">
        <v>4626.7847449999999</v>
      </c>
    </row>
    <row r="1847" spans="2:3" x14ac:dyDescent="0.3">
      <c r="B1847">
        <v>16.36662209</v>
      </c>
      <c r="C1847">
        <v>6713.4408069999999</v>
      </c>
    </row>
    <row r="1848" spans="2:3" x14ac:dyDescent="0.3">
      <c r="B1848">
        <v>16.485634739999998</v>
      </c>
      <c r="C1848">
        <v>4372.7693520000003</v>
      </c>
    </row>
    <row r="1849" spans="2:3" x14ac:dyDescent="0.3">
      <c r="B1849">
        <v>16.44905267</v>
      </c>
      <c r="C1849">
        <v>6183.2008939999996</v>
      </c>
    </row>
    <row r="1850" spans="2:3" x14ac:dyDescent="0.3">
      <c r="B1850">
        <v>16.432203990000001</v>
      </c>
      <c r="C1850">
        <v>2482.4537970000001</v>
      </c>
    </row>
    <row r="1851" spans="2:3" x14ac:dyDescent="0.3">
      <c r="B1851">
        <v>16.323751730000001</v>
      </c>
      <c r="C1851">
        <v>4252.8296</v>
      </c>
    </row>
    <row r="1852" spans="2:3" x14ac:dyDescent="0.3">
      <c r="B1852">
        <v>16.613813759999999</v>
      </c>
      <c r="C1852">
        <v>928.98670030000005</v>
      </c>
    </row>
    <row r="1853" spans="2:3" x14ac:dyDescent="0.3">
      <c r="B1853">
        <v>16.538357789999999</v>
      </c>
      <c r="C1853">
        <v>1254.8566579999999</v>
      </c>
    </row>
    <row r="1854" spans="2:3" x14ac:dyDescent="0.3">
      <c r="B1854">
        <v>16.349691360000001</v>
      </c>
      <c r="C1854">
        <v>840.22397799999999</v>
      </c>
    </row>
    <row r="1855" spans="2:3" x14ac:dyDescent="0.3">
      <c r="B1855">
        <v>16.29025983</v>
      </c>
      <c r="C1855">
        <v>797.64761350000003</v>
      </c>
    </row>
    <row r="1856" spans="2:3" x14ac:dyDescent="0.3">
      <c r="B1856">
        <v>16.415419589999999</v>
      </c>
      <c r="C1856">
        <v>987.27014770000005</v>
      </c>
    </row>
    <row r="1857" spans="2:3" x14ac:dyDescent="0.3">
      <c r="B1857">
        <v>16.293033879999999</v>
      </c>
      <c r="C1857">
        <v>804.46113119999995</v>
      </c>
    </row>
    <row r="1858" spans="2:3" x14ac:dyDescent="0.3">
      <c r="B1858">
        <v>16.179699500000002</v>
      </c>
      <c r="C1858">
        <v>4223.3189419999999</v>
      </c>
    </row>
    <row r="1859" spans="2:3" x14ac:dyDescent="0.3">
      <c r="B1859">
        <v>16.697421429999999</v>
      </c>
      <c r="C1859">
        <v>8904.5480310000003</v>
      </c>
    </row>
    <row r="1860" spans="2:3" x14ac:dyDescent="0.3">
      <c r="B1860">
        <v>16.434040660000001</v>
      </c>
      <c r="C1860">
        <v>7199.7151789999998</v>
      </c>
    </row>
    <row r="1861" spans="2:3" x14ac:dyDescent="0.3">
      <c r="B1861">
        <v>16.410466639999999</v>
      </c>
      <c r="C1861">
        <v>3851.155229</v>
      </c>
    </row>
    <row r="1862" spans="2:3" x14ac:dyDescent="0.3">
      <c r="B1862">
        <v>16.096205040000001</v>
      </c>
      <c r="C1862">
        <v>3242.1961489999999</v>
      </c>
    </row>
    <row r="1863" spans="2:3" x14ac:dyDescent="0.3">
      <c r="B1863">
        <v>16.279191919999999</v>
      </c>
      <c r="C1863">
        <v>3469.38861</v>
      </c>
    </row>
    <row r="1864" spans="2:3" x14ac:dyDescent="0.3">
      <c r="B1864">
        <v>16.610383299999999</v>
      </c>
      <c r="C1864">
        <v>4260.5526540000001</v>
      </c>
    </row>
    <row r="1865" spans="2:3" x14ac:dyDescent="0.3">
      <c r="B1865">
        <v>16.379381469999998</v>
      </c>
      <c r="C1865">
        <v>886.11048989999995</v>
      </c>
    </row>
    <row r="1866" spans="2:3" x14ac:dyDescent="0.3">
      <c r="B1866">
        <v>16.581236090000001</v>
      </c>
      <c r="C1866">
        <v>5493.883597</v>
      </c>
    </row>
    <row r="1867" spans="2:3" x14ac:dyDescent="0.3">
      <c r="B1867">
        <v>16.599696739999999</v>
      </c>
      <c r="C1867">
        <v>6231.9964229999996</v>
      </c>
    </row>
    <row r="1868" spans="2:3" x14ac:dyDescent="0.3">
      <c r="B1868">
        <v>16.406640719999999</v>
      </c>
      <c r="C1868">
        <v>6354.0586780000003</v>
      </c>
    </row>
    <row r="1869" spans="2:3" x14ac:dyDescent="0.3">
      <c r="B1869">
        <v>16.524383289999999</v>
      </c>
      <c r="C1869">
        <v>7242.5569349999996</v>
      </c>
    </row>
    <row r="1870" spans="2:3" x14ac:dyDescent="0.3">
      <c r="B1870">
        <v>16.61692553</v>
      </c>
      <c r="C1870">
        <v>5298.8096079999996</v>
      </c>
    </row>
    <row r="1871" spans="2:3" x14ac:dyDescent="0.3">
      <c r="B1871">
        <v>16.271531020000001</v>
      </c>
      <c r="C1871">
        <v>1176.061772</v>
      </c>
    </row>
    <row r="1872" spans="2:3" x14ac:dyDescent="0.3">
      <c r="B1872">
        <v>16.387304950000001</v>
      </c>
      <c r="C1872">
        <v>4051.187414</v>
      </c>
    </row>
    <row r="1873" spans="2:3" x14ac:dyDescent="0.3">
      <c r="B1873">
        <v>16.490422129999999</v>
      </c>
      <c r="C1873">
        <v>7173.3224309999996</v>
      </c>
    </row>
    <row r="1874" spans="2:3" x14ac:dyDescent="0.3">
      <c r="B1874">
        <v>16.4199114</v>
      </c>
      <c r="C1874">
        <v>827.6426755</v>
      </c>
    </row>
    <row r="1875" spans="2:3" x14ac:dyDescent="0.3">
      <c r="B1875">
        <v>16.346623600000001</v>
      </c>
      <c r="C1875">
        <v>3935.3162889999999</v>
      </c>
    </row>
    <row r="1876" spans="2:3" x14ac:dyDescent="0.3">
      <c r="B1876">
        <v>16.390824800000001</v>
      </c>
      <c r="C1876">
        <v>2443.3816470000002</v>
      </c>
    </row>
    <row r="1877" spans="2:3" x14ac:dyDescent="0.3">
      <c r="B1877">
        <v>16.42335675</v>
      </c>
      <c r="C1877">
        <v>4121.6312939999998</v>
      </c>
    </row>
    <row r="1878" spans="2:3" x14ac:dyDescent="0.3">
      <c r="B1878">
        <v>16.453060650000001</v>
      </c>
      <c r="C1878">
        <v>2528.897958</v>
      </c>
    </row>
    <row r="1879" spans="2:3" x14ac:dyDescent="0.3">
      <c r="B1879">
        <v>16.158784099999998</v>
      </c>
      <c r="C1879">
        <v>1153.181478</v>
      </c>
    </row>
    <row r="1880" spans="2:3" x14ac:dyDescent="0.3">
      <c r="B1880">
        <v>16.62196496</v>
      </c>
      <c r="C1880">
        <v>6862.3174559999998</v>
      </c>
    </row>
    <row r="1881" spans="2:3" x14ac:dyDescent="0.3">
      <c r="B1881">
        <v>16.546161730000001</v>
      </c>
      <c r="C1881">
        <v>8255.8824390000009</v>
      </c>
    </row>
    <row r="1882" spans="2:3" x14ac:dyDescent="0.3">
      <c r="B1882">
        <v>16.250410250000002</v>
      </c>
      <c r="C1882">
        <v>2569.0326850000001</v>
      </c>
    </row>
    <row r="1883" spans="2:3" x14ac:dyDescent="0.3">
      <c r="B1883">
        <v>16.73509181</v>
      </c>
      <c r="C1883">
        <v>894.62567260000003</v>
      </c>
    </row>
    <row r="1884" spans="2:3" x14ac:dyDescent="0.3">
      <c r="B1884">
        <v>16.642411540000001</v>
      </c>
      <c r="C1884">
        <v>817.97136139999998</v>
      </c>
    </row>
    <row r="1885" spans="2:3" x14ac:dyDescent="0.3">
      <c r="B1885">
        <v>16.421780500000001</v>
      </c>
      <c r="C1885">
        <v>3931.7475479999998</v>
      </c>
    </row>
    <row r="1886" spans="2:3" x14ac:dyDescent="0.3">
      <c r="B1886">
        <v>16.31812167</v>
      </c>
      <c r="C1886">
        <v>5471.8763150000004</v>
      </c>
    </row>
    <row r="1887" spans="2:3" x14ac:dyDescent="0.3">
      <c r="B1887">
        <v>16.283907899999999</v>
      </c>
      <c r="C1887">
        <v>4520.4298099999996</v>
      </c>
    </row>
    <row r="1888" spans="2:3" x14ac:dyDescent="0.3">
      <c r="B1888">
        <v>16.51950678</v>
      </c>
      <c r="C1888">
        <v>6552.73351</v>
      </c>
    </row>
    <row r="1889" spans="2:3" x14ac:dyDescent="0.3">
      <c r="B1889">
        <v>16.298019140000001</v>
      </c>
      <c r="C1889">
        <v>1081.0594590000001</v>
      </c>
    </row>
    <row r="1890" spans="2:3" x14ac:dyDescent="0.3">
      <c r="B1890">
        <v>16.582798390000001</v>
      </c>
      <c r="C1890">
        <v>3123.4214360000001</v>
      </c>
    </row>
    <row r="1891" spans="2:3" x14ac:dyDescent="0.3">
      <c r="B1891">
        <v>16.413539050000001</v>
      </c>
      <c r="C1891">
        <v>4391.3095389999999</v>
      </c>
    </row>
    <row r="1892" spans="2:3" x14ac:dyDescent="0.3">
      <c r="B1892">
        <v>16.33593145</v>
      </c>
      <c r="C1892">
        <v>5804.976705</v>
      </c>
    </row>
    <row r="1893" spans="2:3" x14ac:dyDescent="0.3">
      <c r="B1893">
        <v>16.682214429999998</v>
      </c>
      <c r="C1893">
        <v>869.86123099999998</v>
      </c>
    </row>
    <row r="1894" spans="2:3" x14ac:dyDescent="0.3">
      <c r="B1894">
        <v>16.420862880000001</v>
      </c>
      <c r="C1894">
        <v>2594.7778330000001</v>
      </c>
    </row>
    <row r="1895" spans="2:3" x14ac:dyDescent="0.3">
      <c r="B1895">
        <v>16.587706560000001</v>
      </c>
      <c r="C1895">
        <v>5295.6169739999996</v>
      </c>
    </row>
    <row r="1896" spans="2:3" x14ac:dyDescent="0.3">
      <c r="B1896">
        <v>16.623793970000001</v>
      </c>
      <c r="C1896">
        <v>5210.6706389999999</v>
      </c>
    </row>
    <row r="1897" spans="2:3" x14ac:dyDescent="0.3">
      <c r="B1897">
        <v>16.502302589999999</v>
      </c>
      <c r="C1897">
        <v>6841.2738639999998</v>
      </c>
    </row>
    <row r="1898" spans="2:3" x14ac:dyDescent="0.3">
      <c r="B1898">
        <v>16.496572560000001</v>
      </c>
      <c r="C1898">
        <v>2591.9519030000001</v>
      </c>
    </row>
    <row r="1899" spans="2:3" x14ac:dyDescent="0.3">
      <c r="B1899">
        <v>16.47940547</v>
      </c>
      <c r="C1899">
        <v>892.28454309999995</v>
      </c>
    </row>
    <row r="1900" spans="2:3" x14ac:dyDescent="0.3">
      <c r="B1900">
        <v>16.660858770000001</v>
      </c>
      <c r="C1900">
        <v>8170.8564889999998</v>
      </c>
    </row>
    <row r="1901" spans="2:3" x14ac:dyDescent="0.3">
      <c r="B1901">
        <v>16.377537740000001</v>
      </c>
      <c r="C1901">
        <v>1086.00161</v>
      </c>
    </row>
    <row r="1902" spans="2:3" x14ac:dyDescent="0.3">
      <c r="B1902">
        <v>16.456893789999999</v>
      </c>
      <c r="C1902">
        <v>4364.9714610000001</v>
      </c>
    </row>
    <row r="1903" spans="2:3" x14ac:dyDescent="0.3">
      <c r="B1903">
        <v>16.375701150000001</v>
      </c>
      <c r="C1903">
        <v>1299.263428</v>
      </c>
    </row>
    <row r="1904" spans="2:3" x14ac:dyDescent="0.3">
      <c r="B1904">
        <v>16.266462449999999</v>
      </c>
      <c r="C1904">
        <v>6301.9065970000001</v>
      </c>
    </row>
    <row r="1905" spans="2:3" x14ac:dyDescent="0.3">
      <c r="B1905">
        <v>16.506525490000001</v>
      </c>
      <c r="C1905">
        <v>886.20288000000005</v>
      </c>
    </row>
    <row r="1906" spans="2:3" x14ac:dyDescent="0.3">
      <c r="B1906">
        <v>16.145037840000001</v>
      </c>
      <c r="C1906">
        <v>3976.7662700000001</v>
      </c>
    </row>
    <row r="1907" spans="2:3" x14ac:dyDescent="0.3">
      <c r="B1907">
        <v>16.32674368</v>
      </c>
      <c r="C1907">
        <v>6952.0011690000001</v>
      </c>
    </row>
    <row r="1908" spans="2:3" x14ac:dyDescent="0.3">
      <c r="B1908">
        <v>16.583555879999999</v>
      </c>
      <c r="C1908">
        <v>5500.4484039999998</v>
      </c>
    </row>
    <row r="1909" spans="2:3" x14ac:dyDescent="0.3">
      <c r="B1909">
        <v>16.3498506</v>
      </c>
      <c r="C1909">
        <v>856.67386629999999</v>
      </c>
    </row>
    <row r="1910" spans="2:3" x14ac:dyDescent="0.3">
      <c r="B1910">
        <v>16.34896217</v>
      </c>
      <c r="C1910">
        <v>993.842129</v>
      </c>
    </row>
    <row r="1911" spans="2:3" x14ac:dyDescent="0.3">
      <c r="B1911">
        <v>16.408427020000001</v>
      </c>
      <c r="C1911">
        <v>5692.2234280000002</v>
      </c>
    </row>
    <row r="1912" spans="2:3" x14ac:dyDescent="0.3">
      <c r="B1912">
        <v>16.528909479999999</v>
      </c>
      <c r="C1912">
        <v>908.65246160000004</v>
      </c>
    </row>
    <row r="1913" spans="2:3" x14ac:dyDescent="0.3">
      <c r="B1913">
        <v>16.574224749999999</v>
      </c>
      <c r="C1913">
        <v>3377.688263</v>
      </c>
    </row>
    <row r="1914" spans="2:3" x14ac:dyDescent="0.3">
      <c r="B1914">
        <v>16.40971205</v>
      </c>
      <c r="C1914">
        <v>6116.8770270000005</v>
      </c>
    </row>
    <row r="1915" spans="2:3" x14ac:dyDescent="0.3">
      <c r="B1915">
        <v>16.50681037</v>
      </c>
      <c r="C1915">
        <v>3674.0122419999998</v>
      </c>
    </row>
    <row r="1916" spans="2:3" x14ac:dyDescent="0.3">
      <c r="B1916">
        <v>16.324017850000001</v>
      </c>
      <c r="C1916">
        <v>826.28599489999999</v>
      </c>
    </row>
    <row r="1917" spans="2:3" x14ac:dyDescent="0.3">
      <c r="B1917">
        <v>16.536976379999999</v>
      </c>
      <c r="C1917">
        <v>996.84261049999998</v>
      </c>
    </row>
    <row r="1918" spans="2:3" x14ac:dyDescent="0.3">
      <c r="B1918">
        <v>16.69277993</v>
      </c>
      <c r="C1918">
        <v>8941.6835350000001</v>
      </c>
    </row>
    <row r="1919" spans="2:3" x14ac:dyDescent="0.3">
      <c r="B1919">
        <v>16.20771972</v>
      </c>
      <c r="C1919">
        <v>1165.8129240000001</v>
      </c>
    </row>
    <row r="1920" spans="2:3" x14ac:dyDescent="0.3">
      <c r="B1920">
        <v>16.368168130000001</v>
      </c>
      <c r="C1920">
        <v>4199.796045</v>
      </c>
    </row>
    <row r="1921" spans="2:3" x14ac:dyDescent="0.3">
      <c r="B1921">
        <v>16.44581011</v>
      </c>
      <c r="C1921">
        <v>4948.4304179999999</v>
      </c>
    </row>
    <row r="1922" spans="2:3" x14ac:dyDescent="0.3">
      <c r="B1922">
        <v>16.35653259</v>
      </c>
      <c r="C1922">
        <v>6226.0761220000004</v>
      </c>
    </row>
    <row r="1923" spans="2:3" x14ac:dyDescent="0.3">
      <c r="B1923">
        <v>16.662701649999999</v>
      </c>
      <c r="C1923">
        <v>5555.482027</v>
      </c>
    </row>
    <row r="1924" spans="2:3" x14ac:dyDescent="0.3">
      <c r="B1924">
        <v>16.28015491</v>
      </c>
      <c r="C1924">
        <v>779.66248859999996</v>
      </c>
    </row>
    <row r="1925" spans="2:3" x14ac:dyDescent="0.3">
      <c r="B1925">
        <v>16.58416978</v>
      </c>
      <c r="C1925">
        <v>6503.4495470000002</v>
      </c>
    </row>
    <row r="1926" spans="2:3" x14ac:dyDescent="0.3">
      <c r="B1926">
        <v>16.685813540000002</v>
      </c>
      <c r="C1926">
        <v>6922.2185650000001</v>
      </c>
    </row>
    <row r="1927" spans="2:3" x14ac:dyDescent="0.3">
      <c r="B1927">
        <v>16.312158520000001</v>
      </c>
      <c r="C1927">
        <v>5136.0623859999996</v>
      </c>
    </row>
    <row r="1928" spans="2:3" x14ac:dyDescent="0.3">
      <c r="B1928">
        <v>16.397580309999999</v>
      </c>
      <c r="C1928">
        <v>1334.7049930000001</v>
      </c>
    </row>
    <row r="1929" spans="2:3" x14ac:dyDescent="0.3">
      <c r="B1929">
        <v>16.478389369999999</v>
      </c>
      <c r="C1929">
        <v>5683.0622640000001</v>
      </c>
    </row>
    <row r="1930" spans="2:3" x14ac:dyDescent="0.3">
      <c r="B1930">
        <v>16.513904709999998</v>
      </c>
      <c r="C1930">
        <v>5964.5594300000002</v>
      </c>
    </row>
    <row r="1931" spans="2:3" x14ac:dyDescent="0.3">
      <c r="B1931">
        <v>16.521426850000001</v>
      </c>
      <c r="C1931">
        <v>989.45476389999999</v>
      </c>
    </row>
    <row r="1932" spans="2:3" x14ac:dyDescent="0.3">
      <c r="B1932">
        <v>16.203955369999999</v>
      </c>
      <c r="C1932">
        <v>835.91421960000002</v>
      </c>
    </row>
    <row r="1933" spans="2:3" x14ac:dyDescent="0.3">
      <c r="B1933">
        <v>16.236327580000001</v>
      </c>
      <c r="C1933">
        <v>4479.622856</v>
      </c>
    </row>
    <row r="1934" spans="2:3" x14ac:dyDescent="0.3">
      <c r="B1934">
        <v>16.70604513</v>
      </c>
      <c r="C1934">
        <v>6302.9705919999997</v>
      </c>
    </row>
    <row r="1935" spans="2:3" x14ac:dyDescent="0.3">
      <c r="B1935">
        <v>16.278833200000001</v>
      </c>
      <c r="C1935">
        <v>830.11483429999998</v>
      </c>
    </row>
    <row r="1936" spans="2:3" x14ac:dyDescent="0.3">
      <c r="B1936">
        <v>16.364749400000001</v>
      </c>
      <c r="C1936">
        <v>4091.121549</v>
      </c>
    </row>
    <row r="1937" spans="2:3" x14ac:dyDescent="0.3">
      <c r="B1937">
        <v>16.533628050000001</v>
      </c>
      <c r="C1937">
        <v>6561.3589250000005</v>
      </c>
    </row>
    <row r="1938" spans="2:3" x14ac:dyDescent="0.3">
      <c r="B1938">
        <v>16.485551189999999</v>
      </c>
      <c r="C1938">
        <v>783.38686159999997</v>
      </c>
    </row>
    <row r="1939" spans="2:3" x14ac:dyDescent="0.3">
      <c r="B1939">
        <v>16.398290920000001</v>
      </c>
      <c r="C1939">
        <v>5265.9651700000004</v>
      </c>
    </row>
    <row r="1940" spans="2:3" x14ac:dyDescent="0.3">
      <c r="B1940">
        <v>16.629947009999999</v>
      </c>
      <c r="C1940">
        <v>5376.5045259999997</v>
      </c>
    </row>
    <row r="1941" spans="2:3" x14ac:dyDescent="0.3">
      <c r="B1941">
        <v>16.463025340000002</v>
      </c>
      <c r="C1941">
        <v>2888.439472</v>
      </c>
    </row>
    <row r="1942" spans="2:3" x14ac:dyDescent="0.3">
      <c r="B1942">
        <v>16.331602660000001</v>
      </c>
      <c r="C1942">
        <v>5278.2439919999997</v>
      </c>
    </row>
    <row r="1943" spans="2:3" x14ac:dyDescent="0.3">
      <c r="B1943">
        <v>16.28471558</v>
      </c>
      <c r="C1943">
        <v>872.34488639999995</v>
      </c>
    </row>
    <row r="1944" spans="2:3" x14ac:dyDescent="0.3">
      <c r="B1944">
        <v>16.676879339999999</v>
      </c>
      <c r="C1944">
        <v>956.51541480000003</v>
      </c>
    </row>
    <row r="1945" spans="2:3" x14ac:dyDescent="0.3">
      <c r="B1945">
        <v>16.247295980000001</v>
      </c>
      <c r="C1945">
        <v>5265.022774</v>
      </c>
    </row>
    <row r="1946" spans="2:3" x14ac:dyDescent="0.3">
      <c r="B1946">
        <v>16.292602259999999</v>
      </c>
      <c r="C1946">
        <v>813.65872430000002</v>
      </c>
    </row>
    <row r="1947" spans="2:3" x14ac:dyDescent="0.3">
      <c r="B1947">
        <v>16.53697</v>
      </c>
      <c r="C1947">
        <v>4860.8363200000003</v>
      </c>
    </row>
    <row r="1948" spans="2:3" x14ac:dyDescent="0.3">
      <c r="B1948">
        <v>16.404977379999998</v>
      </c>
      <c r="C1948">
        <v>834.02965080000001</v>
      </c>
    </row>
    <row r="1949" spans="2:3" x14ac:dyDescent="0.3">
      <c r="B1949">
        <v>16.301709219999999</v>
      </c>
      <c r="C1949">
        <v>3735.731127</v>
      </c>
    </row>
    <row r="1950" spans="2:3" x14ac:dyDescent="0.3">
      <c r="B1950">
        <v>16.65700258</v>
      </c>
      <c r="C1950">
        <v>4364.2540429999999</v>
      </c>
    </row>
    <row r="1951" spans="2:3" x14ac:dyDescent="0.3">
      <c r="B1951">
        <v>16.352168280000001</v>
      </c>
      <c r="C1951">
        <v>1255.734569</v>
      </c>
    </row>
    <row r="1952" spans="2:3" x14ac:dyDescent="0.3">
      <c r="B1952">
        <v>16.381916870000001</v>
      </c>
      <c r="C1952">
        <v>4944.3554519999998</v>
      </c>
    </row>
    <row r="1953" spans="2:3" x14ac:dyDescent="0.3">
      <c r="B1953">
        <v>16.282347829999999</v>
      </c>
      <c r="C1953">
        <v>814.37213750000001</v>
      </c>
    </row>
    <row r="1954" spans="2:3" x14ac:dyDescent="0.3">
      <c r="B1954">
        <v>16.355194699999998</v>
      </c>
      <c r="C1954">
        <v>890.76045790000001</v>
      </c>
    </row>
    <row r="1955" spans="2:3" x14ac:dyDescent="0.3">
      <c r="B1955">
        <v>16.402885090000002</v>
      </c>
      <c r="C1955">
        <v>3989.417007</v>
      </c>
    </row>
    <row r="1956" spans="2:3" x14ac:dyDescent="0.3">
      <c r="B1956">
        <v>16.374515779999999</v>
      </c>
      <c r="C1956">
        <v>823.86260400000003</v>
      </c>
    </row>
    <row r="1957" spans="2:3" x14ac:dyDescent="0.3">
      <c r="B1957">
        <v>16.560293099999999</v>
      </c>
      <c r="C1957">
        <v>5242.8699500000002</v>
      </c>
    </row>
    <row r="1958" spans="2:3" x14ac:dyDescent="0.3">
      <c r="B1958">
        <v>16.337734999999999</v>
      </c>
      <c r="C1958">
        <v>5593.5424009999997</v>
      </c>
    </row>
    <row r="1959" spans="2:3" x14ac:dyDescent="0.3">
      <c r="B1959">
        <v>16.38604076</v>
      </c>
      <c r="C1959">
        <v>2948.5738999999999</v>
      </c>
    </row>
    <row r="1960" spans="2:3" x14ac:dyDescent="0.3">
      <c r="B1960">
        <v>16.512223519999999</v>
      </c>
      <c r="C1960">
        <v>2990.0959859999998</v>
      </c>
    </row>
    <row r="1961" spans="2:3" x14ac:dyDescent="0.3">
      <c r="B1961">
        <v>16.36952793</v>
      </c>
      <c r="C1961">
        <v>2393.3366259999998</v>
      </c>
    </row>
    <row r="1962" spans="2:3" x14ac:dyDescent="0.3">
      <c r="B1962">
        <v>16.516459869999998</v>
      </c>
      <c r="C1962">
        <v>5462.3999709999998</v>
      </c>
    </row>
    <row r="1963" spans="2:3" x14ac:dyDescent="0.3">
      <c r="B1963">
        <v>16.5380906</v>
      </c>
      <c r="C1963">
        <v>3230.4202190000001</v>
      </c>
    </row>
    <row r="1964" spans="2:3" x14ac:dyDescent="0.3">
      <c r="B1964">
        <v>16.456110509999998</v>
      </c>
      <c r="C1964">
        <v>1425.858418</v>
      </c>
    </row>
    <row r="1965" spans="2:3" x14ac:dyDescent="0.3">
      <c r="B1965">
        <v>16.176902399999999</v>
      </c>
      <c r="C1965">
        <v>795.46399299999996</v>
      </c>
    </row>
    <row r="1966" spans="2:3" x14ac:dyDescent="0.3">
      <c r="B1966">
        <v>16.270211809999999</v>
      </c>
      <c r="C1966">
        <v>2651.5165430000002</v>
      </c>
    </row>
    <row r="1967" spans="2:3" x14ac:dyDescent="0.3">
      <c r="B1967">
        <v>16.509352679999999</v>
      </c>
      <c r="C1967">
        <v>7122.8429470000001</v>
      </c>
    </row>
    <row r="1968" spans="2:3" x14ac:dyDescent="0.3">
      <c r="B1968">
        <v>16.562676230000001</v>
      </c>
      <c r="C1968">
        <v>816.88261209999996</v>
      </c>
    </row>
    <row r="1969" spans="2:3" x14ac:dyDescent="0.3">
      <c r="B1969">
        <v>16.668728980000001</v>
      </c>
      <c r="C1969">
        <v>4433.0595990000002</v>
      </c>
    </row>
    <row r="1970" spans="2:3" x14ac:dyDescent="0.3">
      <c r="B1970">
        <v>16.471456280000002</v>
      </c>
      <c r="C1970">
        <v>5122.9369790000001</v>
      </c>
    </row>
    <row r="1971" spans="2:3" x14ac:dyDescent="0.3">
      <c r="B1971">
        <v>16.454537429999998</v>
      </c>
      <c r="C1971">
        <v>2867.117874</v>
      </c>
    </row>
    <row r="1972" spans="2:3" x14ac:dyDescent="0.3">
      <c r="B1972">
        <v>16.73966875</v>
      </c>
      <c r="C1972">
        <v>5223.2461599999997</v>
      </c>
    </row>
    <row r="1973" spans="2:3" x14ac:dyDescent="0.3">
      <c r="B1973">
        <v>16.318249250000001</v>
      </c>
      <c r="C1973">
        <v>847.79198510000003</v>
      </c>
    </row>
    <row r="1974" spans="2:3" x14ac:dyDescent="0.3">
      <c r="B1974">
        <v>16.25701127</v>
      </c>
      <c r="C1974">
        <v>1259.9350099999999</v>
      </c>
    </row>
    <row r="1975" spans="2:3" x14ac:dyDescent="0.3">
      <c r="B1975">
        <v>16.680904559999998</v>
      </c>
      <c r="C1975">
        <v>3720.6906300000001</v>
      </c>
    </row>
    <row r="1976" spans="2:3" x14ac:dyDescent="0.3">
      <c r="B1976">
        <v>16.247742720000002</v>
      </c>
      <c r="C1976">
        <v>812.01696730000003</v>
      </c>
    </row>
    <row r="1977" spans="2:3" x14ac:dyDescent="0.3">
      <c r="B1977">
        <v>16.444799549999999</v>
      </c>
      <c r="C1977">
        <v>2628.9050940000002</v>
      </c>
    </row>
    <row r="1978" spans="2:3" x14ac:dyDescent="0.3">
      <c r="B1978">
        <v>16.410515589999999</v>
      </c>
      <c r="C1978">
        <v>2315.1522199999999</v>
      </c>
    </row>
    <row r="1979" spans="2:3" x14ac:dyDescent="0.3">
      <c r="B1979">
        <v>16.338556709999999</v>
      </c>
      <c r="C1979">
        <v>779.36869830000001</v>
      </c>
    </row>
    <row r="1980" spans="2:3" x14ac:dyDescent="0.3">
      <c r="B1980">
        <v>16.001955280000001</v>
      </c>
      <c r="C1980">
        <v>780.17960310000001</v>
      </c>
    </row>
    <row r="1981" spans="2:3" x14ac:dyDescent="0.3">
      <c r="B1981">
        <v>16.352463</v>
      </c>
      <c r="C1981">
        <v>809.04543290000004</v>
      </c>
    </row>
    <row r="1982" spans="2:3" x14ac:dyDescent="0.3">
      <c r="B1982">
        <v>16.455661129999999</v>
      </c>
      <c r="C1982">
        <v>1122.1182449999999</v>
      </c>
    </row>
    <row r="1983" spans="2:3" x14ac:dyDescent="0.3">
      <c r="B1983">
        <v>16.58449933</v>
      </c>
      <c r="C1983">
        <v>1218.4268070000001</v>
      </c>
    </row>
    <row r="1984" spans="2:3" x14ac:dyDescent="0.3">
      <c r="B1984">
        <v>16.449467859999999</v>
      </c>
      <c r="C1984">
        <v>2732.1116550000002</v>
      </c>
    </row>
    <row r="1985" spans="2:3" x14ac:dyDescent="0.3">
      <c r="B1985">
        <v>16.586709240000001</v>
      </c>
      <c r="C1985">
        <v>4086.8401549999999</v>
      </c>
    </row>
    <row r="1986" spans="2:3" x14ac:dyDescent="0.3">
      <c r="B1986">
        <v>16.375206080000002</v>
      </c>
      <c r="C1986">
        <v>6083.1754989999999</v>
      </c>
    </row>
    <row r="1987" spans="2:3" x14ac:dyDescent="0.3">
      <c r="B1987">
        <v>16.597470860000001</v>
      </c>
      <c r="C1987">
        <v>1492.7146849999999</v>
      </c>
    </row>
    <row r="1988" spans="2:3" x14ac:dyDescent="0.3">
      <c r="B1988">
        <v>16.451668980000001</v>
      </c>
      <c r="C1988">
        <v>4177.0811139999996</v>
      </c>
    </row>
    <row r="1989" spans="2:3" x14ac:dyDescent="0.3">
      <c r="B1989">
        <v>16.285620309999999</v>
      </c>
      <c r="C1989">
        <v>4415.071559</v>
      </c>
    </row>
    <row r="1990" spans="2:3" x14ac:dyDescent="0.3">
      <c r="B1990">
        <v>16.445925800000001</v>
      </c>
      <c r="C1990">
        <v>1281.6608639999999</v>
      </c>
    </row>
    <row r="1991" spans="2:3" x14ac:dyDescent="0.3">
      <c r="B1991">
        <v>16.517707890000001</v>
      </c>
      <c r="C1991">
        <v>5939.544887</v>
      </c>
    </row>
    <row r="1992" spans="2:3" x14ac:dyDescent="0.3">
      <c r="B1992">
        <v>16.585643820000001</v>
      </c>
      <c r="C1992">
        <v>5233.5219889999998</v>
      </c>
    </row>
    <row r="1993" spans="2:3" x14ac:dyDescent="0.3">
      <c r="B1993">
        <v>16.56975881</v>
      </c>
      <c r="C1993">
        <v>4960.6717959999996</v>
      </c>
    </row>
    <row r="1994" spans="2:3" x14ac:dyDescent="0.3">
      <c r="B1994">
        <v>16.2295148</v>
      </c>
      <c r="C1994">
        <v>4567.5638449999997</v>
      </c>
    </row>
    <row r="1995" spans="2:3" x14ac:dyDescent="0.3">
      <c r="B1995">
        <v>16.605050500000001</v>
      </c>
      <c r="C1995">
        <v>4152.6402390000003</v>
      </c>
    </row>
    <row r="1996" spans="2:3" x14ac:dyDescent="0.3">
      <c r="B1996">
        <v>16.427773720000001</v>
      </c>
      <c r="C1996">
        <v>3810.4901159999999</v>
      </c>
    </row>
    <row r="1997" spans="2:3" x14ac:dyDescent="0.3">
      <c r="B1997">
        <v>16.42844268</v>
      </c>
      <c r="C1997">
        <v>888.01782309999999</v>
      </c>
    </row>
    <row r="1998" spans="2:3" x14ac:dyDescent="0.3">
      <c r="B1998">
        <v>16.266563909999999</v>
      </c>
      <c r="C1998">
        <v>818.08846129999995</v>
      </c>
    </row>
    <row r="1999" spans="2:3" x14ac:dyDescent="0.3">
      <c r="B1999">
        <v>16.3067016</v>
      </c>
      <c r="C1999">
        <v>4280.2148660000003</v>
      </c>
    </row>
    <row r="2000" spans="2:3" x14ac:dyDescent="0.3">
      <c r="B2000">
        <v>16.321787839999999</v>
      </c>
      <c r="C2000">
        <v>1013.158797</v>
      </c>
    </row>
    <row r="2001" spans="2:3" x14ac:dyDescent="0.3">
      <c r="B2001">
        <v>16.52985412</v>
      </c>
      <c r="C2001">
        <v>5617.8722120000002</v>
      </c>
    </row>
    <row r="2002" spans="2:3" x14ac:dyDescent="0.3">
      <c r="B2002">
        <v>16.570958640000001</v>
      </c>
      <c r="C2002">
        <v>8325.5641529999994</v>
      </c>
    </row>
    <row r="2003" spans="2:3" x14ac:dyDescent="0.3">
      <c r="B2003">
        <v>16.70578562</v>
      </c>
      <c r="C2003">
        <v>6820.4969650000003</v>
      </c>
    </row>
    <row r="2004" spans="2:3" x14ac:dyDescent="0.3">
      <c r="B2004">
        <v>16.402070980000001</v>
      </c>
      <c r="C2004">
        <v>1369.516648</v>
      </c>
    </row>
    <row r="2005" spans="2:3" x14ac:dyDescent="0.3">
      <c r="B2005">
        <v>16.36413756</v>
      </c>
      <c r="C2005">
        <v>6143.677248</v>
      </c>
    </row>
    <row r="2006" spans="2:3" x14ac:dyDescent="0.3">
      <c r="B2006">
        <v>16.13462736</v>
      </c>
      <c r="C2006">
        <v>865.26440630000002</v>
      </c>
    </row>
  </sheetData>
  <mergeCells count="1">
    <mergeCell ref="A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07620-EB1E-4E9D-B7BA-EE7BAA80AD0E}">
  <dimension ref="A1:P2008"/>
  <sheetViews>
    <sheetView workbookViewId="0">
      <selection activeCell="B10" sqref="B10"/>
    </sheetView>
  </sheetViews>
  <sheetFormatPr defaultRowHeight="14.4" x14ac:dyDescent="0.3"/>
  <cols>
    <col min="2" max="2" width="10" customWidth="1"/>
    <col min="3" max="3" width="11.5546875" customWidth="1"/>
    <col min="7" max="7" width="9.33203125" customWidth="1"/>
    <col min="14" max="14" width="10.33203125" customWidth="1"/>
    <col min="15" max="15" width="10.77734375" customWidth="1"/>
  </cols>
  <sheetData>
    <row r="1" spans="1:16" x14ac:dyDescent="0.3">
      <c r="A1" s="1" t="s">
        <v>56</v>
      </c>
    </row>
    <row r="2" spans="1:16" x14ac:dyDescent="0.3">
      <c r="A2" s="1" t="s">
        <v>55</v>
      </c>
    </row>
    <row r="3" spans="1:16" x14ac:dyDescent="0.3">
      <c r="A3" s="1"/>
    </row>
    <row r="5" spans="1:16" x14ac:dyDescent="0.3">
      <c r="A5" s="45" t="s">
        <v>54</v>
      </c>
      <c r="B5" s="46"/>
      <c r="C5" s="47"/>
      <c r="E5" s="44" t="s">
        <v>53</v>
      </c>
      <c r="F5" s="44"/>
      <c r="G5" s="44"/>
      <c r="H5" s="35"/>
      <c r="I5" s="44" t="s">
        <v>52</v>
      </c>
      <c r="J5" s="44"/>
      <c r="K5" s="44"/>
      <c r="L5" s="35"/>
      <c r="M5" s="44" t="s">
        <v>51</v>
      </c>
      <c r="N5" s="44"/>
      <c r="O5" s="44"/>
      <c r="P5" s="35"/>
    </row>
    <row r="6" spans="1:16" x14ac:dyDescent="0.3">
      <c r="A6" s="34"/>
      <c r="B6" s="34" t="s">
        <v>34</v>
      </c>
      <c r="C6" s="34" t="s">
        <v>33</v>
      </c>
      <c r="E6" s="34"/>
      <c r="F6" s="34" t="s">
        <v>34</v>
      </c>
      <c r="G6" s="34" t="s">
        <v>33</v>
      </c>
      <c r="I6" s="34"/>
      <c r="J6" s="34" t="s">
        <v>34</v>
      </c>
      <c r="K6" s="34" t="s">
        <v>33</v>
      </c>
      <c r="M6" s="34"/>
      <c r="N6" s="34" t="s">
        <v>34</v>
      </c>
      <c r="O6" s="34" t="s">
        <v>33</v>
      </c>
    </row>
    <row r="7" spans="1:16" ht="15.6" x14ac:dyDescent="0.3">
      <c r="A7" s="21" t="s">
        <v>31</v>
      </c>
      <c r="B7" s="32">
        <f>AVERAGE(B9:B2008)</f>
        <v>16.422686636849999</v>
      </c>
      <c r="C7" s="22">
        <f>AVERAGE(C9:C2008)</f>
        <v>3728.5679566701501</v>
      </c>
      <c r="E7" s="21" t="s">
        <v>31</v>
      </c>
      <c r="F7" s="32">
        <f>AVERAGE(F9:F2008)</f>
        <v>16.422686636849999</v>
      </c>
      <c r="G7" s="22">
        <f>AVERAGE(G9:G2008)</f>
        <v>3730.2037411147949</v>
      </c>
      <c r="I7" s="21" t="s">
        <v>31</v>
      </c>
      <c r="J7" s="32">
        <f>AVERAGE(J9:J2008)</f>
        <v>16.422686636849999</v>
      </c>
      <c r="K7" s="22">
        <f>AVERAGE(K9:K2008)</f>
        <v>3731.839525568199</v>
      </c>
      <c r="M7" s="21" t="s">
        <v>31</v>
      </c>
      <c r="N7" s="32">
        <f>AVERAGE(N9:N2008)</f>
        <v>16.422686636849999</v>
      </c>
      <c r="O7" s="22">
        <f>AVERAGE(O9:O2008)</f>
        <v>3733.6976496388029</v>
      </c>
    </row>
    <row r="8" spans="1:16" ht="15.6" x14ac:dyDescent="0.3">
      <c r="A8" s="31"/>
      <c r="B8" s="17"/>
      <c r="C8" s="17"/>
      <c r="F8" s="17"/>
      <c r="G8" s="17"/>
      <c r="J8" s="17"/>
      <c r="K8" s="17"/>
      <c r="N8" s="17"/>
      <c r="O8" s="17"/>
    </row>
    <row r="9" spans="1:16" x14ac:dyDescent="0.3">
      <c r="B9">
        <v>16.474012470000002</v>
      </c>
      <c r="C9">
        <v>2669.003162</v>
      </c>
      <c r="F9">
        <v>16.474012470000002</v>
      </c>
      <c r="G9">
        <v>2670.639302</v>
      </c>
      <c r="J9">
        <v>16.474012470000002</v>
      </c>
      <c r="K9">
        <v>2672.2754420000001</v>
      </c>
      <c r="N9">
        <v>16.474012470000002</v>
      </c>
      <c r="O9">
        <v>2674.1339710000002</v>
      </c>
    </row>
    <row r="10" spans="1:16" x14ac:dyDescent="0.3">
      <c r="B10">
        <v>16.56934996</v>
      </c>
      <c r="C10">
        <v>5560.0235080000002</v>
      </c>
      <c r="F10">
        <v>16.56934996</v>
      </c>
      <c r="G10">
        <v>5561.6593810000004</v>
      </c>
      <c r="J10">
        <v>16.56934996</v>
      </c>
      <c r="K10">
        <v>5563.295255</v>
      </c>
      <c r="N10">
        <v>16.56934996</v>
      </c>
      <c r="O10">
        <v>5565.1534799999999</v>
      </c>
    </row>
    <row r="11" spans="1:16" x14ac:dyDescent="0.3">
      <c r="B11">
        <v>16.352903659999999</v>
      </c>
      <c r="C11">
        <v>3354.1140190000001</v>
      </c>
      <c r="F11">
        <v>16.352903659999999</v>
      </c>
      <c r="G11">
        <v>3355.7494660000002</v>
      </c>
      <c r="J11">
        <v>16.352903659999999</v>
      </c>
      <c r="K11">
        <v>3357.384912</v>
      </c>
      <c r="N11">
        <v>16.352903659999999</v>
      </c>
      <c r="O11">
        <v>3359.2426529999998</v>
      </c>
    </row>
    <row r="12" spans="1:16" x14ac:dyDescent="0.3">
      <c r="B12">
        <v>16.643458949999999</v>
      </c>
      <c r="C12">
        <v>8248.2392600000003</v>
      </c>
      <c r="F12">
        <v>16.643458949999999</v>
      </c>
      <c r="G12">
        <v>8249.8751059999995</v>
      </c>
      <c r="J12">
        <v>16.643458949999999</v>
      </c>
      <c r="K12">
        <v>8251.5109520000005</v>
      </c>
      <c r="N12">
        <v>16.643458949999999</v>
      </c>
      <c r="O12">
        <v>8253.3691469999994</v>
      </c>
    </row>
    <row r="13" spans="1:16" x14ac:dyDescent="0.3">
      <c r="B13">
        <v>16.392831820000001</v>
      </c>
      <c r="C13">
        <v>2622.7263539999999</v>
      </c>
      <c r="F13">
        <v>16.392831820000001</v>
      </c>
      <c r="G13">
        <v>2624.362404</v>
      </c>
      <c r="J13">
        <v>16.392831820000001</v>
      </c>
      <c r="K13">
        <v>2625.998454</v>
      </c>
      <c r="N13">
        <v>16.392831820000001</v>
      </c>
      <c r="O13">
        <v>2627.8568799999998</v>
      </c>
    </row>
    <row r="14" spans="1:16" x14ac:dyDescent="0.3">
      <c r="B14">
        <v>16.61836688</v>
      </c>
      <c r="C14">
        <v>4477.910852</v>
      </c>
      <c r="F14">
        <v>16.61836688</v>
      </c>
      <c r="G14">
        <v>4479.5466489999999</v>
      </c>
      <c r="J14">
        <v>16.61836688</v>
      </c>
      <c r="K14">
        <v>4481.1824470000001</v>
      </c>
      <c r="N14">
        <v>16.61836688</v>
      </c>
      <c r="O14">
        <v>4483.0405860000001</v>
      </c>
    </row>
    <row r="15" spans="1:16" x14ac:dyDescent="0.3">
      <c r="B15">
        <v>16.512174359999999</v>
      </c>
      <c r="C15">
        <v>5711.1324249999998</v>
      </c>
      <c r="F15">
        <v>16.512174359999999</v>
      </c>
      <c r="G15">
        <v>5712.768384</v>
      </c>
      <c r="J15">
        <v>16.512174359999999</v>
      </c>
      <c r="K15">
        <v>5714.4043430000002</v>
      </c>
      <c r="N15">
        <v>16.512174359999999</v>
      </c>
      <c r="O15">
        <v>5716.2626650000002</v>
      </c>
    </row>
    <row r="16" spans="1:16" x14ac:dyDescent="0.3">
      <c r="B16">
        <v>16.583603320000002</v>
      </c>
      <c r="C16">
        <v>3355.5550840000001</v>
      </c>
      <c r="F16">
        <v>16.583603320000002</v>
      </c>
      <c r="G16">
        <v>3357.1909690000002</v>
      </c>
      <c r="J16">
        <v>16.583603320000002</v>
      </c>
      <c r="K16">
        <v>3358.826853</v>
      </c>
      <c r="N16">
        <v>16.583603320000002</v>
      </c>
      <c r="O16">
        <v>3360.6850909999998</v>
      </c>
    </row>
    <row r="17" spans="2:15" x14ac:dyDescent="0.3">
      <c r="B17">
        <v>16.262791409999998</v>
      </c>
      <c r="C17">
        <v>5545.3356180000001</v>
      </c>
      <c r="F17">
        <v>16.262791409999998</v>
      </c>
      <c r="G17">
        <v>5546.9716070000004</v>
      </c>
      <c r="J17">
        <v>16.262791409999998</v>
      </c>
      <c r="K17">
        <v>5548.6075970000002</v>
      </c>
      <c r="N17">
        <v>16.262791409999998</v>
      </c>
      <c r="O17">
        <v>5550.4659540000002</v>
      </c>
    </row>
    <row r="18" spans="2:15" x14ac:dyDescent="0.3">
      <c r="B18">
        <v>16.24230185</v>
      </c>
      <c r="C18">
        <v>3232.0952160000002</v>
      </c>
      <c r="F18">
        <v>16.24230185</v>
      </c>
      <c r="G18">
        <v>3233.7312310000002</v>
      </c>
      <c r="J18">
        <v>16.24230185</v>
      </c>
      <c r="K18">
        <v>3235.3672459999998</v>
      </c>
      <c r="N18">
        <v>16.24230185</v>
      </c>
      <c r="O18">
        <v>3237.2256320000001</v>
      </c>
    </row>
    <row r="19" spans="2:15" x14ac:dyDescent="0.3">
      <c r="B19">
        <v>16.243590439999998</v>
      </c>
      <c r="C19">
        <v>909.3092729</v>
      </c>
      <c r="F19">
        <v>16.243590439999998</v>
      </c>
      <c r="G19">
        <v>910.94518909999999</v>
      </c>
      <c r="J19">
        <v>16.243590439999998</v>
      </c>
      <c r="K19">
        <v>912.58110529999999</v>
      </c>
      <c r="N19">
        <v>16.243590439999998</v>
      </c>
      <c r="O19">
        <v>914.4393791</v>
      </c>
    </row>
    <row r="20" spans="2:15" x14ac:dyDescent="0.3">
      <c r="B20">
        <v>16.513980530000001</v>
      </c>
      <c r="C20">
        <v>6300.4959989999998</v>
      </c>
      <c r="F20">
        <v>16.513980530000001</v>
      </c>
      <c r="G20">
        <v>6302.1320500000002</v>
      </c>
      <c r="J20">
        <v>16.513980530000001</v>
      </c>
      <c r="K20">
        <v>6303.7681009999997</v>
      </c>
      <c r="N20">
        <v>16.513980530000001</v>
      </c>
      <c r="O20">
        <v>6305.6265279999998</v>
      </c>
    </row>
    <row r="21" spans="2:15" x14ac:dyDescent="0.3">
      <c r="B21">
        <v>16.381978759999999</v>
      </c>
      <c r="C21">
        <v>6241.2433380000002</v>
      </c>
      <c r="F21">
        <v>16.381978759999999</v>
      </c>
      <c r="G21">
        <v>6242.8790870000003</v>
      </c>
      <c r="J21">
        <v>16.381978759999999</v>
      </c>
      <c r="K21">
        <v>6244.5148349999999</v>
      </c>
      <c r="N21">
        <v>16.381978759999999</v>
      </c>
      <c r="O21">
        <v>6246.3729190000004</v>
      </c>
    </row>
    <row r="22" spans="2:15" x14ac:dyDescent="0.3">
      <c r="B22">
        <v>16.214445829999999</v>
      </c>
      <c r="C22">
        <v>3264.9326289999999</v>
      </c>
      <c r="F22">
        <v>16.214445829999999</v>
      </c>
      <c r="G22">
        <v>3266.5685330000001</v>
      </c>
      <c r="J22">
        <v>16.214445829999999</v>
      </c>
      <c r="K22">
        <v>3268.2044380000002</v>
      </c>
      <c r="N22">
        <v>16.214445829999999</v>
      </c>
      <c r="O22">
        <v>3270.0626990000001</v>
      </c>
    </row>
    <row r="23" spans="2:15" x14ac:dyDescent="0.3">
      <c r="B23">
        <v>16.273153350000001</v>
      </c>
      <c r="C23">
        <v>7269.9617369999996</v>
      </c>
      <c r="F23">
        <v>16.273153350000001</v>
      </c>
      <c r="G23">
        <v>7271.5972359999996</v>
      </c>
      <c r="J23">
        <v>16.273153350000001</v>
      </c>
      <c r="K23">
        <v>7273.2327349999996</v>
      </c>
      <c r="N23">
        <v>16.273153350000001</v>
      </c>
      <c r="O23">
        <v>7275.0905350000003</v>
      </c>
    </row>
    <row r="24" spans="2:15" x14ac:dyDescent="0.3">
      <c r="B24">
        <v>16.23133567</v>
      </c>
      <c r="C24">
        <v>3479.242268</v>
      </c>
      <c r="F24">
        <v>16.23133567</v>
      </c>
      <c r="G24">
        <v>3480.8776240000002</v>
      </c>
      <c r="J24">
        <v>16.23133567</v>
      </c>
      <c r="K24">
        <v>3482.5129809999999</v>
      </c>
      <c r="N24">
        <v>16.23133567</v>
      </c>
      <c r="O24">
        <v>3484.3706189999998</v>
      </c>
    </row>
    <row r="25" spans="2:15" x14ac:dyDescent="0.3">
      <c r="B25">
        <v>16.587405520000001</v>
      </c>
      <c r="C25">
        <v>4985.9694600000003</v>
      </c>
      <c r="F25">
        <v>16.587405520000001</v>
      </c>
      <c r="G25">
        <v>4987.6053579999998</v>
      </c>
      <c r="J25">
        <v>16.587405520000001</v>
      </c>
      <c r="K25">
        <v>4989.2412569999997</v>
      </c>
      <c r="N25">
        <v>16.587405520000001</v>
      </c>
      <c r="O25">
        <v>4991.09951</v>
      </c>
    </row>
    <row r="26" spans="2:15" x14ac:dyDescent="0.3">
      <c r="B26">
        <v>16.51910114</v>
      </c>
      <c r="C26">
        <v>3109.0602180000001</v>
      </c>
      <c r="F26">
        <v>16.51910114</v>
      </c>
      <c r="G26">
        <v>3110.6956709999999</v>
      </c>
      <c r="J26">
        <v>16.51910114</v>
      </c>
      <c r="K26">
        <v>3112.3311239999998</v>
      </c>
      <c r="N26">
        <v>16.51910114</v>
      </c>
      <c r="O26">
        <v>3114.1888720000002</v>
      </c>
    </row>
    <row r="27" spans="2:15" x14ac:dyDescent="0.3">
      <c r="B27">
        <v>16.474055150000002</v>
      </c>
      <c r="C27">
        <v>1036.212571</v>
      </c>
      <c r="F27">
        <v>16.474055150000002</v>
      </c>
      <c r="G27">
        <v>1037.848465</v>
      </c>
      <c r="J27">
        <v>16.474055150000002</v>
      </c>
      <c r="K27">
        <v>1039.484359</v>
      </c>
      <c r="N27">
        <v>16.474055150000002</v>
      </c>
      <c r="O27">
        <v>1041.3426079999999</v>
      </c>
    </row>
    <row r="28" spans="2:15" x14ac:dyDescent="0.3">
      <c r="B28">
        <v>16.048433370000001</v>
      </c>
      <c r="C28">
        <v>814.95069350000006</v>
      </c>
      <c r="F28">
        <v>16.048433370000001</v>
      </c>
      <c r="G28">
        <v>816.58637429999999</v>
      </c>
      <c r="J28">
        <v>16.048433370000001</v>
      </c>
      <c r="K28">
        <v>818.22205499999995</v>
      </c>
      <c r="N28">
        <v>16.048433370000001</v>
      </c>
      <c r="O28">
        <v>820.08006130000001</v>
      </c>
    </row>
    <row r="29" spans="2:15" x14ac:dyDescent="0.3">
      <c r="B29">
        <v>16.487348990000001</v>
      </c>
      <c r="C29">
        <v>903.1623396</v>
      </c>
      <c r="F29">
        <v>16.487348990000001</v>
      </c>
      <c r="G29">
        <v>904.79780349999999</v>
      </c>
      <c r="J29">
        <v>16.487348990000001</v>
      </c>
      <c r="K29">
        <v>906.43326739999998</v>
      </c>
      <c r="N29">
        <v>16.487348990000001</v>
      </c>
      <c r="O29">
        <v>908.29102739999996</v>
      </c>
    </row>
    <row r="30" spans="2:15" x14ac:dyDescent="0.3">
      <c r="B30">
        <v>16.59836233</v>
      </c>
      <c r="C30">
        <v>3077.5940479999999</v>
      </c>
      <c r="F30">
        <v>16.59836233</v>
      </c>
      <c r="G30">
        <v>3079.2297699999999</v>
      </c>
      <c r="J30">
        <v>16.59836233</v>
      </c>
      <c r="K30">
        <v>3080.865491</v>
      </c>
      <c r="N30">
        <v>16.59836233</v>
      </c>
      <c r="O30">
        <v>3082.7235439999999</v>
      </c>
    </row>
    <row r="31" spans="2:15" x14ac:dyDescent="0.3">
      <c r="B31">
        <v>16.393274160000001</v>
      </c>
      <c r="C31">
        <v>3530.3035209999998</v>
      </c>
      <c r="F31">
        <v>16.393274160000001</v>
      </c>
      <c r="G31">
        <v>3531.9394849999999</v>
      </c>
      <c r="J31">
        <v>16.393274160000001</v>
      </c>
      <c r="K31">
        <v>3533.5754480000001</v>
      </c>
      <c r="N31">
        <v>16.393274160000001</v>
      </c>
      <c r="O31">
        <v>3535.4337759999999</v>
      </c>
    </row>
    <row r="32" spans="2:15" x14ac:dyDescent="0.3">
      <c r="B32">
        <v>16.616507599999998</v>
      </c>
      <c r="C32">
        <v>7288.9510140000002</v>
      </c>
      <c r="F32">
        <v>16.616507599999998</v>
      </c>
      <c r="G32">
        <v>7290.586961</v>
      </c>
      <c r="J32">
        <v>16.616507599999998</v>
      </c>
      <c r="K32">
        <v>7292.2229079999997</v>
      </c>
      <c r="N32">
        <v>16.616507599999998</v>
      </c>
      <c r="O32">
        <v>7294.0812169999999</v>
      </c>
    </row>
    <row r="33" spans="2:15" x14ac:dyDescent="0.3">
      <c r="B33">
        <v>16.298487049999999</v>
      </c>
      <c r="C33">
        <v>2627.4856530000002</v>
      </c>
      <c r="F33">
        <v>16.298487049999999</v>
      </c>
      <c r="G33">
        <v>2629.1215480000001</v>
      </c>
      <c r="J33">
        <v>16.298487049999999</v>
      </c>
      <c r="K33">
        <v>2630.757443</v>
      </c>
      <c r="N33">
        <v>16.298487049999999</v>
      </c>
      <c r="O33">
        <v>2632.6156919999999</v>
      </c>
    </row>
    <row r="34" spans="2:15" x14ac:dyDescent="0.3">
      <c r="B34">
        <v>16.308025140000002</v>
      </c>
      <c r="C34">
        <v>917.30858250000006</v>
      </c>
      <c r="F34">
        <v>16.308025140000002</v>
      </c>
      <c r="G34">
        <v>918.9437835</v>
      </c>
      <c r="J34">
        <v>16.308025140000002</v>
      </c>
      <c r="K34">
        <v>920.57898439999997</v>
      </c>
      <c r="N34">
        <v>16.308025140000002</v>
      </c>
      <c r="O34">
        <v>922.43644570000004</v>
      </c>
    </row>
    <row r="35" spans="2:15" x14ac:dyDescent="0.3">
      <c r="B35">
        <v>16.374270339999999</v>
      </c>
      <c r="C35">
        <v>964.281612</v>
      </c>
      <c r="F35">
        <v>16.374270339999999</v>
      </c>
      <c r="G35">
        <v>965.91750400000001</v>
      </c>
      <c r="J35">
        <v>16.374270339999999</v>
      </c>
      <c r="K35">
        <v>967.55339609999999</v>
      </c>
      <c r="N35">
        <v>16.374270339999999</v>
      </c>
      <c r="O35">
        <v>969.41164240000001</v>
      </c>
    </row>
    <row r="36" spans="2:15" x14ac:dyDescent="0.3">
      <c r="B36">
        <v>16.219009239999998</v>
      </c>
      <c r="C36">
        <v>1125.7905969999999</v>
      </c>
      <c r="F36">
        <v>16.219009239999998</v>
      </c>
      <c r="G36">
        <v>1127.426651</v>
      </c>
      <c r="J36">
        <v>16.219009239999998</v>
      </c>
      <c r="K36">
        <v>1129.0627059999999</v>
      </c>
      <c r="N36">
        <v>16.219009239999998</v>
      </c>
      <c r="O36">
        <v>1130.921137</v>
      </c>
    </row>
    <row r="37" spans="2:15" x14ac:dyDescent="0.3">
      <c r="B37">
        <v>16.308669890000001</v>
      </c>
      <c r="C37">
        <v>1263.7154499999999</v>
      </c>
      <c r="F37">
        <v>16.308669890000001</v>
      </c>
      <c r="G37">
        <v>1265.3512020000001</v>
      </c>
      <c r="J37">
        <v>16.308669890000001</v>
      </c>
      <c r="K37">
        <v>1266.9869550000001</v>
      </c>
      <c r="N37">
        <v>16.308669890000001</v>
      </c>
      <c r="O37">
        <v>1268.845043</v>
      </c>
    </row>
    <row r="38" spans="2:15" x14ac:dyDescent="0.3">
      <c r="B38">
        <v>16.631181949999998</v>
      </c>
      <c r="C38">
        <v>5121.5876559999997</v>
      </c>
      <c r="F38">
        <v>16.631181949999998</v>
      </c>
      <c r="G38">
        <v>5123.2233029999998</v>
      </c>
      <c r="J38">
        <v>16.631181949999998</v>
      </c>
      <c r="K38">
        <v>5124.8589499999998</v>
      </c>
      <c r="N38">
        <v>16.631181949999998</v>
      </c>
      <c r="O38">
        <v>5126.7169190000004</v>
      </c>
    </row>
    <row r="39" spans="2:15" x14ac:dyDescent="0.3">
      <c r="B39">
        <v>16.47695972</v>
      </c>
      <c r="C39">
        <v>6357.8719849999998</v>
      </c>
      <c r="F39">
        <v>16.47695972</v>
      </c>
      <c r="G39">
        <v>6359.5072520000003</v>
      </c>
      <c r="J39">
        <v>16.47695972</v>
      </c>
      <c r="K39">
        <v>6361.1425200000003</v>
      </c>
      <c r="N39">
        <v>16.47695972</v>
      </c>
      <c r="O39">
        <v>6363.0000570000002</v>
      </c>
    </row>
    <row r="40" spans="2:15" x14ac:dyDescent="0.3">
      <c r="B40">
        <v>16.594078150000001</v>
      </c>
      <c r="C40">
        <v>783.93225319999999</v>
      </c>
      <c r="F40">
        <v>16.594078150000001</v>
      </c>
      <c r="G40">
        <v>785.56798419999996</v>
      </c>
      <c r="J40">
        <v>16.594078150000001</v>
      </c>
      <c r="K40">
        <v>787.20371520000003</v>
      </c>
      <c r="N40">
        <v>16.594078150000001</v>
      </c>
      <c r="O40">
        <v>789.06177860000003</v>
      </c>
    </row>
    <row r="41" spans="2:15" x14ac:dyDescent="0.3">
      <c r="B41">
        <v>16.317460390000001</v>
      </c>
      <c r="C41">
        <v>867.81171219999999</v>
      </c>
      <c r="F41">
        <v>16.317460390000001</v>
      </c>
      <c r="G41">
        <v>869.44755859999998</v>
      </c>
      <c r="J41">
        <v>16.317460390000001</v>
      </c>
      <c r="K41">
        <v>871.08340499999997</v>
      </c>
      <c r="N41">
        <v>16.317460390000001</v>
      </c>
      <c r="O41">
        <v>872.94159939999997</v>
      </c>
    </row>
    <row r="42" spans="2:15" x14ac:dyDescent="0.3">
      <c r="B42">
        <v>16.200742510000001</v>
      </c>
      <c r="C42">
        <v>1223.8387990000001</v>
      </c>
      <c r="F42">
        <v>16.200742510000001</v>
      </c>
      <c r="G42">
        <v>1225.4741449999999</v>
      </c>
      <c r="J42">
        <v>16.200742510000001</v>
      </c>
      <c r="K42">
        <v>1227.1094909999999</v>
      </c>
      <c r="N42">
        <v>16.200742510000001</v>
      </c>
      <c r="O42">
        <v>1228.9671169999999</v>
      </c>
    </row>
    <row r="43" spans="2:15" x14ac:dyDescent="0.3">
      <c r="B43">
        <v>16.205552619999999</v>
      </c>
      <c r="C43">
        <v>1268.7943399999999</v>
      </c>
      <c r="F43">
        <v>16.205552619999999</v>
      </c>
      <c r="G43">
        <v>1270.430341</v>
      </c>
      <c r="J43">
        <v>16.205552619999999</v>
      </c>
      <c r="K43">
        <v>1272.066343</v>
      </c>
      <c r="N43">
        <v>16.205552619999999</v>
      </c>
      <c r="O43">
        <v>1273.924714</v>
      </c>
    </row>
    <row r="44" spans="2:15" x14ac:dyDescent="0.3">
      <c r="B44">
        <v>16.620425740000002</v>
      </c>
      <c r="C44">
        <v>4401.7499850000004</v>
      </c>
      <c r="F44">
        <v>16.620425740000002</v>
      </c>
      <c r="G44">
        <v>4403.3859590000002</v>
      </c>
      <c r="J44">
        <v>16.620425740000002</v>
      </c>
      <c r="K44">
        <v>4405.0219319999997</v>
      </c>
      <c r="N44">
        <v>16.620425740000002</v>
      </c>
      <c r="O44">
        <v>4406.880271</v>
      </c>
    </row>
    <row r="45" spans="2:15" x14ac:dyDescent="0.3">
      <c r="B45">
        <v>16.477866370000001</v>
      </c>
      <c r="C45">
        <v>4636.583294</v>
      </c>
      <c r="F45">
        <v>16.477866370000001</v>
      </c>
      <c r="G45">
        <v>4638.2191380000004</v>
      </c>
      <c r="J45">
        <v>16.477866370000001</v>
      </c>
      <c r="K45">
        <v>4639.8549819999998</v>
      </c>
      <c r="N45">
        <v>16.477866370000001</v>
      </c>
      <c r="O45">
        <v>4641.7131740000004</v>
      </c>
    </row>
    <row r="46" spans="2:15" x14ac:dyDescent="0.3">
      <c r="B46">
        <v>16.33374096</v>
      </c>
      <c r="C46">
        <v>883.20645709999997</v>
      </c>
      <c r="F46">
        <v>16.33374096</v>
      </c>
      <c r="G46">
        <v>884.84173569999996</v>
      </c>
      <c r="J46">
        <v>16.33374096</v>
      </c>
      <c r="K46">
        <v>886.47701419999999</v>
      </c>
      <c r="N46">
        <v>16.33374096</v>
      </c>
      <c r="O46">
        <v>888.33456360000002</v>
      </c>
    </row>
    <row r="47" spans="2:15" x14ac:dyDescent="0.3">
      <c r="B47">
        <v>16.46322597</v>
      </c>
      <c r="C47">
        <v>7232.6345389999997</v>
      </c>
      <c r="F47">
        <v>16.46322597</v>
      </c>
      <c r="G47">
        <v>7234.2700359999999</v>
      </c>
      <c r="J47">
        <v>16.46322597</v>
      </c>
      <c r="K47">
        <v>7235.9055330000001</v>
      </c>
      <c r="N47">
        <v>16.46322597</v>
      </c>
      <c r="O47">
        <v>7237.7633299999998</v>
      </c>
    </row>
    <row r="48" spans="2:15" x14ac:dyDescent="0.3">
      <c r="B48">
        <v>16.63263354</v>
      </c>
      <c r="C48">
        <v>6814.6913729999997</v>
      </c>
      <c r="F48">
        <v>16.63263354</v>
      </c>
      <c r="G48">
        <v>6816.3274389999997</v>
      </c>
      <c r="J48">
        <v>16.63263354</v>
      </c>
      <c r="K48">
        <v>6817.9635040000003</v>
      </c>
      <c r="N48">
        <v>16.63263354</v>
      </c>
      <c r="O48">
        <v>6819.8219479999998</v>
      </c>
    </row>
    <row r="49" spans="2:15" x14ac:dyDescent="0.3">
      <c r="B49">
        <v>16.47258377</v>
      </c>
      <c r="C49">
        <v>6354.7519709999997</v>
      </c>
      <c r="F49">
        <v>16.47258377</v>
      </c>
      <c r="G49">
        <v>6356.3873590000003</v>
      </c>
      <c r="J49">
        <v>16.47258377</v>
      </c>
      <c r="K49">
        <v>6358.022747</v>
      </c>
      <c r="N49">
        <v>16.47258377</v>
      </c>
      <c r="O49">
        <v>6359.8804200000004</v>
      </c>
    </row>
    <row r="50" spans="2:15" x14ac:dyDescent="0.3">
      <c r="B50">
        <v>16.519217359999999</v>
      </c>
      <c r="C50">
        <v>5345.4583629999997</v>
      </c>
      <c r="F50">
        <v>16.519217359999999</v>
      </c>
      <c r="G50">
        <v>5347.094333</v>
      </c>
      <c r="J50">
        <v>16.519217359999999</v>
      </c>
      <c r="K50">
        <v>5348.7303019999999</v>
      </c>
      <c r="N50">
        <v>16.519217359999999</v>
      </c>
      <c r="O50">
        <v>5350.5886360000004</v>
      </c>
    </row>
    <row r="51" spans="2:15" x14ac:dyDescent="0.3">
      <c r="B51">
        <v>16.49337281</v>
      </c>
      <c r="C51">
        <v>5237.4119019999998</v>
      </c>
      <c r="F51">
        <v>16.49337281</v>
      </c>
      <c r="G51">
        <v>5239.0477840000003</v>
      </c>
      <c r="J51">
        <v>16.49337281</v>
      </c>
      <c r="K51">
        <v>5240.6836659999999</v>
      </c>
      <c r="N51">
        <v>16.49337281</v>
      </c>
      <c r="O51">
        <v>5242.5419009999996</v>
      </c>
    </row>
    <row r="52" spans="2:15" x14ac:dyDescent="0.3">
      <c r="B52">
        <v>16.307168010000002</v>
      </c>
      <c r="C52">
        <v>4577.0003610000003</v>
      </c>
      <c r="F52">
        <v>16.307168010000002</v>
      </c>
      <c r="G52">
        <v>4578.6356859999996</v>
      </c>
      <c r="J52">
        <v>16.307168010000002</v>
      </c>
      <c r="K52">
        <v>4580.2710109999998</v>
      </c>
      <c r="N52">
        <v>16.307168010000002</v>
      </c>
      <c r="O52">
        <v>4582.1286140000002</v>
      </c>
    </row>
    <row r="53" spans="2:15" x14ac:dyDescent="0.3">
      <c r="B53">
        <v>16.218922809999999</v>
      </c>
      <c r="C53">
        <v>6340.315568</v>
      </c>
      <c r="F53">
        <v>16.218922809999999</v>
      </c>
      <c r="G53">
        <v>6341.9513569999999</v>
      </c>
      <c r="J53">
        <v>16.218922809999999</v>
      </c>
      <c r="K53">
        <v>6343.5871450000004</v>
      </c>
      <c r="N53">
        <v>16.218922809999999</v>
      </c>
      <c r="O53">
        <v>6345.4452739999997</v>
      </c>
    </row>
    <row r="54" spans="2:15" x14ac:dyDescent="0.3">
      <c r="B54">
        <v>16.79281207</v>
      </c>
      <c r="C54">
        <v>6123.7863379999999</v>
      </c>
      <c r="F54">
        <v>16.79281207</v>
      </c>
      <c r="G54">
        <v>6125.4225729999998</v>
      </c>
      <c r="J54">
        <v>16.79281207</v>
      </c>
      <c r="K54">
        <v>6127.0588079999998</v>
      </c>
      <c r="N54">
        <v>16.79281207</v>
      </c>
      <c r="O54">
        <v>6128.9174430000003</v>
      </c>
    </row>
    <row r="55" spans="2:15" x14ac:dyDescent="0.3">
      <c r="B55">
        <v>16.289834500000001</v>
      </c>
      <c r="C55">
        <v>5411.6548540000003</v>
      </c>
      <c r="F55">
        <v>16.289834500000001</v>
      </c>
      <c r="G55">
        <v>5413.2901700000002</v>
      </c>
      <c r="J55">
        <v>16.289834500000001</v>
      </c>
      <c r="K55">
        <v>5414.9254860000001</v>
      </c>
      <c r="N55">
        <v>16.289834500000001</v>
      </c>
      <c r="O55">
        <v>5416.7830789999998</v>
      </c>
    </row>
    <row r="56" spans="2:15" x14ac:dyDescent="0.3">
      <c r="B56">
        <v>16.322164109999999</v>
      </c>
      <c r="C56">
        <v>4777.6821380000001</v>
      </c>
      <c r="F56">
        <v>16.322164109999999</v>
      </c>
      <c r="G56">
        <v>4779.3177610000002</v>
      </c>
      <c r="J56">
        <v>16.322164109999999</v>
      </c>
      <c r="K56">
        <v>4780.9533849999998</v>
      </c>
      <c r="N56">
        <v>16.322164109999999</v>
      </c>
      <c r="O56">
        <v>4782.811326</v>
      </c>
    </row>
    <row r="57" spans="2:15" x14ac:dyDescent="0.3">
      <c r="B57">
        <v>16.336687319999999</v>
      </c>
      <c r="C57">
        <v>1268.0948370000001</v>
      </c>
      <c r="F57">
        <v>16.336687319999999</v>
      </c>
      <c r="G57">
        <v>1269.7302850000001</v>
      </c>
      <c r="J57">
        <v>16.336687319999999</v>
      </c>
      <c r="K57">
        <v>1271.3657330000001</v>
      </c>
      <c r="N57">
        <v>16.336687319999999</v>
      </c>
      <c r="O57">
        <v>1273.223475</v>
      </c>
    </row>
    <row r="58" spans="2:15" x14ac:dyDescent="0.3">
      <c r="B58">
        <v>16.42272973</v>
      </c>
      <c r="C58">
        <v>4528.9582369999998</v>
      </c>
      <c r="F58">
        <v>16.42272973</v>
      </c>
      <c r="G58">
        <v>4530.5940049999999</v>
      </c>
      <c r="J58">
        <v>16.42272973</v>
      </c>
      <c r="K58">
        <v>4532.229773</v>
      </c>
      <c r="N58">
        <v>16.42272973</v>
      </c>
      <c r="O58">
        <v>4534.0878789999997</v>
      </c>
    </row>
    <row r="59" spans="2:15" x14ac:dyDescent="0.3">
      <c r="B59">
        <v>16.262758430000002</v>
      </c>
      <c r="C59">
        <v>4278.4401719999996</v>
      </c>
      <c r="F59">
        <v>16.262758430000002</v>
      </c>
      <c r="G59">
        <v>4280.075879</v>
      </c>
      <c r="J59">
        <v>16.262758430000002</v>
      </c>
      <c r="K59">
        <v>4281.7115860000004</v>
      </c>
      <c r="N59">
        <v>16.262758430000002</v>
      </c>
      <c r="O59">
        <v>4283.5696209999996</v>
      </c>
    </row>
    <row r="60" spans="2:15" x14ac:dyDescent="0.3">
      <c r="B60">
        <v>16.282657329999999</v>
      </c>
      <c r="C60">
        <v>4071.8790749999998</v>
      </c>
      <c r="F60">
        <v>16.282657329999999</v>
      </c>
      <c r="G60">
        <v>4073.5145050000001</v>
      </c>
      <c r="J60">
        <v>16.282657329999999</v>
      </c>
      <c r="K60">
        <v>4075.1499349999999</v>
      </c>
      <c r="N60">
        <v>16.282657329999999</v>
      </c>
      <c r="O60">
        <v>4077.0076570000001</v>
      </c>
    </row>
    <row r="61" spans="2:15" x14ac:dyDescent="0.3">
      <c r="B61">
        <v>16.448713940000001</v>
      </c>
      <c r="C61">
        <v>5348.510354</v>
      </c>
      <c r="F61">
        <v>16.448713940000001</v>
      </c>
      <c r="G61">
        <v>5350.1461449999997</v>
      </c>
      <c r="J61">
        <v>16.448713940000001</v>
      </c>
      <c r="K61">
        <v>5351.7819360000003</v>
      </c>
      <c r="N61">
        <v>16.448713940000001</v>
      </c>
      <c r="O61">
        <v>5353.6400679999997</v>
      </c>
    </row>
    <row r="62" spans="2:15" x14ac:dyDescent="0.3">
      <c r="B62">
        <v>16.343560530000001</v>
      </c>
      <c r="C62">
        <v>1261.3137770000001</v>
      </c>
      <c r="F62">
        <v>16.343560530000001</v>
      </c>
      <c r="G62">
        <v>1262.9497409999999</v>
      </c>
      <c r="J62">
        <v>16.343560530000001</v>
      </c>
      <c r="K62">
        <v>1264.5857040000001</v>
      </c>
      <c r="N62">
        <v>16.343560530000001</v>
      </c>
      <c r="O62">
        <v>1266.4440320000001</v>
      </c>
    </row>
    <row r="63" spans="2:15" x14ac:dyDescent="0.3">
      <c r="B63">
        <v>16.459177870000001</v>
      </c>
      <c r="C63">
        <v>4967.8312999999998</v>
      </c>
      <c r="F63">
        <v>16.459177870000001</v>
      </c>
      <c r="G63">
        <v>4969.4671829999997</v>
      </c>
      <c r="J63">
        <v>16.459177870000001</v>
      </c>
      <c r="K63">
        <v>4971.1030650000002</v>
      </c>
      <c r="N63">
        <v>16.459177870000001</v>
      </c>
      <c r="O63">
        <v>4972.9613010000003</v>
      </c>
    </row>
    <row r="64" spans="2:15" x14ac:dyDescent="0.3">
      <c r="B64">
        <v>16.21198484</v>
      </c>
      <c r="C64">
        <v>2603.1998020000001</v>
      </c>
      <c r="F64">
        <v>16.21198484</v>
      </c>
      <c r="G64">
        <v>2604.835767</v>
      </c>
      <c r="J64">
        <v>16.21198484</v>
      </c>
      <c r="K64">
        <v>2606.4717310000001</v>
      </c>
      <c r="N64">
        <v>16.21198484</v>
      </c>
      <c r="O64">
        <v>2608.3300599999998</v>
      </c>
    </row>
    <row r="65" spans="2:15" x14ac:dyDescent="0.3">
      <c r="B65">
        <v>16.44643851</v>
      </c>
      <c r="C65">
        <v>3103.7991470000002</v>
      </c>
      <c r="F65">
        <v>16.44643851</v>
      </c>
      <c r="G65">
        <v>3105.434647</v>
      </c>
      <c r="J65">
        <v>16.44643851</v>
      </c>
      <c r="K65">
        <v>3107.0701479999998</v>
      </c>
      <c r="N65">
        <v>16.44643851</v>
      </c>
      <c r="O65">
        <v>3108.9279489999999</v>
      </c>
    </row>
    <row r="66" spans="2:15" x14ac:dyDescent="0.3">
      <c r="B66">
        <v>16.681488649999999</v>
      </c>
      <c r="C66">
        <v>6082.8063670000001</v>
      </c>
      <c r="F66">
        <v>16.681488649999999</v>
      </c>
      <c r="G66">
        <v>6084.4417210000001</v>
      </c>
      <c r="J66">
        <v>16.681488649999999</v>
      </c>
      <c r="K66">
        <v>6086.0770750000001</v>
      </c>
      <c r="N66">
        <v>16.681488649999999</v>
      </c>
      <c r="O66">
        <v>6087.9347109999999</v>
      </c>
    </row>
    <row r="67" spans="2:15" x14ac:dyDescent="0.3">
      <c r="B67">
        <v>16.415676059999999</v>
      </c>
      <c r="C67">
        <v>5784.6288670000004</v>
      </c>
      <c r="F67">
        <v>16.415676059999999</v>
      </c>
      <c r="G67">
        <v>5786.2645899999998</v>
      </c>
      <c r="J67">
        <v>16.415676059999999</v>
      </c>
      <c r="K67">
        <v>5787.9003130000001</v>
      </c>
      <c r="N67">
        <v>16.415676059999999</v>
      </c>
      <c r="O67">
        <v>5789.7583670000004</v>
      </c>
    </row>
    <row r="68" spans="2:15" x14ac:dyDescent="0.3">
      <c r="B68">
        <v>16.36003547</v>
      </c>
      <c r="C68">
        <v>7280.8946070000002</v>
      </c>
      <c r="F68">
        <v>16.36003547</v>
      </c>
      <c r="G68">
        <v>7282.5304379999998</v>
      </c>
      <c r="J68">
        <v>16.36003547</v>
      </c>
      <c r="K68">
        <v>7284.1662690000003</v>
      </c>
      <c r="N68">
        <v>16.36003547</v>
      </c>
      <c r="O68">
        <v>7286.024445</v>
      </c>
    </row>
    <row r="69" spans="2:15" x14ac:dyDescent="0.3">
      <c r="B69">
        <v>16.34187305</v>
      </c>
      <c r="C69">
        <v>991.82289230000003</v>
      </c>
      <c r="F69">
        <v>16.34187305</v>
      </c>
      <c r="G69">
        <v>993.45881559999998</v>
      </c>
      <c r="J69">
        <v>16.34187305</v>
      </c>
      <c r="K69">
        <v>995.09473890000004</v>
      </c>
      <c r="N69">
        <v>16.34187305</v>
      </c>
      <c r="O69">
        <v>996.95302070000002</v>
      </c>
    </row>
    <row r="70" spans="2:15" x14ac:dyDescent="0.3">
      <c r="B70">
        <v>16.41922155</v>
      </c>
      <c r="C70">
        <v>5543.5214139999998</v>
      </c>
      <c r="F70">
        <v>16.41922155</v>
      </c>
      <c r="G70">
        <v>5545.1574300000002</v>
      </c>
      <c r="J70">
        <v>16.41922155</v>
      </c>
      <c r="K70">
        <v>5546.7934459999997</v>
      </c>
      <c r="N70">
        <v>16.41922155</v>
      </c>
      <c r="O70">
        <v>5548.6518329999999</v>
      </c>
    </row>
    <row r="71" spans="2:15" x14ac:dyDescent="0.3">
      <c r="B71">
        <v>16.476613589999999</v>
      </c>
      <c r="C71">
        <v>3459.0202810000001</v>
      </c>
      <c r="F71">
        <v>16.476613589999999</v>
      </c>
      <c r="G71">
        <v>3460.6562709999998</v>
      </c>
      <c r="J71">
        <v>16.476613589999999</v>
      </c>
      <c r="K71">
        <v>3462.2922600000002</v>
      </c>
      <c r="N71">
        <v>16.476613589999999</v>
      </c>
      <c r="O71">
        <v>3464.1506180000001</v>
      </c>
    </row>
    <row r="72" spans="2:15" x14ac:dyDescent="0.3">
      <c r="B72">
        <v>16.335272190000001</v>
      </c>
      <c r="C72">
        <v>828.67832950000002</v>
      </c>
      <c r="F72">
        <v>16.335272190000001</v>
      </c>
      <c r="G72">
        <v>830.31434960000001</v>
      </c>
      <c r="J72">
        <v>16.335272190000001</v>
      </c>
      <c r="K72">
        <v>831.95036960000004</v>
      </c>
      <c r="N72">
        <v>16.335272190000001</v>
      </c>
      <c r="O72">
        <v>833.80876130000001</v>
      </c>
    </row>
    <row r="73" spans="2:15" x14ac:dyDescent="0.3">
      <c r="B73">
        <v>16.332964329999999</v>
      </c>
      <c r="C73">
        <v>1249.96298</v>
      </c>
      <c r="F73">
        <v>16.332964329999999</v>
      </c>
      <c r="G73">
        <v>1251.598837</v>
      </c>
      <c r="J73">
        <v>16.332964329999999</v>
      </c>
      <c r="K73">
        <v>1253.234694</v>
      </c>
      <c r="N73">
        <v>16.332964329999999</v>
      </c>
      <c r="O73">
        <v>1255.0929000000001</v>
      </c>
    </row>
    <row r="74" spans="2:15" x14ac:dyDescent="0.3">
      <c r="B74">
        <v>16.42519442</v>
      </c>
      <c r="C74">
        <v>6695.836241</v>
      </c>
      <c r="F74">
        <v>16.42519442</v>
      </c>
      <c r="G74">
        <v>6697.4721390000004</v>
      </c>
      <c r="J74">
        <v>16.42519442</v>
      </c>
      <c r="K74">
        <v>6699.1080359999996</v>
      </c>
      <c r="N74">
        <v>16.42519442</v>
      </c>
      <c r="O74">
        <v>6700.966289</v>
      </c>
    </row>
    <row r="75" spans="2:15" x14ac:dyDescent="0.3">
      <c r="B75">
        <v>16.32380332</v>
      </c>
      <c r="C75">
        <v>2771.994256</v>
      </c>
      <c r="F75">
        <v>16.32380332</v>
      </c>
      <c r="G75">
        <v>2773.6298510000001</v>
      </c>
      <c r="J75">
        <v>16.32380332</v>
      </c>
      <c r="K75">
        <v>2775.2654459999999</v>
      </c>
      <c r="N75">
        <v>16.32380332</v>
      </c>
      <c r="O75">
        <v>2777.1233560000001</v>
      </c>
    </row>
    <row r="76" spans="2:15" x14ac:dyDescent="0.3">
      <c r="B76">
        <v>16.51836217</v>
      </c>
      <c r="C76">
        <v>3894.9765299999999</v>
      </c>
      <c r="F76">
        <v>16.51836217</v>
      </c>
      <c r="G76">
        <v>3896.6122970000001</v>
      </c>
      <c r="J76">
        <v>16.51836217</v>
      </c>
      <c r="K76">
        <v>3898.248063</v>
      </c>
      <c r="N76">
        <v>16.51836217</v>
      </c>
      <c r="O76">
        <v>3900.1061669999999</v>
      </c>
    </row>
    <row r="77" spans="2:15" x14ac:dyDescent="0.3">
      <c r="B77">
        <v>16.421586949999998</v>
      </c>
      <c r="C77">
        <v>1104.2255279999999</v>
      </c>
      <c r="F77">
        <v>16.421586949999998</v>
      </c>
      <c r="G77">
        <v>1105.861347</v>
      </c>
      <c r="J77">
        <v>16.421586949999998</v>
      </c>
      <c r="K77">
        <v>1107.4971660000001</v>
      </c>
      <c r="N77">
        <v>16.421586949999998</v>
      </c>
      <c r="O77">
        <v>1109.355329</v>
      </c>
    </row>
    <row r="78" spans="2:15" x14ac:dyDescent="0.3">
      <c r="B78">
        <v>16.51562032</v>
      </c>
      <c r="C78">
        <v>5348.6281289999997</v>
      </c>
      <c r="F78">
        <v>16.51562032</v>
      </c>
      <c r="G78">
        <v>5350.2640350000001</v>
      </c>
      <c r="J78">
        <v>16.51562032</v>
      </c>
      <c r="K78">
        <v>5351.8999409999997</v>
      </c>
      <c r="N78">
        <v>16.51562032</v>
      </c>
      <c r="O78">
        <v>5353.7582030000003</v>
      </c>
    </row>
    <row r="79" spans="2:15" x14ac:dyDescent="0.3">
      <c r="B79">
        <v>16.36638894</v>
      </c>
      <c r="C79">
        <v>6532.1182170000002</v>
      </c>
      <c r="F79">
        <v>16.36638894</v>
      </c>
      <c r="G79">
        <v>6533.7544859999998</v>
      </c>
      <c r="J79">
        <v>16.36638894</v>
      </c>
      <c r="K79">
        <v>6535.3907559999998</v>
      </c>
      <c r="N79">
        <v>16.36638894</v>
      </c>
      <c r="O79">
        <v>6537.2494310000002</v>
      </c>
    </row>
    <row r="80" spans="2:15" x14ac:dyDescent="0.3">
      <c r="B80">
        <v>16.258860989999999</v>
      </c>
      <c r="C80">
        <v>869.31575799999996</v>
      </c>
      <c r="F80">
        <v>16.258860989999999</v>
      </c>
      <c r="G80">
        <v>870.95160190000001</v>
      </c>
      <c r="J80">
        <v>16.258860989999999</v>
      </c>
      <c r="K80">
        <v>872.58744569999999</v>
      </c>
      <c r="N80">
        <v>16.258860989999999</v>
      </c>
      <c r="O80">
        <v>874.44563730000004</v>
      </c>
    </row>
    <row r="81" spans="2:15" x14ac:dyDescent="0.3">
      <c r="B81">
        <v>16.15838711</v>
      </c>
      <c r="C81">
        <v>868.41499710000005</v>
      </c>
      <c r="F81">
        <v>16.15838711</v>
      </c>
      <c r="G81">
        <v>870.05080120000002</v>
      </c>
      <c r="J81">
        <v>16.15838711</v>
      </c>
      <c r="K81">
        <v>871.6866053</v>
      </c>
      <c r="N81">
        <v>16.15838711</v>
      </c>
      <c r="O81">
        <v>873.54475170000001</v>
      </c>
    </row>
    <row r="82" spans="2:15" x14ac:dyDescent="0.3">
      <c r="B82">
        <v>16.501806699999999</v>
      </c>
      <c r="C82">
        <v>843.97824560000004</v>
      </c>
      <c r="F82">
        <v>16.501806699999999</v>
      </c>
      <c r="G82">
        <v>845.61397050000005</v>
      </c>
      <c r="J82">
        <v>16.501806699999999</v>
      </c>
      <c r="K82">
        <v>847.24969550000003</v>
      </c>
      <c r="N82">
        <v>16.501806699999999</v>
      </c>
      <c r="O82">
        <v>849.10775190000004</v>
      </c>
    </row>
    <row r="83" spans="2:15" x14ac:dyDescent="0.3">
      <c r="B83">
        <v>16.555635779999999</v>
      </c>
      <c r="C83">
        <v>961.39031809999994</v>
      </c>
      <c r="F83">
        <v>16.555635779999999</v>
      </c>
      <c r="G83">
        <v>963.02614010000002</v>
      </c>
      <c r="J83">
        <v>16.555635779999999</v>
      </c>
      <c r="K83">
        <v>964.66196209999998</v>
      </c>
      <c r="N83">
        <v>16.555635779999999</v>
      </c>
      <c r="O83">
        <v>966.52012890000003</v>
      </c>
    </row>
    <row r="84" spans="2:15" x14ac:dyDescent="0.3">
      <c r="B84">
        <v>16.31618988</v>
      </c>
      <c r="C84">
        <v>2730.4698410000001</v>
      </c>
      <c r="F84">
        <v>16.31618988</v>
      </c>
      <c r="G84">
        <v>2732.105708</v>
      </c>
      <c r="J84">
        <v>16.31618988</v>
      </c>
      <c r="K84">
        <v>2733.7415740000001</v>
      </c>
      <c r="N84">
        <v>16.31618988</v>
      </c>
      <c r="O84">
        <v>2735.599792</v>
      </c>
    </row>
    <row r="85" spans="2:15" x14ac:dyDescent="0.3">
      <c r="B85">
        <v>16.561372540000001</v>
      </c>
      <c r="C85">
        <v>3350.8823689999999</v>
      </c>
      <c r="F85">
        <v>16.561372540000001</v>
      </c>
      <c r="G85">
        <v>3352.5182730000001</v>
      </c>
      <c r="J85">
        <v>16.561372540000001</v>
      </c>
      <c r="K85">
        <v>3354.1541779999998</v>
      </c>
      <c r="N85">
        <v>16.561372540000001</v>
      </c>
      <c r="O85">
        <v>3356.0124380000002</v>
      </c>
    </row>
    <row r="86" spans="2:15" x14ac:dyDescent="0.3">
      <c r="B86">
        <v>16.440521579999999</v>
      </c>
      <c r="C86">
        <v>787.2092384</v>
      </c>
      <c r="F86">
        <v>16.440521579999999</v>
      </c>
      <c r="G86">
        <v>788.84518079999998</v>
      </c>
      <c r="J86">
        <v>16.440521579999999</v>
      </c>
      <c r="K86">
        <v>790.48112319999996</v>
      </c>
      <c r="N86">
        <v>16.440521579999999</v>
      </c>
      <c r="O86">
        <v>792.33942669999999</v>
      </c>
    </row>
    <row r="87" spans="2:15" x14ac:dyDescent="0.3">
      <c r="B87">
        <v>16.192653180000001</v>
      </c>
      <c r="C87">
        <v>6362.8277010000002</v>
      </c>
      <c r="F87">
        <v>16.192653180000001</v>
      </c>
      <c r="G87">
        <v>6364.4637439999997</v>
      </c>
      <c r="J87">
        <v>16.192653180000001</v>
      </c>
      <c r="K87">
        <v>6366.0997880000004</v>
      </c>
      <c r="N87">
        <v>16.192653180000001</v>
      </c>
      <c r="O87">
        <v>6367.9582060000002</v>
      </c>
    </row>
    <row r="88" spans="2:15" x14ac:dyDescent="0.3">
      <c r="B88">
        <v>16.266286399999998</v>
      </c>
      <c r="C88">
        <v>1151.881668</v>
      </c>
      <c r="F88">
        <v>16.266286399999998</v>
      </c>
      <c r="G88">
        <v>1153.517411</v>
      </c>
      <c r="J88">
        <v>16.266286399999998</v>
      </c>
      <c r="K88">
        <v>1155.1531540000001</v>
      </c>
      <c r="N88">
        <v>16.266286399999998</v>
      </c>
      <c r="O88">
        <v>1157.0112320000001</v>
      </c>
    </row>
    <row r="89" spans="2:15" x14ac:dyDescent="0.3">
      <c r="B89">
        <v>16.386765400000002</v>
      </c>
      <c r="C89">
        <v>4975.2579239999995</v>
      </c>
      <c r="F89">
        <v>16.386765400000002</v>
      </c>
      <c r="G89">
        <v>4976.8939689999997</v>
      </c>
      <c r="J89">
        <v>16.386765400000002</v>
      </c>
      <c r="K89">
        <v>4978.5300139999999</v>
      </c>
      <c r="N89">
        <v>16.386765400000002</v>
      </c>
      <c r="O89">
        <v>4980.3884340000004</v>
      </c>
    </row>
    <row r="90" spans="2:15" x14ac:dyDescent="0.3">
      <c r="B90">
        <v>16.397716150000001</v>
      </c>
      <c r="C90">
        <v>794.8725273</v>
      </c>
      <c r="F90">
        <v>16.397716150000001</v>
      </c>
      <c r="G90">
        <v>796.50845140000001</v>
      </c>
      <c r="J90">
        <v>16.397716150000001</v>
      </c>
      <c r="K90">
        <v>798.14437559999999</v>
      </c>
      <c r="N90">
        <v>16.397716150000001</v>
      </c>
      <c r="O90">
        <v>800.00265839999997</v>
      </c>
    </row>
    <row r="91" spans="2:15" x14ac:dyDescent="0.3">
      <c r="B91">
        <v>16.30574245</v>
      </c>
      <c r="C91">
        <v>993.29125650000003</v>
      </c>
      <c r="F91">
        <v>16.30574245</v>
      </c>
      <c r="G91">
        <v>994.92687379999995</v>
      </c>
      <c r="J91">
        <v>16.30574245</v>
      </c>
      <c r="K91">
        <v>996.56249109999999</v>
      </c>
      <c r="N91">
        <v>16.30574245</v>
      </c>
      <c r="O91">
        <v>998.42042530000003</v>
      </c>
    </row>
    <row r="92" spans="2:15" x14ac:dyDescent="0.3">
      <c r="B92">
        <v>16.452411739999999</v>
      </c>
      <c r="C92">
        <v>5780.1222180000004</v>
      </c>
      <c r="F92">
        <v>16.452411739999999</v>
      </c>
      <c r="G92">
        <v>5781.7575980000001</v>
      </c>
      <c r="J92">
        <v>16.452411739999999</v>
      </c>
      <c r="K92">
        <v>5783.3929779999999</v>
      </c>
      <c r="N92">
        <v>16.452411739999999</v>
      </c>
      <c r="O92">
        <v>5785.2506430000003</v>
      </c>
    </row>
    <row r="93" spans="2:15" x14ac:dyDescent="0.3">
      <c r="B93">
        <v>16.652724979999999</v>
      </c>
      <c r="C93">
        <v>6694.5390349999998</v>
      </c>
      <c r="F93">
        <v>16.652724979999999</v>
      </c>
      <c r="G93">
        <v>6696.1748539999999</v>
      </c>
      <c r="J93">
        <v>16.652724979999999</v>
      </c>
      <c r="K93">
        <v>6697.8106719999996</v>
      </c>
      <c r="N93">
        <v>16.652724979999999</v>
      </c>
      <c r="O93">
        <v>6699.6688350000004</v>
      </c>
    </row>
    <row r="94" spans="2:15" x14ac:dyDescent="0.3">
      <c r="B94">
        <v>16.529011610000001</v>
      </c>
      <c r="C94">
        <v>5441.3926570000003</v>
      </c>
      <c r="F94">
        <v>16.529011610000001</v>
      </c>
      <c r="G94">
        <v>5443.0286130000004</v>
      </c>
      <c r="J94">
        <v>16.529011610000001</v>
      </c>
      <c r="K94">
        <v>5444.6645680000001</v>
      </c>
      <c r="N94">
        <v>16.529011610000001</v>
      </c>
      <c r="O94">
        <v>5446.5228870000001</v>
      </c>
    </row>
    <row r="95" spans="2:15" x14ac:dyDescent="0.3">
      <c r="B95">
        <v>16.485954629999998</v>
      </c>
      <c r="C95">
        <v>4330.8301170000004</v>
      </c>
      <c r="F95">
        <v>16.485954629999998</v>
      </c>
      <c r="G95">
        <v>4332.4662360000002</v>
      </c>
      <c r="J95">
        <v>16.485954629999998</v>
      </c>
      <c r="K95">
        <v>4334.102355</v>
      </c>
      <c r="N95">
        <v>16.485954629999998</v>
      </c>
      <c r="O95">
        <v>4335.9608589999998</v>
      </c>
    </row>
    <row r="96" spans="2:15" x14ac:dyDescent="0.3">
      <c r="B96">
        <v>16.35413681</v>
      </c>
      <c r="C96">
        <v>3869.389471</v>
      </c>
      <c r="F96">
        <v>16.35413681</v>
      </c>
      <c r="G96">
        <v>3871.0254030000001</v>
      </c>
      <c r="J96">
        <v>16.35413681</v>
      </c>
      <c r="K96">
        <v>3872.6613349999998</v>
      </c>
      <c r="N96">
        <v>16.35413681</v>
      </c>
      <c r="O96">
        <v>3874.5196259999998</v>
      </c>
    </row>
    <row r="97" spans="2:15" x14ac:dyDescent="0.3">
      <c r="B97">
        <v>16.277324830000001</v>
      </c>
      <c r="C97">
        <v>995.70800329999997</v>
      </c>
      <c r="F97">
        <v>16.277324830000001</v>
      </c>
      <c r="G97">
        <v>997.34396119999997</v>
      </c>
      <c r="J97">
        <v>16.277324830000001</v>
      </c>
      <c r="K97">
        <v>998.97991909999996</v>
      </c>
      <c r="N97">
        <v>16.277324830000001</v>
      </c>
      <c r="O97">
        <v>1000.83824</v>
      </c>
    </row>
    <row r="98" spans="2:15" x14ac:dyDescent="0.3">
      <c r="B98">
        <v>16.58811867</v>
      </c>
      <c r="C98">
        <v>2966.8879929999998</v>
      </c>
      <c r="F98">
        <v>16.58811867</v>
      </c>
      <c r="G98">
        <v>2968.5233309999999</v>
      </c>
      <c r="J98">
        <v>16.58811867</v>
      </c>
      <c r="K98">
        <v>2970.1586689999999</v>
      </c>
      <c r="N98">
        <v>16.58811867</v>
      </c>
      <c r="O98">
        <v>2972.016286</v>
      </c>
    </row>
    <row r="99" spans="2:15" x14ac:dyDescent="0.3">
      <c r="B99">
        <v>16.720979280000002</v>
      </c>
      <c r="C99">
        <v>1978.037065</v>
      </c>
      <c r="F99">
        <v>16.720979280000002</v>
      </c>
      <c r="G99">
        <v>1979.6726510000001</v>
      </c>
      <c r="J99">
        <v>16.720979280000002</v>
      </c>
      <c r="K99">
        <v>1981.3082360000001</v>
      </c>
      <c r="N99">
        <v>16.720979280000002</v>
      </c>
      <c r="O99">
        <v>1983.1661340000001</v>
      </c>
    </row>
    <row r="100" spans="2:15" x14ac:dyDescent="0.3">
      <c r="B100">
        <v>16.35396282</v>
      </c>
      <c r="C100">
        <v>5774.5804900000003</v>
      </c>
      <c r="F100">
        <v>16.35396282</v>
      </c>
      <c r="G100">
        <v>5776.2163280000004</v>
      </c>
      <c r="J100">
        <v>16.35396282</v>
      </c>
      <c r="K100">
        <v>5777.8521659999997</v>
      </c>
      <c r="N100">
        <v>16.35396282</v>
      </c>
      <c r="O100">
        <v>5779.7103509999997</v>
      </c>
    </row>
    <row r="101" spans="2:15" x14ac:dyDescent="0.3">
      <c r="B101">
        <v>16.260990320000001</v>
      </c>
      <c r="C101">
        <v>3758.2998299999999</v>
      </c>
      <c r="F101">
        <v>16.260990320000001</v>
      </c>
      <c r="G101">
        <v>3759.935575</v>
      </c>
      <c r="J101">
        <v>16.260990320000001</v>
      </c>
      <c r="K101">
        <v>3761.5713190000001</v>
      </c>
      <c r="N101">
        <v>16.260990320000001</v>
      </c>
      <c r="O101">
        <v>3763.4293980000002</v>
      </c>
    </row>
    <row r="102" spans="2:15" x14ac:dyDescent="0.3">
      <c r="B102">
        <v>16.21599913</v>
      </c>
      <c r="C102">
        <v>4650.4921690000001</v>
      </c>
      <c r="F102">
        <v>16.21599913</v>
      </c>
      <c r="G102">
        <v>4652.1276200000002</v>
      </c>
      <c r="J102">
        <v>16.21599913</v>
      </c>
      <c r="K102">
        <v>4653.7630710000003</v>
      </c>
      <c r="N102">
        <v>16.21599913</v>
      </c>
      <c r="O102">
        <v>4655.6208159999996</v>
      </c>
    </row>
    <row r="103" spans="2:15" x14ac:dyDescent="0.3">
      <c r="B103">
        <v>16.478426299999999</v>
      </c>
      <c r="C103">
        <v>4674.3991130000004</v>
      </c>
      <c r="F103">
        <v>16.478426299999999</v>
      </c>
      <c r="G103">
        <v>4676.0349859999997</v>
      </c>
      <c r="J103">
        <v>16.478426299999999</v>
      </c>
      <c r="K103">
        <v>4677.6708589999998</v>
      </c>
      <c r="N103">
        <v>16.478426299999999</v>
      </c>
      <c r="O103">
        <v>4679.5290839999998</v>
      </c>
    </row>
    <row r="104" spans="2:15" x14ac:dyDescent="0.3">
      <c r="B104">
        <v>16.188462179999998</v>
      </c>
      <c r="C104">
        <v>3714.1186870000001</v>
      </c>
      <c r="F104">
        <v>16.188462179999998</v>
      </c>
      <c r="G104">
        <v>3715.7545799999998</v>
      </c>
      <c r="J104">
        <v>16.188462179999998</v>
      </c>
      <c r="K104">
        <v>3717.3904739999998</v>
      </c>
      <c r="N104">
        <v>16.188462179999998</v>
      </c>
      <c r="O104">
        <v>3719.2487219999998</v>
      </c>
    </row>
    <row r="105" spans="2:15" x14ac:dyDescent="0.3">
      <c r="B105">
        <v>16.42204091</v>
      </c>
      <c r="C105">
        <v>5199.2981460000001</v>
      </c>
      <c r="F105">
        <v>16.42204091</v>
      </c>
      <c r="G105">
        <v>5200.9347589999998</v>
      </c>
      <c r="J105">
        <v>16.42204091</v>
      </c>
      <c r="K105">
        <v>5202.5713720000003</v>
      </c>
      <c r="N105">
        <v>16.42204091</v>
      </c>
      <c r="O105">
        <v>5204.430437</v>
      </c>
    </row>
    <row r="106" spans="2:15" x14ac:dyDescent="0.3">
      <c r="B106">
        <v>16.34428905</v>
      </c>
      <c r="C106">
        <v>979.35370439999997</v>
      </c>
      <c r="F106">
        <v>16.34428905</v>
      </c>
      <c r="G106">
        <v>980.98867589999998</v>
      </c>
      <c r="J106">
        <v>16.34428905</v>
      </c>
      <c r="K106">
        <v>982.62364739999998</v>
      </c>
      <c r="N106">
        <v>16.34428905</v>
      </c>
      <c r="O106">
        <v>984.4808481</v>
      </c>
    </row>
    <row r="107" spans="2:15" x14ac:dyDescent="0.3">
      <c r="B107">
        <v>16.67157602</v>
      </c>
      <c r="C107">
        <v>8570.5821730000007</v>
      </c>
      <c r="F107">
        <v>16.67157602</v>
      </c>
      <c r="G107">
        <v>8572.2178349999995</v>
      </c>
      <c r="J107">
        <v>16.67157602</v>
      </c>
      <c r="K107">
        <v>8573.8534970000001</v>
      </c>
      <c r="N107">
        <v>16.67157602</v>
      </c>
      <c r="O107">
        <v>8575.7114829999991</v>
      </c>
    </row>
    <row r="108" spans="2:15" x14ac:dyDescent="0.3">
      <c r="B108">
        <v>16.294802950000001</v>
      </c>
      <c r="C108">
        <v>787.57106750000003</v>
      </c>
      <c r="F108">
        <v>16.294802950000001</v>
      </c>
      <c r="G108">
        <v>789.20707440000001</v>
      </c>
      <c r="J108">
        <v>16.294802950000001</v>
      </c>
      <c r="K108">
        <v>790.84308129999999</v>
      </c>
      <c r="N108">
        <v>16.294802950000001</v>
      </c>
      <c r="O108">
        <v>792.701458</v>
      </c>
    </row>
    <row r="109" spans="2:15" x14ac:dyDescent="0.3">
      <c r="B109">
        <v>16.237883010000001</v>
      </c>
      <c r="C109">
        <v>2199.6154019999999</v>
      </c>
      <c r="F109">
        <v>16.237883010000001</v>
      </c>
      <c r="G109">
        <v>2201.2513180000001</v>
      </c>
      <c r="J109">
        <v>16.237883010000001</v>
      </c>
      <c r="K109">
        <v>2202.8872339999998</v>
      </c>
      <c r="N109">
        <v>16.237883010000001</v>
      </c>
      <c r="O109">
        <v>2204.7455070000001</v>
      </c>
    </row>
    <row r="110" spans="2:15" x14ac:dyDescent="0.3">
      <c r="B110">
        <v>16.500214450000001</v>
      </c>
      <c r="C110">
        <v>4417.3376280000002</v>
      </c>
      <c r="F110">
        <v>16.500214450000001</v>
      </c>
      <c r="G110">
        <v>4418.9735330000003</v>
      </c>
      <c r="J110">
        <v>16.500214450000001</v>
      </c>
      <c r="K110">
        <v>4420.6094380000004</v>
      </c>
      <c r="N110">
        <v>16.500214450000001</v>
      </c>
      <c r="O110">
        <v>4422.4676989999998</v>
      </c>
    </row>
    <row r="111" spans="2:15" x14ac:dyDescent="0.3">
      <c r="B111">
        <v>16.570415069999999</v>
      </c>
      <c r="C111">
        <v>2884.7654109999999</v>
      </c>
      <c r="F111">
        <v>16.570415069999999</v>
      </c>
      <c r="G111">
        <v>2886.4013030000001</v>
      </c>
      <c r="J111">
        <v>16.570415069999999</v>
      </c>
      <c r="K111">
        <v>2888.0371949999999</v>
      </c>
      <c r="N111">
        <v>16.570415069999999</v>
      </c>
      <c r="O111">
        <v>2889.895442</v>
      </c>
    </row>
    <row r="112" spans="2:15" x14ac:dyDescent="0.3">
      <c r="B112">
        <v>16.52896294</v>
      </c>
      <c r="C112">
        <v>858.20890970000005</v>
      </c>
      <c r="F112">
        <v>16.52896294</v>
      </c>
      <c r="G112">
        <v>859.84455839999998</v>
      </c>
      <c r="J112">
        <v>16.52896294</v>
      </c>
      <c r="K112">
        <v>861.48020699999995</v>
      </c>
      <c r="N112">
        <v>16.52896294</v>
      </c>
      <c r="O112">
        <v>863.33817690000001</v>
      </c>
    </row>
    <row r="113" spans="2:15" x14ac:dyDescent="0.3">
      <c r="B113">
        <v>16.37231581</v>
      </c>
      <c r="C113">
        <v>3605.526676</v>
      </c>
      <c r="F113">
        <v>16.37231581</v>
      </c>
      <c r="G113">
        <v>3607.1626139999998</v>
      </c>
      <c r="J113">
        <v>16.37231581</v>
      </c>
      <c r="K113">
        <v>3608.7985520000002</v>
      </c>
      <c r="N113">
        <v>16.37231581</v>
      </c>
      <c r="O113">
        <v>3610.6568499999998</v>
      </c>
    </row>
    <row r="114" spans="2:15" x14ac:dyDescent="0.3">
      <c r="B114">
        <v>16.571039219999999</v>
      </c>
      <c r="C114">
        <v>4498.0031929999996</v>
      </c>
      <c r="F114">
        <v>16.571039219999999</v>
      </c>
      <c r="G114">
        <v>4499.6391439999998</v>
      </c>
      <c r="J114">
        <v>16.571039219999999</v>
      </c>
      <c r="K114">
        <v>4501.275095</v>
      </c>
      <c r="N114">
        <v>16.571039219999999</v>
      </c>
      <c r="O114">
        <v>4503.1334079999997</v>
      </c>
    </row>
    <row r="115" spans="2:15" x14ac:dyDescent="0.3">
      <c r="B115">
        <v>16.556328570000002</v>
      </c>
      <c r="C115">
        <v>5534.7275849999996</v>
      </c>
      <c r="F115">
        <v>16.556328570000002</v>
      </c>
      <c r="G115">
        <v>5536.363394</v>
      </c>
      <c r="J115">
        <v>16.556328570000002</v>
      </c>
      <c r="K115">
        <v>5537.9992030000003</v>
      </c>
      <c r="N115">
        <v>16.556328570000002</v>
      </c>
      <c r="O115">
        <v>5539.8573560000004</v>
      </c>
    </row>
    <row r="116" spans="2:15" x14ac:dyDescent="0.3">
      <c r="B116">
        <v>16.54648761</v>
      </c>
      <c r="C116">
        <v>4411.1571190000004</v>
      </c>
      <c r="F116">
        <v>16.54648761</v>
      </c>
      <c r="G116">
        <v>4412.7925770000002</v>
      </c>
      <c r="J116">
        <v>16.54648761</v>
      </c>
      <c r="K116">
        <v>4414.4280360000002</v>
      </c>
      <c r="N116">
        <v>16.54648761</v>
      </c>
      <c r="O116">
        <v>4416.2857899999999</v>
      </c>
    </row>
    <row r="117" spans="2:15" x14ac:dyDescent="0.3">
      <c r="B117">
        <v>16.316740859999999</v>
      </c>
      <c r="C117">
        <v>1035.2133960000001</v>
      </c>
      <c r="F117">
        <v>16.316740859999999</v>
      </c>
      <c r="G117">
        <v>1036.8494760000001</v>
      </c>
      <c r="J117">
        <v>16.316740859999999</v>
      </c>
      <c r="K117">
        <v>1038.485555</v>
      </c>
      <c r="N117">
        <v>16.316740859999999</v>
      </c>
      <c r="O117">
        <v>1040.3440149999999</v>
      </c>
    </row>
    <row r="118" spans="2:15" x14ac:dyDescent="0.3">
      <c r="B118">
        <v>16.483334970000001</v>
      </c>
      <c r="C118">
        <v>6793.6202059999996</v>
      </c>
      <c r="F118">
        <v>16.483334970000001</v>
      </c>
      <c r="G118">
        <v>6795.2556180000001</v>
      </c>
      <c r="J118">
        <v>16.483334970000001</v>
      </c>
      <c r="K118">
        <v>6796.8910299999998</v>
      </c>
      <c r="N118">
        <v>16.483334970000001</v>
      </c>
      <c r="O118">
        <v>6798.748732</v>
      </c>
    </row>
    <row r="119" spans="2:15" x14ac:dyDescent="0.3">
      <c r="B119">
        <v>16.469537429999999</v>
      </c>
      <c r="C119">
        <v>5616.7421100000001</v>
      </c>
      <c r="F119">
        <v>16.469537429999999</v>
      </c>
      <c r="G119">
        <v>5618.377958</v>
      </c>
      <c r="J119">
        <v>16.469537429999999</v>
      </c>
      <c r="K119">
        <v>5620.0138059999999</v>
      </c>
      <c r="N119">
        <v>16.469537429999999</v>
      </c>
      <c r="O119">
        <v>5621.8720020000001</v>
      </c>
    </row>
    <row r="120" spans="2:15" x14ac:dyDescent="0.3">
      <c r="B120">
        <v>16.48519168</v>
      </c>
      <c r="C120">
        <v>2973.2140250000002</v>
      </c>
      <c r="F120">
        <v>16.48519168</v>
      </c>
      <c r="G120">
        <v>2974.8498370000002</v>
      </c>
      <c r="J120">
        <v>16.48519168</v>
      </c>
      <c r="K120">
        <v>2976.4856490000002</v>
      </c>
      <c r="N120">
        <v>16.48519168</v>
      </c>
      <c r="O120">
        <v>2978.3438040000001</v>
      </c>
    </row>
    <row r="121" spans="2:15" x14ac:dyDescent="0.3">
      <c r="B121">
        <v>16.579310509999999</v>
      </c>
      <c r="C121">
        <v>7052.7707959999998</v>
      </c>
      <c r="F121">
        <v>16.579310509999999</v>
      </c>
      <c r="G121">
        <v>7054.4067050000003</v>
      </c>
      <c r="J121">
        <v>16.579310509999999</v>
      </c>
      <c r="K121">
        <v>7056.0426150000003</v>
      </c>
      <c r="N121">
        <v>16.579310509999999</v>
      </c>
      <c r="O121">
        <v>7057.9008809999996</v>
      </c>
    </row>
    <row r="122" spans="2:15" x14ac:dyDescent="0.3">
      <c r="B122">
        <v>16.141010479999998</v>
      </c>
      <c r="C122">
        <v>2493.9218300000002</v>
      </c>
      <c r="F122">
        <v>16.141010479999998</v>
      </c>
      <c r="G122">
        <v>2495.5575520000002</v>
      </c>
      <c r="J122">
        <v>16.141010479999998</v>
      </c>
      <c r="K122">
        <v>2497.1932740000002</v>
      </c>
      <c r="N122">
        <v>16.141010479999998</v>
      </c>
      <c r="O122">
        <v>2499.0513270000001</v>
      </c>
    </row>
    <row r="123" spans="2:15" x14ac:dyDescent="0.3">
      <c r="B123">
        <v>16.577409079999999</v>
      </c>
      <c r="C123">
        <v>833.62201770000001</v>
      </c>
      <c r="F123">
        <v>16.577409079999999</v>
      </c>
      <c r="G123">
        <v>835.25792060000003</v>
      </c>
      <c r="J123">
        <v>16.577409079999999</v>
      </c>
      <c r="K123">
        <v>836.89382350000005</v>
      </c>
      <c r="N123">
        <v>16.577409079999999</v>
      </c>
      <c r="O123">
        <v>838.75208210000005</v>
      </c>
    </row>
    <row r="124" spans="2:15" x14ac:dyDescent="0.3">
      <c r="B124">
        <v>16.416499470000002</v>
      </c>
      <c r="C124">
        <v>4298.6528120000003</v>
      </c>
      <c r="F124">
        <v>16.416499470000002</v>
      </c>
      <c r="G124">
        <v>4300.2888210000001</v>
      </c>
      <c r="J124">
        <v>16.416499470000002</v>
      </c>
      <c r="K124">
        <v>4301.9248310000003</v>
      </c>
      <c r="N124">
        <v>16.416499470000002</v>
      </c>
      <c r="O124">
        <v>4303.7832109999999</v>
      </c>
    </row>
    <row r="125" spans="2:15" x14ac:dyDescent="0.3">
      <c r="B125">
        <v>16.014374180000001</v>
      </c>
      <c r="C125">
        <v>3978.4744300000002</v>
      </c>
      <c r="F125">
        <v>16.014374180000001</v>
      </c>
      <c r="G125">
        <v>3980.110561</v>
      </c>
      <c r="J125">
        <v>16.014374180000001</v>
      </c>
      <c r="K125">
        <v>3981.7466920000002</v>
      </c>
      <c r="N125">
        <v>16.014374180000001</v>
      </c>
      <c r="O125">
        <v>3983.6052100000002</v>
      </c>
    </row>
    <row r="126" spans="2:15" x14ac:dyDescent="0.3">
      <c r="B126">
        <v>16.59984352</v>
      </c>
      <c r="C126">
        <v>5442.3967689999999</v>
      </c>
      <c r="F126">
        <v>16.59984352</v>
      </c>
      <c r="G126">
        <v>5444.0325119999998</v>
      </c>
      <c r="J126">
        <v>16.59984352</v>
      </c>
      <c r="K126">
        <v>5445.6682549999996</v>
      </c>
      <c r="N126">
        <v>16.59984352</v>
      </c>
      <c r="O126">
        <v>5447.5263320000004</v>
      </c>
    </row>
    <row r="127" spans="2:15" x14ac:dyDescent="0.3">
      <c r="B127">
        <v>16.551724780000001</v>
      </c>
      <c r="C127">
        <v>2852.3757850000002</v>
      </c>
      <c r="F127">
        <v>16.551724780000001</v>
      </c>
      <c r="G127">
        <v>2854.0117209999999</v>
      </c>
      <c r="J127">
        <v>16.551724780000001</v>
      </c>
      <c r="K127">
        <v>2855.647657</v>
      </c>
      <c r="N127">
        <v>16.551724780000001</v>
      </c>
      <c r="O127">
        <v>2857.5059529999999</v>
      </c>
    </row>
    <row r="128" spans="2:15" x14ac:dyDescent="0.3">
      <c r="B128">
        <v>16.55638321</v>
      </c>
      <c r="C128">
        <v>7639.5498749999997</v>
      </c>
      <c r="F128">
        <v>16.55638321</v>
      </c>
      <c r="G128">
        <v>7641.1852310000004</v>
      </c>
      <c r="J128">
        <v>16.55638321</v>
      </c>
      <c r="K128">
        <v>7642.8205870000002</v>
      </c>
      <c r="N128">
        <v>16.55638321</v>
      </c>
      <c r="O128">
        <v>7644.6782240000002</v>
      </c>
    </row>
    <row r="129" spans="2:15" x14ac:dyDescent="0.3">
      <c r="B129">
        <v>16.526383379999999</v>
      </c>
      <c r="C129">
        <v>5927.9942499999997</v>
      </c>
      <c r="F129">
        <v>16.526383379999999</v>
      </c>
      <c r="G129">
        <v>5929.6303250000001</v>
      </c>
      <c r="J129">
        <v>16.526383379999999</v>
      </c>
      <c r="K129">
        <v>5931.2664009999999</v>
      </c>
      <c r="N129">
        <v>16.526383379999999</v>
      </c>
      <c r="O129">
        <v>5933.1248560000004</v>
      </c>
    </row>
    <row r="130" spans="2:15" x14ac:dyDescent="0.3">
      <c r="B130">
        <v>16.527306020000001</v>
      </c>
      <c r="C130">
        <v>4567.4432820000002</v>
      </c>
      <c r="F130">
        <v>16.527306020000001</v>
      </c>
      <c r="G130">
        <v>4569.0787259999997</v>
      </c>
      <c r="J130">
        <v>16.527306020000001</v>
      </c>
      <c r="K130">
        <v>4570.7141700000002</v>
      </c>
      <c r="N130">
        <v>16.527306020000001</v>
      </c>
      <c r="O130">
        <v>4572.5719079999999</v>
      </c>
    </row>
    <row r="131" spans="2:15" x14ac:dyDescent="0.3">
      <c r="B131">
        <v>16.145117750000001</v>
      </c>
      <c r="C131">
        <v>863.31547550000005</v>
      </c>
      <c r="F131">
        <v>16.145117750000001</v>
      </c>
      <c r="G131">
        <v>864.9513025</v>
      </c>
      <c r="J131">
        <v>16.145117750000001</v>
      </c>
      <c r="K131">
        <v>866.58712939999998</v>
      </c>
      <c r="N131">
        <v>16.145117750000001</v>
      </c>
      <c r="O131">
        <v>868.44530169999996</v>
      </c>
    </row>
    <row r="132" spans="2:15" x14ac:dyDescent="0.3">
      <c r="B132">
        <v>16.24489745</v>
      </c>
      <c r="C132">
        <v>2462.764948</v>
      </c>
      <c r="F132">
        <v>16.24489745</v>
      </c>
      <c r="G132">
        <v>2464.4008629999998</v>
      </c>
      <c r="J132">
        <v>16.24489745</v>
      </c>
      <c r="K132">
        <v>2466.0367780000001</v>
      </c>
      <c r="N132">
        <v>16.24489745</v>
      </c>
      <c r="O132">
        <v>2467.8950500000001</v>
      </c>
    </row>
    <row r="133" spans="2:15" x14ac:dyDescent="0.3">
      <c r="B133">
        <v>16.11849737</v>
      </c>
      <c r="C133">
        <v>835.11636720000001</v>
      </c>
      <c r="F133">
        <v>16.11849737</v>
      </c>
      <c r="G133">
        <v>836.75265400000001</v>
      </c>
      <c r="J133">
        <v>16.11849737</v>
      </c>
      <c r="K133">
        <v>838.38894089999997</v>
      </c>
      <c r="N133">
        <v>16.11849737</v>
      </c>
      <c r="O133">
        <v>840.24763570000005</v>
      </c>
    </row>
    <row r="134" spans="2:15" x14ac:dyDescent="0.3">
      <c r="B134">
        <v>16.332035179999998</v>
      </c>
      <c r="C134">
        <v>1077.3571890000001</v>
      </c>
      <c r="F134">
        <v>16.332035179999998</v>
      </c>
      <c r="G134">
        <v>1078.9930899999999</v>
      </c>
      <c r="J134">
        <v>16.332035179999998</v>
      </c>
      <c r="K134">
        <v>1080.628991</v>
      </c>
      <c r="N134">
        <v>16.332035179999998</v>
      </c>
      <c r="O134">
        <v>1082.4872479999999</v>
      </c>
    </row>
    <row r="135" spans="2:15" x14ac:dyDescent="0.3">
      <c r="B135">
        <v>16.38440688</v>
      </c>
      <c r="C135">
        <v>993.41803500000003</v>
      </c>
      <c r="F135">
        <v>16.38440688</v>
      </c>
      <c r="G135">
        <v>995.05358650000005</v>
      </c>
      <c r="J135">
        <v>16.38440688</v>
      </c>
      <c r="K135">
        <v>996.68913810000004</v>
      </c>
      <c r="N135">
        <v>16.38440688</v>
      </c>
      <c r="O135">
        <v>998.54699770000002</v>
      </c>
    </row>
    <row r="136" spans="2:15" x14ac:dyDescent="0.3">
      <c r="B136">
        <v>16.35160621</v>
      </c>
      <c r="C136">
        <v>2818.1107860000002</v>
      </c>
      <c r="F136">
        <v>16.35160621</v>
      </c>
      <c r="G136">
        <v>2819.7466749999999</v>
      </c>
      <c r="J136">
        <v>16.35160621</v>
      </c>
      <c r="K136">
        <v>2821.382564</v>
      </c>
      <c r="N136">
        <v>16.35160621</v>
      </c>
      <c r="O136">
        <v>2823.2408070000001</v>
      </c>
    </row>
    <row r="137" spans="2:15" x14ac:dyDescent="0.3">
      <c r="B137">
        <v>16.324213199999999</v>
      </c>
      <c r="C137">
        <v>892.00463409999998</v>
      </c>
      <c r="F137">
        <v>16.324213199999999</v>
      </c>
      <c r="G137">
        <v>893.64050499999996</v>
      </c>
      <c r="J137">
        <v>16.324213199999999</v>
      </c>
      <c r="K137">
        <v>895.27637589999995</v>
      </c>
      <c r="N137">
        <v>16.324213199999999</v>
      </c>
      <c r="O137">
        <v>897.13459820000003</v>
      </c>
    </row>
    <row r="138" spans="2:15" x14ac:dyDescent="0.3">
      <c r="B138">
        <v>16.378241299999999</v>
      </c>
      <c r="C138">
        <v>4083.2079079999999</v>
      </c>
      <c r="F138">
        <v>16.378241299999999</v>
      </c>
      <c r="G138">
        <v>4084.843824</v>
      </c>
      <c r="J138">
        <v>16.378241299999999</v>
      </c>
      <c r="K138">
        <v>4086.4797400000002</v>
      </c>
      <c r="N138">
        <v>16.378241299999999</v>
      </c>
      <c r="O138">
        <v>4088.3380139999999</v>
      </c>
    </row>
    <row r="139" spans="2:15" x14ac:dyDescent="0.3">
      <c r="B139">
        <v>16.241568090000001</v>
      </c>
      <c r="C139">
        <v>5060.8893660000003</v>
      </c>
      <c r="F139">
        <v>16.241568090000001</v>
      </c>
      <c r="G139">
        <v>5062.5254809999997</v>
      </c>
      <c r="J139">
        <v>16.241568090000001</v>
      </c>
      <c r="K139">
        <v>5064.1615959999999</v>
      </c>
      <c r="N139">
        <v>16.241568090000001</v>
      </c>
      <c r="O139">
        <v>5066.0200960000002</v>
      </c>
    </row>
    <row r="140" spans="2:15" x14ac:dyDescent="0.3">
      <c r="B140">
        <v>16.460434530000001</v>
      </c>
      <c r="C140">
        <v>1376.0561909999999</v>
      </c>
      <c r="F140">
        <v>16.460434530000001</v>
      </c>
      <c r="G140">
        <v>1377.6914099999999</v>
      </c>
      <c r="J140">
        <v>16.460434530000001</v>
      </c>
      <c r="K140">
        <v>1379.32663</v>
      </c>
      <c r="N140">
        <v>16.460434530000001</v>
      </c>
      <c r="O140">
        <v>1381.184113</v>
      </c>
    </row>
    <row r="141" spans="2:15" x14ac:dyDescent="0.3">
      <c r="B141">
        <v>16.345318259999999</v>
      </c>
      <c r="C141">
        <v>795.14126309999995</v>
      </c>
      <c r="F141">
        <v>16.345318259999999</v>
      </c>
      <c r="G141">
        <v>796.77719109999998</v>
      </c>
      <c r="J141">
        <v>16.345318259999999</v>
      </c>
      <c r="K141">
        <v>798.41311910000002</v>
      </c>
      <c r="N141">
        <v>16.345318259999999</v>
      </c>
      <c r="O141">
        <v>800.27140629999997</v>
      </c>
    </row>
    <row r="142" spans="2:15" x14ac:dyDescent="0.3">
      <c r="B142">
        <v>16.585164379999998</v>
      </c>
      <c r="C142">
        <v>3815.2367509999999</v>
      </c>
      <c r="F142">
        <v>16.585164379999998</v>
      </c>
      <c r="G142">
        <v>3816.8727899999999</v>
      </c>
      <c r="J142">
        <v>16.585164379999998</v>
      </c>
      <c r="K142">
        <v>3818.5088289999999</v>
      </c>
      <c r="N142">
        <v>16.585164379999998</v>
      </c>
      <c r="O142">
        <v>3820.3672430000001</v>
      </c>
    </row>
    <row r="143" spans="2:15" x14ac:dyDescent="0.3">
      <c r="B143">
        <v>16.31774446</v>
      </c>
      <c r="C143">
        <v>802.78108699999996</v>
      </c>
      <c r="F143">
        <v>16.31774446</v>
      </c>
      <c r="G143">
        <v>804.41692709999995</v>
      </c>
      <c r="J143">
        <v>16.31774446</v>
      </c>
      <c r="K143">
        <v>806.05276730000003</v>
      </c>
      <c r="N143">
        <v>16.31774446</v>
      </c>
      <c r="O143">
        <v>807.91095470000005</v>
      </c>
    </row>
    <row r="144" spans="2:15" x14ac:dyDescent="0.3">
      <c r="B144">
        <v>16.281856019999999</v>
      </c>
      <c r="C144">
        <v>5724.8169559999997</v>
      </c>
      <c r="F144">
        <v>16.281856019999999</v>
      </c>
      <c r="G144">
        <v>5726.4523490000001</v>
      </c>
      <c r="J144">
        <v>16.281856019999999</v>
      </c>
      <c r="K144">
        <v>5728.0877419999997</v>
      </c>
      <c r="N144">
        <v>16.281856019999999</v>
      </c>
      <c r="O144">
        <v>5729.9454210000004</v>
      </c>
    </row>
    <row r="145" spans="2:15" x14ac:dyDescent="0.3">
      <c r="B145">
        <v>16.068969410000001</v>
      </c>
      <c r="C145">
        <v>890.0726277</v>
      </c>
      <c r="F145">
        <v>16.068969410000001</v>
      </c>
      <c r="G145">
        <v>891.70833389999996</v>
      </c>
      <c r="J145">
        <v>16.068969410000001</v>
      </c>
      <c r="K145">
        <v>893.34403999999995</v>
      </c>
      <c r="N145">
        <v>16.068969410000001</v>
      </c>
      <c r="O145">
        <v>895.20207519999997</v>
      </c>
    </row>
    <row r="146" spans="2:15" x14ac:dyDescent="0.3">
      <c r="B146">
        <v>16.235276840000001</v>
      </c>
      <c r="C146">
        <v>1113.7002010000001</v>
      </c>
      <c r="F146">
        <v>16.235276840000001</v>
      </c>
      <c r="G146">
        <v>1115.336172</v>
      </c>
      <c r="J146">
        <v>16.235276840000001</v>
      </c>
      <c r="K146">
        <v>1116.9721420000001</v>
      </c>
      <c r="N146">
        <v>16.235276840000001</v>
      </c>
      <c r="O146">
        <v>1118.8304780000001</v>
      </c>
    </row>
    <row r="147" spans="2:15" x14ac:dyDescent="0.3">
      <c r="B147">
        <v>16.416694110000002</v>
      </c>
      <c r="C147">
        <v>1173.325517</v>
      </c>
      <c r="F147">
        <v>16.416694110000002</v>
      </c>
      <c r="G147">
        <v>1174.9614389999999</v>
      </c>
      <c r="J147">
        <v>16.416694110000002</v>
      </c>
      <c r="K147">
        <v>1176.5973610000001</v>
      </c>
      <c r="N147">
        <v>16.416694110000002</v>
      </c>
      <c r="O147">
        <v>1178.455641</v>
      </c>
    </row>
    <row r="148" spans="2:15" x14ac:dyDescent="0.3">
      <c r="B148">
        <v>16.633200680000002</v>
      </c>
      <c r="C148">
        <v>4590.9809569999998</v>
      </c>
      <c r="F148">
        <v>16.633200680000002</v>
      </c>
      <c r="G148">
        <v>4592.6168459999999</v>
      </c>
      <c r="J148">
        <v>16.633200680000002</v>
      </c>
      <c r="K148">
        <v>4594.2527360000004</v>
      </c>
      <c r="N148">
        <v>16.633200680000002</v>
      </c>
      <c r="O148">
        <v>4596.110979</v>
      </c>
    </row>
    <row r="149" spans="2:15" x14ac:dyDescent="0.3">
      <c r="B149">
        <v>16.560312880000001</v>
      </c>
      <c r="C149">
        <v>5312.9847220000001</v>
      </c>
      <c r="F149">
        <v>16.560312880000001</v>
      </c>
      <c r="G149">
        <v>5314.6203859999996</v>
      </c>
      <c r="J149">
        <v>16.560312880000001</v>
      </c>
      <c r="K149">
        <v>5316.25605</v>
      </c>
      <c r="N149">
        <v>16.560312880000001</v>
      </c>
      <c r="O149">
        <v>5318.1140379999997</v>
      </c>
    </row>
    <row r="150" spans="2:15" x14ac:dyDescent="0.3">
      <c r="B150">
        <v>16.47497087</v>
      </c>
      <c r="C150">
        <v>3734.6676969999999</v>
      </c>
      <c r="F150">
        <v>16.47497087</v>
      </c>
      <c r="G150">
        <v>3736.3036320000001</v>
      </c>
      <c r="J150">
        <v>16.47497087</v>
      </c>
      <c r="K150">
        <v>3737.939566</v>
      </c>
      <c r="N150">
        <v>16.47497087</v>
      </c>
      <c r="O150">
        <v>3739.797861</v>
      </c>
    </row>
    <row r="151" spans="2:15" x14ac:dyDescent="0.3">
      <c r="B151">
        <v>16.431912270000002</v>
      </c>
      <c r="C151">
        <v>5045.9417679999997</v>
      </c>
      <c r="F151">
        <v>16.431912270000002</v>
      </c>
      <c r="G151">
        <v>5047.5776109999997</v>
      </c>
      <c r="J151">
        <v>16.431912270000002</v>
      </c>
      <c r="K151">
        <v>5049.2134539999997</v>
      </c>
      <c r="N151">
        <v>16.431912270000002</v>
      </c>
      <c r="O151">
        <v>5051.0716439999997</v>
      </c>
    </row>
    <row r="152" spans="2:15" x14ac:dyDescent="0.3">
      <c r="B152">
        <v>16.47881653</v>
      </c>
      <c r="C152">
        <v>5756.1418569999996</v>
      </c>
      <c r="F152">
        <v>16.47881653</v>
      </c>
      <c r="G152">
        <v>5757.7778420000004</v>
      </c>
      <c r="J152">
        <v>16.47881653</v>
      </c>
      <c r="K152">
        <v>5759.4138270000003</v>
      </c>
      <c r="N152">
        <v>16.47881653</v>
      </c>
      <c r="O152">
        <v>5761.2721780000002</v>
      </c>
    </row>
    <row r="153" spans="2:15" x14ac:dyDescent="0.3">
      <c r="B153">
        <v>16.368778809999998</v>
      </c>
      <c r="C153">
        <v>1045.4151589999999</v>
      </c>
      <c r="F153">
        <v>16.368778809999998</v>
      </c>
      <c r="G153">
        <v>1047.0513000000001</v>
      </c>
      <c r="J153">
        <v>16.368778809999998</v>
      </c>
      <c r="K153">
        <v>1048.6874419999999</v>
      </c>
      <c r="N153">
        <v>16.368778809999998</v>
      </c>
      <c r="O153">
        <v>1050.5459719999999</v>
      </c>
    </row>
    <row r="154" spans="2:15" x14ac:dyDescent="0.3">
      <c r="B154">
        <v>16.618841809999999</v>
      </c>
      <c r="C154">
        <v>9434.008065</v>
      </c>
      <c r="F154">
        <v>16.618841809999999</v>
      </c>
      <c r="G154">
        <v>9435.6435110000002</v>
      </c>
      <c r="J154">
        <v>16.618841809999999</v>
      </c>
      <c r="K154">
        <v>9437.2789560000001</v>
      </c>
      <c r="N154">
        <v>16.618841809999999</v>
      </c>
      <c r="O154">
        <v>9439.1366949999992</v>
      </c>
    </row>
    <row r="155" spans="2:15" x14ac:dyDescent="0.3">
      <c r="B155">
        <v>16.372523600000001</v>
      </c>
      <c r="C155">
        <v>3388.9766509999999</v>
      </c>
      <c r="F155">
        <v>16.372523600000001</v>
      </c>
      <c r="G155">
        <v>3390.6117479999998</v>
      </c>
      <c r="J155">
        <v>16.372523600000001</v>
      </c>
      <c r="K155">
        <v>3392.2468439999998</v>
      </c>
      <c r="N155">
        <v>16.372523600000001</v>
      </c>
      <c r="O155">
        <v>3394.1041869999999</v>
      </c>
    </row>
    <row r="156" spans="2:15" x14ac:dyDescent="0.3">
      <c r="B156">
        <v>16.32092716</v>
      </c>
      <c r="C156">
        <v>1286.976332</v>
      </c>
      <c r="F156">
        <v>16.32092716</v>
      </c>
      <c r="G156">
        <v>1288.6123</v>
      </c>
      <c r="J156">
        <v>16.32092716</v>
      </c>
      <c r="K156">
        <v>1290.2482680000001</v>
      </c>
      <c r="N156">
        <v>16.32092716</v>
      </c>
      <c r="O156">
        <v>1292.1066000000001</v>
      </c>
    </row>
    <row r="157" spans="2:15" x14ac:dyDescent="0.3">
      <c r="B157">
        <v>16.43692343</v>
      </c>
      <c r="C157">
        <v>1231.0087470000001</v>
      </c>
      <c r="F157">
        <v>16.43692343</v>
      </c>
      <c r="G157">
        <v>1232.644047</v>
      </c>
      <c r="J157">
        <v>16.43692343</v>
      </c>
      <c r="K157">
        <v>1234.279346</v>
      </c>
      <c r="N157">
        <v>16.43692343</v>
      </c>
      <c r="O157">
        <v>1236.136919</v>
      </c>
    </row>
    <row r="158" spans="2:15" x14ac:dyDescent="0.3">
      <c r="B158">
        <v>16.20411339</v>
      </c>
      <c r="C158">
        <v>1076.8507529999999</v>
      </c>
      <c r="F158">
        <v>16.20411339</v>
      </c>
      <c r="G158">
        <v>1078.4873749999999</v>
      </c>
      <c r="J158">
        <v>16.20411339</v>
      </c>
      <c r="K158">
        <v>1080.1239969999999</v>
      </c>
      <c r="N158">
        <v>16.20411339</v>
      </c>
      <c r="O158">
        <v>1081.9830730000001</v>
      </c>
    </row>
    <row r="159" spans="2:15" x14ac:dyDescent="0.3">
      <c r="B159">
        <v>16.249307529999999</v>
      </c>
      <c r="C159">
        <v>887.49925020000001</v>
      </c>
      <c r="F159">
        <v>16.249307529999999</v>
      </c>
      <c r="G159">
        <v>889.13501819999999</v>
      </c>
      <c r="J159">
        <v>16.249307529999999</v>
      </c>
      <c r="K159">
        <v>890.77078619999997</v>
      </c>
      <c r="N159">
        <v>16.249307529999999</v>
      </c>
      <c r="O159">
        <v>892.62889159999997</v>
      </c>
    </row>
    <row r="160" spans="2:15" x14ac:dyDescent="0.3">
      <c r="B160">
        <v>16.090844440000001</v>
      </c>
      <c r="C160">
        <v>913.57729619999998</v>
      </c>
      <c r="F160">
        <v>16.090844440000001</v>
      </c>
      <c r="G160">
        <v>915.21319140000003</v>
      </c>
      <c r="J160">
        <v>16.090844440000001</v>
      </c>
      <c r="K160">
        <v>916.84908659999996</v>
      </c>
      <c r="N160">
        <v>16.090844440000001</v>
      </c>
      <c r="O160">
        <v>918.70733659999996</v>
      </c>
    </row>
    <row r="161" spans="2:15" x14ac:dyDescent="0.3">
      <c r="B161">
        <v>16.58003776</v>
      </c>
      <c r="C161">
        <v>8686.3499730000003</v>
      </c>
      <c r="F161">
        <v>16.58003776</v>
      </c>
      <c r="G161">
        <v>8687.9858679999998</v>
      </c>
      <c r="J161">
        <v>16.58003776</v>
      </c>
      <c r="K161">
        <v>8689.6217639999995</v>
      </c>
      <c r="N161">
        <v>16.58003776</v>
      </c>
      <c r="O161">
        <v>8691.4800149999992</v>
      </c>
    </row>
    <row r="162" spans="2:15" x14ac:dyDescent="0.3">
      <c r="B162">
        <v>16.26835075</v>
      </c>
      <c r="C162">
        <v>7435.6633359999996</v>
      </c>
      <c r="F162">
        <v>16.26835075</v>
      </c>
      <c r="G162">
        <v>7437.2992279999999</v>
      </c>
      <c r="J162">
        <v>16.26835075</v>
      </c>
      <c r="K162">
        <v>7438.9351210000004</v>
      </c>
      <c r="N162">
        <v>16.26835075</v>
      </c>
      <c r="O162">
        <v>7440.7933679999996</v>
      </c>
    </row>
    <row r="163" spans="2:15" x14ac:dyDescent="0.3">
      <c r="B163">
        <v>16.434107990000001</v>
      </c>
      <c r="C163">
        <v>7521.0437199999997</v>
      </c>
      <c r="F163">
        <v>16.434107990000001</v>
      </c>
      <c r="G163">
        <v>7522.6796290000002</v>
      </c>
      <c r="J163">
        <v>16.434107990000001</v>
      </c>
      <c r="K163">
        <v>7524.3155390000002</v>
      </c>
      <c r="N163">
        <v>16.434107990000001</v>
      </c>
      <c r="O163">
        <v>7526.173804</v>
      </c>
    </row>
    <row r="164" spans="2:15" x14ac:dyDescent="0.3">
      <c r="B164">
        <v>16.35659081</v>
      </c>
      <c r="C164">
        <v>931.21639519999997</v>
      </c>
      <c r="F164">
        <v>16.35659081</v>
      </c>
      <c r="G164">
        <v>932.85226320000004</v>
      </c>
      <c r="J164">
        <v>16.35659081</v>
      </c>
      <c r="K164">
        <v>934.48813129999996</v>
      </c>
      <c r="N164">
        <v>16.35659081</v>
      </c>
      <c r="O164">
        <v>936.34635030000004</v>
      </c>
    </row>
    <row r="165" spans="2:15" x14ac:dyDescent="0.3">
      <c r="B165">
        <v>15.997250709999999</v>
      </c>
      <c r="C165">
        <v>3087.2699379999999</v>
      </c>
      <c r="F165">
        <v>15.997250709999999</v>
      </c>
      <c r="G165">
        <v>3088.9055750000002</v>
      </c>
      <c r="J165">
        <v>15.997250709999999</v>
      </c>
      <c r="K165">
        <v>3090.5412110000002</v>
      </c>
      <c r="N165">
        <v>15.997250709999999</v>
      </c>
      <c r="O165">
        <v>3092.399167</v>
      </c>
    </row>
    <row r="166" spans="2:15" x14ac:dyDescent="0.3">
      <c r="B166">
        <v>16.55197836</v>
      </c>
      <c r="C166">
        <v>6350.9066570000005</v>
      </c>
      <c r="F166">
        <v>16.55197836</v>
      </c>
      <c r="G166">
        <v>6352.5426820000002</v>
      </c>
      <c r="J166">
        <v>16.55197836</v>
      </c>
      <c r="K166">
        <v>6354.178707</v>
      </c>
      <c r="N166">
        <v>16.55197836</v>
      </c>
      <c r="O166">
        <v>6356.0371050000003</v>
      </c>
    </row>
    <row r="167" spans="2:15" x14ac:dyDescent="0.3">
      <c r="B167">
        <v>16.62481794</v>
      </c>
      <c r="C167">
        <v>4793.5584930000005</v>
      </c>
      <c r="F167">
        <v>16.62481794</v>
      </c>
      <c r="G167">
        <v>4795.193886</v>
      </c>
      <c r="J167">
        <v>16.62481794</v>
      </c>
      <c r="K167">
        <v>4796.8292780000002</v>
      </c>
      <c r="N167">
        <v>16.62481794</v>
      </c>
      <c r="O167">
        <v>4798.6869559999996</v>
      </c>
    </row>
    <row r="168" spans="2:15" x14ac:dyDescent="0.3">
      <c r="B168">
        <v>16.507128030000001</v>
      </c>
      <c r="C168">
        <v>4028.9037859999999</v>
      </c>
      <c r="F168">
        <v>16.507128030000001</v>
      </c>
      <c r="G168">
        <v>4030.5396470000001</v>
      </c>
      <c r="J168">
        <v>16.507128030000001</v>
      </c>
      <c r="K168">
        <v>4032.1755079999998</v>
      </c>
      <c r="N168">
        <v>16.507128030000001</v>
      </c>
      <c r="O168">
        <v>4034.033719</v>
      </c>
    </row>
    <row r="169" spans="2:15" x14ac:dyDescent="0.3">
      <c r="B169">
        <v>16.34257393</v>
      </c>
      <c r="C169">
        <v>2793.025138</v>
      </c>
      <c r="F169">
        <v>16.34257393</v>
      </c>
      <c r="G169">
        <v>2794.6610409999998</v>
      </c>
      <c r="J169">
        <v>16.34257393</v>
      </c>
      <c r="K169">
        <v>2796.2969450000001</v>
      </c>
      <c r="N169">
        <v>16.34257393</v>
      </c>
      <c r="O169">
        <v>2798.1552040000001</v>
      </c>
    </row>
    <row r="170" spans="2:15" x14ac:dyDescent="0.3">
      <c r="B170">
        <v>16.462902249999999</v>
      </c>
      <c r="C170">
        <v>822.18103410000003</v>
      </c>
      <c r="F170">
        <v>16.462902249999999</v>
      </c>
      <c r="G170">
        <v>823.81710759999999</v>
      </c>
      <c r="J170">
        <v>16.462902249999999</v>
      </c>
      <c r="K170">
        <v>825.45318099999997</v>
      </c>
      <c r="N170">
        <v>16.462902249999999</v>
      </c>
      <c r="O170">
        <v>827.31163340000001</v>
      </c>
    </row>
    <row r="171" spans="2:15" x14ac:dyDescent="0.3">
      <c r="B171">
        <v>16.308347640000001</v>
      </c>
      <c r="C171">
        <v>4156.7426560000004</v>
      </c>
      <c r="F171">
        <v>16.308347640000001</v>
      </c>
      <c r="G171">
        <v>4158.3780489999999</v>
      </c>
      <c r="J171">
        <v>16.308347640000001</v>
      </c>
      <c r="K171">
        <v>4160.0134429999998</v>
      </c>
      <c r="N171">
        <v>16.308347640000001</v>
      </c>
      <c r="O171">
        <v>4161.8711229999999</v>
      </c>
    </row>
    <row r="172" spans="2:15" x14ac:dyDescent="0.3">
      <c r="B172">
        <v>16.427680720000001</v>
      </c>
      <c r="C172">
        <v>1279.082713</v>
      </c>
      <c r="F172">
        <v>16.427680720000001</v>
      </c>
      <c r="G172">
        <v>1280.7185629999999</v>
      </c>
      <c r="J172">
        <v>16.427680720000001</v>
      </c>
      <c r="K172">
        <v>1282.354413</v>
      </c>
      <c r="N172">
        <v>16.427680720000001</v>
      </c>
      <c r="O172">
        <v>1284.212612</v>
      </c>
    </row>
    <row r="173" spans="2:15" x14ac:dyDescent="0.3">
      <c r="B173">
        <v>16.47798809</v>
      </c>
      <c r="C173">
        <v>825.12080249999997</v>
      </c>
      <c r="F173">
        <v>16.47798809</v>
      </c>
      <c r="G173">
        <v>826.75673970000003</v>
      </c>
      <c r="J173">
        <v>16.47798809</v>
      </c>
      <c r="K173">
        <v>828.3926768</v>
      </c>
      <c r="N173">
        <v>16.47798809</v>
      </c>
      <c r="O173">
        <v>830.25097440000002</v>
      </c>
    </row>
    <row r="174" spans="2:15" x14ac:dyDescent="0.3">
      <c r="B174">
        <v>16.374407909999999</v>
      </c>
      <c r="C174">
        <v>819.099873</v>
      </c>
      <c r="F174">
        <v>16.374407909999999</v>
      </c>
      <c r="G174">
        <v>820.73546469999997</v>
      </c>
      <c r="J174">
        <v>16.374407909999999</v>
      </c>
      <c r="K174">
        <v>822.37105640000004</v>
      </c>
      <c r="N174">
        <v>16.374407909999999</v>
      </c>
      <c r="O174">
        <v>824.22896149999997</v>
      </c>
    </row>
    <row r="175" spans="2:15" x14ac:dyDescent="0.3">
      <c r="B175">
        <v>16.542697199999999</v>
      </c>
      <c r="C175">
        <v>7255.0442430000003</v>
      </c>
      <c r="F175">
        <v>16.542697199999999</v>
      </c>
      <c r="G175">
        <v>7256.6800009999997</v>
      </c>
      <c r="J175">
        <v>16.542697199999999</v>
      </c>
      <c r="K175">
        <v>7258.3157590000001</v>
      </c>
      <c r="N175">
        <v>16.542697199999999</v>
      </c>
      <c r="O175">
        <v>7260.1738519999999</v>
      </c>
    </row>
    <row r="176" spans="2:15" x14ac:dyDescent="0.3">
      <c r="B176">
        <v>16.374968460000002</v>
      </c>
      <c r="C176">
        <v>826.86564880000003</v>
      </c>
      <c r="F176">
        <v>16.374968460000002</v>
      </c>
      <c r="G176">
        <v>828.50109320000001</v>
      </c>
      <c r="J176">
        <v>16.374968460000002</v>
      </c>
      <c r="K176">
        <v>830.13653750000003</v>
      </c>
      <c r="N176">
        <v>16.374968460000002</v>
      </c>
      <c r="O176">
        <v>831.99427530000003</v>
      </c>
    </row>
    <row r="177" spans="2:15" x14ac:dyDescent="0.3">
      <c r="B177">
        <v>16.535215040000001</v>
      </c>
      <c r="C177">
        <v>4591.443201</v>
      </c>
      <c r="F177">
        <v>16.535215040000001</v>
      </c>
      <c r="G177">
        <v>4593.0789269999996</v>
      </c>
      <c r="J177">
        <v>16.535215040000001</v>
      </c>
      <c r="K177">
        <v>4594.714653</v>
      </c>
      <c r="N177">
        <v>16.535215040000001</v>
      </c>
      <c r="O177">
        <v>4596.5727109999998</v>
      </c>
    </row>
    <row r="178" spans="2:15" x14ac:dyDescent="0.3">
      <c r="B178">
        <v>16.275220439999998</v>
      </c>
      <c r="C178">
        <v>2833.4497630000001</v>
      </c>
      <c r="F178">
        <v>16.275220439999998</v>
      </c>
      <c r="G178">
        <v>2835.0850439999999</v>
      </c>
      <c r="J178">
        <v>16.275220439999998</v>
      </c>
      <c r="K178">
        <v>2836.7203249999998</v>
      </c>
      <c r="N178">
        <v>16.275220439999998</v>
      </c>
      <c r="O178">
        <v>2838.5778770000002</v>
      </c>
    </row>
    <row r="179" spans="2:15" x14ac:dyDescent="0.3">
      <c r="B179">
        <v>16.361969810000002</v>
      </c>
      <c r="C179">
        <v>2810.8852740000002</v>
      </c>
      <c r="F179">
        <v>16.361969810000002</v>
      </c>
      <c r="G179">
        <v>2812.5211420000001</v>
      </c>
      <c r="J179">
        <v>16.361969810000002</v>
      </c>
      <c r="K179">
        <v>2814.1570099999999</v>
      </c>
      <c r="N179">
        <v>16.361969810000002</v>
      </c>
      <c r="O179">
        <v>2816.0152280000002</v>
      </c>
    </row>
    <row r="180" spans="2:15" x14ac:dyDescent="0.3">
      <c r="B180">
        <v>16.32466797</v>
      </c>
      <c r="C180">
        <v>3456.9342160000001</v>
      </c>
      <c r="F180">
        <v>16.32466797</v>
      </c>
      <c r="G180">
        <v>3458.5701770000001</v>
      </c>
      <c r="J180">
        <v>16.32466797</v>
      </c>
      <c r="K180">
        <v>3460.206138</v>
      </c>
      <c r="N180">
        <v>16.32466797</v>
      </c>
      <c r="O180">
        <v>3462.0644630000002</v>
      </c>
    </row>
    <row r="181" spans="2:15" x14ac:dyDescent="0.3">
      <c r="B181">
        <v>16.578054089999998</v>
      </c>
      <c r="C181">
        <v>8782.9581020000005</v>
      </c>
      <c r="F181">
        <v>16.578054089999998</v>
      </c>
      <c r="G181">
        <v>8784.5935100000006</v>
      </c>
      <c r="J181">
        <v>16.578054089999998</v>
      </c>
      <c r="K181">
        <v>8786.2289180000007</v>
      </c>
      <c r="N181">
        <v>16.578054089999998</v>
      </c>
      <c r="O181">
        <v>8788.0866139999998</v>
      </c>
    </row>
    <row r="182" spans="2:15" x14ac:dyDescent="0.3">
      <c r="B182">
        <v>16.419684100000001</v>
      </c>
      <c r="C182">
        <v>3949.3539559999999</v>
      </c>
      <c r="F182">
        <v>16.419684100000001</v>
      </c>
      <c r="G182">
        <v>3950.9896130000002</v>
      </c>
      <c r="J182">
        <v>16.419684100000001</v>
      </c>
      <c r="K182">
        <v>3952.6252690000001</v>
      </c>
      <c r="N182">
        <v>16.419684100000001</v>
      </c>
      <c r="O182">
        <v>3954.483248</v>
      </c>
    </row>
    <row r="183" spans="2:15" x14ac:dyDescent="0.3">
      <c r="B183">
        <v>16.343254349999999</v>
      </c>
      <c r="C183">
        <v>3768.0767529999998</v>
      </c>
      <c r="F183">
        <v>16.343254349999999</v>
      </c>
      <c r="G183">
        <v>3769.7120719999998</v>
      </c>
      <c r="J183">
        <v>16.343254349999999</v>
      </c>
      <c r="K183">
        <v>3771.3473909999998</v>
      </c>
      <c r="N183">
        <v>16.343254349999999</v>
      </c>
      <c r="O183">
        <v>3773.2049870000001</v>
      </c>
    </row>
    <row r="184" spans="2:15" x14ac:dyDescent="0.3">
      <c r="B184">
        <v>16.54953759</v>
      </c>
      <c r="C184">
        <v>1065.2589379999999</v>
      </c>
      <c r="F184">
        <v>16.54953759</v>
      </c>
      <c r="G184">
        <v>1066.8949239999999</v>
      </c>
      <c r="J184">
        <v>16.54953759</v>
      </c>
      <c r="K184">
        <v>1068.5309090000001</v>
      </c>
      <c r="N184">
        <v>16.54953759</v>
      </c>
      <c r="O184">
        <v>1070.389261</v>
      </c>
    </row>
    <row r="185" spans="2:15" x14ac:dyDescent="0.3">
      <c r="B185">
        <v>16.597462419999999</v>
      </c>
      <c r="C185">
        <v>4443.9120309999998</v>
      </c>
      <c r="F185">
        <v>16.597462419999999</v>
      </c>
      <c r="G185">
        <v>4445.5478450000001</v>
      </c>
      <c r="J185">
        <v>16.597462419999999</v>
      </c>
      <c r="K185">
        <v>4447.1836579999999</v>
      </c>
      <c r="N185">
        <v>16.597462419999999</v>
      </c>
      <c r="O185">
        <v>4449.0418140000002</v>
      </c>
    </row>
    <row r="186" spans="2:15" x14ac:dyDescent="0.3">
      <c r="B186">
        <v>16.337447109999999</v>
      </c>
      <c r="C186">
        <v>851.47005209999998</v>
      </c>
      <c r="F186">
        <v>16.337447109999999</v>
      </c>
      <c r="G186">
        <v>853.10603709999998</v>
      </c>
      <c r="J186">
        <v>16.337447109999999</v>
      </c>
      <c r="K186">
        <v>854.74202219999995</v>
      </c>
      <c r="N186">
        <v>16.337447109999999</v>
      </c>
      <c r="O186">
        <v>856.60037409999995</v>
      </c>
    </row>
    <row r="187" spans="2:15" x14ac:dyDescent="0.3">
      <c r="B187">
        <v>16.3884458</v>
      </c>
      <c r="C187">
        <v>6917.6060880000005</v>
      </c>
      <c r="F187">
        <v>16.3884458</v>
      </c>
      <c r="G187">
        <v>6919.2418289999996</v>
      </c>
      <c r="J187">
        <v>16.3884458</v>
      </c>
      <c r="K187">
        <v>6920.8775699999997</v>
      </c>
      <c r="N187">
        <v>16.3884458</v>
      </c>
      <c r="O187">
        <v>6922.7356449999997</v>
      </c>
    </row>
    <row r="188" spans="2:15" x14ac:dyDescent="0.3">
      <c r="B188">
        <v>16.677159060000001</v>
      </c>
      <c r="C188">
        <v>5267.12871</v>
      </c>
      <c r="F188">
        <v>16.677159060000001</v>
      </c>
      <c r="G188">
        <v>5268.7645560000001</v>
      </c>
      <c r="J188">
        <v>16.677159060000001</v>
      </c>
      <c r="K188">
        <v>5270.4004020000002</v>
      </c>
      <c r="N188">
        <v>16.677159060000001</v>
      </c>
      <c r="O188">
        <v>5272.2585959999997</v>
      </c>
    </row>
    <row r="189" spans="2:15" x14ac:dyDescent="0.3">
      <c r="B189">
        <v>16.276564619999998</v>
      </c>
      <c r="C189">
        <v>4636.7877669999998</v>
      </c>
      <c r="F189">
        <v>16.276564619999998</v>
      </c>
      <c r="G189">
        <v>4638.4234900000001</v>
      </c>
      <c r="J189">
        <v>16.276564619999998</v>
      </c>
      <c r="K189">
        <v>4640.0592130000005</v>
      </c>
      <c r="N189">
        <v>16.276564619999998</v>
      </c>
      <c r="O189">
        <v>4641.9172669999998</v>
      </c>
    </row>
    <row r="190" spans="2:15" x14ac:dyDescent="0.3">
      <c r="B190">
        <v>16.561365030000001</v>
      </c>
      <c r="C190">
        <v>4449.6399739999997</v>
      </c>
      <c r="F190">
        <v>16.561365030000001</v>
      </c>
      <c r="G190">
        <v>4451.2760079999998</v>
      </c>
      <c r="J190">
        <v>16.561365030000001</v>
      </c>
      <c r="K190">
        <v>4452.9120409999996</v>
      </c>
      <c r="N190">
        <v>16.561365030000001</v>
      </c>
      <c r="O190">
        <v>4454.7704480000002</v>
      </c>
    </row>
    <row r="191" spans="2:15" x14ac:dyDescent="0.3">
      <c r="B191">
        <v>16.483182169999999</v>
      </c>
      <c r="C191">
        <v>5126.0757739999999</v>
      </c>
      <c r="F191">
        <v>16.483182169999999</v>
      </c>
      <c r="G191">
        <v>5127.7117909999997</v>
      </c>
      <c r="J191">
        <v>16.483182169999999</v>
      </c>
      <c r="K191">
        <v>5129.3478080000004</v>
      </c>
      <c r="N191">
        <v>16.483182169999999</v>
      </c>
      <c r="O191">
        <v>5131.2061960000001</v>
      </c>
    </row>
    <row r="192" spans="2:15" x14ac:dyDescent="0.3">
      <c r="B192">
        <v>16.3075373</v>
      </c>
      <c r="C192">
        <v>1229.6596059999999</v>
      </c>
      <c r="F192">
        <v>16.3075373</v>
      </c>
      <c r="G192">
        <v>1231.2957080000001</v>
      </c>
      <c r="J192">
        <v>16.3075373</v>
      </c>
      <c r="K192">
        <v>1232.9318109999999</v>
      </c>
      <c r="N192">
        <v>16.3075373</v>
      </c>
      <c r="O192">
        <v>1234.7902959999999</v>
      </c>
    </row>
    <row r="193" spans="2:15" x14ac:dyDescent="0.3">
      <c r="B193">
        <v>16.873256059999999</v>
      </c>
      <c r="C193">
        <v>6199.3849289999998</v>
      </c>
      <c r="F193">
        <v>16.873256059999999</v>
      </c>
      <c r="G193">
        <v>6201.020767</v>
      </c>
      <c r="J193">
        <v>16.873256059999999</v>
      </c>
      <c r="K193">
        <v>6202.6566039999998</v>
      </c>
      <c r="N193">
        <v>16.873256059999999</v>
      </c>
      <c r="O193">
        <v>6204.5147880000004</v>
      </c>
    </row>
    <row r="194" spans="2:15" x14ac:dyDescent="0.3">
      <c r="B194">
        <v>16.13031492</v>
      </c>
      <c r="C194">
        <v>1102.689018</v>
      </c>
      <c r="F194">
        <v>16.13031492</v>
      </c>
      <c r="G194">
        <v>1104.3250169999999</v>
      </c>
      <c r="J194">
        <v>16.13031492</v>
      </c>
      <c r="K194">
        <v>1105.9610150000001</v>
      </c>
      <c r="N194">
        <v>16.13031492</v>
      </c>
      <c r="O194">
        <v>1107.819383</v>
      </c>
    </row>
    <row r="195" spans="2:15" x14ac:dyDescent="0.3">
      <c r="B195">
        <v>16.359631499999999</v>
      </c>
      <c r="C195">
        <v>834.89217029999998</v>
      </c>
      <c r="F195">
        <v>16.359631499999999</v>
      </c>
      <c r="G195">
        <v>836.52804630000003</v>
      </c>
      <c r="J195">
        <v>16.359631499999999</v>
      </c>
      <c r="K195">
        <v>838.16392229999997</v>
      </c>
      <c r="N195">
        <v>16.359631499999999</v>
      </c>
      <c r="O195">
        <v>840.02215039999999</v>
      </c>
    </row>
    <row r="196" spans="2:15" x14ac:dyDescent="0.3">
      <c r="B196">
        <v>16.253704540000001</v>
      </c>
      <c r="C196">
        <v>1265.1759159999999</v>
      </c>
      <c r="F196">
        <v>16.253704540000001</v>
      </c>
      <c r="G196">
        <v>1266.8119079999999</v>
      </c>
      <c r="J196">
        <v>16.253704540000001</v>
      </c>
      <c r="K196">
        <v>1268.447901</v>
      </c>
      <c r="N196">
        <v>16.253704540000001</v>
      </c>
      <c r="O196">
        <v>1270.3062609999999</v>
      </c>
    </row>
    <row r="197" spans="2:15" x14ac:dyDescent="0.3">
      <c r="B197">
        <v>16.312077800000001</v>
      </c>
      <c r="C197">
        <v>5244.473086</v>
      </c>
      <c r="F197">
        <v>16.312077800000001</v>
      </c>
      <c r="G197">
        <v>5246.1088589999999</v>
      </c>
      <c r="J197">
        <v>16.312077800000001</v>
      </c>
      <c r="K197">
        <v>5247.7446330000002</v>
      </c>
      <c r="N197">
        <v>16.312077800000001</v>
      </c>
      <c r="O197">
        <v>5249.6027439999998</v>
      </c>
    </row>
    <row r="198" spans="2:15" x14ac:dyDescent="0.3">
      <c r="B198">
        <v>16.530527580000001</v>
      </c>
      <c r="C198">
        <v>7491.6614820000004</v>
      </c>
      <c r="F198">
        <v>16.530527580000001</v>
      </c>
      <c r="G198">
        <v>7493.2973849999998</v>
      </c>
      <c r="J198">
        <v>16.530527580000001</v>
      </c>
      <c r="K198">
        <v>7494.9332889999996</v>
      </c>
      <c r="N198">
        <v>16.530527580000001</v>
      </c>
      <c r="O198">
        <v>7496.7915480000001</v>
      </c>
    </row>
    <row r="199" spans="2:15" x14ac:dyDescent="0.3">
      <c r="B199">
        <v>16.548808300000001</v>
      </c>
      <c r="C199">
        <v>8754.144929</v>
      </c>
      <c r="F199">
        <v>16.548808300000001</v>
      </c>
      <c r="G199">
        <v>8755.7810460000001</v>
      </c>
      <c r="J199">
        <v>16.548808300000001</v>
      </c>
      <c r="K199">
        <v>8757.4171630000001</v>
      </c>
      <c r="N199">
        <v>16.548808300000001</v>
      </c>
      <c r="O199">
        <v>8759.2756659999995</v>
      </c>
    </row>
    <row r="200" spans="2:15" x14ac:dyDescent="0.3">
      <c r="B200">
        <v>16.451970410000001</v>
      </c>
      <c r="C200">
        <v>5680.8922970000003</v>
      </c>
      <c r="F200">
        <v>16.451970410000001</v>
      </c>
      <c r="G200">
        <v>5682.5280899999998</v>
      </c>
      <c r="J200">
        <v>16.451970410000001</v>
      </c>
      <c r="K200">
        <v>5684.1638830000002</v>
      </c>
      <c r="N200">
        <v>16.451970410000001</v>
      </c>
      <c r="O200">
        <v>5686.0220159999999</v>
      </c>
    </row>
    <row r="201" spans="2:15" x14ac:dyDescent="0.3">
      <c r="B201">
        <v>16.39029274</v>
      </c>
      <c r="C201">
        <v>5050.1390119999996</v>
      </c>
      <c r="F201">
        <v>16.39029274</v>
      </c>
      <c r="G201">
        <v>5051.7748279999996</v>
      </c>
      <c r="J201">
        <v>16.39029274</v>
      </c>
      <c r="K201">
        <v>5053.4106439999996</v>
      </c>
      <c r="N201">
        <v>16.39029274</v>
      </c>
      <c r="O201">
        <v>5055.2688040000003</v>
      </c>
    </row>
    <row r="202" spans="2:15" x14ac:dyDescent="0.3">
      <c r="B202">
        <v>16.139168089999998</v>
      </c>
      <c r="C202">
        <v>804.54919829999994</v>
      </c>
      <c r="F202">
        <v>16.139168089999998</v>
      </c>
      <c r="G202">
        <v>806.18516150000005</v>
      </c>
      <c r="J202">
        <v>16.139168089999998</v>
      </c>
      <c r="K202">
        <v>807.82112470000004</v>
      </c>
      <c r="N202">
        <v>16.139168089999998</v>
      </c>
      <c r="O202">
        <v>809.67945180000004</v>
      </c>
    </row>
    <row r="203" spans="2:15" x14ac:dyDescent="0.3">
      <c r="B203">
        <v>16.325308710000002</v>
      </c>
      <c r="C203">
        <v>1170.224798</v>
      </c>
      <c r="F203">
        <v>16.325308710000002</v>
      </c>
      <c r="G203">
        <v>1171.8607059999999</v>
      </c>
      <c r="J203">
        <v>16.325308710000002</v>
      </c>
      <c r="K203">
        <v>1173.496615</v>
      </c>
      <c r="N203">
        <v>16.325308710000002</v>
      </c>
      <c r="O203">
        <v>1175.3548800000001</v>
      </c>
    </row>
    <row r="204" spans="2:15" x14ac:dyDescent="0.3">
      <c r="B204">
        <v>16.50762508</v>
      </c>
      <c r="C204">
        <v>6559.4807650000002</v>
      </c>
      <c r="F204">
        <v>16.50762508</v>
      </c>
      <c r="G204">
        <v>6561.1166549999998</v>
      </c>
      <c r="J204">
        <v>16.50762508</v>
      </c>
      <c r="K204">
        <v>6562.7525450000003</v>
      </c>
      <c r="N204">
        <v>16.50762508</v>
      </c>
      <c r="O204">
        <v>6564.6107890000003</v>
      </c>
    </row>
    <row r="205" spans="2:15" x14ac:dyDescent="0.3">
      <c r="B205">
        <v>16.41741914</v>
      </c>
      <c r="C205">
        <v>2819.3333689999999</v>
      </c>
      <c r="F205">
        <v>16.41741914</v>
      </c>
      <c r="G205">
        <v>2820.9694650000001</v>
      </c>
      <c r="J205">
        <v>16.41741914</v>
      </c>
      <c r="K205">
        <v>2822.6055609999999</v>
      </c>
      <c r="N205">
        <v>16.41741914</v>
      </c>
      <c r="O205">
        <v>2824.4640380000001</v>
      </c>
    </row>
    <row r="206" spans="2:15" x14ac:dyDescent="0.3">
      <c r="B206">
        <v>16.62435632</v>
      </c>
      <c r="C206">
        <v>4636.4233439999998</v>
      </c>
      <c r="F206">
        <v>16.62435632</v>
      </c>
      <c r="G206">
        <v>4638.0592509999997</v>
      </c>
      <c r="J206">
        <v>16.62435632</v>
      </c>
      <c r="K206">
        <v>4639.6951580000004</v>
      </c>
      <c r="N206">
        <v>16.62435632</v>
      </c>
      <c r="O206">
        <v>4641.553422</v>
      </c>
    </row>
    <row r="207" spans="2:15" x14ac:dyDescent="0.3">
      <c r="B207">
        <v>16.44599135</v>
      </c>
      <c r="C207">
        <v>4597.6851479999996</v>
      </c>
      <c r="F207">
        <v>16.44599135</v>
      </c>
      <c r="G207">
        <v>4599.3212759999997</v>
      </c>
      <c r="J207">
        <v>16.44599135</v>
      </c>
      <c r="K207">
        <v>4600.9574039999998</v>
      </c>
      <c r="N207">
        <v>16.44599135</v>
      </c>
      <c r="O207">
        <v>4602.8159180000002</v>
      </c>
    </row>
    <row r="208" spans="2:15" x14ac:dyDescent="0.3">
      <c r="B208">
        <v>16.329427500000001</v>
      </c>
      <c r="C208">
        <v>6319.171609</v>
      </c>
      <c r="F208">
        <v>16.329427500000001</v>
      </c>
      <c r="G208">
        <v>6320.807092</v>
      </c>
      <c r="J208">
        <v>16.329427500000001</v>
      </c>
      <c r="K208">
        <v>6322.4425760000004</v>
      </c>
      <c r="N208">
        <v>16.329427500000001</v>
      </c>
      <c r="O208">
        <v>6324.3003580000004</v>
      </c>
    </row>
    <row r="209" spans="2:15" x14ac:dyDescent="0.3">
      <c r="B209">
        <v>16.52240858</v>
      </c>
      <c r="C209">
        <v>8113.2000109999999</v>
      </c>
      <c r="F209">
        <v>16.52240858</v>
      </c>
      <c r="G209">
        <v>8114.8357239999996</v>
      </c>
      <c r="J209">
        <v>16.52240858</v>
      </c>
      <c r="K209">
        <v>8116.4714370000002</v>
      </c>
      <c r="N209">
        <v>16.52240858</v>
      </c>
      <c r="O209">
        <v>8118.3294809999998</v>
      </c>
    </row>
    <row r="210" spans="2:15" x14ac:dyDescent="0.3">
      <c r="B210">
        <v>16.515729090000001</v>
      </c>
      <c r="C210">
        <v>912.26348789999997</v>
      </c>
      <c r="F210">
        <v>16.515729090000001</v>
      </c>
      <c r="G210">
        <v>913.89933329999997</v>
      </c>
      <c r="J210">
        <v>16.515729090000001</v>
      </c>
      <c r="K210">
        <v>915.53517869999996</v>
      </c>
      <c r="N210">
        <v>16.515729090000001</v>
      </c>
      <c r="O210">
        <v>917.39337190000003</v>
      </c>
    </row>
    <row r="211" spans="2:15" x14ac:dyDescent="0.3">
      <c r="B211">
        <v>16.395081569999999</v>
      </c>
      <c r="C211">
        <v>5144.6419489999998</v>
      </c>
      <c r="F211">
        <v>16.395081569999999</v>
      </c>
      <c r="G211">
        <v>5146.277744</v>
      </c>
      <c r="J211">
        <v>16.395081569999999</v>
      </c>
      <c r="K211">
        <v>5147.9135390000001</v>
      </c>
      <c r="N211">
        <v>16.395081569999999</v>
      </c>
      <c r="O211">
        <v>5149.771675</v>
      </c>
    </row>
    <row r="212" spans="2:15" x14ac:dyDescent="0.3">
      <c r="B212">
        <v>16.23289488</v>
      </c>
      <c r="C212">
        <v>872.76667269999996</v>
      </c>
      <c r="F212">
        <v>16.23289488</v>
      </c>
      <c r="G212">
        <v>874.40264019999995</v>
      </c>
      <c r="J212">
        <v>16.23289488</v>
      </c>
      <c r="K212">
        <v>876.03860759999998</v>
      </c>
      <c r="N212">
        <v>16.23289488</v>
      </c>
      <c r="O212">
        <v>877.8969396</v>
      </c>
    </row>
    <row r="213" spans="2:15" x14ac:dyDescent="0.3">
      <c r="B213">
        <v>16.449613110000001</v>
      </c>
      <c r="C213">
        <v>5240.7966249999999</v>
      </c>
      <c r="F213">
        <v>16.449613110000001</v>
      </c>
      <c r="G213">
        <v>5242.4326650000003</v>
      </c>
      <c r="J213">
        <v>16.449613110000001</v>
      </c>
      <c r="K213">
        <v>5244.0687049999997</v>
      </c>
      <c r="N213">
        <v>16.449613110000001</v>
      </c>
      <c r="O213">
        <v>5245.9271200000003</v>
      </c>
    </row>
    <row r="214" spans="2:15" x14ac:dyDescent="0.3">
      <c r="B214">
        <v>16.516993509999999</v>
      </c>
      <c r="C214">
        <v>5449.6094800000001</v>
      </c>
      <c r="F214">
        <v>16.516993509999999</v>
      </c>
      <c r="G214">
        <v>5451.2453569999998</v>
      </c>
      <c r="J214">
        <v>16.516993509999999</v>
      </c>
      <c r="K214">
        <v>5452.8812340000004</v>
      </c>
      <c r="N214">
        <v>16.516993509999999</v>
      </c>
      <c r="O214">
        <v>5454.7394629999999</v>
      </c>
    </row>
    <row r="215" spans="2:15" x14ac:dyDescent="0.3">
      <c r="B215">
        <v>16.365932000000001</v>
      </c>
      <c r="C215">
        <v>841.29537970000001</v>
      </c>
      <c r="F215">
        <v>16.365932000000001</v>
      </c>
      <c r="G215">
        <v>842.93117310000002</v>
      </c>
      <c r="J215">
        <v>16.365932000000001</v>
      </c>
      <c r="K215">
        <v>844.5669666</v>
      </c>
      <c r="N215">
        <v>16.365932000000001</v>
      </c>
      <c r="O215">
        <v>846.42510089999996</v>
      </c>
    </row>
    <row r="216" spans="2:15" x14ac:dyDescent="0.3">
      <c r="B216">
        <v>16.597096730000001</v>
      </c>
      <c r="C216">
        <v>799.41526980000003</v>
      </c>
      <c r="F216">
        <v>16.597096730000001</v>
      </c>
      <c r="G216">
        <v>801.05123679999997</v>
      </c>
      <c r="J216">
        <v>16.597096730000001</v>
      </c>
      <c r="K216">
        <v>802.68720370000005</v>
      </c>
      <c r="N216">
        <v>16.597096730000001</v>
      </c>
      <c r="O216">
        <v>804.54553510000005</v>
      </c>
    </row>
    <row r="217" spans="2:15" x14ac:dyDescent="0.3">
      <c r="B217">
        <v>16.417169550000001</v>
      </c>
      <c r="C217">
        <v>1015.085322</v>
      </c>
      <c r="F217">
        <v>16.417169550000001</v>
      </c>
      <c r="G217">
        <v>1016.721352</v>
      </c>
      <c r="J217">
        <v>16.417169550000001</v>
      </c>
      <c r="K217">
        <v>1018.357382</v>
      </c>
      <c r="N217">
        <v>16.417169550000001</v>
      </c>
      <c r="O217">
        <v>1020.215785</v>
      </c>
    </row>
    <row r="218" spans="2:15" x14ac:dyDescent="0.3">
      <c r="B218">
        <v>16.292455839999999</v>
      </c>
      <c r="C218">
        <v>3653.7674619999998</v>
      </c>
      <c r="F218">
        <v>16.292455839999999</v>
      </c>
      <c r="G218">
        <v>3655.4033469999999</v>
      </c>
      <c r="J218">
        <v>16.292455839999999</v>
      </c>
      <c r="K218">
        <v>3657.0392320000001</v>
      </c>
      <c r="N218">
        <v>16.292455839999999</v>
      </c>
      <c r="O218">
        <v>3658.8974699999999</v>
      </c>
    </row>
    <row r="219" spans="2:15" x14ac:dyDescent="0.3">
      <c r="B219">
        <v>16.33712001</v>
      </c>
      <c r="C219">
        <v>2792.5737920000001</v>
      </c>
      <c r="F219">
        <v>16.33712001</v>
      </c>
      <c r="G219">
        <v>2794.2097140000001</v>
      </c>
      <c r="J219">
        <v>16.33712001</v>
      </c>
      <c r="K219">
        <v>2795.8456350000001</v>
      </c>
      <c r="N219">
        <v>16.33712001</v>
      </c>
      <c r="O219">
        <v>2797.7039150000001</v>
      </c>
    </row>
    <row r="220" spans="2:15" x14ac:dyDescent="0.3">
      <c r="B220">
        <v>16.507858899999999</v>
      </c>
      <c r="C220">
        <v>5108.3970339999996</v>
      </c>
      <c r="F220">
        <v>16.507858899999999</v>
      </c>
      <c r="G220">
        <v>5110.033015</v>
      </c>
      <c r="J220">
        <v>16.507858899999999</v>
      </c>
      <c r="K220">
        <v>5111.6689960000003</v>
      </c>
      <c r="N220">
        <v>16.507858899999999</v>
      </c>
      <c r="O220">
        <v>5113.5273440000001</v>
      </c>
    </row>
    <row r="221" spans="2:15" x14ac:dyDescent="0.3">
      <c r="B221">
        <v>16.533759839999998</v>
      </c>
      <c r="C221">
        <v>913.16703859999996</v>
      </c>
      <c r="F221">
        <v>16.533759839999998</v>
      </c>
      <c r="G221">
        <v>914.80294179999999</v>
      </c>
      <c r="J221">
        <v>16.533759839999998</v>
      </c>
      <c r="K221">
        <v>916.43884490000005</v>
      </c>
      <c r="N221">
        <v>16.533759839999998</v>
      </c>
      <c r="O221">
        <v>918.29710390000002</v>
      </c>
    </row>
    <row r="222" spans="2:15" x14ac:dyDescent="0.3">
      <c r="B222">
        <v>16.44609402</v>
      </c>
      <c r="C222">
        <v>5105.5373010000003</v>
      </c>
      <c r="F222">
        <v>16.44609402</v>
      </c>
      <c r="G222">
        <v>5107.173299</v>
      </c>
      <c r="J222">
        <v>16.44609402</v>
      </c>
      <c r="K222">
        <v>5108.8092969999998</v>
      </c>
      <c r="N222">
        <v>16.44609402</v>
      </c>
      <c r="O222">
        <v>5110.6676630000002</v>
      </c>
    </row>
    <row r="223" spans="2:15" x14ac:dyDescent="0.3">
      <c r="B223">
        <v>16.434187489999999</v>
      </c>
      <c r="C223">
        <v>4803.8236589999997</v>
      </c>
      <c r="F223">
        <v>16.434187489999999</v>
      </c>
      <c r="G223">
        <v>4805.4596579999998</v>
      </c>
      <c r="J223">
        <v>16.434187489999999</v>
      </c>
      <c r="K223">
        <v>4807.0956580000002</v>
      </c>
      <c r="N223">
        <v>16.434187489999999</v>
      </c>
      <c r="O223">
        <v>4808.9540260000003</v>
      </c>
    </row>
    <row r="224" spans="2:15" x14ac:dyDescent="0.3">
      <c r="B224">
        <v>16.202387179999999</v>
      </c>
      <c r="C224">
        <v>5299.8990780000004</v>
      </c>
      <c r="F224">
        <v>16.202387179999999</v>
      </c>
      <c r="G224">
        <v>5301.5350319999998</v>
      </c>
      <c r="J224">
        <v>16.202387179999999</v>
      </c>
      <c r="K224">
        <v>5303.1709860000001</v>
      </c>
      <c r="N224">
        <v>16.202387179999999</v>
      </c>
      <c r="O224">
        <v>5305.0293019999999</v>
      </c>
    </row>
    <row r="225" spans="2:15" x14ac:dyDescent="0.3">
      <c r="B225">
        <v>16.500869470000001</v>
      </c>
      <c r="C225">
        <v>4188.7768500000002</v>
      </c>
      <c r="F225">
        <v>16.500869470000001</v>
      </c>
      <c r="G225">
        <v>4190.4128209999999</v>
      </c>
      <c r="J225">
        <v>16.500869470000001</v>
      </c>
      <c r="K225">
        <v>4192.0487919999996</v>
      </c>
      <c r="N225">
        <v>16.500869470000001</v>
      </c>
      <c r="O225">
        <v>4193.9071279999998</v>
      </c>
    </row>
    <row r="226" spans="2:15" x14ac:dyDescent="0.3">
      <c r="B226">
        <v>16.296398310000001</v>
      </c>
      <c r="C226">
        <v>824.28384679999999</v>
      </c>
      <c r="F226">
        <v>16.296398310000001</v>
      </c>
      <c r="G226">
        <v>825.91927410000005</v>
      </c>
      <c r="J226">
        <v>16.296398310000001</v>
      </c>
      <c r="K226">
        <v>827.5547014</v>
      </c>
      <c r="N226">
        <v>16.296398310000001</v>
      </c>
      <c r="O226">
        <v>829.41241979999995</v>
      </c>
    </row>
    <row r="227" spans="2:15" x14ac:dyDescent="0.3">
      <c r="B227">
        <v>16.484918499999999</v>
      </c>
      <c r="C227">
        <v>822.57394620000002</v>
      </c>
      <c r="F227">
        <v>16.484918499999999</v>
      </c>
      <c r="G227">
        <v>824.20996479999997</v>
      </c>
      <c r="J227">
        <v>16.484918499999999</v>
      </c>
      <c r="K227">
        <v>825.84598340000002</v>
      </c>
      <c r="N227">
        <v>16.484918499999999</v>
      </c>
      <c r="O227">
        <v>827.70437349999997</v>
      </c>
    </row>
    <row r="228" spans="2:15" x14ac:dyDescent="0.3">
      <c r="B228">
        <v>16.520642909999999</v>
      </c>
      <c r="C228">
        <v>2853.6849809999999</v>
      </c>
      <c r="F228">
        <v>16.520642909999999</v>
      </c>
      <c r="G228">
        <v>2855.3205200000002</v>
      </c>
      <c r="J228">
        <v>16.520642909999999</v>
      </c>
      <c r="K228">
        <v>2856.95606</v>
      </c>
      <c r="N228">
        <v>16.520642909999999</v>
      </c>
      <c r="O228">
        <v>2858.813905</v>
      </c>
    </row>
    <row r="229" spans="2:15" x14ac:dyDescent="0.3">
      <c r="B229">
        <v>16.427033730000002</v>
      </c>
      <c r="C229">
        <v>4900.95604</v>
      </c>
      <c r="F229">
        <v>16.427033730000002</v>
      </c>
      <c r="G229">
        <v>4902.591891</v>
      </c>
      <c r="J229">
        <v>16.427033730000002</v>
      </c>
      <c r="K229">
        <v>4904.227742</v>
      </c>
      <c r="N229">
        <v>16.427033730000002</v>
      </c>
      <c r="O229">
        <v>4906.0859419999997</v>
      </c>
    </row>
    <row r="230" spans="2:15" x14ac:dyDescent="0.3">
      <c r="B230">
        <v>16.61126265</v>
      </c>
      <c r="C230">
        <v>986.63279829999999</v>
      </c>
      <c r="F230">
        <v>16.61126265</v>
      </c>
      <c r="G230">
        <v>988.2687191</v>
      </c>
      <c r="J230">
        <v>16.61126265</v>
      </c>
      <c r="K230">
        <v>989.90463980000004</v>
      </c>
      <c r="N230">
        <v>16.61126265</v>
      </c>
      <c r="O230">
        <v>991.76291879999997</v>
      </c>
    </row>
    <row r="231" spans="2:15" x14ac:dyDescent="0.3">
      <c r="B231">
        <v>16.202695420000001</v>
      </c>
      <c r="C231">
        <v>905.21737880000001</v>
      </c>
      <c r="F231">
        <v>16.202695420000001</v>
      </c>
      <c r="G231">
        <v>906.85333030000004</v>
      </c>
      <c r="J231">
        <v>16.202695420000001</v>
      </c>
      <c r="K231">
        <v>908.48928179999996</v>
      </c>
      <c r="N231">
        <v>16.202695420000001</v>
      </c>
      <c r="O231">
        <v>910.34759570000006</v>
      </c>
    </row>
    <row r="232" spans="2:15" x14ac:dyDescent="0.3">
      <c r="B232">
        <v>16.55990289</v>
      </c>
      <c r="C232">
        <v>4739.3057689999996</v>
      </c>
      <c r="F232">
        <v>16.55990289</v>
      </c>
      <c r="G232">
        <v>4740.9418839999998</v>
      </c>
      <c r="J232">
        <v>16.55990289</v>
      </c>
      <c r="K232">
        <v>4742.5780000000004</v>
      </c>
      <c r="N232">
        <v>16.55990289</v>
      </c>
      <c r="O232">
        <v>4744.4364999999998</v>
      </c>
    </row>
    <row r="233" spans="2:15" x14ac:dyDescent="0.3">
      <c r="B233">
        <v>16.403030810000001</v>
      </c>
      <c r="C233">
        <v>5130.958611</v>
      </c>
      <c r="F233">
        <v>16.403030810000001</v>
      </c>
      <c r="G233">
        <v>5132.5946830000003</v>
      </c>
      <c r="J233">
        <v>16.403030810000001</v>
      </c>
      <c r="K233">
        <v>5134.2307549999996</v>
      </c>
      <c r="N233">
        <v>16.403030810000001</v>
      </c>
      <c r="O233">
        <v>5136.0892059999996</v>
      </c>
    </row>
    <row r="234" spans="2:15" x14ac:dyDescent="0.3">
      <c r="B234">
        <v>16.473725030000001</v>
      </c>
      <c r="C234">
        <v>7862.7741390000001</v>
      </c>
      <c r="F234">
        <v>16.473725030000001</v>
      </c>
      <c r="G234">
        <v>7864.4099399999996</v>
      </c>
      <c r="J234">
        <v>16.473725030000001</v>
      </c>
      <c r="K234">
        <v>7866.0457399999996</v>
      </c>
      <c r="N234">
        <v>16.473725030000001</v>
      </c>
      <c r="O234">
        <v>7867.903883</v>
      </c>
    </row>
    <row r="235" spans="2:15" x14ac:dyDescent="0.3">
      <c r="B235">
        <v>16.41546374</v>
      </c>
      <c r="C235">
        <v>793.24245559999997</v>
      </c>
      <c r="F235">
        <v>16.41546374</v>
      </c>
      <c r="G235">
        <v>794.87839940000003</v>
      </c>
      <c r="J235">
        <v>16.41546374</v>
      </c>
      <c r="K235">
        <v>796.51434319999998</v>
      </c>
      <c r="N235">
        <v>16.41546374</v>
      </c>
      <c r="O235">
        <v>798.37264830000004</v>
      </c>
    </row>
    <row r="236" spans="2:15" x14ac:dyDescent="0.3">
      <c r="B236">
        <v>16.60103251</v>
      </c>
      <c r="C236">
        <v>5068.109993</v>
      </c>
      <c r="F236">
        <v>16.60103251</v>
      </c>
      <c r="G236">
        <v>5069.7457370000002</v>
      </c>
      <c r="J236">
        <v>16.60103251</v>
      </c>
      <c r="K236">
        <v>5071.3814810000003</v>
      </c>
      <c r="N236">
        <v>16.60103251</v>
      </c>
      <c r="O236">
        <v>5073.2395589999996</v>
      </c>
    </row>
    <row r="237" spans="2:15" x14ac:dyDescent="0.3">
      <c r="B237">
        <v>16.364431079999999</v>
      </c>
      <c r="C237">
        <v>5160.4270649999999</v>
      </c>
      <c r="F237">
        <v>16.364431079999999</v>
      </c>
      <c r="G237">
        <v>5162.0628360000001</v>
      </c>
      <c r="J237">
        <v>16.364431079999999</v>
      </c>
      <c r="K237">
        <v>5163.6986079999997</v>
      </c>
      <c r="N237">
        <v>16.364431079999999</v>
      </c>
      <c r="O237">
        <v>5165.5567170000004</v>
      </c>
    </row>
    <row r="238" spans="2:15" x14ac:dyDescent="0.3">
      <c r="B238">
        <v>16.27046172</v>
      </c>
      <c r="C238">
        <v>4834.907107</v>
      </c>
      <c r="F238">
        <v>16.27046172</v>
      </c>
      <c r="G238">
        <v>4836.5430239999996</v>
      </c>
      <c r="J238">
        <v>16.27046172</v>
      </c>
      <c r="K238">
        <v>4838.1789410000001</v>
      </c>
      <c r="N238">
        <v>16.27046172</v>
      </c>
      <c r="O238">
        <v>4840.0372159999997</v>
      </c>
    </row>
    <row r="239" spans="2:15" x14ac:dyDescent="0.3">
      <c r="B239">
        <v>16.440900419999998</v>
      </c>
      <c r="C239">
        <v>5494.5170049999997</v>
      </c>
      <c r="F239">
        <v>16.440900419999998</v>
      </c>
      <c r="G239">
        <v>5496.1527489999999</v>
      </c>
      <c r="J239">
        <v>16.440900419999998</v>
      </c>
      <c r="K239">
        <v>5497.7884919999997</v>
      </c>
      <c r="N239">
        <v>16.440900419999998</v>
      </c>
      <c r="O239">
        <v>5499.6465699999999</v>
      </c>
    </row>
    <row r="240" spans="2:15" x14ac:dyDescent="0.3">
      <c r="B240">
        <v>16.570704039999999</v>
      </c>
      <c r="C240">
        <v>7198.6501399999997</v>
      </c>
      <c r="F240">
        <v>16.570704039999999</v>
      </c>
      <c r="G240">
        <v>7200.286094</v>
      </c>
      <c r="J240">
        <v>16.570704039999999</v>
      </c>
      <c r="K240">
        <v>7201.922047</v>
      </c>
      <c r="N240">
        <v>16.570704039999999</v>
      </c>
      <c r="O240">
        <v>7203.7803640000002</v>
      </c>
    </row>
    <row r="241" spans="2:15" x14ac:dyDescent="0.3">
      <c r="B241">
        <v>16.446510249999999</v>
      </c>
      <c r="C241">
        <v>4932.0924029999996</v>
      </c>
      <c r="F241">
        <v>16.446510249999999</v>
      </c>
      <c r="G241">
        <v>4933.7278880000003</v>
      </c>
      <c r="J241">
        <v>16.446510249999999</v>
      </c>
      <c r="K241">
        <v>4935.3633730000001</v>
      </c>
      <c r="N241">
        <v>16.446510249999999</v>
      </c>
      <c r="O241">
        <v>4937.2211580000003</v>
      </c>
    </row>
    <row r="242" spans="2:15" x14ac:dyDescent="0.3">
      <c r="B242">
        <v>16.147666730000001</v>
      </c>
      <c r="C242">
        <v>3223.7562229999999</v>
      </c>
      <c r="F242">
        <v>16.147666730000001</v>
      </c>
      <c r="G242">
        <v>3225.391803</v>
      </c>
      <c r="J242">
        <v>16.147666730000001</v>
      </c>
      <c r="K242">
        <v>3227.0273830000001</v>
      </c>
      <c r="N242">
        <v>16.147666730000001</v>
      </c>
      <c r="O242">
        <v>3228.8852750000001</v>
      </c>
    </row>
    <row r="243" spans="2:15" x14ac:dyDescent="0.3">
      <c r="B243">
        <v>16.250006209999999</v>
      </c>
      <c r="C243">
        <v>2341.2610129999998</v>
      </c>
      <c r="F243">
        <v>16.250006209999999</v>
      </c>
      <c r="G243">
        <v>2342.8967389999998</v>
      </c>
      <c r="J243">
        <v>16.250006209999999</v>
      </c>
      <c r="K243">
        <v>2344.5324649999998</v>
      </c>
      <c r="N243">
        <v>16.250006209999999</v>
      </c>
      <c r="O243">
        <v>2346.390523</v>
      </c>
    </row>
    <row r="244" spans="2:15" x14ac:dyDescent="0.3">
      <c r="B244">
        <v>16.510789800000001</v>
      </c>
      <c r="C244">
        <v>6154.0711570000003</v>
      </c>
      <c r="F244">
        <v>16.510789800000001</v>
      </c>
      <c r="G244">
        <v>6155.7069019999999</v>
      </c>
      <c r="J244">
        <v>16.510789800000001</v>
      </c>
      <c r="K244">
        <v>6157.3426470000004</v>
      </c>
      <c r="N244">
        <v>16.510789800000001</v>
      </c>
      <c r="O244">
        <v>6159.2007270000004</v>
      </c>
    </row>
    <row r="245" spans="2:15" x14ac:dyDescent="0.3">
      <c r="B245">
        <v>16.242819740000002</v>
      </c>
      <c r="C245">
        <v>2662.8521350000001</v>
      </c>
      <c r="F245">
        <v>16.242819740000002</v>
      </c>
      <c r="G245">
        <v>2664.4879470000001</v>
      </c>
      <c r="J245">
        <v>16.242819740000002</v>
      </c>
      <c r="K245">
        <v>2666.1237580000002</v>
      </c>
      <c r="N245">
        <v>16.242819740000002</v>
      </c>
      <c r="O245">
        <v>2667.981914</v>
      </c>
    </row>
    <row r="246" spans="2:15" x14ac:dyDescent="0.3">
      <c r="B246">
        <v>16.3252603</v>
      </c>
      <c r="C246">
        <v>839.53730259999998</v>
      </c>
      <c r="F246">
        <v>16.3252603</v>
      </c>
      <c r="G246">
        <v>841.17305839999995</v>
      </c>
      <c r="J246">
        <v>16.3252603</v>
      </c>
      <c r="K246">
        <v>842.80881409999995</v>
      </c>
      <c r="N246">
        <v>16.3252603</v>
      </c>
      <c r="O246">
        <v>844.66690549999998</v>
      </c>
    </row>
    <row r="247" spans="2:15" x14ac:dyDescent="0.3">
      <c r="B247">
        <v>16.421243260000001</v>
      </c>
      <c r="C247">
        <v>6335.5050170000004</v>
      </c>
      <c r="F247">
        <v>16.421243260000001</v>
      </c>
      <c r="G247">
        <v>6337.1407149999995</v>
      </c>
      <c r="J247">
        <v>16.421243260000001</v>
      </c>
      <c r="K247">
        <v>6338.7764139999999</v>
      </c>
      <c r="N247">
        <v>16.421243260000001</v>
      </c>
      <c r="O247">
        <v>6340.6344410000002</v>
      </c>
    </row>
    <row r="248" spans="2:15" x14ac:dyDescent="0.3">
      <c r="B248">
        <v>16.386869799999999</v>
      </c>
      <c r="C248">
        <v>807.68335490000004</v>
      </c>
      <c r="F248">
        <v>16.386869799999999</v>
      </c>
      <c r="G248">
        <v>809.3193258</v>
      </c>
      <c r="J248">
        <v>16.386869799999999</v>
      </c>
      <c r="K248">
        <v>810.9552966</v>
      </c>
      <c r="N248">
        <v>16.386869799999999</v>
      </c>
      <c r="O248">
        <v>812.81363239999996</v>
      </c>
    </row>
    <row r="249" spans="2:15" x14ac:dyDescent="0.3">
      <c r="B249">
        <v>16.473120529999999</v>
      </c>
      <c r="C249">
        <v>857.49455399999999</v>
      </c>
      <c r="F249">
        <v>16.473120529999999</v>
      </c>
      <c r="G249">
        <v>859.13044230000003</v>
      </c>
      <c r="J249">
        <v>16.473120529999999</v>
      </c>
      <c r="K249">
        <v>860.76633049999998</v>
      </c>
      <c r="N249">
        <v>16.473120529999999</v>
      </c>
      <c r="O249">
        <v>862.6245725</v>
      </c>
    </row>
    <row r="250" spans="2:15" x14ac:dyDescent="0.3">
      <c r="B250">
        <v>16.303630810000001</v>
      </c>
      <c r="C250">
        <v>3958.5182570000002</v>
      </c>
      <c r="F250">
        <v>16.303630810000001</v>
      </c>
      <c r="G250">
        <v>3960.153718</v>
      </c>
      <c r="J250">
        <v>16.303630810000001</v>
      </c>
      <c r="K250">
        <v>3961.7891789999999</v>
      </c>
      <c r="N250">
        <v>16.303630810000001</v>
      </c>
      <c r="O250">
        <v>3963.6469360000001</v>
      </c>
    </row>
    <row r="251" spans="2:15" x14ac:dyDescent="0.3">
      <c r="B251">
        <v>16.552214970000001</v>
      </c>
      <c r="C251">
        <v>3019.6199310000002</v>
      </c>
      <c r="F251">
        <v>16.552214970000001</v>
      </c>
      <c r="G251">
        <v>3021.2558669999999</v>
      </c>
      <c r="J251">
        <v>16.552214970000001</v>
      </c>
      <c r="K251">
        <v>3022.891803</v>
      </c>
      <c r="N251">
        <v>16.552214970000001</v>
      </c>
      <c r="O251">
        <v>3024.7500989999999</v>
      </c>
    </row>
    <row r="252" spans="2:15" x14ac:dyDescent="0.3">
      <c r="B252">
        <v>16.235289250000001</v>
      </c>
      <c r="C252">
        <v>1177.4076339999999</v>
      </c>
      <c r="F252">
        <v>16.235289250000001</v>
      </c>
      <c r="G252">
        <v>1179.0432960000001</v>
      </c>
      <c r="J252">
        <v>16.235289250000001</v>
      </c>
      <c r="K252">
        <v>1180.678958</v>
      </c>
      <c r="N252">
        <v>16.235289250000001</v>
      </c>
      <c r="O252">
        <v>1182.536942</v>
      </c>
    </row>
    <row r="253" spans="2:15" x14ac:dyDescent="0.3">
      <c r="B253">
        <v>16.763861680000002</v>
      </c>
      <c r="C253">
        <v>5974.7338680000003</v>
      </c>
      <c r="F253">
        <v>16.763861680000002</v>
      </c>
      <c r="G253">
        <v>5976.3697769999999</v>
      </c>
      <c r="J253">
        <v>16.763861680000002</v>
      </c>
      <c r="K253">
        <v>5978.0056860000004</v>
      </c>
      <c r="N253">
        <v>16.763861680000002</v>
      </c>
      <c r="O253">
        <v>5979.8639510000003</v>
      </c>
    </row>
    <row r="254" spans="2:15" x14ac:dyDescent="0.3">
      <c r="B254">
        <v>16.246501769999998</v>
      </c>
      <c r="C254">
        <v>4307.7749290000002</v>
      </c>
      <c r="F254">
        <v>16.246501769999998</v>
      </c>
      <c r="G254">
        <v>4309.4107759999997</v>
      </c>
      <c r="J254">
        <v>16.246501769999998</v>
      </c>
      <c r="K254">
        <v>4311.0466230000002</v>
      </c>
      <c r="N254">
        <v>16.246501769999998</v>
      </c>
      <c r="O254">
        <v>4312.9048169999996</v>
      </c>
    </row>
    <row r="255" spans="2:15" x14ac:dyDescent="0.3">
      <c r="B255">
        <v>16.544029599999998</v>
      </c>
      <c r="C255">
        <v>1047.852267</v>
      </c>
      <c r="F255">
        <v>16.544029599999998</v>
      </c>
      <c r="G255">
        <v>1049.487664</v>
      </c>
      <c r="J255">
        <v>16.544029599999998</v>
      </c>
      <c r="K255">
        <v>1051.1230619999999</v>
      </c>
      <c r="N255">
        <v>16.544029599999998</v>
      </c>
      <c r="O255">
        <v>1052.980746</v>
      </c>
    </row>
    <row r="256" spans="2:15" x14ac:dyDescent="0.3">
      <c r="B256">
        <v>16.252368059999998</v>
      </c>
      <c r="C256">
        <v>3694.7086180000001</v>
      </c>
      <c r="F256">
        <v>16.252368059999998</v>
      </c>
      <c r="G256">
        <v>3696.3444530000002</v>
      </c>
      <c r="J256">
        <v>16.252368059999998</v>
      </c>
      <c r="K256">
        <v>3697.9802880000002</v>
      </c>
      <c r="N256">
        <v>16.252368059999998</v>
      </c>
      <c r="O256">
        <v>3699.8384689999998</v>
      </c>
    </row>
    <row r="257" spans="2:15" x14ac:dyDescent="0.3">
      <c r="B257">
        <v>16.572049239999998</v>
      </c>
      <c r="C257">
        <v>974.34924569999998</v>
      </c>
      <c r="F257">
        <v>16.572049239999998</v>
      </c>
      <c r="G257">
        <v>975.98509320000005</v>
      </c>
      <c r="J257">
        <v>16.572049239999998</v>
      </c>
      <c r="K257">
        <v>977.62094060000004</v>
      </c>
      <c r="N257">
        <v>16.572049239999998</v>
      </c>
      <c r="O257">
        <v>979.47913630000005</v>
      </c>
    </row>
    <row r="258" spans="2:15" x14ac:dyDescent="0.3">
      <c r="B258">
        <v>16.401473809999999</v>
      </c>
      <c r="C258">
        <v>2946.8989379999998</v>
      </c>
      <c r="F258">
        <v>16.401473809999999</v>
      </c>
      <c r="G258">
        <v>2948.534842</v>
      </c>
      <c r="J258">
        <v>16.401473809999999</v>
      </c>
      <c r="K258">
        <v>2950.1707449999999</v>
      </c>
      <c r="N258">
        <v>16.401473809999999</v>
      </c>
      <c r="O258">
        <v>2952.0290049999999</v>
      </c>
    </row>
    <row r="259" spans="2:15" x14ac:dyDescent="0.3">
      <c r="B259">
        <v>16.318415330000001</v>
      </c>
      <c r="C259">
        <v>2308.5933909999999</v>
      </c>
      <c r="F259">
        <v>16.318415330000001</v>
      </c>
      <c r="G259">
        <v>2310.2292950000001</v>
      </c>
      <c r="J259">
        <v>16.318415330000001</v>
      </c>
      <c r="K259">
        <v>2311.8651989999998</v>
      </c>
      <c r="N259">
        <v>16.318415330000001</v>
      </c>
      <c r="O259">
        <v>2313.7234589999998</v>
      </c>
    </row>
    <row r="260" spans="2:15" x14ac:dyDescent="0.3">
      <c r="B260">
        <v>16.1470883</v>
      </c>
      <c r="C260">
        <v>835.50209229999996</v>
      </c>
      <c r="F260">
        <v>16.1470883</v>
      </c>
      <c r="G260">
        <v>837.13808819999997</v>
      </c>
      <c r="J260">
        <v>16.1470883</v>
      </c>
      <c r="K260">
        <v>838.77408409999998</v>
      </c>
      <c r="N260">
        <v>16.1470883</v>
      </c>
      <c r="O260">
        <v>840.63244840000004</v>
      </c>
    </row>
    <row r="261" spans="2:15" x14ac:dyDescent="0.3">
      <c r="B261">
        <v>16.367197040000001</v>
      </c>
      <c r="C261">
        <v>4369.0113270000002</v>
      </c>
      <c r="F261">
        <v>16.367197040000001</v>
      </c>
      <c r="G261">
        <v>4370.646573</v>
      </c>
      <c r="J261">
        <v>16.367197040000001</v>
      </c>
      <c r="K261">
        <v>4372.2818200000002</v>
      </c>
      <c r="N261">
        <v>16.367197040000001</v>
      </c>
      <c r="O261">
        <v>4374.1393319999997</v>
      </c>
    </row>
    <row r="262" spans="2:15" x14ac:dyDescent="0.3">
      <c r="B262">
        <v>16.71449033</v>
      </c>
      <c r="C262">
        <v>5867.9873690000004</v>
      </c>
      <c r="F262">
        <v>16.71449033</v>
      </c>
      <c r="G262">
        <v>5869.6228179999998</v>
      </c>
      <c r="J262">
        <v>16.71449033</v>
      </c>
      <c r="K262">
        <v>5871.2582670000002</v>
      </c>
      <c r="N262">
        <v>16.71449033</v>
      </c>
      <c r="O262">
        <v>5873.1160099999997</v>
      </c>
    </row>
    <row r="263" spans="2:15" x14ac:dyDescent="0.3">
      <c r="B263">
        <v>16.420007269999999</v>
      </c>
      <c r="C263">
        <v>791.69317179999996</v>
      </c>
      <c r="F263">
        <v>16.420007269999999</v>
      </c>
      <c r="G263">
        <v>793.32919749999996</v>
      </c>
      <c r="J263">
        <v>16.420007269999999</v>
      </c>
      <c r="K263">
        <v>794.96522330000005</v>
      </c>
      <c r="N263">
        <v>16.420007269999999</v>
      </c>
      <c r="O263">
        <v>796.82362139999998</v>
      </c>
    </row>
    <row r="264" spans="2:15" x14ac:dyDescent="0.3">
      <c r="B264">
        <v>16.427704290000001</v>
      </c>
      <c r="C264">
        <v>7738.6716429999997</v>
      </c>
      <c r="F264">
        <v>16.427704290000001</v>
      </c>
      <c r="G264">
        <v>7740.3075099999996</v>
      </c>
      <c r="J264">
        <v>16.427704290000001</v>
      </c>
      <c r="K264">
        <v>7741.9433779999999</v>
      </c>
      <c r="N264">
        <v>16.427704290000001</v>
      </c>
      <c r="O264">
        <v>7743.8015960000002</v>
      </c>
    </row>
    <row r="265" spans="2:15" x14ac:dyDescent="0.3">
      <c r="B265">
        <v>16.563466099999999</v>
      </c>
      <c r="C265">
        <v>5906.5591160000004</v>
      </c>
      <c r="F265">
        <v>16.563466099999999</v>
      </c>
      <c r="G265">
        <v>5908.1945180000002</v>
      </c>
      <c r="J265">
        <v>16.563466099999999</v>
      </c>
      <c r="K265">
        <v>5909.8299189999998</v>
      </c>
      <c r="N265">
        <v>16.563466099999999</v>
      </c>
      <c r="O265">
        <v>5911.6876089999996</v>
      </c>
    </row>
    <row r="266" spans="2:15" x14ac:dyDescent="0.3">
      <c r="B266">
        <v>16.220494349999999</v>
      </c>
      <c r="C266">
        <v>954.83954089999997</v>
      </c>
      <c r="F266">
        <v>16.220494349999999</v>
      </c>
      <c r="G266">
        <v>956.47549279999998</v>
      </c>
      <c r="J266">
        <v>16.220494349999999</v>
      </c>
      <c r="K266">
        <v>958.11144469999999</v>
      </c>
      <c r="N266">
        <v>16.220494349999999</v>
      </c>
      <c r="O266">
        <v>959.96975889999999</v>
      </c>
    </row>
    <row r="267" spans="2:15" x14ac:dyDescent="0.3">
      <c r="B267">
        <v>16.496061770000001</v>
      </c>
      <c r="C267">
        <v>1434.876448</v>
      </c>
      <c r="F267">
        <v>16.496061770000001</v>
      </c>
      <c r="G267">
        <v>1436.5118239999999</v>
      </c>
      <c r="J267">
        <v>16.496061770000001</v>
      </c>
      <c r="K267">
        <v>1438.1472000000001</v>
      </c>
      <c r="N267">
        <v>16.496061770000001</v>
      </c>
      <c r="O267">
        <v>1440.00486</v>
      </c>
    </row>
    <row r="268" spans="2:15" x14ac:dyDescent="0.3">
      <c r="B268">
        <v>16.720805129999999</v>
      </c>
      <c r="C268">
        <v>4721.3352869999999</v>
      </c>
      <c r="F268">
        <v>16.720805129999999</v>
      </c>
      <c r="G268">
        <v>4722.9711370000005</v>
      </c>
      <c r="J268">
        <v>16.720805129999999</v>
      </c>
      <c r="K268">
        <v>4724.6069859999998</v>
      </c>
      <c r="N268">
        <v>16.720805129999999</v>
      </c>
      <c r="O268">
        <v>4726.465185</v>
      </c>
    </row>
    <row r="269" spans="2:15" x14ac:dyDescent="0.3">
      <c r="B269">
        <v>16.493141420000001</v>
      </c>
      <c r="C269">
        <v>6751.4545200000002</v>
      </c>
      <c r="F269">
        <v>16.493141420000001</v>
      </c>
      <c r="G269">
        <v>6753.0904380000002</v>
      </c>
      <c r="J269">
        <v>16.493141420000001</v>
      </c>
      <c r="K269">
        <v>6754.7263549999998</v>
      </c>
      <c r="N269">
        <v>16.493141420000001</v>
      </c>
      <c r="O269">
        <v>6756.5846300000003</v>
      </c>
    </row>
    <row r="270" spans="2:15" x14ac:dyDescent="0.3">
      <c r="B270">
        <v>16.220634310000001</v>
      </c>
      <c r="C270">
        <v>1231.733301</v>
      </c>
      <c r="F270">
        <v>16.220634310000001</v>
      </c>
      <c r="G270">
        <v>1233.3687460000001</v>
      </c>
      <c r="J270">
        <v>16.220634310000001</v>
      </c>
      <c r="K270">
        <v>1235.0041900000001</v>
      </c>
      <c r="N270">
        <v>16.220634310000001</v>
      </c>
      <c r="O270">
        <v>1236.8619269999999</v>
      </c>
    </row>
    <row r="271" spans="2:15" x14ac:dyDescent="0.3">
      <c r="B271">
        <v>16.503950010000001</v>
      </c>
      <c r="C271">
        <v>1075.9620600000001</v>
      </c>
      <c r="F271">
        <v>16.503950010000001</v>
      </c>
      <c r="G271">
        <v>1077.597428</v>
      </c>
      <c r="J271">
        <v>16.503950010000001</v>
      </c>
      <c r="K271">
        <v>1079.232796</v>
      </c>
      <c r="N271">
        <v>16.503950010000001</v>
      </c>
      <c r="O271">
        <v>1081.0904459999999</v>
      </c>
    </row>
    <row r="272" spans="2:15" x14ac:dyDescent="0.3">
      <c r="B272">
        <v>16.00556868</v>
      </c>
      <c r="C272">
        <v>4099.0733680000003</v>
      </c>
      <c r="F272">
        <v>16.00556868</v>
      </c>
      <c r="G272">
        <v>4100.7089239999996</v>
      </c>
      <c r="J272">
        <v>16.00556868</v>
      </c>
      <c r="K272">
        <v>4102.3444810000001</v>
      </c>
      <c r="N272">
        <v>16.00556868</v>
      </c>
      <c r="O272">
        <v>4104.2023449999997</v>
      </c>
    </row>
    <row r="273" spans="2:15" x14ac:dyDescent="0.3">
      <c r="B273">
        <v>16.106022859999999</v>
      </c>
      <c r="C273">
        <v>4584.1176500000001</v>
      </c>
      <c r="F273">
        <v>16.106022859999999</v>
      </c>
      <c r="G273">
        <v>4585.7535399999997</v>
      </c>
      <c r="J273">
        <v>16.106022859999999</v>
      </c>
      <c r="K273">
        <v>4587.3894289999998</v>
      </c>
      <c r="N273">
        <v>16.106022859999999</v>
      </c>
      <c r="O273">
        <v>4589.2476729999998</v>
      </c>
    </row>
    <row r="274" spans="2:15" x14ac:dyDescent="0.3">
      <c r="B274">
        <v>16.686023949999999</v>
      </c>
      <c r="C274">
        <v>4342.0757119999998</v>
      </c>
      <c r="F274">
        <v>16.686023949999999</v>
      </c>
      <c r="G274">
        <v>4343.7116640000004</v>
      </c>
      <c r="J274">
        <v>16.686023949999999</v>
      </c>
      <c r="K274">
        <v>4345.3476149999997</v>
      </c>
      <c r="N274">
        <v>16.686023949999999</v>
      </c>
      <c r="O274">
        <v>4347.2059289999997</v>
      </c>
    </row>
    <row r="275" spans="2:15" x14ac:dyDescent="0.3">
      <c r="B275">
        <v>16.47197993</v>
      </c>
      <c r="C275">
        <v>2770.7126349999999</v>
      </c>
      <c r="F275">
        <v>16.47197993</v>
      </c>
      <c r="G275">
        <v>2772.3482650000001</v>
      </c>
      <c r="J275">
        <v>16.47197993</v>
      </c>
      <c r="K275">
        <v>2773.983894</v>
      </c>
      <c r="N275">
        <v>16.47197993</v>
      </c>
      <c r="O275">
        <v>2775.8418430000002</v>
      </c>
    </row>
    <row r="276" spans="2:15" x14ac:dyDescent="0.3">
      <c r="B276">
        <v>16.429121940000002</v>
      </c>
      <c r="C276">
        <v>5450.6090949999998</v>
      </c>
      <c r="F276">
        <v>16.429121940000002</v>
      </c>
      <c r="G276">
        <v>5452.244925</v>
      </c>
      <c r="J276">
        <v>16.429121940000002</v>
      </c>
      <c r="K276">
        <v>5453.8807559999996</v>
      </c>
      <c r="N276">
        <v>16.429121940000002</v>
      </c>
      <c r="O276">
        <v>5455.7389320000002</v>
      </c>
    </row>
    <row r="277" spans="2:15" x14ac:dyDescent="0.3">
      <c r="B277">
        <v>16.240892670000001</v>
      </c>
      <c r="C277">
        <v>879.46676400000001</v>
      </c>
      <c r="F277">
        <v>16.240892670000001</v>
      </c>
      <c r="G277">
        <v>881.10200599999996</v>
      </c>
      <c r="J277">
        <v>16.240892670000001</v>
      </c>
      <c r="K277">
        <v>882.73724790000006</v>
      </c>
      <c r="N277">
        <v>16.240892670000001</v>
      </c>
      <c r="O277">
        <v>884.59475580000003</v>
      </c>
    </row>
    <row r="278" spans="2:15" x14ac:dyDescent="0.3">
      <c r="B278">
        <v>16.685731959999998</v>
      </c>
      <c r="C278">
        <v>5035.1300620000002</v>
      </c>
      <c r="F278">
        <v>16.685731959999998</v>
      </c>
      <c r="G278">
        <v>5036.765539</v>
      </c>
      <c r="J278">
        <v>16.685731959999998</v>
      </c>
      <c r="K278">
        <v>5038.4010170000001</v>
      </c>
      <c r="N278">
        <v>16.685731959999998</v>
      </c>
      <c r="O278">
        <v>5040.2587919999996</v>
      </c>
    </row>
    <row r="279" spans="2:15" x14ac:dyDescent="0.3">
      <c r="B279">
        <v>16.326253789999999</v>
      </c>
      <c r="C279">
        <v>1163.476494</v>
      </c>
      <c r="F279">
        <v>16.326253789999999</v>
      </c>
      <c r="G279">
        <v>1165.112554</v>
      </c>
      <c r="J279">
        <v>16.326253789999999</v>
      </c>
      <c r="K279">
        <v>1166.7486140000001</v>
      </c>
      <c r="N279">
        <v>16.326253789999999</v>
      </c>
      <c r="O279">
        <v>1168.607051</v>
      </c>
    </row>
    <row r="280" spans="2:15" x14ac:dyDescent="0.3">
      <c r="B280">
        <v>16.06160255</v>
      </c>
      <c r="C280">
        <v>6642.4619720000001</v>
      </c>
      <c r="F280">
        <v>16.06160255</v>
      </c>
      <c r="G280">
        <v>6644.0979820000002</v>
      </c>
      <c r="J280">
        <v>16.06160255</v>
      </c>
      <c r="K280">
        <v>6645.7339920000004</v>
      </c>
      <c r="N280">
        <v>16.06160255</v>
      </c>
      <c r="O280">
        <v>6647.5923720000001</v>
      </c>
    </row>
    <row r="281" spans="2:15" x14ac:dyDescent="0.3">
      <c r="B281">
        <v>16.386473330000001</v>
      </c>
      <c r="C281">
        <v>949.42155049999997</v>
      </c>
      <c r="F281">
        <v>16.386473330000001</v>
      </c>
      <c r="G281">
        <v>951.0575288</v>
      </c>
      <c r="J281">
        <v>16.386473330000001</v>
      </c>
      <c r="K281">
        <v>952.69350710000003</v>
      </c>
      <c r="N281">
        <v>16.386473330000001</v>
      </c>
      <c r="O281">
        <v>954.5518515</v>
      </c>
    </row>
    <row r="282" spans="2:15" x14ac:dyDescent="0.3">
      <c r="B282">
        <v>16.355168429999999</v>
      </c>
      <c r="C282">
        <v>3908.0030729999999</v>
      </c>
      <c r="F282">
        <v>16.355168429999999</v>
      </c>
      <c r="G282">
        <v>3909.6389410000002</v>
      </c>
      <c r="J282">
        <v>16.355168429999999</v>
      </c>
      <c r="K282">
        <v>3911.2748099999999</v>
      </c>
      <c r="N282">
        <v>16.355168429999999</v>
      </c>
      <c r="O282">
        <v>3913.13303</v>
      </c>
    </row>
    <row r="283" spans="2:15" x14ac:dyDescent="0.3">
      <c r="B283">
        <v>16.453549169999999</v>
      </c>
      <c r="C283">
        <v>784.70439529999999</v>
      </c>
      <c r="F283">
        <v>16.453549169999999</v>
      </c>
      <c r="G283">
        <v>786.34036490000005</v>
      </c>
      <c r="J283">
        <v>16.453549169999999</v>
      </c>
      <c r="K283">
        <v>787.97633450000001</v>
      </c>
      <c r="N283">
        <v>16.453549169999999</v>
      </c>
      <c r="O283">
        <v>789.8346689</v>
      </c>
    </row>
    <row r="284" spans="2:15" x14ac:dyDescent="0.3">
      <c r="B284">
        <v>16.596246099999998</v>
      </c>
      <c r="C284">
        <v>2951.6820360000002</v>
      </c>
      <c r="F284">
        <v>16.596246099999998</v>
      </c>
      <c r="G284">
        <v>2953.3177780000001</v>
      </c>
      <c r="J284">
        <v>16.596246099999998</v>
      </c>
      <c r="K284">
        <v>2954.95352</v>
      </c>
      <c r="N284">
        <v>16.596246099999998</v>
      </c>
      <c r="O284">
        <v>2956.8115950000001</v>
      </c>
    </row>
    <row r="285" spans="2:15" x14ac:dyDescent="0.3">
      <c r="B285">
        <v>16.254659220000001</v>
      </c>
      <c r="C285">
        <v>2375.6670730000001</v>
      </c>
      <c r="F285">
        <v>16.254659220000001</v>
      </c>
      <c r="G285">
        <v>2377.3028300000001</v>
      </c>
      <c r="J285">
        <v>16.254659220000001</v>
      </c>
      <c r="K285">
        <v>2378.9385870000001</v>
      </c>
      <c r="N285">
        <v>16.254659220000001</v>
      </c>
      <c r="O285">
        <v>2380.7966799999999</v>
      </c>
    </row>
    <row r="286" spans="2:15" x14ac:dyDescent="0.3">
      <c r="B286">
        <v>16.60464138</v>
      </c>
      <c r="C286">
        <v>7185.67526</v>
      </c>
      <c r="F286">
        <v>16.60464138</v>
      </c>
      <c r="G286">
        <v>7187.3109940000004</v>
      </c>
      <c r="J286">
        <v>16.60464138</v>
      </c>
      <c r="K286">
        <v>7188.9467290000002</v>
      </c>
      <c r="N286">
        <v>16.60464138</v>
      </c>
      <c r="O286">
        <v>7190.804795</v>
      </c>
    </row>
    <row r="287" spans="2:15" x14ac:dyDescent="0.3">
      <c r="B287">
        <v>16.532141759999998</v>
      </c>
      <c r="C287">
        <v>858.05546460000005</v>
      </c>
      <c r="F287">
        <v>16.532141759999998</v>
      </c>
      <c r="G287">
        <v>859.69136119999996</v>
      </c>
      <c r="J287">
        <v>16.532141759999998</v>
      </c>
      <c r="K287">
        <v>861.32725770000002</v>
      </c>
      <c r="N287">
        <v>16.532141759999998</v>
      </c>
      <c r="O287">
        <v>863.18550919999996</v>
      </c>
    </row>
    <row r="288" spans="2:15" x14ac:dyDescent="0.3">
      <c r="B288">
        <v>16.245581919999999</v>
      </c>
      <c r="C288">
        <v>908.86999719999994</v>
      </c>
      <c r="F288">
        <v>16.245581919999999</v>
      </c>
      <c r="G288">
        <v>910.50534540000001</v>
      </c>
      <c r="J288">
        <v>16.245581919999999</v>
      </c>
      <c r="K288">
        <v>912.14069359999996</v>
      </c>
      <c r="N288">
        <v>16.245581919999999</v>
      </c>
      <c r="O288">
        <v>913.9983221</v>
      </c>
    </row>
    <row r="289" spans="2:15" x14ac:dyDescent="0.3">
      <c r="B289">
        <v>16.230436529999999</v>
      </c>
      <c r="C289">
        <v>4620.2301630000002</v>
      </c>
      <c r="F289">
        <v>16.230436529999999</v>
      </c>
      <c r="G289">
        <v>4621.8662240000003</v>
      </c>
      <c r="J289">
        <v>16.230436529999999</v>
      </c>
      <c r="K289">
        <v>4623.5022859999999</v>
      </c>
      <c r="N289">
        <v>16.230436529999999</v>
      </c>
      <c r="O289">
        <v>4625.3607240000001</v>
      </c>
    </row>
    <row r="290" spans="2:15" x14ac:dyDescent="0.3">
      <c r="B290">
        <v>16.43899601</v>
      </c>
      <c r="C290">
        <v>4298.4673940000002</v>
      </c>
      <c r="F290">
        <v>16.43899601</v>
      </c>
      <c r="G290">
        <v>4300.103298</v>
      </c>
      <c r="J290">
        <v>16.43899601</v>
      </c>
      <c r="K290">
        <v>4301.7392019999998</v>
      </c>
      <c r="N290">
        <v>16.43899601</v>
      </c>
      <c r="O290">
        <v>4303.5974610000003</v>
      </c>
    </row>
    <row r="291" spans="2:15" x14ac:dyDescent="0.3">
      <c r="B291">
        <v>16.427676080000001</v>
      </c>
      <c r="C291">
        <v>4547.0155850000001</v>
      </c>
      <c r="F291">
        <v>16.427676080000001</v>
      </c>
      <c r="G291">
        <v>4548.6508400000002</v>
      </c>
      <c r="J291">
        <v>16.427676080000001</v>
      </c>
      <c r="K291">
        <v>4550.286094</v>
      </c>
      <c r="N291">
        <v>16.427676080000001</v>
      </c>
      <c r="O291">
        <v>4552.1436160000003</v>
      </c>
    </row>
    <row r="292" spans="2:15" x14ac:dyDescent="0.3">
      <c r="B292">
        <v>16.433750750000002</v>
      </c>
      <c r="C292">
        <v>7262.753788</v>
      </c>
      <c r="F292">
        <v>16.433750750000002</v>
      </c>
      <c r="G292">
        <v>7264.3891949999997</v>
      </c>
      <c r="J292">
        <v>16.433750750000002</v>
      </c>
      <c r="K292">
        <v>7266.0246020000004</v>
      </c>
      <c r="N292">
        <v>16.433750750000002</v>
      </c>
      <c r="O292">
        <v>7267.8822970000001</v>
      </c>
    </row>
    <row r="293" spans="2:15" x14ac:dyDescent="0.3">
      <c r="B293">
        <v>16.105205609999999</v>
      </c>
      <c r="C293">
        <v>4778.1481309999999</v>
      </c>
      <c r="F293">
        <v>16.105205609999999</v>
      </c>
      <c r="G293">
        <v>4779.7834059999996</v>
      </c>
      <c r="J293">
        <v>16.105205609999999</v>
      </c>
      <c r="K293">
        <v>4781.4186810000001</v>
      </c>
      <c r="N293">
        <v>16.105205609999999</v>
      </c>
      <c r="O293">
        <v>4783.276226</v>
      </c>
    </row>
    <row r="294" spans="2:15" x14ac:dyDescent="0.3">
      <c r="B294">
        <v>16.156461579999998</v>
      </c>
      <c r="C294">
        <v>1112.1882909999999</v>
      </c>
      <c r="F294">
        <v>16.156461579999998</v>
      </c>
      <c r="G294">
        <v>1113.823572</v>
      </c>
      <c r="J294">
        <v>16.156461579999998</v>
      </c>
      <c r="K294">
        <v>1115.458852</v>
      </c>
      <c r="N294">
        <v>16.156461579999998</v>
      </c>
      <c r="O294">
        <v>1117.316403</v>
      </c>
    </row>
    <row r="295" spans="2:15" x14ac:dyDescent="0.3">
      <c r="B295">
        <v>16.351161999999999</v>
      </c>
      <c r="C295">
        <v>2823.8235289999998</v>
      </c>
      <c r="F295">
        <v>16.351161999999999</v>
      </c>
      <c r="G295">
        <v>2825.45921</v>
      </c>
      <c r="J295">
        <v>16.351161999999999</v>
      </c>
      <c r="K295">
        <v>2827.0948910000002</v>
      </c>
      <c r="N295">
        <v>16.351161999999999</v>
      </c>
      <c r="O295">
        <v>2828.952898</v>
      </c>
    </row>
    <row r="296" spans="2:15" x14ac:dyDescent="0.3">
      <c r="B296">
        <v>16.361865099999999</v>
      </c>
      <c r="C296">
        <v>3424.9368479999998</v>
      </c>
      <c r="F296">
        <v>16.361865099999999</v>
      </c>
      <c r="G296">
        <v>3426.572901</v>
      </c>
      <c r="J296">
        <v>16.361865099999999</v>
      </c>
      <c r="K296">
        <v>3428.2089529999998</v>
      </c>
      <c r="N296">
        <v>16.361865099999999</v>
      </c>
      <c r="O296">
        <v>3430.0673820000002</v>
      </c>
    </row>
    <row r="297" spans="2:15" x14ac:dyDescent="0.3">
      <c r="B297">
        <v>16.565277049999999</v>
      </c>
      <c r="C297">
        <v>4917.8746490000003</v>
      </c>
      <c r="F297">
        <v>16.565277049999999</v>
      </c>
      <c r="G297">
        <v>4919.5105249999997</v>
      </c>
      <c r="J297">
        <v>16.565277049999999</v>
      </c>
      <c r="K297">
        <v>4921.146401</v>
      </c>
      <c r="N297">
        <v>16.565277049999999</v>
      </c>
      <c r="O297">
        <v>4923.004629</v>
      </c>
    </row>
    <row r="298" spans="2:15" x14ac:dyDescent="0.3">
      <c r="B298">
        <v>16.23904319</v>
      </c>
      <c r="C298">
        <v>1088.611549</v>
      </c>
      <c r="F298">
        <v>16.23904319</v>
      </c>
      <c r="G298">
        <v>1090.247343</v>
      </c>
      <c r="J298">
        <v>16.23904319</v>
      </c>
      <c r="K298">
        <v>1091.8831379999999</v>
      </c>
      <c r="N298">
        <v>16.23904319</v>
      </c>
      <c r="O298">
        <v>1093.7412730000001</v>
      </c>
    </row>
    <row r="299" spans="2:15" x14ac:dyDescent="0.3">
      <c r="B299">
        <v>16.45446398</v>
      </c>
      <c r="C299">
        <v>5137.8263299999999</v>
      </c>
      <c r="F299">
        <v>16.45446398</v>
      </c>
      <c r="G299">
        <v>5139.4623339999998</v>
      </c>
      <c r="J299">
        <v>16.45446398</v>
      </c>
      <c r="K299">
        <v>5141.0983379999998</v>
      </c>
      <c r="N299">
        <v>16.45446398</v>
      </c>
      <c r="O299">
        <v>5142.9567120000002</v>
      </c>
    </row>
    <row r="300" spans="2:15" x14ac:dyDescent="0.3">
      <c r="B300">
        <v>16.568993840000001</v>
      </c>
      <c r="C300">
        <v>7713.6685349999998</v>
      </c>
      <c r="F300">
        <v>16.568993840000001</v>
      </c>
      <c r="G300">
        <v>7715.3044220000002</v>
      </c>
      <c r="J300">
        <v>16.568993840000001</v>
      </c>
      <c r="K300">
        <v>7716.9403089999996</v>
      </c>
      <c r="N300">
        <v>16.568993840000001</v>
      </c>
      <c r="O300">
        <v>7718.7985490000001</v>
      </c>
    </row>
    <row r="301" spans="2:15" x14ac:dyDescent="0.3">
      <c r="B301">
        <v>16.402720989999999</v>
      </c>
      <c r="C301">
        <v>826.29850350000004</v>
      </c>
      <c r="F301">
        <v>16.402720989999999</v>
      </c>
      <c r="G301">
        <v>827.93501549999996</v>
      </c>
      <c r="J301">
        <v>16.402720989999999</v>
      </c>
      <c r="K301">
        <v>829.5715275</v>
      </c>
      <c r="N301">
        <v>16.402720989999999</v>
      </c>
      <c r="O301">
        <v>831.43047799999999</v>
      </c>
    </row>
    <row r="302" spans="2:15" x14ac:dyDescent="0.3">
      <c r="B302">
        <v>16.594547519999999</v>
      </c>
      <c r="C302">
        <v>5104.5959759999996</v>
      </c>
      <c r="F302">
        <v>16.594547519999999</v>
      </c>
      <c r="G302">
        <v>5106.2318759999998</v>
      </c>
      <c r="J302">
        <v>16.594547519999999</v>
      </c>
      <c r="K302">
        <v>5107.8677749999997</v>
      </c>
      <c r="N302">
        <v>16.594547519999999</v>
      </c>
      <c r="O302">
        <v>5109.7260299999998</v>
      </c>
    </row>
    <row r="303" spans="2:15" x14ac:dyDescent="0.3">
      <c r="B303">
        <v>16.356602639999998</v>
      </c>
      <c r="C303">
        <v>1193.7426419999999</v>
      </c>
      <c r="F303">
        <v>16.356602639999998</v>
      </c>
      <c r="G303">
        <v>1195.3786889999999</v>
      </c>
      <c r="J303">
        <v>16.356602639999998</v>
      </c>
      <c r="K303">
        <v>1197.0147360000001</v>
      </c>
      <c r="N303">
        <v>16.356602639999998</v>
      </c>
      <c r="O303">
        <v>1198.873159</v>
      </c>
    </row>
    <row r="304" spans="2:15" x14ac:dyDescent="0.3">
      <c r="B304">
        <v>16.620754519999998</v>
      </c>
      <c r="C304">
        <v>6085.3909830000002</v>
      </c>
      <c r="F304">
        <v>16.620754519999998</v>
      </c>
      <c r="G304">
        <v>6087.0267880000001</v>
      </c>
      <c r="J304">
        <v>16.620754519999998</v>
      </c>
      <c r="K304">
        <v>6088.6625919999997</v>
      </c>
      <c r="N304">
        <v>16.620754519999998</v>
      </c>
      <c r="O304">
        <v>6090.5207389999996</v>
      </c>
    </row>
    <row r="305" spans="2:15" x14ac:dyDescent="0.3">
      <c r="B305">
        <v>16.604714449999999</v>
      </c>
      <c r="C305">
        <v>5745.9979400000002</v>
      </c>
      <c r="F305">
        <v>16.604714449999999</v>
      </c>
      <c r="G305">
        <v>5747.6342059999997</v>
      </c>
      <c r="J305">
        <v>16.604714449999999</v>
      </c>
      <c r="K305">
        <v>5749.2704720000002</v>
      </c>
      <c r="N305">
        <v>16.604714449999999</v>
      </c>
      <c r="O305">
        <v>5751.1291430000001</v>
      </c>
    </row>
    <row r="306" spans="2:15" x14ac:dyDescent="0.3">
      <c r="B306">
        <v>16.289240710000001</v>
      </c>
      <c r="C306">
        <v>796.09494280000001</v>
      </c>
      <c r="F306">
        <v>16.289240710000001</v>
      </c>
      <c r="G306">
        <v>797.73097789999997</v>
      </c>
      <c r="J306">
        <v>16.289240710000001</v>
      </c>
      <c r="K306">
        <v>799.36701300000004</v>
      </c>
      <c r="N306">
        <v>16.289240710000001</v>
      </c>
      <c r="O306">
        <v>801.22542169999997</v>
      </c>
    </row>
    <row r="307" spans="2:15" x14ac:dyDescent="0.3">
      <c r="B307">
        <v>16.577531130000001</v>
      </c>
      <c r="C307">
        <v>5725.1168950000001</v>
      </c>
      <c r="F307">
        <v>16.577531130000001</v>
      </c>
      <c r="G307">
        <v>5726.7525539999997</v>
      </c>
      <c r="J307">
        <v>16.577531130000001</v>
      </c>
      <c r="K307">
        <v>5728.3882130000002</v>
      </c>
      <c r="N307">
        <v>16.577531130000001</v>
      </c>
      <c r="O307">
        <v>5730.2461949999997</v>
      </c>
    </row>
    <row r="308" spans="2:15" x14ac:dyDescent="0.3">
      <c r="B308">
        <v>16.21222169</v>
      </c>
      <c r="C308">
        <v>2251.8082639999998</v>
      </c>
      <c r="F308">
        <v>16.21222169</v>
      </c>
      <c r="G308">
        <v>2253.444148</v>
      </c>
      <c r="J308">
        <v>16.21222169</v>
      </c>
      <c r="K308">
        <v>2255.080031</v>
      </c>
      <c r="N308">
        <v>16.21222169</v>
      </c>
      <c r="O308">
        <v>2256.938267</v>
      </c>
    </row>
    <row r="309" spans="2:15" x14ac:dyDescent="0.3">
      <c r="B309">
        <v>16.34641791</v>
      </c>
      <c r="C309">
        <v>937.00770209999996</v>
      </c>
      <c r="F309">
        <v>16.34641791</v>
      </c>
      <c r="G309">
        <v>938.64324799999997</v>
      </c>
      <c r="J309">
        <v>16.34641791</v>
      </c>
      <c r="K309">
        <v>940.27879399999995</v>
      </c>
      <c r="N309">
        <v>16.34641791</v>
      </c>
      <c r="O309">
        <v>942.13664719999997</v>
      </c>
    </row>
    <row r="310" spans="2:15" x14ac:dyDescent="0.3">
      <c r="B310">
        <v>16.666101900000001</v>
      </c>
      <c r="C310">
        <v>4537.0131309999997</v>
      </c>
      <c r="F310">
        <v>16.666101900000001</v>
      </c>
      <c r="G310">
        <v>4538.6485060000005</v>
      </c>
      <c r="J310">
        <v>16.666101900000001</v>
      </c>
      <c r="K310">
        <v>4540.2838810000003</v>
      </c>
      <c r="N310">
        <v>16.666101900000001</v>
      </c>
      <c r="O310">
        <v>4542.1415399999996</v>
      </c>
    </row>
    <row r="311" spans="2:15" x14ac:dyDescent="0.3">
      <c r="B311">
        <v>16.281725980000001</v>
      </c>
      <c r="C311">
        <v>968.73220949999995</v>
      </c>
      <c r="F311">
        <v>16.281725980000001</v>
      </c>
      <c r="G311">
        <v>970.36827019999998</v>
      </c>
      <c r="J311">
        <v>16.281725980000001</v>
      </c>
      <c r="K311">
        <v>972.00433099999998</v>
      </c>
      <c r="N311">
        <v>16.281725980000001</v>
      </c>
      <c r="O311">
        <v>973.86276889999999</v>
      </c>
    </row>
    <row r="312" spans="2:15" x14ac:dyDescent="0.3">
      <c r="B312">
        <v>16.288023500000001</v>
      </c>
      <c r="C312">
        <v>7606.8394170000001</v>
      </c>
      <c r="F312">
        <v>16.288023500000001</v>
      </c>
      <c r="G312">
        <v>7608.4753799999999</v>
      </c>
      <c r="J312">
        <v>16.288023500000001</v>
      </c>
      <c r="K312">
        <v>7610.1113420000001</v>
      </c>
      <c r="N312">
        <v>16.288023500000001</v>
      </c>
      <c r="O312">
        <v>7611.9696679999997</v>
      </c>
    </row>
    <row r="313" spans="2:15" x14ac:dyDescent="0.3">
      <c r="B313">
        <v>16.301466470000001</v>
      </c>
      <c r="C313">
        <v>4857.1471670000001</v>
      </c>
      <c r="F313">
        <v>16.301466470000001</v>
      </c>
      <c r="G313">
        <v>4858.7825709999997</v>
      </c>
      <c r="J313">
        <v>16.301466470000001</v>
      </c>
      <c r="K313">
        <v>4860.4179750000003</v>
      </c>
      <c r="N313">
        <v>16.301466470000001</v>
      </c>
      <c r="O313">
        <v>4862.2756669999999</v>
      </c>
    </row>
    <row r="314" spans="2:15" x14ac:dyDescent="0.3">
      <c r="B314">
        <v>16.594281169999999</v>
      </c>
      <c r="C314">
        <v>4322.7035059999998</v>
      </c>
      <c r="F314">
        <v>16.594281169999999</v>
      </c>
      <c r="G314">
        <v>4324.3388180000002</v>
      </c>
      <c r="J314">
        <v>16.594281169999999</v>
      </c>
      <c r="K314">
        <v>4325.9741299999996</v>
      </c>
      <c r="N314">
        <v>16.594281169999999</v>
      </c>
      <c r="O314">
        <v>4327.831717</v>
      </c>
    </row>
    <row r="315" spans="2:15" x14ac:dyDescent="0.3">
      <c r="B315">
        <v>16.541603899999998</v>
      </c>
      <c r="C315">
        <v>7282.6963530000003</v>
      </c>
      <c r="F315">
        <v>16.541603899999998</v>
      </c>
      <c r="G315">
        <v>7284.3324069999999</v>
      </c>
      <c r="J315">
        <v>16.541603899999998</v>
      </c>
      <c r="K315">
        <v>7285.9684619999998</v>
      </c>
      <c r="N315">
        <v>16.541603899999998</v>
      </c>
      <c r="O315">
        <v>7287.8268930000004</v>
      </c>
    </row>
    <row r="316" spans="2:15" x14ac:dyDescent="0.3">
      <c r="B316">
        <v>16.670931249999999</v>
      </c>
      <c r="C316">
        <v>6094.6944649999996</v>
      </c>
      <c r="F316">
        <v>16.670931249999999</v>
      </c>
      <c r="G316">
        <v>6096.3304289999996</v>
      </c>
      <c r="J316">
        <v>16.670931249999999</v>
      </c>
      <c r="K316">
        <v>6097.966394</v>
      </c>
      <c r="N316">
        <v>16.670931249999999</v>
      </c>
      <c r="O316">
        <v>6099.8247229999997</v>
      </c>
    </row>
    <row r="317" spans="2:15" x14ac:dyDescent="0.3">
      <c r="B317">
        <v>16.304462820000001</v>
      </c>
      <c r="C317">
        <v>3853.6183649999998</v>
      </c>
      <c r="F317">
        <v>16.304462820000001</v>
      </c>
      <c r="G317">
        <v>3855.2543460000002</v>
      </c>
      <c r="J317">
        <v>16.304462820000001</v>
      </c>
      <c r="K317">
        <v>3856.8903270000001</v>
      </c>
      <c r="N317">
        <v>16.304462820000001</v>
      </c>
      <c r="O317">
        <v>3858.7486749999998</v>
      </c>
    </row>
    <row r="318" spans="2:15" x14ac:dyDescent="0.3">
      <c r="B318">
        <v>16.415555640000001</v>
      </c>
      <c r="C318">
        <v>1298.4872989999999</v>
      </c>
      <c r="F318">
        <v>16.415555640000001</v>
      </c>
      <c r="G318">
        <v>1300.1231760000001</v>
      </c>
      <c r="J318">
        <v>16.415555640000001</v>
      </c>
      <c r="K318">
        <v>1301.7590520000001</v>
      </c>
      <c r="N318">
        <v>16.415555640000001</v>
      </c>
      <c r="O318">
        <v>1303.617281</v>
      </c>
    </row>
    <row r="319" spans="2:15" x14ac:dyDescent="0.3">
      <c r="B319">
        <v>16.20238732</v>
      </c>
      <c r="C319">
        <v>845.60333709999998</v>
      </c>
      <c r="F319">
        <v>16.20238732</v>
      </c>
      <c r="G319">
        <v>847.23928079999996</v>
      </c>
      <c r="J319">
        <v>16.20238732</v>
      </c>
      <c r="K319">
        <v>848.87522439999998</v>
      </c>
      <c r="N319">
        <v>16.20238732</v>
      </c>
      <c r="O319">
        <v>850.73352939999995</v>
      </c>
    </row>
    <row r="320" spans="2:15" x14ac:dyDescent="0.3">
      <c r="B320">
        <v>16.215990489999999</v>
      </c>
      <c r="C320">
        <v>1017.657658</v>
      </c>
      <c r="F320">
        <v>16.215990489999999</v>
      </c>
      <c r="G320">
        <v>1019.293767</v>
      </c>
      <c r="J320">
        <v>16.215990489999999</v>
      </c>
      <c r="K320">
        <v>1020.929875</v>
      </c>
      <c r="N320">
        <v>16.215990489999999</v>
      </c>
      <c r="O320">
        <v>1022.788368</v>
      </c>
    </row>
    <row r="321" spans="2:15" x14ac:dyDescent="0.3">
      <c r="B321">
        <v>16.438692459999999</v>
      </c>
      <c r="C321">
        <v>5648.7935729999999</v>
      </c>
      <c r="F321">
        <v>16.438692459999999</v>
      </c>
      <c r="G321">
        <v>5650.4294870000003</v>
      </c>
      <c r="J321">
        <v>16.438692459999999</v>
      </c>
      <c r="K321">
        <v>5652.0654009999998</v>
      </c>
      <c r="N321">
        <v>16.438692459999999</v>
      </c>
      <c r="O321">
        <v>5653.9236719999999</v>
      </c>
    </row>
    <row r="322" spans="2:15" x14ac:dyDescent="0.3">
      <c r="B322">
        <v>16.396891579999998</v>
      </c>
      <c r="C322">
        <v>4805.3024729999997</v>
      </c>
      <c r="F322">
        <v>16.396891579999998</v>
      </c>
      <c r="G322">
        <v>4806.9384179999997</v>
      </c>
      <c r="J322">
        <v>16.396891579999998</v>
      </c>
      <c r="K322">
        <v>4808.5743640000001</v>
      </c>
      <c r="N322">
        <v>16.396891579999998</v>
      </c>
      <c r="O322">
        <v>4810.4326709999996</v>
      </c>
    </row>
    <row r="323" spans="2:15" x14ac:dyDescent="0.3">
      <c r="B323">
        <v>16.27084477</v>
      </c>
      <c r="C323">
        <v>3030.0137709999999</v>
      </c>
      <c r="F323">
        <v>16.27084477</v>
      </c>
      <c r="G323">
        <v>3031.649793</v>
      </c>
      <c r="J323">
        <v>16.27084477</v>
      </c>
      <c r="K323">
        <v>3033.2858139999998</v>
      </c>
      <c r="N323">
        <v>16.27084477</v>
      </c>
      <c r="O323">
        <v>3035.1442069999998</v>
      </c>
    </row>
    <row r="324" spans="2:15" x14ac:dyDescent="0.3">
      <c r="B324">
        <v>16.355180449999999</v>
      </c>
      <c r="C324">
        <v>3979.7565679999998</v>
      </c>
      <c r="F324">
        <v>16.355180449999999</v>
      </c>
      <c r="G324">
        <v>3981.3924999999999</v>
      </c>
      <c r="J324">
        <v>16.355180449999999</v>
      </c>
      <c r="K324">
        <v>3983.0284320000001</v>
      </c>
      <c r="N324">
        <v>16.355180449999999</v>
      </c>
      <c r="O324">
        <v>3984.886724</v>
      </c>
    </row>
    <row r="325" spans="2:15" x14ac:dyDescent="0.3">
      <c r="B325">
        <v>16.326943610000001</v>
      </c>
      <c r="C325">
        <v>1217.7643459999999</v>
      </c>
      <c r="F325">
        <v>16.326943610000001</v>
      </c>
      <c r="G325">
        <v>1219.4001659999999</v>
      </c>
      <c r="J325">
        <v>16.326943610000001</v>
      </c>
      <c r="K325">
        <v>1221.0359860000001</v>
      </c>
      <c r="N325">
        <v>16.326943610000001</v>
      </c>
      <c r="O325">
        <v>1222.8941500000001</v>
      </c>
    </row>
    <row r="326" spans="2:15" x14ac:dyDescent="0.3">
      <c r="B326">
        <v>16.44409456</v>
      </c>
      <c r="C326">
        <v>3065.0727969999998</v>
      </c>
      <c r="F326">
        <v>16.44409456</v>
      </c>
      <c r="G326">
        <v>3066.7082190000001</v>
      </c>
      <c r="J326">
        <v>16.44409456</v>
      </c>
      <c r="K326">
        <v>3068.3436400000001</v>
      </c>
      <c r="N326">
        <v>16.44409456</v>
      </c>
      <c r="O326">
        <v>3070.201352</v>
      </c>
    </row>
    <row r="327" spans="2:15" x14ac:dyDescent="0.3">
      <c r="B327">
        <v>16.164089789999998</v>
      </c>
      <c r="C327">
        <v>3548.6144420000001</v>
      </c>
      <c r="F327">
        <v>16.164089789999998</v>
      </c>
      <c r="G327">
        <v>3550.2504429999999</v>
      </c>
      <c r="J327">
        <v>16.164089789999998</v>
      </c>
      <c r="K327">
        <v>3551.8864440000002</v>
      </c>
      <c r="N327">
        <v>16.164089789999998</v>
      </c>
      <c r="O327">
        <v>3553.7448140000001</v>
      </c>
    </row>
    <row r="328" spans="2:15" x14ac:dyDescent="0.3">
      <c r="B328">
        <v>16.631747310000002</v>
      </c>
      <c r="C328">
        <v>6795.301297</v>
      </c>
      <c r="F328">
        <v>16.631747310000002</v>
      </c>
      <c r="G328">
        <v>6796.9366049999999</v>
      </c>
      <c r="J328">
        <v>16.631747310000002</v>
      </c>
      <c r="K328">
        <v>6798.5719129999998</v>
      </c>
      <c r="N328">
        <v>16.631747310000002</v>
      </c>
      <c r="O328">
        <v>6800.4294970000001</v>
      </c>
    </row>
    <row r="329" spans="2:15" x14ac:dyDescent="0.3">
      <c r="B329">
        <v>16.552264780000002</v>
      </c>
      <c r="C329">
        <v>5227.4718149999999</v>
      </c>
      <c r="F329">
        <v>16.552264780000002</v>
      </c>
      <c r="G329">
        <v>5229.1071769999999</v>
      </c>
      <c r="J329">
        <v>16.552264780000002</v>
      </c>
      <c r="K329">
        <v>5230.7425389999999</v>
      </c>
      <c r="N329">
        <v>16.552264780000002</v>
      </c>
      <c r="O329">
        <v>5232.6001829999996</v>
      </c>
    </row>
    <row r="330" spans="2:15" x14ac:dyDescent="0.3">
      <c r="B330">
        <v>16.150291379999999</v>
      </c>
      <c r="C330">
        <v>791.7364963</v>
      </c>
      <c r="F330">
        <v>16.150291379999999</v>
      </c>
      <c r="G330">
        <v>793.37259640000002</v>
      </c>
      <c r="J330">
        <v>16.150291379999999</v>
      </c>
      <c r="K330">
        <v>795.00869660000001</v>
      </c>
      <c r="N330">
        <v>16.150291379999999</v>
      </c>
      <c r="O330">
        <v>796.86717920000001</v>
      </c>
    </row>
    <row r="331" spans="2:15" x14ac:dyDescent="0.3">
      <c r="B331">
        <v>16.30014508</v>
      </c>
      <c r="C331">
        <v>2751.2901280000001</v>
      </c>
      <c r="F331">
        <v>16.30014508</v>
      </c>
      <c r="G331">
        <v>2752.925561</v>
      </c>
      <c r="J331">
        <v>16.30014508</v>
      </c>
      <c r="K331">
        <v>2754.5609949999998</v>
      </c>
      <c r="N331">
        <v>16.30014508</v>
      </c>
      <c r="O331">
        <v>2756.4187200000001</v>
      </c>
    </row>
    <row r="332" spans="2:15" x14ac:dyDescent="0.3">
      <c r="B332">
        <v>16.384020809999999</v>
      </c>
      <c r="C332">
        <v>6483.6898609999998</v>
      </c>
      <c r="F332">
        <v>16.384020809999999</v>
      </c>
      <c r="G332">
        <v>6485.3253590000004</v>
      </c>
      <c r="J332">
        <v>16.384020809999999</v>
      </c>
      <c r="K332">
        <v>6486.9608580000004</v>
      </c>
      <c r="N332">
        <v>16.384020809999999</v>
      </c>
      <c r="O332">
        <v>6488.8186569999998</v>
      </c>
    </row>
    <row r="333" spans="2:15" x14ac:dyDescent="0.3">
      <c r="B333">
        <v>16.308869850000001</v>
      </c>
      <c r="C333">
        <v>4803.0507939999998</v>
      </c>
      <c r="F333">
        <v>16.308869850000001</v>
      </c>
      <c r="G333">
        <v>4804.6867030000003</v>
      </c>
      <c r="J333">
        <v>16.308869850000001</v>
      </c>
      <c r="K333">
        <v>4806.3226109999996</v>
      </c>
      <c r="N333">
        <v>16.308869850000001</v>
      </c>
      <c r="O333">
        <v>4808.1808769999998</v>
      </c>
    </row>
    <row r="334" spans="2:15" x14ac:dyDescent="0.3">
      <c r="B334">
        <v>16.23281927</v>
      </c>
      <c r="C334">
        <v>4670.1645339999995</v>
      </c>
      <c r="F334">
        <v>16.23281927</v>
      </c>
      <c r="G334">
        <v>4671.8006919999998</v>
      </c>
      <c r="J334">
        <v>16.23281927</v>
      </c>
      <c r="K334">
        <v>4673.4368489999997</v>
      </c>
      <c r="N334">
        <v>16.23281927</v>
      </c>
      <c r="O334">
        <v>4675.2953969999999</v>
      </c>
    </row>
    <row r="335" spans="2:15" x14ac:dyDescent="0.3">
      <c r="B335">
        <v>16.45968092</v>
      </c>
      <c r="C335">
        <v>841.0805163</v>
      </c>
      <c r="F335">
        <v>16.45968092</v>
      </c>
      <c r="G335">
        <v>842.71633599999996</v>
      </c>
      <c r="J335">
        <v>16.45968092</v>
      </c>
      <c r="K335">
        <v>844.35215579999999</v>
      </c>
      <c r="N335">
        <v>16.45968092</v>
      </c>
      <c r="O335">
        <v>846.21032000000002</v>
      </c>
    </row>
    <row r="336" spans="2:15" x14ac:dyDescent="0.3">
      <c r="B336">
        <v>16.647419249999999</v>
      </c>
      <c r="C336">
        <v>8968.1241160000009</v>
      </c>
      <c r="F336">
        <v>16.647419249999999</v>
      </c>
      <c r="G336">
        <v>8969.7595099999999</v>
      </c>
      <c r="J336">
        <v>16.647419249999999</v>
      </c>
      <c r="K336">
        <v>8971.3949030000003</v>
      </c>
      <c r="N336">
        <v>16.647419249999999</v>
      </c>
      <c r="O336">
        <v>8973.2525839999998</v>
      </c>
    </row>
    <row r="337" spans="2:15" x14ac:dyDescent="0.3">
      <c r="B337">
        <v>16.494575449999999</v>
      </c>
      <c r="C337">
        <v>5459.8720860000003</v>
      </c>
      <c r="F337">
        <v>16.494575449999999</v>
      </c>
      <c r="G337">
        <v>5461.50821</v>
      </c>
      <c r="J337">
        <v>16.494575449999999</v>
      </c>
      <c r="K337">
        <v>5463.1443339999996</v>
      </c>
      <c r="N337">
        <v>16.494575449999999</v>
      </c>
      <c r="O337">
        <v>5465.0028439999996</v>
      </c>
    </row>
    <row r="338" spans="2:15" x14ac:dyDescent="0.3">
      <c r="B338">
        <v>16.10302355</v>
      </c>
      <c r="C338">
        <v>2419.5817470000002</v>
      </c>
      <c r="F338">
        <v>16.10302355</v>
      </c>
      <c r="G338">
        <v>2421.21758</v>
      </c>
      <c r="J338">
        <v>16.10302355</v>
      </c>
      <c r="K338">
        <v>2422.8534119999999</v>
      </c>
      <c r="N338">
        <v>16.10302355</v>
      </c>
      <c r="O338">
        <v>2424.7115910000002</v>
      </c>
    </row>
    <row r="339" spans="2:15" x14ac:dyDescent="0.3">
      <c r="B339">
        <v>16.55407469</v>
      </c>
      <c r="C339">
        <v>5510.0074930000001</v>
      </c>
      <c r="F339">
        <v>16.55407469</v>
      </c>
      <c r="G339">
        <v>5511.6433619999998</v>
      </c>
      <c r="J339">
        <v>16.55407469</v>
      </c>
      <c r="K339">
        <v>5513.2792319999999</v>
      </c>
      <c r="N339">
        <v>16.55407469</v>
      </c>
      <c r="O339">
        <v>5515.1374530000003</v>
      </c>
    </row>
    <row r="340" spans="2:15" x14ac:dyDescent="0.3">
      <c r="B340">
        <v>16.507511220000001</v>
      </c>
      <c r="C340">
        <v>2586.5066040000002</v>
      </c>
      <c r="F340">
        <v>16.507511220000001</v>
      </c>
      <c r="G340">
        <v>2588.1431080000002</v>
      </c>
      <c r="J340">
        <v>16.507511220000001</v>
      </c>
      <c r="K340">
        <v>2589.7796119999998</v>
      </c>
      <c r="N340">
        <v>16.507511220000001</v>
      </c>
      <c r="O340">
        <v>2591.6385529999998</v>
      </c>
    </row>
    <row r="341" spans="2:15" x14ac:dyDescent="0.3">
      <c r="B341">
        <v>16.55892412</v>
      </c>
      <c r="C341">
        <v>5361.9383479999997</v>
      </c>
      <c r="F341">
        <v>16.55892412</v>
      </c>
      <c r="G341">
        <v>5363.574149</v>
      </c>
      <c r="J341">
        <v>16.55892412</v>
      </c>
      <c r="K341">
        <v>5365.2099500000004</v>
      </c>
      <c r="N341">
        <v>16.55892412</v>
      </c>
      <c r="O341">
        <v>5367.0680929999999</v>
      </c>
    </row>
    <row r="342" spans="2:15" x14ac:dyDescent="0.3">
      <c r="B342">
        <v>16.44093986</v>
      </c>
      <c r="C342">
        <v>5025.3105169999999</v>
      </c>
      <c r="F342">
        <v>16.44093986</v>
      </c>
      <c r="G342">
        <v>5026.9458279999999</v>
      </c>
      <c r="J342">
        <v>16.44093986</v>
      </c>
      <c r="K342">
        <v>5028.5811379999996</v>
      </c>
      <c r="N342">
        <v>16.44093986</v>
      </c>
      <c r="O342">
        <v>5030.4387239999996</v>
      </c>
    </row>
    <row r="343" spans="2:15" x14ac:dyDescent="0.3">
      <c r="B343">
        <v>16.159612079999999</v>
      </c>
      <c r="C343">
        <v>1210.9157299999999</v>
      </c>
      <c r="F343">
        <v>16.159612079999999</v>
      </c>
      <c r="G343">
        <v>1212.5510180000001</v>
      </c>
      <c r="J343">
        <v>16.159612079999999</v>
      </c>
      <c r="K343">
        <v>1214.1863060000001</v>
      </c>
      <c r="N343">
        <v>16.159612079999999</v>
      </c>
      <c r="O343">
        <v>1216.0438670000001</v>
      </c>
    </row>
    <row r="344" spans="2:15" x14ac:dyDescent="0.3">
      <c r="B344">
        <v>16.593066459999999</v>
      </c>
      <c r="C344">
        <v>5412.5159320000002</v>
      </c>
      <c r="F344">
        <v>16.593066459999999</v>
      </c>
      <c r="G344">
        <v>5414.1512320000002</v>
      </c>
      <c r="J344">
        <v>16.593066459999999</v>
      </c>
      <c r="K344">
        <v>5415.7865320000001</v>
      </c>
      <c r="N344">
        <v>16.593066459999999</v>
      </c>
      <c r="O344">
        <v>5417.6441059999997</v>
      </c>
    </row>
    <row r="345" spans="2:15" x14ac:dyDescent="0.3">
      <c r="B345">
        <v>16.346498480000001</v>
      </c>
      <c r="C345">
        <v>949.56367580000006</v>
      </c>
      <c r="F345">
        <v>16.346498480000001</v>
      </c>
      <c r="G345">
        <v>951.19949970000005</v>
      </c>
      <c r="J345">
        <v>16.346498480000001</v>
      </c>
      <c r="K345">
        <v>952.83532349999996</v>
      </c>
      <c r="N345">
        <v>16.346498480000001</v>
      </c>
      <c r="O345">
        <v>954.6934923</v>
      </c>
    </row>
    <row r="346" spans="2:15" x14ac:dyDescent="0.3">
      <c r="B346">
        <v>16.49732127</v>
      </c>
      <c r="C346">
        <v>5257.66932</v>
      </c>
      <c r="F346">
        <v>16.49732127</v>
      </c>
      <c r="G346">
        <v>5259.3046379999996</v>
      </c>
      <c r="J346">
        <v>16.49732127</v>
      </c>
      <c r="K346">
        <v>5260.9399560000002</v>
      </c>
      <c r="N346">
        <v>16.49732127</v>
      </c>
      <c r="O346">
        <v>5262.7975509999997</v>
      </c>
    </row>
    <row r="347" spans="2:15" x14ac:dyDescent="0.3">
      <c r="B347">
        <v>16.718851430000001</v>
      </c>
      <c r="C347">
        <v>8887.6568819999993</v>
      </c>
      <c r="F347">
        <v>16.718851430000001</v>
      </c>
      <c r="G347">
        <v>8889.2923260000007</v>
      </c>
      <c r="J347">
        <v>16.718851430000001</v>
      </c>
      <c r="K347">
        <v>8890.9277700000002</v>
      </c>
      <c r="N347">
        <v>16.718851430000001</v>
      </c>
      <c r="O347">
        <v>8892.7855070000005</v>
      </c>
    </row>
    <row r="348" spans="2:15" x14ac:dyDescent="0.3">
      <c r="B348">
        <v>16.567669630000001</v>
      </c>
      <c r="C348">
        <v>4223.3944000000001</v>
      </c>
      <c r="F348">
        <v>16.567669630000001</v>
      </c>
      <c r="G348">
        <v>4225.0297090000004</v>
      </c>
      <c r="J348">
        <v>16.567669630000001</v>
      </c>
      <c r="K348">
        <v>4226.665019</v>
      </c>
      <c r="N348">
        <v>16.567669630000001</v>
      </c>
      <c r="O348">
        <v>4228.5226030000003</v>
      </c>
    </row>
    <row r="349" spans="2:15" x14ac:dyDescent="0.3">
      <c r="B349">
        <v>16.45281202</v>
      </c>
      <c r="C349">
        <v>4206.2080800000003</v>
      </c>
      <c r="F349">
        <v>16.45281202</v>
      </c>
      <c r="G349">
        <v>4207.8438349999997</v>
      </c>
      <c r="J349">
        <v>16.45281202</v>
      </c>
      <c r="K349">
        <v>4209.4795889999996</v>
      </c>
      <c r="N349">
        <v>16.45281202</v>
      </c>
      <c r="O349">
        <v>4211.3376790000002</v>
      </c>
    </row>
    <row r="350" spans="2:15" x14ac:dyDescent="0.3">
      <c r="B350">
        <v>16.52379668</v>
      </c>
      <c r="C350">
        <v>4324.9719290000003</v>
      </c>
      <c r="F350">
        <v>16.52379668</v>
      </c>
      <c r="G350">
        <v>4326.6073820000001</v>
      </c>
      <c r="J350">
        <v>16.52379668</v>
      </c>
      <c r="K350">
        <v>4328.242835</v>
      </c>
      <c r="N350">
        <v>16.52379668</v>
      </c>
      <c r="O350">
        <v>4330.1005830000004</v>
      </c>
    </row>
    <row r="351" spans="2:15" x14ac:dyDescent="0.3">
      <c r="B351">
        <v>16.396809099999999</v>
      </c>
      <c r="C351">
        <v>981.28831530000002</v>
      </c>
      <c r="F351">
        <v>16.396809099999999</v>
      </c>
      <c r="G351">
        <v>982.9241796</v>
      </c>
      <c r="J351">
        <v>16.396809099999999</v>
      </c>
      <c r="K351">
        <v>984.56004389999998</v>
      </c>
      <c r="N351">
        <v>16.396809099999999</v>
      </c>
      <c r="O351">
        <v>986.41825870000002</v>
      </c>
    </row>
    <row r="352" spans="2:15" x14ac:dyDescent="0.3">
      <c r="B352">
        <v>16.676476090000001</v>
      </c>
      <c r="C352">
        <v>8024.4855539999999</v>
      </c>
      <c r="F352">
        <v>16.676476090000001</v>
      </c>
      <c r="G352">
        <v>8026.1213109999999</v>
      </c>
      <c r="J352">
        <v>16.676476090000001</v>
      </c>
      <c r="K352">
        <v>8027.7570679999999</v>
      </c>
      <c r="N352">
        <v>16.676476090000001</v>
      </c>
      <c r="O352">
        <v>8029.6151609999997</v>
      </c>
    </row>
    <row r="353" spans="2:15" x14ac:dyDescent="0.3">
      <c r="B353">
        <v>16.409187200000002</v>
      </c>
      <c r="C353">
        <v>7227.5891490000004</v>
      </c>
      <c r="F353">
        <v>16.409187200000002</v>
      </c>
      <c r="G353">
        <v>7229.2251310000001</v>
      </c>
      <c r="J353">
        <v>16.409187200000002</v>
      </c>
      <c r="K353">
        <v>7230.8611129999999</v>
      </c>
      <c r="N353">
        <v>16.409187200000002</v>
      </c>
      <c r="O353">
        <v>7232.719462</v>
      </c>
    </row>
    <row r="354" spans="2:15" x14ac:dyDescent="0.3">
      <c r="B354">
        <v>16.323578430000001</v>
      </c>
      <c r="C354">
        <v>5526.3480890000001</v>
      </c>
      <c r="F354">
        <v>16.323578430000001</v>
      </c>
      <c r="G354">
        <v>5527.9834300000002</v>
      </c>
      <c r="J354">
        <v>16.323578430000001</v>
      </c>
      <c r="K354">
        <v>5529.6187719999998</v>
      </c>
      <c r="N354">
        <v>16.323578430000001</v>
      </c>
      <c r="O354">
        <v>5531.4763919999996</v>
      </c>
    </row>
    <row r="355" spans="2:15" x14ac:dyDescent="0.3">
      <c r="B355">
        <v>16.545023180000001</v>
      </c>
      <c r="C355">
        <v>8529.1506989999998</v>
      </c>
      <c r="F355">
        <v>16.545023180000001</v>
      </c>
      <c r="G355">
        <v>8530.7862829999995</v>
      </c>
      <c r="J355">
        <v>16.545023180000001</v>
      </c>
      <c r="K355">
        <v>8532.4218660000006</v>
      </c>
      <c r="N355">
        <v>16.545023180000001</v>
      </c>
      <c r="O355">
        <v>8534.2797609999998</v>
      </c>
    </row>
    <row r="356" spans="2:15" x14ac:dyDescent="0.3">
      <c r="B356">
        <v>16.57099285</v>
      </c>
      <c r="C356">
        <v>7773.3916470000004</v>
      </c>
      <c r="F356">
        <v>16.57099285</v>
      </c>
      <c r="G356">
        <v>7775.0270929999997</v>
      </c>
      <c r="J356">
        <v>16.57099285</v>
      </c>
      <c r="K356">
        <v>7776.6625389999999</v>
      </c>
      <c r="N356">
        <v>16.57099285</v>
      </c>
      <c r="O356">
        <v>7778.5202790000003</v>
      </c>
    </row>
    <row r="357" spans="2:15" x14ac:dyDescent="0.3">
      <c r="B357">
        <v>16.46523315</v>
      </c>
      <c r="C357">
        <v>4395.9225310000002</v>
      </c>
      <c r="F357">
        <v>16.46523315</v>
      </c>
      <c r="G357">
        <v>4397.5584419999996</v>
      </c>
      <c r="J357">
        <v>16.46523315</v>
      </c>
      <c r="K357">
        <v>4399.1943520000004</v>
      </c>
      <c r="N357">
        <v>16.46523315</v>
      </c>
      <c r="O357">
        <v>4401.0526200000004</v>
      </c>
    </row>
    <row r="358" spans="2:15" x14ac:dyDescent="0.3">
      <c r="B358">
        <v>16.180381019999999</v>
      </c>
      <c r="C358">
        <v>3017.127328</v>
      </c>
      <c r="F358">
        <v>16.180381019999999</v>
      </c>
      <c r="G358">
        <v>3018.7633209999999</v>
      </c>
      <c r="J358">
        <v>16.180381019999999</v>
      </c>
      <c r="K358">
        <v>3020.3993139999998</v>
      </c>
      <c r="N358">
        <v>16.180381019999999</v>
      </c>
      <c r="O358">
        <v>3022.257674</v>
      </c>
    </row>
    <row r="359" spans="2:15" x14ac:dyDescent="0.3">
      <c r="B359">
        <v>16.517683770000001</v>
      </c>
      <c r="C359">
        <v>1258.5224499999999</v>
      </c>
      <c r="F359">
        <v>16.517683770000001</v>
      </c>
      <c r="G359">
        <v>1260.1584310000001</v>
      </c>
      <c r="J359">
        <v>16.517683770000001</v>
      </c>
      <c r="K359">
        <v>1261.7944110000001</v>
      </c>
      <c r="N359">
        <v>16.517683770000001</v>
      </c>
      <c r="O359">
        <v>1263.6527570000001</v>
      </c>
    </row>
    <row r="360" spans="2:15" x14ac:dyDescent="0.3">
      <c r="B360">
        <v>16.0049098</v>
      </c>
      <c r="C360">
        <v>4401.8420669999996</v>
      </c>
      <c r="F360">
        <v>16.0049098</v>
      </c>
      <c r="G360">
        <v>4403.4779500000004</v>
      </c>
      <c r="J360">
        <v>16.0049098</v>
      </c>
      <c r="K360">
        <v>4405.1138339999998</v>
      </c>
      <c r="N360">
        <v>16.0049098</v>
      </c>
      <c r="O360">
        <v>4406.9720710000001</v>
      </c>
    </row>
    <row r="361" spans="2:15" x14ac:dyDescent="0.3">
      <c r="B361">
        <v>16.411218380000001</v>
      </c>
      <c r="C361">
        <v>4587.4194879999995</v>
      </c>
      <c r="F361">
        <v>16.411218380000001</v>
      </c>
      <c r="G361">
        <v>4589.0553810000001</v>
      </c>
      <c r="J361">
        <v>16.411218380000001</v>
      </c>
      <c r="K361">
        <v>4590.6912739999998</v>
      </c>
      <c r="N361">
        <v>16.411218380000001</v>
      </c>
      <c r="O361">
        <v>4592.5495220000003</v>
      </c>
    </row>
    <row r="362" spans="2:15" x14ac:dyDescent="0.3">
      <c r="B362">
        <v>16.362195020000001</v>
      </c>
      <c r="C362">
        <v>3932.1236050000002</v>
      </c>
      <c r="F362">
        <v>16.362195020000001</v>
      </c>
      <c r="G362">
        <v>3933.7596269999999</v>
      </c>
      <c r="J362">
        <v>16.362195020000001</v>
      </c>
      <c r="K362">
        <v>3935.3956480000002</v>
      </c>
      <c r="N362">
        <v>16.362195020000001</v>
      </c>
      <c r="O362">
        <v>3937.254042</v>
      </c>
    </row>
    <row r="363" spans="2:15" x14ac:dyDescent="0.3">
      <c r="B363">
        <v>16.710692439999999</v>
      </c>
      <c r="C363">
        <v>9590.2632529999992</v>
      </c>
      <c r="F363">
        <v>16.710692439999999</v>
      </c>
      <c r="G363">
        <v>9591.8990360000007</v>
      </c>
      <c r="J363">
        <v>16.710692439999999</v>
      </c>
      <c r="K363">
        <v>9593.5348200000008</v>
      </c>
      <c r="N363">
        <v>16.710692439999999</v>
      </c>
      <c r="O363">
        <v>9595.3929430000007</v>
      </c>
    </row>
    <row r="364" spans="2:15" x14ac:dyDescent="0.3">
      <c r="B364">
        <v>16.337557360000002</v>
      </c>
      <c r="C364">
        <v>2589.810778</v>
      </c>
      <c r="F364">
        <v>16.337557360000002</v>
      </c>
      <c r="G364">
        <v>2591.4462109999999</v>
      </c>
      <c r="J364">
        <v>16.337557360000002</v>
      </c>
      <c r="K364">
        <v>2593.081643</v>
      </c>
      <c r="N364">
        <v>16.337557360000002</v>
      </c>
      <c r="O364">
        <v>2594.9393669999999</v>
      </c>
    </row>
    <row r="365" spans="2:15" x14ac:dyDescent="0.3">
      <c r="B365">
        <v>16.39735301</v>
      </c>
      <c r="C365">
        <v>5408.2170829999995</v>
      </c>
      <c r="F365">
        <v>16.39735301</v>
      </c>
      <c r="G365">
        <v>5409.8529010000002</v>
      </c>
      <c r="J365">
        <v>16.39735301</v>
      </c>
      <c r="K365">
        <v>5411.4887189999999</v>
      </c>
      <c r="N365">
        <v>16.39735301</v>
      </c>
      <c r="O365">
        <v>5413.3468819999998</v>
      </c>
    </row>
    <row r="366" spans="2:15" x14ac:dyDescent="0.3">
      <c r="B366">
        <v>16.536644330000001</v>
      </c>
      <c r="C366">
        <v>8049.9368510000004</v>
      </c>
      <c r="F366">
        <v>16.536644330000001</v>
      </c>
      <c r="G366">
        <v>8051.5727539999998</v>
      </c>
      <c r="J366">
        <v>16.536644330000001</v>
      </c>
      <c r="K366">
        <v>8053.2086579999996</v>
      </c>
      <c r="N366">
        <v>16.536644330000001</v>
      </c>
      <c r="O366">
        <v>8055.0669170000001</v>
      </c>
    </row>
    <row r="367" spans="2:15" x14ac:dyDescent="0.3">
      <c r="B367">
        <v>16.459665869999998</v>
      </c>
      <c r="C367">
        <v>5268.0561760000001</v>
      </c>
      <c r="F367">
        <v>16.459665869999998</v>
      </c>
      <c r="G367">
        <v>5269.6916259999998</v>
      </c>
      <c r="J367">
        <v>16.459665869999998</v>
      </c>
      <c r="K367">
        <v>5271.3270750000001</v>
      </c>
      <c r="N367">
        <v>16.459665869999998</v>
      </c>
      <c r="O367">
        <v>5273.1848190000001</v>
      </c>
    </row>
    <row r="368" spans="2:15" x14ac:dyDescent="0.3">
      <c r="B368">
        <v>16.369083750000001</v>
      </c>
      <c r="C368">
        <v>3603.874773</v>
      </c>
      <c r="F368">
        <v>16.369083750000001</v>
      </c>
      <c r="G368">
        <v>3605.510788</v>
      </c>
      <c r="J368">
        <v>16.369083750000001</v>
      </c>
      <c r="K368">
        <v>3607.1468030000001</v>
      </c>
      <c r="N368">
        <v>16.369083750000001</v>
      </c>
      <c r="O368">
        <v>3609.0051880000001</v>
      </c>
    </row>
    <row r="369" spans="2:15" x14ac:dyDescent="0.3">
      <c r="B369">
        <v>16.56479993</v>
      </c>
      <c r="C369">
        <v>8517.053602</v>
      </c>
      <c r="F369">
        <v>16.56479993</v>
      </c>
      <c r="G369">
        <v>8518.6895129999994</v>
      </c>
      <c r="J369">
        <v>16.56479993</v>
      </c>
      <c r="K369">
        <v>8520.3254250000009</v>
      </c>
      <c r="N369">
        <v>16.56479993</v>
      </c>
      <c r="O369">
        <v>8522.1836930000009</v>
      </c>
    </row>
    <row r="370" spans="2:15" x14ac:dyDescent="0.3">
      <c r="B370">
        <v>16.383068529999999</v>
      </c>
      <c r="C370">
        <v>6444.5114640000002</v>
      </c>
      <c r="F370">
        <v>16.383068529999999</v>
      </c>
      <c r="G370">
        <v>6446.1471869999996</v>
      </c>
      <c r="J370">
        <v>16.383068529999999</v>
      </c>
      <c r="K370">
        <v>6447.7829099999999</v>
      </c>
      <c r="N370">
        <v>16.383068529999999</v>
      </c>
      <c r="O370">
        <v>6449.6409640000002</v>
      </c>
    </row>
    <row r="371" spans="2:15" x14ac:dyDescent="0.3">
      <c r="B371">
        <v>16.43069384</v>
      </c>
      <c r="C371">
        <v>7270.6840149999998</v>
      </c>
      <c r="F371">
        <v>16.43069384</v>
      </c>
      <c r="G371">
        <v>7272.3199780000004</v>
      </c>
      <c r="J371">
        <v>16.43069384</v>
      </c>
      <c r="K371">
        <v>7273.9559410000002</v>
      </c>
      <c r="N371">
        <v>16.43069384</v>
      </c>
      <c r="O371">
        <v>7275.8142680000001</v>
      </c>
    </row>
    <row r="372" spans="2:15" x14ac:dyDescent="0.3">
      <c r="B372">
        <v>16.40134303</v>
      </c>
      <c r="C372">
        <v>870.11565340000004</v>
      </c>
      <c r="F372">
        <v>16.40134303</v>
      </c>
      <c r="G372">
        <v>871.75168069999995</v>
      </c>
      <c r="J372">
        <v>16.40134303</v>
      </c>
      <c r="K372">
        <v>873.38770810000005</v>
      </c>
      <c r="N372">
        <v>16.40134303</v>
      </c>
      <c r="O372">
        <v>875.24610800000005</v>
      </c>
    </row>
    <row r="373" spans="2:15" x14ac:dyDescent="0.3">
      <c r="B373">
        <v>16.359141569999998</v>
      </c>
      <c r="C373">
        <v>6482.5725490000004</v>
      </c>
      <c r="F373">
        <v>16.359141569999998</v>
      </c>
      <c r="G373">
        <v>6484.2083640000001</v>
      </c>
      <c r="J373">
        <v>16.359141569999998</v>
      </c>
      <c r="K373">
        <v>6485.8441780000003</v>
      </c>
      <c r="N373">
        <v>16.359141569999998</v>
      </c>
      <c r="O373">
        <v>6487.7023369999997</v>
      </c>
    </row>
    <row r="374" spans="2:15" x14ac:dyDescent="0.3">
      <c r="B374">
        <v>16.129233110000001</v>
      </c>
      <c r="C374">
        <v>984.26033829999994</v>
      </c>
      <c r="F374">
        <v>16.129233110000001</v>
      </c>
      <c r="G374">
        <v>985.89634909999995</v>
      </c>
      <c r="J374">
        <v>16.129233110000001</v>
      </c>
      <c r="K374">
        <v>987.53236000000004</v>
      </c>
      <c r="N374">
        <v>16.129233110000001</v>
      </c>
      <c r="O374">
        <v>989.39074129999995</v>
      </c>
    </row>
    <row r="375" spans="2:15" x14ac:dyDescent="0.3">
      <c r="B375">
        <v>16.501997469999999</v>
      </c>
      <c r="C375">
        <v>951.06757240000002</v>
      </c>
      <c r="F375">
        <v>16.501997469999999</v>
      </c>
      <c r="G375">
        <v>952.70282889999999</v>
      </c>
      <c r="J375">
        <v>16.501997469999999</v>
      </c>
      <c r="K375">
        <v>954.33808550000003</v>
      </c>
      <c r="N375">
        <v>16.501997469999999</v>
      </c>
      <c r="O375">
        <v>956.19560990000002</v>
      </c>
    </row>
    <row r="376" spans="2:15" x14ac:dyDescent="0.3">
      <c r="B376">
        <v>16.361715589999999</v>
      </c>
      <c r="C376">
        <v>3348.973281</v>
      </c>
      <c r="F376">
        <v>16.361715589999999</v>
      </c>
      <c r="G376">
        <v>3350.6091620000002</v>
      </c>
      <c r="J376">
        <v>16.361715589999999</v>
      </c>
      <c r="K376">
        <v>3352.245042</v>
      </c>
      <c r="N376">
        <v>16.361715589999999</v>
      </c>
      <c r="O376">
        <v>3354.1032759999998</v>
      </c>
    </row>
    <row r="377" spans="2:15" x14ac:dyDescent="0.3">
      <c r="B377">
        <v>16.483561699999999</v>
      </c>
      <c r="C377">
        <v>3661.390355</v>
      </c>
      <c r="F377">
        <v>16.483561699999999</v>
      </c>
      <c r="G377">
        <v>3663.0256159999999</v>
      </c>
      <c r="J377">
        <v>16.483561699999999</v>
      </c>
      <c r="K377">
        <v>3664.6608780000001</v>
      </c>
      <c r="N377">
        <v>16.483561699999999</v>
      </c>
      <c r="O377">
        <v>3666.5184079999999</v>
      </c>
    </row>
    <row r="378" spans="2:15" x14ac:dyDescent="0.3">
      <c r="B378">
        <v>16.40469156</v>
      </c>
      <c r="C378">
        <v>5162.1169250000003</v>
      </c>
      <c r="F378">
        <v>16.40469156</v>
      </c>
      <c r="G378">
        <v>5163.7527499999997</v>
      </c>
      <c r="J378">
        <v>16.40469156</v>
      </c>
      <c r="K378">
        <v>5165.3885749999999</v>
      </c>
      <c r="N378">
        <v>16.40469156</v>
      </c>
      <c r="O378">
        <v>5167.2467450000004</v>
      </c>
    </row>
    <row r="379" spans="2:15" x14ac:dyDescent="0.3">
      <c r="B379">
        <v>16.50139939</v>
      </c>
      <c r="C379">
        <v>800.51995320000003</v>
      </c>
      <c r="F379">
        <v>16.50139939</v>
      </c>
      <c r="G379">
        <v>802.1554046</v>
      </c>
      <c r="J379">
        <v>16.50139939</v>
      </c>
      <c r="K379">
        <v>803.7908559</v>
      </c>
      <c r="N379">
        <v>16.50139939</v>
      </c>
      <c r="O379">
        <v>805.64860160000001</v>
      </c>
    </row>
    <row r="380" spans="2:15" x14ac:dyDescent="0.3">
      <c r="B380">
        <v>16.42747507</v>
      </c>
      <c r="C380">
        <v>1018.297119</v>
      </c>
      <c r="F380">
        <v>16.42747507</v>
      </c>
      <c r="G380">
        <v>1019.933071</v>
      </c>
      <c r="J380">
        <v>16.42747507</v>
      </c>
      <c r="K380">
        <v>1021.569024</v>
      </c>
      <c r="N380">
        <v>16.42747507</v>
      </c>
      <c r="O380">
        <v>1023.427339</v>
      </c>
    </row>
    <row r="381" spans="2:15" x14ac:dyDescent="0.3">
      <c r="B381">
        <v>16.470110630000001</v>
      </c>
      <c r="C381">
        <v>4510.7581229999996</v>
      </c>
      <c r="F381">
        <v>16.470110630000001</v>
      </c>
      <c r="G381">
        <v>4512.394045</v>
      </c>
      <c r="J381">
        <v>16.470110630000001</v>
      </c>
      <c r="K381">
        <v>4514.0299670000004</v>
      </c>
      <c r="N381">
        <v>16.470110630000001</v>
      </c>
      <c r="O381">
        <v>4515.8882469999999</v>
      </c>
    </row>
    <row r="382" spans="2:15" x14ac:dyDescent="0.3">
      <c r="B382">
        <v>16.474366109999998</v>
      </c>
      <c r="C382">
        <v>7637.8035730000001</v>
      </c>
      <c r="F382">
        <v>16.474366109999998</v>
      </c>
      <c r="G382">
        <v>7639.4395000000004</v>
      </c>
      <c r="J382">
        <v>16.474366109999998</v>
      </c>
      <c r="K382">
        <v>7641.0754269999998</v>
      </c>
      <c r="N382">
        <v>16.474366109999998</v>
      </c>
      <c r="O382">
        <v>7642.9337130000004</v>
      </c>
    </row>
    <row r="383" spans="2:15" x14ac:dyDescent="0.3">
      <c r="B383">
        <v>16.447760519999999</v>
      </c>
      <c r="C383">
        <v>977.65222300000005</v>
      </c>
      <c r="F383">
        <v>16.447760519999999</v>
      </c>
      <c r="G383">
        <v>979.2880083</v>
      </c>
      <c r="J383">
        <v>16.447760519999999</v>
      </c>
      <c r="K383">
        <v>980.92379359999995</v>
      </c>
      <c r="N383">
        <v>16.447760519999999</v>
      </c>
      <c r="O383">
        <v>982.78191870000001</v>
      </c>
    </row>
    <row r="384" spans="2:15" x14ac:dyDescent="0.3">
      <c r="B384">
        <v>16.24345684</v>
      </c>
      <c r="C384">
        <v>823.06274819999999</v>
      </c>
      <c r="F384">
        <v>16.24345684</v>
      </c>
      <c r="G384">
        <v>824.6987345</v>
      </c>
      <c r="J384">
        <v>16.24345684</v>
      </c>
      <c r="K384">
        <v>826.33472080000001</v>
      </c>
      <c r="N384">
        <v>16.24345684</v>
      </c>
      <c r="O384">
        <v>828.19307419999996</v>
      </c>
    </row>
    <row r="385" spans="2:15" x14ac:dyDescent="0.3">
      <c r="B385">
        <v>16.516728690000001</v>
      </c>
      <c r="C385">
        <v>6339.4771060000003</v>
      </c>
      <c r="F385">
        <v>16.516728690000001</v>
      </c>
      <c r="G385">
        <v>6341.1124330000002</v>
      </c>
      <c r="J385">
        <v>16.516728690000001</v>
      </c>
      <c r="K385">
        <v>6342.7477589999999</v>
      </c>
      <c r="N385">
        <v>16.516728690000001</v>
      </c>
      <c r="O385">
        <v>6344.6053629999997</v>
      </c>
    </row>
    <row r="386" spans="2:15" x14ac:dyDescent="0.3">
      <c r="B386">
        <v>16.492212949999999</v>
      </c>
      <c r="C386">
        <v>5381.7730199999996</v>
      </c>
      <c r="F386">
        <v>16.492212949999999</v>
      </c>
      <c r="G386">
        <v>5383.4089480000002</v>
      </c>
      <c r="J386">
        <v>16.492212949999999</v>
      </c>
      <c r="K386">
        <v>5385.0448759999999</v>
      </c>
      <c r="N386">
        <v>16.492212949999999</v>
      </c>
      <c r="O386">
        <v>5386.9031640000003</v>
      </c>
    </row>
    <row r="387" spans="2:15" x14ac:dyDescent="0.3">
      <c r="B387">
        <v>16.465826159999999</v>
      </c>
      <c r="C387">
        <v>6455.5920699999997</v>
      </c>
      <c r="F387">
        <v>16.465826159999999</v>
      </c>
      <c r="G387">
        <v>6457.2279600000002</v>
      </c>
      <c r="J387">
        <v>16.465826159999999</v>
      </c>
      <c r="K387">
        <v>6458.8638499999997</v>
      </c>
      <c r="N387">
        <v>16.465826159999999</v>
      </c>
      <c r="O387">
        <v>6460.7220950000001</v>
      </c>
    </row>
    <row r="388" spans="2:15" x14ac:dyDescent="0.3">
      <c r="B388">
        <v>16.20505399</v>
      </c>
      <c r="C388">
        <v>3397.276124</v>
      </c>
      <c r="F388">
        <v>16.20505399</v>
      </c>
      <c r="G388">
        <v>3398.9120760000001</v>
      </c>
      <c r="J388">
        <v>16.20505399</v>
      </c>
      <c r="K388">
        <v>3400.5480269999998</v>
      </c>
      <c r="N388">
        <v>16.20505399</v>
      </c>
      <c r="O388">
        <v>3402.4063409999999</v>
      </c>
    </row>
    <row r="389" spans="2:15" x14ac:dyDescent="0.3">
      <c r="B389">
        <v>16.446028380000001</v>
      </c>
      <c r="C389">
        <v>5519.2276110000003</v>
      </c>
      <c r="F389">
        <v>16.446028380000001</v>
      </c>
      <c r="G389">
        <v>5520.8633730000001</v>
      </c>
      <c r="J389">
        <v>16.446028380000001</v>
      </c>
      <c r="K389">
        <v>5522.499135</v>
      </c>
      <c r="N389">
        <v>16.446028380000001</v>
      </c>
      <c r="O389">
        <v>5524.3572329999997</v>
      </c>
    </row>
    <row r="390" spans="2:15" x14ac:dyDescent="0.3">
      <c r="B390">
        <v>16.445123330000001</v>
      </c>
      <c r="C390">
        <v>1221.6891370000001</v>
      </c>
      <c r="F390">
        <v>16.445123330000001</v>
      </c>
      <c r="G390">
        <v>1223.324603</v>
      </c>
      <c r="J390">
        <v>16.445123330000001</v>
      </c>
      <c r="K390">
        <v>1224.960069</v>
      </c>
      <c r="N390">
        <v>16.445123330000001</v>
      </c>
      <c r="O390">
        <v>1226.817832</v>
      </c>
    </row>
    <row r="391" spans="2:15" x14ac:dyDescent="0.3">
      <c r="B391">
        <v>16.346170669999999</v>
      </c>
      <c r="C391">
        <v>907.17956230000004</v>
      </c>
      <c r="F391">
        <v>16.346170669999999</v>
      </c>
      <c r="G391">
        <v>908.81484179999995</v>
      </c>
      <c r="J391">
        <v>16.346170669999999</v>
      </c>
      <c r="K391">
        <v>910.45012120000001</v>
      </c>
      <c r="N391">
        <v>16.346170669999999</v>
      </c>
      <c r="O391">
        <v>912.30767160000005</v>
      </c>
    </row>
    <row r="392" spans="2:15" x14ac:dyDescent="0.3">
      <c r="B392">
        <v>16.43247066</v>
      </c>
      <c r="C392">
        <v>1182.012475</v>
      </c>
      <c r="F392">
        <v>16.43247066</v>
      </c>
      <c r="G392">
        <v>1183.6484109999999</v>
      </c>
      <c r="J392">
        <v>16.43247066</v>
      </c>
      <c r="K392">
        <v>1185.284347</v>
      </c>
      <c r="N392">
        <v>16.43247066</v>
      </c>
      <c r="O392">
        <v>1187.1426429999999</v>
      </c>
    </row>
    <row r="393" spans="2:15" x14ac:dyDescent="0.3">
      <c r="B393">
        <v>16.540977519999998</v>
      </c>
      <c r="C393">
        <v>793.91084799999999</v>
      </c>
      <c r="F393">
        <v>16.540977519999998</v>
      </c>
      <c r="G393">
        <v>795.54681500000004</v>
      </c>
      <c r="J393">
        <v>16.540977519999998</v>
      </c>
      <c r="K393">
        <v>797.18278190000001</v>
      </c>
      <c r="N393">
        <v>16.540977519999998</v>
      </c>
      <c r="O393">
        <v>799.04111330000001</v>
      </c>
    </row>
    <row r="394" spans="2:15" x14ac:dyDescent="0.3">
      <c r="B394">
        <v>16.288604020000001</v>
      </c>
      <c r="C394">
        <v>832.00445679999996</v>
      </c>
      <c r="F394">
        <v>16.288604020000001</v>
      </c>
      <c r="G394">
        <v>833.63997300000005</v>
      </c>
      <c r="J394">
        <v>16.288604020000001</v>
      </c>
      <c r="K394">
        <v>835.27548920000004</v>
      </c>
      <c r="N394">
        <v>16.288604020000001</v>
      </c>
      <c r="O394">
        <v>837.1333085</v>
      </c>
    </row>
    <row r="395" spans="2:15" x14ac:dyDescent="0.3">
      <c r="B395">
        <v>16.100257890000002</v>
      </c>
      <c r="C395">
        <v>4443.1106410000002</v>
      </c>
      <c r="F395">
        <v>16.100257890000002</v>
      </c>
      <c r="G395">
        <v>4444.7466489999997</v>
      </c>
      <c r="J395">
        <v>16.100257890000002</v>
      </c>
      <c r="K395">
        <v>4446.3826570000001</v>
      </c>
      <c r="N395">
        <v>16.100257890000002</v>
      </c>
      <c r="O395">
        <v>4448.241035</v>
      </c>
    </row>
    <row r="396" spans="2:15" x14ac:dyDescent="0.3">
      <c r="B396">
        <v>16.12731565</v>
      </c>
      <c r="C396">
        <v>2557.1380650000001</v>
      </c>
      <c r="F396">
        <v>16.12731565</v>
      </c>
      <c r="G396">
        <v>2558.7740950000002</v>
      </c>
      <c r="J396">
        <v>16.12731565</v>
      </c>
      <c r="K396">
        <v>2560.4101249999999</v>
      </c>
      <c r="N396">
        <v>16.12731565</v>
      </c>
      <c r="O396">
        <v>2562.2685270000002</v>
      </c>
    </row>
    <row r="397" spans="2:15" x14ac:dyDescent="0.3">
      <c r="B397">
        <v>16.274374529999999</v>
      </c>
      <c r="C397">
        <v>5560.7198900000003</v>
      </c>
      <c r="F397">
        <v>16.274374529999999</v>
      </c>
      <c r="G397">
        <v>5562.3557209999999</v>
      </c>
      <c r="J397">
        <v>16.274374529999999</v>
      </c>
      <c r="K397">
        <v>5563.9915520000004</v>
      </c>
      <c r="N397">
        <v>16.274374529999999</v>
      </c>
      <c r="O397">
        <v>5565.8497280000001</v>
      </c>
    </row>
    <row r="398" spans="2:15" x14ac:dyDescent="0.3">
      <c r="B398">
        <v>16.386494110000001</v>
      </c>
      <c r="C398">
        <v>784.51886439999998</v>
      </c>
      <c r="F398">
        <v>16.386494110000001</v>
      </c>
      <c r="G398">
        <v>786.15482569999995</v>
      </c>
      <c r="J398">
        <v>16.386494110000001</v>
      </c>
      <c r="K398">
        <v>787.79078700000002</v>
      </c>
      <c r="N398">
        <v>16.386494110000001</v>
      </c>
      <c r="O398">
        <v>789.64911189999998</v>
      </c>
    </row>
    <row r="399" spans="2:15" x14ac:dyDescent="0.3">
      <c r="B399">
        <v>16.22353124</v>
      </c>
      <c r="C399">
        <v>7648.5032950000004</v>
      </c>
      <c r="F399">
        <v>16.22353124</v>
      </c>
      <c r="G399">
        <v>7650.1390190000002</v>
      </c>
      <c r="J399">
        <v>16.22353124</v>
      </c>
      <c r="K399">
        <v>7651.7747440000003</v>
      </c>
      <c r="N399">
        <v>16.22353124</v>
      </c>
      <c r="O399">
        <v>7653.6328000000003</v>
      </c>
    </row>
    <row r="400" spans="2:15" x14ac:dyDescent="0.3">
      <c r="B400">
        <v>16.381412279999999</v>
      </c>
      <c r="C400">
        <v>7782.9281369999999</v>
      </c>
      <c r="F400">
        <v>16.381412279999999</v>
      </c>
      <c r="G400">
        <v>7784.5640080000003</v>
      </c>
      <c r="J400">
        <v>16.381412279999999</v>
      </c>
      <c r="K400">
        <v>7786.1998789999998</v>
      </c>
      <c r="N400">
        <v>16.381412279999999</v>
      </c>
      <c r="O400">
        <v>7788.058102</v>
      </c>
    </row>
    <row r="401" spans="2:15" x14ac:dyDescent="0.3">
      <c r="B401">
        <v>16.502796740000001</v>
      </c>
      <c r="C401">
        <v>1001.533691</v>
      </c>
      <c r="F401">
        <v>16.502796740000001</v>
      </c>
      <c r="G401">
        <v>1003.168796</v>
      </c>
      <c r="J401">
        <v>16.502796740000001</v>
      </c>
      <c r="K401">
        <v>1004.803901</v>
      </c>
      <c r="N401">
        <v>16.502796740000001</v>
      </c>
      <c r="O401">
        <v>1006.661254</v>
      </c>
    </row>
    <row r="402" spans="2:15" x14ac:dyDescent="0.3">
      <c r="B402">
        <v>16.308588530000002</v>
      </c>
      <c r="C402">
        <v>4055.5272020000002</v>
      </c>
      <c r="F402">
        <v>16.308588530000002</v>
      </c>
      <c r="G402">
        <v>4057.1630519999999</v>
      </c>
      <c r="J402">
        <v>16.308588530000002</v>
      </c>
      <c r="K402">
        <v>4058.7989029999999</v>
      </c>
      <c r="N402">
        <v>16.308588530000002</v>
      </c>
      <c r="O402">
        <v>4060.657103</v>
      </c>
    </row>
    <row r="403" spans="2:15" x14ac:dyDescent="0.3">
      <c r="B403">
        <v>16.509960670000002</v>
      </c>
      <c r="C403">
        <v>6580.3113970000004</v>
      </c>
      <c r="F403">
        <v>16.509960670000002</v>
      </c>
      <c r="G403">
        <v>6581.9471599999997</v>
      </c>
      <c r="J403">
        <v>16.509960670000002</v>
      </c>
      <c r="K403">
        <v>6583.5829229999999</v>
      </c>
      <c r="N403">
        <v>16.509960670000002</v>
      </c>
      <c r="O403">
        <v>6585.4410230000003</v>
      </c>
    </row>
    <row r="404" spans="2:15" x14ac:dyDescent="0.3">
      <c r="B404">
        <v>16.28147835</v>
      </c>
      <c r="C404">
        <v>2581.9203240000002</v>
      </c>
      <c r="F404">
        <v>16.28147835</v>
      </c>
      <c r="G404">
        <v>2583.5562890000001</v>
      </c>
      <c r="J404">
        <v>16.28147835</v>
      </c>
      <c r="K404">
        <v>2585.1922530000002</v>
      </c>
      <c r="N404">
        <v>16.28147835</v>
      </c>
      <c r="O404">
        <v>2587.0505819999998</v>
      </c>
    </row>
    <row r="405" spans="2:15" x14ac:dyDescent="0.3">
      <c r="B405">
        <v>16.27092772</v>
      </c>
      <c r="C405">
        <v>1080.029853</v>
      </c>
      <c r="F405">
        <v>16.27092772</v>
      </c>
      <c r="G405">
        <v>1081.6650549999999</v>
      </c>
      <c r="J405">
        <v>16.27092772</v>
      </c>
      <c r="K405">
        <v>1083.300258</v>
      </c>
      <c r="N405">
        <v>16.27092772</v>
      </c>
      <c r="O405">
        <v>1085.157721</v>
      </c>
    </row>
    <row r="406" spans="2:15" x14ac:dyDescent="0.3">
      <c r="B406">
        <v>16.384464850000001</v>
      </c>
      <c r="C406">
        <v>6970.7540529999997</v>
      </c>
      <c r="F406">
        <v>16.384464850000001</v>
      </c>
      <c r="G406">
        <v>6972.3894300000002</v>
      </c>
      <c r="J406">
        <v>16.384464850000001</v>
      </c>
      <c r="K406">
        <v>6974.0248080000001</v>
      </c>
      <c r="N406">
        <v>16.384464850000001</v>
      </c>
      <c r="O406">
        <v>6975.8824699999996</v>
      </c>
    </row>
    <row r="407" spans="2:15" x14ac:dyDescent="0.3">
      <c r="B407">
        <v>16.550843839999999</v>
      </c>
      <c r="C407">
        <v>5241.5421820000001</v>
      </c>
      <c r="F407">
        <v>16.550843839999999</v>
      </c>
      <c r="G407">
        <v>5243.1780769999996</v>
      </c>
      <c r="J407">
        <v>16.550843839999999</v>
      </c>
      <c r="K407">
        <v>5244.8139709999996</v>
      </c>
      <c r="N407">
        <v>16.550843839999999</v>
      </c>
      <c r="O407">
        <v>5246.6722209999998</v>
      </c>
    </row>
    <row r="408" spans="2:15" x14ac:dyDescent="0.3">
      <c r="B408">
        <v>16.444579229999999</v>
      </c>
      <c r="C408">
        <v>7435.1866730000002</v>
      </c>
      <c r="F408">
        <v>16.444579229999999</v>
      </c>
      <c r="G408">
        <v>7436.8224790000004</v>
      </c>
      <c r="J408">
        <v>16.444579229999999</v>
      </c>
      <c r="K408">
        <v>7438.458286</v>
      </c>
      <c r="N408">
        <v>16.444579229999999</v>
      </c>
      <c r="O408">
        <v>7440.3164349999997</v>
      </c>
    </row>
    <row r="409" spans="2:15" x14ac:dyDescent="0.3">
      <c r="B409">
        <v>16.284481530000001</v>
      </c>
      <c r="C409">
        <v>5110.4142570000004</v>
      </c>
      <c r="F409">
        <v>16.284481530000001</v>
      </c>
      <c r="G409">
        <v>5112.0501819999999</v>
      </c>
      <c r="J409">
        <v>16.284481530000001</v>
      </c>
      <c r="K409">
        <v>5113.6861070000004</v>
      </c>
      <c r="N409">
        <v>16.284481530000001</v>
      </c>
      <c r="O409">
        <v>5115.5443910000004</v>
      </c>
    </row>
    <row r="410" spans="2:15" x14ac:dyDescent="0.3">
      <c r="B410">
        <v>16.506796349999998</v>
      </c>
      <c r="C410">
        <v>845.81754799999999</v>
      </c>
      <c r="F410">
        <v>16.506796349999998</v>
      </c>
      <c r="G410">
        <v>847.45348730000001</v>
      </c>
      <c r="J410">
        <v>16.506796349999998</v>
      </c>
      <c r="K410">
        <v>849.08942649999995</v>
      </c>
      <c r="N410">
        <v>16.506796349999998</v>
      </c>
      <c r="O410">
        <v>850.94772650000004</v>
      </c>
    </row>
    <row r="411" spans="2:15" x14ac:dyDescent="0.3">
      <c r="B411">
        <v>16.374402759999999</v>
      </c>
      <c r="C411">
        <v>798.97160010000005</v>
      </c>
      <c r="F411">
        <v>16.374402759999999</v>
      </c>
      <c r="G411">
        <v>800.60814900000003</v>
      </c>
      <c r="J411">
        <v>16.374402759999999</v>
      </c>
      <c r="K411">
        <v>802.24469790000001</v>
      </c>
      <c r="N411">
        <v>16.374402759999999</v>
      </c>
      <c r="O411">
        <v>804.1036904</v>
      </c>
    </row>
    <row r="412" spans="2:15" x14ac:dyDescent="0.3">
      <c r="B412">
        <v>16.438188230000002</v>
      </c>
      <c r="C412">
        <v>5276.7720129999998</v>
      </c>
      <c r="F412">
        <v>16.438188230000002</v>
      </c>
      <c r="G412">
        <v>5278.4073900000003</v>
      </c>
      <c r="J412">
        <v>16.438188230000002</v>
      </c>
      <c r="K412">
        <v>5280.0427669999999</v>
      </c>
      <c r="N412">
        <v>16.438188230000002</v>
      </c>
      <c r="O412">
        <v>5281.9004279999999</v>
      </c>
    </row>
    <row r="413" spans="2:15" x14ac:dyDescent="0.3">
      <c r="B413">
        <v>16.306033639999999</v>
      </c>
      <c r="C413">
        <v>2273.2496700000002</v>
      </c>
      <c r="F413">
        <v>16.306033639999999</v>
      </c>
      <c r="G413">
        <v>2274.8855979999998</v>
      </c>
      <c r="J413">
        <v>16.306033639999999</v>
      </c>
      <c r="K413">
        <v>2276.521526</v>
      </c>
      <c r="N413">
        <v>16.306033639999999</v>
      </c>
      <c r="O413">
        <v>2278.379813</v>
      </c>
    </row>
    <row r="414" spans="2:15" x14ac:dyDescent="0.3">
      <c r="B414">
        <v>16.683105350000002</v>
      </c>
      <c r="C414">
        <v>8386.3129289999997</v>
      </c>
      <c r="F414">
        <v>16.683105350000002</v>
      </c>
      <c r="G414">
        <v>8387.9490249999999</v>
      </c>
      <c r="J414">
        <v>16.683105350000002</v>
      </c>
      <c r="K414">
        <v>8389.5851210000001</v>
      </c>
      <c r="N414">
        <v>16.683105350000002</v>
      </c>
      <c r="O414">
        <v>8391.4435990000002</v>
      </c>
    </row>
    <row r="415" spans="2:15" x14ac:dyDescent="0.3">
      <c r="B415">
        <v>16.705950349999998</v>
      </c>
      <c r="C415">
        <v>1452.4125979999999</v>
      </c>
      <c r="F415">
        <v>16.705950349999998</v>
      </c>
      <c r="G415">
        <v>1454.047255</v>
      </c>
      <c r="J415">
        <v>16.705950349999998</v>
      </c>
      <c r="K415">
        <v>1455.6819129999999</v>
      </c>
      <c r="N415">
        <v>16.705950349999998</v>
      </c>
      <c r="O415">
        <v>1457.538757</v>
      </c>
    </row>
    <row r="416" spans="2:15" x14ac:dyDescent="0.3">
      <c r="B416">
        <v>16.611193610000001</v>
      </c>
      <c r="C416">
        <v>4553.2813120000001</v>
      </c>
      <c r="F416">
        <v>16.611193610000001</v>
      </c>
      <c r="G416">
        <v>4554.9171640000004</v>
      </c>
      <c r="J416">
        <v>16.611193610000001</v>
      </c>
      <c r="K416">
        <v>4556.5530159999998</v>
      </c>
      <c r="N416">
        <v>16.611193610000001</v>
      </c>
      <c r="O416">
        <v>4558.4112169999999</v>
      </c>
    </row>
    <row r="417" spans="2:15" x14ac:dyDescent="0.3">
      <c r="B417">
        <v>16.763081929999998</v>
      </c>
      <c r="C417">
        <v>7806.3783359999998</v>
      </c>
      <c r="F417">
        <v>16.763081929999998</v>
      </c>
      <c r="G417">
        <v>7808.0141409999997</v>
      </c>
      <c r="J417">
        <v>16.763081929999998</v>
      </c>
      <c r="K417">
        <v>7809.6499460000005</v>
      </c>
      <c r="N417">
        <v>16.763081929999998</v>
      </c>
      <c r="O417">
        <v>7811.5080930000004</v>
      </c>
    </row>
    <row r="418" spans="2:15" x14ac:dyDescent="0.3">
      <c r="B418">
        <v>16.53025942</v>
      </c>
      <c r="C418">
        <v>7328.8753829999996</v>
      </c>
      <c r="F418">
        <v>16.53025942</v>
      </c>
      <c r="G418">
        <v>7330.5107379999999</v>
      </c>
      <c r="J418">
        <v>16.53025942</v>
      </c>
      <c r="K418">
        <v>7332.146092</v>
      </c>
      <c r="N418">
        <v>16.53025942</v>
      </c>
      <c r="O418">
        <v>7334.0037279999997</v>
      </c>
    </row>
    <row r="419" spans="2:15" x14ac:dyDescent="0.3">
      <c r="B419">
        <v>16.515474879999999</v>
      </c>
      <c r="C419">
        <v>4976.5541899999998</v>
      </c>
      <c r="F419">
        <v>16.515474879999999</v>
      </c>
      <c r="G419">
        <v>4978.1899819999999</v>
      </c>
      <c r="J419">
        <v>16.515474879999999</v>
      </c>
      <c r="K419">
        <v>4979.8257739999999</v>
      </c>
      <c r="N419">
        <v>16.515474879999999</v>
      </c>
      <c r="O419">
        <v>4981.6839069999996</v>
      </c>
    </row>
    <row r="420" spans="2:15" x14ac:dyDescent="0.3">
      <c r="B420">
        <v>16.57576328</v>
      </c>
      <c r="C420">
        <v>5660.1913059999997</v>
      </c>
      <c r="F420">
        <v>16.57576328</v>
      </c>
      <c r="G420">
        <v>5661.8265220000003</v>
      </c>
      <c r="J420">
        <v>16.57576328</v>
      </c>
      <c r="K420">
        <v>5663.461738</v>
      </c>
      <c r="N420">
        <v>16.57576328</v>
      </c>
      <c r="O420">
        <v>5665.3192170000002</v>
      </c>
    </row>
    <row r="421" spans="2:15" x14ac:dyDescent="0.3">
      <c r="B421">
        <v>16.513488859999999</v>
      </c>
      <c r="C421">
        <v>1016.109884</v>
      </c>
      <c r="F421">
        <v>16.513488859999999</v>
      </c>
      <c r="G421">
        <v>1017.745726</v>
      </c>
      <c r="J421">
        <v>16.513488859999999</v>
      </c>
      <c r="K421">
        <v>1019.381568</v>
      </c>
      <c r="N421">
        <v>16.513488859999999</v>
      </c>
      <c r="O421">
        <v>1021.2397570000001</v>
      </c>
    </row>
    <row r="422" spans="2:15" x14ac:dyDescent="0.3">
      <c r="B422">
        <v>16.31127442</v>
      </c>
      <c r="C422">
        <v>807.01292030000002</v>
      </c>
      <c r="F422">
        <v>16.31127442</v>
      </c>
      <c r="G422">
        <v>808.64889930000004</v>
      </c>
      <c r="J422">
        <v>16.31127442</v>
      </c>
      <c r="K422">
        <v>810.28487829999995</v>
      </c>
      <c r="N422">
        <v>16.31127442</v>
      </c>
      <c r="O422">
        <v>812.14322340000001</v>
      </c>
    </row>
    <row r="423" spans="2:15" x14ac:dyDescent="0.3">
      <c r="B423">
        <v>16.610377960000001</v>
      </c>
      <c r="C423">
        <v>4043.5071640000001</v>
      </c>
      <c r="F423">
        <v>16.610377960000001</v>
      </c>
      <c r="G423">
        <v>4045.143059</v>
      </c>
      <c r="J423">
        <v>16.610377960000001</v>
      </c>
      <c r="K423">
        <v>4046.7789539999999</v>
      </c>
      <c r="N423">
        <v>16.610377960000001</v>
      </c>
      <c r="O423">
        <v>4048.6372040000001</v>
      </c>
    </row>
    <row r="424" spans="2:15" x14ac:dyDescent="0.3">
      <c r="B424">
        <v>16.229480509999998</v>
      </c>
      <c r="C424">
        <v>1081.231509</v>
      </c>
      <c r="F424">
        <v>16.229480509999998</v>
      </c>
      <c r="G424">
        <v>1082.867557</v>
      </c>
      <c r="J424">
        <v>16.229480509999998</v>
      </c>
      <c r="K424">
        <v>1084.503606</v>
      </c>
      <c r="N424">
        <v>16.229480509999998</v>
      </c>
      <c r="O424">
        <v>1086.36203</v>
      </c>
    </row>
    <row r="425" spans="2:15" x14ac:dyDescent="0.3">
      <c r="B425">
        <v>16.491978549999999</v>
      </c>
      <c r="C425">
        <v>5847.524617</v>
      </c>
      <c r="F425">
        <v>16.491978549999999</v>
      </c>
      <c r="G425">
        <v>5849.1605559999998</v>
      </c>
      <c r="J425">
        <v>16.491978549999999</v>
      </c>
      <c r="K425">
        <v>5850.7964959999999</v>
      </c>
      <c r="N425">
        <v>16.491978549999999</v>
      </c>
      <c r="O425">
        <v>5852.6547959999998</v>
      </c>
    </row>
    <row r="426" spans="2:15" x14ac:dyDescent="0.3">
      <c r="B426">
        <v>16.399555459999998</v>
      </c>
      <c r="C426">
        <v>1268.3457149999999</v>
      </c>
      <c r="F426">
        <v>16.399555459999998</v>
      </c>
      <c r="G426">
        <v>1269.9815610000001</v>
      </c>
      <c r="J426">
        <v>16.399555459999998</v>
      </c>
      <c r="K426">
        <v>1271.617407</v>
      </c>
      <c r="N426">
        <v>16.399555459999998</v>
      </c>
      <c r="O426">
        <v>1273.4756010000001</v>
      </c>
    </row>
    <row r="427" spans="2:15" x14ac:dyDescent="0.3">
      <c r="B427">
        <v>16.672570629999999</v>
      </c>
      <c r="C427">
        <v>6009.5648350000001</v>
      </c>
      <c r="F427">
        <v>16.672570629999999</v>
      </c>
      <c r="G427">
        <v>6011.2006359999996</v>
      </c>
      <c r="J427">
        <v>16.672570629999999</v>
      </c>
      <c r="K427">
        <v>6012.8364380000003</v>
      </c>
      <c r="N427">
        <v>16.672570629999999</v>
      </c>
      <c r="O427">
        <v>6014.6945809999997</v>
      </c>
    </row>
    <row r="428" spans="2:15" x14ac:dyDescent="0.3">
      <c r="B428">
        <v>16.60544518</v>
      </c>
      <c r="C428">
        <v>7621.0812999999998</v>
      </c>
      <c r="F428">
        <v>16.60544518</v>
      </c>
      <c r="G428">
        <v>7622.7172099999998</v>
      </c>
      <c r="J428">
        <v>16.60544518</v>
      </c>
      <c r="K428">
        <v>7624.3531199999998</v>
      </c>
      <c r="N428">
        <v>16.60544518</v>
      </c>
      <c r="O428">
        <v>7626.2113859999999</v>
      </c>
    </row>
    <row r="429" spans="2:15" x14ac:dyDescent="0.3">
      <c r="B429">
        <v>15.9775141</v>
      </c>
      <c r="C429">
        <v>2429.6096189999998</v>
      </c>
      <c r="F429">
        <v>15.9775141</v>
      </c>
      <c r="G429">
        <v>2431.2454750000002</v>
      </c>
      <c r="J429">
        <v>15.9775141</v>
      </c>
      <c r="K429">
        <v>2432.881331</v>
      </c>
      <c r="N429">
        <v>15.9775141</v>
      </c>
      <c r="O429">
        <v>2434.739536</v>
      </c>
    </row>
    <row r="430" spans="2:15" x14ac:dyDescent="0.3">
      <c r="B430">
        <v>16.443278759999998</v>
      </c>
      <c r="C430">
        <v>5594.7702870000003</v>
      </c>
      <c r="F430">
        <v>16.443278759999998</v>
      </c>
      <c r="G430">
        <v>5596.4061460000003</v>
      </c>
      <c r="J430">
        <v>16.443278759999998</v>
      </c>
      <c r="K430">
        <v>5598.0420050000002</v>
      </c>
      <c r="N430">
        <v>16.443278759999998</v>
      </c>
      <c r="O430">
        <v>5599.9002140000002</v>
      </c>
    </row>
    <row r="431" spans="2:15" x14ac:dyDescent="0.3">
      <c r="B431">
        <v>16.578484329999998</v>
      </c>
      <c r="C431">
        <v>1081.2524759999999</v>
      </c>
      <c r="F431">
        <v>16.578484329999998</v>
      </c>
      <c r="G431">
        <v>1082.8879260000001</v>
      </c>
      <c r="J431">
        <v>16.578484329999998</v>
      </c>
      <c r="K431">
        <v>1084.5233760000001</v>
      </c>
      <c r="N431">
        <v>16.578484329999998</v>
      </c>
      <c r="O431">
        <v>1086.3811209999999</v>
      </c>
    </row>
    <row r="432" spans="2:15" x14ac:dyDescent="0.3">
      <c r="B432">
        <v>16.328804999999999</v>
      </c>
      <c r="C432">
        <v>7249.6093250000004</v>
      </c>
      <c r="F432">
        <v>16.328804999999999</v>
      </c>
      <c r="G432">
        <v>7251.2452910000002</v>
      </c>
      <c r="J432">
        <v>16.328804999999999</v>
      </c>
      <c r="K432">
        <v>7252.8812580000003</v>
      </c>
      <c r="N432">
        <v>16.328804999999999</v>
      </c>
      <c r="O432">
        <v>7254.7395889999998</v>
      </c>
    </row>
    <row r="433" spans="2:15" x14ac:dyDescent="0.3">
      <c r="B433">
        <v>16.229322369999998</v>
      </c>
      <c r="C433">
        <v>1179.7290829999999</v>
      </c>
      <c r="F433">
        <v>16.229322369999998</v>
      </c>
      <c r="G433">
        <v>1181.364542</v>
      </c>
      <c r="J433">
        <v>16.229322369999998</v>
      </c>
      <c r="K433">
        <v>1183</v>
      </c>
      <c r="N433">
        <v>16.229322369999998</v>
      </c>
      <c r="O433">
        <v>1184.8577540000001</v>
      </c>
    </row>
    <row r="434" spans="2:15" x14ac:dyDescent="0.3">
      <c r="B434">
        <v>16.681773289999999</v>
      </c>
      <c r="C434">
        <v>4620.3662050000003</v>
      </c>
      <c r="F434">
        <v>16.681773289999999</v>
      </c>
      <c r="G434">
        <v>4622.0022049999998</v>
      </c>
      <c r="J434">
        <v>16.681773289999999</v>
      </c>
      <c r="K434">
        <v>4623.6382059999996</v>
      </c>
      <c r="N434">
        <v>16.681773289999999</v>
      </c>
      <c r="O434">
        <v>4625.4965750000001</v>
      </c>
    </row>
    <row r="435" spans="2:15" x14ac:dyDescent="0.3">
      <c r="B435">
        <v>16.643171070000001</v>
      </c>
      <c r="C435">
        <v>1018.41269</v>
      </c>
      <c r="F435">
        <v>16.643171070000001</v>
      </c>
      <c r="G435">
        <v>1020.048616</v>
      </c>
      <c r="J435">
        <v>16.643171070000001</v>
      </c>
      <c r="K435">
        <v>1021.684541</v>
      </c>
      <c r="N435">
        <v>16.643171070000001</v>
      </c>
      <c r="O435">
        <v>1023.542825</v>
      </c>
    </row>
    <row r="436" spans="2:15" x14ac:dyDescent="0.3">
      <c r="B436">
        <v>16.568083049999998</v>
      </c>
      <c r="C436">
        <v>1321.9059930000001</v>
      </c>
      <c r="F436">
        <v>16.568083049999998</v>
      </c>
      <c r="G436">
        <v>1323.5418360000001</v>
      </c>
      <c r="J436">
        <v>16.568083049999998</v>
      </c>
      <c r="K436">
        <v>1325.17768</v>
      </c>
      <c r="N436">
        <v>16.568083049999998</v>
      </c>
      <c r="O436">
        <v>1327.0358699999999</v>
      </c>
    </row>
    <row r="437" spans="2:15" x14ac:dyDescent="0.3">
      <c r="B437">
        <v>16.268254020000001</v>
      </c>
      <c r="C437">
        <v>1225.090332</v>
      </c>
      <c r="F437">
        <v>16.268254020000001</v>
      </c>
      <c r="G437">
        <v>1226.7257420000001</v>
      </c>
      <c r="J437">
        <v>16.268254020000001</v>
      </c>
      <c r="K437">
        <v>1228.3611519999999</v>
      </c>
      <c r="N437">
        <v>16.268254020000001</v>
      </c>
      <c r="O437">
        <v>1230.21885</v>
      </c>
    </row>
    <row r="438" spans="2:15" x14ac:dyDescent="0.3">
      <c r="B438">
        <v>16.45284822</v>
      </c>
      <c r="C438">
        <v>1201.5689910000001</v>
      </c>
      <c r="F438">
        <v>16.45284822</v>
      </c>
      <c r="G438">
        <v>1203.204999</v>
      </c>
      <c r="J438">
        <v>16.45284822</v>
      </c>
      <c r="K438">
        <v>1204.8410080000001</v>
      </c>
      <c r="N438">
        <v>16.45284822</v>
      </c>
      <c r="O438">
        <v>1206.699386</v>
      </c>
    </row>
    <row r="439" spans="2:15" x14ac:dyDescent="0.3">
      <c r="B439">
        <v>16.476113399999999</v>
      </c>
      <c r="C439">
        <v>2955.0340139999998</v>
      </c>
      <c r="F439">
        <v>16.476113399999999</v>
      </c>
      <c r="G439">
        <v>2956.6698879999999</v>
      </c>
      <c r="J439">
        <v>16.476113399999999</v>
      </c>
      <c r="K439">
        <v>2958.305762</v>
      </c>
      <c r="N439">
        <v>16.476113399999999</v>
      </c>
      <c r="O439">
        <v>2960.1639869999999</v>
      </c>
    </row>
    <row r="440" spans="2:15" x14ac:dyDescent="0.3">
      <c r="B440">
        <v>16.445978019999998</v>
      </c>
      <c r="C440">
        <v>3510.8928150000002</v>
      </c>
      <c r="F440">
        <v>16.445978019999998</v>
      </c>
      <c r="G440">
        <v>3512.5282779999998</v>
      </c>
      <c r="J440">
        <v>16.445978019999998</v>
      </c>
      <c r="K440">
        <v>3514.1637409999998</v>
      </c>
      <c r="N440">
        <v>16.445978019999998</v>
      </c>
      <c r="O440">
        <v>3516.0214999999998</v>
      </c>
    </row>
    <row r="441" spans="2:15" x14ac:dyDescent="0.3">
      <c r="B441">
        <v>16.693229550000002</v>
      </c>
      <c r="C441">
        <v>731.683134</v>
      </c>
      <c r="F441">
        <v>16.693229550000002</v>
      </c>
      <c r="G441">
        <v>733.31901849999997</v>
      </c>
      <c r="J441">
        <v>16.693229550000002</v>
      </c>
      <c r="K441">
        <v>734.95490289999998</v>
      </c>
      <c r="N441">
        <v>16.693229550000002</v>
      </c>
      <c r="O441">
        <v>736.81314050000003</v>
      </c>
    </row>
    <row r="442" spans="2:15" x14ac:dyDescent="0.3">
      <c r="B442">
        <v>16.5957987</v>
      </c>
      <c r="C442">
        <v>6488.9685509999999</v>
      </c>
      <c r="F442">
        <v>16.5957987</v>
      </c>
      <c r="G442">
        <v>6490.6039049999999</v>
      </c>
      <c r="J442">
        <v>16.5957987</v>
      </c>
      <c r="K442">
        <v>6492.2392579999996</v>
      </c>
      <c r="N442">
        <v>16.5957987</v>
      </c>
      <c r="O442">
        <v>6494.0968929999999</v>
      </c>
    </row>
    <row r="443" spans="2:15" x14ac:dyDescent="0.3">
      <c r="B443">
        <v>16.41278466</v>
      </c>
      <c r="C443">
        <v>4304.6151739999996</v>
      </c>
      <c r="F443">
        <v>16.41278466</v>
      </c>
      <c r="G443">
        <v>4306.2511359999999</v>
      </c>
      <c r="J443">
        <v>16.41278466</v>
      </c>
      <c r="K443">
        <v>4307.8870980000002</v>
      </c>
      <c r="N443">
        <v>16.41278466</v>
      </c>
      <c r="O443">
        <v>4309.7454239999997</v>
      </c>
    </row>
    <row r="444" spans="2:15" x14ac:dyDescent="0.3">
      <c r="B444">
        <v>16.472700639999999</v>
      </c>
      <c r="C444">
        <v>6796.9542899999997</v>
      </c>
      <c r="F444">
        <v>16.472700639999999</v>
      </c>
      <c r="G444">
        <v>6798.5901800000001</v>
      </c>
      <c r="J444">
        <v>16.472700639999999</v>
      </c>
      <c r="K444">
        <v>6800.2260690000003</v>
      </c>
      <c r="N444">
        <v>16.472700639999999</v>
      </c>
      <c r="O444">
        <v>6802.0843130000003</v>
      </c>
    </row>
    <row r="445" spans="2:15" x14ac:dyDescent="0.3">
      <c r="B445">
        <v>16.551454799999998</v>
      </c>
      <c r="C445">
        <v>8139.0273230000003</v>
      </c>
      <c r="F445">
        <v>16.551454799999998</v>
      </c>
      <c r="G445">
        <v>8140.6626859999997</v>
      </c>
      <c r="J445">
        <v>16.551454799999998</v>
      </c>
      <c r="K445">
        <v>8142.2980500000003</v>
      </c>
      <c r="N445">
        <v>16.551454799999998</v>
      </c>
      <c r="O445">
        <v>8144.1556959999998</v>
      </c>
    </row>
    <row r="446" spans="2:15" x14ac:dyDescent="0.3">
      <c r="B446">
        <v>16.458348829999998</v>
      </c>
      <c r="C446">
        <v>4547.3714140000002</v>
      </c>
      <c r="F446">
        <v>16.458348829999998</v>
      </c>
      <c r="G446">
        <v>4549.007439</v>
      </c>
      <c r="J446">
        <v>16.458348829999998</v>
      </c>
      <c r="K446">
        <v>4550.6434630000003</v>
      </c>
      <c r="N446">
        <v>16.458348829999998</v>
      </c>
      <c r="O446">
        <v>4552.5018600000003</v>
      </c>
    </row>
    <row r="447" spans="2:15" x14ac:dyDescent="0.3">
      <c r="B447">
        <v>16.345501250000002</v>
      </c>
      <c r="C447">
        <v>4142.3772740000004</v>
      </c>
      <c r="F447">
        <v>16.345501250000002</v>
      </c>
      <c r="G447">
        <v>4144.013226</v>
      </c>
      <c r="J447">
        <v>16.345501250000002</v>
      </c>
      <c r="K447">
        <v>4145.6491770000002</v>
      </c>
      <c r="N447">
        <v>16.345501250000002</v>
      </c>
      <c r="O447">
        <v>4147.5074910000003</v>
      </c>
    </row>
    <row r="448" spans="2:15" x14ac:dyDescent="0.3">
      <c r="B448">
        <v>16.465495180000001</v>
      </c>
      <c r="C448">
        <v>4780.6184629999998</v>
      </c>
      <c r="F448">
        <v>16.465495180000001</v>
      </c>
      <c r="G448">
        <v>4782.254191</v>
      </c>
      <c r="J448">
        <v>16.465495180000001</v>
      </c>
      <c r="K448">
        <v>4783.8899179999999</v>
      </c>
      <c r="N448">
        <v>16.465495180000001</v>
      </c>
      <c r="O448">
        <v>4785.7479780000003</v>
      </c>
    </row>
    <row r="449" spans="2:15" x14ac:dyDescent="0.3">
      <c r="B449">
        <v>16.462928699999999</v>
      </c>
      <c r="C449">
        <v>5346.0509869999996</v>
      </c>
      <c r="F449">
        <v>16.462928699999999</v>
      </c>
      <c r="G449">
        <v>5347.6869230000002</v>
      </c>
      <c r="J449">
        <v>16.462928699999999</v>
      </c>
      <c r="K449">
        <v>5349.3228580000005</v>
      </c>
      <c r="N449">
        <v>16.462928699999999</v>
      </c>
      <c r="O449">
        <v>5351.1811539999999</v>
      </c>
    </row>
    <row r="450" spans="2:15" x14ac:dyDescent="0.3">
      <c r="B450">
        <v>16.325796</v>
      </c>
      <c r="C450">
        <v>894.2641615</v>
      </c>
      <c r="F450">
        <v>16.325796</v>
      </c>
      <c r="G450">
        <v>895.90005629999996</v>
      </c>
      <c r="J450">
        <v>16.325796</v>
      </c>
      <c r="K450">
        <v>897.53595099999995</v>
      </c>
      <c r="N450">
        <v>16.325796</v>
      </c>
      <c r="O450">
        <v>899.39420040000005</v>
      </c>
    </row>
    <row r="451" spans="2:15" x14ac:dyDescent="0.3">
      <c r="B451">
        <v>16.464310470000001</v>
      </c>
      <c r="C451">
        <v>5150.6123610000004</v>
      </c>
      <c r="F451">
        <v>16.464310470000001</v>
      </c>
      <c r="G451">
        <v>5152.2482479999999</v>
      </c>
      <c r="J451">
        <v>16.464310470000001</v>
      </c>
      <c r="K451">
        <v>5153.8841339999999</v>
      </c>
      <c r="N451">
        <v>16.464310470000001</v>
      </c>
      <c r="O451">
        <v>5155.7423740000004</v>
      </c>
    </row>
    <row r="452" spans="2:15" x14ac:dyDescent="0.3">
      <c r="B452">
        <v>16.563428869999999</v>
      </c>
      <c r="C452">
        <v>5348.5909110000002</v>
      </c>
      <c r="F452">
        <v>16.563428869999999</v>
      </c>
      <c r="G452">
        <v>5350.226842</v>
      </c>
      <c r="J452">
        <v>16.563428869999999</v>
      </c>
      <c r="K452">
        <v>5351.8627729999998</v>
      </c>
      <c r="N452">
        <v>16.563428869999999</v>
      </c>
      <c r="O452">
        <v>5353.7210640000003</v>
      </c>
    </row>
    <row r="453" spans="2:15" x14ac:dyDescent="0.3">
      <c r="B453">
        <v>16.357074999999998</v>
      </c>
      <c r="C453">
        <v>870.18678320000004</v>
      </c>
      <c r="F453">
        <v>16.357074999999998</v>
      </c>
      <c r="G453">
        <v>871.82268109999995</v>
      </c>
      <c r="J453">
        <v>16.357074999999998</v>
      </c>
      <c r="K453">
        <v>873.45857899999999</v>
      </c>
      <c r="N453">
        <v>16.357074999999998</v>
      </c>
      <c r="O453">
        <v>875.31683190000001</v>
      </c>
    </row>
    <row r="454" spans="2:15" x14ac:dyDescent="0.3">
      <c r="B454">
        <v>16.295558799999998</v>
      </c>
      <c r="C454">
        <v>4253.3095370000001</v>
      </c>
      <c r="F454">
        <v>16.295558799999998</v>
      </c>
      <c r="G454">
        <v>4254.9452959999999</v>
      </c>
      <c r="J454">
        <v>16.295558799999998</v>
      </c>
      <c r="K454">
        <v>4256.581056</v>
      </c>
      <c r="N454">
        <v>16.295558799999998</v>
      </c>
      <c r="O454">
        <v>4258.4391519999999</v>
      </c>
    </row>
    <row r="455" spans="2:15" x14ac:dyDescent="0.3">
      <c r="B455">
        <v>16.508901049999999</v>
      </c>
      <c r="C455">
        <v>2964.9137890000002</v>
      </c>
      <c r="F455">
        <v>16.508901049999999</v>
      </c>
      <c r="G455">
        <v>2966.5493230000002</v>
      </c>
      <c r="J455">
        <v>16.508901049999999</v>
      </c>
      <c r="K455">
        <v>2968.1848570000002</v>
      </c>
      <c r="N455">
        <v>16.508901049999999</v>
      </c>
      <c r="O455">
        <v>2970.0426969999999</v>
      </c>
    </row>
    <row r="456" spans="2:15" x14ac:dyDescent="0.3">
      <c r="B456">
        <v>16.485730419999999</v>
      </c>
      <c r="C456">
        <v>6991.5721560000002</v>
      </c>
      <c r="F456">
        <v>16.485730419999999</v>
      </c>
      <c r="G456">
        <v>6993.2080459999997</v>
      </c>
      <c r="J456">
        <v>16.485730419999999</v>
      </c>
      <c r="K456">
        <v>6994.8439369999996</v>
      </c>
      <c r="N456">
        <v>16.485730419999999</v>
      </c>
      <c r="O456">
        <v>6996.702182</v>
      </c>
    </row>
    <row r="457" spans="2:15" x14ac:dyDescent="0.3">
      <c r="B457">
        <v>16.488671589999999</v>
      </c>
      <c r="C457">
        <v>5568.6491420000002</v>
      </c>
      <c r="F457">
        <v>16.488671589999999</v>
      </c>
      <c r="G457">
        <v>5570.2849740000001</v>
      </c>
      <c r="J457">
        <v>16.488671589999999</v>
      </c>
      <c r="K457">
        <v>5571.9208070000004</v>
      </c>
      <c r="N457">
        <v>16.488671589999999</v>
      </c>
      <c r="O457">
        <v>5573.7789860000003</v>
      </c>
    </row>
    <row r="458" spans="2:15" x14ac:dyDescent="0.3">
      <c r="B458">
        <v>16.1752462</v>
      </c>
      <c r="C458">
        <v>2394.1046930000002</v>
      </c>
      <c r="F458">
        <v>16.1752462</v>
      </c>
      <c r="G458">
        <v>2395.740315</v>
      </c>
      <c r="J458">
        <v>16.1752462</v>
      </c>
      <c r="K458">
        <v>2397.3759359999999</v>
      </c>
      <c r="N458">
        <v>16.1752462</v>
      </c>
      <c r="O458">
        <v>2399.2338759999998</v>
      </c>
    </row>
    <row r="459" spans="2:15" x14ac:dyDescent="0.3">
      <c r="B459">
        <v>16.45083279</v>
      </c>
      <c r="C459">
        <v>808.05791690000001</v>
      </c>
      <c r="F459">
        <v>16.45083279</v>
      </c>
      <c r="G459">
        <v>809.69330090000005</v>
      </c>
      <c r="J459">
        <v>16.45083279</v>
      </c>
      <c r="K459">
        <v>811.32868489999998</v>
      </c>
      <c r="N459">
        <v>16.45083279</v>
      </c>
      <c r="O459">
        <v>813.18635410000002</v>
      </c>
    </row>
    <row r="460" spans="2:15" x14ac:dyDescent="0.3">
      <c r="B460">
        <v>16.586566520000002</v>
      </c>
      <c r="C460">
        <v>3001.3724470000002</v>
      </c>
      <c r="F460">
        <v>16.586566520000002</v>
      </c>
      <c r="G460">
        <v>3003.0082040000002</v>
      </c>
      <c r="J460">
        <v>16.586566520000002</v>
      </c>
      <c r="K460">
        <v>3004.6439620000001</v>
      </c>
      <c r="N460">
        <v>16.586566520000002</v>
      </c>
      <c r="O460">
        <v>3006.5020549999999</v>
      </c>
    </row>
    <row r="461" spans="2:15" x14ac:dyDescent="0.3">
      <c r="B461">
        <v>16.29183729</v>
      </c>
      <c r="C461">
        <v>810.86368900000002</v>
      </c>
      <c r="F461">
        <v>16.29183729</v>
      </c>
      <c r="G461">
        <v>812.50021549999997</v>
      </c>
      <c r="J461">
        <v>16.29183729</v>
      </c>
      <c r="K461">
        <v>814.13674209999999</v>
      </c>
      <c r="N461">
        <v>16.29183729</v>
      </c>
      <c r="O461">
        <v>815.9957091</v>
      </c>
    </row>
    <row r="462" spans="2:15" x14ac:dyDescent="0.3">
      <c r="B462">
        <v>16.407027630000002</v>
      </c>
      <c r="C462">
        <v>1250.3605219999999</v>
      </c>
      <c r="F462">
        <v>16.407027630000002</v>
      </c>
      <c r="G462">
        <v>1251.9956930000001</v>
      </c>
      <c r="J462">
        <v>16.407027630000002</v>
      </c>
      <c r="K462">
        <v>1253.6308630000001</v>
      </c>
      <c r="N462">
        <v>16.407027630000002</v>
      </c>
      <c r="O462">
        <v>1255.48829</v>
      </c>
    </row>
    <row r="463" spans="2:15" x14ac:dyDescent="0.3">
      <c r="B463">
        <v>16.546480840000001</v>
      </c>
      <c r="C463">
        <v>1109.3866459999999</v>
      </c>
      <c r="F463">
        <v>16.546480840000001</v>
      </c>
      <c r="G463">
        <v>1111.02252</v>
      </c>
      <c r="J463">
        <v>16.546480840000001</v>
      </c>
      <c r="K463">
        <v>1112.6583949999999</v>
      </c>
      <c r="N463">
        <v>16.546480840000001</v>
      </c>
      <c r="O463">
        <v>1114.516621</v>
      </c>
    </row>
    <row r="464" spans="2:15" x14ac:dyDescent="0.3">
      <c r="B464">
        <v>16.304084589999999</v>
      </c>
      <c r="C464">
        <v>5080.5151809999998</v>
      </c>
      <c r="F464">
        <v>16.304084589999999</v>
      </c>
      <c r="G464">
        <v>5082.1509319999996</v>
      </c>
      <c r="J464">
        <v>16.304084589999999</v>
      </c>
      <c r="K464">
        <v>5083.7866830000003</v>
      </c>
      <c r="N464">
        <v>16.304084589999999</v>
      </c>
      <c r="O464">
        <v>5085.6447699999999</v>
      </c>
    </row>
    <row r="465" spans="2:15" x14ac:dyDescent="0.3">
      <c r="B465">
        <v>16.510830609999999</v>
      </c>
      <c r="C465">
        <v>3830.8833239999999</v>
      </c>
      <c r="F465">
        <v>16.510830609999999</v>
      </c>
      <c r="G465">
        <v>3832.5194849999998</v>
      </c>
      <c r="J465">
        <v>16.510830609999999</v>
      </c>
      <c r="K465">
        <v>3834.155647</v>
      </c>
      <c r="N465">
        <v>16.510830609999999</v>
      </c>
      <c r="O465">
        <v>3836.0141990000002</v>
      </c>
    </row>
    <row r="466" spans="2:15" x14ac:dyDescent="0.3">
      <c r="B466">
        <v>16.326072329999999</v>
      </c>
      <c r="C466">
        <v>848.04374370000005</v>
      </c>
      <c r="F466">
        <v>16.326072329999999</v>
      </c>
      <c r="G466">
        <v>849.67969679999999</v>
      </c>
      <c r="J466">
        <v>16.326072329999999</v>
      </c>
      <c r="K466">
        <v>851.31564979999996</v>
      </c>
      <c r="N466">
        <v>16.326072329999999</v>
      </c>
      <c r="O466">
        <v>853.17396540000004</v>
      </c>
    </row>
    <row r="467" spans="2:15" x14ac:dyDescent="0.3">
      <c r="B467">
        <v>16.545154650000001</v>
      </c>
      <c r="C467">
        <v>7543.0502100000003</v>
      </c>
      <c r="F467">
        <v>16.545154650000001</v>
      </c>
      <c r="G467">
        <v>7544.6861339999996</v>
      </c>
      <c r="J467">
        <v>16.545154650000001</v>
      </c>
      <c r="K467">
        <v>7546.3220579999997</v>
      </c>
      <c r="N467">
        <v>16.545154650000001</v>
      </c>
      <c r="O467">
        <v>7548.1803410000002</v>
      </c>
    </row>
    <row r="468" spans="2:15" x14ac:dyDescent="0.3">
      <c r="B468">
        <v>16.296280979999999</v>
      </c>
      <c r="C468">
        <v>4051.3709260000001</v>
      </c>
      <c r="F468">
        <v>16.296280979999999</v>
      </c>
      <c r="G468">
        <v>4053.0062579999999</v>
      </c>
      <c r="J468">
        <v>16.296280979999999</v>
      </c>
      <c r="K468">
        <v>4054.6415910000001</v>
      </c>
      <c r="N468">
        <v>16.296280979999999</v>
      </c>
      <c r="O468">
        <v>4056.499202</v>
      </c>
    </row>
    <row r="469" spans="2:15" x14ac:dyDescent="0.3">
      <c r="B469">
        <v>16.309131690000001</v>
      </c>
      <c r="C469">
        <v>4042.6347300000002</v>
      </c>
      <c r="F469">
        <v>16.309131690000001</v>
      </c>
      <c r="G469">
        <v>4044.2706720000001</v>
      </c>
      <c r="J469">
        <v>16.309131690000001</v>
      </c>
      <c r="K469">
        <v>4045.906614</v>
      </c>
      <c r="N469">
        <v>16.309131690000001</v>
      </c>
      <c r="O469">
        <v>4047.7649160000001</v>
      </c>
    </row>
    <row r="470" spans="2:15" x14ac:dyDescent="0.3">
      <c r="B470">
        <v>16.526186060000001</v>
      </c>
      <c r="C470">
        <v>4111.9461899999997</v>
      </c>
      <c r="F470">
        <v>16.526186060000001</v>
      </c>
      <c r="G470">
        <v>4113.5821420000002</v>
      </c>
      <c r="J470">
        <v>16.526186060000001</v>
      </c>
      <c r="K470">
        <v>4115.2180930000004</v>
      </c>
      <c r="N470">
        <v>16.526186060000001</v>
      </c>
      <c r="O470">
        <v>4117.0764079999999</v>
      </c>
    </row>
    <row r="471" spans="2:15" x14ac:dyDescent="0.3">
      <c r="B471">
        <v>16.41049889</v>
      </c>
      <c r="C471">
        <v>1358.564337</v>
      </c>
      <c r="F471">
        <v>16.41049889</v>
      </c>
      <c r="G471">
        <v>1360.200601</v>
      </c>
      <c r="J471">
        <v>16.41049889</v>
      </c>
      <c r="K471">
        <v>1361.8368660000001</v>
      </c>
      <c r="N471">
        <v>16.41049889</v>
      </c>
      <c r="O471">
        <v>1363.695534</v>
      </c>
    </row>
    <row r="472" spans="2:15" x14ac:dyDescent="0.3">
      <c r="B472">
        <v>16.3585745</v>
      </c>
      <c r="C472">
        <v>7419.222076</v>
      </c>
      <c r="F472">
        <v>16.3585745</v>
      </c>
      <c r="G472">
        <v>7420.8579419999996</v>
      </c>
      <c r="J472">
        <v>16.3585745</v>
      </c>
      <c r="K472">
        <v>7422.4938080000002</v>
      </c>
      <c r="N472">
        <v>16.3585745</v>
      </c>
      <c r="O472">
        <v>7424.3520239999998</v>
      </c>
    </row>
    <row r="473" spans="2:15" x14ac:dyDescent="0.3">
      <c r="B473">
        <v>16.543920320000002</v>
      </c>
      <c r="C473">
        <v>2995.632873</v>
      </c>
      <c r="F473">
        <v>16.543920320000002</v>
      </c>
      <c r="G473">
        <v>2997.2683139999999</v>
      </c>
      <c r="J473">
        <v>16.543920320000002</v>
      </c>
      <c r="K473">
        <v>2998.9037549999998</v>
      </c>
      <c r="N473">
        <v>16.543920320000002</v>
      </c>
      <c r="O473">
        <v>3000.7614880000001</v>
      </c>
    </row>
    <row r="474" spans="2:15" x14ac:dyDescent="0.3">
      <c r="B474">
        <v>16.474885950000001</v>
      </c>
      <c r="C474">
        <v>1271.2677619999999</v>
      </c>
      <c r="F474">
        <v>16.474885950000001</v>
      </c>
      <c r="G474">
        <v>1272.903689</v>
      </c>
      <c r="J474">
        <v>16.474885950000001</v>
      </c>
      <c r="K474">
        <v>1274.539616</v>
      </c>
      <c r="N474">
        <v>16.474885950000001</v>
      </c>
      <c r="O474">
        <v>1276.397903</v>
      </c>
    </row>
    <row r="475" spans="2:15" x14ac:dyDescent="0.3">
      <c r="B475">
        <v>16.213555620000001</v>
      </c>
      <c r="C475">
        <v>3314.8943359999998</v>
      </c>
      <c r="F475">
        <v>16.213555620000001</v>
      </c>
      <c r="G475">
        <v>3316.5301559999998</v>
      </c>
      <c r="J475">
        <v>16.213555620000001</v>
      </c>
      <c r="K475">
        <v>3318.1659759999998</v>
      </c>
      <c r="N475">
        <v>16.213555620000001</v>
      </c>
      <c r="O475">
        <v>3320.0241409999999</v>
      </c>
    </row>
    <row r="476" spans="2:15" x14ac:dyDescent="0.3">
      <c r="B476">
        <v>16.404966259999998</v>
      </c>
      <c r="C476">
        <v>4422.386418</v>
      </c>
      <c r="F476">
        <v>16.404966259999998</v>
      </c>
      <c r="G476">
        <v>4424.0221780000002</v>
      </c>
      <c r="J476">
        <v>16.404966259999998</v>
      </c>
      <c r="K476">
        <v>4425.6579369999999</v>
      </c>
      <c r="N476">
        <v>16.404966259999998</v>
      </c>
      <c r="O476">
        <v>4427.5160329999999</v>
      </c>
    </row>
    <row r="477" spans="2:15" x14ac:dyDescent="0.3">
      <c r="B477">
        <v>16.31995113</v>
      </c>
      <c r="C477">
        <v>4013.5338539999998</v>
      </c>
      <c r="F477">
        <v>16.31995113</v>
      </c>
      <c r="G477">
        <v>4015.1694400000001</v>
      </c>
      <c r="J477">
        <v>16.31995113</v>
      </c>
      <c r="K477">
        <v>4016.8050269999999</v>
      </c>
      <c r="N477">
        <v>16.31995113</v>
      </c>
      <c r="O477">
        <v>4018.662926</v>
      </c>
    </row>
    <row r="478" spans="2:15" x14ac:dyDescent="0.3">
      <c r="B478">
        <v>16.35137937</v>
      </c>
      <c r="C478">
        <v>833.69574829999999</v>
      </c>
      <c r="F478">
        <v>16.35137937</v>
      </c>
      <c r="G478">
        <v>835.33169640000006</v>
      </c>
      <c r="J478">
        <v>16.35137937</v>
      </c>
      <c r="K478">
        <v>836.96764459999997</v>
      </c>
      <c r="N478">
        <v>16.35137937</v>
      </c>
      <c r="O478">
        <v>838.82595460000005</v>
      </c>
    </row>
    <row r="479" spans="2:15" x14ac:dyDescent="0.3">
      <c r="B479">
        <v>16.266741970000002</v>
      </c>
      <c r="C479">
        <v>4747.9948530000001</v>
      </c>
      <c r="F479">
        <v>16.266741970000002</v>
      </c>
      <c r="G479">
        <v>4749.6307710000001</v>
      </c>
      <c r="J479">
        <v>16.266741970000002</v>
      </c>
      <c r="K479">
        <v>4751.266689</v>
      </c>
      <c r="N479">
        <v>16.266741970000002</v>
      </c>
      <c r="O479">
        <v>4753.124965</v>
      </c>
    </row>
    <row r="480" spans="2:15" x14ac:dyDescent="0.3">
      <c r="B480">
        <v>16.400988859999998</v>
      </c>
      <c r="C480">
        <v>3421.8449919999998</v>
      </c>
      <c r="F480">
        <v>16.400988859999998</v>
      </c>
      <c r="G480">
        <v>3423.480822</v>
      </c>
      <c r="J480">
        <v>16.400988859999998</v>
      </c>
      <c r="K480">
        <v>3425.1166520000002</v>
      </c>
      <c r="N480">
        <v>16.400988859999998</v>
      </c>
      <c r="O480">
        <v>3426.9748279999999</v>
      </c>
    </row>
    <row r="481" spans="2:15" x14ac:dyDescent="0.3">
      <c r="B481">
        <v>16.370298569999999</v>
      </c>
      <c r="C481">
        <v>7963.776339</v>
      </c>
      <c r="F481">
        <v>16.370298569999999</v>
      </c>
      <c r="G481">
        <v>7965.4115240000001</v>
      </c>
      <c r="J481">
        <v>16.370298569999999</v>
      </c>
      <c r="K481">
        <v>7967.0467079999999</v>
      </c>
      <c r="N481">
        <v>16.370298569999999</v>
      </c>
      <c r="O481">
        <v>7968.9041509999997</v>
      </c>
    </row>
    <row r="482" spans="2:15" x14ac:dyDescent="0.3">
      <c r="B482">
        <v>16.761348300000002</v>
      </c>
      <c r="C482">
        <v>6496.3792320000002</v>
      </c>
      <c r="F482">
        <v>16.761348300000002</v>
      </c>
      <c r="G482">
        <v>6498.0144739999996</v>
      </c>
      <c r="J482">
        <v>16.761348300000002</v>
      </c>
      <c r="K482">
        <v>6499.6497170000002</v>
      </c>
      <c r="N482">
        <v>16.761348300000002</v>
      </c>
      <c r="O482">
        <v>6501.5072250000003</v>
      </c>
    </row>
    <row r="483" spans="2:15" x14ac:dyDescent="0.3">
      <c r="B483">
        <v>16.554348239999999</v>
      </c>
      <c r="C483">
        <v>875.73147630000005</v>
      </c>
      <c r="F483">
        <v>16.554348239999999</v>
      </c>
      <c r="G483">
        <v>877.36745259999998</v>
      </c>
      <c r="J483">
        <v>16.554348239999999</v>
      </c>
      <c r="K483">
        <v>879.00342899999998</v>
      </c>
      <c r="N483">
        <v>16.554348239999999</v>
      </c>
      <c r="O483">
        <v>880.86177110000006</v>
      </c>
    </row>
    <row r="484" spans="2:15" x14ac:dyDescent="0.3">
      <c r="B484">
        <v>16.61704688</v>
      </c>
      <c r="C484">
        <v>820.43184040000006</v>
      </c>
      <c r="F484">
        <v>16.61704688</v>
      </c>
      <c r="G484">
        <v>822.06762479999998</v>
      </c>
      <c r="J484">
        <v>16.61704688</v>
      </c>
      <c r="K484">
        <v>823.70340929999998</v>
      </c>
      <c r="N484">
        <v>16.61704688</v>
      </c>
      <c r="O484">
        <v>825.5615335</v>
      </c>
    </row>
    <row r="485" spans="2:15" x14ac:dyDescent="0.3">
      <c r="B485">
        <v>16.257782049999999</v>
      </c>
      <c r="C485">
        <v>3872.2905230000001</v>
      </c>
      <c r="F485">
        <v>16.257782049999999</v>
      </c>
      <c r="G485">
        <v>3873.9265049999999</v>
      </c>
      <c r="J485">
        <v>16.257782049999999</v>
      </c>
      <c r="K485">
        <v>3875.562488</v>
      </c>
      <c r="N485">
        <v>16.257782049999999</v>
      </c>
      <c r="O485">
        <v>3877.4208370000001</v>
      </c>
    </row>
    <row r="486" spans="2:15" x14ac:dyDescent="0.3">
      <c r="B486">
        <v>16.39447882</v>
      </c>
      <c r="C486">
        <v>1177.439537</v>
      </c>
      <c r="F486">
        <v>16.39447882</v>
      </c>
      <c r="G486">
        <v>1179.0762199999999</v>
      </c>
      <c r="J486">
        <v>16.39447882</v>
      </c>
      <c r="K486">
        <v>1180.7129030000001</v>
      </c>
      <c r="N486">
        <v>16.39447882</v>
      </c>
      <c r="O486">
        <v>1182.572048</v>
      </c>
    </row>
    <row r="487" spans="2:15" x14ac:dyDescent="0.3">
      <c r="B487">
        <v>16.31490604</v>
      </c>
      <c r="C487">
        <v>4562.5927830000001</v>
      </c>
      <c r="F487">
        <v>16.31490604</v>
      </c>
      <c r="G487">
        <v>4564.2286400000003</v>
      </c>
      <c r="J487">
        <v>16.31490604</v>
      </c>
      <c r="K487">
        <v>4565.8644979999999</v>
      </c>
      <c r="N487">
        <v>16.31490604</v>
      </c>
      <c r="O487">
        <v>4567.7227050000001</v>
      </c>
    </row>
    <row r="488" spans="2:15" x14ac:dyDescent="0.3">
      <c r="B488">
        <v>16.660299869999999</v>
      </c>
      <c r="C488">
        <v>3800.5259390000001</v>
      </c>
      <c r="F488">
        <v>16.660299869999999</v>
      </c>
      <c r="G488">
        <v>3802.1618899999999</v>
      </c>
      <c r="J488">
        <v>16.660299869999999</v>
      </c>
      <c r="K488">
        <v>3803.7978410000001</v>
      </c>
      <c r="N488">
        <v>16.660299869999999</v>
      </c>
      <c r="O488">
        <v>3805.6561539999998</v>
      </c>
    </row>
    <row r="489" spans="2:15" x14ac:dyDescent="0.3">
      <c r="B489">
        <v>16.274586880000001</v>
      </c>
      <c r="C489">
        <v>892.76523440000005</v>
      </c>
      <c r="F489">
        <v>16.274586880000001</v>
      </c>
      <c r="G489">
        <v>894.40072190000001</v>
      </c>
      <c r="J489">
        <v>16.274586880000001</v>
      </c>
      <c r="K489">
        <v>896.03620939999996</v>
      </c>
      <c r="N489">
        <v>16.274586880000001</v>
      </c>
      <c r="O489">
        <v>897.89399619999995</v>
      </c>
    </row>
    <row r="490" spans="2:15" x14ac:dyDescent="0.3">
      <c r="B490">
        <v>16.421263440000001</v>
      </c>
      <c r="C490">
        <v>1078.3489609999999</v>
      </c>
      <c r="F490">
        <v>16.421263440000001</v>
      </c>
      <c r="G490">
        <v>1079.984555</v>
      </c>
      <c r="J490">
        <v>16.421263440000001</v>
      </c>
      <c r="K490">
        <v>1081.6201490000001</v>
      </c>
      <c r="N490">
        <v>16.421263440000001</v>
      </c>
      <c r="O490">
        <v>1083.478057</v>
      </c>
    </row>
    <row r="491" spans="2:15" x14ac:dyDescent="0.3">
      <c r="B491">
        <v>16.24521421</v>
      </c>
      <c r="C491">
        <v>1009.606028</v>
      </c>
      <c r="F491">
        <v>16.24521421</v>
      </c>
      <c r="G491">
        <v>1011.241529</v>
      </c>
      <c r="J491">
        <v>16.24521421</v>
      </c>
      <c r="K491">
        <v>1012.877029</v>
      </c>
      <c r="N491">
        <v>16.24521421</v>
      </c>
      <c r="O491">
        <v>1014.734831</v>
      </c>
    </row>
    <row r="492" spans="2:15" x14ac:dyDescent="0.3">
      <c r="B492">
        <v>16.24569571</v>
      </c>
      <c r="C492">
        <v>3764.8851719999998</v>
      </c>
      <c r="F492">
        <v>16.24569571</v>
      </c>
      <c r="G492">
        <v>3766.5213990000002</v>
      </c>
      <c r="J492">
        <v>16.24569571</v>
      </c>
      <c r="K492">
        <v>3768.157627</v>
      </c>
      <c r="N492">
        <v>16.24569571</v>
      </c>
      <c r="O492">
        <v>3770.0162540000001</v>
      </c>
    </row>
    <row r="493" spans="2:15" x14ac:dyDescent="0.3">
      <c r="B493">
        <v>16.321409039999999</v>
      </c>
      <c r="C493">
        <v>5869.6777330000004</v>
      </c>
      <c r="F493">
        <v>16.321409039999999</v>
      </c>
      <c r="G493">
        <v>5871.3136519999998</v>
      </c>
      <c r="J493">
        <v>16.321409039999999</v>
      </c>
      <c r="K493">
        <v>5872.9495699999998</v>
      </c>
      <c r="N493">
        <v>16.321409039999999</v>
      </c>
      <c r="O493">
        <v>5874.807847</v>
      </c>
    </row>
    <row r="494" spans="2:15" x14ac:dyDescent="0.3">
      <c r="B494">
        <v>16.29681776</v>
      </c>
      <c r="C494">
        <v>1277.768096</v>
      </c>
      <c r="F494">
        <v>16.29681776</v>
      </c>
      <c r="G494">
        <v>1279.403959</v>
      </c>
      <c r="J494">
        <v>16.29681776</v>
      </c>
      <c r="K494">
        <v>1281.039822</v>
      </c>
      <c r="N494">
        <v>16.29681776</v>
      </c>
      <c r="O494">
        <v>1282.8980349999999</v>
      </c>
    </row>
    <row r="495" spans="2:15" x14ac:dyDescent="0.3">
      <c r="B495">
        <v>16.524270820000002</v>
      </c>
      <c r="C495">
        <v>6962.6683460000004</v>
      </c>
      <c r="F495">
        <v>16.524270820000002</v>
      </c>
      <c r="G495">
        <v>6964.3041309999999</v>
      </c>
      <c r="J495">
        <v>16.524270820000002</v>
      </c>
      <c r="K495">
        <v>6965.9399160000003</v>
      </c>
      <c r="N495">
        <v>16.524270820000002</v>
      </c>
      <c r="O495">
        <v>6967.798041</v>
      </c>
    </row>
    <row r="496" spans="2:15" x14ac:dyDescent="0.3">
      <c r="B496">
        <v>16.232196559999998</v>
      </c>
      <c r="C496">
        <v>4053.9980879999998</v>
      </c>
      <c r="F496">
        <v>16.232196559999998</v>
      </c>
      <c r="G496">
        <v>4055.6338340000002</v>
      </c>
      <c r="J496">
        <v>16.232196559999998</v>
      </c>
      <c r="K496">
        <v>4057.269581</v>
      </c>
      <c r="N496">
        <v>16.232196559999998</v>
      </c>
      <c r="O496">
        <v>4059.1276619999999</v>
      </c>
    </row>
    <row r="497" spans="2:15" x14ac:dyDescent="0.3">
      <c r="B497">
        <v>16.55359593</v>
      </c>
      <c r="C497">
        <v>5208.9132540000001</v>
      </c>
      <c r="F497">
        <v>16.55359593</v>
      </c>
      <c r="G497">
        <v>5210.5491670000001</v>
      </c>
      <c r="J497">
        <v>16.55359593</v>
      </c>
      <c r="K497">
        <v>5212.1850809999996</v>
      </c>
      <c r="N497">
        <v>16.55359593</v>
      </c>
      <c r="O497">
        <v>5214.0433510000003</v>
      </c>
    </row>
    <row r="498" spans="2:15" x14ac:dyDescent="0.3">
      <c r="B498">
        <v>16.162590640000001</v>
      </c>
      <c r="C498">
        <v>1271.9764720000001</v>
      </c>
      <c r="F498">
        <v>16.162590640000001</v>
      </c>
      <c r="G498">
        <v>1273.611848</v>
      </c>
      <c r="J498">
        <v>16.162590640000001</v>
      </c>
      <c r="K498">
        <v>1275.247224</v>
      </c>
      <c r="N498">
        <v>16.162590640000001</v>
      </c>
      <c r="O498">
        <v>1277.1048840000001</v>
      </c>
    </row>
    <row r="499" spans="2:15" x14ac:dyDescent="0.3">
      <c r="B499">
        <v>16.242173430000001</v>
      </c>
      <c r="C499">
        <v>5581.9673119999998</v>
      </c>
      <c r="F499">
        <v>16.242173430000001</v>
      </c>
      <c r="G499">
        <v>5583.6031240000002</v>
      </c>
      <c r="J499">
        <v>16.242173430000001</v>
      </c>
      <c r="K499">
        <v>5585.2389370000001</v>
      </c>
      <c r="N499">
        <v>16.242173430000001</v>
      </c>
      <c r="O499">
        <v>5587.0970930000003</v>
      </c>
    </row>
    <row r="500" spans="2:15" x14ac:dyDescent="0.3">
      <c r="B500">
        <v>16.109792980000002</v>
      </c>
      <c r="C500">
        <v>3193.2650829999998</v>
      </c>
      <c r="F500">
        <v>16.109792980000002</v>
      </c>
      <c r="G500">
        <v>3194.9011369999998</v>
      </c>
      <c r="J500">
        <v>16.109792980000002</v>
      </c>
      <c r="K500">
        <v>3196.5371909999999</v>
      </c>
      <c r="N500">
        <v>16.109792980000002</v>
      </c>
      <c r="O500">
        <v>3198.3956210000001</v>
      </c>
    </row>
    <row r="501" spans="2:15" x14ac:dyDescent="0.3">
      <c r="B501">
        <v>16.274897060000001</v>
      </c>
      <c r="C501">
        <v>5478.9159840000002</v>
      </c>
      <c r="F501">
        <v>16.274897060000001</v>
      </c>
      <c r="G501">
        <v>5480.5517319999999</v>
      </c>
      <c r="J501">
        <v>16.274897060000001</v>
      </c>
      <c r="K501">
        <v>5482.1874809999999</v>
      </c>
      <c r="N501">
        <v>16.274897060000001</v>
      </c>
      <c r="O501">
        <v>5484.0455650000004</v>
      </c>
    </row>
    <row r="502" spans="2:15" x14ac:dyDescent="0.3">
      <c r="B502">
        <v>16.271864189999999</v>
      </c>
      <c r="C502">
        <v>1105.776415</v>
      </c>
      <c r="F502">
        <v>16.271864189999999</v>
      </c>
      <c r="G502">
        <v>1107.41238</v>
      </c>
      <c r="J502">
        <v>16.271864189999999</v>
      </c>
      <c r="K502">
        <v>1109.0483449999999</v>
      </c>
      <c r="N502">
        <v>16.271864189999999</v>
      </c>
      <c r="O502">
        <v>1110.9066740000001</v>
      </c>
    </row>
    <row r="503" spans="2:15" x14ac:dyDescent="0.3">
      <c r="B503">
        <v>16.35381125</v>
      </c>
      <c r="C503">
        <v>881.23717920000001</v>
      </c>
      <c r="F503">
        <v>16.35381125</v>
      </c>
      <c r="G503">
        <v>882.87256830000001</v>
      </c>
      <c r="J503">
        <v>16.35381125</v>
      </c>
      <c r="K503">
        <v>884.50795740000001</v>
      </c>
      <c r="N503">
        <v>16.35381125</v>
      </c>
      <c r="O503">
        <v>886.36563239999998</v>
      </c>
    </row>
    <row r="504" spans="2:15" x14ac:dyDescent="0.3">
      <c r="B504">
        <v>16.660691180000001</v>
      </c>
      <c r="C504">
        <v>6425.7685359999996</v>
      </c>
      <c r="F504">
        <v>16.660691180000001</v>
      </c>
      <c r="G504">
        <v>6427.4045219999998</v>
      </c>
      <c r="J504">
        <v>16.660691180000001</v>
      </c>
      <c r="K504">
        <v>6429.0405090000004</v>
      </c>
      <c r="N504">
        <v>16.660691180000001</v>
      </c>
      <c r="O504">
        <v>6430.898862</v>
      </c>
    </row>
    <row r="505" spans="2:15" x14ac:dyDescent="0.3">
      <c r="B505">
        <v>16.316994480000002</v>
      </c>
      <c r="C505">
        <v>5516.151484</v>
      </c>
      <c r="F505">
        <v>16.316994480000002</v>
      </c>
      <c r="G505">
        <v>5517.7874279999996</v>
      </c>
      <c r="J505">
        <v>16.316994480000002</v>
      </c>
      <c r="K505">
        <v>5519.4233720000002</v>
      </c>
      <c r="N505">
        <v>16.316994480000002</v>
      </c>
      <c r="O505">
        <v>5521.2816780000003</v>
      </c>
    </row>
    <row r="506" spans="2:15" x14ac:dyDescent="0.3">
      <c r="B506">
        <v>16.5243954</v>
      </c>
      <c r="C506">
        <v>6183.2083990000001</v>
      </c>
      <c r="F506">
        <v>16.5243954</v>
      </c>
      <c r="G506">
        <v>6184.8442590000004</v>
      </c>
      <c r="J506">
        <v>16.5243954</v>
      </c>
      <c r="K506">
        <v>6186.4801189999998</v>
      </c>
      <c r="N506">
        <v>16.5243954</v>
      </c>
      <c r="O506">
        <v>6188.3383290000002</v>
      </c>
    </row>
    <row r="507" spans="2:15" x14ac:dyDescent="0.3">
      <c r="B507">
        <v>16.354164019999999</v>
      </c>
      <c r="C507">
        <v>815.38734750000003</v>
      </c>
      <c r="F507">
        <v>16.354164019999999</v>
      </c>
      <c r="G507">
        <v>817.02319890000001</v>
      </c>
      <c r="J507">
        <v>16.354164019999999</v>
      </c>
      <c r="K507">
        <v>818.65905020000002</v>
      </c>
      <c r="N507">
        <v>16.354164019999999</v>
      </c>
      <c r="O507">
        <v>820.5172503</v>
      </c>
    </row>
    <row r="508" spans="2:15" x14ac:dyDescent="0.3">
      <c r="B508">
        <v>16.42577082</v>
      </c>
      <c r="C508">
        <v>4625.4182510000001</v>
      </c>
      <c r="F508">
        <v>16.42577082</v>
      </c>
      <c r="G508">
        <v>4627.0535369999998</v>
      </c>
      <c r="J508">
        <v>16.42577082</v>
      </c>
      <c r="K508">
        <v>4628.6888220000001</v>
      </c>
      <c r="N508">
        <v>16.42577082</v>
      </c>
      <c r="O508">
        <v>4630.5463799999998</v>
      </c>
    </row>
    <row r="509" spans="2:15" x14ac:dyDescent="0.3">
      <c r="B509">
        <v>16.382234700000001</v>
      </c>
      <c r="C509">
        <v>4995.1390819999997</v>
      </c>
      <c r="F509">
        <v>16.382234700000001</v>
      </c>
      <c r="G509">
        <v>4996.7744890000004</v>
      </c>
      <c r="J509">
        <v>16.382234700000001</v>
      </c>
      <c r="K509">
        <v>4998.4098960000001</v>
      </c>
      <c r="N509">
        <v>16.382234700000001</v>
      </c>
      <c r="O509">
        <v>5000.2675909999998</v>
      </c>
    </row>
    <row r="510" spans="2:15" x14ac:dyDescent="0.3">
      <c r="B510">
        <v>16.382261809999999</v>
      </c>
      <c r="C510">
        <v>5723.7049340000003</v>
      </c>
      <c r="F510">
        <v>16.382261809999999</v>
      </c>
      <c r="G510">
        <v>5725.3408680000002</v>
      </c>
      <c r="J510">
        <v>16.382261809999999</v>
      </c>
      <c r="K510">
        <v>5726.9768029999996</v>
      </c>
      <c r="N510">
        <v>16.382261809999999</v>
      </c>
      <c r="O510">
        <v>5728.8350970000001</v>
      </c>
    </row>
    <row r="511" spans="2:15" x14ac:dyDescent="0.3">
      <c r="B511">
        <v>16.296281449999999</v>
      </c>
      <c r="C511">
        <v>806.956863</v>
      </c>
      <c r="F511">
        <v>16.296281449999999</v>
      </c>
      <c r="G511">
        <v>808.59289739999997</v>
      </c>
      <c r="J511">
        <v>16.296281449999999</v>
      </c>
      <c r="K511">
        <v>810.22893180000005</v>
      </c>
      <c r="N511">
        <v>16.296281449999999</v>
      </c>
      <c r="O511">
        <v>812.0873398</v>
      </c>
    </row>
    <row r="512" spans="2:15" x14ac:dyDescent="0.3">
      <c r="B512">
        <v>16.710275129999999</v>
      </c>
      <c r="C512">
        <v>5790.2164919999996</v>
      </c>
      <c r="F512">
        <v>16.710275129999999</v>
      </c>
      <c r="G512">
        <v>5791.8516509999999</v>
      </c>
      <c r="J512">
        <v>16.710275129999999</v>
      </c>
      <c r="K512">
        <v>5793.4868100000003</v>
      </c>
      <c r="N512">
        <v>16.710275129999999</v>
      </c>
      <c r="O512">
        <v>5795.3442240000004</v>
      </c>
    </row>
    <row r="513" spans="2:15" x14ac:dyDescent="0.3">
      <c r="B513">
        <v>16.487278740000001</v>
      </c>
      <c r="C513">
        <v>6467.218159</v>
      </c>
      <c r="F513">
        <v>16.487278740000001</v>
      </c>
      <c r="G513">
        <v>6468.8534159999999</v>
      </c>
      <c r="J513">
        <v>16.487278740000001</v>
      </c>
      <c r="K513">
        <v>6470.4886729999998</v>
      </c>
      <c r="N513">
        <v>16.487278740000001</v>
      </c>
      <c r="O513">
        <v>6472.3461989999996</v>
      </c>
    </row>
    <row r="514" spans="2:15" x14ac:dyDescent="0.3">
      <c r="B514">
        <v>16.413098909999999</v>
      </c>
      <c r="C514">
        <v>888.98085019999996</v>
      </c>
      <c r="F514">
        <v>16.413098909999999</v>
      </c>
      <c r="G514">
        <v>890.61676739999996</v>
      </c>
      <c r="J514">
        <v>16.413098909999999</v>
      </c>
      <c r="K514">
        <v>892.25268459999995</v>
      </c>
      <c r="N514">
        <v>16.413098909999999</v>
      </c>
      <c r="O514">
        <v>894.11095950000004</v>
      </c>
    </row>
    <row r="515" spans="2:15" x14ac:dyDescent="0.3">
      <c r="B515">
        <v>16.528187750000001</v>
      </c>
      <c r="C515">
        <v>5782.4828520000001</v>
      </c>
      <c r="F515">
        <v>16.528187750000001</v>
      </c>
      <c r="G515">
        <v>5784.1183570000003</v>
      </c>
      <c r="J515">
        <v>16.528187750000001</v>
      </c>
      <c r="K515">
        <v>5785.7538619999996</v>
      </c>
      <c r="N515">
        <v>16.528187750000001</v>
      </c>
      <c r="O515">
        <v>5787.6116679999996</v>
      </c>
    </row>
    <row r="516" spans="2:15" x14ac:dyDescent="0.3">
      <c r="B516">
        <v>16.45931727</v>
      </c>
      <c r="C516">
        <v>5476.9324580000002</v>
      </c>
      <c r="F516">
        <v>16.45931727</v>
      </c>
      <c r="G516">
        <v>5478.5682029999998</v>
      </c>
      <c r="J516">
        <v>16.45931727</v>
      </c>
      <c r="K516">
        <v>5480.2039480000003</v>
      </c>
      <c r="N516">
        <v>16.45931727</v>
      </c>
      <c r="O516">
        <v>5482.0620269999999</v>
      </c>
    </row>
    <row r="517" spans="2:15" x14ac:dyDescent="0.3">
      <c r="B517">
        <v>16.189398069999999</v>
      </c>
      <c r="C517">
        <v>4065.4990269999998</v>
      </c>
      <c r="F517">
        <v>16.189398069999999</v>
      </c>
      <c r="G517">
        <v>4067.1348859999998</v>
      </c>
      <c r="J517">
        <v>16.189398069999999</v>
      </c>
      <c r="K517">
        <v>4068.7707449999998</v>
      </c>
      <c r="N517">
        <v>16.189398069999999</v>
      </c>
      <c r="O517">
        <v>4070.6289529999999</v>
      </c>
    </row>
    <row r="518" spans="2:15" x14ac:dyDescent="0.3">
      <c r="B518">
        <v>16.518329990000002</v>
      </c>
      <c r="C518">
        <v>3701.789381</v>
      </c>
      <c r="F518">
        <v>16.518329990000002</v>
      </c>
      <c r="G518">
        <v>3703.425463</v>
      </c>
      <c r="J518">
        <v>16.518329990000002</v>
      </c>
      <c r="K518">
        <v>3705.0615440000001</v>
      </c>
      <c r="N518">
        <v>16.518329990000002</v>
      </c>
      <c r="O518">
        <v>3706.9200059999998</v>
      </c>
    </row>
    <row r="519" spans="2:15" x14ac:dyDescent="0.3">
      <c r="B519">
        <v>16.524992000000001</v>
      </c>
      <c r="C519">
        <v>791.20121940000001</v>
      </c>
      <c r="F519">
        <v>16.524992000000001</v>
      </c>
      <c r="G519">
        <v>792.83711459999995</v>
      </c>
      <c r="J519">
        <v>16.524992000000001</v>
      </c>
      <c r="K519">
        <v>794.4730098</v>
      </c>
      <c r="N519">
        <v>16.524992000000001</v>
      </c>
      <c r="O519">
        <v>796.33125970000003</v>
      </c>
    </row>
    <row r="520" spans="2:15" x14ac:dyDescent="0.3">
      <c r="B520">
        <v>16.434542050000001</v>
      </c>
      <c r="C520">
        <v>1171.5395209999999</v>
      </c>
      <c r="F520">
        <v>16.434542050000001</v>
      </c>
      <c r="G520">
        <v>1173.1750010000001</v>
      </c>
      <c r="J520">
        <v>16.434542050000001</v>
      </c>
      <c r="K520">
        <v>1174.8104800000001</v>
      </c>
      <c r="N520">
        <v>16.434542050000001</v>
      </c>
      <c r="O520">
        <v>1176.6682579999999</v>
      </c>
    </row>
    <row r="521" spans="2:15" x14ac:dyDescent="0.3">
      <c r="B521">
        <v>16.519725690000001</v>
      </c>
      <c r="C521">
        <v>4755.8122450000001</v>
      </c>
      <c r="F521">
        <v>16.519725690000001</v>
      </c>
      <c r="G521">
        <v>4757.4481560000004</v>
      </c>
      <c r="J521">
        <v>16.519725690000001</v>
      </c>
      <c r="K521">
        <v>4759.0840660000003</v>
      </c>
      <c r="N521">
        <v>16.519725690000001</v>
      </c>
      <c r="O521">
        <v>4760.9423340000003</v>
      </c>
    </row>
    <row r="522" spans="2:15" x14ac:dyDescent="0.3">
      <c r="B522">
        <v>16.396774099999998</v>
      </c>
      <c r="C522">
        <v>4654.0830409999999</v>
      </c>
      <c r="F522">
        <v>16.396774099999998</v>
      </c>
      <c r="G522">
        <v>4655.7184129999996</v>
      </c>
      <c r="J522">
        <v>16.396774099999998</v>
      </c>
      <c r="K522">
        <v>4657.3537850000002</v>
      </c>
      <c r="N522">
        <v>16.396774099999998</v>
      </c>
      <c r="O522">
        <v>4659.2114410000004</v>
      </c>
    </row>
    <row r="523" spans="2:15" x14ac:dyDescent="0.3">
      <c r="B523">
        <v>16.71729616</v>
      </c>
      <c r="C523">
        <v>4481.5965960000003</v>
      </c>
      <c r="F523">
        <v>16.71729616</v>
      </c>
      <c r="G523">
        <v>4483.232199</v>
      </c>
      <c r="J523">
        <v>16.71729616</v>
      </c>
      <c r="K523">
        <v>4484.8678030000001</v>
      </c>
      <c r="N523">
        <v>16.71729616</v>
      </c>
      <c r="O523">
        <v>4486.7257209999998</v>
      </c>
    </row>
    <row r="524" spans="2:15" x14ac:dyDescent="0.3">
      <c r="B524">
        <v>16.64658051</v>
      </c>
      <c r="C524">
        <v>8405.3103530000008</v>
      </c>
      <c r="F524">
        <v>16.64658051</v>
      </c>
      <c r="G524">
        <v>8406.9462810000005</v>
      </c>
      <c r="J524">
        <v>16.64658051</v>
      </c>
      <c r="K524">
        <v>8408.5822090000001</v>
      </c>
      <c r="N524">
        <v>16.64658051</v>
      </c>
      <c r="O524">
        <v>8410.4404959999993</v>
      </c>
    </row>
    <row r="525" spans="2:15" x14ac:dyDescent="0.3">
      <c r="B525">
        <v>16.225491229999999</v>
      </c>
      <c r="C525">
        <v>3078.6250759999998</v>
      </c>
      <c r="F525">
        <v>16.225491229999999</v>
      </c>
      <c r="G525">
        <v>3080.2610610000002</v>
      </c>
      <c r="J525">
        <v>16.225491229999999</v>
      </c>
      <c r="K525">
        <v>3081.897046</v>
      </c>
      <c r="N525">
        <v>16.225491229999999</v>
      </c>
      <c r="O525">
        <v>3083.7553979999998</v>
      </c>
    </row>
    <row r="526" spans="2:15" x14ac:dyDescent="0.3">
      <c r="B526">
        <v>16.294157859999999</v>
      </c>
      <c r="C526">
        <v>1162.0423089999999</v>
      </c>
      <c r="F526">
        <v>16.294157859999999</v>
      </c>
      <c r="G526">
        <v>1163.678146</v>
      </c>
      <c r="J526">
        <v>16.294157859999999</v>
      </c>
      <c r="K526">
        <v>1165.3139839999999</v>
      </c>
      <c r="N526">
        <v>16.294157859999999</v>
      </c>
      <c r="O526">
        <v>1167.1721680000001</v>
      </c>
    </row>
    <row r="527" spans="2:15" x14ac:dyDescent="0.3">
      <c r="B527">
        <v>16.45289288</v>
      </c>
      <c r="C527">
        <v>802.26479200000006</v>
      </c>
      <c r="F527">
        <v>16.45289288</v>
      </c>
      <c r="G527">
        <v>803.90095369999995</v>
      </c>
      <c r="J527">
        <v>16.45289288</v>
      </c>
      <c r="K527">
        <v>805.53711550000003</v>
      </c>
      <c r="N527">
        <v>16.45289288</v>
      </c>
      <c r="O527">
        <v>807.39566820000005</v>
      </c>
    </row>
    <row r="528" spans="2:15" x14ac:dyDescent="0.3">
      <c r="B528">
        <v>16.425002769999999</v>
      </c>
      <c r="C528">
        <v>843.51001180000003</v>
      </c>
      <c r="F528">
        <v>16.425002769999999</v>
      </c>
      <c r="G528">
        <v>845.14531810000005</v>
      </c>
      <c r="J528">
        <v>16.425002769999999</v>
      </c>
      <c r="K528">
        <v>846.78062439999997</v>
      </c>
      <c r="N528">
        <v>16.425002769999999</v>
      </c>
      <c r="O528">
        <v>848.63820539999995</v>
      </c>
    </row>
    <row r="529" spans="2:15" x14ac:dyDescent="0.3">
      <c r="B529">
        <v>16.389356750000001</v>
      </c>
      <c r="C529">
        <v>6383.1388349999997</v>
      </c>
      <c r="F529">
        <v>16.389356750000001</v>
      </c>
      <c r="G529">
        <v>6384.7746029999998</v>
      </c>
      <c r="J529">
        <v>16.389356750000001</v>
      </c>
      <c r="K529">
        <v>6386.4103709999999</v>
      </c>
      <c r="N529">
        <v>16.389356750000001</v>
      </c>
      <c r="O529">
        <v>6388.2684769999996</v>
      </c>
    </row>
    <row r="530" spans="2:15" x14ac:dyDescent="0.3">
      <c r="B530">
        <v>16.322490989999999</v>
      </c>
      <c r="C530">
        <v>5572.5831500000004</v>
      </c>
      <c r="F530">
        <v>16.322490989999999</v>
      </c>
      <c r="G530">
        <v>5574.2190129999999</v>
      </c>
      <c r="J530">
        <v>16.322490989999999</v>
      </c>
      <c r="K530">
        <v>5575.8548760000003</v>
      </c>
      <c r="N530">
        <v>16.322490989999999</v>
      </c>
      <c r="O530">
        <v>5577.7130889999999</v>
      </c>
    </row>
    <row r="531" spans="2:15" x14ac:dyDescent="0.3">
      <c r="B531">
        <v>16.691282050000002</v>
      </c>
      <c r="C531">
        <v>7721.9418450000003</v>
      </c>
      <c r="F531">
        <v>16.691282050000002</v>
      </c>
      <c r="G531">
        <v>7723.5770860000002</v>
      </c>
      <c r="J531">
        <v>16.691282050000002</v>
      </c>
      <c r="K531">
        <v>7725.2123279999996</v>
      </c>
      <c r="N531">
        <v>16.691282050000002</v>
      </c>
      <c r="O531">
        <v>7727.0698350000002</v>
      </c>
    </row>
    <row r="532" spans="2:15" x14ac:dyDescent="0.3">
      <c r="B532">
        <v>16.116986870000002</v>
      </c>
      <c r="C532">
        <v>5455.9074879999998</v>
      </c>
      <c r="F532">
        <v>16.116986870000002</v>
      </c>
      <c r="G532">
        <v>5457.5432799999999</v>
      </c>
      <c r="J532">
        <v>16.116986870000002</v>
      </c>
      <c r="K532">
        <v>5459.1790719999999</v>
      </c>
      <c r="N532">
        <v>16.116986870000002</v>
      </c>
      <c r="O532">
        <v>5461.0372049999996</v>
      </c>
    </row>
    <row r="533" spans="2:15" x14ac:dyDescent="0.3">
      <c r="B533">
        <v>16.237624790000002</v>
      </c>
      <c r="C533">
        <v>2454.379214</v>
      </c>
      <c r="F533">
        <v>16.237624790000002</v>
      </c>
      <c r="G533">
        <v>2456.015171</v>
      </c>
      <c r="J533">
        <v>16.237624790000002</v>
      </c>
      <c r="K533">
        <v>2457.6511289999999</v>
      </c>
      <c r="N533">
        <v>16.237624790000002</v>
      </c>
      <c r="O533">
        <v>2459.5094490000001</v>
      </c>
    </row>
    <row r="534" spans="2:15" x14ac:dyDescent="0.3">
      <c r="B534">
        <v>16.516968890000001</v>
      </c>
      <c r="C534">
        <v>4133.7616630000002</v>
      </c>
      <c r="F534">
        <v>16.516968890000001</v>
      </c>
      <c r="G534">
        <v>4135.397645</v>
      </c>
      <c r="J534">
        <v>16.516968890000001</v>
      </c>
      <c r="K534">
        <v>4137.0336260000004</v>
      </c>
      <c r="N534">
        <v>16.516968890000001</v>
      </c>
      <c r="O534">
        <v>4138.8919749999995</v>
      </c>
    </row>
    <row r="535" spans="2:15" x14ac:dyDescent="0.3">
      <c r="B535">
        <v>16.362507180000001</v>
      </c>
      <c r="C535">
        <v>3998.1193859999998</v>
      </c>
      <c r="F535">
        <v>16.362507180000001</v>
      </c>
      <c r="G535">
        <v>3999.7552089999999</v>
      </c>
      <c r="J535">
        <v>16.362507180000001</v>
      </c>
      <c r="K535">
        <v>4001.3910310000001</v>
      </c>
      <c r="N535">
        <v>16.362507180000001</v>
      </c>
      <c r="O535">
        <v>4003.249198</v>
      </c>
    </row>
    <row r="536" spans="2:15" x14ac:dyDescent="0.3">
      <c r="B536">
        <v>16.130969239999999</v>
      </c>
      <c r="C536">
        <v>1016.235244</v>
      </c>
      <c r="F536">
        <v>16.130969239999999</v>
      </c>
      <c r="G536">
        <v>1017.87109</v>
      </c>
      <c r="J536">
        <v>16.130969239999999</v>
      </c>
      <c r="K536">
        <v>1019.506936</v>
      </c>
      <c r="N536">
        <v>16.130969239999999</v>
      </c>
      <c r="O536">
        <v>1021.36513</v>
      </c>
    </row>
    <row r="537" spans="2:15" x14ac:dyDescent="0.3">
      <c r="B537">
        <v>16.523055020000001</v>
      </c>
      <c r="C537">
        <v>945.18044480000003</v>
      </c>
      <c r="F537">
        <v>16.523055020000001</v>
      </c>
      <c r="G537">
        <v>946.81599249999999</v>
      </c>
      <c r="J537">
        <v>16.523055020000001</v>
      </c>
      <c r="K537">
        <v>948.45154030000003</v>
      </c>
      <c r="N537">
        <v>16.523055020000001</v>
      </c>
      <c r="O537">
        <v>950.30939550000005</v>
      </c>
    </row>
    <row r="538" spans="2:15" x14ac:dyDescent="0.3">
      <c r="B538">
        <v>16.53603858</v>
      </c>
      <c r="C538">
        <v>4377.7144099999996</v>
      </c>
      <c r="F538">
        <v>16.53603858</v>
      </c>
      <c r="G538">
        <v>4379.3498449999997</v>
      </c>
      <c r="J538">
        <v>16.53603858</v>
      </c>
      <c r="K538">
        <v>4380.9852799999999</v>
      </c>
      <c r="N538">
        <v>16.53603858</v>
      </c>
      <c r="O538">
        <v>4382.8430070000004</v>
      </c>
    </row>
    <row r="539" spans="2:15" x14ac:dyDescent="0.3">
      <c r="B539">
        <v>16.44809446</v>
      </c>
      <c r="C539">
        <v>6785.6881620000004</v>
      </c>
      <c r="F539">
        <v>16.44809446</v>
      </c>
      <c r="G539">
        <v>6787.3239990000002</v>
      </c>
      <c r="J539">
        <v>16.44809446</v>
      </c>
      <c r="K539">
        <v>6788.959836</v>
      </c>
      <c r="N539">
        <v>16.44809446</v>
      </c>
      <c r="O539">
        <v>6790.8180199999997</v>
      </c>
    </row>
    <row r="540" spans="2:15" x14ac:dyDescent="0.3">
      <c r="B540">
        <v>16.502118599999999</v>
      </c>
      <c r="C540">
        <v>1308.978809</v>
      </c>
      <c r="F540">
        <v>16.502118599999999</v>
      </c>
      <c r="G540">
        <v>1310.614726</v>
      </c>
      <c r="J540">
        <v>16.502118599999999</v>
      </c>
      <c r="K540">
        <v>1312.250642</v>
      </c>
      <c r="N540">
        <v>16.502118599999999</v>
      </c>
      <c r="O540">
        <v>1314.1089159999999</v>
      </c>
    </row>
    <row r="541" spans="2:15" x14ac:dyDescent="0.3">
      <c r="B541">
        <v>16.025658570000001</v>
      </c>
      <c r="C541">
        <v>3152.0113449999999</v>
      </c>
      <c r="F541">
        <v>16.025658570000001</v>
      </c>
      <c r="G541">
        <v>3153.6472659999999</v>
      </c>
      <c r="J541">
        <v>16.025658570000001</v>
      </c>
      <c r="K541">
        <v>3155.2831860000001</v>
      </c>
      <c r="N541">
        <v>16.025658570000001</v>
      </c>
      <c r="O541">
        <v>3157.1414650000002</v>
      </c>
    </row>
    <row r="542" spans="2:15" x14ac:dyDescent="0.3">
      <c r="B542">
        <v>16.428443059999999</v>
      </c>
      <c r="C542">
        <v>4694.6959500000003</v>
      </c>
      <c r="F542">
        <v>16.428443059999999</v>
      </c>
      <c r="G542">
        <v>4696.3318280000003</v>
      </c>
      <c r="J542">
        <v>16.428443059999999</v>
      </c>
      <c r="K542">
        <v>4697.9677069999998</v>
      </c>
      <c r="N542">
        <v>16.428443059999999</v>
      </c>
      <c r="O542">
        <v>4699.825938</v>
      </c>
    </row>
    <row r="543" spans="2:15" x14ac:dyDescent="0.3">
      <c r="B543">
        <v>16.30203904</v>
      </c>
      <c r="C543">
        <v>904.72572730000002</v>
      </c>
      <c r="F543">
        <v>16.30203904</v>
      </c>
      <c r="G543">
        <v>906.36096550000002</v>
      </c>
      <c r="J543">
        <v>16.30203904</v>
      </c>
      <c r="K543">
        <v>907.99620359999994</v>
      </c>
      <c r="N543">
        <v>16.30203904</v>
      </c>
      <c r="O543">
        <v>909.85370720000003</v>
      </c>
    </row>
    <row r="544" spans="2:15" x14ac:dyDescent="0.3">
      <c r="B544">
        <v>16.475321170000001</v>
      </c>
      <c r="C544">
        <v>1119.1828579999999</v>
      </c>
      <c r="F544">
        <v>16.475321170000001</v>
      </c>
      <c r="G544">
        <v>1120.81882</v>
      </c>
      <c r="J544">
        <v>16.475321170000001</v>
      </c>
      <c r="K544">
        <v>1122.4547829999999</v>
      </c>
      <c r="N544">
        <v>16.475321170000001</v>
      </c>
      <c r="O544">
        <v>1124.3131089999999</v>
      </c>
    </row>
    <row r="545" spans="2:15" x14ac:dyDescent="0.3">
      <c r="B545">
        <v>16.382587149999999</v>
      </c>
      <c r="C545">
        <v>991.66941369999995</v>
      </c>
      <c r="F545">
        <v>16.382587149999999</v>
      </c>
      <c r="G545">
        <v>993.30541679999999</v>
      </c>
      <c r="J545">
        <v>16.382587149999999</v>
      </c>
      <c r="K545">
        <v>994.94141990000003</v>
      </c>
      <c r="N545">
        <v>16.382587149999999</v>
      </c>
      <c r="O545">
        <v>996.7997924</v>
      </c>
    </row>
    <row r="546" spans="2:15" x14ac:dyDescent="0.3">
      <c r="B546">
        <v>16.489457380000001</v>
      </c>
      <c r="C546">
        <v>6606.8411249999999</v>
      </c>
      <c r="F546">
        <v>16.489457380000001</v>
      </c>
      <c r="G546">
        <v>6608.4764450000002</v>
      </c>
      <c r="J546">
        <v>16.489457380000001</v>
      </c>
      <c r="K546">
        <v>6610.111766</v>
      </c>
      <c r="N546">
        <v>16.489457380000001</v>
      </c>
      <c r="O546">
        <v>6611.9693630000002</v>
      </c>
    </row>
    <row r="547" spans="2:15" x14ac:dyDescent="0.3">
      <c r="B547">
        <v>16.593650530000001</v>
      </c>
      <c r="C547">
        <v>3159.6194780000001</v>
      </c>
      <c r="F547">
        <v>16.593650530000001</v>
      </c>
      <c r="G547">
        <v>3161.2545490000002</v>
      </c>
      <c r="J547">
        <v>16.593650530000001</v>
      </c>
      <c r="K547">
        <v>3162.8896209999998</v>
      </c>
      <c r="N547">
        <v>16.593650530000001</v>
      </c>
      <c r="O547">
        <v>3164.7469350000001</v>
      </c>
    </row>
    <row r="548" spans="2:15" x14ac:dyDescent="0.3">
      <c r="B548">
        <v>16.258130869999999</v>
      </c>
      <c r="C548">
        <v>1024.307247</v>
      </c>
      <c r="F548">
        <v>16.258130869999999</v>
      </c>
      <c r="G548">
        <v>1025.942626</v>
      </c>
      <c r="J548">
        <v>16.258130869999999</v>
      </c>
      <c r="K548">
        <v>1027.578006</v>
      </c>
      <c r="N548">
        <v>16.258130869999999</v>
      </c>
      <c r="O548">
        <v>1029.435671</v>
      </c>
    </row>
    <row r="549" spans="2:15" x14ac:dyDescent="0.3">
      <c r="B549">
        <v>16.219693110000001</v>
      </c>
      <c r="C549">
        <v>2592.5860069999999</v>
      </c>
      <c r="F549">
        <v>16.219693110000001</v>
      </c>
      <c r="G549">
        <v>2594.221685</v>
      </c>
      <c r="J549">
        <v>16.219693110000001</v>
      </c>
      <c r="K549">
        <v>2595.8573630000001</v>
      </c>
      <c r="N549">
        <v>16.219693110000001</v>
      </c>
      <c r="O549">
        <v>2597.7153659999999</v>
      </c>
    </row>
    <row r="550" spans="2:15" x14ac:dyDescent="0.3">
      <c r="B550">
        <v>16.486776500000001</v>
      </c>
      <c r="C550">
        <v>3831.1015689999999</v>
      </c>
      <c r="F550">
        <v>16.486776500000001</v>
      </c>
      <c r="G550">
        <v>3832.736954</v>
      </c>
      <c r="J550">
        <v>16.486776500000001</v>
      </c>
      <c r="K550">
        <v>3834.372339</v>
      </c>
      <c r="N550">
        <v>16.486776500000001</v>
      </c>
      <c r="O550">
        <v>3836.2300089999999</v>
      </c>
    </row>
    <row r="551" spans="2:15" x14ac:dyDescent="0.3">
      <c r="B551">
        <v>16.301730670000001</v>
      </c>
      <c r="C551">
        <v>7505.4929330000004</v>
      </c>
      <c r="F551">
        <v>16.301730670000001</v>
      </c>
      <c r="G551">
        <v>7507.1287329999996</v>
      </c>
      <c r="J551">
        <v>16.301730670000001</v>
      </c>
      <c r="K551">
        <v>7508.7645329999996</v>
      </c>
      <c r="N551">
        <v>16.301730670000001</v>
      </c>
      <c r="O551">
        <v>7510.6226749999996</v>
      </c>
    </row>
    <row r="552" spans="2:15" x14ac:dyDescent="0.3">
      <c r="B552">
        <v>16.561105189999999</v>
      </c>
      <c r="C552">
        <v>4635.0835040000002</v>
      </c>
      <c r="F552">
        <v>16.561105189999999</v>
      </c>
      <c r="G552">
        <v>4636.7190689999998</v>
      </c>
      <c r="J552">
        <v>16.561105189999999</v>
      </c>
      <c r="K552">
        <v>4638.3546329999999</v>
      </c>
      <c r="N552">
        <v>16.561105189999999</v>
      </c>
      <c r="O552">
        <v>4640.2125070000002</v>
      </c>
    </row>
    <row r="553" spans="2:15" x14ac:dyDescent="0.3">
      <c r="B553">
        <v>16.342851979999999</v>
      </c>
      <c r="C553">
        <v>1311.2172410000001</v>
      </c>
      <c r="F553">
        <v>16.342851979999999</v>
      </c>
      <c r="G553">
        <v>1312.8527570000001</v>
      </c>
      <c r="J553">
        <v>16.342851979999999</v>
      </c>
      <c r="K553">
        <v>1314.4882720000001</v>
      </c>
      <c r="N553">
        <v>16.342851979999999</v>
      </c>
      <c r="O553">
        <v>1316.3460909999999</v>
      </c>
    </row>
    <row r="554" spans="2:15" x14ac:dyDescent="0.3">
      <c r="B554">
        <v>16.499647199999998</v>
      </c>
      <c r="C554">
        <v>4538.1354629999996</v>
      </c>
      <c r="F554">
        <v>16.499647199999998</v>
      </c>
      <c r="G554">
        <v>4539.7713290000002</v>
      </c>
      <c r="J554">
        <v>16.499647199999998</v>
      </c>
      <c r="K554">
        <v>4541.4071940000003</v>
      </c>
      <c r="N554">
        <v>16.499647199999998</v>
      </c>
      <c r="O554">
        <v>4543.26541</v>
      </c>
    </row>
    <row r="555" spans="2:15" x14ac:dyDescent="0.3">
      <c r="B555">
        <v>16.542452999999998</v>
      </c>
      <c r="C555">
        <v>4907.9757159999999</v>
      </c>
      <c r="F555">
        <v>16.542452999999998</v>
      </c>
      <c r="G555">
        <v>4909.6109489999999</v>
      </c>
      <c r="J555">
        <v>16.542452999999998</v>
      </c>
      <c r="K555">
        <v>4911.2461819999999</v>
      </c>
      <c r="N555">
        <v>16.542452999999998</v>
      </c>
      <c r="O555">
        <v>4913.1036800000002</v>
      </c>
    </row>
    <row r="556" spans="2:15" x14ac:dyDescent="0.3">
      <c r="B556">
        <v>16.461994170000001</v>
      </c>
      <c r="C556">
        <v>802.93183320000003</v>
      </c>
      <c r="F556">
        <v>16.461994170000001</v>
      </c>
      <c r="G556">
        <v>804.5677412</v>
      </c>
      <c r="J556">
        <v>16.461994170000001</v>
      </c>
      <c r="K556">
        <v>806.20364910000001</v>
      </c>
      <c r="N556">
        <v>16.461994170000001</v>
      </c>
      <c r="O556">
        <v>808.06191339999998</v>
      </c>
    </row>
    <row r="557" spans="2:15" x14ac:dyDescent="0.3">
      <c r="B557">
        <v>16.540792639999999</v>
      </c>
      <c r="C557">
        <v>6385.1111300000002</v>
      </c>
      <c r="F557">
        <v>16.540792639999999</v>
      </c>
      <c r="G557">
        <v>6386.7466999999997</v>
      </c>
      <c r="J557">
        <v>16.540792639999999</v>
      </c>
      <c r="K557">
        <v>6388.3822700000001</v>
      </c>
      <c r="N557">
        <v>16.540792639999999</v>
      </c>
      <c r="O557">
        <v>6390.2401499999996</v>
      </c>
    </row>
    <row r="558" spans="2:15" x14ac:dyDescent="0.3">
      <c r="B558">
        <v>16.35119267</v>
      </c>
      <c r="C558">
        <v>1278.167993</v>
      </c>
      <c r="F558">
        <v>16.35119267</v>
      </c>
      <c r="G558">
        <v>1279.804048</v>
      </c>
      <c r="J558">
        <v>16.35119267</v>
      </c>
      <c r="K558">
        <v>1281.4401029999999</v>
      </c>
      <c r="N558">
        <v>16.35119267</v>
      </c>
      <c r="O558">
        <v>1283.2985349999999</v>
      </c>
    </row>
    <row r="559" spans="2:15" x14ac:dyDescent="0.3">
      <c r="B559">
        <v>16.350843640000001</v>
      </c>
      <c r="C559">
        <v>1022.911236</v>
      </c>
      <c r="F559">
        <v>16.350843640000001</v>
      </c>
      <c r="G559">
        <v>1024.547112</v>
      </c>
      <c r="J559">
        <v>16.350843640000001</v>
      </c>
      <c r="K559">
        <v>1026.1829869999999</v>
      </c>
      <c r="N559">
        <v>16.350843640000001</v>
      </c>
      <c r="O559">
        <v>1028.041215</v>
      </c>
    </row>
    <row r="560" spans="2:15" x14ac:dyDescent="0.3">
      <c r="B560">
        <v>16.292995829999999</v>
      </c>
      <c r="C560">
        <v>910.71449870000004</v>
      </c>
      <c r="F560">
        <v>16.292995829999999</v>
      </c>
      <c r="G560">
        <v>912.34976240000003</v>
      </c>
      <c r="J560">
        <v>16.292995829999999</v>
      </c>
      <c r="K560">
        <v>913.98502599999995</v>
      </c>
      <c r="N560">
        <v>16.292995829999999</v>
      </c>
      <c r="O560">
        <v>915.84255840000003</v>
      </c>
    </row>
    <row r="561" spans="2:15" x14ac:dyDescent="0.3">
      <c r="B561">
        <v>16.295695909999999</v>
      </c>
      <c r="C561">
        <v>942.80149219999998</v>
      </c>
      <c r="F561">
        <v>16.295695909999999</v>
      </c>
      <c r="G561">
        <v>944.43721679999999</v>
      </c>
      <c r="J561">
        <v>16.295695909999999</v>
      </c>
      <c r="K561">
        <v>946.07294130000002</v>
      </c>
      <c r="N561">
        <v>16.295695909999999</v>
      </c>
      <c r="O561">
        <v>947.93099740000002</v>
      </c>
    </row>
    <row r="562" spans="2:15" x14ac:dyDescent="0.3">
      <c r="B562">
        <v>16.262880039999999</v>
      </c>
      <c r="C562">
        <v>1027.253831</v>
      </c>
      <c r="F562">
        <v>16.262880039999999</v>
      </c>
      <c r="G562">
        <v>1028.889876</v>
      </c>
      <c r="J562">
        <v>16.262880039999999</v>
      </c>
      <c r="K562">
        <v>1030.5259209999999</v>
      </c>
      <c r="N562">
        <v>16.262880039999999</v>
      </c>
      <c r="O562">
        <v>1032.3843400000001</v>
      </c>
    </row>
    <row r="563" spans="2:15" x14ac:dyDescent="0.3">
      <c r="B563">
        <v>16.50311885</v>
      </c>
      <c r="C563">
        <v>789.18794820000005</v>
      </c>
      <c r="F563">
        <v>16.50311885</v>
      </c>
      <c r="G563">
        <v>790.82387919999996</v>
      </c>
      <c r="J563">
        <v>16.50311885</v>
      </c>
      <c r="K563">
        <v>792.45981029999996</v>
      </c>
      <c r="N563">
        <v>16.50311885</v>
      </c>
      <c r="O563">
        <v>794.31810080000002</v>
      </c>
    </row>
    <row r="564" spans="2:15" x14ac:dyDescent="0.3">
      <c r="B564">
        <v>16.302390970000001</v>
      </c>
      <c r="C564">
        <v>791.40086210000004</v>
      </c>
      <c r="F564">
        <v>16.302390970000001</v>
      </c>
      <c r="G564">
        <v>793.03673160000005</v>
      </c>
      <c r="J564">
        <v>16.302390970000001</v>
      </c>
      <c r="K564">
        <v>794.67260120000003</v>
      </c>
      <c r="N564">
        <v>16.302390970000001</v>
      </c>
      <c r="O564">
        <v>796.53082199999994</v>
      </c>
    </row>
    <row r="565" spans="2:15" x14ac:dyDescent="0.3">
      <c r="B565">
        <v>16.085168800000002</v>
      </c>
      <c r="C565">
        <v>1253.6919479999999</v>
      </c>
      <c r="F565">
        <v>16.085168800000002</v>
      </c>
      <c r="G565">
        <v>1255.3278299999999</v>
      </c>
      <c r="J565">
        <v>16.085168800000002</v>
      </c>
      <c r="K565">
        <v>1256.9637130000001</v>
      </c>
      <c r="N565">
        <v>16.085168800000002</v>
      </c>
      <c r="O565">
        <v>1258.821948</v>
      </c>
    </row>
    <row r="566" spans="2:15" x14ac:dyDescent="0.3">
      <c r="B566">
        <v>16.248808350000001</v>
      </c>
      <c r="C566">
        <v>854.72553600000003</v>
      </c>
      <c r="F566">
        <v>16.248808350000001</v>
      </c>
      <c r="G566">
        <v>856.36160949999999</v>
      </c>
      <c r="J566">
        <v>16.248808350000001</v>
      </c>
      <c r="K566">
        <v>857.99768289999997</v>
      </c>
      <c r="N566">
        <v>16.248808350000001</v>
      </c>
      <c r="O566">
        <v>859.85613520000004</v>
      </c>
    </row>
    <row r="567" spans="2:15" x14ac:dyDescent="0.3">
      <c r="B567">
        <v>16.394583189999999</v>
      </c>
      <c r="C567">
        <v>7135.8005569999996</v>
      </c>
      <c r="F567">
        <v>16.394583189999999</v>
      </c>
      <c r="G567">
        <v>7137.4365390000003</v>
      </c>
      <c r="J567">
        <v>16.394583189999999</v>
      </c>
      <c r="K567">
        <v>7139.0725199999997</v>
      </c>
      <c r="N567">
        <v>16.394583189999999</v>
      </c>
      <c r="O567">
        <v>7140.9308680000004</v>
      </c>
    </row>
    <row r="568" spans="2:15" x14ac:dyDescent="0.3">
      <c r="B568">
        <v>16.14677167</v>
      </c>
      <c r="C568">
        <v>1104.33187</v>
      </c>
      <c r="F568">
        <v>16.14677167</v>
      </c>
      <c r="G568">
        <v>1105.9676919999999</v>
      </c>
      <c r="J568">
        <v>16.14677167</v>
      </c>
      <c r="K568">
        <v>1107.603515</v>
      </c>
      <c r="N568">
        <v>16.14677167</v>
      </c>
      <c r="O568">
        <v>1109.461683</v>
      </c>
    </row>
    <row r="569" spans="2:15" x14ac:dyDescent="0.3">
      <c r="B569">
        <v>16.651431630000001</v>
      </c>
      <c r="C569">
        <v>4506.6207809999996</v>
      </c>
      <c r="F569">
        <v>16.651431630000001</v>
      </c>
      <c r="G569">
        <v>4508.2566779999997</v>
      </c>
      <c r="J569">
        <v>16.651431630000001</v>
      </c>
      <c r="K569">
        <v>4509.8925749999999</v>
      </c>
      <c r="N569">
        <v>16.651431630000001</v>
      </c>
      <c r="O569">
        <v>4511.7508269999998</v>
      </c>
    </row>
    <row r="570" spans="2:15" x14ac:dyDescent="0.3">
      <c r="B570">
        <v>16.495390069999999</v>
      </c>
      <c r="C570">
        <v>4976.3528310000002</v>
      </c>
      <c r="F570">
        <v>16.495390069999999</v>
      </c>
      <c r="G570">
        <v>4977.9892010000003</v>
      </c>
      <c r="J570">
        <v>16.495390069999999</v>
      </c>
      <c r="K570">
        <v>4979.6255709999996</v>
      </c>
      <c r="N570">
        <v>16.495390069999999</v>
      </c>
      <c r="O570">
        <v>4981.4843609999998</v>
      </c>
    </row>
    <row r="571" spans="2:15" x14ac:dyDescent="0.3">
      <c r="B571">
        <v>16.433429109999999</v>
      </c>
      <c r="C571">
        <v>4249.2074739999998</v>
      </c>
      <c r="F571">
        <v>16.433429109999999</v>
      </c>
      <c r="G571">
        <v>4250.8432229999999</v>
      </c>
      <c r="J571">
        <v>16.433429109999999</v>
      </c>
      <c r="K571">
        <v>4252.4789719999999</v>
      </c>
      <c r="N571">
        <v>16.433429109999999</v>
      </c>
      <c r="O571">
        <v>4254.3370560000003</v>
      </c>
    </row>
    <row r="572" spans="2:15" x14ac:dyDescent="0.3">
      <c r="B572">
        <v>16.466853579999999</v>
      </c>
      <c r="C572">
        <v>4123.6762289999997</v>
      </c>
      <c r="F572">
        <v>16.466853579999999</v>
      </c>
      <c r="G572">
        <v>4125.3121110000002</v>
      </c>
      <c r="J572">
        <v>16.466853579999999</v>
      </c>
      <c r="K572">
        <v>4126.9479929999998</v>
      </c>
      <c r="N572">
        <v>16.466853579999999</v>
      </c>
      <c r="O572">
        <v>4128.8062289999998</v>
      </c>
    </row>
    <row r="573" spans="2:15" x14ac:dyDescent="0.3">
      <c r="B573">
        <v>16.542116100000001</v>
      </c>
      <c r="C573">
        <v>849.15478069999995</v>
      </c>
      <c r="F573">
        <v>16.542116100000001</v>
      </c>
      <c r="G573">
        <v>850.79079430000002</v>
      </c>
      <c r="J573">
        <v>16.542116100000001</v>
      </c>
      <c r="K573">
        <v>852.42680800000005</v>
      </c>
      <c r="N573">
        <v>16.542116100000001</v>
      </c>
      <c r="O573">
        <v>854.28519240000003</v>
      </c>
    </row>
    <row r="574" spans="2:15" x14ac:dyDescent="0.3">
      <c r="B574">
        <v>16.496092959999999</v>
      </c>
      <c r="C574">
        <v>833.73012949999998</v>
      </c>
      <c r="F574">
        <v>16.496092959999999</v>
      </c>
      <c r="G574">
        <v>835.36615340000003</v>
      </c>
      <c r="J574">
        <v>16.496092959999999</v>
      </c>
      <c r="K574">
        <v>837.00217729999997</v>
      </c>
      <c r="N574">
        <v>16.496092959999999</v>
      </c>
      <c r="O574">
        <v>838.86057330000006</v>
      </c>
    </row>
    <row r="575" spans="2:15" x14ac:dyDescent="0.3">
      <c r="B575">
        <v>16.502009770000001</v>
      </c>
      <c r="C575">
        <v>7631.2328580000003</v>
      </c>
      <c r="F575">
        <v>16.502009770000001</v>
      </c>
      <c r="G575">
        <v>7632.8688789999997</v>
      </c>
      <c r="J575">
        <v>16.502009770000001</v>
      </c>
      <c r="K575">
        <v>7634.5048999999999</v>
      </c>
      <c r="N575">
        <v>16.502009770000001</v>
      </c>
      <c r="O575">
        <v>7636.3632930000003</v>
      </c>
    </row>
    <row r="576" spans="2:15" x14ac:dyDescent="0.3">
      <c r="B576">
        <v>16.301109799999999</v>
      </c>
      <c r="C576">
        <v>780.86756530000002</v>
      </c>
      <c r="F576">
        <v>16.301109799999999</v>
      </c>
      <c r="G576">
        <v>782.50303450000001</v>
      </c>
      <c r="J576">
        <v>16.301109799999999</v>
      </c>
      <c r="K576">
        <v>784.13850360000004</v>
      </c>
      <c r="N576">
        <v>16.301109799999999</v>
      </c>
      <c r="O576">
        <v>785.99626960000001</v>
      </c>
    </row>
    <row r="577" spans="2:15" x14ac:dyDescent="0.3">
      <c r="B577">
        <v>16.376810339999999</v>
      </c>
      <c r="C577">
        <v>6221.7171470000003</v>
      </c>
      <c r="F577">
        <v>16.376810339999999</v>
      </c>
      <c r="G577">
        <v>6223.3531329999996</v>
      </c>
      <c r="J577">
        <v>16.376810339999999</v>
      </c>
      <c r="K577">
        <v>6224.9891189999998</v>
      </c>
      <c r="N577">
        <v>16.376810339999999</v>
      </c>
      <c r="O577">
        <v>6226.8474720000004</v>
      </c>
    </row>
    <row r="578" spans="2:15" x14ac:dyDescent="0.3">
      <c r="B578">
        <v>16.233827420000001</v>
      </c>
      <c r="C578">
        <v>981.44308290000004</v>
      </c>
      <c r="F578">
        <v>16.233827420000001</v>
      </c>
      <c r="G578">
        <v>983.07891959999995</v>
      </c>
      <c r="J578">
        <v>16.233827420000001</v>
      </c>
      <c r="K578">
        <v>984.71475629999998</v>
      </c>
      <c r="N578">
        <v>16.233827420000001</v>
      </c>
      <c r="O578">
        <v>986.57293979999997</v>
      </c>
    </row>
    <row r="579" spans="2:15" x14ac:dyDescent="0.3">
      <c r="B579">
        <v>16.47337276</v>
      </c>
      <c r="C579">
        <v>5892.1039289999999</v>
      </c>
      <c r="F579">
        <v>16.47337276</v>
      </c>
      <c r="G579">
        <v>5893.7397620000002</v>
      </c>
      <c r="J579">
        <v>16.47337276</v>
      </c>
      <c r="K579">
        <v>5895.3755950000004</v>
      </c>
      <c r="N579">
        <v>16.47337276</v>
      </c>
      <c r="O579">
        <v>5897.2337740000003</v>
      </c>
    </row>
    <row r="580" spans="2:15" x14ac:dyDescent="0.3">
      <c r="B580">
        <v>16.270579869999999</v>
      </c>
      <c r="C580">
        <v>884.48578550000002</v>
      </c>
      <c r="F580">
        <v>16.270579869999999</v>
      </c>
      <c r="G580">
        <v>886.12171060000003</v>
      </c>
      <c r="J580">
        <v>16.270579869999999</v>
      </c>
      <c r="K580">
        <v>887.75763570000004</v>
      </c>
      <c r="N580">
        <v>16.270579869999999</v>
      </c>
      <c r="O580">
        <v>889.61591959999998</v>
      </c>
    </row>
    <row r="581" spans="2:15" x14ac:dyDescent="0.3">
      <c r="B581">
        <v>16.163367480000002</v>
      </c>
      <c r="C581">
        <v>5532.9252710000001</v>
      </c>
      <c r="F581">
        <v>16.163367480000002</v>
      </c>
      <c r="G581">
        <v>5534.5612659999997</v>
      </c>
      <c r="J581">
        <v>16.163367480000002</v>
      </c>
      <c r="K581">
        <v>5536.1972610000003</v>
      </c>
      <c r="N581">
        <v>16.163367480000002</v>
      </c>
      <c r="O581">
        <v>5538.055625</v>
      </c>
    </row>
    <row r="582" spans="2:15" x14ac:dyDescent="0.3">
      <c r="B582">
        <v>16.54234091</v>
      </c>
      <c r="C582">
        <v>4543.1098499999998</v>
      </c>
      <c r="F582">
        <v>16.54234091</v>
      </c>
      <c r="G582">
        <v>4544.7457370000002</v>
      </c>
      <c r="J582">
        <v>16.54234091</v>
      </c>
      <c r="K582">
        <v>4546.3816239999996</v>
      </c>
      <c r="N582">
        <v>16.54234091</v>
      </c>
      <c r="O582">
        <v>4548.2398640000001</v>
      </c>
    </row>
    <row r="583" spans="2:15" x14ac:dyDescent="0.3">
      <c r="B583">
        <v>16.388695030000001</v>
      </c>
      <c r="C583">
        <v>4444.0825349999996</v>
      </c>
      <c r="F583">
        <v>16.388695030000001</v>
      </c>
      <c r="G583">
        <v>4445.7183930000001</v>
      </c>
      <c r="J583">
        <v>16.388695030000001</v>
      </c>
      <c r="K583">
        <v>4447.3542520000001</v>
      </c>
      <c r="N583">
        <v>16.388695030000001</v>
      </c>
      <c r="O583">
        <v>4449.2124599999997</v>
      </c>
    </row>
    <row r="584" spans="2:15" x14ac:dyDescent="0.3">
      <c r="B584">
        <v>16.1950322</v>
      </c>
      <c r="C584">
        <v>4546.1223739999996</v>
      </c>
      <c r="F584">
        <v>16.1950322</v>
      </c>
      <c r="G584">
        <v>4547.7582130000001</v>
      </c>
      <c r="J584">
        <v>16.1950322</v>
      </c>
      <c r="K584">
        <v>4549.3940510000002</v>
      </c>
      <c r="N584">
        <v>16.1950322</v>
      </c>
      <c r="O584">
        <v>4551.2522369999997</v>
      </c>
    </row>
    <row r="585" spans="2:15" x14ac:dyDescent="0.3">
      <c r="B585">
        <v>16.457916959999999</v>
      </c>
      <c r="C585">
        <v>945.90482889999998</v>
      </c>
      <c r="F585">
        <v>16.457916959999999</v>
      </c>
      <c r="G585">
        <v>947.540706</v>
      </c>
      <c r="J585">
        <v>16.457916959999999</v>
      </c>
      <c r="K585">
        <v>949.17658300000005</v>
      </c>
      <c r="N585">
        <v>16.457916959999999</v>
      </c>
      <c r="O585">
        <v>951.03481220000003</v>
      </c>
    </row>
    <row r="586" spans="2:15" x14ac:dyDescent="0.3">
      <c r="B586">
        <v>16.302611469999999</v>
      </c>
      <c r="C586">
        <v>969.90582110000003</v>
      </c>
      <c r="F586">
        <v>16.302611469999999</v>
      </c>
      <c r="G586">
        <v>971.54110890000004</v>
      </c>
      <c r="J586">
        <v>16.302611469999999</v>
      </c>
      <c r="K586">
        <v>973.17639670000005</v>
      </c>
      <c r="N586">
        <v>16.302611469999999</v>
      </c>
      <c r="O586">
        <v>975.03395669999998</v>
      </c>
    </row>
    <row r="587" spans="2:15" x14ac:dyDescent="0.3">
      <c r="B587">
        <v>16.499572369999999</v>
      </c>
      <c r="C587">
        <v>4682.160828</v>
      </c>
      <c r="F587">
        <v>16.499572369999999</v>
      </c>
      <c r="G587">
        <v>4683.7961150000001</v>
      </c>
      <c r="J587">
        <v>16.499572369999999</v>
      </c>
      <c r="K587">
        <v>4685.4314020000002</v>
      </c>
      <c r="N587">
        <v>16.499572369999999</v>
      </c>
      <c r="O587">
        <v>4687.2889610000002</v>
      </c>
    </row>
    <row r="588" spans="2:15" x14ac:dyDescent="0.3">
      <c r="B588">
        <v>16.31015687</v>
      </c>
      <c r="C588">
        <v>1053.6841019999999</v>
      </c>
      <c r="F588">
        <v>16.31015687</v>
      </c>
      <c r="G588">
        <v>1055.3200260000001</v>
      </c>
      <c r="J588">
        <v>16.31015687</v>
      </c>
      <c r="K588">
        <v>1056.95595</v>
      </c>
      <c r="N588">
        <v>16.31015687</v>
      </c>
      <c r="O588">
        <v>1058.8142319999999</v>
      </c>
    </row>
    <row r="589" spans="2:15" x14ac:dyDescent="0.3">
      <c r="B589">
        <v>16.36694297</v>
      </c>
      <c r="C589">
        <v>3983.164166</v>
      </c>
      <c r="F589">
        <v>16.36694297</v>
      </c>
      <c r="G589">
        <v>3984.799481</v>
      </c>
      <c r="J589">
        <v>16.36694297</v>
      </c>
      <c r="K589">
        <v>3986.434796</v>
      </c>
      <c r="N589">
        <v>16.36694297</v>
      </c>
      <c r="O589">
        <v>3988.2923860000001</v>
      </c>
    </row>
    <row r="590" spans="2:15" x14ac:dyDescent="0.3">
      <c r="B590">
        <v>16.503532</v>
      </c>
      <c r="C590">
        <v>7135.2259169999998</v>
      </c>
      <c r="F590">
        <v>16.503532</v>
      </c>
      <c r="G590">
        <v>7136.8618319999996</v>
      </c>
      <c r="J590">
        <v>16.503532</v>
      </c>
      <c r="K590">
        <v>7138.4977470000003</v>
      </c>
      <c r="N590">
        <v>16.503532</v>
      </c>
      <c r="O590">
        <v>7140.3560189999998</v>
      </c>
    </row>
    <row r="591" spans="2:15" x14ac:dyDescent="0.3">
      <c r="B591">
        <v>16.691487819999999</v>
      </c>
      <c r="C591">
        <v>9400.06963</v>
      </c>
      <c r="F591">
        <v>16.691487819999999</v>
      </c>
      <c r="G591">
        <v>9401.7051240000001</v>
      </c>
      <c r="J591">
        <v>16.691487819999999</v>
      </c>
      <c r="K591">
        <v>9403.3406169999998</v>
      </c>
      <c r="N591">
        <v>16.691487819999999</v>
      </c>
      <c r="O591">
        <v>9405.1984100000009</v>
      </c>
    </row>
    <row r="592" spans="2:15" x14ac:dyDescent="0.3">
      <c r="B592">
        <v>16.206257870000002</v>
      </c>
      <c r="C592">
        <v>783.8336061</v>
      </c>
      <c r="F592">
        <v>16.206257870000002</v>
      </c>
      <c r="G592">
        <v>785.46944059999998</v>
      </c>
      <c r="J592">
        <v>16.206257870000002</v>
      </c>
      <c r="K592">
        <v>787.10527509999997</v>
      </c>
      <c r="N592">
        <v>16.206257870000002</v>
      </c>
      <c r="O592">
        <v>788.96345610000003</v>
      </c>
    </row>
    <row r="593" spans="2:15" x14ac:dyDescent="0.3">
      <c r="B593">
        <v>16.650942499999999</v>
      </c>
      <c r="C593">
        <v>9595.7718860000004</v>
      </c>
      <c r="F593">
        <v>16.650942499999999</v>
      </c>
      <c r="G593">
        <v>9597.4066299999995</v>
      </c>
      <c r="J593">
        <v>16.650942499999999</v>
      </c>
      <c r="K593">
        <v>9599.0413740000004</v>
      </c>
      <c r="N593">
        <v>16.650942499999999</v>
      </c>
      <c r="O593">
        <v>9600.8983160000007</v>
      </c>
    </row>
    <row r="594" spans="2:15" x14ac:dyDescent="0.3">
      <c r="B594">
        <v>16.350421699999998</v>
      </c>
      <c r="C594">
        <v>3518.449826</v>
      </c>
      <c r="F594">
        <v>16.350421699999998</v>
      </c>
      <c r="G594">
        <v>3520.085967</v>
      </c>
      <c r="J594">
        <v>16.350421699999998</v>
      </c>
      <c r="K594">
        <v>3521.7221079999999</v>
      </c>
      <c r="N594">
        <v>16.350421699999998</v>
      </c>
      <c r="O594">
        <v>3523.580637</v>
      </c>
    </row>
    <row r="595" spans="2:15" x14ac:dyDescent="0.3">
      <c r="B595">
        <v>16.186826270000001</v>
      </c>
      <c r="C595">
        <v>882.59570510000003</v>
      </c>
      <c r="F595">
        <v>16.186826270000001</v>
      </c>
      <c r="G595">
        <v>884.23156129999995</v>
      </c>
      <c r="J595">
        <v>16.186826270000001</v>
      </c>
      <c r="K595">
        <v>885.86741749999999</v>
      </c>
      <c r="N595">
        <v>16.186826270000001</v>
      </c>
      <c r="O595">
        <v>887.72562310000001</v>
      </c>
    </row>
    <row r="596" spans="2:15" x14ac:dyDescent="0.3">
      <c r="B596">
        <v>16.36744594</v>
      </c>
      <c r="C596">
        <v>3334.808595</v>
      </c>
      <c r="F596">
        <v>16.36744594</v>
      </c>
      <c r="G596">
        <v>3336.4440500000001</v>
      </c>
      <c r="J596">
        <v>16.36744594</v>
      </c>
      <c r="K596">
        <v>3338.079506</v>
      </c>
      <c r="N596">
        <v>16.36744594</v>
      </c>
      <c r="O596">
        <v>3339.9372560000002</v>
      </c>
    </row>
    <row r="597" spans="2:15" x14ac:dyDescent="0.3">
      <c r="B597">
        <v>16.224177059999999</v>
      </c>
      <c r="C597">
        <v>3230.325167</v>
      </c>
      <c r="F597">
        <v>16.224177059999999</v>
      </c>
      <c r="G597">
        <v>3231.9605459999998</v>
      </c>
      <c r="J597">
        <v>16.224177059999999</v>
      </c>
      <c r="K597">
        <v>3233.5959250000001</v>
      </c>
      <c r="N597">
        <v>16.224177059999999</v>
      </c>
      <c r="O597">
        <v>3235.4535890000002</v>
      </c>
    </row>
    <row r="598" spans="2:15" x14ac:dyDescent="0.3">
      <c r="B598">
        <v>16.373955729999999</v>
      </c>
      <c r="C598">
        <v>6454.5287580000004</v>
      </c>
      <c r="F598">
        <v>16.373955729999999</v>
      </c>
      <c r="G598">
        <v>6456.1642510000001</v>
      </c>
      <c r="J598">
        <v>16.373955729999999</v>
      </c>
      <c r="K598">
        <v>6457.7997429999996</v>
      </c>
      <c r="N598">
        <v>16.373955729999999</v>
      </c>
      <c r="O598">
        <v>6459.6575350000003</v>
      </c>
    </row>
    <row r="599" spans="2:15" x14ac:dyDescent="0.3">
      <c r="B599">
        <v>16.705606029999998</v>
      </c>
      <c r="C599">
        <v>5826.5086789999996</v>
      </c>
      <c r="F599">
        <v>16.705606029999998</v>
      </c>
      <c r="G599">
        <v>5828.1446420000002</v>
      </c>
      <c r="J599">
        <v>16.705606029999998</v>
      </c>
      <c r="K599">
        <v>5829.7806039999996</v>
      </c>
      <c r="N599">
        <v>16.705606029999998</v>
      </c>
      <c r="O599">
        <v>5831.6389310000004</v>
      </c>
    </row>
    <row r="600" spans="2:15" x14ac:dyDescent="0.3">
      <c r="B600">
        <v>16.326789909999999</v>
      </c>
      <c r="C600">
        <v>985.64256809999995</v>
      </c>
      <c r="F600">
        <v>16.326789909999999</v>
      </c>
      <c r="G600">
        <v>987.27849089999995</v>
      </c>
      <c r="J600">
        <v>16.326789909999999</v>
      </c>
      <c r="K600">
        <v>988.91441359999999</v>
      </c>
      <c r="N600">
        <v>16.326789909999999</v>
      </c>
      <c r="O600">
        <v>990.77269479999995</v>
      </c>
    </row>
    <row r="601" spans="2:15" x14ac:dyDescent="0.3">
      <c r="B601">
        <v>16.597833619999999</v>
      </c>
      <c r="C601">
        <v>7084.7342920000001</v>
      </c>
      <c r="F601">
        <v>16.597833619999999</v>
      </c>
      <c r="G601">
        <v>7086.3701190000002</v>
      </c>
      <c r="J601">
        <v>16.597833619999999</v>
      </c>
      <c r="K601">
        <v>7088.0059460000002</v>
      </c>
      <c r="N601">
        <v>16.597833619999999</v>
      </c>
      <c r="O601">
        <v>7089.8641180000004</v>
      </c>
    </row>
    <row r="602" spans="2:15" x14ac:dyDescent="0.3">
      <c r="B602">
        <v>16.615979830000001</v>
      </c>
      <c r="C602">
        <v>4557.8914480000003</v>
      </c>
      <c r="F602">
        <v>16.615979830000001</v>
      </c>
      <c r="G602">
        <v>4559.5272320000004</v>
      </c>
      <c r="J602">
        <v>16.615979830000001</v>
      </c>
      <c r="K602">
        <v>4561.1630160000004</v>
      </c>
      <c r="N602">
        <v>16.615979830000001</v>
      </c>
      <c r="O602">
        <v>4563.0211399999998</v>
      </c>
    </row>
    <row r="603" spans="2:15" x14ac:dyDescent="0.3">
      <c r="B603">
        <v>16.21889608</v>
      </c>
      <c r="C603">
        <v>5840.5060720000001</v>
      </c>
      <c r="F603">
        <v>16.21889608</v>
      </c>
      <c r="G603">
        <v>5842.1414459999996</v>
      </c>
      <c r="J603">
        <v>16.21889608</v>
      </c>
      <c r="K603">
        <v>5843.7768189999997</v>
      </c>
      <c r="N603">
        <v>16.21889608</v>
      </c>
      <c r="O603">
        <v>5845.6344749999998</v>
      </c>
    </row>
    <row r="604" spans="2:15" x14ac:dyDescent="0.3">
      <c r="B604">
        <v>16.187645369999998</v>
      </c>
      <c r="C604">
        <v>3525.4217589999998</v>
      </c>
      <c r="F604">
        <v>16.187645369999998</v>
      </c>
      <c r="G604">
        <v>3527.0577910000002</v>
      </c>
      <c r="J604">
        <v>16.187645369999998</v>
      </c>
      <c r="K604">
        <v>3528.6938220000002</v>
      </c>
      <c r="N604">
        <v>16.187645369999998</v>
      </c>
      <c r="O604">
        <v>3530.5522270000001</v>
      </c>
    </row>
    <row r="605" spans="2:15" x14ac:dyDescent="0.3">
      <c r="B605">
        <v>16.567586949999999</v>
      </c>
      <c r="C605">
        <v>4538.4181699999999</v>
      </c>
      <c r="F605">
        <v>16.567586949999999</v>
      </c>
      <c r="G605">
        <v>4540.0541160000002</v>
      </c>
      <c r="J605">
        <v>16.567586949999999</v>
      </c>
      <c r="K605">
        <v>4541.6900610000002</v>
      </c>
      <c r="N605">
        <v>16.567586949999999</v>
      </c>
      <c r="O605">
        <v>4543.5483690000001</v>
      </c>
    </row>
    <row r="606" spans="2:15" x14ac:dyDescent="0.3">
      <c r="B606">
        <v>16.413283960000001</v>
      </c>
      <c r="C606">
        <v>4535.9425860000001</v>
      </c>
      <c r="F606">
        <v>16.413283960000001</v>
      </c>
      <c r="G606">
        <v>4537.5785489999998</v>
      </c>
      <c r="J606">
        <v>16.413283960000001</v>
      </c>
      <c r="K606">
        <v>4539.2145110000001</v>
      </c>
      <c r="N606">
        <v>16.413283960000001</v>
      </c>
      <c r="O606">
        <v>4541.0728360000003</v>
      </c>
    </row>
    <row r="607" spans="2:15" x14ac:dyDescent="0.3">
      <c r="B607">
        <v>16.346990859999998</v>
      </c>
      <c r="C607">
        <v>1101.195825</v>
      </c>
      <c r="F607">
        <v>16.346990859999998</v>
      </c>
      <c r="G607">
        <v>1102.831723</v>
      </c>
      <c r="J607">
        <v>16.346990859999998</v>
      </c>
      <c r="K607">
        <v>1104.4676219999999</v>
      </c>
      <c r="N607">
        <v>16.346990859999998</v>
      </c>
      <c r="O607">
        <v>1106.3258760000001</v>
      </c>
    </row>
    <row r="608" spans="2:15" x14ac:dyDescent="0.3">
      <c r="B608">
        <v>16.24346177</v>
      </c>
      <c r="C608">
        <v>5020.5756700000002</v>
      </c>
      <c r="F608">
        <v>16.24346177</v>
      </c>
      <c r="G608">
        <v>5022.2115819999999</v>
      </c>
      <c r="J608">
        <v>16.24346177</v>
      </c>
      <c r="K608">
        <v>5023.8474939999996</v>
      </c>
      <c r="N608">
        <v>16.24346177</v>
      </c>
      <c r="O608">
        <v>5025.7057619999996</v>
      </c>
    </row>
    <row r="609" spans="2:15" x14ac:dyDescent="0.3">
      <c r="B609">
        <v>16.451802130000001</v>
      </c>
      <c r="C609">
        <v>1005.5094779999999</v>
      </c>
      <c r="F609">
        <v>16.451802130000001</v>
      </c>
      <c r="G609">
        <v>1007.145313</v>
      </c>
      <c r="J609">
        <v>16.451802130000001</v>
      </c>
      <c r="K609">
        <v>1008.781148</v>
      </c>
      <c r="N609">
        <v>16.451802130000001</v>
      </c>
      <c r="O609">
        <v>1010.63933</v>
      </c>
    </row>
    <row r="610" spans="2:15" x14ac:dyDescent="0.3">
      <c r="B610">
        <v>16.48888569</v>
      </c>
      <c r="C610">
        <v>5162.375669</v>
      </c>
      <c r="F610">
        <v>16.48888569</v>
      </c>
      <c r="G610">
        <v>5164.0116260000004</v>
      </c>
      <c r="J610">
        <v>16.48888569</v>
      </c>
      <c r="K610">
        <v>5165.6475840000003</v>
      </c>
      <c r="N610">
        <v>16.48888569</v>
      </c>
      <c r="O610">
        <v>5167.505905</v>
      </c>
    </row>
    <row r="611" spans="2:15" x14ac:dyDescent="0.3">
      <c r="B611">
        <v>16.17772858</v>
      </c>
      <c r="C611">
        <v>5854.2772219999997</v>
      </c>
      <c r="F611">
        <v>16.17772858</v>
      </c>
      <c r="G611">
        <v>5855.9130240000004</v>
      </c>
      <c r="J611">
        <v>16.17772858</v>
      </c>
      <c r="K611">
        <v>5857.5488260000002</v>
      </c>
      <c r="N611">
        <v>16.17772858</v>
      </c>
      <c r="O611">
        <v>5859.40697</v>
      </c>
    </row>
    <row r="612" spans="2:15" x14ac:dyDescent="0.3">
      <c r="B612">
        <v>16.068455310000001</v>
      </c>
      <c r="C612">
        <v>1236.2894879999999</v>
      </c>
      <c r="F612">
        <v>16.068455310000001</v>
      </c>
      <c r="G612">
        <v>1237.9246949999999</v>
      </c>
      <c r="J612">
        <v>16.068455310000001</v>
      </c>
      <c r="K612">
        <v>1239.559902</v>
      </c>
      <c r="N612">
        <v>16.068455310000001</v>
      </c>
      <c r="O612">
        <v>1241.4173699999999</v>
      </c>
    </row>
    <row r="613" spans="2:15" x14ac:dyDescent="0.3">
      <c r="B613">
        <v>16.32408225</v>
      </c>
      <c r="C613">
        <v>4326.0044559999997</v>
      </c>
      <c r="F613">
        <v>16.32408225</v>
      </c>
      <c r="G613">
        <v>4327.6402310000003</v>
      </c>
      <c r="J613">
        <v>16.32408225</v>
      </c>
      <c r="K613">
        <v>4329.2760060000001</v>
      </c>
      <c r="N613">
        <v>16.32408225</v>
      </c>
      <c r="O613">
        <v>4331.1341190000003</v>
      </c>
    </row>
    <row r="614" spans="2:15" x14ac:dyDescent="0.3">
      <c r="B614">
        <v>16.29946928</v>
      </c>
      <c r="C614">
        <v>3571.9381370000001</v>
      </c>
      <c r="F614">
        <v>16.29946928</v>
      </c>
      <c r="G614">
        <v>3573.573969</v>
      </c>
      <c r="J614">
        <v>16.29946928</v>
      </c>
      <c r="K614">
        <v>3575.2098019999999</v>
      </c>
      <c r="N614">
        <v>16.29946928</v>
      </c>
      <c r="O614">
        <v>3577.0679799999998</v>
      </c>
    </row>
    <row r="615" spans="2:15" x14ac:dyDescent="0.3">
      <c r="B615">
        <v>16.537576349999998</v>
      </c>
      <c r="C615">
        <v>5655.0236359999999</v>
      </c>
      <c r="F615">
        <v>16.537576349999998</v>
      </c>
      <c r="G615">
        <v>5656.6594809999997</v>
      </c>
      <c r="J615">
        <v>16.537576349999998</v>
      </c>
      <c r="K615">
        <v>5658.2953269999998</v>
      </c>
      <c r="N615">
        <v>16.537576349999998</v>
      </c>
      <c r="O615">
        <v>5660.1535210000002</v>
      </c>
    </row>
    <row r="616" spans="2:15" x14ac:dyDescent="0.3">
      <c r="B616">
        <v>16.510223180000001</v>
      </c>
      <c r="C616">
        <v>2526.5550710000002</v>
      </c>
      <c r="F616">
        <v>16.510223180000001</v>
      </c>
      <c r="G616">
        <v>2528.1914619999998</v>
      </c>
      <c r="J616">
        <v>16.510223180000001</v>
      </c>
      <c r="K616">
        <v>2529.8278529999998</v>
      </c>
      <c r="N616">
        <v>16.510223180000001</v>
      </c>
      <c r="O616">
        <v>2531.6866660000001</v>
      </c>
    </row>
    <row r="617" spans="2:15" x14ac:dyDescent="0.3">
      <c r="B617">
        <v>16.27226739</v>
      </c>
      <c r="C617">
        <v>4215.5482959999999</v>
      </c>
      <c r="F617">
        <v>16.27226739</v>
      </c>
      <c r="G617">
        <v>4217.184201</v>
      </c>
      <c r="J617">
        <v>16.27226739</v>
      </c>
      <c r="K617">
        <v>4218.8201060000001</v>
      </c>
      <c r="N617">
        <v>16.27226739</v>
      </c>
      <c r="O617">
        <v>4220.6783670000004</v>
      </c>
    </row>
    <row r="618" spans="2:15" x14ac:dyDescent="0.3">
      <c r="B618">
        <v>16.589807260000001</v>
      </c>
      <c r="C618">
        <v>5123.1047740000004</v>
      </c>
      <c r="F618">
        <v>16.589807260000001</v>
      </c>
      <c r="G618">
        <v>5124.7404269999997</v>
      </c>
      <c r="J618">
        <v>16.589807260000001</v>
      </c>
      <c r="K618">
        <v>5126.37608</v>
      </c>
      <c r="N618">
        <v>16.589807260000001</v>
      </c>
      <c r="O618">
        <v>5128.2340549999999</v>
      </c>
    </row>
    <row r="619" spans="2:15" x14ac:dyDescent="0.3">
      <c r="B619">
        <v>16.58875999</v>
      </c>
      <c r="C619">
        <v>7040.100856</v>
      </c>
      <c r="F619">
        <v>16.58875999</v>
      </c>
      <c r="G619">
        <v>7041.7367350000004</v>
      </c>
      <c r="J619">
        <v>16.58875999</v>
      </c>
      <c r="K619">
        <v>7043.3726150000002</v>
      </c>
      <c r="N619">
        <v>16.58875999</v>
      </c>
      <c r="O619">
        <v>7045.2308469999998</v>
      </c>
    </row>
    <row r="620" spans="2:15" x14ac:dyDescent="0.3">
      <c r="B620">
        <v>16.271716829999999</v>
      </c>
      <c r="C620">
        <v>6394.6468439999999</v>
      </c>
      <c r="F620">
        <v>16.271716829999999</v>
      </c>
      <c r="G620">
        <v>6396.2825990000001</v>
      </c>
      <c r="J620">
        <v>16.271716829999999</v>
      </c>
      <c r="K620">
        <v>6397.9183540000004</v>
      </c>
      <c r="N620">
        <v>16.271716829999999</v>
      </c>
      <c r="O620">
        <v>6399.7764450000004</v>
      </c>
    </row>
    <row r="621" spans="2:15" x14ac:dyDescent="0.3">
      <c r="B621">
        <v>16.443342220000002</v>
      </c>
      <c r="C621">
        <v>5508.724631</v>
      </c>
      <c r="F621">
        <v>16.443342220000002</v>
      </c>
      <c r="G621">
        <v>5510.3604530000002</v>
      </c>
      <c r="J621">
        <v>16.443342220000002</v>
      </c>
      <c r="K621">
        <v>5511.9962759999999</v>
      </c>
      <c r="N621">
        <v>16.443342220000002</v>
      </c>
      <c r="O621">
        <v>5513.8544419999998</v>
      </c>
    </row>
    <row r="622" spans="2:15" x14ac:dyDescent="0.3">
      <c r="B622">
        <v>16.387212559999998</v>
      </c>
      <c r="C622">
        <v>7249.8980929999998</v>
      </c>
      <c r="F622">
        <v>16.387212559999998</v>
      </c>
      <c r="G622">
        <v>7251.534087</v>
      </c>
      <c r="J622">
        <v>16.387212559999998</v>
      </c>
      <c r="K622">
        <v>7253.1700819999996</v>
      </c>
      <c r="N622">
        <v>16.387212559999998</v>
      </c>
      <c r="O622">
        <v>7255.0284449999999</v>
      </c>
    </row>
    <row r="623" spans="2:15" x14ac:dyDescent="0.3">
      <c r="B623">
        <v>16.423620939999999</v>
      </c>
      <c r="C623">
        <v>8338.9147589999993</v>
      </c>
      <c r="F623">
        <v>16.423620939999999</v>
      </c>
      <c r="G623">
        <v>8340.5507230000003</v>
      </c>
      <c r="J623">
        <v>16.423620939999999</v>
      </c>
      <c r="K623">
        <v>8342.1866859999991</v>
      </c>
      <c r="N623">
        <v>16.423620939999999</v>
      </c>
      <c r="O623">
        <v>8344.0450139999994</v>
      </c>
    </row>
    <row r="624" spans="2:15" x14ac:dyDescent="0.3">
      <c r="B624">
        <v>16.447197429999999</v>
      </c>
      <c r="C624">
        <v>6829.6031270000003</v>
      </c>
      <c r="F624">
        <v>16.447197429999999</v>
      </c>
      <c r="G624">
        <v>6831.2388339999998</v>
      </c>
      <c r="J624">
        <v>16.447197429999999</v>
      </c>
      <c r="K624">
        <v>6832.8745410000001</v>
      </c>
      <c r="N624">
        <v>16.447197429999999</v>
      </c>
      <c r="O624">
        <v>6834.7325780000001</v>
      </c>
    </row>
    <row r="625" spans="2:15" x14ac:dyDescent="0.3">
      <c r="B625">
        <v>16.331773980000001</v>
      </c>
      <c r="C625">
        <v>2438.008214</v>
      </c>
      <c r="F625">
        <v>16.331773980000001</v>
      </c>
      <c r="G625">
        <v>2439.6441639999998</v>
      </c>
      <c r="J625">
        <v>16.331773980000001</v>
      </c>
      <c r="K625">
        <v>2441.2801129999998</v>
      </c>
      <c r="N625">
        <v>16.331773980000001</v>
      </c>
      <c r="O625">
        <v>2443.1384250000001</v>
      </c>
    </row>
    <row r="626" spans="2:15" x14ac:dyDescent="0.3">
      <c r="B626">
        <v>16.455729040000001</v>
      </c>
      <c r="C626">
        <v>4043.58185</v>
      </c>
      <c r="F626">
        <v>16.455729040000001</v>
      </c>
      <c r="G626">
        <v>4045.2176180000001</v>
      </c>
      <c r="J626">
        <v>16.455729040000001</v>
      </c>
      <c r="K626">
        <v>4046.8533859999998</v>
      </c>
      <c r="N626">
        <v>16.455729040000001</v>
      </c>
      <c r="O626">
        <v>4048.7114919999999</v>
      </c>
    </row>
    <row r="627" spans="2:15" x14ac:dyDescent="0.3">
      <c r="B627">
        <v>16.341823569999999</v>
      </c>
      <c r="C627">
        <v>4772.773921</v>
      </c>
      <c r="F627">
        <v>16.341823569999999</v>
      </c>
      <c r="G627">
        <v>4774.4095889999999</v>
      </c>
      <c r="J627">
        <v>16.341823569999999</v>
      </c>
      <c r="K627">
        <v>4776.0452580000001</v>
      </c>
      <c r="N627">
        <v>16.341823569999999</v>
      </c>
      <c r="O627">
        <v>4777.9032500000003</v>
      </c>
    </row>
    <row r="628" spans="2:15" x14ac:dyDescent="0.3">
      <c r="B628">
        <v>16.422692940000001</v>
      </c>
      <c r="C628">
        <v>4862.9727350000003</v>
      </c>
      <c r="F628">
        <v>16.422692940000001</v>
      </c>
      <c r="G628">
        <v>4864.6086839999998</v>
      </c>
      <c r="J628">
        <v>16.422692940000001</v>
      </c>
      <c r="K628">
        <v>4866.2446330000002</v>
      </c>
      <c r="N628">
        <v>16.422692940000001</v>
      </c>
      <c r="O628">
        <v>4868.1029440000002</v>
      </c>
    </row>
    <row r="629" spans="2:15" x14ac:dyDescent="0.3">
      <c r="B629">
        <v>16.294407979999999</v>
      </c>
      <c r="C629">
        <v>6136.6454000000003</v>
      </c>
      <c r="F629">
        <v>16.294407979999999</v>
      </c>
      <c r="G629">
        <v>6138.2811860000002</v>
      </c>
      <c r="J629">
        <v>16.294407979999999</v>
      </c>
      <c r="K629">
        <v>6139.9169709999996</v>
      </c>
      <c r="N629">
        <v>16.294407979999999</v>
      </c>
      <c r="O629">
        <v>6141.7750960000003</v>
      </c>
    </row>
    <row r="630" spans="2:15" x14ac:dyDescent="0.3">
      <c r="B630">
        <v>16.226948159999999</v>
      </c>
      <c r="C630">
        <v>846.18612910000002</v>
      </c>
      <c r="F630">
        <v>16.226948159999999</v>
      </c>
      <c r="G630">
        <v>847.82230649999997</v>
      </c>
      <c r="J630">
        <v>16.226948159999999</v>
      </c>
      <c r="K630">
        <v>849.45848390000003</v>
      </c>
      <c r="N630">
        <v>16.226948159999999</v>
      </c>
      <c r="O630">
        <v>851.3170543</v>
      </c>
    </row>
    <row r="631" spans="2:15" x14ac:dyDescent="0.3">
      <c r="B631">
        <v>16.180741770000001</v>
      </c>
      <c r="C631">
        <v>1001.324601</v>
      </c>
      <c r="F631">
        <v>16.180741770000001</v>
      </c>
      <c r="G631">
        <v>1002.960629</v>
      </c>
      <c r="J631">
        <v>16.180741770000001</v>
      </c>
      <c r="K631">
        <v>1004.5966570000001</v>
      </c>
      <c r="N631">
        <v>16.180741770000001</v>
      </c>
      <c r="O631">
        <v>1006.455058</v>
      </c>
    </row>
    <row r="632" spans="2:15" x14ac:dyDescent="0.3">
      <c r="B632">
        <v>16.571166340000001</v>
      </c>
      <c r="C632">
        <v>7886.992287</v>
      </c>
      <c r="F632">
        <v>16.571166340000001</v>
      </c>
      <c r="G632">
        <v>7888.6281429999999</v>
      </c>
      <c r="J632">
        <v>16.571166340000001</v>
      </c>
      <c r="K632">
        <v>7890.2639989999998</v>
      </c>
      <c r="N632">
        <v>16.571166340000001</v>
      </c>
      <c r="O632">
        <v>7892.1222049999997</v>
      </c>
    </row>
    <row r="633" spans="2:15" x14ac:dyDescent="0.3">
      <c r="B633">
        <v>16.529590429999999</v>
      </c>
      <c r="C633">
        <v>1072.2301890000001</v>
      </c>
      <c r="F633">
        <v>16.529590429999999</v>
      </c>
      <c r="G633">
        <v>1073.8661420000001</v>
      </c>
      <c r="J633">
        <v>16.529590429999999</v>
      </c>
      <c r="K633">
        <v>1075.5020950000001</v>
      </c>
      <c r="N633">
        <v>16.529590429999999</v>
      </c>
      <c r="O633">
        <v>1077.36041</v>
      </c>
    </row>
    <row r="634" spans="2:15" x14ac:dyDescent="0.3">
      <c r="B634">
        <v>16.66808906</v>
      </c>
      <c r="C634">
        <v>5045.5956740000001</v>
      </c>
      <c r="F634">
        <v>16.66808906</v>
      </c>
      <c r="G634">
        <v>5047.2315950000002</v>
      </c>
      <c r="J634">
        <v>16.66808906</v>
      </c>
      <c r="K634">
        <v>5048.8675160000003</v>
      </c>
      <c r="N634">
        <v>16.66808906</v>
      </c>
      <c r="O634">
        <v>5050.7257950000003</v>
      </c>
    </row>
    <row r="635" spans="2:15" x14ac:dyDescent="0.3">
      <c r="B635">
        <v>16.686685669999999</v>
      </c>
      <c r="C635">
        <v>8718.9478400000007</v>
      </c>
      <c r="F635">
        <v>16.686685669999999</v>
      </c>
      <c r="G635">
        <v>8720.5835900000002</v>
      </c>
      <c r="J635">
        <v>16.686685669999999</v>
      </c>
      <c r="K635">
        <v>8722.2193399999996</v>
      </c>
      <c r="N635">
        <v>16.686685669999999</v>
      </c>
      <c r="O635">
        <v>8724.0774239999992</v>
      </c>
    </row>
    <row r="636" spans="2:15" x14ac:dyDescent="0.3">
      <c r="B636">
        <v>16.319533119999999</v>
      </c>
      <c r="C636">
        <v>979.9241806</v>
      </c>
      <c r="F636">
        <v>16.319533119999999</v>
      </c>
      <c r="G636">
        <v>981.56007099999999</v>
      </c>
      <c r="J636">
        <v>16.319533119999999</v>
      </c>
      <c r="K636">
        <v>983.19596139999999</v>
      </c>
      <c r="N636">
        <v>16.319533119999999</v>
      </c>
      <c r="O636">
        <v>985.05420579999998</v>
      </c>
    </row>
    <row r="637" spans="2:15" x14ac:dyDescent="0.3">
      <c r="B637">
        <v>16.55864511</v>
      </c>
      <c r="C637">
        <v>4420.8866959999996</v>
      </c>
      <c r="F637">
        <v>16.55864511</v>
      </c>
      <c r="G637">
        <v>4422.521933</v>
      </c>
      <c r="J637">
        <v>16.55864511</v>
      </c>
      <c r="K637">
        <v>4424.1571700000004</v>
      </c>
      <c r="N637">
        <v>16.55864511</v>
      </c>
      <c r="O637">
        <v>4426.0146720000002</v>
      </c>
    </row>
    <row r="638" spans="2:15" x14ac:dyDescent="0.3">
      <c r="B638">
        <v>16.442033840000001</v>
      </c>
      <c r="C638">
        <v>964.66481529999999</v>
      </c>
      <c r="F638">
        <v>16.442033840000001</v>
      </c>
      <c r="G638">
        <v>966.30068970000002</v>
      </c>
      <c r="J638">
        <v>16.442033840000001</v>
      </c>
      <c r="K638">
        <v>967.93656399999998</v>
      </c>
      <c r="N638">
        <v>16.442033840000001</v>
      </c>
      <c r="O638">
        <v>969.7947901</v>
      </c>
    </row>
    <row r="639" spans="2:15" x14ac:dyDescent="0.3">
      <c r="B639">
        <v>16.38460478</v>
      </c>
      <c r="C639">
        <v>1017.5620699999999</v>
      </c>
      <c r="F639">
        <v>16.38460478</v>
      </c>
      <c r="G639">
        <v>1019.197591</v>
      </c>
      <c r="J639">
        <v>16.38460478</v>
      </c>
      <c r="K639">
        <v>1020.833112</v>
      </c>
      <c r="N639">
        <v>16.38460478</v>
      </c>
      <c r="O639">
        <v>1022.690936</v>
      </c>
    </row>
    <row r="640" spans="2:15" x14ac:dyDescent="0.3">
      <c r="B640">
        <v>16.47668204</v>
      </c>
      <c r="C640">
        <v>850.3058436</v>
      </c>
      <c r="F640">
        <v>16.47668204</v>
      </c>
      <c r="G640">
        <v>851.94176130000005</v>
      </c>
      <c r="J640">
        <v>16.47668204</v>
      </c>
      <c r="K640">
        <v>853.57767899999999</v>
      </c>
      <c r="N640">
        <v>16.47668204</v>
      </c>
      <c r="O640">
        <v>855.43595449999998</v>
      </c>
    </row>
    <row r="641" spans="2:15" x14ac:dyDescent="0.3">
      <c r="B641">
        <v>16.228722699999999</v>
      </c>
      <c r="C641">
        <v>3816.7903379999998</v>
      </c>
      <c r="F641">
        <v>16.228722699999999</v>
      </c>
      <c r="G641">
        <v>3818.426168</v>
      </c>
      <c r="J641">
        <v>16.228722699999999</v>
      </c>
      <c r="K641">
        <v>3820.0619980000001</v>
      </c>
      <c r="N641">
        <v>16.228722699999999</v>
      </c>
      <c r="O641">
        <v>3821.9201739999999</v>
      </c>
    </row>
    <row r="642" spans="2:15" x14ac:dyDescent="0.3">
      <c r="B642">
        <v>16.548471630000002</v>
      </c>
      <c r="C642">
        <v>5664.9951529999998</v>
      </c>
      <c r="F642">
        <v>16.548471630000002</v>
      </c>
      <c r="G642">
        <v>5666.6310869999998</v>
      </c>
      <c r="J642">
        <v>16.548471630000002</v>
      </c>
      <c r="K642">
        <v>5668.2670209999997</v>
      </c>
      <c r="N642">
        <v>16.548471630000002</v>
      </c>
      <c r="O642">
        <v>5670.1253150000002</v>
      </c>
    </row>
    <row r="643" spans="2:15" x14ac:dyDescent="0.3">
      <c r="B643">
        <v>16.321368060000001</v>
      </c>
      <c r="C643">
        <v>3387.8590760000002</v>
      </c>
      <c r="F643">
        <v>16.321368060000001</v>
      </c>
      <c r="G643">
        <v>3389.4950319999998</v>
      </c>
      <c r="J643">
        <v>16.321368060000001</v>
      </c>
      <c r="K643">
        <v>3391.1309879999999</v>
      </c>
      <c r="N643">
        <v>16.321368060000001</v>
      </c>
      <c r="O643">
        <v>3392.9893069999998</v>
      </c>
    </row>
    <row r="644" spans="2:15" x14ac:dyDescent="0.3">
      <c r="B644">
        <v>16.35923807</v>
      </c>
      <c r="C644">
        <v>5382.4628590000002</v>
      </c>
      <c r="F644">
        <v>16.35923807</v>
      </c>
      <c r="G644">
        <v>5384.0983569999999</v>
      </c>
      <c r="J644">
        <v>16.35923807</v>
      </c>
      <c r="K644">
        <v>5385.7338540000001</v>
      </c>
      <c r="N644">
        <v>16.35923807</v>
      </c>
      <c r="O644">
        <v>5387.5916520000001</v>
      </c>
    </row>
    <row r="645" spans="2:15" x14ac:dyDescent="0.3">
      <c r="B645">
        <v>16.564905199999998</v>
      </c>
      <c r="C645">
        <v>5458.6435320000001</v>
      </c>
      <c r="F645">
        <v>16.564905199999998</v>
      </c>
      <c r="G645">
        <v>5460.279485</v>
      </c>
      <c r="J645">
        <v>16.564905199999998</v>
      </c>
      <c r="K645">
        <v>5461.915438</v>
      </c>
      <c r="N645">
        <v>16.564905199999998</v>
      </c>
      <c r="O645">
        <v>5463.7737530000004</v>
      </c>
    </row>
    <row r="646" spans="2:15" x14ac:dyDescent="0.3">
      <c r="B646">
        <v>16.417369730000001</v>
      </c>
      <c r="C646">
        <v>7952.6538849999997</v>
      </c>
      <c r="F646">
        <v>16.417369730000001</v>
      </c>
      <c r="G646">
        <v>7954.2891840000002</v>
      </c>
      <c r="J646">
        <v>16.417369730000001</v>
      </c>
      <c r="K646">
        <v>7955.9244820000004</v>
      </c>
      <c r="N646">
        <v>16.417369730000001</v>
      </c>
      <c r="O646">
        <v>7957.7820540000002</v>
      </c>
    </row>
    <row r="647" spans="2:15" x14ac:dyDescent="0.3">
      <c r="B647">
        <v>16.47612887</v>
      </c>
      <c r="C647">
        <v>4618.0235819999998</v>
      </c>
      <c r="F647">
        <v>16.47612887</v>
      </c>
      <c r="G647">
        <v>4619.6594480000003</v>
      </c>
      <c r="J647">
        <v>16.47612887</v>
      </c>
      <c r="K647">
        <v>4621.2953129999996</v>
      </c>
      <c r="N647">
        <v>16.47612887</v>
      </c>
      <c r="O647">
        <v>4623.1535279999998</v>
      </c>
    </row>
    <row r="648" spans="2:15" x14ac:dyDescent="0.3">
      <c r="B648">
        <v>16.360290320000001</v>
      </c>
      <c r="C648">
        <v>916.56000519999998</v>
      </c>
      <c r="F648">
        <v>16.360290320000001</v>
      </c>
      <c r="G648">
        <v>918.19586409999999</v>
      </c>
      <c r="J648">
        <v>16.360290320000001</v>
      </c>
      <c r="K648">
        <v>919.83172309999998</v>
      </c>
      <c r="N648">
        <v>16.360290320000001</v>
      </c>
      <c r="O648">
        <v>921.68993169999999</v>
      </c>
    </row>
    <row r="649" spans="2:15" x14ac:dyDescent="0.3">
      <c r="B649">
        <v>16.50669143</v>
      </c>
      <c r="C649">
        <v>4001.8473690000001</v>
      </c>
      <c r="F649">
        <v>16.50669143</v>
      </c>
      <c r="G649">
        <v>4003.4832350000001</v>
      </c>
      <c r="J649">
        <v>16.50669143</v>
      </c>
      <c r="K649">
        <v>4005.1191009999998</v>
      </c>
      <c r="N649">
        <v>16.50669143</v>
      </c>
      <c r="O649">
        <v>4006.9773169999999</v>
      </c>
    </row>
    <row r="650" spans="2:15" x14ac:dyDescent="0.3">
      <c r="B650">
        <v>16.60362387</v>
      </c>
      <c r="C650">
        <v>4282.4200549999996</v>
      </c>
      <c r="F650">
        <v>16.60362387</v>
      </c>
      <c r="G650">
        <v>4284.0551029999997</v>
      </c>
      <c r="J650">
        <v>16.60362387</v>
      </c>
      <c r="K650">
        <v>4285.6901509999998</v>
      </c>
      <c r="N650">
        <v>16.60362387</v>
      </c>
      <c r="O650">
        <v>4287.5474389999999</v>
      </c>
    </row>
    <row r="651" spans="2:15" x14ac:dyDescent="0.3">
      <c r="B651">
        <v>16.436639110000002</v>
      </c>
      <c r="C651">
        <v>5799.6765249999999</v>
      </c>
      <c r="F651">
        <v>16.436639110000002</v>
      </c>
      <c r="G651">
        <v>5801.3124870000001</v>
      </c>
      <c r="J651">
        <v>16.436639110000002</v>
      </c>
      <c r="K651">
        <v>5802.9484490000004</v>
      </c>
      <c r="N651">
        <v>16.436639110000002</v>
      </c>
      <c r="O651">
        <v>5804.806775</v>
      </c>
    </row>
    <row r="652" spans="2:15" x14ac:dyDescent="0.3">
      <c r="B652">
        <v>16.252154579999999</v>
      </c>
      <c r="C652">
        <v>1187.958787</v>
      </c>
      <c r="F652">
        <v>16.252154579999999</v>
      </c>
      <c r="G652">
        <v>1189.594609</v>
      </c>
      <c r="J652">
        <v>16.252154579999999</v>
      </c>
      <c r="K652">
        <v>1191.2304300000001</v>
      </c>
      <c r="N652">
        <v>16.252154579999999</v>
      </c>
      <c r="O652">
        <v>1193.0885969999999</v>
      </c>
    </row>
    <row r="653" spans="2:15" x14ac:dyDescent="0.3">
      <c r="B653">
        <v>16.173304630000001</v>
      </c>
      <c r="C653">
        <v>877.70455860000004</v>
      </c>
      <c r="F653">
        <v>16.173304630000001</v>
      </c>
      <c r="G653">
        <v>879.34056239999995</v>
      </c>
      <c r="J653">
        <v>16.173304630000001</v>
      </c>
      <c r="K653">
        <v>880.97656619999998</v>
      </c>
      <c r="N653">
        <v>16.173304630000001</v>
      </c>
      <c r="O653">
        <v>882.83493950000002</v>
      </c>
    </row>
    <row r="654" spans="2:15" x14ac:dyDescent="0.3">
      <c r="B654">
        <v>16.26609114</v>
      </c>
      <c r="C654">
        <v>784.4972947</v>
      </c>
      <c r="F654">
        <v>16.26609114</v>
      </c>
      <c r="G654">
        <v>786.13324020000005</v>
      </c>
      <c r="J654">
        <v>16.26609114</v>
      </c>
      <c r="K654">
        <v>787.76918560000001</v>
      </c>
      <c r="N654">
        <v>16.26609114</v>
      </c>
      <c r="O654">
        <v>789.62749259999998</v>
      </c>
    </row>
    <row r="655" spans="2:15" x14ac:dyDescent="0.3">
      <c r="B655">
        <v>16.4991691</v>
      </c>
      <c r="C655">
        <v>4422.7908909999996</v>
      </c>
      <c r="F655">
        <v>16.4991691</v>
      </c>
      <c r="G655">
        <v>4424.42688</v>
      </c>
      <c r="J655">
        <v>16.4991691</v>
      </c>
      <c r="K655">
        <v>4426.0628690000003</v>
      </c>
      <c r="N655">
        <v>16.4991691</v>
      </c>
      <c r="O655">
        <v>4427.9212260000004</v>
      </c>
    </row>
    <row r="656" spans="2:15" x14ac:dyDescent="0.3">
      <c r="B656">
        <v>16.536773920000002</v>
      </c>
      <c r="C656">
        <v>4864.9769249999999</v>
      </c>
      <c r="F656">
        <v>16.536773920000002</v>
      </c>
      <c r="G656">
        <v>4866.61222</v>
      </c>
      <c r="J656">
        <v>16.536773920000002</v>
      </c>
      <c r="K656">
        <v>4868.2475139999997</v>
      </c>
      <c r="N656">
        <v>16.536773920000002</v>
      </c>
      <c r="O656">
        <v>4870.1050809999997</v>
      </c>
    </row>
    <row r="657" spans="2:15" x14ac:dyDescent="0.3">
      <c r="B657">
        <v>16.506782609999998</v>
      </c>
      <c r="C657">
        <v>3883.0827509999999</v>
      </c>
      <c r="F657">
        <v>16.506782609999998</v>
      </c>
      <c r="G657">
        <v>3884.7187869999998</v>
      </c>
      <c r="J657">
        <v>16.506782609999998</v>
      </c>
      <c r="K657">
        <v>3886.3548230000001</v>
      </c>
      <c r="N657">
        <v>16.506782609999998</v>
      </c>
      <c r="O657">
        <v>3888.2132339999998</v>
      </c>
    </row>
    <row r="658" spans="2:15" x14ac:dyDescent="0.3">
      <c r="B658">
        <v>16.45851888</v>
      </c>
      <c r="C658">
        <v>970.98951899999997</v>
      </c>
      <c r="F658">
        <v>16.45851888</v>
      </c>
      <c r="G658">
        <v>972.62546229999998</v>
      </c>
      <c r="J658">
        <v>16.45851888</v>
      </c>
      <c r="K658">
        <v>974.26140550000002</v>
      </c>
      <c r="N658">
        <v>16.45851888</v>
      </c>
      <c r="O658">
        <v>976.11971000000005</v>
      </c>
    </row>
    <row r="659" spans="2:15" x14ac:dyDescent="0.3">
      <c r="B659">
        <v>16.226436100000001</v>
      </c>
      <c r="C659">
        <v>3804.9382799999998</v>
      </c>
      <c r="F659">
        <v>16.226436100000001</v>
      </c>
      <c r="G659">
        <v>3806.574173</v>
      </c>
      <c r="J659">
        <v>16.226436100000001</v>
      </c>
      <c r="K659">
        <v>3808.210067</v>
      </c>
      <c r="N659">
        <v>16.226436100000001</v>
      </c>
      <c r="O659">
        <v>3810.0683140000001</v>
      </c>
    </row>
    <row r="660" spans="2:15" x14ac:dyDescent="0.3">
      <c r="B660">
        <v>16.369936490000001</v>
      </c>
      <c r="C660">
        <v>4674.4152679999997</v>
      </c>
      <c r="F660">
        <v>16.369936490000001</v>
      </c>
      <c r="G660">
        <v>4676.0512179999996</v>
      </c>
      <c r="J660">
        <v>16.369936490000001</v>
      </c>
      <c r="K660">
        <v>4677.687167</v>
      </c>
      <c r="N660">
        <v>16.369936490000001</v>
      </c>
      <c r="O660">
        <v>4679.545478</v>
      </c>
    </row>
    <row r="661" spans="2:15" x14ac:dyDescent="0.3">
      <c r="B661">
        <v>16.329238270000001</v>
      </c>
      <c r="C661">
        <v>832.25180650000004</v>
      </c>
      <c r="F661">
        <v>16.329238270000001</v>
      </c>
      <c r="G661">
        <v>833.88777760000005</v>
      </c>
      <c r="J661">
        <v>16.329238270000001</v>
      </c>
      <c r="K661">
        <v>835.52374859999998</v>
      </c>
      <c r="N661">
        <v>16.329238270000001</v>
      </c>
      <c r="O661">
        <v>837.38208469999995</v>
      </c>
    </row>
    <row r="662" spans="2:15" x14ac:dyDescent="0.3">
      <c r="B662">
        <v>16.375591620000002</v>
      </c>
      <c r="C662">
        <v>4236.4796150000002</v>
      </c>
      <c r="F662">
        <v>16.375591620000002</v>
      </c>
      <c r="G662">
        <v>4238.1153519999998</v>
      </c>
      <c r="J662">
        <v>16.375591620000002</v>
      </c>
      <c r="K662">
        <v>4239.7510899999997</v>
      </c>
      <c r="N662">
        <v>16.375591620000002</v>
      </c>
      <c r="O662">
        <v>4241.6091610000003</v>
      </c>
    </row>
    <row r="663" spans="2:15" x14ac:dyDescent="0.3">
      <c r="B663">
        <v>16.381175330000001</v>
      </c>
      <c r="C663">
        <v>1236.122359</v>
      </c>
      <c r="F663">
        <v>16.381175330000001</v>
      </c>
      <c r="G663">
        <v>1237.7575899999999</v>
      </c>
      <c r="J663">
        <v>16.381175330000001</v>
      </c>
      <c r="K663">
        <v>1239.392822</v>
      </c>
      <c r="N663">
        <v>16.381175330000001</v>
      </c>
      <c r="O663">
        <v>1241.250317</v>
      </c>
    </row>
    <row r="664" spans="2:15" x14ac:dyDescent="0.3">
      <c r="B664">
        <v>16.380913620000001</v>
      </c>
      <c r="C664">
        <v>5407.4466179999999</v>
      </c>
      <c r="F664">
        <v>16.380913620000001</v>
      </c>
      <c r="G664">
        <v>5409.0818920000002</v>
      </c>
      <c r="J664">
        <v>16.380913620000001</v>
      </c>
      <c r="K664">
        <v>5410.7171660000004</v>
      </c>
      <c r="N664">
        <v>16.380913620000001</v>
      </c>
      <c r="O664">
        <v>5412.5747099999999</v>
      </c>
    </row>
    <row r="665" spans="2:15" x14ac:dyDescent="0.3">
      <c r="B665">
        <v>16.492081049999999</v>
      </c>
      <c r="C665">
        <v>6717.1844689999998</v>
      </c>
      <c r="F665">
        <v>16.492081049999999</v>
      </c>
      <c r="G665">
        <v>6718.8198659999998</v>
      </c>
      <c r="J665">
        <v>16.492081049999999</v>
      </c>
      <c r="K665">
        <v>6720.4552640000002</v>
      </c>
      <c r="N665">
        <v>16.492081049999999</v>
      </c>
      <c r="O665">
        <v>6722.3129479999998</v>
      </c>
    </row>
    <row r="666" spans="2:15" x14ac:dyDescent="0.3">
      <c r="B666">
        <v>16.222817030000002</v>
      </c>
      <c r="C666">
        <v>3909.8446290000002</v>
      </c>
      <c r="F666">
        <v>16.222817030000002</v>
      </c>
      <c r="G666">
        <v>3911.4800230000001</v>
      </c>
      <c r="J666">
        <v>16.222817030000002</v>
      </c>
      <c r="K666">
        <v>3913.1154179999999</v>
      </c>
      <c r="N666">
        <v>16.222817030000002</v>
      </c>
      <c r="O666">
        <v>3914.9730979999999</v>
      </c>
    </row>
    <row r="667" spans="2:15" x14ac:dyDescent="0.3">
      <c r="B667">
        <v>16.32584426</v>
      </c>
      <c r="C667">
        <v>5702.3964020000003</v>
      </c>
      <c r="F667">
        <v>16.32584426</v>
      </c>
      <c r="G667">
        <v>5704.032166</v>
      </c>
      <c r="J667">
        <v>16.32584426</v>
      </c>
      <c r="K667">
        <v>5705.6679299999996</v>
      </c>
      <c r="N667">
        <v>16.32584426</v>
      </c>
      <c r="O667">
        <v>5707.5260310000003</v>
      </c>
    </row>
    <row r="668" spans="2:15" x14ac:dyDescent="0.3">
      <c r="B668">
        <v>16.637977809999999</v>
      </c>
      <c r="C668">
        <v>4998.4135059999999</v>
      </c>
      <c r="F668">
        <v>16.637977809999999</v>
      </c>
      <c r="G668">
        <v>5000.049591</v>
      </c>
      <c r="J668">
        <v>16.637977809999999</v>
      </c>
      <c r="K668">
        <v>5001.6856760000001</v>
      </c>
      <c r="N668">
        <v>16.637977809999999</v>
      </c>
      <c r="O668">
        <v>5003.5441419999997</v>
      </c>
    </row>
    <row r="669" spans="2:15" x14ac:dyDescent="0.3">
      <c r="B669">
        <v>16.269124139999999</v>
      </c>
      <c r="C669">
        <v>866.67812149999997</v>
      </c>
      <c r="F669">
        <v>16.269124139999999</v>
      </c>
      <c r="G669">
        <v>868.31410860000005</v>
      </c>
      <c r="J669">
        <v>16.269124139999999</v>
      </c>
      <c r="K669">
        <v>869.95009560000005</v>
      </c>
      <c r="N669">
        <v>16.269124139999999</v>
      </c>
      <c r="O669">
        <v>871.80844979999995</v>
      </c>
    </row>
    <row r="670" spans="2:15" x14ac:dyDescent="0.3">
      <c r="B670">
        <v>16.367766679999999</v>
      </c>
      <c r="C670">
        <v>3925.9665580000001</v>
      </c>
      <c r="F670">
        <v>16.367766679999999</v>
      </c>
      <c r="G670">
        <v>3927.602453</v>
      </c>
      <c r="J670">
        <v>16.367766679999999</v>
      </c>
      <c r="K670">
        <v>3929.2383479999999</v>
      </c>
      <c r="N670">
        <v>16.367766679999999</v>
      </c>
      <c r="O670">
        <v>3931.0965970000002</v>
      </c>
    </row>
    <row r="671" spans="2:15" x14ac:dyDescent="0.3">
      <c r="B671">
        <v>16.250595350000001</v>
      </c>
      <c r="C671">
        <v>3513.8365840000001</v>
      </c>
      <c r="F671">
        <v>16.250595350000001</v>
      </c>
      <c r="G671">
        <v>3515.4724689999998</v>
      </c>
      <c r="J671">
        <v>16.250595350000001</v>
      </c>
      <c r="K671">
        <v>3517.1083530000001</v>
      </c>
      <c r="N671">
        <v>16.250595350000001</v>
      </c>
      <c r="O671">
        <v>3518.9665909999999</v>
      </c>
    </row>
    <row r="672" spans="2:15" x14ac:dyDescent="0.3">
      <c r="B672">
        <v>16.45523747</v>
      </c>
      <c r="C672">
        <v>976.26420480000002</v>
      </c>
      <c r="F672">
        <v>16.45523747</v>
      </c>
      <c r="G672">
        <v>977.89955650000002</v>
      </c>
      <c r="J672">
        <v>16.45523747</v>
      </c>
      <c r="K672">
        <v>979.53490820000002</v>
      </c>
      <c r="N672">
        <v>16.45523747</v>
      </c>
      <c r="O672">
        <v>981.39254080000001</v>
      </c>
    </row>
    <row r="673" spans="2:15" x14ac:dyDescent="0.3">
      <c r="B673">
        <v>16.565598439999999</v>
      </c>
      <c r="C673">
        <v>7398.1421039999996</v>
      </c>
      <c r="F673">
        <v>16.565598439999999</v>
      </c>
      <c r="G673">
        <v>7399.7775190000002</v>
      </c>
      <c r="J673">
        <v>16.565598439999999</v>
      </c>
      <c r="K673">
        <v>7401.412934</v>
      </c>
      <c r="N673">
        <v>16.565598439999999</v>
      </c>
      <c r="O673">
        <v>7403.270638</v>
      </c>
    </row>
    <row r="674" spans="2:15" x14ac:dyDescent="0.3">
      <c r="B674">
        <v>16.652734989999999</v>
      </c>
      <c r="C674">
        <v>6706.3640480000004</v>
      </c>
      <c r="F674">
        <v>16.652734989999999</v>
      </c>
      <c r="G674">
        <v>6707.9999379999999</v>
      </c>
      <c r="J674">
        <v>16.652734989999999</v>
      </c>
      <c r="K674">
        <v>6709.6358280000004</v>
      </c>
      <c r="N674">
        <v>16.652734989999999</v>
      </c>
      <c r="O674">
        <v>6711.4940720000004</v>
      </c>
    </row>
    <row r="675" spans="2:15" x14ac:dyDescent="0.3">
      <c r="B675">
        <v>16.408232009999999</v>
      </c>
      <c r="C675">
        <v>4907.9514609999997</v>
      </c>
      <c r="F675">
        <v>16.408232009999999</v>
      </c>
      <c r="G675">
        <v>4909.5873469999997</v>
      </c>
      <c r="J675">
        <v>16.408232009999999</v>
      </c>
      <c r="K675">
        <v>4911.2232320000003</v>
      </c>
      <c r="N675">
        <v>16.408232009999999</v>
      </c>
      <c r="O675">
        <v>4913.0814710000004</v>
      </c>
    </row>
    <row r="676" spans="2:15" x14ac:dyDescent="0.3">
      <c r="B676">
        <v>16.459955789999999</v>
      </c>
      <c r="C676">
        <v>6096.137831</v>
      </c>
      <c r="F676">
        <v>16.459955789999999</v>
      </c>
      <c r="G676">
        <v>6097.773784</v>
      </c>
      <c r="J676">
        <v>16.459955789999999</v>
      </c>
      <c r="K676">
        <v>6099.409737</v>
      </c>
      <c r="N676">
        <v>16.459955789999999</v>
      </c>
      <c r="O676">
        <v>6101.2680520000004</v>
      </c>
    </row>
    <row r="677" spans="2:15" x14ac:dyDescent="0.3">
      <c r="B677">
        <v>16.452764590000001</v>
      </c>
      <c r="C677">
        <v>4839.3837329999997</v>
      </c>
      <c r="F677">
        <v>16.452764590000001</v>
      </c>
      <c r="G677">
        <v>4841.0192139999999</v>
      </c>
      <c r="J677">
        <v>16.452764590000001</v>
      </c>
      <c r="K677">
        <v>4842.6546959999996</v>
      </c>
      <c r="N677">
        <v>16.452764590000001</v>
      </c>
      <c r="O677">
        <v>4844.5124759999999</v>
      </c>
    </row>
    <row r="678" spans="2:15" x14ac:dyDescent="0.3">
      <c r="B678">
        <v>16.6852746</v>
      </c>
      <c r="C678">
        <v>5910.7422560000005</v>
      </c>
      <c r="F678">
        <v>16.6852746</v>
      </c>
      <c r="G678">
        <v>5912.3782970000002</v>
      </c>
      <c r="J678">
        <v>16.6852746</v>
      </c>
      <c r="K678">
        <v>5914.014338</v>
      </c>
      <c r="N678">
        <v>16.6852746</v>
      </c>
      <c r="O678">
        <v>5915.8727529999996</v>
      </c>
    </row>
    <row r="679" spans="2:15" x14ac:dyDescent="0.3">
      <c r="B679">
        <v>16.157912069999998</v>
      </c>
      <c r="C679">
        <v>1241.6571799999999</v>
      </c>
      <c r="F679">
        <v>16.157912069999998</v>
      </c>
      <c r="G679">
        <v>1243.2926480000001</v>
      </c>
      <c r="J679">
        <v>16.157912069999998</v>
      </c>
      <c r="K679">
        <v>1244.928116</v>
      </c>
      <c r="N679">
        <v>16.157912069999998</v>
      </c>
      <c r="O679">
        <v>1246.7858799999999</v>
      </c>
    </row>
    <row r="680" spans="2:15" x14ac:dyDescent="0.3">
      <c r="B680">
        <v>16.258667030000002</v>
      </c>
      <c r="C680">
        <v>2267.069438</v>
      </c>
      <c r="F680">
        <v>16.258667030000002</v>
      </c>
      <c r="G680">
        <v>2268.7054010000002</v>
      </c>
      <c r="J680">
        <v>16.258667030000002</v>
      </c>
      <c r="K680">
        <v>2270.341363</v>
      </c>
      <c r="N680">
        <v>16.258667030000002</v>
      </c>
      <c r="O680">
        <v>2272.1996899999999</v>
      </c>
    </row>
    <row r="681" spans="2:15" x14ac:dyDescent="0.3">
      <c r="B681">
        <v>16.2934318</v>
      </c>
      <c r="C681">
        <v>1196.5288069999999</v>
      </c>
      <c r="F681">
        <v>16.2934318</v>
      </c>
      <c r="G681">
        <v>1198.164998</v>
      </c>
      <c r="J681">
        <v>16.2934318</v>
      </c>
      <c r="K681">
        <v>1199.8011879999999</v>
      </c>
      <c r="N681">
        <v>16.2934318</v>
      </c>
      <c r="O681">
        <v>1201.6597730000001</v>
      </c>
    </row>
    <row r="682" spans="2:15" x14ac:dyDescent="0.3">
      <c r="B682">
        <v>16.646472169999999</v>
      </c>
      <c r="C682">
        <v>5504.4065529999998</v>
      </c>
      <c r="F682">
        <v>16.646472169999999</v>
      </c>
      <c r="G682">
        <v>5506.04252</v>
      </c>
      <c r="J682">
        <v>16.646472169999999</v>
      </c>
      <c r="K682">
        <v>5507.6784859999998</v>
      </c>
      <c r="N682">
        <v>16.646472169999999</v>
      </c>
      <c r="O682">
        <v>5509.5368170000002</v>
      </c>
    </row>
    <row r="683" spans="2:15" x14ac:dyDescent="0.3">
      <c r="B683">
        <v>16.65792458</v>
      </c>
      <c r="C683">
        <v>4313.3280210000003</v>
      </c>
      <c r="F683">
        <v>16.65792458</v>
      </c>
      <c r="G683">
        <v>4314.963823</v>
      </c>
      <c r="J683">
        <v>16.65792458</v>
      </c>
      <c r="K683">
        <v>4316.5996260000002</v>
      </c>
      <c r="N683">
        <v>16.65792458</v>
      </c>
      <c r="O683">
        <v>4318.45777</v>
      </c>
    </row>
    <row r="684" spans="2:15" x14ac:dyDescent="0.3">
      <c r="B684">
        <v>16.353279409999999</v>
      </c>
      <c r="C684">
        <v>5208.430265</v>
      </c>
      <c r="F684">
        <v>16.353279409999999</v>
      </c>
      <c r="G684">
        <v>5210.0660079999998</v>
      </c>
      <c r="J684">
        <v>16.353279409999999</v>
      </c>
      <c r="K684">
        <v>5211.7017509999996</v>
      </c>
      <c r="N684">
        <v>16.353279409999999</v>
      </c>
      <c r="O684">
        <v>5213.5598289999998</v>
      </c>
    </row>
    <row r="685" spans="2:15" x14ac:dyDescent="0.3">
      <c r="B685">
        <v>16.135233670000002</v>
      </c>
      <c r="C685">
        <v>4616.8161559999999</v>
      </c>
      <c r="F685">
        <v>16.135233670000002</v>
      </c>
      <c r="G685">
        <v>4618.4514239999999</v>
      </c>
      <c r="J685">
        <v>16.135233670000002</v>
      </c>
      <c r="K685">
        <v>4620.0866910000004</v>
      </c>
      <c r="N685">
        <v>16.135233670000002</v>
      </c>
      <c r="O685">
        <v>4621.9442280000003</v>
      </c>
    </row>
    <row r="686" spans="2:15" x14ac:dyDescent="0.3">
      <c r="B686">
        <v>16.199173649999999</v>
      </c>
      <c r="C686">
        <v>1234.5023309999999</v>
      </c>
      <c r="F686">
        <v>16.199173649999999</v>
      </c>
      <c r="G686">
        <v>1236.1377500000001</v>
      </c>
      <c r="J686">
        <v>16.199173649999999</v>
      </c>
      <c r="K686">
        <v>1237.7731690000001</v>
      </c>
      <c r="N686">
        <v>16.199173649999999</v>
      </c>
      <c r="O686">
        <v>1239.630879</v>
      </c>
    </row>
    <row r="687" spans="2:15" x14ac:dyDescent="0.3">
      <c r="B687">
        <v>16.399646220000001</v>
      </c>
      <c r="C687">
        <v>3738.5407810000002</v>
      </c>
      <c r="F687">
        <v>16.399646220000001</v>
      </c>
      <c r="G687">
        <v>3740.1760169999998</v>
      </c>
      <c r="J687">
        <v>16.399646220000001</v>
      </c>
      <c r="K687">
        <v>3741.8112540000002</v>
      </c>
      <c r="N687">
        <v>16.399646220000001</v>
      </c>
      <c r="O687">
        <v>3743.6687550000001</v>
      </c>
    </row>
    <row r="688" spans="2:15" x14ac:dyDescent="0.3">
      <c r="B688">
        <v>16.30518077</v>
      </c>
      <c r="C688">
        <v>959.81570190000002</v>
      </c>
      <c r="F688">
        <v>16.30518077</v>
      </c>
      <c r="G688">
        <v>961.45196099999998</v>
      </c>
      <c r="J688">
        <v>16.30518077</v>
      </c>
      <c r="K688">
        <v>963.08821999999998</v>
      </c>
      <c r="N688">
        <v>16.30518077</v>
      </c>
      <c r="O688">
        <v>964.94688329999997</v>
      </c>
    </row>
    <row r="689" spans="2:15" x14ac:dyDescent="0.3">
      <c r="B689">
        <v>16.52643428</v>
      </c>
      <c r="C689">
        <v>876.09319909999999</v>
      </c>
      <c r="F689">
        <v>16.52643428</v>
      </c>
      <c r="G689">
        <v>877.72906390000003</v>
      </c>
      <c r="J689">
        <v>16.52643428</v>
      </c>
      <c r="K689">
        <v>879.36492869999995</v>
      </c>
      <c r="N689">
        <v>16.52643428</v>
      </c>
      <c r="O689">
        <v>881.22314410000001</v>
      </c>
    </row>
    <row r="690" spans="2:15" x14ac:dyDescent="0.3">
      <c r="B690">
        <v>16.644964259999998</v>
      </c>
      <c r="C690">
        <v>5064.3061770000004</v>
      </c>
      <c r="F690">
        <v>16.644964259999998</v>
      </c>
      <c r="G690">
        <v>5065.9418489999998</v>
      </c>
      <c r="J690">
        <v>16.644964259999998</v>
      </c>
      <c r="K690">
        <v>5067.5775210000002</v>
      </c>
      <c r="N690">
        <v>16.644964259999998</v>
      </c>
      <c r="O690">
        <v>5069.4355180000002</v>
      </c>
    </row>
    <row r="691" spans="2:15" x14ac:dyDescent="0.3">
      <c r="B691">
        <v>16.68710338</v>
      </c>
      <c r="C691">
        <v>6169.582085</v>
      </c>
      <c r="F691">
        <v>16.68710338</v>
      </c>
      <c r="G691">
        <v>6171.2179100000003</v>
      </c>
      <c r="J691">
        <v>16.68710338</v>
      </c>
      <c r="K691">
        <v>6172.853736</v>
      </c>
      <c r="N691">
        <v>16.68710338</v>
      </c>
      <c r="O691">
        <v>6174.7119080000002</v>
      </c>
    </row>
    <row r="692" spans="2:15" x14ac:dyDescent="0.3">
      <c r="B692">
        <v>16.430107159999999</v>
      </c>
      <c r="C692">
        <v>1214.180014</v>
      </c>
      <c r="F692">
        <v>16.430107159999999</v>
      </c>
      <c r="G692">
        <v>1215.815922</v>
      </c>
      <c r="J692">
        <v>16.430107159999999</v>
      </c>
      <c r="K692">
        <v>1217.45183</v>
      </c>
      <c r="N692">
        <v>16.430107159999999</v>
      </c>
      <c r="O692">
        <v>1219.310095</v>
      </c>
    </row>
    <row r="693" spans="2:15" x14ac:dyDescent="0.3">
      <c r="B693">
        <v>16.572587309999999</v>
      </c>
      <c r="C693">
        <v>1027.132435</v>
      </c>
      <c r="F693">
        <v>16.572587309999999</v>
      </c>
      <c r="G693">
        <v>1028.7683420000001</v>
      </c>
      <c r="J693">
        <v>16.572587309999999</v>
      </c>
      <c r="K693">
        <v>1030.4042489999999</v>
      </c>
      <c r="N693">
        <v>16.572587309999999</v>
      </c>
      <c r="O693">
        <v>1032.2625129999999</v>
      </c>
    </row>
    <row r="694" spans="2:15" x14ac:dyDescent="0.3">
      <c r="B694">
        <v>16.389226959999998</v>
      </c>
      <c r="C694">
        <v>879.54473259999997</v>
      </c>
      <c r="F694">
        <v>16.389226959999998</v>
      </c>
      <c r="G694">
        <v>881.18055419999996</v>
      </c>
      <c r="J694">
        <v>16.389226959999998</v>
      </c>
      <c r="K694">
        <v>882.81637579999995</v>
      </c>
      <c r="N694">
        <v>16.389226959999998</v>
      </c>
      <c r="O694">
        <v>884.67454199999997</v>
      </c>
    </row>
    <row r="695" spans="2:15" x14ac:dyDescent="0.3">
      <c r="B695">
        <v>16.496484160000001</v>
      </c>
      <c r="C695">
        <v>6543.9184530000002</v>
      </c>
      <c r="F695">
        <v>16.496484160000001</v>
      </c>
      <c r="G695">
        <v>6545.5542670000004</v>
      </c>
      <c r="J695">
        <v>16.496484160000001</v>
      </c>
      <c r="K695">
        <v>6547.1900820000001</v>
      </c>
      <c r="N695">
        <v>16.496484160000001</v>
      </c>
      <c r="O695">
        <v>6549.0482400000001</v>
      </c>
    </row>
    <row r="696" spans="2:15" x14ac:dyDescent="0.3">
      <c r="B696">
        <v>16.279580249999999</v>
      </c>
      <c r="C696">
        <v>3481.4436810000002</v>
      </c>
      <c r="F696">
        <v>16.279580249999999</v>
      </c>
      <c r="G696">
        <v>3483.079557</v>
      </c>
      <c r="J696">
        <v>16.279580249999999</v>
      </c>
      <c r="K696">
        <v>3484.7154340000002</v>
      </c>
      <c r="N696">
        <v>16.279580249999999</v>
      </c>
      <c r="O696">
        <v>3486.5736619999998</v>
      </c>
    </row>
    <row r="697" spans="2:15" x14ac:dyDescent="0.3">
      <c r="B697">
        <v>16.366564610000001</v>
      </c>
      <c r="C697">
        <v>4788.473841</v>
      </c>
      <c r="F697">
        <v>16.366564610000001</v>
      </c>
      <c r="G697">
        <v>4790.1094659999999</v>
      </c>
      <c r="J697">
        <v>16.366564610000001</v>
      </c>
      <c r="K697">
        <v>4791.7450909999998</v>
      </c>
      <c r="N697">
        <v>16.366564610000001</v>
      </c>
      <c r="O697">
        <v>4793.6030339999998</v>
      </c>
    </row>
    <row r="698" spans="2:15" x14ac:dyDescent="0.3">
      <c r="B698">
        <v>16.217943129999998</v>
      </c>
      <c r="C698">
        <v>2790.2748240000001</v>
      </c>
      <c r="F698">
        <v>16.217943129999998</v>
      </c>
      <c r="G698">
        <v>2791.9103599999999</v>
      </c>
      <c r="J698">
        <v>16.217943129999998</v>
      </c>
      <c r="K698">
        <v>2793.5458950000002</v>
      </c>
      <c r="N698">
        <v>16.217943129999998</v>
      </c>
      <c r="O698">
        <v>2795.4037360000002</v>
      </c>
    </row>
    <row r="699" spans="2:15" x14ac:dyDescent="0.3">
      <c r="B699">
        <v>16.401008010000002</v>
      </c>
      <c r="C699">
        <v>4882.3225119999997</v>
      </c>
      <c r="F699">
        <v>16.401008010000002</v>
      </c>
      <c r="G699">
        <v>4883.9583789999997</v>
      </c>
      <c r="J699">
        <v>16.401008010000002</v>
      </c>
      <c r="K699">
        <v>4885.5942459999997</v>
      </c>
      <c r="N699">
        <v>16.401008010000002</v>
      </c>
      <c r="O699">
        <v>4887.4524650000003</v>
      </c>
    </row>
    <row r="700" spans="2:15" x14ac:dyDescent="0.3">
      <c r="B700">
        <v>16.593352070000002</v>
      </c>
      <c r="C700">
        <v>8650.5213989999993</v>
      </c>
      <c r="F700">
        <v>16.593352070000002</v>
      </c>
      <c r="G700">
        <v>8652.1571870000007</v>
      </c>
      <c r="J700">
        <v>16.593352070000002</v>
      </c>
      <c r="K700">
        <v>8653.7929760000006</v>
      </c>
      <c r="N700">
        <v>16.593352070000002</v>
      </c>
      <c r="O700">
        <v>8655.6511040000005</v>
      </c>
    </row>
    <row r="701" spans="2:15" x14ac:dyDescent="0.3">
      <c r="B701">
        <v>16.248641729999999</v>
      </c>
      <c r="C701">
        <v>4478.426633</v>
      </c>
      <c r="F701">
        <v>16.248641729999999</v>
      </c>
      <c r="G701">
        <v>4480.0624449999996</v>
      </c>
      <c r="J701">
        <v>16.248641729999999</v>
      </c>
      <c r="K701">
        <v>4481.698257</v>
      </c>
      <c r="N701">
        <v>16.248641729999999</v>
      </c>
      <c r="O701">
        <v>4483.5564119999999</v>
      </c>
    </row>
    <row r="702" spans="2:15" x14ac:dyDescent="0.3">
      <c r="B702">
        <v>16.53237304</v>
      </c>
      <c r="C702">
        <v>8558.9673679999996</v>
      </c>
      <c r="F702">
        <v>16.53237304</v>
      </c>
      <c r="G702">
        <v>8560.6027450000001</v>
      </c>
      <c r="J702">
        <v>16.53237304</v>
      </c>
      <c r="K702">
        <v>8562.2381220000007</v>
      </c>
      <c r="N702">
        <v>16.53237304</v>
      </c>
      <c r="O702">
        <v>8564.0957830000007</v>
      </c>
    </row>
    <row r="703" spans="2:15" x14ac:dyDescent="0.3">
      <c r="B703">
        <v>16.217553049999999</v>
      </c>
      <c r="C703">
        <v>5175.9694769999996</v>
      </c>
      <c r="F703">
        <v>16.217553049999999</v>
      </c>
      <c r="G703">
        <v>5177.6052840000002</v>
      </c>
      <c r="J703">
        <v>16.217553049999999</v>
      </c>
      <c r="K703">
        <v>5179.2410909999999</v>
      </c>
      <c r="N703">
        <v>16.217553049999999</v>
      </c>
      <c r="O703">
        <v>5181.0992409999999</v>
      </c>
    </row>
    <row r="704" spans="2:15" x14ac:dyDescent="0.3">
      <c r="B704">
        <v>16.329461720000001</v>
      </c>
      <c r="C704">
        <v>4278.8688270000002</v>
      </c>
      <c r="F704">
        <v>16.329461720000001</v>
      </c>
      <c r="G704">
        <v>4280.5047450000002</v>
      </c>
      <c r="J704">
        <v>16.329461720000001</v>
      </c>
      <c r="K704">
        <v>4282.1406630000001</v>
      </c>
      <c r="N704">
        <v>16.329461720000001</v>
      </c>
      <c r="O704">
        <v>4283.9989390000001</v>
      </c>
    </row>
    <row r="705" spans="2:15" x14ac:dyDescent="0.3">
      <c r="B705">
        <v>16.327890620000002</v>
      </c>
      <c r="C705">
        <v>960.08442869999999</v>
      </c>
      <c r="F705">
        <v>16.327890620000002</v>
      </c>
      <c r="G705">
        <v>961.72018930000002</v>
      </c>
      <c r="J705">
        <v>16.327890620000002</v>
      </c>
      <c r="K705">
        <v>963.35594979999996</v>
      </c>
      <c r="N705">
        <v>16.327890620000002</v>
      </c>
      <c r="O705">
        <v>965.21404680000001</v>
      </c>
    </row>
    <row r="706" spans="2:15" x14ac:dyDescent="0.3">
      <c r="B706">
        <v>16.302061739999999</v>
      </c>
      <c r="C706">
        <v>5670.8449529999998</v>
      </c>
      <c r="F706">
        <v>16.302061739999999</v>
      </c>
      <c r="G706">
        <v>5672.4801870000001</v>
      </c>
      <c r="J706">
        <v>16.302061739999999</v>
      </c>
      <c r="K706">
        <v>5674.1154210000004</v>
      </c>
      <c r="N706">
        <v>16.302061739999999</v>
      </c>
      <c r="O706">
        <v>5675.9729200000002</v>
      </c>
    </row>
    <row r="707" spans="2:15" x14ac:dyDescent="0.3">
      <c r="B707">
        <v>16.64989812</v>
      </c>
      <c r="C707">
        <v>948.87747839999997</v>
      </c>
      <c r="F707">
        <v>16.64989812</v>
      </c>
      <c r="G707">
        <v>950.51333959999999</v>
      </c>
      <c r="J707">
        <v>16.64989812</v>
      </c>
      <c r="K707">
        <v>952.14920080000002</v>
      </c>
      <c r="N707">
        <v>16.64989812</v>
      </c>
      <c r="O707">
        <v>954.00741200000004</v>
      </c>
    </row>
    <row r="708" spans="2:15" x14ac:dyDescent="0.3">
      <c r="B708">
        <v>16.524524110000002</v>
      </c>
      <c r="C708">
        <v>4346.1453009999996</v>
      </c>
      <c r="F708">
        <v>16.524524110000002</v>
      </c>
      <c r="G708">
        <v>4347.7810529999997</v>
      </c>
      <c r="J708">
        <v>16.524524110000002</v>
      </c>
      <c r="K708">
        <v>4349.4168049999998</v>
      </c>
      <c r="N708">
        <v>16.524524110000002</v>
      </c>
      <c r="O708">
        <v>4351.2748920000004</v>
      </c>
    </row>
    <row r="709" spans="2:15" x14ac:dyDescent="0.3">
      <c r="B709">
        <v>16.46257301</v>
      </c>
      <c r="C709">
        <v>5632.3970280000003</v>
      </c>
      <c r="F709">
        <v>16.46257301</v>
      </c>
      <c r="G709">
        <v>5634.0322939999996</v>
      </c>
      <c r="J709">
        <v>16.46257301</v>
      </c>
      <c r="K709">
        <v>5635.6675610000002</v>
      </c>
      <c r="N709">
        <v>16.46257301</v>
      </c>
      <c r="O709">
        <v>5637.5250969999997</v>
      </c>
    </row>
    <row r="710" spans="2:15" x14ac:dyDescent="0.3">
      <c r="B710">
        <v>16.179541539999999</v>
      </c>
      <c r="C710">
        <v>3325.0226250000001</v>
      </c>
      <c r="F710">
        <v>16.179541539999999</v>
      </c>
      <c r="G710">
        <v>3326.6579750000001</v>
      </c>
      <c r="J710">
        <v>16.179541539999999</v>
      </c>
      <c r="K710">
        <v>3328.2933240000002</v>
      </c>
      <c r="N710">
        <v>16.179541539999999</v>
      </c>
      <c r="O710">
        <v>3330.1509550000001</v>
      </c>
    </row>
    <row r="711" spans="2:15" x14ac:dyDescent="0.3">
      <c r="B711">
        <v>16.340839590000002</v>
      </c>
      <c r="C711">
        <v>2810.9507720000001</v>
      </c>
      <c r="F711">
        <v>16.340839590000002</v>
      </c>
      <c r="G711">
        <v>2812.5867629999998</v>
      </c>
      <c r="J711">
        <v>16.340839590000002</v>
      </c>
      <c r="K711">
        <v>2814.2227539999999</v>
      </c>
      <c r="N711">
        <v>16.340839590000002</v>
      </c>
      <c r="O711">
        <v>2816.0811119999998</v>
      </c>
    </row>
    <row r="712" spans="2:15" x14ac:dyDescent="0.3">
      <c r="B712">
        <v>16.328418719999998</v>
      </c>
      <c r="C712">
        <v>3205.7580830000002</v>
      </c>
      <c r="F712">
        <v>16.328418719999998</v>
      </c>
      <c r="G712">
        <v>3207.3939220000002</v>
      </c>
      <c r="J712">
        <v>16.328418719999998</v>
      </c>
      <c r="K712">
        <v>3209.0297609999998</v>
      </c>
      <c r="N712">
        <v>16.328418719999998</v>
      </c>
      <c r="O712">
        <v>3210.8879470000002</v>
      </c>
    </row>
    <row r="713" spans="2:15" x14ac:dyDescent="0.3">
      <c r="B713">
        <v>16.303450689999998</v>
      </c>
      <c r="C713">
        <v>3404.295967</v>
      </c>
      <c r="F713">
        <v>16.303450689999998</v>
      </c>
      <c r="G713">
        <v>3405.9318069999999</v>
      </c>
      <c r="J713">
        <v>16.303450689999998</v>
      </c>
      <c r="K713">
        <v>3407.567646</v>
      </c>
      <c r="N713">
        <v>16.303450689999998</v>
      </c>
      <c r="O713">
        <v>3409.4258340000001</v>
      </c>
    </row>
    <row r="714" spans="2:15" x14ac:dyDescent="0.3">
      <c r="B714">
        <v>16.432368990000001</v>
      </c>
      <c r="C714">
        <v>6269.1014999999998</v>
      </c>
      <c r="F714">
        <v>16.432368990000001</v>
      </c>
      <c r="G714">
        <v>6270.7364470000002</v>
      </c>
      <c r="J714">
        <v>16.432368990000001</v>
      </c>
      <c r="K714">
        <v>6272.3713939999998</v>
      </c>
      <c r="N714">
        <v>16.432368990000001</v>
      </c>
      <c r="O714">
        <v>6274.2285670000001</v>
      </c>
    </row>
    <row r="715" spans="2:15" x14ac:dyDescent="0.3">
      <c r="B715">
        <v>16.374626719999998</v>
      </c>
      <c r="C715">
        <v>1035.153112</v>
      </c>
      <c r="F715">
        <v>16.374626719999998</v>
      </c>
      <c r="G715">
        <v>1036.7888869999999</v>
      </c>
      <c r="J715">
        <v>16.374626719999998</v>
      </c>
      <c r="K715">
        <v>1038.4246619999999</v>
      </c>
      <c r="N715">
        <v>16.374626719999998</v>
      </c>
      <c r="O715">
        <v>1040.2827749999999</v>
      </c>
    </row>
    <row r="716" spans="2:15" x14ac:dyDescent="0.3">
      <c r="B716">
        <v>16.447579449999999</v>
      </c>
      <c r="C716">
        <v>827.12953689999995</v>
      </c>
      <c r="F716">
        <v>16.447579449999999</v>
      </c>
      <c r="G716">
        <v>828.76543240000001</v>
      </c>
      <c r="J716">
        <v>16.447579449999999</v>
      </c>
      <c r="K716">
        <v>830.40132779999999</v>
      </c>
      <c r="N716">
        <v>16.447579449999999</v>
      </c>
      <c r="O716">
        <v>832.25957800000003</v>
      </c>
    </row>
    <row r="717" spans="2:15" x14ac:dyDescent="0.3">
      <c r="B717">
        <v>16.306159310000002</v>
      </c>
      <c r="C717">
        <v>844.69691560000001</v>
      </c>
      <c r="F717">
        <v>16.306159310000002</v>
      </c>
      <c r="G717">
        <v>846.33346370000004</v>
      </c>
      <c r="J717">
        <v>16.306159310000002</v>
      </c>
      <c r="K717">
        <v>847.97001179999995</v>
      </c>
      <c r="N717">
        <v>16.306159310000002</v>
      </c>
      <c r="O717">
        <v>849.82900340000003</v>
      </c>
    </row>
    <row r="718" spans="2:15" x14ac:dyDescent="0.3">
      <c r="B718">
        <v>16.281466569999999</v>
      </c>
      <c r="C718">
        <v>4774.8799660000004</v>
      </c>
      <c r="F718">
        <v>16.281466569999999</v>
      </c>
      <c r="G718">
        <v>4776.5157630000003</v>
      </c>
      <c r="J718">
        <v>16.281466569999999</v>
      </c>
      <c r="K718">
        <v>4778.1515609999997</v>
      </c>
      <c r="N718">
        <v>16.281466569999999</v>
      </c>
      <c r="O718">
        <v>4780.0096999999996</v>
      </c>
    </row>
    <row r="719" spans="2:15" x14ac:dyDescent="0.3">
      <c r="B719">
        <v>16.635987830000001</v>
      </c>
      <c r="C719">
        <v>5505.9180409999999</v>
      </c>
      <c r="F719">
        <v>16.635987830000001</v>
      </c>
      <c r="G719">
        <v>5507.5538710000001</v>
      </c>
      <c r="J719">
        <v>16.635987830000001</v>
      </c>
      <c r="K719">
        <v>5509.1897010000002</v>
      </c>
      <c r="N719">
        <v>16.635987830000001</v>
      </c>
      <c r="O719">
        <v>5511.0478759999996</v>
      </c>
    </row>
    <row r="720" spans="2:15" x14ac:dyDescent="0.3">
      <c r="B720">
        <v>16.170594999999999</v>
      </c>
      <c r="C720">
        <v>1281.939482</v>
      </c>
      <c r="F720">
        <v>16.170594999999999</v>
      </c>
      <c r="G720">
        <v>1283.57537</v>
      </c>
      <c r="J720">
        <v>16.170594999999999</v>
      </c>
      <c r="K720">
        <v>1285.2112569999999</v>
      </c>
      <c r="N720">
        <v>16.170594999999999</v>
      </c>
      <c r="O720">
        <v>1287.0694980000001</v>
      </c>
    </row>
    <row r="721" spans="2:15" x14ac:dyDescent="0.3">
      <c r="B721">
        <v>16.300284860000001</v>
      </c>
      <c r="C721">
        <v>5760.1824219999999</v>
      </c>
      <c r="F721">
        <v>16.300284860000001</v>
      </c>
      <c r="G721">
        <v>5761.8184060000003</v>
      </c>
      <c r="J721">
        <v>16.300284860000001</v>
      </c>
      <c r="K721">
        <v>5763.4543890000004</v>
      </c>
      <c r="N721">
        <v>16.300284860000001</v>
      </c>
      <c r="O721">
        <v>5765.3127400000003</v>
      </c>
    </row>
    <row r="722" spans="2:15" x14ac:dyDescent="0.3">
      <c r="B722">
        <v>16.477678239999999</v>
      </c>
      <c r="C722">
        <v>4375.3006779999996</v>
      </c>
      <c r="F722">
        <v>16.477678239999999</v>
      </c>
      <c r="G722">
        <v>4376.9364910000004</v>
      </c>
      <c r="J722">
        <v>16.477678239999999</v>
      </c>
      <c r="K722">
        <v>4378.5723040000003</v>
      </c>
      <c r="N722">
        <v>16.477678239999999</v>
      </c>
      <c r="O722">
        <v>4380.4304599999996</v>
      </c>
    </row>
    <row r="723" spans="2:15" x14ac:dyDescent="0.3">
      <c r="B723">
        <v>16.568039420000002</v>
      </c>
      <c r="C723">
        <v>7567.0488150000001</v>
      </c>
      <c r="F723">
        <v>16.568039420000002</v>
      </c>
      <c r="G723">
        <v>7568.6847969999999</v>
      </c>
      <c r="J723">
        <v>16.568039420000002</v>
      </c>
      <c r="K723">
        <v>7570.3207780000002</v>
      </c>
      <c r="N723">
        <v>16.568039420000002</v>
      </c>
      <c r="O723">
        <v>7572.179126</v>
      </c>
    </row>
    <row r="724" spans="2:15" x14ac:dyDescent="0.3">
      <c r="B724">
        <v>16.162871979999998</v>
      </c>
      <c r="C724">
        <v>2340.3164889999998</v>
      </c>
      <c r="F724">
        <v>16.162871979999998</v>
      </c>
      <c r="G724">
        <v>2341.9523640000002</v>
      </c>
      <c r="J724">
        <v>16.162871979999998</v>
      </c>
      <c r="K724">
        <v>2343.5882379999998</v>
      </c>
      <c r="N724">
        <v>16.162871979999998</v>
      </c>
      <c r="O724">
        <v>2345.446465</v>
      </c>
    </row>
    <row r="725" spans="2:15" x14ac:dyDescent="0.3">
      <c r="B725">
        <v>16.34701759</v>
      </c>
      <c r="C725">
        <v>4670.4452950000004</v>
      </c>
      <c r="F725">
        <v>16.34701759</v>
      </c>
      <c r="G725">
        <v>4672.0807379999997</v>
      </c>
      <c r="J725">
        <v>16.34701759</v>
      </c>
      <c r="K725">
        <v>4673.7161800000003</v>
      </c>
      <c r="N725">
        <v>16.34701759</v>
      </c>
      <c r="O725">
        <v>4675.5739160000003</v>
      </c>
    </row>
    <row r="726" spans="2:15" x14ac:dyDescent="0.3">
      <c r="B726">
        <v>16.4429184</v>
      </c>
      <c r="C726">
        <v>892.36464669999998</v>
      </c>
      <c r="F726">
        <v>16.4429184</v>
      </c>
      <c r="G726">
        <v>894.00038270000005</v>
      </c>
      <c r="J726">
        <v>16.4429184</v>
      </c>
      <c r="K726">
        <v>895.63611879999996</v>
      </c>
      <c r="N726">
        <v>16.4429184</v>
      </c>
      <c r="O726">
        <v>897.49418790000004</v>
      </c>
    </row>
    <row r="727" spans="2:15" x14ac:dyDescent="0.3">
      <c r="B727">
        <v>16.311641850000001</v>
      </c>
      <c r="C727">
        <v>781.68406470000002</v>
      </c>
      <c r="F727">
        <v>16.311641850000001</v>
      </c>
      <c r="G727">
        <v>783.32004489999997</v>
      </c>
      <c r="J727">
        <v>16.311641850000001</v>
      </c>
      <c r="K727">
        <v>784.95602510000003</v>
      </c>
      <c r="N727">
        <v>16.311641850000001</v>
      </c>
      <c r="O727">
        <v>786.81437159999996</v>
      </c>
    </row>
    <row r="728" spans="2:15" x14ac:dyDescent="0.3">
      <c r="B728">
        <v>16.379220539999999</v>
      </c>
      <c r="C728">
        <v>900.60056850000001</v>
      </c>
      <c r="F728">
        <v>16.379220539999999</v>
      </c>
      <c r="G728">
        <v>902.23653669999999</v>
      </c>
      <c r="J728">
        <v>16.379220539999999</v>
      </c>
      <c r="K728">
        <v>903.87250500000005</v>
      </c>
      <c r="N728">
        <v>16.379220539999999</v>
      </c>
      <c r="O728">
        <v>905.73083780000002</v>
      </c>
    </row>
    <row r="729" spans="2:15" x14ac:dyDescent="0.3">
      <c r="B729">
        <v>16.505661750000002</v>
      </c>
      <c r="C729">
        <v>7922.9194610000004</v>
      </c>
      <c r="F729">
        <v>16.505661750000002</v>
      </c>
      <c r="G729">
        <v>7924.5553369999998</v>
      </c>
      <c r="J729">
        <v>16.505661750000002</v>
      </c>
      <c r="K729">
        <v>7926.1912119999997</v>
      </c>
      <c r="N729">
        <v>16.505661750000002</v>
      </c>
      <c r="O729">
        <v>7928.0494399999998</v>
      </c>
    </row>
    <row r="730" spans="2:15" x14ac:dyDescent="0.3">
      <c r="B730">
        <v>16.366246960000002</v>
      </c>
      <c r="C730">
        <v>6143.0992820000001</v>
      </c>
      <c r="F730">
        <v>16.366246960000002</v>
      </c>
      <c r="G730">
        <v>6144.7351710000003</v>
      </c>
      <c r="J730">
        <v>16.366246960000002</v>
      </c>
      <c r="K730">
        <v>6146.3710590000001</v>
      </c>
      <c r="N730">
        <v>16.366246960000002</v>
      </c>
      <c r="O730">
        <v>6148.2293010000003</v>
      </c>
    </row>
    <row r="731" spans="2:15" x14ac:dyDescent="0.3">
      <c r="B731">
        <v>16.273311190000001</v>
      </c>
      <c r="C731">
        <v>858.7168954</v>
      </c>
      <c r="F731">
        <v>16.273311190000001</v>
      </c>
      <c r="G731">
        <v>860.35287630000005</v>
      </c>
      <c r="J731">
        <v>16.273311190000001</v>
      </c>
      <c r="K731">
        <v>861.98885719999998</v>
      </c>
      <c r="N731">
        <v>16.273311190000001</v>
      </c>
      <c r="O731">
        <v>863.84720440000001</v>
      </c>
    </row>
    <row r="732" spans="2:15" x14ac:dyDescent="0.3">
      <c r="B732">
        <v>16.526860429999999</v>
      </c>
      <c r="C732">
        <v>854.0912965</v>
      </c>
      <c r="F732">
        <v>16.526860429999999</v>
      </c>
      <c r="G732">
        <v>855.72708729999999</v>
      </c>
      <c r="J732">
        <v>16.526860429999999</v>
      </c>
      <c r="K732">
        <v>857.36287809999999</v>
      </c>
      <c r="N732">
        <v>16.526860429999999</v>
      </c>
      <c r="O732">
        <v>859.22100939999996</v>
      </c>
    </row>
    <row r="733" spans="2:15" x14ac:dyDescent="0.3">
      <c r="B733">
        <v>16.804523639999999</v>
      </c>
      <c r="C733">
        <v>6417.7697269999999</v>
      </c>
      <c r="F733">
        <v>16.804523639999999</v>
      </c>
      <c r="G733">
        <v>6419.4055669999998</v>
      </c>
      <c r="J733">
        <v>16.804523639999999</v>
      </c>
      <c r="K733">
        <v>6421.0414069999997</v>
      </c>
      <c r="N733">
        <v>16.804523639999999</v>
      </c>
      <c r="O733">
        <v>6422.8995930000001</v>
      </c>
    </row>
    <row r="734" spans="2:15" x14ac:dyDescent="0.3">
      <c r="B734">
        <v>16.554822609999999</v>
      </c>
      <c r="C734">
        <v>965.57057970000005</v>
      </c>
      <c r="F734">
        <v>16.554822609999999</v>
      </c>
      <c r="G734">
        <v>967.20598189999998</v>
      </c>
      <c r="J734">
        <v>16.554822609999999</v>
      </c>
      <c r="K734">
        <v>968.84138410000003</v>
      </c>
      <c r="N734">
        <v>16.554822609999999</v>
      </c>
      <c r="O734">
        <v>970.699074</v>
      </c>
    </row>
    <row r="735" spans="2:15" x14ac:dyDescent="0.3">
      <c r="B735">
        <v>16.575015109999999</v>
      </c>
      <c r="C735">
        <v>1599.645982</v>
      </c>
      <c r="F735">
        <v>16.575015109999999</v>
      </c>
      <c r="G735">
        <v>1601.281915</v>
      </c>
      <c r="J735">
        <v>16.575015109999999</v>
      </c>
      <c r="K735">
        <v>1602.9178469999999</v>
      </c>
      <c r="N735">
        <v>16.575015109999999</v>
      </c>
      <c r="O735">
        <v>1604.7761399999999</v>
      </c>
    </row>
    <row r="736" spans="2:15" x14ac:dyDescent="0.3">
      <c r="B736">
        <v>16.447858100000001</v>
      </c>
      <c r="C736">
        <v>3406.8229110000002</v>
      </c>
      <c r="F736">
        <v>16.447858100000001</v>
      </c>
      <c r="G736">
        <v>3408.4588389999999</v>
      </c>
      <c r="J736">
        <v>16.447858100000001</v>
      </c>
      <c r="K736">
        <v>3410.0947679999999</v>
      </c>
      <c r="N736">
        <v>16.447858100000001</v>
      </c>
      <c r="O736">
        <v>3411.9530549999999</v>
      </c>
    </row>
    <row r="737" spans="2:15" x14ac:dyDescent="0.3">
      <c r="B737">
        <v>16.643060080000001</v>
      </c>
      <c r="C737">
        <v>5997.4016270000002</v>
      </c>
      <c r="F737">
        <v>16.643060080000001</v>
      </c>
      <c r="G737">
        <v>5999.037636</v>
      </c>
      <c r="J737">
        <v>16.643060080000001</v>
      </c>
      <c r="K737">
        <v>6000.6736449999999</v>
      </c>
      <c r="N737">
        <v>16.643060080000001</v>
      </c>
      <c r="O737">
        <v>6002.5320250000004</v>
      </c>
    </row>
    <row r="738" spans="2:15" x14ac:dyDescent="0.3">
      <c r="B738">
        <v>16.348601429999999</v>
      </c>
      <c r="C738">
        <v>800.04602650000004</v>
      </c>
      <c r="F738">
        <v>16.348601429999999</v>
      </c>
      <c r="G738">
        <v>801.68139799999994</v>
      </c>
      <c r="J738">
        <v>16.348601429999999</v>
      </c>
      <c r="K738">
        <v>803.3167694</v>
      </c>
      <c r="N738">
        <v>16.348601429999999</v>
      </c>
      <c r="O738">
        <v>805.17442430000006</v>
      </c>
    </row>
    <row r="739" spans="2:15" x14ac:dyDescent="0.3">
      <c r="B739">
        <v>16.357068850000001</v>
      </c>
      <c r="C739">
        <v>5130.4124609999999</v>
      </c>
      <c r="F739">
        <v>16.357068850000001</v>
      </c>
      <c r="G739">
        <v>5132.0482549999997</v>
      </c>
      <c r="J739">
        <v>16.357068850000001</v>
      </c>
      <c r="K739">
        <v>5133.6840490000004</v>
      </c>
      <c r="N739">
        <v>16.357068850000001</v>
      </c>
      <c r="O739">
        <v>5135.5421850000002</v>
      </c>
    </row>
    <row r="740" spans="2:15" x14ac:dyDescent="0.3">
      <c r="B740">
        <v>16.657957010000001</v>
      </c>
      <c r="C740">
        <v>5209.4714270000004</v>
      </c>
      <c r="F740">
        <v>16.657957010000001</v>
      </c>
      <c r="G740">
        <v>5211.1073900000001</v>
      </c>
      <c r="J740">
        <v>16.657957010000001</v>
      </c>
      <c r="K740">
        <v>5212.7433529999998</v>
      </c>
      <c r="N740">
        <v>16.657957010000001</v>
      </c>
      <c r="O740">
        <v>5214.6016799999998</v>
      </c>
    </row>
    <row r="741" spans="2:15" x14ac:dyDescent="0.3">
      <c r="B741">
        <v>16.33274862</v>
      </c>
      <c r="C741">
        <v>5918.4548640000003</v>
      </c>
      <c r="F741">
        <v>16.33274862</v>
      </c>
      <c r="G741">
        <v>5920.0906690000002</v>
      </c>
      <c r="J741">
        <v>16.33274862</v>
      </c>
      <c r="K741">
        <v>5921.7264729999997</v>
      </c>
      <c r="N741">
        <v>16.33274862</v>
      </c>
      <c r="O741">
        <v>5923.5846190000002</v>
      </c>
    </row>
    <row r="742" spans="2:15" x14ac:dyDescent="0.3">
      <c r="B742">
        <v>16.62038295</v>
      </c>
      <c r="C742">
        <v>800.92867269999999</v>
      </c>
      <c r="F742">
        <v>16.62038295</v>
      </c>
      <c r="G742">
        <v>802.56466909999995</v>
      </c>
      <c r="J742">
        <v>16.62038295</v>
      </c>
      <c r="K742">
        <v>804.20066559999998</v>
      </c>
      <c r="N742">
        <v>16.62038295</v>
      </c>
      <c r="O742">
        <v>806.05903049999995</v>
      </c>
    </row>
    <row r="743" spans="2:15" x14ac:dyDescent="0.3">
      <c r="B743">
        <v>16.281801210000001</v>
      </c>
      <c r="C743">
        <v>4853.0729680000004</v>
      </c>
      <c r="F743">
        <v>16.281801210000001</v>
      </c>
      <c r="G743">
        <v>4854.7088649999996</v>
      </c>
      <c r="J743">
        <v>16.281801210000001</v>
      </c>
      <c r="K743">
        <v>4856.3447619999997</v>
      </c>
      <c r="N743">
        <v>16.281801210000001</v>
      </c>
      <c r="O743">
        <v>4858.2030139999997</v>
      </c>
    </row>
    <row r="744" spans="2:15" x14ac:dyDescent="0.3">
      <c r="B744">
        <v>16.216744940000002</v>
      </c>
      <c r="C744">
        <v>1005.4192849999999</v>
      </c>
      <c r="F744">
        <v>16.216744940000002</v>
      </c>
      <c r="G744">
        <v>1007.055312</v>
      </c>
      <c r="J744">
        <v>16.216744940000002</v>
      </c>
      <c r="K744">
        <v>1008.691339</v>
      </c>
      <c r="N744">
        <v>16.216744940000002</v>
      </c>
      <c r="O744">
        <v>1010.549739</v>
      </c>
    </row>
    <row r="745" spans="2:15" x14ac:dyDescent="0.3">
      <c r="B745">
        <v>16.67602402</v>
      </c>
      <c r="C745">
        <v>8691.4230029999999</v>
      </c>
      <c r="F745">
        <v>16.67602402</v>
      </c>
      <c r="G745">
        <v>8693.0587880000003</v>
      </c>
      <c r="J745">
        <v>16.67602402</v>
      </c>
      <c r="K745">
        <v>8694.6945730000007</v>
      </c>
      <c r="N745">
        <v>16.67602402</v>
      </c>
      <c r="O745">
        <v>8696.5526979999995</v>
      </c>
    </row>
    <row r="746" spans="2:15" x14ac:dyDescent="0.3">
      <c r="B746">
        <v>16.212351810000001</v>
      </c>
      <c r="C746">
        <v>4314.5001860000002</v>
      </c>
      <c r="F746">
        <v>16.212351810000001</v>
      </c>
      <c r="G746">
        <v>4316.1360670000004</v>
      </c>
      <c r="J746">
        <v>16.212351810000001</v>
      </c>
      <c r="K746">
        <v>4317.7719479999996</v>
      </c>
      <c r="N746">
        <v>16.212351810000001</v>
      </c>
      <c r="O746">
        <v>4319.6301810000004</v>
      </c>
    </row>
    <row r="747" spans="2:15" x14ac:dyDescent="0.3">
      <c r="B747">
        <v>16.503841810000001</v>
      </c>
      <c r="C747">
        <v>1051.362852</v>
      </c>
      <c r="F747">
        <v>16.503841810000001</v>
      </c>
      <c r="G747">
        <v>1052.998239</v>
      </c>
      <c r="J747">
        <v>16.503841810000001</v>
      </c>
      <c r="K747">
        <v>1054.633626</v>
      </c>
      <c r="N747">
        <v>16.503841810000001</v>
      </c>
      <c r="O747">
        <v>1056.491299</v>
      </c>
    </row>
    <row r="748" spans="2:15" x14ac:dyDescent="0.3">
      <c r="B748">
        <v>16.470977640000001</v>
      </c>
      <c r="C748">
        <v>2947.026308</v>
      </c>
      <c r="F748">
        <v>16.470977640000001</v>
      </c>
      <c r="G748">
        <v>2948.662237</v>
      </c>
      <c r="J748">
        <v>16.470977640000001</v>
      </c>
      <c r="K748">
        <v>2950.298166</v>
      </c>
      <c r="N748">
        <v>16.470977640000001</v>
      </c>
      <c r="O748">
        <v>2952.1564539999999</v>
      </c>
    </row>
    <row r="749" spans="2:15" x14ac:dyDescent="0.3">
      <c r="B749">
        <v>16.392352930000001</v>
      </c>
      <c r="C749">
        <v>5442.3014450000001</v>
      </c>
      <c r="F749">
        <v>16.392352930000001</v>
      </c>
      <c r="G749">
        <v>5443.9369040000001</v>
      </c>
      <c r="J749">
        <v>16.392352930000001</v>
      </c>
      <c r="K749">
        <v>5445.5723639999997</v>
      </c>
      <c r="N749">
        <v>16.392352930000001</v>
      </c>
      <c r="O749">
        <v>5447.4301189999996</v>
      </c>
    </row>
    <row r="750" spans="2:15" x14ac:dyDescent="0.3">
      <c r="B750">
        <v>16.3125003</v>
      </c>
      <c r="C750">
        <v>976.9118191</v>
      </c>
      <c r="F750">
        <v>16.3125003</v>
      </c>
      <c r="G750">
        <v>978.54711180000004</v>
      </c>
      <c r="J750">
        <v>16.3125003</v>
      </c>
      <c r="K750">
        <v>980.18240460000004</v>
      </c>
      <c r="N750">
        <v>16.3125003</v>
      </c>
      <c r="O750">
        <v>982.03997019999997</v>
      </c>
    </row>
    <row r="751" spans="2:15" x14ac:dyDescent="0.3">
      <c r="B751">
        <v>16.13365349</v>
      </c>
      <c r="C751">
        <v>5179.8012740000004</v>
      </c>
      <c r="F751">
        <v>16.13365349</v>
      </c>
      <c r="G751">
        <v>5181.4372489999996</v>
      </c>
      <c r="J751">
        <v>16.13365349</v>
      </c>
      <c r="K751">
        <v>5183.0732230000003</v>
      </c>
      <c r="N751">
        <v>16.13365349</v>
      </c>
      <c r="O751">
        <v>5184.9315630000001</v>
      </c>
    </row>
    <row r="752" spans="2:15" x14ac:dyDescent="0.3">
      <c r="B752">
        <v>16.396488340000001</v>
      </c>
      <c r="C752">
        <v>1109.853854</v>
      </c>
      <c r="F752">
        <v>16.396488340000001</v>
      </c>
      <c r="G752">
        <v>1111.4893030000001</v>
      </c>
      <c r="J752">
        <v>16.396488340000001</v>
      </c>
      <c r="K752">
        <v>1113.1247510000001</v>
      </c>
      <c r="N752">
        <v>16.396488340000001</v>
      </c>
      <c r="O752">
        <v>1114.982493</v>
      </c>
    </row>
    <row r="753" spans="2:15" x14ac:dyDescent="0.3">
      <c r="B753">
        <v>16.679002990000001</v>
      </c>
      <c r="C753">
        <v>9257.3773170000004</v>
      </c>
      <c r="F753">
        <v>16.679002990000001</v>
      </c>
      <c r="G753">
        <v>9259.0126249999994</v>
      </c>
      <c r="J753">
        <v>16.679002990000001</v>
      </c>
      <c r="K753">
        <v>9260.6479330000002</v>
      </c>
      <c r="N753">
        <v>16.679002990000001</v>
      </c>
      <c r="O753">
        <v>9262.5055150000007</v>
      </c>
    </row>
    <row r="754" spans="2:15" x14ac:dyDescent="0.3">
      <c r="B754">
        <v>16.520829840000001</v>
      </c>
      <c r="C754">
        <v>4475.2544909999997</v>
      </c>
      <c r="F754">
        <v>16.520829840000001</v>
      </c>
      <c r="G754">
        <v>4476.8904990000001</v>
      </c>
      <c r="J754">
        <v>16.520829840000001</v>
      </c>
      <c r="K754">
        <v>4478.5265069999996</v>
      </c>
      <c r="N754">
        <v>16.520829840000001</v>
      </c>
      <c r="O754">
        <v>4480.3848859999998</v>
      </c>
    </row>
    <row r="755" spans="2:15" x14ac:dyDescent="0.3">
      <c r="B755">
        <v>16.283742320000002</v>
      </c>
      <c r="C755">
        <v>6877.3126130000001</v>
      </c>
      <c r="F755">
        <v>16.283742320000002</v>
      </c>
      <c r="G755">
        <v>6878.9484499999999</v>
      </c>
      <c r="J755">
        <v>16.283742320000002</v>
      </c>
      <c r="K755">
        <v>6880.5842860000002</v>
      </c>
      <c r="N755">
        <v>16.283742320000002</v>
      </c>
      <c r="O755">
        <v>6882.44247</v>
      </c>
    </row>
    <row r="756" spans="2:15" x14ac:dyDescent="0.3">
      <c r="B756">
        <v>16.612260750000001</v>
      </c>
      <c r="C756">
        <v>3341.7057399999999</v>
      </c>
      <c r="F756">
        <v>16.612260750000001</v>
      </c>
      <c r="G756">
        <v>3343.3416729999999</v>
      </c>
      <c r="J756">
        <v>16.612260750000001</v>
      </c>
      <c r="K756">
        <v>3344.977605</v>
      </c>
      <c r="N756">
        <v>16.612260750000001</v>
      </c>
      <c r="O756">
        <v>3346.835896</v>
      </c>
    </row>
    <row r="757" spans="2:15" x14ac:dyDescent="0.3">
      <c r="B757">
        <v>16.525723930000002</v>
      </c>
      <c r="C757">
        <v>4244.7225470000003</v>
      </c>
      <c r="F757">
        <v>16.525723930000002</v>
      </c>
      <c r="G757">
        <v>4246.3583230000004</v>
      </c>
      <c r="J757">
        <v>16.525723930000002</v>
      </c>
      <c r="K757">
        <v>4247.9940999999999</v>
      </c>
      <c r="N757">
        <v>16.525723930000002</v>
      </c>
      <c r="O757">
        <v>4249.8522149999999</v>
      </c>
    </row>
    <row r="758" spans="2:15" x14ac:dyDescent="0.3">
      <c r="B758">
        <v>16.48220525</v>
      </c>
      <c r="C758">
        <v>846.61607609999999</v>
      </c>
      <c r="F758">
        <v>16.48220525</v>
      </c>
      <c r="G758">
        <v>848.25203959999999</v>
      </c>
      <c r="J758">
        <v>16.48220525</v>
      </c>
      <c r="K758">
        <v>849.88800300000003</v>
      </c>
      <c r="N758">
        <v>16.48220525</v>
      </c>
      <c r="O758">
        <v>851.74633040000003</v>
      </c>
    </row>
    <row r="759" spans="2:15" x14ac:dyDescent="0.3">
      <c r="B759">
        <v>16.372478480000002</v>
      </c>
      <c r="C759">
        <v>3745.6381080000001</v>
      </c>
      <c r="F759">
        <v>16.372478480000002</v>
      </c>
      <c r="G759">
        <v>3747.273995</v>
      </c>
      <c r="J759">
        <v>16.372478480000002</v>
      </c>
      <c r="K759">
        <v>3748.9098819999999</v>
      </c>
      <c r="N759">
        <v>16.372478480000002</v>
      </c>
      <c r="O759">
        <v>3750.7681219999999</v>
      </c>
    </row>
    <row r="760" spans="2:15" x14ac:dyDescent="0.3">
      <c r="B760">
        <v>16.518882349999998</v>
      </c>
      <c r="C760">
        <v>5412.024883</v>
      </c>
      <c r="F760">
        <v>16.518882349999998</v>
      </c>
      <c r="G760">
        <v>5413.6608219999998</v>
      </c>
      <c r="J760">
        <v>16.518882349999998</v>
      </c>
      <c r="K760">
        <v>5415.2967619999999</v>
      </c>
      <c r="N760">
        <v>16.518882349999998</v>
      </c>
      <c r="O760">
        <v>5417.1550619999998</v>
      </c>
    </row>
    <row r="761" spans="2:15" x14ac:dyDescent="0.3">
      <c r="B761">
        <v>16.08392748</v>
      </c>
      <c r="C761">
        <v>799.46757809999997</v>
      </c>
      <c r="F761">
        <v>16.08392748</v>
      </c>
      <c r="G761">
        <v>801.10345440000003</v>
      </c>
      <c r="J761">
        <v>16.08392748</v>
      </c>
      <c r="K761">
        <v>802.73933060000002</v>
      </c>
      <c r="N761">
        <v>16.08392748</v>
      </c>
      <c r="O761">
        <v>804.59755889999997</v>
      </c>
    </row>
    <row r="762" spans="2:15" x14ac:dyDescent="0.3">
      <c r="B762">
        <v>16.450478270000001</v>
      </c>
      <c r="C762">
        <v>943.06310580000002</v>
      </c>
      <c r="F762">
        <v>16.450478270000001</v>
      </c>
      <c r="G762">
        <v>944.6990141</v>
      </c>
      <c r="J762">
        <v>16.450478270000001</v>
      </c>
      <c r="K762">
        <v>946.33492230000002</v>
      </c>
      <c r="N762">
        <v>16.450478270000001</v>
      </c>
      <c r="O762">
        <v>948.19318699999997</v>
      </c>
    </row>
    <row r="763" spans="2:15" x14ac:dyDescent="0.3">
      <c r="B763">
        <v>16.313457920000001</v>
      </c>
      <c r="C763">
        <v>865.08532579999996</v>
      </c>
      <c r="F763">
        <v>16.313457920000001</v>
      </c>
      <c r="G763">
        <v>866.72129259999997</v>
      </c>
      <c r="J763">
        <v>16.313457920000001</v>
      </c>
      <c r="K763">
        <v>868.35725939999998</v>
      </c>
      <c r="N763">
        <v>16.313457920000001</v>
      </c>
      <c r="O763">
        <v>870.21559060000004</v>
      </c>
    </row>
    <row r="764" spans="2:15" x14ac:dyDescent="0.3">
      <c r="B764">
        <v>16.451646740000001</v>
      </c>
      <c r="C764">
        <v>841.54433889999996</v>
      </c>
      <c r="F764">
        <v>16.451646740000001</v>
      </c>
      <c r="G764">
        <v>843.17971480000006</v>
      </c>
      <c r="J764">
        <v>16.451646740000001</v>
      </c>
      <c r="K764">
        <v>844.81509080000001</v>
      </c>
      <c r="N764">
        <v>16.451646740000001</v>
      </c>
      <c r="O764">
        <v>846.67275089999998</v>
      </c>
    </row>
    <row r="765" spans="2:15" x14ac:dyDescent="0.3">
      <c r="B765">
        <v>16.509273740000001</v>
      </c>
      <c r="C765">
        <v>5068.5889010000001</v>
      </c>
      <c r="F765">
        <v>16.509273740000001</v>
      </c>
      <c r="G765">
        <v>5070.2243479999997</v>
      </c>
      <c r="J765">
        <v>16.509273740000001</v>
      </c>
      <c r="K765">
        <v>5071.859794</v>
      </c>
      <c r="N765">
        <v>16.509273740000001</v>
      </c>
      <c r="O765">
        <v>5073.7175349999998</v>
      </c>
    </row>
    <row r="766" spans="2:15" x14ac:dyDescent="0.3">
      <c r="B766">
        <v>16.371720320000001</v>
      </c>
      <c r="C766">
        <v>1355.9533019999999</v>
      </c>
      <c r="F766">
        <v>16.371720320000001</v>
      </c>
      <c r="G766">
        <v>1357.5892899999999</v>
      </c>
      <c r="J766">
        <v>16.371720320000001</v>
      </c>
      <c r="K766">
        <v>1359.225277</v>
      </c>
      <c r="N766">
        <v>16.371720320000001</v>
      </c>
      <c r="O766">
        <v>1361.0836320000001</v>
      </c>
    </row>
    <row r="767" spans="2:15" x14ac:dyDescent="0.3">
      <c r="B767">
        <v>16.387035409999999</v>
      </c>
      <c r="C767">
        <v>6593.5665200000003</v>
      </c>
      <c r="F767">
        <v>16.387035409999999</v>
      </c>
      <c r="G767">
        <v>6595.2018230000003</v>
      </c>
      <c r="J767">
        <v>16.387035409999999</v>
      </c>
      <c r="K767">
        <v>6596.8371260000004</v>
      </c>
      <c r="N767">
        <v>16.387035409999999</v>
      </c>
      <c r="O767">
        <v>6598.6947030000001</v>
      </c>
    </row>
    <row r="768" spans="2:15" x14ac:dyDescent="0.3">
      <c r="B768">
        <v>16.319904910000002</v>
      </c>
      <c r="C768">
        <v>2735.5458440000002</v>
      </c>
      <c r="F768">
        <v>16.319904910000002</v>
      </c>
      <c r="G768">
        <v>2737.1813440000001</v>
      </c>
      <c r="J768">
        <v>16.319904910000002</v>
      </c>
      <c r="K768">
        <v>2738.8168439999999</v>
      </c>
      <c r="N768">
        <v>16.319904910000002</v>
      </c>
      <c r="O768">
        <v>2740.6746440000002</v>
      </c>
    </row>
    <row r="769" spans="2:15" x14ac:dyDescent="0.3">
      <c r="B769">
        <v>16.272339160000001</v>
      </c>
      <c r="C769">
        <v>1278.9279739999999</v>
      </c>
      <c r="F769">
        <v>16.272339160000001</v>
      </c>
      <c r="G769">
        <v>1280.563977</v>
      </c>
      <c r="J769">
        <v>16.272339160000001</v>
      </c>
      <c r="K769">
        <v>1282.199979</v>
      </c>
      <c r="N769">
        <v>16.272339160000001</v>
      </c>
      <c r="O769">
        <v>1284.0583509999999</v>
      </c>
    </row>
    <row r="770" spans="2:15" x14ac:dyDescent="0.3">
      <c r="B770">
        <v>16.54005441</v>
      </c>
      <c r="C770">
        <v>5098.3252149999998</v>
      </c>
      <c r="F770">
        <v>16.54005441</v>
      </c>
      <c r="G770">
        <v>5099.9611580000001</v>
      </c>
      <c r="J770">
        <v>16.54005441</v>
      </c>
      <c r="K770">
        <v>5101.5971010000003</v>
      </c>
      <c r="N770">
        <v>16.54005441</v>
      </c>
      <c r="O770">
        <v>5103.455406</v>
      </c>
    </row>
    <row r="771" spans="2:15" x14ac:dyDescent="0.3">
      <c r="B771">
        <v>16.548123109999999</v>
      </c>
      <c r="C771">
        <v>2749.3525089999998</v>
      </c>
      <c r="F771">
        <v>16.548123109999999</v>
      </c>
      <c r="G771">
        <v>2750.988476</v>
      </c>
      <c r="J771">
        <v>16.548123109999999</v>
      </c>
      <c r="K771">
        <v>2752.6244430000002</v>
      </c>
      <c r="N771">
        <v>16.548123109999999</v>
      </c>
      <c r="O771">
        <v>2754.4827749999999</v>
      </c>
    </row>
    <row r="772" spans="2:15" x14ac:dyDescent="0.3">
      <c r="B772">
        <v>16.443201139999999</v>
      </c>
      <c r="C772">
        <v>4450.1710419999999</v>
      </c>
      <c r="F772">
        <v>16.443201139999999</v>
      </c>
      <c r="G772">
        <v>4451.8070180000004</v>
      </c>
      <c r="J772">
        <v>16.443201139999999</v>
      </c>
      <c r="K772">
        <v>4453.4429950000003</v>
      </c>
      <c r="N772">
        <v>16.443201139999999</v>
      </c>
      <c r="O772">
        <v>4455.3013380000002</v>
      </c>
    </row>
    <row r="773" spans="2:15" x14ac:dyDescent="0.3">
      <c r="B773">
        <v>16.804446370000001</v>
      </c>
      <c r="C773">
        <v>10767.56842</v>
      </c>
      <c r="F773">
        <v>16.804446370000001</v>
      </c>
      <c r="G773">
        <v>10769.20376</v>
      </c>
      <c r="J773">
        <v>16.804446370000001</v>
      </c>
      <c r="K773">
        <v>10770.839099999999</v>
      </c>
      <c r="N773">
        <v>16.804446370000001</v>
      </c>
      <c r="O773">
        <v>10772.69671</v>
      </c>
    </row>
    <row r="774" spans="2:15" x14ac:dyDescent="0.3">
      <c r="B774">
        <v>16.417584659999999</v>
      </c>
      <c r="C774">
        <v>1177.21803</v>
      </c>
      <c r="F774">
        <v>16.417584659999999</v>
      </c>
      <c r="G774">
        <v>1178.8540190000001</v>
      </c>
      <c r="J774">
        <v>16.417584659999999</v>
      </c>
      <c r="K774">
        <v>1180.490008</v>
      </c>
      <c r="N774">
        <v>16.417584659999999</v>
      </c>
      <c r="O774">
        <v>1182.3483650000001</v>
      </c>
    </row>
    <row r="775" spans="2:15" x14ac:dyDescent="0.3">
      <c r="B775">
        <v>16.559645830000001</v>
      </c>
      <c r="C775">
        <v>999.42264220000004</v>
      </c>
      <c r="F775">
        <v>16.559645830000001</v>
      </c>
      <c r="G775">
        <v>1001.058179</v>
      </c>
      <c r="J775">
        <v>16.559645830000001</v>
      </c>
      <c r="K775">
        <v>1002.693716</v>
      </c>
      <c r="N775">
        <v>16.559645830000001</v>
      </c>
      <c r="O775">
        <v>1004.55156</v>
      </c>
    </row>
    <row r="776" spans="2:15" x14ac:dyDescent="0.3">
      <c r="B776">
        <v>16.680928560000002</v>
      </c>
      <c r="C776">
        <v>4997.4009079999996</v>
      </c>
      <c r="F776">
        <v>16.680928560000002</v>
      </c>
      <c r="G776">
        <v>4999.0366800000002</v>
      </c>
      <c r="J776">
        <v>16.680928560000002</v>
      </c>
      <c r="K776">
        <v>5000.6724519999998</v>
      </c>
      <c r="N776">
        <v>16.680928560000002</v>
      </c>
      <c r="O776">
        <v>5002.5305630000003</v>
      </c>
    </row>
    <row r="777" spans="2:15" x14ac:dyDescent="0.3">
      <c r="B777">
        <v>16.542083000000002</v>
      </c>
      <c r="C777">
        <v>5443.8097820000003</v>
      </c>
      <c r="F777">
        <v>16.542083000000002</v>
      </c>
      <c r="G777">
        <v>5445.4457030000003</v>
      </c>
      <c r="J777">
        <v>16.542083000000002</v>
      </c>
      <c r="K777">
        <v>5447.081623</v>
      </c>
      <c r="N777">
        <v>16.542083000000002</v>
      </c>
      <c r="O777">
        <v>5448.9399020000001</v>
      </c>
    </row>
    <row r="778" spans="2:15" x14ac:dyDescent="0.3">
      <c r="B778">
        <v>16.36692364</v>
      </c>
      <c r="C778">
        <v>2648.975085</v>
      </c>
      <c r="F778">
        <v>16.36692364</v>
      </c>
      <c r="G778">
        <v>2650.610588</v>
      </c>
      <c r="J778">
        <v>16.36692364</v>
      </c>
      <c r="K778">
        <v>2652.2460900000001</v>
      </c>
      <c r="N778">
        <v>16.36692364</v>
      </c>
      <c r="O778">
        <v>2654.1038939999999</v>
      </c>
    </row>
    <row r="779" spans="2:15" x14ac:dyDescent="0.3">
      <c r="B779">
        <v>16.609727710000001</v>
      </c>
      <c r="C779">
        <v>933.475326</v>
      </c>
      <c r="F779">
        <v>16.609727710000001</v>
      </c>
      <c r="G779">
        <v>935.11135669999999</v>
      </c>
      <c r="J779">
        <v>16.609727710000001</v>
      </c>
      <c r="K779">
        <v>936.74738730000001</v>
      </c>
      <c r="N779">
        <v>16.609727710000001</v>
      </c>
      <c r="O779">
        <v>938.60579110000003</v>
      </c>
    </row>
    <row r="780" spans="2:15" x14ac:dyDescent="0.3">
      <c r="B780">
        <v>16.503060309999999</v>
      </c>
      <c r="C780">
        <v>4495.0164590000004</v>
      </c>
      <c r="F780">
        <v>16.503060309999999</v>
      </c>
      <c r="G780">
        <v>4496.6528040000003</v>
      </c>
      <c r="J780">
        <v>16.503060309999999</v>
      </c>
      <c r="K780">
        <v>4498.2891490000002</v>
      </c>
      <c r="N780">
        <v>16.503060309999999</v>
      </c>
      <c r="O780">
        <v>4500.1479099999997</v>
      </c>
    </row>
    <row r="781" spans="2:15" x14ac:dyDescent="0.3">
      <c r="B781">
        <v>16.550600880000001</v>
      </c>
      <c r="C781">
        <v>4596.1809110000004</v>
      </c>
      <c r="F781">
        <v>16.550600880000001</v>
      </c>
      <c r="G781">
        <v>4597.8166650000003</v>
      </c>
      <c r="J781">
        <v>16.550600880000001</v>
      </c>
      <c r="K781">
        <v>4599.4524199999996</v>
      </c>
      <c r="N781">
        <v>16.550600880000001</v>
      </c>
      <c r="O781">
        <v>4601.3105100000002</v>
      </c>
    </row>
    <row r="782" spans="2:15" x14ac:dyDescent="0.3">
      <c r="B782">
        <v>16.44158054</v>
      </c>
      <c r="C782">
        <v>819.20352709999997</v>
      </c>
      <c r="F782">
        <v>16.44158054</v>
      </c>
      <c r="G782">
        <v>820.83945319999998</v>
      </c>
      <c r="J782">
        <v>16.44158054</v>
      </c>
      <c r="K782">
        <v>822.47537929999999</v>
      </c>
      <c r="N782">
        <v>16.44158054</v>
      </c>
      <c r="O782">
        <v>824.33366420000004</v>
      </c>
    </row>
    <row r="783" spans="2:15" x14ac:dyDescent="0.3">
      <c r="B783">
        <v>16.62089864</v>
      </c>
      <c r="C783">
        <v>4668.226987</v>
      </c>
      <c r="F783">
        <v>16.62089864</v>
      </c>
      <c r="G783">
        <v>4669.8629129999999</v>
      </c>
      <c r="J783">
        <v>16.62089864</v>
      </c>
      <c r="K783">
        <v>4671.4988389999999</v>
      </c>
      <c r="N783">
        <v>16.62089864</v>
      </c>
      <c r="O783">
        <v>4673.3571229999998</v>
      </c>
    </row>
    <row r="784" spans="2:15" x14ac:dyDescent="0.3">
      <c r="B784">
        <v>16.34413078</v>
      </c>
      <c r="C784">
        <v>4728.9487239999999</v>
      </c>
      <c r="F784">
        <v>16.34413078</v>
      </c>
      <c r="G784">
        <v>4730.5844999999999</v>
      </c>
      <c r="J784">
        <v>16.34413078</v>
      </c>
      <c r="K784">
        <v>4732.2202770000004</v>
      </c>
      <c r="N784">
        <v>16.34413078</v>
      </c>
      <c r="O784">
        <v>4734.078391</v>
      </c>
    </row>
    <row r="785" spans="2:15" x14ac:dyDescent="0.3">
      <c r="B785">
        <v>16.662775709999998</v>
      </c>
      <c r="C785">
        <v>5760.7216529999996</v>
      </c>
      <c r="F785">
        <v>16.662775709999998</v>
      </c>
      <c r="G785">
        <v>5762.3575680000004</v>
      </c>
      <c r="J785">
        <v>16.662775709999998</v>
      </c>
      <c r="K785">
        <v>5763.9934830000002</v>
      </c>
      <c r="N785">
        <v>16.662775709999998</v>
      </c>
      <c r="O785">
        <v>5765.851756</v>
      </c>
    </row>
    <row r="786" spans="2:15" x14ac:dyDescent="0.3">
      <c r="B786">
        <v>16.468196339999999</v>
      </c>
      <c r="C786">
        <v>8037.488754</v>
      </c>
      <c r="F786">
        <v>16.468196339999999</v>
      </c>
      <c r="G786">
        <v>8039.1244930000003</v>
      </c>
      <c r="J786">
        <v>16.468196339999999</v>
      </c>
      <c r="K786">
        <v>8040.760233</v>
      </c>
      <c r="N786">
        <v>16.468196339999999</v>
      </c>
      <c r="O786">
        <v>8042.6183060000003</v>
      </c>
    </row>
    <row r="787" spans="2:15" x14ac:dyDescent="0.3">
      <c r="B787">
        <v>16.412676980000001</v>
      </c>
      <c r="C787">
        <v>7796.2119510000002</v>
      </c>
      <c r="F787">
        <v>16.412676980000001</v>
      </c>
      <c r="G787">
        <v>7797.8474429999997</v>
      </c>
      <c r="J787">
        <v>16.412676980000001</v>
      </c>
      <c r="K787">
        <v>7799.482935</v>
      </c>
      <c r="N787">
        <v>16.412676980000001</v>
      </c>
      <c r="O787">
        <v>7801.3407269999998</v>
      </c>
    </row>
    <row r="788" spans="2:15" x14ac:dyDescent="0.3">
      <c r="B788">
        <v>16.23997786</v>
      </c>
      <c r="C788">
        <v>2638.9839959999999</v>
      </c>
      <c r="F788">
        <v>16.23997786</v>
      </c>
      <c r="G788">
        <v>2640.6195680000001</v>
      </c>
      <c r="J788">
        <v>16.23997786</v>
      </c>
      <c r="K788">
        <v>2642.2551389999999</v>
      </c>
      <c r="N788">
        <v>16.23997786</v>
      </c>
      <c r="O788">
        <v>2644.1130210000001</v>
      </c>
    </row>
    <row r="789" spans="2:15" x14ac:dyDescent="0.3">
      <c r="B789">
        <v>16.23029433</v>
      </c>
      <c r="C789">
        <v>873.22937090000005</v>
      </c>
      <c r="F789">
        <v>16.23029433</v>
      </c>
      <c r="G789">
        <v>874.86511559999997</v>
      </c>
      <c r="J789">
        <v>16.23029433</v>
      </c>
      <c r="K789">
        <v>876.5008603</v>
      </c>
      <c r="N789">
        <v>16.23029433</v>
      </c>
      <c r="O789">
        <v>878.35893929999997</v>
      </c>
    </row>
    <row r="790" spans="2:15" x14ac:dyDescent="0.3">
      <c r="B790">
        <v>16.150010349999999</v>
      </c>
      <c r="C790">
        <v>841.46028420000005</v>
      </c>
      <c r="F790">
        <v>16.150010349999999</v>
      </c>
      <c r="G790">
        <v>843.09607779999999</v>
      </c>
      <c r="J790">
        <v>16.150010349999999</v>
      </c>
      <c r="K790">
        <v>844.73187140000005</v>
      </c>
      <c r="N790">
        <v>16.150010349999999</v>
      </c>
      <c r="O790">
        <v>846.59000579999997</v>
      </c>
    </row>
    <row r="791" spans="2:15" x14ac:dyDescent="0.3">
      <c r="B791">
        <v>16.341811310000001</v>
      </c>
      <c r="C791">
        <v>4834.3448989999997</v>
      </c>
      <c r="F791">
        <v>16.341811310000001</v>
      </c>
      <c r="G791">
        <v>4835.9803460000003</v>
      </c>
      <c r="J791">
        <v>16.341811310000001</v>
      </c>
      <c r="K791">
        <v>4837.6157929999999</v>
      </c>
      <c r="N791">
        <v>16.341811310000001</v>
      </c>
      <c r="O791">
        <v>4839.4735339999997</v>
      </c>
    </row>
    <row r="792" spans="2:15" x14ac:dyDescent="0.3">
      <c r="B792">
        <v>16.347495460000001</v>
      </c>
      <c r="C792">
        <v>3817.1103549999998</v>
      </c>
      <c r="F792">
        <v>16.347495460000001</v>
      </c>
      <c r="G792">
        <v>3818.7463980000002</v>
      </c>
      <c r="J792">
        <v>16.347495460000001</v>
      </c>
      <c r="K792">
        <v>3820.3824410000002</v>
      </c>
      <c r="N792">
        <v>16.347495460000001</v>
      </c>
      <c r="O792">
        <v>3822.240859</v>
      </c>
    </row>
    <row r="793" spans="2:15" x14ac:dyDescent="0.3">
      <c r="B793">
        <v>16.381811030000001</v>
      </c>
      <c r="C793">
        <v>5199.0681199999999</v>
      </c>
      <c r="F793">
        <v>16.381811030000001</v>
      </c>
      <c r="G793">
        <v>5200.7034450000001</v>
      </c>
      <c r="J793">
        <v>16.381811030000001</v>
      </c>
      <c r="K793">
        <v>5202.338769</v>
      </c>
      <c r="N793">
        <v>16.381811030000001</v>
      </c>
      <c r="O793">
        <v>5204.1963699999997</v>
      </c>
    </row>
    <row r="794" spans="2:15" x14ac:dyDescent="0.3">
      <c r="B794">
        <v>16.470581670000001</v>
      </c>
      <c r="C794">
        <v>7697.093468</v>
      </c>
      <c r="F794">
        <v>16.470581670000001</v>
      </c>
      <c r="G794">
        <v>7698.7286999999997</v>
      </c>
      <c r="J794">
        <v>16.470581670000001</v>
      </c>
      <c r="K794">
        <v>7700.3639309999999</v>
      </c>
      <c r="N794">
        <v>16.470581670000001</v>
      </c>
      <c r="O794">
        <v>7702.2214270000004</v>
      </c>
    </row>
    <row r="795" spans="2:15" x14ac:dyDescent="0.3">
      <c r="B795">
        <v>16.33252353</v>
      </c>
      <c r="C795">
        <v>785.13886400000001</v>
      </c>
      <c r="F795">
        <v>16.33252353</v>
      </c>
      <c r="G795">
        <v>786.77485899999999</v>
      </c>
      <c r="J795">
        <v>16.33252353</v>
      </c>
      <c r="K795">
        <v>788.41085390000001</v>
      </c>
      <c r="N795">
        <v>16.33252353</v>
      </c>
      <c r="O795">
        <v>790.26921709999999</v>
      </c>
    </row>
    <row r="796" spans="2:15" x14ac:dyDescent="0.3">
      <c r="B796">
        <v>16.34124417</v>
      </c>
      <c r="C796">
        <v>5184.1372650000003</v>
      </c>
      <c r="F796">
        <v>16.34124417</v>
      </c>
      <c r="G796">
        <v>5185.7732310000001</v>
      </c>
      <c r="J796">
        <v>16.34124417</v>
      </c>
      <c r="K796">
        <v>5187.4091969999999</v>
      </c>
      <c r="N796">
        <v>16.34124417</v>
      </c>
      <c r="O796">
        <v>5189.2675280000003</v>
      </c>
    </row>
    <row r="797" spans="2:15" x14ac:dyDescent="0.3">
      <c r="B797">
        <v>16.306780199999999</v>
      </c>
      <c r="C797">
        <v>812.78166799999997</v>
      </c>
      <c r="F797">
        <v>16.306780199999999</v>
      </c>
      <c r="G797">
        <v>814.41765620000001</v>
      </c>
      <c r="J797">
        <v>16.306780199999999</v>
      </c>
      <c r="K797">
        <v>816.05364440000005</v>
      </c>
      <c r="N797">
        <v>16.306780199999999</v>
      </c>
      <c r="O797">
        <v>817.91199989999996</v>
      </c>
    </row>
    <row r="798" spans="2:15" x14ac:dyDescent="0.3">
      <c r="B798">
        <v>16.48531067</v>
      </c>
      <c r="C798">
        <v>3709.0963390000002</v>
      </c>
      <c r="F798">
        <v>16.48531067</v>
      </c>
      <c r="G798">
        <v>3710.7319130000001</v>
      </c>
      <c r="J798">
        <v>16.48531067</v>
      </c>
      <c r="K798">
        <v>3712.3674860000001</v>
      </c>
      <c r="N798">
        <v>16.48531067</v>
      </c>
      <c r="O798">
        <v>3714.225371</v>
      </c>
    </row>
    <row r="799" spans="2:15" x14ac:dyDescent="0.3">
      <c r="B799">
        <v>16.401131419999999</v>
      </c>
      <c r="C799">
        <v>829.69138120000002</v>
      </c>
      <c r="F799">
        <v>16.401131419999999</v>
      </c>
      <c r="G799">
        <v>831.32725819999996</v>
      </c>
      <c r="J799">
        <v>16.401131419999999</v>
      </c>
      <c r="K799">
        <v>832.96313529999998</v>
      </c>
      <c r="N799">
        <v>16.401131419999999</v>
      </c>
      <c r="O799">
        <v>834.82136449999996</v>
      </c>
    </row>
    <row r="800" spans="2:15" x14ac:dyDescent="0.3">
      <c r="B800">
        <v>16.244413560000002</v>
      </c>
      <c r="C800">
        <v>4605.7406559999999</v>
      </c>
      <c r="F800">
        <v>16.244413560000002</v>
      </c>
      <c r="G800">
        <v>4607.3760060000004</v>
      </c>
      <c r="J800">
        <v>16.244413560000002</v>
      </c>
      <c r="K800">
        <v>4609.0113570000003</v>
      </c>
      <c r="N800">
        <v>16.244413560000002</v>
      </c>
      <c r="O800">
        <v>4610.8689880000002</v>
      </c>
    </row>
    <row r="801" spans="2:15" x14ac:dyDescent="0.3">
      <c r="B801">
        <v>16.257295920000001</v>
      </c>
      <c r="C801">
        <v>3584.8791249999999</v>
      </c>
      <c r="F801">
        <v>16.257295920000001</v>
      </c>
      <c r="G801">
        <v>3586.5150629999998</v>
      </c>
      <c r="J801">
        <v>16.257295920000001</v>
      </c>
      <c r="K801">
        <v>3588.1510020000001</v>
      </c>
      <c r="N801">
        <v>16.257295920000001</v>
      </c>
      <c r="O801">
        <v>3590.0093000000002</v>
      </c>
    </row>
    <row r="802" spans="2:15" x14ac:dyDescent="0.3">
      <c r="B802">
        <v>16.277344249999999</v>
      </c>
      <c r="C802">
        <v>1214.3193369999999</v>
      </c>
      <c r="F802">
        <v>16.277344249999999</v>
      </c>
      <c r="G802">
        <v>1215.9553109999999</v>
      </c>
      <c r="J802">
        <v>16.277344249999999</v>
      </c>
      <c r="K802">
        <v>1217.591285</v>
      </c>
      <c r="N802">
        <v>16.277344249999999</v>
      </c>
      <c r="O802">
        <v>1219.4496240000001</v>
      </c>
    </row>
    <row r="803" spans="2:15" x14ac:dyDescent="0.3">
      <c r="B803">
        <v>16.41186991</v>
      </c>
      <c r="C803">
        <v>865.82275300000003</v>
      </c>
      <c r="F803">
        <v>16.41186991</v>
      </c>
      <c r="G803">
        <v>867.4584443</v>
      </c>
      <c r="J803">
        <v>16.41186991</v>
      </c>
      <c r="K803">
        <v>869.09413559999996</v>
      </c>
      <c r="N803">
        <v>16.41186991</v>
      </c>
      <c r="O803">
        <v>870.95215380000002</v>
      </c>
    </row>
    <row r="804" spans="2:15" x14ac:dyDescent="0.3">
      <c r="B804">
        <v>16.72805541</v>
      </c>
      <c r="C804">
        <v>5243.5682230000002</v>
      </c>
      <c r="F804">
        <v>16.72805541</v>
      </c>
      <c r="G804">
        <v>5245.2039809999997</v>
      </c>
      <c r="J804">
        <v>16.72805541</v>
      </c>
      <c r="K804">
        <v>5246.8397379999997</v>
      </c>
      <c r="N804">
        <v>16.72805541</v>
      </c>
      <c r="O804">
        <v>5248.6978319999998</v>
      </c>
    </row>
    <row r="805" spans="2:15" x14ac:dyDescent="0.3">
      <c r="B805">
        <v>16.265545500000002</v>
      </c>
      <c r="C805">
        <v>3713.567239</v>
      </c>
      <c r="F805">
        <v>16.265545500000002</v>
      </c>
      <c r="G805">
        <v>3715.2033919999999</v>
      </c>
      <c r="J805">
        <v>16.265545500000002</v>
      </c>
      <c r="K805">
        <v>3716.8395439999999</v>
      </c>
      <c r="N805">
        <v>16.265545500000002</v>
      </c>
      <c r="O805">
        <v>3718.6980859999999</v>
      </c>
    </row>
    <row r="806" spans="2:15" x14ac:dyDescent="0.3">
      <c r="B806">
        <v>16.353142120000001</v>
      </c>
      <c r="C806">
        <v>4810.9890059999998</v>
      </c>
      <c r="F806">
        <v>16.353142120000001</v>
      </c>
      <c r="G806">
        <v>4812.624984</v>
      </c>
      <c r="J806">
        <v>16.353142120000001</v>
      </c>
      <c r="K806">
        <v>4814.2609620000003</v>
      </c>
      <c r="N806">
        <v>16.353142120000001</v>
      </c>
      <c r="O806">
        <v>4816.1193059999996</v>
      </c>
    </row>
    <row r="807" spans="2:15" x14ac:dyDescent="0.3">
      <c r="B807">
        <v>16.35634933</v>
      </c>
      <c r="C807">
        <v>840.74788709999996</v>
      </c>
      <c r="F807">
        <v>16.35634933</v>
      </c>
      <c r="G807">
        <v>842.3837704</v>
      </c>
      <c r="J807">
        <v>16.35634933</v>
      </c>
      <c r="K807">
        <v>844.01965359999997</v>
      </c>
      <c r="N807">
        <v>16.35634933</v>
      </c>
      <c r="O807">
        <v>845.87788990000001</v>
      </c>
    </row>
    <row r="808" spans="2:15" x14ac:dyDescent="0.3">
      <c r="B808">
        <v>16.06515023</v>
      </c>
      <c r="C808">
        <v>2390.7750599999999</v>
      </c>
      <c r="F808">
        <v>16.06515023</v>
      </c>
      <c r="G808">
        <v>2392.4109389999999</v>
      </c>
      <c r="J808">
        <v>16.06515023</v>
      </c>
      <c r="K808">
        <v>2394.0468179999998</v>
      </c>
      <c r="N808">
        <v>16.06515023</v>
      </c>
      <c r="O808">
        <v>2395.9050499999998</v>
      </c>
    </row>
    <row r="809" spans="2:15" x14ac:dyDescent="0.3">
      <c r="B809">
        <v>16.377930460000002</v>
      </c>
      <c r="C809">
        <v>836.81800299999998</v>
      </c>
      <c r="F809">
        <v>16.377930460000002</v>
      </c>
      <c r="G809">
        <v>838.45393869999998</v>
      </c>
      <c r="J809">
        <v>16.377930460000002</v>
      </c>
      <c r="K809">
        <v>840.08987439999999</v>
      </c>
      <c r="N809">
        <v>16.377930460000002</v>
      </c>
      <c r="O809">
        <v>841.94817030000002</v>
      </c>
    </row>
    <row r="810" spans="2:15" x14ac:dyDescent="0.3">
      <c r="B810">
        <v>16.360932340000002</v>
      </c>
      <c r="C810">
        <v>871.22618339999997</v>
      </c>
      <c r="F810">
        <v>16.360932340000002</v>
      </c>
      <c r="G810">
        <v>872.86200759999997</v>
      </c>
      <c r="J810">
        <v>16.360932340000002</v>
      </c>
      <c r="K810">
        <v>874.49783179999997</v>
      </c>
      <c r="N810">
        <v>16.360932340000002</v>
      </c>
      <c r="O810">
        <v>876.35600109999996</v>
      </c>
    </row>
    <row r="811" spans="2:15" x14ac:dyDescent="0.3">
      <c r="B811">
        <v>16.496612639999999</v>
      </c>
      <c r="C811">
        <v>4850.4710080000004</v>
      </c>
      <c r="F811">
        <v>16.496612639999999</v>
      </c>
      <c r="G811">
        <v>4852.1069719999996</v>
      </c>
      <c r="J811">
        <v>16.496612639999999</v>
      </c>
      <c r="K811">
        <v>4853.7429359999996</v>
      </c>
      <c r="N811">
        <v>16.496612639999999</v>
      </c>
      <c r="O811">
        <v>4855.6012650000002</v>
      </c>
    </row>
    <row r="812" spans="2:15" x14ac:dyDescent="0.3">
      <c r="B812">
        <v>16.402108139999999</v>
      </c>
      <c r="C812">
        <v>881.88904260000004</v>
      </c>
      <c r="F812">
        <v>16.402108139999999</v>
      </c>
      <c r="G812">
        <v>883.52498119999996</v>
      </c>
      <c r="J812">
        <v>16.402108139999999</v>
      </c>
      <c r="K812">
        <v>885.16091970000002</v>
      </c>
      <c r="N812">
        <v>16.402108139999999</v>
      </c>
      <c r="O812">
        <v>887.01921890000006</v>
      </c>
    </row>
    <row r="813" spans="2:15" x14ac:dyDescent="0.3">
      <c r="B813">
        <v>16.221782210000001</v>
      </c>
      <c r="C813">
        <v>4787.181302</v>
      </c>
      <c r="F813">
        <v>16.221782210000001</v>
      </c>
      <c r="G813">
        <v>4788.8172500000001</v>
      </c>
      <c r="J813">
        <v>16.221782210000001</v>
      </c>
      <c r="K813">
        <v>4790.4531980000002</v>
      </c>
      <c r="N813">
        <v>16.221782210000001</v>
      </c>
      <c r="O813">
        <v>4792.3115079999998</v>
      </c>
    </row>
    <row r="814" spans="2:15" x14ac:dyDescent="0.3">
      <c r="B814">
        <v>16.330549919999999</v>
      </c>
      <c r="C814">
        <v>1354.1621210000001</v>
      </c>
      <c r="F814">
        <v>16.330549919999999</v>
      </c>
      <c r="G814">
        <v>1355.7979499999999</v>
      </c>
      <c r="J814">
        <v>16.330549919999999</v>
      </c>
      <c r="K814">
        <v>1357.433779</v>
      </c>
      <c r="N814">
        <v>16.330549919999999</v>
      </c>
      <c r="O814">
        <v>1359.291954</v>
      </c>
    </row>
    <row r="815" spans="2:15" x14ac:dyDescent="0.3">
      <c r="B815">
        <v>16.57325724</v>
      </c>
      <c r="C815">
        <v>7602.2486449999997</v>
      </c>
      <c r="F815">
        <v>16.57325724</v>
      </c>
      <c r="G815">
        <v>7603.8845789999996</v>
      </c>
      <c r="J815">
        <v>16.57325724</v>
      </c>
      <c r="K815">
        <v>7605.5205120000001</v>
      </c>
      <c r="N815">
        <v>16.57325724</v>
      </c>
      <c r="O815">
        <v>7607.3788059999997</v>
      </c>
    </row>
    <row r="816" spans="2:15" x14ac:dyDescent="0.3">
      <c r="B816">
        <v>16.23210392</v>
      </c>
      <c r="C816">
        <v>6599.0225179999998</v>
      </c>
      <c r="F816">
        <v>16.23210392</v>
      </c>
      <c r="G816">
        <v>6600.6582589999998</v>
      </c>
      <c r="J816">
        <v>16.23210392</v>
      </c>
      <c r="K816">
        <v>6602.2939999999999</v>
      </c>
      <c r="N816">
        <v>16.23210392</v>
      </c>
      <c r="O816">
        <v>6604.1520739999996</v>
      </c>
    </row>
    <row r="817" spans="2:15" x14ac:dyDescent="0.3">
      <c r="B817">
        <v>16.457888730000001</v>
      </c>
      <c r="C817">
        <v>3863.3751400000001</v>
      </c>
      <c r="F817">
        <v>16.457888730000001</v>
      </c>
      <c r="G817">
        <v>3865.011035</v>
      </c>
      <c r="J817">
        <v>16.457888730000001</v>
      </c>
      <c r="K817">
        <v>3866.6469299999999</v>
      </c>
      <c r="N817">
        <v>16.457888730000001</v>
      </c>
      <c r="O817">
        <v>3868.5051800000001</v>
      </c>
    </row>
    <row r="818" spans="2:15" x14ac:dyDescent="0.3">
      <c r="B818">
        <v>16.131315650000001</v>
      </c>
      <c r="C818">
        <v>811.14593390000005</v>
      </c>
      <c r="F818">
        <v>16.131315650000001</v>
      </c>
      <c r="G818">
        <v>812.78125709999995</v>
      </c>
      <c r="J818">
        <v>16.131315650000001</v>
      </c>
      <c r="K818">
        <v>814.41658040000004</v>
      </c>
      <c r="N818">
        <v>16.131315650000001</v>
      </c>
      <c r="O818">
        <v>816.27418060000002</v>
      </c>
    </row>
    <row r="819" spans="2:15" x14ac:dyDescent="0.3">
      <c r="B819">
        <v>16.36919095</v>
      </c>
      <c r="C819">
        <v>887.45877989999997</v>
      </c>
      <c r="F819">
        <v>16.36919095</v>
      </c>
      <c r="G819">
        <v>889.09447290000003</v>
      </c>
      <c r="J819">
        <v>16.36919095</v>
      </c>
      <c r="K819">
        <v>890.73016580000001</v>
      </c>
      <c r="N819">
        <v>16.36919095</v>
      </c>
      <c r="O819">
        <v>892.58818599999995</v>
      </c>
    </row>
    <row r="820" spans="2:15" x14ac:dyDescent="0.3">
      <c r="B820">
        <v>16.27773002</v>
      </c>
      <c r="C820">
        <v>2594.2389750000002</v>
      </c>
      <c r="F820">
        <v>16.27773002</v>
      </c>
      <c r="G820">
        <v>2595.8745389999999</v>
      </c>
      <c r="J820">
        <v>16.27773002</v>
      </c>
      <c r="K820">
        <v>2597.5101030000001</v>
      </c>
      <c r="N820">
        <v>16.27773002</v>
      </c>
      <c r="O820">
        <v>2599.367976</v>
      </c>
    </row>
    <row r="821" spans="2:15" x14ac:dyDescent="0.3">
      <c r="B821">
        <v>16.50595659</v>
      </c>
      <c r="C821">
        <v>4016.348571</v>
      </c>
      <c r="F821">
        <v>16.50595659</v>
      </c>
      <c r="G821">
        <v>4017.9844419999999</v>
      </c>
      <c r="J821">
        <v>16.50595659</v>
      </c>
      <c r="K821">
        <v>4019.6203129999999</v>
      </c>
      <c r="N821">
        <v>16.50595659</v>
      </c>
      <c r="O821">
        <v>4021.4785339999999</v>
      </c>
    </row>
    <row r="822" spans="2:15" x14ac:dyDescent="0.3">
      <c r="B822">
        <v>16.53783498</v>
      </c>
      <c r="C822">
        <v>6951.6461900000004</v>
      </c>
      <c r="F822">
        <v>16.53783498</v>
      </c>
      <c r="G822">
        <v>6953.281997</v>
      </c>
      <c r="J822">
        <v>16.53783498</v>
      </c>
      <c r="K822">
        <v>6954.917805</v>
      </c>
      <c r="N822">
        <v>16.53783498</v>
      </c>
      <c r="O822">
        <v>6956.7759539999997</v>
      </c>
    </row>
    <row r="823" spans="2:15" x14ac:dyDescent="0.3">
      <c r="B823">
        <v>16.455183250000001</v>
      </c>
      <c r="C823">
        <v>806.9260865</v>
      </c>
      <c r="F823">
        <v>16.455183250000001</v>
      </c>
      <c r="G823">
        <v>808.56201199999998</v>
      </c>
      <c r="J823">
        <v>16.455183250000001</v>
      </c>
      <c r="K823">
        <v>810.19793749999997</v>
      </c>
      <c r="N823">
        <v>16.455183250000001</v>
      </c>
      <c r="O823">
        <v>812.0562218</v>
      </c>
    </row>
    <row r="824" spans="2:15" x14ac:dyDescent="0.3">
      <c r="B824">
        <v>16.486087349999998</v>
      </c>
      <c r="C824">
        <v>5061.2953740000003</v>
      </c>
      <c r="F824">
        <v>16.486087349999998</v>
      </c>
      <c r="G824">
        <v>5062.931302</v>
      </c>
      <c r="J824">
        <v>16.486087349999998</v>
      </c>
      <c r="K824">
        <v>5064.5672299999997</v>
      </c>
      <c r="N824">
        <v>16.486087349999998</v>
      </c>
      <c r="O824">
        <v>5066.4255169999997</v>
      </c>
    </row>
    <row r="825" spans="2:15" x14ac:dyDescent="0.3">
      <c r="B825">
        <v>16.407061800000001</v>
      </c>
      <c r="C825">
        <v>926.98474250000004</v>
      </c>
      <c r="F825">
        <v>16.407061800000001</v>
      </c>
      <c r="G825">
        <v>928.62054160000002</v>
      </c>
      <c r="J825">
        <v>16.407061800000001</v>
      </c>
      <c r="K825">
        <v>930.25634060000004</v>
      </c>
      <c r="N825">
        <v>16.407061800000001</v>
      </c>
      <c r="O825">
        <v>932.11448140000005</v>
      </c>
    </row>
    <row r="826" spans="2:15" x14ac:dyDescent="0.3">
      <c r="B826">
        <v>16.42064053</v>
      </c>
      <c r="C826">
        <v>4709.0624520000001</v>
      </c>
      <c r="F826">
        <v>16.42064053</v>
      </c>
      <c r="G826">
        <v>4710.6983739999996</v>
      </c>
      <c r="J826">
        <v>16.42064053</v>
      </c>
      <c r="K826">
        <v>4712.3342949999997</v>
      </c>
      <c r="N826">
        <v>16.42064053</v>
      </c>
      <c r="O826">
        <v>4714.192575</v>
      </c>
    </row>
    <row r="827" spans="2:15" x14ac:dyDescent="0.3">
      <c r="B827">
        <v>16.268825840000002</v>
      </c>
      <c r="C827">
        <v>2727.7217930000002</v>
      </c>
      <c r="F827">
        <v>16.268825840000002</v>
      </c>
      <c r="G827">
        <v>2729.3578379999999</v>
      </c>
      <c r="J827">
        <v>16.268825840000002</v>
      </c>
      <c r="K827">
        <v>2730.9938820000002</v>
      </c>
      <c r="N827">
        <v>16.268825840000002</v>
      </c>
      <c r="O827">
        <v>2732.8523009999999</v>
      </c>
    </row>
    <row r="828" spans="2:15" x14ac:dyDescent="0.3">
      <c r="B828">
        <v>16.133218280000001</v>
      </c>
      <c r="C828">
        <v>3136.947964</v>
      </c>
      <c r="F828">
        <v>16.133218280000001</v>
      </c>
      <c r="G828">
        <v>3138.5837339999998</v>
      </c>
      <c r="J828">
        <v>16.133218280000001</v>
      </c>
      <c r="K828">
        <v>3140.2195040000001</v>
      </c>
      <c r="N828">
        <v>16.133218280000001</v>
      </c>
      <c r="O828">
        <v>3142.077612</v>
      </c>
    </row>
    <row r="829" spans="2:15" x14ac:dyDescent="0.3">
      <c r="B829">
        <v>16.703720149999999</v>
      </c>
      <c r="C829">
        <v>6414.0273120000002</v>
      </c>
      <c r="F829">
        <v>16.703720149999999</v>
      </c>
      <c r="G829">
        <v>6415.6631150000003</v>
      </c>
      <c r="J829">
        <v>16.703720149999999</v>
      </c>
      <c r="K829">
        <v>6417.2989180000004</v>
      </c>
      <c r="N829">
        <v>16.703720149999999</v>
      </c>
      <c r="O829">
        <v>6419.157064</v>
      </c>
    </row>
    <row r="830" spans="2:15" x14ac:dyDescent="0.3">
      <c r="B830">
        <v>16.511075139999999</v>
      </c>
      <c r="C830">
        <v>5650.8661860000002</v>
      </c>
      <c r="F830">
        <v>16.511075139999999</v>
      </c>
      <c r="G830">
        <v>5652.5020640000002</v>
      </c>
      <c r="J830">
        <v>16.511075139999999</v>
      </c>
      <c r="K830">
        <v>5654.1379420000003</v>
      </c>
      <c r="N830">
        <v>16.511075139999999</v>
      </c>
      <c r="O830">
        <v>5655.9961720000001</v>
      </c>
    </row>
    <row r="831" spans="2:15" x14ac:dyDescent="0.3">
      <c r="B831">
        <v>16.422460999999998</v>
      </c>
      <c r="C831">
        <v>8016.1834440000002</v>
      </c>
      <c r="F831">
        <v>16.422460999999998</v>
      </c>
      <c r="G831">
        <v>8017.8191969999998</v>
      </c>
      <c r="J831">
        <v>16.422460999999998</v>
      </c>
      <c r="K831">
        <v>8019.4549500000003</v>
      </c>
      <c r="N831">
        <v>16.422460999999998</v>
      </c>
      <c r="O831">
        <v>8021.3130389999997</v>
      </c>
    </row>
    <row r="832" spans="2:15" x14ac:dyDescent="0.3">
      <c r="B832">
        <v>16.64016019</v>
      </c>
      <c r="C832">
        <v>5746.7801840000002</v>
      </c>
      <c r="F832">
        <v>16.64016019</v>
      </c>
      <c r="G832">
        <v>5748.4161899999999</v>
      </c>
      <c r="J832">
        <v>16.64016019</v>
      </c>
      <c r="K832">
        <v>5750.0521959999996</v>
      </c>
      <c r="N832">
        <v>16.64016019</v>
      </c>
      <c r="O832">
        <v>5751.9105719999998</v>
      </c>
    </row>
    <row r="833" spans="2:15" x14ac:dyDescent="0.3">
      <c r="B833">
        <v>16.675284690000002</v>
      </c>
      <c r="C833">
        <v>5251.6556600000004</v>
      </c>
      <c r="F833">
        <v>16.675284690000002</v>
      </c>
      <c r="G833">
        <v>5253.2909019999997</v>
      </c>
      <c r="J833">
        <v>16.675284690000002</v>
      </c>
      <c r="K833">
        <v>5254.9261429999997</v>
      </c>
      <c r="N833">
        <v>16.675284690000002</v>
      </c>
      <c r="O833">
        <v>5256.7836500000003</v>
      </c>
    </row>
    <row r="834" spans="2:15" x14ac:dyDescent="0.3">
      <c r="B834">
        <v>16.245956849999999</v>
      </c>
      <c r="C834">
        <v>1171.5294710000001</v>
      </c>
      <c r="F834">
        <v>16.245956849999999</v>
      </c>
      <c r="G834">
        <v>1173.165299</v>
      </c>
      <c r="J834">
        <v>16.245956849999999</v>
      </c>
      <c r="K834">
        <v>1174.801127</v>
      </c>
      <c r="N834">
        <v>16.245956849999999</v>
      </c>
      <c r="O834">
        <v>1176.6593009999999</v>
      </c>
    </row>
    <row r="835" spans="2:15" x14ac:dyDescent="0.3">
      <c r="B835">
        <v>16.64870406</v>
      </c>
      <c r="C835">
        <v>3680.956944</v>
      </c>
      <c r="F835">
        <v>16.64870406</v>
      </c>
      <c r="G835">
        <v>3682.592697</v>
      </c>
      <c r="J835">
        <v>16.64870406</v>
      </c>
      <c r="K835">
        <v>3684.2284509999999</v>
      </c>
      <c r="N835">
        <v>16.64870406</v>
      </c>
      <c r="O835">
        <v>3686.0865389999999</v>
      </c>
    </row>
    <row r="836" spans="2:15" x14ac:dyDescent="0.3">
      <c r="B836">
        <v>16.29997973</v>
      </c>
      <c r="C836">
        <v>5506.4006319999999</v>
      </c>
      <c r="F836">
        <v>16.29997973</v>
      </c>
      <c r="G836">
        <v>5508.0359669999998</v>
      </c>
      <c r="J836">
        <v>16.29997973</v>
      </c>
      <c r="K836">
        <v>5509.6713030000001</v>
      </c>
      <c r="N836">
        <v>16.29997973</v>
      </c>
      <c r="O836">
        <v>5511.5289160000002</v>
      </c>
    </row>
    <row r="837" spans="2:15" x14ac:dyDescent="0.3">
      <c r="B837">
        <v>16.717398039999999</v>
      </c>
      <c r="C837">
        <v>8913.3617450000002</v>
      </c>
      <c r="F837">
        <v>16.717398039999999</v>
      </c>
      <c r="G837">
        <v>8914.9975429999995</v>
      </c>
      <c r="J837">
        <v>16.717398039999999</v>
      </c>
      <c r="K837">
        <v>8916.6333419999992</v>
      </c>
      <c r="N837">
        <v>16.717398039999999</v>
      </c>
      <c r="O837">
        <v>8918.4914819999995</v>
      </c>
    </row>
    <row r="838" spans="2:15" x14ac:dyDescent="0.3">
      <c r="B838">
        <v>16.670604220000001</v>
      </c>
      <c r="C838">
        <v>5246.4223629999997</v>
      </c>
      <c r="F838">
        <v>16.670604220000001</v>
      </c>
      <c r="G838">
        <v>5248.0577499999999</v>
      </c>
      <c r="J838">
        <v>16.670604220000001</v>
      </c>
      <c r="K838">
        <v>5249.6931370000002</v>
      </c>
      <c r="N838">
        <v>16.670604220000001</v>
      </c>
      <c r="O838">
        <v>5251.5508090000003</v>
      </c>
    </row>
    <row r="839" spans="2:15" x14ac:dyDescent="0.3">
      <c r="B839">
        <v>16.482649039999998</v>
      </c>
      <c r="C839">
        <v>3559.4652390000001</v>
      </c>
      <c r="F839">
        <v>16.482649039999998</v>
      </c>
      <c r="G839">
        <v>3561.1010059999999</v>
      </c>
      <c r="J839">
        <v>16.482649039999998</v>
      </c>
      <c r="K839">
        <v>3562.7367730000001</v>
      </c>
      <c r="N839">
        <v>16.482649039999998</v>
      </c>
      <c r="O839">
        <v>3564.594877</v>
      </c>
    </row>
    <row r="840" spans="2:15" x14ac:dyDescent="0.3">
      <c r="B840">
        <v>16.273518110000001</v>
      </c>
      <c r="C840">
        <v>926.12839150000002</v>
      </c>
      <c r="F840">
        <v>16.273518110000001</v>
      </c>
      <c r="G840">
        <v>927.76378939999995</v>
      </c>
      <c r="J840">
        <v>16.273518110000001</v>
      </c>
      <c r="K840">
        <v>929.39918720000003</v>
      </c>
      <c r="N840">
        <v>16.273518110000001</v>
      </c>
      <c r="O840">
        <v>931.25687210000001</v>
      </c>
    </row>
    <row r="841" spans="2:15" x14ac:dyDescent="0.3">
      <c r="B841">
        <v>16.52326579</v>
      </c>
      <c r="C841">
        <v>5425.2511430000004</v>
      </c>
      <c r="F841">
        <v>16.52326579</v>
      </c>
      <c r="G841">
        <v>5426.8864569999996</v>
      </c>
      <c r="J841">
        <v>16.52326579</v>
      </c>
      <c r="K841">
        <v>5428.5217720000001</v>
      </c>
      <c r="N841">
        <v>16.52326579</v>
      </c>
      <c r="O841">
        <v>5430.379363</v>
      </c>
    </row>
    <row r="842" spans="2:15" x14ac:dyDescent="0.3">
      <c r="B842">
        <v>16.359377309999999</v>
      </c>
      <c r="C842">
        <v>2380.9131779999998</v>
      </c>
      <c r="F842">
        <v>16.359377309999999</v>
      </c>
      <c r="G842">
        <v>2382.5490730000001</v>
      </c>
      <c r="J842">
        <v>16.359377309999999</v>
      </c>
      <c r="K842">
        <v>2384.1849670000001</v>
      </c>
      <c r="N842">
        <v>16.359377309999999</v>
      </c>
      <c r="O842">
        <v>2386.0432169999999</v>
      </c>
    </row>
    <row r="843" spans="2:15" x14ac:dyDescent="0.3">
      <c r="B843">
        <v>16.507719300000002</v>
      </c>
      <c r="C843">
        <v>804.11481730000003</v>
      </c>
      <c r="F843">
        <v>16.507719300000002</v>
      </c>
      <c r="G843">
        <v>805.75060989999997</v>
      </c>
      <c r="J843">
        <v>16.507719300000002</v>
      </c>
      <c r="K843">
        <v>807.38640250000003</v>
      </c>
      <c r="N843">
        <v>16.507719300000002</v>
      </c>
      <c r="O843">
        <v>809.24453589999996</v>
      </c>
    </row>
    <row r="844" spans="2:15" x14ac:dyDescent="0.3">
      <c r="B844">
        <v>16.311433860000001</v>
      </c>
      <c r="C844">
        <v>8181.7746180000004</v>
      </c>
      <c r="F844">
        <v>16.311433860000001</v>
      </c>
      <c r="G844">
        <v>8183.4100769999995</v>
      </c>
      <c r="J844">
        <v>16.311433860000001</v>
      </c>
      <c r="K844">
        <v>8185.0455359999996</v>
      </c>
      <c r="N844">
        <v>16.311433860000001</v>
      </c>
      <c r="O844">
        <v>8186.9032900000002</v>
      </c>
    </row>
    <row r="845" spans="2:15" x14ac:dyDescent="0.3">
      <c r="B845">
        <v>16.658192289999999</v>
      </c>
      <c r="C845">
        <v>1248.9096460000001</v>
      </c>
      <c r="F845">
        <v>16.658192289999999</v>
      </c>
      <c r="G845">
        <v>1250.54565</v>
      </c>
      <c r="J845">
        <v>16.658192289999999</v>
      </c>
      <c r="K845">
        <v>1252.1816550000001</v>
      </c>
      <c r="N845">
        <v>16.658192289999999</v>
      </c>
      <c r="O845">
        <v>1254.040029</v>
      </c>
    </row>
    <row r="846" spans="2:15" x14ac:dyDescent="0.3">
      <c r="B846">
        <v>16.500402350000002</v>
      </c>
      <c r="C846">
        <v>786.96870009999998</v>
      </c>
      <c r="F846">
        <v>16.500402350000002</v>
      </c>
      <c r="G846">
        <v>788.60463389999995</v>
      </c>
      <c r="J846">
        <v>16.500402350000002</v>
      </c>
      <c r="K846">
        <v>790.24056770000004</v>
      </c>
      <c r="N846">
        <v>16.500402350000002</v>
      </c>
      <c r="O846">
        <v>792.09886140000003</v>
      </c>
    </row>
    <row r="847" spans="2:15" x14ac:dyDescent="0.3">
      <c r="B847">
        <v>16.51233015</v>
      </c>
      <c r="C847">
        <v>946.79064889999995</v>
      </c>
      <c r="F847">
        <v>16.51233015</v>
      </c>
      <c r="G847">
        <v>948.42641760000004</v>
      </c>
      <c r="J847">
        <v>16.51233015</v>
      </c>
      <c r="K847">
        <v>950.06218630000001</v>
      </c>
      <c r="N847">
        <v>16.51233015</v>
      </c>
      <c r="O847">
        <v>951.92029260000004</v>
      </c>
    </row>
    <row r="848" spans="2:15" x14ac:dyDescent="0.3">
      <c r="B848">
        <v>16.257943099999999</v>
      </c>
      <c r="C848">
        <v>2282.1259850000001</v>
      </c>
      <c r="F848">
        <v>16.257943099999999</v>
      </c>
      <c r="G848">
        <v>2283.761771</v>
      </c>
      <c r="J848">
        <v>16.257943099999999</v>
      </c>
      <c r="K848">
        <v>2285.3975569999998</v>
      </c>
      <c r="N848">
        <v>16.257943099999999</v>
      </c>
      <c r="O848">
        <v>2287.255682</v>
      </c>
    </row>
    <row r="849" spans="2:15" x14ac:dyDescent="0.3">
      <c r="B849">
        <v>16.386788750000001</v>
      </c>
      <c r="C849">
        <v>5305.7321350000002</v>
      </c>
      <c r="F849">
        <v>16.386788750000001</v>
      </c>
      <c r="G849">
        <v>5307.3679220000004</v>
      </c>
      <c r="J849">
        <v>16.386788750000001</v>
      </c>
      <c r="K849">
        <v>5309.0037089999996</v>
      </c>
      <c r="N849">
        <v>16.386788750000001</v>
      </c>
      <c r="O849">
        <v>5310.861836</v>
      </c>
    </row>
    <row r="850" spans="2:15" x14ac:dyDescent="0.3">
      <c r="B850">
        <v>16.617687109999999</v>
      </c>
      <c r="C850">
        <v>6696.5249389999999</v>
      </c>
      <c r="F850">
        <v>16.617687109999999</v>
      </c>
      <c r="G850">
        <v>6698.16093</v>
      </c>
      <c r="J850">
        <v>16.617687109999999</v>
      </c>
      <c r="K850">
        <v>6699.7969210000001</v>
      </c>
      <c r="N850">
        <v>16.617687109999999</v>
      </c>
      <c r="O850">
        <v>6701.6552799999999</v>
      </c>
    </row>
    <row r="851" spans="2:15" x14ac:dyDescent="0.3">
      <c r="B851">
        <v>16.40834564</v>
      </c>
      <c r="C851">
        <v>6245.9930510000004</v>
      </c>
      <c r="F851">
        <v>16.40834564</v>
      </c>
      <c r="G851">
        <v>6247.6289280000001</v>
      </c>
      <c r="J851">
        <v>16.40834564</v>
      </c>
      <c r="K851">
        <v>6249.2648049999998</v>
      </c>
      <c r="N851">
        <v>16.40834564</v>
      </c>
      <c r="O851">
        <v>6251.1230340000002</v>
      </c>
    </row>
    <row r="852" spans="2:15" x14ac:dyDescent="0.3">
      <c r="B852">
        <v>16.521737779999999</v>
      </c>
      <c r="C852">
        <v>7312.2754759999998</v>
      </c>
      <c r="F852">
        <v>16.521737779999999</v>
      </c>
      <c r="G852">
        <v>7313.9113870000001</v>
      </c>
      <c r="J852">
        <v>16.521737779999999</v>
      </c>
      <c r="K852">
        <v>7315.5472970000001</v>
      </c>
      <c r="N852">
        <v>16.521737779999999</v>
      </c>
      <c r="O852">
        <v>7317.4055639999997</v>
      </c>
    </row>
    <row r="853" spans="2:15" x14ac:dyDescent="0.3">
      <c r="B853">
        <v>16.290378279999999</v>
      </c>
      <c r="C853">
        <v>2351.9162430000001</v>
      </c>
      <c r="F853">
        <v>16.290378279999999</v>
      </c>
      <c r="G853">
        <v>2353.5527489999999</v>
      </c>
      <c r="J853">
        <v>16.290378279999999</v>
      </c>
      <c r="K853">
        <v>2355.1892549999998</v>
      </c>
      <c r="N853">
        <v>16.290378279999999</v>
      </c>
      <c r="O853">
        <v>2357.0481989999998</v>
      </c>
    </row>
    <row r="854" spans="2:15" x14ac:dyDescent="0.3">
      <c r="B854">
        <v>16.096431540000001</v>
      </c>
      <c r="C854">
        <v>1185.1469930000001</v>
      </c>
      <c r="F854">
        <v>16.096431540000001</v>
      </c>
      <c r="G854">
        <v>1186.7827890000001</v>
      </c>
      <c r="J854">
        <v>16.096431540000001</v>
      </c>
      <c r="K854">
        <v>1188.4185849999999</v>
      </c>
      <c r="N854">
        <v>16.096431540000001</v>
      </c>
      <c r="O854">
        <v>1190.2767220000001</v>
      </c>
    </row>
    <row r="855" spans="2:15" x14ac:dyDescent="0.3">
      <c r="B855">
        <v>16.464128819999999</v>
      </c>
      <c r="C855">
        <v>5045.3338180000001</v>
      </c>
      <c r="F855">
        <v>16.464128819999999</v>
      </c>
      <c r="G855">
        <v>5046.9693989999996</v>
      </c>
      <c r="J855">
        <v>16.464128819999999</v>
      </c>
      <c r="K855">
        <v>5048.6049810000004</v>
      </c>
      <c r="N855">
        <v>16.464128819999999</v>
      </c>
      <c r="O855">
        <v>5050.4628739999998</v>
      </c>
    </row>
    <row r="856" spans="2:15" x14ac:dyDescent="0.3">
      <c r="B856">
        <v>16.444522280000001</v>
      </c>
      <c r="C856">
        <v>4203.4526379999998</v>
      </c>
      <c r="F856">
        <v>16.444522280000001</v>
      </c>
      <c r="G856">
        <v>4205.0884260000003</v>
      </c>
      <c r="J856">
        <v>16.444522280000001</v>
      </c>
      <c r="K856">
        <v>4206.7242139999998</v>
      </c>
      <c r="N856">
        <v>16.444522280000001</v>
      </c>
      <c r="O856">
        <v>4208.5823419999997</v>
      </c>
    </row>
    <row r="857" spans="2:15" x14ac:dyDescent="0.3">
      <c r="B857">
        <v>16.405743040000001</v>
      </c>
      <c r="C857">
        <v>814.6880453</v>
      </c>
      <c r="F857">
        <v>16.405743040000001</v>
      </c>
      <c r="G857">
        <v>816.32382840000002</v>
      </c>
      <c r="J857">
        <v>16.405743040000001</v>
      </c>
      <c r="K857">
        <v>817.95961139999997</v>
      </c>
      <c r="N857">
        <v>16.405743040000001</v>
      </c>
      <c r="O857">
        <v>819.81773390000001</v>
      </c>
    </row>
    <row r="858" spans="2:15" x14ac:dyDescent="0.3">
      <c r="B858">
        <v>16.584325280000002</v>
      </c>
      <c r="C858">
        <v>2944.9885100000001</v>
      </c>
      <c r="F858">
        <v>16.584325280000002</v>
      </c>
      <c r="G858">
        <v>2946.6244710000001</v>
      </c>
      <c r="J858">
        <v>16.584325280000002</v>
      </c>
      <c r="K858">
        <v>2948.260432</v>
      </c>
      <c r="N858">
        <v>16.584325280000002</v>
      </c>
      <c r="O858">
        <v>2950.1187559999998</v>
      </c>
    </row>
    <row r="859" spans="2:15" x14ac:dyDescent="0.3">
      <c r="B859">
        <v>16.423406100000001</v>
      </c>
      <c r="C859">
        <v>1060.437422</v>
      </c>
      <c r="F859">
        <v>16.423406100000001</v>
      </c>
      <c r="G859">
        <v>1062.073114</v>
      </c>
      <c r="J859">
        <v>16.423406100000001</v>
      </c>
      <c r="K859">
        <v>1063.7088060000001</v>
      </c>
      <c r="N859">
        <v>16.423406100000001</v>
      </c>
      <c r="O859">
        <v>1065.5668250000001</v>
      </c>
    </row>
    <row r="860" spans="2:15" x14ac:dyDescent="0.3">
      <c r="B860">
        <v>16.333863409999999</v>
      </c>
      <c r="C860">
        <v>5642.5777019999996</v>
      </c>
      <c r="F860">
        <v>16.333863409999999</v>
      </c>
      <c r="G860">
        <v>5644.2135559999997</v>
      </c>
      <c r="J860">
        <v>16.333863409999999</v>
      </c>
      <c r="K860">
        <v>5645.8494110000001</v>
      </c>
      <c r="N860">
        <v>16.333863409999999</v>
      </c>
      <c r="O860">
        <v>5647.7076139999999</v>
      </c>
    </row>
    <row r="861" spans="2:15" x14ac:dyDescent="0.3">
      <c r="B861">
        <v>16.458312079999999</v>
      </c>
      <c r="C861">
        <v>6442.4090150000002</v>
      </c>
      <c r="F861">
        <v>16.458312079999999</v>
      </c>
      <c r="G861">
        <v>6444.0447510000004</v>
      </c>
      <c r="J861">
        <v>16.458312079999999</v>
      </c>
      <c r="K861">
        <v>6445.6804869999996</v>
      </c>
      <c r="N861">
        <v>16.458312079999999</v>
      </c>
      <c r="O861">
        <v>6447.5385560000004</v>
      </c>
    </row>
    <row r="862" spans="2:15" x14ac:dyDescent="0.3">
      <c r="B862">
        <v>16.335071159999998</v>
      </c>
      <c r="C862">
        <v>850.97011410000005</v>
      </c>
      <c r="F862">
        <v>16.335071159999998</v>
      </c>
      <c r="G862">
        <v>852.60608649999995</v>
      </c>
      <c r="J862">
        <v>16.335071159999998</v>
      </c>
      <c r="K862">
        <v>854.2420588</v>
      </c>
      <c r="N862">
        <v>16.335071159999998</v>
      </c>
      <c r="O862">
        <v>856.10039630000006</v>
      </c>
    </row>
    <row r="863" spans="2:15" x14ac:dyDescent="0.3">
      <c r="B863">
        <v>16.50461662</v>
      </c>
      <c r="C863">
        <v>4429.4102640000001</v>
      </c>
      <c r="F863">
        <v>16.50461662</v>
      </c>
      <c r="G863">
        <v>4431.0461619999996</v>
      </c>
      <c r="J863">
        <v>16.50461662</v>
      </c>
      <c r="K863">
        <v>4432.6820600000001</v>
      </c>
      <c r="N863">
        <v>16.50461662</v>
      </c>
      <c r="O863">
        <v>4434.5403120000001</v>
      </c>
    </row>
    <row r="864" spans="2:15" x14ac:dyDescent="0.3">
      <c r="B864">
        <v>16.5061973</v>
      </c>
      <c r="C864">
        <v>5412.3577830000004</v>
      </c>
      <c r="F864">
        <v>16.5061973</v>
      </c>
      <c r="G864">
        <v>5413.9935839999998</v>
      </c>
      <c r="J864">
        <v>16.5061973</v>
      </c>
      <c r="K864">
        <v>5415.6293850000002</v>
      </c>
      <c r="N864">
        <v>16.5061973</v>
      </c>
      <c r="O864">
        <v>5417.4875279999997</v>
      </c>
    </row>
    <row r="865" spans="2:15" x14ac:dyDescent="0.3">
      <c r="B865">
        <v>16.48490134</v>
      </c>
      <c r="C865">
        <v>779.65184810000005</v>
      </c>
      <c r="F865">
        <v>16.48490134</v>
      </c>
      <c r="G865">
        <v>781.28774339999995</v>
      </c>
      <c r="J865">
        <v>16.48490134</v>
      </c>
      <c r="K865">
        <v>782.92363869999997</v>
      </c>
      <c r="N865">
        <v>16.48490134</v>
      </c>
      <c r="O865">
        <v>784.78188880000005</v>
      </c>
    </row>
    <row r="866" spans="2:15" x14ac:dyDescent="0.3">
      <c r="B866">
        <v>16.57152</v>
      </c>
      <c r="C866">
        <v>5193.0448749999996</v>
      </c>
      <c r="F866">
        <v>16.57152</v>
      </c>
      <c r="G866">
        <v>5194.6801770000002</v>
      </c>
      <c r="J866">
        <v>16.57152</v>
      </c>
      <c r="K866">
        <v>5196.3154780000004</v>
      </c>
      <c r="N866">
        <v>16.57152</v>
      </c>
      <c r="O866">
        <v>5198.1730530000004</v>
      </c>
    </row>
    <row r="867" spans="2:15" x14ac:dyDescent="0.3">
      <c r="B867">
        <v>16.29669071</v>
      </c>
      <c r="C867">
        <v>5972.975203</v>
      </c>
      <c r="F867">
        <v>16.29669071</v>
      </c>
      <c r="G867">
        <v>5974.6110170000002</v>
      </c>
      <c r="J867">
        <v>16.29669071</v>
      </c>
      <c r="K867">
        <v>5976.2468319999998</v>
      </c>
      <c r="N867">
        <v>16.29669071</v>
      </c>
      <c r="O867">
        <v>5978.1049890000004</v>
      </c>
    </row>
    <row r="868" spans="2:15" x14ac:dyDescent="0.3">
      <c r="B868">
        <v>16.00893392</v>
      </c>
      <c r="C868">
        <v>956.49998679999999</v>
      </c>
      <c r="F868">
        <v>16.00893392</v>
      </c>
      <c r="G868">
        <v>958.13582570000005</v>
      </c>
      <c r="J868">
        <v>16.00893392</v>
      </c>
      <c r="K868">
        <v>959.77166469999997</v>
      </c>
      <c r="N868">
        <v>16.00893392</v>
      </c>
      <c r="O868">
        <v>961.62985070000002</v>
      </c>
    </row>
    <row r="869" spans="2:15" x14ac:dyDescent="0.3">
      <c r="B869">
        <v>16.34856241</v>
      </c>
      <c r="C869">
        <v>1299.479754</v>
      </c>
      <c r="F869">
        <v>16.34856241</v>
      </c>
      <c r="G869">
        <v>1301.1150660000001</v>
      </c>
      <c r="J869">
        <v>16.34856241</v>
      </c>
      <c r="K869">
        <v>1302.7503770000001</v>
      </c>
      <c r="N869">
        <v>16.34856241</v>
      </c>
      <c r="O869">
        <v>1304.6079629999999</v>
      </c>
    </row>
    <row r="870" spans="2:15" x14ac:dyDescent="0.3">
      <c r="B870">
        <v>16.550911899999999</v>
      </c>
      <c r="C870">
        <v>5965.7428060000002</v>
      </c>
      <c r="F870">
        <v>16.550911899999999</v>
      </c>
      <c r="G870">
        <v>5967.378146</v>
      </c>
      <c r="J870">
        <v>16.550911899999999</v>
      </c>
      <c r="K870">
        <v>5969.0134859999998</v>
      </c>
      <c r="N870">
        <v>16.550911899999999</v>
      </c>
      <c r="O870">
        <v>5970.8711050000002</v>
      </c>
    </row>
    <row r="871" spans="2:15" x14ac:dyDescent="0.3">
      <c r="B871">
        <v>16.449963830000002</v>
      </c>
      <c r="C871">
        <v>5552.37273</v>
      </c>
      <c r="F871">
        <v>16.449963830000002</v>
      </c>
      <c r="G871">
        <v>5554.0082000000002</v>
      </c>
      <c r="J871">
        <v>16.449963830000002</v>
      </c>
      <c r="K871">
        <v>5555.6436709999998</v>
      </c>
      <c r="N871">
        <v>16.449963830000002</v>
      </c>
      <c r="O871">
        <v>5557.5014389999997</v>
      </c>
    </row>
    <row r="872" spans="2:15" x14ac:dyDescent="0.3">
      <c r="B872">
        <v>16.54785953</v>
      </c>
      <c r="C872">
        <v>4662.4753410000003</v>
      </c>
      <c r="F872">
        <v>16.54785953</v>
      </c>
      <c r="G872">
        <v>4664.1105950000001</v>
      </c>
      <c r="J872">
        <v>16.54785953</v>
      </c>
      <c r="K872">
        <v>4665.7458489999999</v>
      </c>
      <c r="N872">
        <v>16.54785953</v>
      </c>
      <c r="O872">
        <v>4667.6033699999998</v>
      </c>
    </row>
    <row r="873" spans="2:15" x14ac:dyDescent="0.3">
      <c r="B873">
        <v>16.391618600000001</v>
      </c>
      <c r="C873">
        <v>1090.281287</v>
      </c>
      <c r="F873">
        <v>16.391618600000001</v>
      </c>
      <c r="G873">
        <v>1091.9170449999999</v>
      </c>
      <c r="J873">
        <v>16.391618600000001</v>
      </c>
      <c r="K873">
        <v>1093.5528019999999</v>
      </c>
      <c r="N873">
        <v>16.391618600000001</v>
      </c>
      <c r="O873">
        <v>1095.410895</v>
      </c>
    </row>
    <row r="874" spans="2:15" x14ac:dyDescent="0.3">
      <c r="B874">
        <v>16.297498659999999</v>
      </c>
      <c r="C874">
        <v>3760.4684200000002</v>
      </c>
      <c r="F874">
        <v>16.297498659999999</v>
      </c>
      <c r="G874">
        <v>3762.1043549999999</v>
      </c>
      <c r="J874">
        <v>16.297498659999999</v>
      </c>
      <c r="K874">
        <v>3763.7402900000002</v>
      </c>
      <c r="N874">
        <v>16.297498659999999</v>
      </c>
      <c r="O874">
        <v>3765.5985850000002</v>
      </c>
    </row>
    <row r="875" spans="2:15" x14ac:dyDescent="0.3">
      <c r="B875">
        <v>16.523892159999999</v>
      </c>
      <c r="C875">
        <v>1275.309334</v>
      </c>
      <c r="F875">
        <v>16.523892159999999</v>
      </c>
      <c r="G875">
        <v>1276.9447680000001</v>
      </c>
      <c r="J875">
        <v>16.523892159999999</v>
      </c>
      <c r="K875">
        <v>1278.5802020000001</v>
      </c>
      <c r="N875">
        <v>16.523892159999999</v>
      </c>
      <c r="O875">
        <v>1280.4379280000001</v>
      </c>
    </row>
    <row r="876" spans="2:15" x14ac:dyDescent="0.3">
      <c r="B876">
        <v>16.553132609999999</v>
      </c>
      <c r="C876">
        <v>5493.8831209999998</v>
      </c>
      <c r="F876">
        <v>16.553132609999999</v>
      </c>
      <c r="G876">
        <v>5495.5188989999997</v>
      </c>
      <c r="J876">
        <v>16.553132609999999</v>
      </c>
      <c r="K876">
        <v>5497.1546779999999</v>
      </c>
      <c r="N876">
        <v>16.553132609999999</v>
      </c>
      <c r="O876">
        <v>5499.0127949999996</v>
      </c>
    </row>
    <row r="877" spans="2:15" x14ac:dyDescent="0.3">
      <c r="B877">
        <v>16.525726049999999</v>
      </c>
      <c r="C877">
        <v>1321.2587860000001</v>
      </c>
      <c r="F877">
        <v>16.525726049999999</v>
      </c>
      <c r="G877">
        <v>1322.894335</v>
      </c>
      <c r="J877">
        <v>16.525726049999999</v>
      </c>
      <c r="K877">
        <v>1324.529884</v>
      </c>
      <c r="N877">
        <v>16.525726049999999</v>
      </c>
      <c r="O877">
        <v>1326.3877399999999</v>
      </c>
    </row>
    <row r="878" spans="2:15" x14ac:dyDescent="0.3">
      <c r="B878">
        <v>16.466014269999999</v>
      </c>
      <c r="C878">
        <v>4924.6609580000004</v>
      </c>
      <c r="F878">
        <v>16.466014269999999</v>
      </c>
      <c r="G878">
        <v>4926.2968049999999</v>
      </c>
      <c r="J878">
        <v>16.466014269999999</v>
      </c>
      <c r="K878">
        <v>4927.9326510000001</v>
      </c>
      <c r="N878">
        <v>16.466014269999999</v>
      </c>
      <c r="O878">
        <v>4929.7908459999999</v>
      </c>
    </row>
    <row r="879" spans="2:15" x14ac:dyDescent="0.3">
      <c r="B879">
        <v>16.566198329999999</v>
      </c>
      <c r="C879">
        <v>5315.2783509999999</v>
      </c>
      <c r="F879">
        <v>16.566198329999999</v>
      </c>
      <c r="G879">
        <v>5316.9143219999996</v>
      </c>
      <c r="J879">
        <v>16.566198329999999</v>
      </c>
      <c r="K879">
        <v>5318.5502930000002</v>
      </c>
      <c r="N879">
        <v>16.566198329999999</v>
      </c>
      <c r="O879">
        <v>5320.4086289999996</v>
      </c>
    </row>
    <row r="880" spans="2:15" x14ac:dyDescent="0.3">
      <c r="B880">
        <v>16.196848240000001</v>
      </c>
      <c r="C880">
        <v>6275.9621989999996</v>
      </c>
      <c r="F880">
        <v>16.196848240000001</v>
      </c>
      <c r="G880">
        <v>6277.5982839999997</v>
      </c>
      <c r="J880">
        <v>16.196848240000001</v>
      </c>
      <c r="K880">
        <v>6279.2343689999998</v>
      </c>
      <c r="N880">
        <v>16.196848240000001</v>
      </c>
      <c r="O880">
        <v>6281.092834</v>
      </c>
    </row>
    <row r="881" spans="2:15" x14ac:dyDescent="0.3">
      <c r="B881">
        <v>16.26311711</v>
      </c>
      <c r="C881">
        <v>3554.7219759999998</v>
      </c>
      <c r="F881">
        <v>16.26311711</v>
      </c>
      <c r="G881">
        <v>3556.3577380000002</v>
      </c>
      <c r="J881">
        <v>16.26311711</v>
      </c>
      <c r="K881">
        <v>3557.9934990000002</v>
      </c>
      <c r="N881">
        <v>16.26311711</v>
      </c>
      <c r="O881">
        <v>3559.8515969999999</v>
      </c>
    </row>
    <row r="882" spans="2:15" x14ac:dyDescent="0.3">
      <c r="B882">
        <v>16.633788160000002</v>
      </c>
      <c r="C882">
        <v>5648.3019389999999</v>
      </c>
      <c r="F882">
        <v>16.633788160000002</v>
      </c>
      <c r="G882">
        <v>5649.9372460000004</v>
      </c>
      <c r="J882">
        <v>16.633788160000002</v>
      </c>
      <c r="K882">
        <v>5651.5725519999996</v>
      </c>
      <c r="N882">
        <v>16.633788160000002</v>
      </c>
      <c r="O882">
        <v>5653.4301329999998</v>
      </c>
    </row>
    <row r="883" spans="2:15" x14ac:dyDescent="0.3">
      <c r="B883">
        <v>16.102588529999998</v>
      </c>
      <c r="C883">
        <v>881.77323420000005</v>
      </c>
      <c r="F883">
        <v>16.102588529999998</v>
      </c>
      <c r="G883">
        <v>883.40858960000003</v>
      </c>
      <c r="J883">
        <v>16.102588529999998</v>
      </c>
      <c r="K883">
        <v>885.04394500000001</v>
      </c>
      <c r="N883">
        <v>16.102588529999998</v>
      </c>
      <c r="O883">
        <v>886.90158169999995</v>
      </c>
    </row>
    <row r="884" spans="2:15" x14ac:dyDescent="0.3">
      <c r="B884">
        <v>16.228136190000001</v>
      </c>
      <c r="C884">
        <v>833.18958029999999</v>
      </c>
      <c r="F884">
        <v>16.228136190000001</v>
      </c>
      <c r="G884">
        <v>834.82488450000005</v>
      </c>
      <c r="J884">
        <v>16.228136190000001</v>
      </c>
      <c r="K884">
        <v>836.46018860000004</v>
      </c>
      <c r="N884">
        <v>16.228136190000001</v>
      </c>
      <c r="O884">
        <v>838.31776709999997</v>
      </c>
    </row>
    <row r="885" spans="2:15" x14ac:dyDescent="0.3">
      <c r="B885">
        <v>15.96912069</v>
      </c>
      <c r="C885">
        <v>866.36424769999996</v>
      </c>
      <c r="F885">
        <v>15.96912069</v>
      </c>
      <c r="G885">
        <v>868.00008430000003</v>
      </c>
      <c r="J885">
        <v>15.96912069</v>
      </c>
      <c r="K885">
        <v>869.63592080000001</v>
      </c>
      <c r="N885">
        <v>15.96912069</v>
      </c>
      <c r="O885">
        <v>871.49410409999996</v>
      </c>
    </row>
    <row r="886" spans="2:15" x14ac:dyDescent="0.3">
      <c r="B886">
        <v>16.492650210000001</v>
      </c>
      <c r="C886">
        <v>7218.8556630000003</v>
      </c>
      <c r="F886">
        <v>16.492650210000001</v>
      </c>
      <c r="G886">
        <v>7220.4916460000004</v>
      </c>
      <c r="J886">
        <v>16.492650210000001</v>
      </c>
      <c r="K886">
        <v>7222.12763</v>
      </c>
      <c r="N886">
        <v>16.492650210000001</v>
      </c>
      <c r="O886">
        <v>7223.9859800000004</v>
      </c>
    </row>
    <row r="887" spans="2:15" x14ac:dyDescent="0.3">
      <c r="B887">
        <v>16.16873206</v>
      </c>
      <c r="C887">
        <v>824.30127289999996</v>
      </c>
      <c r="F887">
        <v>16.16873206</v>
      </c>
      <c r="G887">
        <v>825.93663100000003</v>
      </c>
      <c r="J887">
        <v>16.16873206</v>
      </c>
      <c r="K887">
        <v>827.57198900000003</v>
      </c>
      <c r="N887">
        <v>16.16873206</v>
      </c>
      <c r="O887">
        <v>829.42962880000005</v>
      </c>
    </row>
    <row r="888" spans="2:15" x14ac:dyDescent="0.3">
      <c r="B888">
        <v>16.5703447</v>
      </c>
      <c r="C888">
        <v>6253.1049199999998</v>
      </c>
      <c r="F888">
        <v>16.5703447</v>
      </c>
      <c r="G888">
        <v>6254.7407149999999</v>
      </c>
      <c r="J888">
        <v>16.5703447</v>
      </c>
      <c r="K888">
        <v>6256.3765100000001</v>
      </c>
      <c r="N888">
        <v>16.5703447</v>
      </c>
      <c r="O888">
        <v>6258.2346459999999</v>
      </c>
    </row>
    <row r="889" spans="2:15" x14ac:dyDescent="0.3">
      <c r="B889">
        <v>16.290718630000001</v>
      </c>
      <c r="C889">
        <v>4578.2114620000002</v>
      </c>
      <c r="F889">
        <v>16.290718630000001</v>
      </c>
      <c r="G889">
        <v>4579.8476039999996</v>
      </c>
      <c r="J889">
        <v>16.290718630000001</v>
      </c>
      <c r="K889">
        <v>4581.4837470000002</v>
      </c>
      <c r="N889">
        <v>16.290718630000001</v>
      </c>
      <c r="O889">
        <v>4583.3422780000001</v>
      </c>
    </row>
    <row r="890" spans="2:15" x14ac:dyDescent="0.3">
      <c r="B890">
        <v>16.535984769999999</v>
      </c>
      <c r="C890">
        <v>4661.7636069999999</v>
      </c>
      <c r="F890">
        <v>16.535984769999999</v>
      </c>
      <c r="G890">
        <v>4663.3988890000001</v>
      </c>
      <c r="J890">
        <v>16.535984769999999</v>
      </c>
      <c r="K890">
        <v>4665.0341710000002</v>
      </c>
      <c r="N890">
        <v>16.535984769999999</v>
      </c>
      <c r="O890">
        <v>4666.8917240000001</v>
      </c>
    </row>
    <row r="891" spans="2:15" x14ac:dyDescent="0.3">
      <c r="B891">
        <v>16.389161779999998</v>
      </c>
      <c r="C891">
        <v>1133.1232219999999</v>
      </c>
      <c r="F891">
        <v>16.389161779999998</v>
      </c>
      <c r="G891">
        <v>1134.7587679999999</v>
      </c>
      <c r="J891">
        <v>16.389161779999998</v>
      </c>
      <c r="K891">
        <v>1136.3943139999999</v>
      </c>
      <c r="N891">
        <v>16.389161779999998</v>
      </c>
      <c r="O891">
        <v>1138.252168</v>
      </c>
    </row>
    <row r="892" spans="2:15" x14ac:dyDescent="0.3">
      <c r="B892">
        <v>16.54832201</v>
      </c>
      <c r="C892">
        <v>1163.9757219999999</v>
      </c>
      <c r="F892">
        <v>16.54832201</v>
      </c>
      <c r="G892">
        <v>1165.6110779999999</v>
      </c>
      <c r="J892">
        <v>16.54832201</v>
      </c>
      <c r="K892">
        <v>1167.2464339999999</v>
      </c>
      <c r="N892">
        <v>16.54832201</v>
      </c>
      <c r="O892">
        <v>1169.1040720000001</v>
      </c>
    </row>
    <row r="893" spans="2:15" x14ac:dyDescent="0.3">
      <c r="B893">
        <v>16.447881259999999</v>
      </c>
      <c r="C893">
        <v>856.99450460000003</v>
      </c>
      <c r="F893">
        <v>16.447881259999999</v>
      </c>
      <c r="G893">
        <v>858.62997959999996</v>
      </c>
      <c r="J893">
        <v>16.447881259999999</v>
      </c>
      <c r="K893">
        <v>860.26545450000003</v>
      </c>
      <c r="N893">
        <v>16.447881259999999</v>
      </c>
      <c r="O893">
        <v>862.12322689999996</v>
      </c>
    </row>
    <row r="894" spans="2:15" x14ac:dyDescent="0.3">
      <c r="B894">
        <v>16.453955910000001</v>
      </c>
      <c r="C894">
        <v>1310.2222409999999</v>
      </c>
      <c r="F894">
        <v>16.453955910000001</v>
      </c>
      <c r="G894">
        <v>1311.8580629999999</v>
      </c>
      <c r="J894">
        <v>16.453955910000001</v>
      </c>
      <c r="K894">
        <v>1313.493886</v>
      </c>
      <c r="N894">
        <v>16.453955910000001</v>
      </c>
      <c r="O894">
        <v>1315.3520530000001</v>
      </c>
    </row>
    <row r="895" spans="2:15" x14ac:dyDescent="0.3">
      <c r="B895">
        <v>16.578015829999998</v>
      </c>
      <c r="C895">
        <v>803.88433090000001</v>
      </c>
      <c r="F895">
        <v>16.578015829999998</v>
      </c>
      <c r="G895">
        <v>805.52037329999996</v>
      </c>
      <c r="J895">
        <v>16.578015829999998</v>
      </c>
      <c r="K895">
        <v>807.15641559999995</v>
      </c>
      <c r="N895">
        <v>16.578015829999998</v>
      </c>
      <c r="O895">
        <v>809.01483259999998</v>
      </c>
    </row>
    <row r="896" spans="2:15" x14ac:dyDescent="0.3">
      <c r="B896">
        <v>15.99992645</v>
      </c>
      <c r="C896">
        <v>1210.3160789999999</v>
      </c>
      <c r="F896">
        <v>15.99992645</v>
      </c>
      <c r="G896">
        <v>1211.9521990000001</v>
      </c>
      <c r="J896">
        <v>15.99992645</v>
      </c>
      <c r="K896">
        <v>1213.5883180000001</v>
      </c>
      <c r="N896">
        <v>15.99992645</v>
      </c>
      <c r="O896">
        <v>1215.446823</v>
      </c>
    </row>
    <row r="897" spans="2:15" x14ac:dyDescent="0.3">
      <c r="B897">
        <v>16.437528839999999</v>
      </c>
      <c r="C897">
        <v>4127.0490630000004</v>
      </c>
      <c r="F897">
        <v>16.437528839999999</v>
      </c>
      <c r="G897">
        <v>4128.6852250000002</v>
      </c>
      <c r="J897">
        <v>16.437528839999999</v>
      </c>
      <c r="K897">
        <v>4130.321387</v>
      </c>
      <c r="N897">
        <v>16.437528839999999</v>
      </c>
      <c r="O897">
        <v>4132.1799389999996</v>
      </c>
    </row>
    <row r="898" spans="2:15" x14ac:dyDescent="0.3">
      <c r="B898">
        <v>16.405508189999999</v>
      </c>
      <c r="C898">
        <v>3507.0706960000002</v>
      </c>
      <c r="F898">
        <v>16.405508189999999</v>
      </c>
      <c r="G898">
        <v>3508.7065619999998</v>
      </c>
      <c r="J898">
        <v>16.405508189999999</v>
      </c>
      <c r="K898">
        <v>3510.3424279999999</v>
      </c>
      <c r="N898">
        <v>16.405508189999999</v>
      </c>
      <c r="O898">
        <v>3512.2006449999999</v>
      </c>
    </row>
    <row r="899" spans="2:15" x14ac:dyDescent="0.3">
      <c r="B899">
        <v>16.639370660000001</v>
      </c>
      <c r="C899">
        <v>1115.438165</v>
      </c>
      <c r="F899">
        <v>16.639370660000001</v>
      </c>
      <c r="G899">
        <v>1117.073668</v>
      </c>
      <c r="J899">
        <v>16.639370660000001</v>
      </c>
      <c r="K899">
        <v>1118.7091700000001</v>
      </c>
      <c r="N899">
        <v>16.639370660000001</v>
      </c>
      <c r="O899">
        <v>1120.566975</v>
      </c>
    </row>
    <row r="900" spans="2:15" x14ac:dyDescent="0.3">
      <c r="B900">
        <v>16.50743134</v>
      </c>
      <c r="C900">
        <v>1156.423172</v>
      </c>
      <c r="F900">
        <v>16.50743134</v>
      </c>
      <c r="G900">
        <v>1158.059211</v>
      </c>
      <c r="J900">
        <v>16.50743134</v>
      </c>
      <c r="K900">
        <v>1159.69525</v>
      </c>
      <c r="N900">
        <v>16.50743134</v>
      </c>
      <c r="O900">
        <v>1161.5536629999999</v>
      </c>
    </row>
    <row r="901" spans="2:15" x14ac:dyDescent="0.3">
      <c r="B901">
        <v>16.547090270000002</v>
      </c>
      <c r="C901">
        <v>6105.4675459999999</v>
      </c>
      <c r="F901">
        <v>16.547090270000002</v>
      </c>
      <c r="G901">
        <v>6107.1035620000002</v>
      </c>
      <c r="J901">
        <v>16.547090270000002</v>
      </c>
      <c r="K901">
        <v>6108.7395779999997</v>
      </c>
      <c r="N901">
        <v>16.547090270000002</v>
      </c>
      <c r="O901">
        <v>6110.5979649999999</v>
      </c>
    </row>
    <row r="902" spans="2:15" x14ac:dyDescent="0.3">
      <c r="B902">
        <v>16.454241029999999</v>
      </c>
      <c r="C902">
        <v>801.76353029999996</v>
      </c>
      <c r="F902">
        <v>16.454241029999999</v>
      </c>
      <c r="G902">
        <v>803.39949820000004</v>
      </c>
      <c r="J902">
        <v>16.454241029999999</v>
      </c>
      <c r="K902">
        <v>805.03546610000001</v>
      </c>
      <c r="N902">
        <v>16.454241029999999</v>
      </c>
      <c r="O902">
        <v>806.8937985</v>
      </c>
    </row>
    <row r="903" spans="2:15" x14ac:dyDescent="0.3">
      <c r="B903">
        <v>16.299268590000001</v>
      </c>
      <c r="C903">
        <v>4073.905773</v>
      </c>
      <c r="F903">
        <v>16.299268590000001</v>
      </c>
      <c r="G903">
        <v>4075.5411829999998</v>
      </c>
      <c r="J903">
        <v>16.299268590000001</v>
      </c>
      <c r="K903">
        <v>4077.1765930000001</v>
      </c>
      <c r="N903">
        <v>16.299268590000001</v>
      </c>
      <c r="O903">
        <v>4079.0342919999998</v>
      </c>
    </row>
    <row r="904" spans="2:15" x14ac:dyDescent="0.3">
      <c r="B904">
        <v>16.69027715</v>
      </c>
      <c r="C904">
        <v>4222.7619180000002</v>
      </c>
      <c r="F904">
        <v>16.69027715</v>
      </c>
      <c r="G904">
        <v>4224.3973619999997</v>
      </c>
      <c r="J904">
        <v>16.69027715</v>
      </c>
      <c r="K904">
        <v>4226.0328069999996</v>
      </c>
      <c r="N904">
        <v>16.69027715</v>
      </c>
      <c r="O904">
        <v>4227.8905450000002</v>
      </c>
    </row>
    <row r="905" spans="2:15" x14ac:dyDescent="0.3">
      <c r="B905">
        <v>16.320320639999998</v>
      </c>
      <c r="C905">
        <v>4533.6038799999997</v>
      </c>
      <c r="F905">
        <v>16.320320639999998</v>
      </c>
      <c r="G905">
        <v>4535.239329</v>
      </c>
      <c r="J905">
        <v>16.320320639999998</v>
      </c>
      <c r="K905">
        <v>4536.8747789999998</v>
      </c>
      <c r="N905">
        <v>16.320320639999998</v>
      </c>
      <c r="O905">
        <v>4538.7325220000002</v>
      </c>
    </row>
    <row r="906" spans="2:15" x14ac:dyDescent="0.3">
      <c r="B906">
        <v>16.193839109999999</v>
      </c>
      <c r="C906">
        <v>1137.787155</v>
      </c>
      <c r="F906">
        <v>16.193839109999999</v>
      </c>
      <c r="G906">
        <v>1139.4224819999999</v>
      </c>
      <c r="J906">
        <v>16.193839109999999</v>
      </c>
      <c r="K906">
        <v>1141.057808</v>
      </c>
      <c r="N906">
        <v>16.193839109999999</v>
      </c>
      <c r="O906">
        <v>1142.9154120000001</v>
      </c>
    </row>
    <row r="907" spans="2:15" x14ac:dyDescent="0.3">
      <c r="B907">
        <v>16.317693559999999</v>
      </c>
      <c r="C907">
        <v>6151.9430549999997</v>
      </c>
      <c r="F907">
        <v>16.317693559999999</v>
      </c>
      <c r="G907">
        <v>6153.5788329999996</v>
      </c>
      <c r="J907">
        <v>16.317693559999999</v>
      </c>
      <c r="K907">
        <v>6155.2146119999998</v>
      </c>
      <c r="N907">
        <v>16.317693559999999</v>
      </c>
      <c r="O907">
        <v>6157.0727290000004</v>
      </c>
    </row>
    <row r="908" spans="2:15" x14ac:dyDescent="0.3">
      <c r="B908">
        <v>16.51589031</v>
      </c>
      <c r="C908">
        <v>6196.8193369999999</v>
      </c>
      <c r="F908">
        <v>16.51589031</v>
      </c>
      <c r="G908">
        <v>6198.4548329999998</v>
      </c>
      <c r="J908">
        <v>16.51589031</v>
      </c>
      <c r="K908">
        <v>6200.09033</v>
      </c>
      <c r="N908">
        <v>16.51589031</v>
      </c>
      <c r="O908">
        <v>6201.9481269999997</v>
      </c>
    </row>
    <row r="909" spans="2:15" x14ac:dyDescent="0.3">
      <c r="B909">
        <v>16.92707687</v>
      </c>
      <c r="C909">
        <v>6166.6618829999998</v>
      </c>
      <c r="F909">
        <v>16.92707687</v>
      </c>
      <c r="G909">
        <v>6168.297748</v>
      </c>
      <c r="J909">
        <v>16.92707687</v>
      </c>
      <c r="K909">
        <v>6169.9336130000002</v>
      </c>
      <c r="N909">
        <v>16.92707687</v>
      </c>
      <c r="O909">
        <v>6171.7918289999998</v>
      </c>
    </row>
    <row r="910" spans="2:15" x14ac:dyDescent="0.3">
      <c r="B910">
        <v>16.470740769999999</v>
      </c>
      <c r="C910">
        <v>5874.253326</v>
      </c>
      <c r="F910">
        <v>16.470740769999999</v>
      </c>
      <c r="G910">
        <v>5875.8892990000004</v>
      </c>
      <c r="J910">
        <v>16.470740769999999</v>
      </c>
      <c r="K910">
        <v>5877.5252719999999</v>
      </c>
      <c r="N910">
        <v>16.470740769999999</v>
      </c>
      <c r="O910">
        <v>5879.3836110000002</v>
      </c>
    </row>
    <row r="911" spans="2:15" x14ac:dyDescent="0.3">
      <c r="B911">
        <v>16.299536620000001</v>
      </c>
      <c r="C911">
        <v>3303.1303459999999</v>
      </c>
      <c r="F911">
        <v>16.299536620000001</v>
      </c>
      <c r="G911">
        <v>3304.7663849999999</v>
      </c>
      <c r="J911">
        <v>16.299536620000001</v>
      </c>
      <c r="K911">
        <v>3306.4024239999999</v>
      </c>
      <c r="N911">
        <v>16.299536620000001</v>
      </c>
      <c r="O911">
        <v>3308.2608369999998</v>
      </c>
    </row>
    <row r="912" spans="2:15" x14ac:dyDescent="0.3">
      <c r="B912">
        <v>16.591132819999999</v>
      </c>
      <c r="C912">
        <v>6952.6013569999996</v>
      </c>
      <c r="F912">
        <v>16.591132819999999</v>
      </c>
      <c r="G912">
        <v>6954.2378319999998</v>
      </c>
      <c r="J912">
        <v>16.591132819999999</v>
      </c>
      <c r="K912">
        <v>6955.8743080000004</v>
      </c>
      <c r="N912">
        <v>16.591132819999999</v>
      </c>
      <c r="O912">
        <v>6957.733217</v>
      </c>
    </row>
    <row r="913" spans="2:15" x14ac:dyDescent="0.3">
      <c r="B913">
        <v>16.473898630000001</v>
      </c>
      <c r="C913">
        <v>781.27078289999997</v>
      </c>
      <c r="F913">
        <v>16.473898630000001</v>
      </c>
      <c r="G913">
        <v>782.90621739999995</v>
      </c>
      <c r="J913">
        <v>16.473898630000001</v>
      </c>
      <c r="K913">
        <v>784.54165179999995</v>
      </c>
      <c r="N913">
        <v>16.473898630000001</v>
      </c>
      <c r="O913">
        <v>786.39937829999997</v>
      </c>
    </row>
    <row r="914" spans="2:15" x14ac:dyDescent="0.3">
      <c r="B914">
        <v>16.20229063</v>
      </c>
      <c r="C914">
        <v>883.26836470000001</v>
      </c>
      <c r="F914">
        <v>16.20229063</v>
      </c>
      <c r="G914">
        <v>884.90375819999997</v>
      </c>
      <c r="J914">
        <v>16.20229063</v>
      </c>
      <c r="K914">
        <v>886.53915180000001</v>
      </c>
      <c r="N914">
        <v>16.20229063</v>
      </c>
      <c r="O914">
        <v>888.39683179999997</v>
      </c>
    </row>
    <row r="915" spans="2:15" x14ac:dyDescent="0.3">
      <c r="B915">
        <v>16.30933259</v>
      </c>
      <c r="C915">
        <v>832.04906589999996</v>
      </c>
      <c r="F915">
        <v>16.30933259</v>
      </c>
      <c r="G915">
        <v>833.68509180000001</v>
      </c>
      <c r="J915">
        <v>16.30933259</v>
      </c>
      <c r="K915">
        <v>835.32111769999995</v>
      </c>
      <c r="N915">
        <v>16.30933259</v>
      </c>
      <c r="O915">
        <v>837.17951600000004</v>
      </c>
    </row>
    <row r="916" spans="2:15" x14ac:dyDescent="0.3">
      <c r="B916">
        <v>16.586526939999999</v>
      </c>
      <c r="C916">
        <v>4401.7716209999999</v>
      </c>
      <c r="F916">
        <v>16.586526939999999</v>
      </c>
      <c r="G916">
        <v>4403.4079380000003</v>
      </c>
      <c r="J916">
        <v>16.586526939999999</v>
      </c>
      <c r="K916">
        <v>4405.0442560000001</v>
      </c>
      <c r="N916">
        <v>16.586526939999999</v>
      </c>
      <c r="O916">
        <v>4406.9029849999997</v>
      </c>
    </row>
    <row r="917" spans="2:15" x14ac:dyDescent="0.3">
      <c r="B917">
        <v>16.444897220000001</v>
      </c>
      <c r="C917">
        <v>4549.1718709999996</v>
      </c>
      <c r="F917">
        <v>16.444897220000001</v>
      </c>
      <c r="G917">
        <v>4550.8076639999999</v>
      </c>
      <c r="J917">
        <v>16.444897220000001</v>
      </c>
      <c r="K917">
        <v>4552.443456</v>
      </c>
      <c r="N917">
        <v>16.444897220000001</v>
      </c>
      <c r="O917">
        <v>4554.3015889999997</v>
      </c>
    </row>
    <row r="918" spans="2:15" x14ac:dyDescent="0.3">
      <c r="B918">
        <v>16.39266786</v>
      </c>
      <c r="C918">
        <v>4702.6051649999999</v>
      </c>
      <c r="F918">
        <v>16.39266786</v>
      </c>
      <c r="G918">
        <v>4704.2409960000005</v>
      </c>
      <c r="J918">
        <v>16.39266786</v>
      </c>
      <c r="K918">
        <v>4705.876827</v>
      </c>
      <c r="N918">
        <v>16.39266786</v>
      </c>
      <c r="O918">
        <v>4707.7350049999995</v>
      </c>
    </row>
    <row r="919" spans="2:15" x14ac:dyDescent="0.3">
      <c r="B919">
        <v>16.512337240000001</v>
      </c>
      <c r="C919">
        <v>4418.9095960000004</v>
      </c>
      <c r="F919">
        <v>16.512337240000001</v>
      </c>
      <c r="G919">
        <v>4420.5453690000004</v>
      </c>
      <c r="J919">
        <v>16.512337240000001</v>
      </c>
      <c r="K919">
        <v>4422.1811429999998</v>
      </c>
      <c r="N919">
        <v>16.512337240000001</v>
      </c>
      <c r="O919">
        <v>4424.0392549999997</v>
      </c>
    </row>
    <row r="920" spans="2:15" x14ac:dyDescent="0.3">
      <c r="B920">
        <v>16.53229477</v>
      </c>
      <c r="C920">
        <v>1170.5100110000001</v>
      </c>
      <c r="F920">
        <v>16.53229477</v>
      </c>
      <c r="G920">
        <v>1172.145831</v>
      </c>
      <c r="J920">
        <v>16.53229477</v>
      </c>
      <c r="K920">
        <v>1173.7816499999999</v>
      </c>
      <c r="N920">
        <v>16.53229477</v>
      </c>
      <c r="O920">
        <v>1175.639815</v>
      </c>
    </row>
    <row r="921" spans="2:15" x14ac:dyDescent="0.3">
      <c r="B921">
        <v>16.494340940000001</v>
      </c>
      <c r="C921">
        <v>3033.3109679999998</v>
      </c>
      <c r="F921">
        <v>16.494340940000001</v>
      </c>
      <c r="G921">
        <v>3034.9466579999998</v>
      </c>
      <c r="J921">
        <v>16.494340940000001</v>
      </c>
      <c r="K921">
        <v>3036.5823479999999</v>
      </c>
      <c r="N921">
        <v>16.494340940000001</v>
      </c>
      <c r="O921">
        <v>3038.4403649999999</v>
      </c>
    </row>
    <row r="922" spans="2:15" x14ac:dyDescent="0.3">
      <c r="B922">
        <v>16.551978980000001</v>
      </c>
      <c r="C922">
        <v>8334.8168690000002</v>
      </c>
      <c r="F922">
        <v>16.551978980000001</v>
      </c>
      <c r="G922">
        <v>8336.4526170000008</v>
      </c>
      <c r="J922">
        <v>16.551978980000001</v>
      </c>
      <c r="K922">
        <v>8338.0883639999993</v>
      </c>
      <c r="N922">
        <v>16.551978980000001</v>
      </c>
      <c r="O922">
        <v>8339.9464470000003</v>
      </c>
    </row>
    <row r="923" spans="2:15" x14ac:dyDescent="0.3">
      <c r="B923">
        <v>16.44187973</v>
      </c>
      <c r="C923">
        <v>957.7953976</v>
      </c>
      <c r="F923">
        <v>16.44187973</v>
      </c>
      <c r="G923">
        <v>959.43127990000005</v>
      </c>
      <c r="J923">
        <v>16.44187973</v>
      </c>
      <c r="K923">
        <v>961.06716219999998</v>
      </c>
      <c r="N923">
        <v>16.44187973</v>
      </c>
      <c r="O923">
        <v>962.92539750000003</v>
      </c>
    </row>
    <row r="924" spans="2:15" x14ac:dyDescent="0.3">
      <c r="B924">
        <v>16.562209889999998</v>
      </c>
      <c r="C924">
        <v>4804.8427330000004</v>
      </c>
      <c r="F924">
        <v>16.562209889999998</v>
      </c>
      <c r="G924">
        <v>4806.478537</v>
      </c>
      <c r="J924">
        <v>16.562209889999998</v>
      </c>
      <c r="K924">
        <v>4808.1143419999999</v>
      </c>
      <c r="N924">
        <v>16.562209889999998</v>
      </c>
      <c r="O924">
        <v>4809.9724889999998</v>
      </c>
    </row>
    <row r="925" spans="2:15" x14ac:dyDescent="0.3">
      <c r="B925">
        <v>16.70526284</v>
      </c>
      <c r="C925">
        <v>8408.2791390000002</v>
      </c>
      <c r="F925">
        <v>16.70526284</v>
      </c>
      <c r="G925">
        <v>8409.9144039999992</v>
      </c>
      <c r="J925">
        <v>16.70526284</v>
      </c>
      <c r="K925">
        <v>8411.549669</v>
      </c>
      <c r="N925">
        <v>16.70526284</v>
      </c>
      <c r="O925">
        <v>8413.4072030000007</v>
      </c>
    </row>
    <row r="926" spans="2:15" x14ac:dyDescent="0.3">
      <c r="B926">
        <v>16.696319750000001</v>
      </c>
      <c r="C926">
        <v>5384.5942619999996</v>
      </c>
      <c r="F926">
        <v>16.696319750000001</v>
      </c>
      <c r="G926">
        <v>5386.2305999999999</v>
      </c>
      <c r="J926">
        <v>16.696319750000001</v>
      </c>
      <c r="K926">
        <v>5387.8669369999998</v>
      </c>
      <c r="N926">
        <v>16.696319750000001</v>
      </c>
      <c r="O926">
        <v>5389.7256900000002</v>
      </c>
    </row>
    <row r="927" spans="2:15" x14ac:dyDescent="0.3">
      <c r="B927">
        <v>16.473355829999999</v>
      </c>
      <c r="C927">
        <v>3472.6717640000002</v>
      </c>
      <c r="F927">
        <v>16.473355829999999</v>
      </c>
      <c r="G927">
        <v>3474.3078139999998</v>
      </c>
      <c r="J927">
        <v>16.473355829999999</v>
      </c>
      <c r="K927">
        <v>3475.943863</v>
      </c>
      <c r="N927">
        <v>16.473355829999999</v>
      </c>
      <c r="O927">
        <v>3477.8022879999999</v>
      </c>
    </row>
    <row r="928" spans="2:15" x14ac:dyDescent="0.3">
      <c r="B928">
        <v>16.569645820000002</v>
      </c>
      <c r="C928">
        <v>918.27400079999995</v>
      </c>
      <c r="F928">
        <v>16.569645820000002</v>
      </c>
      <c r="G928">
        <v>919.90987719999998</v>
      </c>
      <c r="J928">
        <v>16.569645820000002</v>
      </c>
      <c r="K928">
        <v>921.54575360000001</v>
      </c>
      <c r="N928">
        <v>16.569645820000002</v>
      </c>
      <c r="O928">
        <v>923.40398219999997</v>
      </c>
    </row>
    <row r="929" spans="2:15" x14ac:dyDescent="0.3">
      <c r="B929">
        <v>16.281981510000001</v>
      </c>
      <c r="C929">
        <v>4681.2956679999998</v>
      </c>
      <c r="F929">
        <v>16.281981510000001</v>
      </c>
      <c r="G929">
        <v>4682.9315790000001</v>
      </c>
      <c r="J929">
        <v>16.281981510000001</v>
      </c>
      <c r="K929">
        <v>4684.5674909999998</v>
      </c>
      <c r="N929">
        <v>16.281981510000001</v>
      </c>
      <c r="O929">
        <v>4686.4257589999997</v>
      </c>
    </row>
    <row r="930" spans="2:15" x14ac:dyDescent="0.3">
      <c r="B930">
        <v>16.3991753</v>
      </c>
      <c r="C930">
        <v>4551.3360089999996</v>
      </c>
      <c r="F930">
        <v>16.3991753</v>
      </c>
      <c r="G930">
        <v>4552.9719139999997</v>
      </c>
      <c r="J930">
        <v>16.3991753</v>
      </c>
      <c r="K930">
        <v>4554.6078180000004</v>
      </c>
      <c r="N930">
        <v>16.3991753</v>
      </c>
      <c r="O930">
        <v>4556.4660789999998</v>
      </c>
    </row>
    <row r="931" spans="2:15" x14ac:dyDescent="0.3">
      <c r="B931">
        <v>16.428452440000001</v>
      </c>
      <c r="C931">
        <v>2874.457242</v>
      </c>
      <c r="F931">
        <v>16.428452440000001</v>
      </c>
      <c r="G931">
        <v>2876.0926009999998</v>
      </c>
      <c r="J931">
        <v>16.428452440000001</v>
      </c>
      <c r="K931">
        <v>2877.7279610000001</v>
      </c>
      <c r="N931">
        <v>16.428452440000001</v>
      </c>
      <c r="O931">
        <v>2879.5856020000001</v>
      </c>
    </row>
    <row r="932" spans="2:15" x14ac:dyDescent="0.3">
      <c r="B932">
        <v>16.305620489999999</v>
      </c>
      <c r="C932">
        <v>817.54394009999999</v>
      </c>
      <c r="F932">
        <v>16.305620489999999</v>
      </c>
      <c r="G932">
        <v>819.1799049</v>
      </c>
      <c r="J932">
        <v>16.305620489999999</v>
      </c>
      <c r="K932">
        <v>820.81586970000001</v>
      </c>
      <c r="N932">
        <v>16.305620489999999</v>
      </c>
      <c r="O932">
        <v>822.67419859999995</v>
      </c>
    </row>
    <row r="933" spans="2:15" x14ac:dyDescent="0.3">
      <c r="B933">
        <v>16.274284529999999</v>
      </c>
      <c r="C933">
        <v>5103.8806320000003</v>
      </c>
      <c r="F933">
        <v>16.274284529999999</v>
      </c>
      <c r="G933">
        <v>5105.5161150000004</v>
      </c>
      <c r="J933">
        <v>16.274284529999999</v>
      </c>
      <c r="K933">
        <v>5107.1515989999998</v>
      </c>
      <c r="N933">
        <v>16.274284529999999</v>
      </c>
      <c r="O933">
        <v>5109.0093809999998</v>
      </c>
    </row>
    <row r="934" spans="2:15" x14ac:dyDescent="0.3">
      <c r="B934">
        <v>16.600234270000001</v>
      </c>
      <c r="C934">
        <v>5161.7730469999997</v>
      </c>
      <c r="F934">
        <v>16.600234270000001</v>
      </c>
      <c r="G934">
        <v>5163.4089160000003</v>
      </c>
      <c r="J934">
        <v>16.600234270000001</v>
      </c>
      <c r="K934">
        <v>5165.044785</v>
      </c>
      <c r="N934">
        <v>16.600234270000001</v>
      </c>
      <c r="O934">
        <v>5166.9030050000001</v>
      </c>
    </row>
    <row r="935" spans="2:15" x14ac:dyDescent="0.3">
      <c r="B935">
        <v>16.333633519999999</v>
      </c>
      <c r="C935">
        <v>4452.1410040000001</v>
      </c>
      <c r="F935">
        <v>16.333633519999999</v>
      </c>
      <c r="G935">
        <v>4453.7769150000004</v>
      </c>
      <c r="J935">
        <v>16.333633519999999</v>
      </c>
      <c r="K935">
        <v>4455.4128259999998</v>
      </c>
      <c r="N935">
        <v>16.333633519999999</v>
      </c>
      <c r="O935">
        <v>4457.2710939999997</v>
      </c>
    </row>
    <row r="936" spans="2:15" x14ac:dyDescent="0.3">
      <c r="B936">
        <v>16.331851960000002</v>
      </c>
      <c r="C936">
        <v>4409.9417169999997</v>
      </c>
      <c r="F936">
        <v>16.331851960000002</v>
      </c>
      <c r="G936">
        <v>4411.5774739999997</v>
      </c>
      <c r="J936">
        <v>16.331851960000002</v>
      </c>
      <c r="K936">
        <v>4413.2132309999997</v>
      </c>
      <c r="N936">
        <v>16.331851960000002</v>
      </c>
      <c r="O936">
        <v>4415.0713230000001</v>
      </c>
    </row>
    <row r="937" spans="2:15" x14ac:dyDescent="0.3">
      <c r="B937">
        <v>16.309344320000001</v>
      </c>
      <c r="C937">
        <v>2734.921456</v>
      </c>
      <c r="F937">
        <v>16.309344320000001</v>
      </c>
      <c r="G937">
        <v>2736.5573410000002</v>
      </c>
      <c r="J937">
        <v>16.309344320000001</v>
      </c>
      <c r="K937">
        <v>2738.1932259999999</v>
      </c>
      <c r="N937">
        <v>16.309344320000001</v>
      </c>
      <c r="O937">
        <v>2740.051465</v>
      </c>
    </row>
    <row r="938" spans="2:15" x14ac:dyDescent="0.3">
      <c r="B938">
        <v>16.45128879</v>
      </c>
      <c r="C938">
        <v>2650.4388300000001</v>
      </c>
      <c r="F938">
        <v>16.45128879</v>
      </c>
      <c r="G938">
        <v>2652.0743809999999</v>
      </c>
      <c r="J938">
        <v>16.45128879</v>
      </c>
      <c r="K938">
        <v>2653.7099320000002</v>
      </c>
      <c r="N938">
        <v>16.45128879</v>
      </c>
      <c r="O938">
        <v>2655.5677900000001</v>
      </c>
    </row>
    <row r="939" spans="2:15" x14ac:dyDescent="0.3">
      <c r="B939">
        <v>16.45185304</v>
      </c>
      <c r="C939">
        <v>2588.272547</v>
      </c>
      <c r="F939">
        <v>16.45185304</v>
      </c>
      <c r="G939">
        <v>2589.9081769999998</v>
      </c>
      <c r="J939">
        <v>16.45185304</v>
      </c>
      <c r="K939">
        <v>2591.543807</v>
      </c>
      <c r="N939">
        <v>16.45185304</v>
      </c>
      <c r="O939">
        <v>2593.4017560000002</v>
      </c>
    </row>
    <row r="940" spans="2:15" x14ac:dyDescent="0.3">
      <c r="B940">
        <v>16.385889039999999</v>
      </c>
      <c r="C940">
        <v>5989.49935</v>
      </c>
      <c r="F940">
        <v>16.385889039999999</v>
      </c>
      <c r="G940">
        <v>5991.1352770000003</v>
      </c>
      <c r="J940">
        <v>16.385889039999999</v>
      </c>
      <c r="K940">
        <v>5992.7712030000002</v>
      </c>
      <c r="N940">
        <v>16.385889039999999</v>
      </c>
      <c r="O940">
        <v>5994.6294879999996</v>
      </c>
    </row>
    <row r="941" spans="2:15" x14ac:dyDescent="0.3">
      <c r="B941">
        <v>16.475864099999999</v>
      </c>
      <c r="C941">
        <v>966.075694</v>
      </c>
      <c r="F941">
        <v>16.475864099999999</v>
      </c>
      <c r="G941">
        <v>967.71115750000001</v>
      </c>
      <c r="J941">
        <v>16.475864099999999</v>
      </c>
      <c r="K941">
        <v>969.34662109999999</v>
      </c>
      <c r="N941">
        <v>16.475864099999999</v>
      </c>
      <c r="O941">
        <v>971.20438060000004</v>
      </c>
    </row>
    <row r="942" spans="2:15" x14ac:dyDescent="0.3">
      <c r="B942">
        <v>16.349561869999999</v>
      </c>
      <c r="C942">
        <v>6439.8360739999998</v>
      </c>
      <c r="F942">
        <v>16.349561869999999</v>
      </c>
      <c r="G942">
        <v>6441.4714629999999</v>
      </c>
      <c r="J942">
        <v>16.349561869999999</v>
      </c>
      <c r="K942">
        <v>6443.1068509999996</v>
      </c>
      <c r="N942">
        <v>16.349561869999999</v>
      </c>
      <c r="O942">
        <v>6444.9645259999998</v>
      </c>
    </row>
    <row r="943" spans="2:15" x14ac:dyDescent="0.3">
      <c r="B943">
        <v>15.970574770000001</v>
      </c>
      <c r="C943">
        <v>1059.559917</v>
      </c>
      <c r="F943">
        <v>15.970574770000001</v>
      </c>
      <c r="G943">
        <v>1061.1958649999999</v>
      </c>
      <c r="J943">
        <v>15.970574770000001</v>
      </c>
      <c r="K943">
        <v>1062.831813</v>
      </c>
      <c r="N943">
        <v>15.970574770000001</v>
      </c>
      <c r="O943">
        <v>1064.6901230000001</v>
      </c>
    </row>
    <row r="944" spans="2:15" x14ac:dyDescent="0.3">
      <c r="B944">
        <v>16.617378779999999</v>
      </c>
      <c r="C944">
        <v>4423.0080939999998</v>
      </c>
      <c r="F944">
        <v>16.617378779999999</v>
      </c>
      <c r="G944">
        <v>4424.6438129999997</v>
      </c>
      <c r="J944">
        <v>16.617378779999999</v>
      </c>
      <c r="K944">
        <v>4426.2795329999999</v>
      </c>
      <c r="N944">
        <v>16.617378779999999</v>
      </c>
      <c r="O944">
        <v>4428.1375820000003</v>
      </c>
    </row>
    <row r="945" spans="2:15" x14ac:dyDescent="0.3">
      <c r="B945">
        <v>16.548065579999999</v>
      </c>
      <c r="C945">
        <v>5100.7911400000003</v>
      </c>
      <c r="F945">
        <v>16.548065579999999</v>
      </c>
      <c r="G945">
        <v>5102.4269629999999</v>
      </c>
      <c r="J945">
        <v>16.548065579999999</v>
      </c>
      <c r="K945">
        <v>5104.0627860000004</v>
      </c>
      <c r="N945">
        <v>16.548065579999999</v>
      </c>
      <c r="O945">
        <v>5105.9209529999998</v>
      </c>
    </row>
    <row r="946" spans="2:15" x14ac:dyDescent="0.3">
      <c r="B946">
        <v>16.586693289999999</v>
      </c>
      <c r="C946">
        <v>7275.336464</v>
      </c>
      <c r="F946">
        <v>16.586693289999999</v>
      </c>
      <c r="G946">
        <v>7276.9721939999999</v>
      </c>
      <c r="J946">
        <v>16.586693289999999</v>
      </c>
      <c r="K946">
        <v>7278.6079239999999</v>
      </c>
      <c r="N946">
        <v>16.586693289999999</v>
      </c>
      <c r="O946">
        <v>7280.4659849999998</v>
      </c>
    </row>
    <row r="947" spans="2:15" x14ac:dyDescent="0.3">
      <c r="B947">
        <v>16.402992449999999</v>
      </c>
      <c r="C947">
        <v>2751.9447060000002</v>
      </c>
      <c r="F947">
        <v>16.402992449999999</v>
      </c>
      <c r="G947">
        <v>2753.5806870000001</v>
      </c>
      <c r="J947">
        <v>16.402992449999999</v>
      </c>
      <c r="K947">
        <v>2755.216668</v>
      </c>
      <c r="N947">
        <v>16.402992449999999</v>
      </c>
      <c r="O947">
        <v>2757.0750159999998</v>
      </c>
    </row>
    <row r="948" spans="2:15" x14ac:dyDescent="0.3">
      <c r="B948">
        <v>16.473418379999998</v>
      </c>
      <c r="C948">
        <v>4852.6326330000002</v>
      </c>
      <c r="F948">
        <v>16.473418379999998</v>
      </c>
      <c r="G948">
        <v>4854.2685149999998</v>
      </c>
      <c r="J948">
        <v>16.473418379999998</v>
      </c>
      <c r="K948">
        <v>4855.9043959999999</v>
      </c>
      <c r="N948">
        <v>16.473418379999998</v>
      </c>
      <c r="O948">
        <v>4857.7626300000002</v>
      </c>
    </row>
    <row r="949" spans="2:15" x14ac:dyDescent="0.3">
      <c r="B949">
        <v>16.383463509999999</v>
      </c>
      <c r="C949">
        <v>5787.5254210000003</v>
      </c>
      <c r="F949">
        <v>16.383463509999999</v>
      </c>
      <c r="G949">
        <v>5789.1608880000003</v>
      </c>
      <c r="J949">
        <v>16.383463509999999</v>
      </c>
      <c r="K949">
        <v>5790.7963559999998</v>
      </c>
      <c r="N949">
        <v>16.383463509999999</v>
      </c>
      <c r="O949">
        <v>5792.6541209999996</v>
      </c>
    </row>
    <row r="950" spans="2:15" x14ac:dyDescent="0.3">
      <c r="B950">
        <v>16.33342407</v>
      </c>
      <c r="C950">
        <v>860.40751450000005</v>
      </c>
      <c r="F950">
        <v>16.33342407</v>
      </c>
      <c r="G950">
        <v>862.04346529999998</v>
      </c>
      <c r="J950">
        <v>16.33342407</v>
      </c>
      <c r="K950">
        <v>863.67941610000003</v>
      </c>
      <c r="N950">
        <v>16.33342407</v>
      </c>
      <c r="O950">
        <v>865.53772909999998</v>
      </c>
    </row>
    <row r="951" spans="2:15" x14ac:dyDescent="0.3">
      <c r="B951">
        <v>16.40480775</v>
      </c>
      <c r="C951">
        <v>1382.300266</v>
      </c>
      <c r="F951">
        <v>16.40480775</v>
      </c>
      <c r="G951">
        <v>1383.9361939999999</v>
      </c>
      <c r="J951">
        <v>16.40480775</v>
      </c>
      <c r="K951">
        <v>1385.572122</v>
      </c>
      <c r="N951">
        <v>16.40480775</v>
      </c>
      <c r="O951">
        <v>1387.4304090000001</v>
      </c>
    </row>
    <row r="952" spans="2:15" x14ac:dyDescent="0.3">
      <c r="B952">
        <v>16.440955339999999</v>
      </c>
      <c r="C952">
        <v>4584.6922670000004</v>
      </c>
      <c r="F952">
        <v>16.440955339999999</v>
      </c>
      <c r="G952">
        <v>4586.3282959999997</v>
      </c>
      <c r="J952">
        <v>16.440955339999999</v>
      </c>
      <c r="K952">
        <v>4587.9643239999996</v>
      </c>
      <c r="N952">
        <v>16.440955339999999</v>
      </c>
      <c r="O952">
        <v>4589.822725</v>
      </c>
    </row>
    <row r="953" spans="2:15" x14ac:dyDescent="0.3">
      <c r="B953">
        <v>16.57824291</v>
      </c>
      <c r="C953">
        <v>4935.4065989999999</v>
      </c>
      <c r="F953">
        <v>16.57824291</v>
      </c>
      <c r="G953">
        <v>4937.0424940000003</v>
      </c>
      <c r="J953">
        <v>16.57824291</v>
      </c>
      <c r="K953">
        <v>4938.67839</v>
      </c>
      <c r="N953">
        <v>16.57824291</v>
      </c>
      <c r="O953">
        <v>4940.5366400000003</v>
      </c>
    </row>
    <row r="954" spans="2:15" x14ac:dyDescent="0.3">
      <c r="B954">
        <v>16.335140169999999</v>
      </c>
      <c r="C954">
        <v>6934.3329210000002</v>
      </c>
      <c r="F954">
        <v>16.335140169999999</v>
      </c>
      <c r="G954">
        <v>6935.9691659999999</v>
      </c>
      <c r="J954">
        <v>16.335140169999999</v>
      </c>
      <c r="K954">
        <v>6937.6054109999995</v>
      </c>
      <c r="N954">
        <v>16.335140169999999</v>
      </c>
      <c r="O954">
        <v>6939.4640579999996</v>
      </c>
    </row>
    <row r="955" spans="2:15" x14ac:dyDescent="0.3">
      <c r="B955">
        <v>16.485845040000001</v>
      </c>
      <c r="C955">
        <v>3922.7740570000001</v>
      </c>
      <c r="F955">
        <v>16.485845040000001</v>
      </c>
      <c r="G955">
        <v>3924.4094100000002</v>
      </c>
      <c r="J955">
        <v>16.485845040000001</v>
      </c>
      <c r="K955">
        <v>3926.0447640000002</v>
      </c>
      <c r="N955">
        <v>16.485845040000001</v>
      </c>
      <c r="O955">
        <v>3927.9023980000002</v>
      </c>
    </row>
    <row r="956" spans="2:15" x14ac:dyDescent="0.3">
      <c r="B956">
        <v>16.570002509999998</v>
      </c>
      <c r="C956">
        <v>1172.2524860000001</v>
      </c>
      <c r="F956">
        <v>16.570002509999998</v>
      </c>
      <c r="G956">
        <v>1173.888555</v>
      </c>
      <c r="J956">
        <v>16.570002509999998</v>
      </c>
      <c r="K956">
        <v>1175.5246239999999</v>
      </c>
      <c r="N956">
        <v>16.570002509999998</v>
      </c>
      <c r="O956">
        <v>1177.3830720000001</v>
      </c>
    </row>
    <row r="957" spans="2:15" x14ac:dyDescent="0.3">
      <c r="B957">
        <v>16.197281319999998</v>
      </c>
      <c r="C957">
        <v>4561.5811599999997</v>
      </c>
      <c r="F957">
        <v>16.197281319999998</v>
      </c>
      <c r="G957">
        <v>4563.2172090000004</v>
      </c>
      <c r="J957">
        <v>16.197281319999998</v>
      </c>
      <c r="K957">
        <v>4564.8532580000001</v>
      </c>
      <c r="N957">
        <v>16.197281319999998</v>
      </c>
      <c r="O957">
        <v>4566.7116830000004</v>
      </c>
    </row>
    <row r="958" spans="2:15" x14ac:dyDescent="0.3">
      <c r="B958">
        <v>16.416375609999999</v>
      </c>
      <c r="C958">
        <v>893.25450639999997</v>
      </c>
      <c r="F958">
        <v>16.416375609999999</v>
      </c>
      <c r="G958">
        <v>894.89025930000003</v>
      </c>
      <c r="J958">
        <v>16.416375609999999</v>
      </c>
      <c r="K958">
        <v>896.52601219999997</v>
      </c>
      <c r="N958">
        <v>16.416375609999999</v>
      </c>
      <c r="O958">
        <v>898.38410050000005</v>
      </c>
    </row>
    <row r="959" spans="2:15" x14ac:dyDescent="0.3">
      <c r="B959">
        <v>16.340693779999999</v>
      </c>
      <c r="C959">
        <v>1223.214344</v>
      </c>
      <c r="F959">
        <v>16.340693779999999</v>
      </c>
      <c r="G959">
        <v>1224.8501610000001</v>
      </c>
      <c r="J959">
        <v>16.340693779999999</v>
      </c>
      <c r="K959">
        <v>1226.485979</v>
      </c>
      <c r="N959">
        <v>16.340693779999999</v>
      </c>
      <c r="O959">
        <v>1228.344141</v>
      </c>
    </row>
    <row r="960" spans="2:15" x14ac:dyDescent="0.3">
      <c r="B960">
        <v>16.522252989999998</v>
      </c>
      <c r="C960">
        <v>6990.5704999999998</v>
      </c>
      <c r="F960">
        <v>16.522252989999998</v>
      </c>
      <c r="G960">
        <v>6992.2058349999998</v>
      </c>
      <c r="J960">
        <v>16.522252989999998</v>
      </c>
      <c r="K960">
        <v>6993.8411699999997</v>
      </c>
      <c r="N960">
        <v>16.522252989999998</v>
      </c>
      <c r="O960">
        <v>6995.6987840000002</v>
      </c>
    </row>
    <row r="961" spans="2:15" x14ac:dyDescent="0.3">
      <c r="B961">
        <v>16.289935069999999</v>
      </c>
      <c r="C961">
        <v>5395.753866</v>
      </c>
      <c r="F961">
        <v>16.289935069999999</v>
      </c>
      <c r="G961">
        <v>5397.3897880000004</v>
      </c>
      <c r="J961">
        <v>16.289935069999999</v>
      </c>
      <c r="K961">
        <v>5399.0257099999999</v>
      </c>
      <c r="N961">
        <v>16.289935069999999</v>
      </c>
      <c r="O961">
        <v>5400.8839909999997</v>
      </c>
    </row>
    <row r="962" spans="2:15" x14ac:dyDescent="0.3">
      <c r="B962">
        <v>16.616689019999999</v>
      </c>
      <c r="C962">
        <v>1035.8569190000001</v>
      </c>
      <c r="F962">
        <v>16.616689019999999</v>
      </c>
      <c r="G962">
        <v>1037.4927789999999</v>
      </c>
      <c r="J962">
        <v>16.616689019999999</v>
      </c>
      <c r="K962">
        <v>1039.1286399999999</v>
      </c>
      <c r="N962">
        <v>16.616689019999999</v>
      </c>
      <c r="O962">
        <v>1040.9868509999999</v>
      </c>
    </row>
    <row r="963" spans="2:15" x14ac:dyDescent="0.3">
      <c r="B963">
        <v>16.502375520000001</v>
      </c>
      <c r="C963">
        <v>6139.2961349999996</v>
      </c>
      <c r="F963">
        <v>16.502375520000001</v>
      </c>
      <c r="G963">
        <v>6140.9319370000003</v>
      </c>
      <c r="J963">
        <v>16.502375520000001</v>
      </c>
      <c r="K963">
        <v>6142.5677390000001</v>
      </c>
      <c r="N963">
        <v>16.502375520000001</v>
      </c>
      <c r="O963">
        <v>6144.4258829999999</v>
      </c>
    </row>
    <row r="964" spans="2:15" x14ac:dyDescent="0.3">
      <c r="B964">
        <v>16.509707330000001</v>
      </c>
      <c r="C964">
        <v>5610.2982519999996</v>
      </c>
      <c r="F964">
        <v>16.509707330000001</v>
      </c>
      <c r="G964">
        <v>5611.9340140000004</v>
      </c>
      <c r="J964">
        <v>16.509707330000001</v>
      </c>
      <c r="K964">
        <v>5613.5697760000003</v>
      </c>
      <c r="N964">
        <v>16.509707330000001</v>
      </c>
      <c r="O964">
        <v>5615.4278750000003</v>
      </c>
    </row>
    <row r="965" spans="2:15" x14ac:dyDescent="0.3">
      <c r="B965">
        <v>16.79064365</v>
      </c>
      <c r="C965">
        <v>6173.2496760000004</v>
      </c>
      <c r="F965">
        <v>16.79064365</v>
      </c>
      <c r="G965">
        <v>6174.8854389999997</v>
      </c>
      <c r="J965">
        <v>16.79064365</v>
      </c>
      <c r="K965">
        <v>6176.5212019999999</v>
      </c>
      <c r="N965">
        <v>16.79064365</v>
      </c>
      <c r="O965">
        <v>6178.3793009999999</v>
      </c>
    </row>
    <row r="966" spans="2:15" x14ac:dyDescent="0.3">
      <c r="B966">
        <v>16.485034729999999</v>
      </c>
      <c r="C966">
        <v>984.90531090000002</v>
      </c>
      <c r="F966">
        <v>16.485034729999999</v>
      </c>
      <c r="G966">
        <v>986.54130399999997</v>
      </c>
      <c r="J966">
        <v>16.485034729999999</v>
      </c>
      <c r="K966">
        <v>988.17729699999995</v>
      </c>
      <c r="N966">
        <v>16.485034729999999</v>
      </c>
      <c r="O966">
        <v>990.03565809999998</v>
      </c>
    </row>
    <row r="967" spans="2:15" x14ac:dyDescent="0.3">
      <c r="B967">
        <v>16.297701010000001</v>
      </c>
      <c r="C967">
        <v>3722.82564</v>
      </c>
      <c r="F967">
        <v>16.297701010000001</v>
      </c>
      <c r="G967">
        <v>3724.4618249999999</v>
      </c>
      <c r="J967">
        <v>16.297701010000001</v>
      </c>
      <c r="K967">
        <v>3726.0980100000002</v>
      </c>
      <c r="N967">
        <v>16.297701010000001</v>
      </c>
      <c r="O967">
        <v>3727.956588</v>
      </c>
    </row>
    <row r="968" spans="2:15" x14ac:dyDescent="0.3">
      <c r="B968">
        <v>16.316255649999999</v>
      </c>
      <c r="C968">
        <v>7663.2060320000001</v>
      </c>
      <c r="F968">
        <v>16.316255649999999</v>
      </c>
      <c r="G968">
        <v>7664.8419709999998</v>
      </c>
      <c r="J968">
        <v>16.316255649999999</v>
      </c>
      <c r="K968">
        <v>7666.4779099999996</v>
      </c>
      <c r="N968">
        <v>16.316255649999999</v>
      </c>
      <c r="O968">
        <v>7668.3362090000001</v>
      </c>
    </row>
    <row r="969" spans="2:15" x14ac:dyDescent="0.3">
      <c r="B969">
        <v>16.39922778</v>
      </c>
      <c r="C969">
        <v>945.86383130000002</v>
      </c>
      <c r="F969">
        <v>16.39922778</v>
      </c>
      <c r="G969">
        <v>947.49955250000005</v>
      </c>
      <c r="J969">
        <v>16.39922778</v>
      </c>
      <c r="K969">
        <v>949.13527369999997</v>
      </c>
      <c r="N969">
        <v>16.39922778</v>
      </c>
      <c r="O969">
        <v>950.99332589999995</v>
      </c>
    </row>
    <row r="970" spans="2:15" x14ac:dyDescent="0.3">
      <c r="B970">
        <v>16.396667990000001</v>
      </c>
      <c r="C970">
        <v>969.93534460000001</v>
      </c>
      <c r="F970">
        <v>16.396667990000001</v>
      </c>
      <c r="G970">
        <v>971.57057850000001</v>
      </c>
      <c r="J970">
        <v>16.396667990000001</v>
      </c>
      <c r="K970">
        <v>973.20581240000001</v>
      </c>
      <c r="N970">
        <v>16.396667990000001</v>
      </c>
      <c r="O970">
        <v>975.063311</v>
      </c>
    </row>
    <row r="971" spans="2:15" x14ac:dyDescent="0.3">
      <c r="B971">
        <v>16.403686199999999</v>
      </c>
      <c r="C971">
        <v>4943.3939479999999</v>
      </c>
      <c r="F971">
        <v>16.403686199999999</v>
      </c>
      <c r="G971">
        <v>4945.0298389999998</v>
      </c>
      <c r="J971">
        <v>16.403686199999999</v>
      </c>
      <c r="K971">
        <v>4946.6657310000001</v>
      </c>
      <c r="N971">
        <v>16.403686199999999</v>
      </c>
      <c r="O971">
        <v>4948.5239760000004</v>
      </c>
    </row>
    <row r="972" spans="2:15" x14ac:dyDescent="0.3">
      <c r="B972">
        <v>16.318020109999999</v>
      </c>
      <c r="C972">
        <v>3463.8456289999999</v>
      </c>
      <c r="F972">
        <v>16.318020109999999</v>
      </c>
      <c r="G972">
        <v>3465.4815819999999</v>
      </c>
      <c r="J972">
        <v>16.318020109999999</v>
      </c>
      <c r="K972">
        <v>3467.1175360000002</v>
      </c>
      <c r="N972">
        <v>16.318020109999999</v>
      </c>
      <c r="O972">
        <v>3468.975852</v>
      </c>
    </row>
    <row r="973" spans="2:15" x14ac:dyDescent="0.3">
      <c r="B973">
        <v>16.269894279999999</v>
      </c>
      <c r="C973">
        <v>868.77891580000005</v>
      </c>
      <c r="F973">
        <v>16.269894279999999</v>
      </c>
      <c r="G973">
        <v>870.41483389999996</v>
      </c>
      <c r="J973">
        <v>16.269894279999999</v>
      </c>
      <c r="K973">
        <v>872.05075190000002</v>
      </c>
      <c r="N973">
        <v>16.269894279999999</v>
      </c>
      <c r="O973">
        <v>873.90902770000002</v>
      </c>
    </row>
    <row r="974" spans="2:15" x14ac:dyDescent="0.3">
      <c r="B974">
        <v>16.313092520000001</v>
      </c>
      <c r="C974">
        <v>1248.7559639999999</v>
      </c>
      <c r="F974">
        <v>16.313092520000001</v>
      </c>
      <c r="G974">
        <v>1250.391777</v>
      </c>
      <c r="J974">
        <v>16.313092520000001</v>
      </c>
      <c r="K974">
        <v>1252.0275899999999</v>
      </c>
      <c r="N974">
        <v>16.313092520000001</v>
      </c>
      <c r="O974">
        <v>1253.885747</v>
      </c>
    </row>
    <row r="975" spans="2:15" x14ac:dyDescent="0.3">
      <c r="B975">
        <v>16.518485040000002</v>
      </c>
      <c r="C975">
        <v>8489.7062089999999</v>
      </c>
      <c r="F975">
        <v>16.518485040000002</v>
      </c>
      <c r="G975">
        <v>8491.3421199999993</v>
      </c>
      <c r="J975">
        <v>16.518485040000002</v>
      </c>
      <c r="K975">
        <v>8492.9780320000009</v>
      </c>
      <c r="N975">
        <v>16.518485040000002</v>
      </c>
      <c r="O975">
        <v>8494.8363000000008</v>
      </c>
    </row>
    <row r="976" spans="2:15" x14ac:dyDescent="0.3">
      <c r="B976">
        <v>16.369882780000001</v>
      </c>
      <c r="C976">
        <v>970.51955580000003</v>
      </c>
      <c r="F976">
        <v>16.369882780000001</v>
      </c>
      <c r="G976">
        <v>972.15559159999998</v>
      </c>
      <c r="J976">
        <v>16.369882780000001</v>
      </c>
      <c r="K976">
        <v>973.7916275</v>
      </c>
      <c r="N976">
        <v>16.369882780000001</v>
      </c>
      <c r="O976">
        <v>975.65003709999996</v>
      </c>
    </row>
    <row r="977" spans="2:15" x14ac:dyDescent="0.3">
      <c r="B977">
        <v>16.656168390000001</v>
      </c>
      <c r="C977">
        <v>4731.1817590000001</v>
      </c>
      <c r="F977">
        <v>16.656168390000001</v>
      </c>
      <c r="G977">
        <v>4732.8176810000004</v>
      </c>
      <c r="J977">
        <v>16.656168390000001</v>
      </c>
      <c r="K977">
        <v>4734.4536029999999</v>
      </c>
      <c r="N977">
        <v>16.656168390000001</v>
      </c>
      <c r="O977">
        <v>4736.3118830000003</v>
      </c>
    </row>
    <row r="978" spans="2:15" x14ac:dyDescent="0.3">
      <c r="B978">
        <v>16.532250959999999</v>
      </c>
      <c r="C978">
        <v>4841.3017410000002</v>
      </c>
      <c r="F978">
        <v>16.532250959999999</v>
      </c>
      <c r="G978">
        <v>4842.9375669999999</v>
      </c>
      <c r="J978">
        <v>16.532250959999999</v>
      </c>
      <c r="K978">
        <v>4844.5733929999997</v>
      </c>
      <c r="N978">
        <v>16.532250959999999</v>
      </c>
      <c r="O978">
        <v>4846.4315640000004</v>
      </c>
    </row>
    <row r="979" spans="2:15" x14ac:dyDescent="0.3">
      <c r="B979">
        <v>16.320166279999999</v>
      </c>
      <c r="C979">
        <v>2784.7841969999999</v>
      </c>
      <c r="F979">
        <v>16.320166279999999</v>
      </c>
      <c r="G979">
        <v>2786.4201600000001</v>
      </c>
      <c r="J979">
        <v>16.320166279999999</v>
      </c>
      <c r="K979">
        <v>2788.0561229999998</v>
      </c>
      <c r="N979">
        <v>16.320166279999999</v>
      </c>
      <c r="O979">
        <v>2789.9144500000002</v>
      </c>
    </row>
    <row r="980" spans="2:15" x14ac:dyDescent="0.3">
      <c r="B980">
        <v>16.43910034</v>
      </c>
      <c r="C980">
        <v>3878.8567079999998</v>
      </c>
      <c r="F980">
        <v>16.43910034</v>
      </c>
      <c r="G980">
        <v>3880.4926180000002</v>
      </c>
      <c r="J980">
        <v>16.43910034</v>
      </c>
      <c r="K980">
        <v>3882.1285290000001</v>
      </c>
      <c r="N980">
        <v>16.43910034</v>
      </c>
      <c r="O980">
        <v>3883.9867960000001</v>
      </c>
    </row>
    <row r="981" spans="2:15" x14ac:dyDescent="0.3">
      <c r="B981">
        <v>16.331747830000001</v>
      </c>
      <c r="C981">
        <v>832.49978390000001</v>
      </c>
      <c r="F981">
        <v>16.331747830000001</v>
      </c>
      <c r="G981">
        <v>834.13550840000005</v>
      </c>
      <c r="J981">
        <v>16.331747830000001</v>
      </c>
      <c r="K981">
        <v>835.77123280000001</v>
      </c>
      <c r="N981">
        <v>16.331747830000001</v>
      </c>
      <c r="O981">
        <v>837.62928869999996</v>
      </c>
    </row>
    <row r="982" spans="2:15" x14ac:dyDescent="0.3">
      <c r="B982">
        <v>16.47473785</v>
      </c>
      <c r="C982">
        <v>878.98619029999998</v>
      </c>
      <c r="F982">
        <v>16.47473785</v>
      </c>
      <c r="G982">
        <v>880.62160770000003</v>
      </c>
      <c r="J982">
        <v>16.47473785</v>
      </c>
      <c r="K982">
        <v>882.25702509999996</v>
      </c>
      <c r="N982">
        <v>16.47473785</v>
      </c>
      <c r="O982">
        <v>884.11473230000001</v>
      </c>
    </row>
    <row r="983" spans="2:15" x14ac:dyDescent="0.3">
      <c r="B983">
        <v>16.44112501</v>
      </c>
      <c r="C983">
        <v>1020.106369</v>
      </c>
      <c r="F983">
        <v>16.44112501</v>
      </c>
      <c r="G983">
        <v>1021.742065</v>
      </c>
      <c r="J983">
        <v>16.44112501</v>
      </c>
      <c r="K983">
        <v>1023.377762</v>
      </c>
      <c r="N983">
        <v>16.44112501</v>
      </c>
      <c r="O983">
        <v>1025.235786</v>
      </c>
    </row>
    <row r="984" spans="2:15" x14ac:dyDescent="0.3">
      <c r="B984">
        <v>16.500874140000001</v>
      </c>
      <c r="C984">
        <v>988.62437250000005</v>
      </c>
      <c r="F984">
        <v>16.500874140000001</v>
      </c>
      <c r="G984">
        <v>990.25974910000002</v>
      </c>
      <c r="J984">
        <v>16.500874140000001</v>
      </c>
      <c r="K984">
        <v>991.89512569999999</v>
      </c>
      <c r="N984">
        <v>16.500874140000001</v>
      </c>
      <c r="O984">
        <v>993.75278649999996</v>
      </c>
    </row>
    <row r="985" spans="2:15" x14ac:dyDescent="0.3">
      <c r="B985">
        <v>16.274972259999998</v>
      </c>
      <c r="C985">
        <v>932.88885389999996</v>
      </c>
      <c r="F985">
        <v>16.274972259999998</v>
      </c>
      <c r="G985">
        <v>934.52473799999996</v>
      </c>
      <c r="J985">
        <v>16.274972259999998</v>
      </c>
      <c r="K985">
        <v>936.16062220000003</v>
      </c>
      <c r="N985">
        <v>16.274972259999998</v>
      </c>
      <c r="O985">
        <v>938.01885949999996</v>
      </c>
    </row>
    <row r="986" spans="2:15" x14ac:dyDescent="0.3">
      <c r="B986">
        <v>16.125187520000001</v>
      </c>
      <c r="C986">
        <v>791.66850850000003</v>
      </c>
      <c r="F986">
        <v>16.125187520000001</v>
      </c>
      <c r="G986">
        <v>793.30457130000002</v>
      </c>
      <c r="J986">
        <v>16.125187520000001</v>
      </c>
      <c r="K986">
        <v>794.94063419999998</v>
      </c>
      <c r="N986">
        <v>16.125187520000001</v>
      </c>
      <c r="O986">
        <v>796.79907460000004</v>
      </c>
    </row>
    <row r="987" spans="2:15" x14ac:dyDescent="0.3">
      <c r="B987">
        <v>16.230290230000001</v>
      </c>
      <c r="C987">
        <v>877.26703090000001</v>
      </c>
      <c r="F987">
        <v>16.230290230000001</v>
      </c>
      <c r="G987">
        <v>878.90217500000006</v>
      </c>
      <c r="J987">
        <v>16.230290230000001</v>
      </c>
      <c r="K987">
        <v>880.53731919999996</v>
      </c>
      <c r="N987">
        <v>16.230290230000001</v>
      </c>
      <c r="O987">
        <v>882.39471590000005</v>
      </c>
    </row>
    <row r="988" spans="2:15" x14ac:dyDescent="0.3">
      <c r="B988">
        <v>16.34963492</v>
      </c>
      <c r="C988">
        <v>1130.6141190000001</v>
      </c>
      <c r="F988">
        <v>16.34963492</v>
      </c>
      <c r="G988">
        <v>1132.2500640000001</v>
      </c>
      <c r="J988">
        <v>16.34963492</v>
      </c>
      <c r="K988">
        <v>1133.8860090000001</v>
      </c>
      <c r="N988">
        <v>16.34963492</v>
      </c>
      <c r="O988">
        <v>1135.7443149999999</v>
      </c>
    </row>
    <row r="989" spans="2:15" x14ac:dyDescent="0.3">
      <c r="B989">
        <v>16.675250510000001</v>
      </c>
      <c r="C989">
        <v>5240.0883700000004</v>
      </c>
      <c r="F989">
        <v>16.675250510000001</v>
      </c>
      <c r="G989">
        <v>5241.7243070000004</v>
      </c>
      <c r="J989">
        <v>16.675250510000001</v>
      </c>
      <c r="K989">
        <v>5243.3602440000004</v>
      </c>
      <c r="N989">
        <v>16.675250510000001</v>
      </c>
      <c r="O989">
        <v>5245.2185410000002</v>
      </c>
    </row>
    <row r="990" spans="2:15" x14ac:dyDescent="0.3">
      <c r="B990">
        <v>16.026088309999999</v>
      </c>
      <c r="C990">
        <v>876.50966249999999</v>
      </c>
      <c r="F990">
        <v>16.026088309999999</v>
      </c>
      <c r="G990">
        <v>878.14572950000002</v>
      </c>
      <c r="J990">
        <v>16.026088309999999</v>
      </c>
      <c r="K990">
        <v>879.78179650000004</v>
      </c>
      <c r="N990">
        <v>16.026088309999999</v>
      </c>
      <c r="O990">
        <v>881.6402415</v>
      </c>
    </row>
    <row r="991" spans="2:15" x14ac:dyDescent="0.3">
      <c r="B991">
        <v>16.431980830000001</v>
      </c>
      <c r="C991">
        <v>5235.8153410000004</v>
      </c>
      <c r="F991">
        <v>16.431980830000001</v>
      </c>
      <c r="G991">
        <v>5237.450683</v>
      </c>
      <c r="J991">
        <v>16.431980830000001</v>
      </c>
      <c r="K991">
        <v>5239.0860259999999</v>
      </c>
      <c r="N991">
        <v>16.431980830000001</v>
      </c>
      <c r="O991">
        <v>5240.9436480000004</v>
      </c>
    </row>
    <row r="992" spans="2:15" x14ac:dyDescent="0.3">
      <c r="B992">
        <v>16.356941920000001</v>
      </c>
      <c r="C992">
        <v>851.06177639999999</v>
      </c>
      <c r="F992">
        <v>16.356941920000001</v>
      </c>
      <c r="G992">
        <v>852.69708379999997</v>
      </c>
      <c r="J992">
        <v>16.356941920000001</v>
      </c>
      <c r="K992">
        <v>854.33239119999996</v>
      </c>
      <c r="N992">
        <v>16.356941920000001</v>
      </c>
      <c r="O992">
        <v>856.18997339999999</v>
      </c>
    </row>
    <row r="993" spans="2:15" x14ac:dyDescent="0.3">
      <c r="B993">
        <v>16.466670430000001</v>
      </c>
      <c r="C993">
        <v>930.6029648</v>
      </c>
      <c r="F993">
        <v>16.466670430000001</v>
      </c>
      <c r="G993">
        <v>932.23886570000002</v>
      </c>
      <c r="J993">
        <v>16.466670430000001</v>
      </c>
      <c r="K993">
        <v>933.87476649999996</v>
      </c>
      <c r="N993">
        <v>16.466670430000001</v>
      </c>
      <c r="O993">
        <v>935.73302279999996</v>
      </c>
    </row>
    <row r="994" spans="2:15" x14ac:dyDescent="0.3">
      <c r="B994">
        <v>16.36497134</v>
      </c>
      <c r="C994">
        <v>1075.4487730000001</v>
      </c>
      <c r="F994">
        <v>16.36497134</v>
      </c>
      <c r="G994">
        <v>1077.0853199999999</v>
      </c>
      <c r="J994">
        <v>16.36497134</v>
      </c>
      <c r="K994">
        <v>1078.7218660000001</v>
      </c>
      <c r="N994">
        <v>16.36497134</v>
      </c>
      <c r="O994">
        <v>1080.580856</v>
      </c>
    </row>
    <row r="995" spans="2:15" x14ac:dyDescent="0.3">
      <c r="B995">
        <v>16.344173090000002</v>
      </c>
      <c r="C995">
        <v>982.57399699999996</v>
      </c>
      <c r="F995">
        <v>16.344173090000002</v>
      </c>
      <c r="G995">
        <v>984.21008600000005</v>
      </c>
      <c r="J995">
        <v>16.344173090000002</v>
      </c>
      <c r="K995">
        <v>985.84617500000002</v>
      </c>
      <c r="N995">
        <v>16.344173090000002</v>
      </c>
      <c r="O995">
        <v>987.70464509999999</v>
      </c>
    </row>
    <row r="996" spans="2:15" x14ac:dyDescent="0.3">
      <c r="B996">
        <v>16.47464742</v>
      </c>
      <c r="C996">
        <v>7291.8362889999999</v>
      </c>
      <c r="F996">
        <v>16.47464742</v>
      </c>
      <c r="G996">
        <v>7293.471442</v>
      </c>
      <c r="J996">
        <v>16.47464742</v>
      </c>
      <c r="K996">
        <v>7295.1065939999999</v>
      </c>
      <c r="N996">
        <v>16.47464742</v>
      </c>
      <c r="O996">
        <v>7296.9640010000003</v>
      </c>
    </row>
    <row r="997" spans="2:15" x14ac:dyDescent="0.3">
      <c r="B997">
        <v>16.679958419999998</v>
      </c>
      <c r="C997">
        <v>1161.2148420000001</v>
      </c>
      <c r="F997">
        <v>16.679958419999998</v>
      </c>
      <c r="G997">
        <v>1162.8506110000001</v>
      </c>
      <c r="J997">
        <v>16.679958419999998</v>
      </c>
      <c r="K997">
        <v>1164.4863800000001</v>
      </c>
      <c r="N997">
        <v>16.679958419999998</v>
      </c>
      <c r="O997">
        <v>1166.344486</v>
      </c>
    </row>
    <row r="998" spans="2:15" x14ac:dyDescent="0.3">
      <c r="B998">
        <v>16.500218390000001</v>
      </c>
      <c r="C998">
        <v>7643.9565739999998</v>
      </c>
      <c r="F998">
        <v>16.500218390000001</v>
      </c>
      <c r="G998">
        <v>7645.5919649999996</v>
      </c>
      <c r="J998">
        <v>16.500218390000001</v>
      </c>
      <c r="K998">
        <v>7647.2273560000003</v>
      </c>
      <c r="N998">
        <v>16.500218390000001</v>
      </c>
      <c r="O998">
        <v>7649.0850330000003</v>
      </c>
    </row>
    <row r="999" spans="2:15" x14ac:dyDescent="0.3">
      <c r="B999">
        <v>16.35628187</v>
      </c>
      <c r="C999">
        <v>5428.8296799999998</v>
      </c>
      <c r="F999">
        <v>16.35628187</v>
      </c>
      <c r="G999">
        <v>5430.4655830000002</v>
      </c>
      <c r="J999">
        <v>16.35628187</v>
      </c>
      <c r="K999">
        <v>5432.1014859999996</v>
      </c>
      <c r="N999">
        <v>16.35628187</v>
      </c>
      <c r="O999">
        <v>5433.9597450000001</v>
      </c>
    </row>
    <row r="1000" spans="2:15" x14ac:dyDescent="0.3">
      <c r="B1000">
        <v>16.540970430000002</v>
      </c>
      <c r="C1000">
        <v>5518.8410739999999</v>
      </c>
      <c r="F1000">
        <v>16.540970430000002</v>
      </c>
      <c r="G1000">
        <v>5520.4764379999997</v>
      </c>
      <c r="J1000">
        <v>16.540970430000002</v>
      </c>
      <c r="K1000">
        <v>5522.1118029999998</v>
      </c>
      <c r="N1000">
        <v>16.540970430000002</v>
      </c>
      <c r="O1000">
        <v>5523.9694499999996</v>
      </c>
    </row>
    <row r="1001" spans="2:15" x14ac:dyDescent="0.3">
      <c r="B1001">
        <v>16.58554895</v>
      </c>
      <c r="C1001">
        <v>7439.6558459999997</v>
      </c>
      <c r="F1001">
        <v>16.58554895</v>
      </c>
      <c r="G1001">
        <v>7441.2916830000004</v>
      </c>
      <c r="J1001">
        <v>16.58554895</v>
      </c>
      <c r="K1001">
        <v>7442.9275200000002</v>
      </c>
      <c r="N1001">
        <v>16.58554895</v>
      </c>
      <c r="O1001">
        <v>7444.7857039999999</v>
      </c>
    </row>
    <row r="1002" spans="2:15" x14ac:dyDescent="0.3">
      <c r="B1002">
        <v>16.450230300000001</v>
      </c>
      <c r="C1002">
        <v>1056.7414630000001</v>
      </c>
      <c r="F1002">
        <v>16.450230300000001</v>
      </c>
      <c r="G1002">
        <v>1058.377358</v>
      </c>
      <c r="J1002">
        <v>16.450230300000001</v>
      </c>
      <c r="K1002">
        <v>1060.013254</v>
      </c>
      <c r="N1002">
        <v>16.450230300000001</v>
      </c>
      <c r="O1002">
        <v>1061.871504</v>
      </c>
    </row>
    <row r="1003" spans="2:15" x14ac:dyDescent="0.3">
      <c r="B1003">
        <v>16.33304867</v>
      </c>
      <c r="C1003">
        <v>813.51914060000001</v>
      </c>
      <c r="F1003">
        <v>16.33304867</v>
      </c>
      <c r="G1003">
        <v>815.1551485</v>
      </c>
      <c r="J1003">
        <v>16.33304867</v>
      </c>
      <c r="K1003">
        <v>816.79115639999998</v>
      </c>
      <c r="N1003">
        <v>16.33304867</v>
      </c>
      <c r="O1003">
        <v>818.64953430000003</v>
      </c>
    </row>
    <row r="1004" spans="2:15" x14ac:dyDescent="0.3">
      <c r="B1004">
        <v>16.51075518</v>
      </c>
      <c r="C1004">
        <v>5144.9954799999996</v>
      </c>
      <c r="F1004">
        <v>16.51075518</v>
      </c>
      <c r="G1004">
        <v>5146.6312390000003</v>
      </c>
      <c r="J1004">
        <v>16.51075518</v>
      </c>
      <c r="K1004">
        <v>5148.2669990000004</v>
      </c>
      <c r="N1004">
        <v>16.51075518</v>
      </c>
      <c r="O1004">
        <v>5150.125094</v>
      </c>
    </row>
    <row r="1005" spans="2:15" x14ac:dyDescent="0.3">
      <c r="B1005">
        <v>16.08312557</v>
      </c>
      <c r="C1005">
        <v>2018.150451</v>
      </c>
      <c r="F1005">
        <v>16.08312557</v>
      </c>
      <c r="G1005">
        <v>2019.7859450000001</v>
      </c>
      <c r="J1005">
        <v>16.08312557</v>
      </c>
      <c r="K1005">
        <v>2021.421439</v>
      </c>
      <c r="N1005">
        <v>16.08312557</v>
      </c>
      <c r="O1005">
        <v>2023.2792340000001</v>
      </c>
    </row>
    <row r="1006" spans="2:15" x14ac:dyDescent="0.3">
      <c r="B1006">
        <v>16.332407400000001</v>
      </c>
      <c r="C1006">
        <v>1168.054531</v>
      </c>
      <c r="F1006">
        <v>16.332407400000001</v>
      </c>
      <c r="G1006">
        <v>1169.6905360000001</v>
      </c>
      <c r="J1006">
        <v>16.332407400000001</v>
      </c>
      <c r="K1006">
        <v>1171.32654</v>
      </c>
      <c r="N1006">
        <v>16.332407400000001</v>
      </c>
      <c r="O1006">
        <v>1173.1849139999999</v>
      </c>
    </row>
    <row r="1007" spans="2:15" x14ac:dyDescent="0.3">
      <c r="B1007">
        <v>16.563706750000001</v>
      </c>
      <c r="C1007">
        <v>920.06714099999999</v>
      </c>
      <c r="F1007">
        <v>16.563706750000001</v>
      </c>
      <c r="G1007">
        <v>921.70288579999999</v>
      </c>
      <c r="J1007">
        <v>16.563706750000001</v>
      </c>
      <c r="K1007">
        <v>923.33863059999999</v>
      </c>
      <c r="N1007">
        <v>16.563706750000001</v>
      </c>
      <c r="O1007">
        <v>925.19670959999996</v>
      </c>
    </row>
    <row r="1008" spans="2:15" x14ac:dyDescent="0.3">
      <c r="B1008">
        <v>16.387782789999999</v>
      </c>
      <c r="C1008">
        <v>1213.6002390000001</v>
      </c>
      <c r="F1008">
        <v>16.387782789999999</v>
      </c>
      <c r="G1008">
        <v>1215.2361840000001</v>
      </c>
      <c r="J1008">
        <v>16.387782789999999</v>
      </c>
      <c r="K1008">
        <v>1216.8721290000001</v>
      </c>
      <c r="N1008">
        <v>16.387782789999999</v>
      </c>
      <c r="O1008">
        <v>1218.7304360000001</v>
      </c>
    </row>
    <row r="1009" spans="2:15" x14ac:dyDescent="0.3">
      <c r="B1009">
        <v>16.245901119999999</v>
      </c>
      <c r="C1009">
        <v>1013.200114</v>
      </c>
      <c r="F1009">
        <v>16.245901119999999</v>
      </c>
      <c r="G1009">
        <v>1014.835954</v>
      </c>
      <c r="J1009">
        <v>16.245901119999999</v>
      </c>
      <c r="K1009">
        <v>1016.471794</v>
      </c>
      <c r="N1009">
        <v>16.245901119999999</v>
      </c>
      <c r="O1009">
        <v>1018.329981</v>
      </c>
    </row>
    <row r="1010" spans="2:15" x14ac:dyDescent="0.3">
      <c r="B1010">
        <v>16.624102440000001</v>
      </c>
      <c r="C1010">
        <v>5546.5179900000003</v>
      </c>
      <c r="F1010">
        <v>16.624102440000001</v>
      </c>
      <c r="G1010">
        <v>5548.1537470000003</v>
      </c>
      <c r="J1010">
        <v>16.624102440000001</v>
      </c>
      <c r="K1010">
        <v>5549.789503</v>
      </c>
      <c r="N1010">
        <v>16.624102440000001</v>
      </c>
      <c r="O1010">
        <v>5551.6475950000004</v>
      </c>
    </row>
    <row r="1011" spans="2:15" x14ac:dyDescent="0.3">
      <c r="B1011">
        <v>16.592719290000002</v>
      </c>
      <c r="C1011">
        <v>7411.8873009999998</v>
      </c>
      <c r="F1011">
        <v>16.592719290000002</v>
      </c>
      <c r="G1011">
        <v>7413.5233989999997</v>
      </c>
      <c r="J1011">
        <v>16.592719290000002</v>
      </c>
      <c r="K1011">
        <v>7415.1594969999996</v>
      </c>
      <c r="N1011">
        <v>16.592719290000002</v>
      </c>
      <c r="O1011">
        <v>7417.0179779999999</v>
      </c>
    </row>
    <row r="1012" spans="2:15" x14ac:dyDescent="0.3">
      <c r="B1012">
        <v>16.448944300000001</v>
      </c>
      <c r="C1012">
        <v>5996.4574030000003</v>
      </c>
      <c r="F1012">
        <v>16.448944300000001</v>
      </c>
      <c r="G1012">
        <v>5998.0933779999996</v>
      </c>
      <c r="J1012">
        <v>16.448944300000001</v>
      </c>
      <c r="K1012">
        <v>5999.7293520000003</v>
      </c>
      <c r="N1012">
        <v>16.448944300000001</v>
      </c>
      <c r="O1012">
        <v>6001.5876920000001</v>
      </c>
    </row>
    <row r="1013" spans="2:15" x14ac:dyDescent="0.3">
      <c r="B1013">
        <v>16.537384629999998</v>
      </c>
      <c r="C1013">
        <v>4385.9818130000003</v>
      </c>
      <c r="F1013">
        <v>16.537384629999998</v>
      </c>
      <c r="G1013">
        <v>4387.6176889999997</v>
      </c>
      <c r="J1013">
        <v>16.537384629999998</v>
      </c>
      <c r="K1013">
        <v>4389.253565</v>
      </c>
      <c r="N1013">
        <v>16.537384629999998</v>
      </c>
      <c r="O1013">
        <v>4391.1117940000004</v>
      </c>
    </row>
    <row r="1014" spans="2:15" x14ac:dyDescent="0.3">
      <c r="B1014">
        <v>16.509487910000001</v>
      </c>
      <c r="C1014">
        <v>1379.406561</v>
      </c>
      <c r="F1014">
        <v>16.509487910000001</v>
      </c>
      <c r="G1014">
        <v>1381.0425789999999</v>
      </c>
      <c r="J1014">
        <v>16.509487910000001</v>
      </c>
      <c r="K1014">
        <v>1382.678598</v>
      </c>
      <c r="N1014">
        <v>16.509487910000001</v>
      </c>
      <c r="O1014">
        <v>1384.5369880000001</v>
      </c>
    </row>
    <row r="1015" spans="2:15" x14ac:dyDescent="0.3">
      <c r="B1015">
        <v>16.484380359999999</v>
      </c>
      <c r="C1015">
        <v>6176.9051090000003</v>
      </c>
      <c r="F1015">
        <v>16.484380359999999</v>
      </c>
      <c r="G1015">
        <v>6178.5408180000004</v>
      </c>
      <c r="J1015">
        <v>16.484380359999999</v>
      </c>
      <c r="K1015">
        <v>6180.1765269999996</v>
      </c>
      <c r="N1015">
        <v>16.484380359999999</v>
      </c>
      <c r="O1015">
        <v>6182.0345649999999</v>
      </c>
    </row>
    <row r="1016" spans="2:15" x14ac:dyDescent="0.3">
      <c r="B1016">
        <v>16.533445019999998</v>
      </c>
      <c r="C1016">
        <v>1096.5986359999999</v>
      </c>
      <c r="F1016">
        <v>16.533445019999998</v>
      </c>
      <c r="G1016">
        <v>1098.2339750000001</v>
      </c>
      <c r="J1016">
        <v>16.533445019999998</v>
      </c>
      <c r="K1016">
        <v>1099.8693149999999</v>
      </c>
      <c r="N1016">
        <v>16.533445019999998</v>
      </c>
      <c r="O1016">
        <v>1101.7269329999999</v>
      </c>
    </row>
    <row r="1017" spans="2:15" x14ac:dyDescent="0.3">
      <c r="B1017">
        <v>16.52964141</v>
      </c>
      <c r="C1017">
        <v>6616.6008089999996</v>
      </c>
      <c r="F1017">
        <v>16.52964141</v>
      </c>
      <c r="G1017">
        <v>6618.2368079999997</v>
      </c>
      <c r="J1017">
        <v>16.52964141</v>
      </c>
      <c r="K1017">
        <v>6619.8728069999997</v>
      </c>
      <c r="N1017">
        <v>16.52964141</v>
      </c>
      <c r="O1017">
        <v>6621.7311739999996</v>
      </c>
    </row>
    <row r="1018" spans="2:15" x14ac:dyDescent="0.3">
      <c r="B1018">
        <v>16.354014540000001</v>
      </c>
      <c r="C1018">
        <v>5429.4547830000001</v>
      </c>
      <c r="F1018">
        <v>16.354014540000001</v>
      </c>
      <c r="G1018">
        <v>5431.0910709999998</v>
      </c>
      <c r="J1018">
        <v>16.354014540000001</v>
      </c>
      <c r="K1018">
        <v>5432.7273599999999</v>
      </c>
      <c r="N1018">
        <v>16.354014540000001</v>
      </c>
      <c r="O1018">
        <v>5434.5860560000001</v>
      </c>
    </row>
    <row r="1019" spans="2:15" x14ac:dyDescent="0.3">
      <c r="B1019">
        <v>16.352207910000001</v>
      </c>
      <c r="C1019">
        <v>4515.9710720000003</v>
      </c>
      <c r="F1019">
        <v>16.352207910000001</v>
      </c>
      <c r="G1019">
        <v>4517.6070520000003</v>
      </c>
      <c r="J1019">
        <v>16.352207910000001</v>
      </c>
      <c r="K1019">
        <v>4519.2430320000003</v>
      </c>
      <c r="N1019">
        <v>16.352207910000001</v>
      </c>
      <c r="O1019">
        <v>4521.1013789999997</v>
      </c>
    </row>
    <row r="1020" spans="2:15" x14ac:dyDescent="0.3">
      <c r="B1020">
        <v>16.4334138</v>
      </c>
      <c r="C1020">
        <v>3993.5187209999999</v>
      </c>
      <c r="F1020">
        <v>16.4334138</v>
      </c>
      <c r="G1020">
        <v>3995.1546400000002</v>
      </c>
      <c r="J1020">
        <v>16.4334138</v>
      </c>
      <c r="K1020">
        <v>3996.7905580000001</v>
      </c>
      <c r="N1020">
        <v>16.4334138</v>
      </c>
      <c r="O1020">
        <v>3998.6488340000001</v>
      </c>
    </row>
    <row r="1021" spans="2:15" x14ac:dyDescent="0.3">
      <c r="B1021">
        <v>16.21540603</v>
      </c>
      <c r="C1021">
        <v>6991.686342</v>
      </c>
      <c r="F1021">
        <v>16.21540603</v>
      </c>
      <c r="G1021">
        <v>6993.3217569999997</v>
      </c>
      <c r="J1021">
        <v>16.21540603</v>
      </c>
      <c r="K1021">
        <v>6994.9571720000004</v>
      </c>
      <c r="N1021">
        <v>16.21540603</v>
      </c>
      <c r="O1021">
        <v>6996.814875</v>
      </c>
    </row>
    <row r="1022" spans="2:15" x14ac:dyDescent="0.3">
      <c r="B1022">
        <v>16.63093709</v>
      </c>
      <c r="C1022">
        <v>5534.9988110000004</v>
      </c>
      <c r="F1022">
        <v>16.63093709</v>
      </c>
      <c r="G1022">
        <v>5536.634779</v>
      </c>
      <c r="J1022">
        <v>16.63093709</v>
      </c>
      <c r="K1022">
        <v>5538.2707469999996</v>
      </c>
      <c r="N1022">
        <v>16.63093709</v>
      </c>
      <c r="O1022">
        <v>5540.1290790000003</v>
      </c>
    </row>
    <row r="1023" spans="2:15" x14ac:dyDescent="0.3">
      <c r="B1023">
        <v>16.70199817</v>
      </c>
      <c r="C1023">
        <v>7808.9087829999999</v>
      </c>
      <c r="F1023">
        <v>16.70199817</v>
      </c>
      <c r="G1023">
        <v>7810.5445710000004</v>
      </c>
      <c r="J1023">
        <v>16.70199817</v>
      </c>
      <c r="K1023">
        <v>7812.1803579999996</v>
      </c>
      <c r="N1023">
        <v>16.70199817</v>
      </c>
      <c r="O1023">
        <v>7814.0384860000004</v>
      </c>
    </row>
    <row r="1024" spans="2:15" x14ac:dyDescent="0.3">
      <c r="B1024">
        <v>16.293320649999998</v>
      </c>
      <c r="C1024">
        <v>5580.9672149999997</v>
      </c>
      <c r="F1024">
        <v>16.293320649999998</v>
      </c>
      <c r="G1024">
        <v>5582.6029090000002</v>
      </c>
      <c r="J1024">
        <v>16.293320649999998</v>
      </c>
      <c r="K1024">
        <v>5584.2386040000001</v>
      </c>
      <c r="N1024">
        <v>16.293320649999998</v>
      </c>
      <c r="O1024">
        <v>5586.0966259999996</v>
      </c>
    </row>
    <row r="1025" spans="2:15" x14ac:dyDescent="0.3">
      <c r="B1025">
        <v>16.556749570000001</v>
      </c>
      <c r="C1025">
        <v>864.14632210000002</v>
      </c>
      <c r="F1025">
        <v>16.556749570000001</v>
      </c>
      <c r="G1025">
        <v>865.78152620000003</v>
      </c>
      <c r="J1025">
        <v>16.556749570000001</v>
      </c>
      <c r="K1025">
        <v>867.41673019999996</v>
      </c>
      <c r="N1025">
        <v>16.556749570000001</v>
      </c>
      <c r="O1025">
        <v>869.27419510000004</v>
      </c>
    </row>
    <row r="1026" spans="2:15" x14ac:dyDescent="0.3">
      <c r="B1026">
        <v>16.725653229999999</v>
      </c>
      <c r="C1026">
        <v>8187.8402550000001</v>
      </c>
      <c r="F1026">
        <v>16.725653229999999</v>
      </c>
      <c r="G1026">
        <v>8189.4761339999995</v>
      </c>
      <c r="J1026">
        <v>16.725653229999999</v>
      </c>
      <c r="K1026">
        <v>8191.1120129999999</v>
      </c>
      <c r="N1026">
        <v>16.725653229999999</v>
      </c>
      <c r="O1026">
        <v>8192.9702440000001</v>
      </c>
    </row>
    <row r="1027" spans="2:15" x14ac:dyDescent="0.3">
      <c r="B1027">
        <v>16.168490439999999</v>
      </c>
      <c r="C1027">
        <v>5610.73308</v>
      </c>
      <c r="F1027">
        <v>16.168490439999999</v>
      </c>
      <c r="G1027">
        <v>5612.3689560000003</v>
      </c>
      <c r="J1027">
        <v>16.168490439999999</v>
      </c>
      <c r="K1027">
        <v>5614.0048319999996</v>
      </c>
      <c r="N1027">
        <v>16.168490439999999</v>
      </c>
      <c r="O1027">
        <v>5615.8630599999997</v>
      </c>
    </row>
    <row r="1028" spans="2:15" x14ac:dyDescent="0.3">
      <c r="B1028">
        <v>16.301200000000001</v>
      </c>
      <c r="C1028">
        <v>3312.9007270000002</v>
      </c>
      <c r="F1028">
        <v>16.301200000000001</v>
      </c>
      <c r="G1028">
        <v>3314.5367809999998</v>
      </c>
      <c r="J1028">
        <v>16.301200000000001</v>
      </c>
      <c r="K1028">
        <v>3316.1728360000002</v>
      </c>
      <c r="N1028">
        <v>16.301200000000001</v>
      </c>
      <c r="O1028">
        <v>3318.0312680000002</v>
      </c>
    </row>
    <row r="1029" spans="2:15" x14ac:dyDescent="0.3">
      <c r="B1029">
        <v>16.358936839999998</v>
      </c>
      <c r="C1029">
        <v>5776.199936</v>
      </c>
      <c r="F1029">
        <v>16.358936839999998</v>
      </c>
      <c r="G1029">
        <v>5777.8357109999997</v>
      </c>
      <c r="J1029">
        <v>16.358936839999998</v>
      </c>
      <c r="K1029">
        <v>5779.4714869999998</v>
      </c>
      <c r="N1029">
        <v>16.358936839999998</v>
      </c>
      <c r="O1029">
        <v>5781.3296</v>
      </c>
    </row>
    <row r="1030" spans="2:15" x14ac:dyDescent="0.3">
      <c r="B1030">
        <v>16.179358659999998</v>
      </c>
      <c r="C1030">
        <v>3599.8083259999999</v>
      </c>
      <c r="F1030">
        <v>16.179358659999998</v>
      </c>
      <c r="G1030">
        <v>3601.4441339999998</v>
      </c>
      <c r="J1030">
        <v>16.179358659999998</v>
      </c>
      <c r="K1030">
        <v>3603.0799419999998</v>
      </c>
      <c r="N1030">
        <v>16.179358659999998</v>
      </c>
      <c r="O1030">
        <v>3604.9380930000002</v>
      </c>
    </row>
    <row r="1031" spans="2:15" x14ac:dyDescent="0.3">
      <c r="B1031">
        <v>16.468147559999998</v>
      </c>
      <c r="C1031">
        <v>5210.1898700000002</v>
      </c>
      <c r="F1031">
        <v>16.468147559999998</v>
      </c>
      <c r="G1031">
        <v>5211.8251129999999</v>
      </c>
      <c r="J1031">
        <v>16.468147559999998</v>
      </c>
      <c r="K1031">
        <v>5213.4603550000002</v>
      </c>
      <c r="N1031">
        <v>16.468147559999998</v>
      </c>
      <c r="O1031">
        <v>5215.3178639999996</v>
      </c>
    </row>
    <row r="1032" spans="2:15" x14ac:dyDescent="0.3">
      <c r="B1032">
        <v>16.209579420000001</v>
      </c>
      <c r="C1032">
        <v>3079.2764510000002</v>
      </c>
      <c r="F1032">
        <v>16.209579420000001</v>
      </c>
      <c r="G1032">
        <v>3080.9124430000002</v>
      </c>
      <c r="J1032">
        <v>16.209579420000001</v>
      </c>
      <c r="K1032">
        <v>3082.5484350000002</v>
      </c>
      <c r="N1032">
        <v>16.209579420000001</v>
      </c>
      <c r="O1032">
        <v>3084.4067949999999</v>
      </c>
    </row>
    <row r="1033" spans="2:15" x14ac:dyDescent="0.3">
      <c r="B1033">
        <v>16.30492645</v>
      </c>
      <c r="C1033">
        <v>3536.6432869999999</v>
      </c>
      <c r="F1033">
        <v>16.30492645</v>
      </c>
      <c r="G1033">
        <v>3538.2788439999999</v>
      </c>
      <c r="J1033">
        <v>16.30492645</v>
      </c>
      <c r="K1033">
        <v>3539.914401</v>
      </c>
      <c r="N1033">
        <v>16.30492645</v>
      </c>
      <c r="O1033">
        <v>3541.7722669999998</v>
      </c>
    </row>
    <row r="1034" spans="2:15" x14ac:dyDescent="0.3">
      <c r="B1034">
        <v>16.738863009999999</v>
      </c>
      <c r="C1034">
        <v>5459.20532</v>
      </c>
      <c r="F1034">
        <v>16.738863009999999</v>
      </c>
      <c r="G1034">
        <v>5460.8412129999997</v>
      </c>
      <c r="J1034">
        <v>16.738863009999999</v>
      </c>
      <c r="K1034">
        <v>5462.4771060000003</v>
      </c>
      <c r="N1034">
        <v>16.738863009999999</v>
      </c>
      <c r="O1034">
        <v>5464.3353539999998</v>
      </c>
    </row>
    <row r="1035" spans="2:15" x14ac:dyDescent="0.3">
      <c r="B1035">
        <v>16.36955953</v>
      </c>
      <c r="C1035">
        <v>822.02467539999998</v>
      </c>
      <c r="F1035">
        <v>16.36955953</v>
      </c>
      <c r="G1035">
        <v>823.6604261</v>
      </c>
      <c r="J1035">
        <v>16.36955953</v>
      </c>
      <c r="K1035">
        <v>825.29617680000001</v>
      </c>
      <c r="N1035">
        <v>16.36955953</v>
      </c>
      <c r="O1035">
        <v>827.15426249999996</v>
      </c>
    </row>
    <row r="1036" spans="2:15" x14ac:dyDescent="0.3">
      <c r="B1036">
        <v>16.671614250000001</v>
      </c>
      <c r="C1036">
        <v>6907.3764780000001</v>
      </c>
      <c r="F1036">
        <v>16.671614250000001</v>
      </c>
      <c r="G1036">
        <v>6909.0121580000005</v>
      </c>
      <c r="J1036">
        <v>16.671614250000001</v>
      </c>
      <c r="K1036">
        <v>6910.6478379999999</v>
      </c>
      <c r="N1036">
        <v>16.671614250000001</v>
      </c>
      <c r="O1036">
        <v>6912.5058429999999</v>
      </c>
    </row>
    <row r="1037" spans="2:15" x14ac:dyDescent="0.3">
      <c r="B1037">
        <v>16.250241549999998</v>
      </c>
      <c r="C1037">
        <v>3664.5105579999999</v>
      </c>
      <c r="F1037">
        <v>16.250241549999998</v>
      </c>
      <c r="G1037">
        <v>3666.1466049999999</v>
      </c>
      <c r="J1037">
        <v>16.250241549999998</v>
      </c>
      <c r="K1037">
        <v>3667.782651</v>
      </c>
      <c r="N1037">
        <v>16.250241549999998</v>
      </c>
      <c r="O1037">
        <v>3669.6410740000001</v>
      </c>
    </row>
    <row r="1038" spans="2:15" x14ac:dyDescent="0.3">
      <c r="B1038">
        <v>16.009479110000001</v>
      </c>
      <c r="C1038">
        <v>791.25659659999997</v>
      </c>
      <c r="F1038">
        <v>16.009479110000001</v>
      </c>
      <c r="G1038">
        <v>792.89247439999997</v>
      </c>
      <c r="J1038">
        <v>16.009479110000001</v>
      </c>
      <c r="K1038">
        <v>794.52835219999997</v>
      </c>
      <c r="N1038">
        <v>16.009479110000001</v>
      </c>
      <c r="O1038">
        <v>796.38658229999999</v>
      </c>
    </row>
    <row r="1039" spans="2:15" x14ac:dyDescent="0.3">
      <c r="B1039">
        <v>16.6222618</v>
      </c>
      <c r="C1039">
        <v>4931.4280520000002</v>
      </c>
      <c r="F1039">
        <v>16.6222618</v>
      </c>
      <c r="G1039">
        <v>4933.0633520000001</v>
      </c>
      <c r="J1039">
        <v>16.6222618</v>
      </c>
      <c r="K1039">
        <v>4934.6986509999997</v>
      </c>
      <c r="N1039">
        <v>16.6222618</v>
      </c>
      <c r="O1039">
        <v>4936.5562250000003</v>
      </c>
    </row>
    <row r="1040" spans="2:15" x14ac:dyDescent="0.3">
      <c r="B1040">
        <v>16.54914247</v>
      </c>
      <c r="C1040">
        <v>3037.130897</v>
      </c>
      <c r="F1040">
        <v>16.54914247</v>
      </c>
      <c r="G1040">
        <v>3038.7667000000001</v>
      </c>
      <c r="J1040">
        <v>16.54914247</v>
      </c>
      <c r="K1040">
        <v>3040.4025040000001</v>
      </c>
      <c r="N1040">
        <v>16.54914247</v>
      </c>
      <c r="O1040">
        <v>3042.2606500000002</v>
      </c>
    </row>
    <row r="1041" spans="2:15" x14ac:dyDescent="0.3">
      <c r="B1041">
        <v>16.625227240000001</v>
      </c>
      <c r="C1041">
        <v>5955.8136640000002</v>
      </c>
      <c r="F1041">
        <v>16.625227240000001</v>
      </c>
      <c r="G1041">
        <v>5957.4495239999997</v>
      </c>
      <c r="J1041">
        <v>16.625227240000001</v>
      </c>
      <c r="K1041">
        <v>5959.0853850000003</v>
      </c>
      <c r="N1041">
        <v>16.625227240000001</v>
      </c>
      <c r="O1041">
        <v>5960.9435949999997</v>
      </c>
    </row>
    <row r="1042" spans="2:15" x14ac:dyDescent="0.3">
      <c r="B1042">
        <v>16.392298759999999</v>
      </c>
      <c r="C1042">
        <v>5128.2264320000004</v>
      </c>
      <c r="F1042">
        <v>16.392298759999999</v>
      </c>
      <c r="G1042">
        <v>5129.8623129999996</v>
      </c>
      <c r="J1042">
        <v>16.392298759999999</v>
      </c>
      <c r="K1042">
        <v>5131.4981939999998</v>
      </c>
      <c r="N1042">
        <v>16.392298759999999</v>
      </c>
      <c r="O1042">
        <v>5133.3564269999997</v>
      </c>
    </row>
    <row r="1043" spans="2:15" x14ac:dyDescent="0.3">
      <c r="B1043">
        <v>16.417586570000001</v>
      </c>
      <c r="C1043">
        <v>1005.239292</v>
      </c>
      <c r="F1043">
        <v>16.417586570000001</v>
      </c>
      <c r="G1043">
        <v>1006.875264</v>
      </c>
      <c r="J1043">
        <v>16.417586570000001</v>
      </c>
      <c r="K1043">
        <v>1008.5112360000001</v>
      </c>
      <c r="N1043">
        <v>16.417586570000001</v>
      </c>
      <c r="O1043">
        <v>1010.3695729999999</v>
      </c>
    </row>
    <row r="1044" spans="2:15" x14ac:dyDescent="0.3">
      <c r="B1044">
        <v>16.434315999999999</v>
      </c>
      <c r="C1044">
        <v>808.46119420000002</v>
      </c>
      <c r="F1044">
        <v>16.434315999999999</v>
      </c>
      <c r="G1044">
        <v>810.09676869999998</v>
      </c>
      <c r="J1044">
        <v>16.434315999999999</v>
      </c>
      <c r="K1044">
        <v>811.73234330000003</v>
      </c>
      <c r="N1044">
        <v>16.434315999999999</v>
      </c>
      <c r="O1044">
        <v>813.59022890000006</v>
      </c>
    </row>
    <row r="1045" spans="2:15" x14ac:dyDescent="0.3">
      <c r="B1045">
        <v>16.529959529999999</v>
      </c>
      <c r="C1045">
        <v>4304.217318</v>
      </c>
      <c r="F1045">
        <v>16.529959529999999</v>
      </c>
      <c r="G1045">
        <v>4305.8533649999999</v>
      </c>
      <c r="J1045">
        <v>16.529959529999999</v>
      </c>
      <c r="K1045">
        <v>4307.4894130000002</v>
      </c>
      <c r="N1045">
        <v>16.529959529999999</v>
      </c>
      <c r="O1045">
        <v>4309.3478359999999</v>
      </c>
    </row>
    <row r="1046" spans="2:15" x14ac:dyDescent="0.3">
      <c r="B1046">
        <v>16.411525869999998</v>
      </c>
      <c r="C1046">
        <v>4641.5874629999998</v>
      </c>
      <c r="F1046">
        <v>16.411525869999998</v>
      </c>
      <c r="G1046">
        <v>4643.2233120000001</v>
      </c>
      <c r="J1046">
        <v>16.411525869999998</v>
      </c>
      <c r="K1046">
        <v>4644.8591610000003</v>
      </c>
      <c r="N1046">
        <v>16.411525869999998</v>
      </c>
      <c r="O1046">
        <v>4646.7173590000002</v>
      </c>
    </row>
    <row r="1047" spans="2:15" x14ac:dyDescent="0.3">
      <c r="B1047">
        <v>16.369251519999999</v>
      </c>
      <c r="C1047">
        <v>5919.5247689999997</v>
      </c>
      <c r="F1047">
        <v>16.369251519999999</v>
      </c>
      <c r="G1047">
        <v>5921.1607009999998</v>
      </c>
      <c r="J1047">
        <v>16.369251519999999</v>
      </c>
      <c r="K1047">
        <v>5922.7966340000003</v>
      </c>
      <c r="N1047">
        <v>16.369251519999999</v>
      </c>
      <c r="O1047">
        <v>5924.6549260000002</v>
      </c>
    </row>
    <row r="1048" spans="2:15" x14ac:dyDescent="0.3">
      <c r="B1048">
        <v>16.337510349999999</v>
      </c>
      <c r="C1048">
        <v>2599.2610159999999</v>
      </c>
      <c r="F1048">
        <v>16.337510349999999</v>
      </c>
      <c r="G1048">
        <v>2600.8962499999998</v>
      </c>
      <c r="J1048">
        <v>16.337510349999999</v>
      </c>
      <c r="K1048">
        <v>2602.531485</v>
      </c>
      <c r="N1048">
        <v>16.337510349999999</v>
      </c>
      <c r="O1048">
        <v>2604.3889840000002</v>
      </c>
    </row>
    <row r="1049" spans="2:15" x14ac:dyDescent="0.3">
      <c r="B1049">
        <v>16.227445769999999</v>
      </c>
      <c r="C1049">
        <v>787.18262030000005</v>
      </c>
      <c r="F1049">
        <v>16.227445769999999</v>
      </c>
      <c r="G1049">
        <v>788.81848739999998</v>
      </c>
      <c r="J1049">
        <v>16.227445769999999</v>
      </c>
      <c r="K1049">
        <v>790.45435459999999</v>
      </c>
      <c r="N1049">
        <v>16.227445769999999</v>
      </c>
      <c r="O1049">
        <v>792.31257259999995</v>
      </c>
    </row>
    <row r="1050" spans="2:15" x14ac:dyDescent="0.3">
      <c r="B1050">
        <v>16.33340755</v>
      </c>
      <c r="C1050">
        <v>4173.7902350000004</v>
      </c>
      <c r="F1050">
        <v>16.33340755</v>
      </c>
      <c r="G1050">
        <v>4175.425929</v>
      </c>
      <c r="J1050">
        <v>16.33340755</v>
      </c>
      <c r="K1050">
        <v>4177.0616229999996</v>
      </c>
      <c r="N1050">
        <v>16.33340755</v>
      </c>
      <c r="O1050">
        <v>4178.9196439999996</v>
      </c>
    </row>
    <row r="1051" spans="2:15" x14ac:dyDescent="0.3">
      <c r="B1051">
        <v>16.318900880000001</v>
      </c>
      <c r="C1051">
        <v>3675.5832220000002</v>
      </c>
      <c r="F1051">
        <v>16.318900880000001</v>
      </c>
      <c r="G1051">
        <v>3677.2190810000002</v>
      </c>
      <c r="J1051">
        <v>16.318900880000001</v>
      </c>
      <c r="K1051">
        <v>3678.8549400000002</v>
      </c>
      <c r="N1051">
        <v>16.318900880000001</v>
      </c>
      <c r="O1051">
        <v>3680.7131479999998</v>
      </c>
    </row>
    <row r="1052" spans="2:15" x14ac:dyDescent="0.3">
      <c r="B1052">
        <v>16.38422525</v>
      </c>
      <c r="C1052">
        <v>880.44592009999997</v>
      </c>
      <c r="F1052">
        <v>16.38422525</v>
      </c>
      <c r="G1052">
        <v>882.08157489999996</v>
      </c>
      <c r="J1052">
        <v>16.38422525</v>
      </c>
      <c r="K1052">
        <v>883.71722969999996</v>
      </c>
      <c r="N1052">
        <v>16.38422525</v>
      </c>
      <c r="O1052">
        <v>885.5752066</v>
      </c>
    </row>
    <row r="1053" spans="2:15" x14ac:dyDescent="0.3">
      <c r="B1053">
        <v>16.202338810000001</v>
      </c>
      <c r="C1053">
        <v>5072.4871590000002</v>
      </c>
      <c r="F1053">
        <v>16.202338810000001</v>
      </c>
      <c r="G1053">
        <v>5074.1225000000004</v>
      </c>
      <c r="J1053">
        <v>16.202338810000001</v>
      </c>
      <c r="K1053">
        <v>5075.7578409999996</v>
      </c>
      <c r="N1053">
        <v>16.202338810000001</v>
      </c>
      <c r="O1053">
        <v>5077.6154610000003</v>
      </c>
    </row>
    <row r="1054" spans="2:15" x14ac:dyDescent="0.3">
      <c r="B1054">
        <v>16.021704159999999</v>
      </c>
      <c r="C1054">
        <v>2192.14651</v>
      </c>
      <c r="F1054">
        <v>16.021704159999999</v>
      </c>
      <c r="G1054">
        <v>2193.7820080000001</v>
      </c>
      <c r="J1054">
        <v>16.021704159999999</v>
      </c>
      <c r="K1054">
        <v>2195.4175070000001</v>
      </c>
      <c r="N1054">
        <v>16.021704159999999</v>
      </c>
      <c r="O1054">
        <v>2197.275306</v>
      </c>
    </row>
    <row r="1055" spans="2:15" x14ac:dyDescent="0.3">
      <c r="B1055">
        <v>16.469980190000001</v>
      </c>
      <c r="C1055">
        <v>4651.2452830000002</v>
      </c>
      <c r="F1055">
        <v>16.469980190000001</v>
      </c>
      <c r="G1055">
        <v>4652.8812239999997</v>
      </c>
      <c r="J1055">
        <v>16.469980190000001</v>
      </c>
      <c r="K1055">
        <v>4654.5171650000002</v>
      </c>
      <c r="N1055">
        <v>16.469980190000001</v>
      </c>
      <c r="O1055">
        <v>4656.3754669999998</v>
      </c>
    </row>
    <row r="1056" spans="2:15" x14ac:dyDescent="0.3">
      <c r="B1056">
        <v>16.427027169999999</v>
      </c>
      <c r="C1056">
        <v>901.66726630000005</v>
      </c>
      <c r="F1056">
        <v>16.427027169999999</v>
      </c>
      <c r="G1056">
        <v>903.30332329999999</v>
      </c>
      <c r="J1056">
        <v>16.427027169999999</v>
      </c>
      <c r="K1056">
        <v>904.9393804</v>
      </c>
      <c r="N1056">
        <v>16.427027169999999</v>
      </c>
      <c r="O1056">
        <v>906.79781419999995</v>
      </c>
    </row>
    <row r="1057" spans="2:15" x14ac:dyDescent="0.3">
      <c r="B1057">
        <v>16.55842166</v>
      </c>
      <c r="C1057">
        <v>1572.606603</v>
      </c>
      <c r="F1057">
        <v>16.55842166</v>
      </c>
      <c r="G1057">
        <v>1574.241493</v>
      </c>
      <c r="J1057">
        <v>16.55842166</v>
      </c>
      <c r="K1057">
        <v>1575.876383</v>
      </c>
      <c r="N1057">
        <v>16.55842166</v>
      </c>
      <c r="O1057">
        <v>1577.733491</v>
      </c>
    </row>
    <row r="1058" spans="2:15" x14ac:dyDescent="0.3">
      <c r="B1058">
        <v>16.278960340000001</v>
      </c>
      <c r="C1058">
        <v>6581.5903710000002</v>
      </c>
      <c r="F1058">
        <v>16.278960340000001</v>
      </c>
      <c r="G1058">
        <v>6583.2257790000003</v>
      </c>
      <c r="J1058">
        <v>16.278960340000001</v>
      </c>
      <c r="K1058">
        <v>6584.8611870000004</v>
      </c>
      <c r="N1058">
        <v>16.278960340000001</v>
      </c>
      <c r="O1058">
        <v>6586.7188839999999</v>
      </c>
    </row>
    <row r="1059" spans="2:15" x14ac:dyDescent="0.3">
      <c r="B1059">
        <v>16.58496237</v>
      </c>
      <c r="C1059">
        <v>1188.2143129999999</v>
      </c>
      <c r="F1059">
        <v>16.58496237</v>
      </c>
      <c r="G1059">
        <v>1189.8502800000001</v>
      </c>
      <c r="J1059">
        <v>16.58496237</v>
      </c>
      <c r="K1059">
        <v>1191.4862479999999</v>
      </c>
      <c r="N1059">
        <v>16.58496237</v>
      </c>
      <c r="O1059">
        <v>1193.34458</v>
      </c>
    </row>
    <row r="1060" spans="2:15" x14ac:dyDescent="0.3">
      <c r="B1060">
        <v>16.292769509999999</v>
      </c>
      <c r="C1060">
        <v>1094.51666</v>
      </c>
      <c r="F1060">
        <v>16.292769509999999</v>
      </c>
      <c r="G1060">
        <v>1096.1523649999999</v>
      </c>
      <c r="J1060">
        <v>16.292769509999999</v>
      </c>
      <c r="K1060">
        <v>1097.7880700000001</v>
      </c>
      <c r="N1060">
        <v>16.292769509999999</v>
      </c>
      <c r="O1060">
        <v>1099.6461039999999</v>
      </c>
    </row>
    <row r="1061" spans="2:15" x14ac:dyDescent="0.3">
      <c r="B1061">
        <v>16.634191049999998</v>
      </c>
      <c r="C1061">
        <v>7164.3458920000003</v>
      </c>
      <c r="F1061">
        <v>16.634191049999998</v>
      </c>
      <c r="G1061">
        <v>7165.9817929999999</v>
      </c>
      <c r="J1061">
        <v>16.634191049999998</v>
      </c>
      <c r="K1061">
        <v>7167.6176939999996</v>
      </c>
      <c r="N1061">
        <v>16.634191049999998</v>
      </c>
      <c r="O1061">
        <v>7169.4759510000004</v>
      </c>
    </row>
    <row r="1062" spans="2:15" x14ac:dyDescent="0.3">
      <c r="B1062">
        <v>16.473449469999998</v>
      </c>
      <c r="C1062">
        <v>783.24021600000003</v>
      </c>
      <c r="F1062">
        <v>16.473449469999998</v>
      </c>
      <c r="G1062">
        <v>784.87619410000002</v>
      </c>
      <c r="J1062">
        <v>16.473449469999998</v>
      </c>
      <c r="K1062">
        <v>786.51217220000001</v>
      </c>
      <c r="N1062">
        <v>16.473449469999998</v>
      </c>
      <c r="O1062">
        <v>788.3705162</v>
      </c>
    </row>
    <row r="1063" spans="2:15" x14ac:dyDescent="0.3">
      <c r="B1063">
        <v>16.1389505</v>
      </c>
      <c r="C1063">
        <v>3133.9823080000001</v>
      </c>
      <c r="F1063">
        <v>16.1389505</v>
      </c>
      <c r="G1063">
        <v>3135.6181270000002</v>
      </c>
      <c r="J1063">
        <v>16.1389505</v>
      </c>
      <c r="K1063">
        <v>3137.2539459999998</v>
      </c>
      <c r="N1063">
        <v>16.1389505</v>
      </c>
      <c r="O1063">
        <v>3139.1121090000001</v>
      </c>
    </row>
    <row r="1064" spans="2:15" x14ac:dyDescent="0.3">
      <c r="B1064">
        <v>16.498853919999998</v>
      </c>
      <c r="C1064">
        <v>6138.1213600000001</v>
      </c>
      <c r="F1064">
        <v>16.498853919999998</v>
      </c>
      <c r="G1064">
        <v>6139.7573689999999</v>
      </c>
      <c r="J1064">
        <v>16.498853919999998</v>
      </c>
      <c r="K1064">
        <v>6141.3933779999998</v>
      </c>
      <c r="N1064">
        <v>16.498853919999998</v>
      </c>
      <c r="O1064">
        <v>6143.2517559999997</v>
      </c>
    </row>
    <row r="1065" spans="2:15" x14ac:dyDescent="0.3">
      <c r="B1065">
        <v>16.41596805</v>
      </c>
      <c r="C1065">
        <v>3596.6910750000002</v>
      </c>
      <c r="F1065">
        <v>16.41596805</v>
      </c>
      <c r="G1065">
        <v>3598.3271730000001</v>
      </c>
      <c r="J1065">
        <v>16.41596805</v>
      </c>
      <c r="K1065">
        <v>3599.9632710000001</v>
      </c>
      <c r="N1065">
        <v>16.41596805</v>
      </c>
      <c r="O1065">
        <v>3601.8217519999998</v>
      </c>
    </row>
    <row r="1066" spans="2:15" x14ac:dyDescent="0.3">
      <c r="B1066">
        <v>16.54885238</v>
      </c>
      <c r="C1066">
        <v>4778.7515530000001</v>
      </c>
      <c r="F1066">
        <v>16.54885238</v>
      </c>
      <c r="G1066">
        <v>4780.3869169999998</v>
      </c>
      <c r="J1066">
        <v>16.54885238</v>
      </c>
      <c r="K1066">
        <v>4782.0222809999996</v>
      </c>
      <c r="N1066">
        <v>16.54885238</v>
      </c>
      <c r="O1066">
        <v>4783.879927</v>
      </c>
    </row>
    <row r="1067" spans="2:15" x14ac:dyDescent="0.3">
      <c r="B1067">
        <v>16.683558510000001</v>
      </c>
      <c r="C1067">
        <v>5590.1146959999996</v>
      </c>
      <c r="F1067">
        <v>16.683558510000001</v>
      </c>
      <c r="G1067">
        <v>5591.7505160000001</v>
      </c>
      <c r="J1067">
        <v>16.683558510000001</v>
      </c>
      <c r="K1067">
        <v>5593.3863350000001</v>
      </c>
      <c r="N1067">
        <v>16.683558510000001</v>
      </c>
      <c r="O1067">
        <v>5595.244498</v>
      </c>
    </row>
    <row r="1068" spans="2:15" x14ac:dyDescent="0.3">
      <c r="B1068">
        <v>16.321237270000001</v>
      </c>
      <c r="C1068">
        <v>971.87339210000005</v>
      </c>
      <c r="F1068">
        <v>16.321237270000001</v>
      </c>
      <c r="G1068">
        <v>973.50864679999995</v>
      </c>
      <c r="J1068">
        <v>16.321237270000001</v>
      </c>
      <c r="K1068">
        <v>975.14390160000005</v>
      </c>
      <c r="N1068">
        <v>16.321237270000001</v>
      </c>
      <c r="O1068">
        <v>977.00142400000004</v>
      </c>
    </row>
    <row r="1069" spans="2:15" x14ac:dyDescent="0.3">
      <c r="B1069">
        <v>16.770897860000002</v>
      </c>
      <c r="C1069">
        <v>7388.9801850000003</v>
      </c>
      <c r="F1069">
        <v>16.770897860000002</v>
      </c>
      <c r="G1069">
        <v>7390.6161899999997</v>
      </c>
      <c r="J1069">
        <v>16.770897860000002</v>
      </c>
      <c r="K1069">
        <v>7392.2521939999997</v>
      </c>
      <c r="N1069">
        <v>16.770897860000002</v>
      </c>
      <c r="O1069">
        <v>7394.1105690000004</v>
      </c>
    </row>
    <row r="1070" spans="2:15" x14ac:dyDescent="0.3">
      <c r="B1070">
        <v>16.454750350000001</v>
      </c>
      <c r="C1070">
        <v>930.94800989999999</v>
      </c>
      <c r="F1070">
        <v>16.454750350000001</v>
      </c>
      <c r="G1070">
        <v>932.58319689999996</v>
      </c>
      <c r="J1070">
        <v>16.454750350000001</v>
      </c>
      <c r="K1070">
        <v>934.21838390000005</v>
      </c>
      <c r="N1070">
        <v>16.454750350000001</v>
      </c>
      <c r="O1070">
        <v>936.07582939999998</v>
      </c>
    </row>
    <row r="1071" spans="2:15" x14ac:dyDescent="0.3">
      <c r="B1071">
        <v>16.570041570000001</v>
      </c>
      <c r="C1071">
        <v>5299.4052119999997</v>
      </c>
      <c r="F1071">
        <v>16.570041570000001</v>
      </c>
      <c r="G1071">
        <v>5301.0411409999997</v>
      </c>
      <c r="J1071">
        <v>16.570041570000001</v>
      </c>
      <c r="K1071">
        <v>5302.6770710000001</v>
      </c>
      <c r="N1071">
        <v>16.570041570000001</v>
      </c>
      <c r="O1071">
        <v>5304.5353599999999</v>
      </c>
    </row>
    <row r="1072" spans="2:15" x14ac:dyDescent="0.3">
      <c r="B1072">
        <v>16.45691639</v>
      </c>
      <c r="C1072">
        <v>4598.8140629999998</v>
      </c>
      <c r="F1072">
        <v>16.45691639</v>
      </c>
      <c r="G1072">
        <v>4600.4499820000001</v>
      </c>
      <c r="J1072">
        <v>16.45691639</v>
      </c>
      <c r="K1072">
        <v>4602.0859010000004</v>
      </c>
      <c r="N1072">
        <v>16.45691639</v>
      </c>
      <c r="O1072">
        <v>4603.9441779999997</v>
      </c>
    </row>
    <row r="1073" spans="2:15" x14ac:dyDescent="0.3">
      <c r="B1073">
        <v>16.57911219</v>
      </c>
      <c r="C1073">
        <v>4441.4002769999997</v>
      </c>
      <c r="F1073">
        <v>16.57911219</v>
      </c>
      <c r="G1073">
        <v>4443.0361819999998</v>
      </c>
      <c r="J1073">
        <v>16.57911219</v>
      </c>
      <c r="K1073">
        <v>4444.6720869999999</v>
      </c>
      <c r="N1073">
        <v>16.57911219</v>
      </c>
      <c r="O1073">
        <v>4446.5303469999999</v>
      </c>
    </row>
    <row r="1074" spans="2:15" x14ac:dyDescent="0.3">
      <c r="B1074">
        <v>16.232097280000001</v>
      </c>
      <c r="C1074">
        <v>932.72375669999997</v>
      </c>
      <c r="F1074">
        <v>16.232097280000001</v>
      </c>
      <c r="G1074">
        <v>934.35963570000001</v>
      </c>
      <c r="J1074">
        <v>16.232097280000001</v>
      </c>
      <c r="K1074">
        <v>935.99551469999994</v>
      </c>
      <c r="N1074">
        <v>16.232097280000001</v>
      </c>
      <c r="O1074">
        <v>937.85374620000005</v>
      </c>
    </row>
    <row r="1075" spans="2:15" x14ac:dyDescent="0.3">
      <c r="B1075">
        <v>16.375381839999999</v>
      </c>
      <c r="C1075">
        <v>7289.2780359999997</v>
      </c>
      <c r="F1075">
        <v>16.375381839999999</v>
      </c>
      <c r="G1075">
        <v>7290.9136529999996</v>
      </c>
      <c r="J1075">
        <v>16.375381839999999</v>
      </c>
      <c r="K1075">
        <v>7292.5492700000004</v>
      </c>
      <c r="N1075">
        <v>16.375381839999999</v>
      </c>
      <c r="O1075">
        <v>7294.4072040000001</v>
      </c>
    </row>
    <row r="1076" spans="2:15" x14ac:dyDescent="0.3">
      <c r="B1076">
        <v>16.867370409999999</v>
      </c>
      <c r="C1076">
        <v>5944.1701270000003</v>
      </c>
      <c r="F1076">
        <v>16.867370409999999</v>
      </c>
      <c r="G1076">
        <v>5945.8059139999996</v>
      </c>
      <c r="J1076">
        <v>16.867370409999999</v>
      </c>
      <c r="K1076">
        <v>5947.4417009999997</v>
      </c>
      <c r="N1076">
        <v>16.867370409999999</v>
      </c>
      <c r="O1076">
        <v>5949.2998280000002</v>
      </c>
    </row>
    <row r="1077" spans="2:15" x14ac:dyDescent="0.3">
      <c r="B1077">
        <v>16.445835280000001</v>
      </c>
      <c r="C1077">
        <v>3574.3232889999999</v>
      </c>
      <c r="F1077">
        <v>16.445835280000001</v>
      </c>
      <c r="G1077">
        <v>3575.9592040000002</v>
      </c>
      <c r="J1077">
        <v>16.445835280000001</v>
      </c>
      <c r="K1077">
        <v>3577.5951180000002</v>
      </c>
      <c r="N1077">
        <v>16.445835280000001</v>
      </c>
      <c r="O1077">
        <v>3579.4533900000001</v>
      </c>
    </row>
    <row r="1078" spans="2:15" x14ac:dyDescent="0.3">
      <c r="B1078">
        <v>16.210941529999999</v>
      </c>
      <c r="C1078">
        <v>836.2375849</v>
      </c>
      <c r="F1078">
        <v>16.210941529999999</v>
      </c>
      <c r="G1078">
        <v>837.87353040000005</v>
      </c>
      <c r="J1078">
        <v>16.210941529999999</v>
      </c>
      <c r="K1078">
        <v>839.50947589999998</v>
      </c>
      <c r="N1078">
        <v>16.210941529999999</v>
      </c>
      <c r="O1078">
        <v>841.36778300000003</v>
      </c>
    </row>
    <row r="1079" spans="2:15" x14ac:dyDescent="0.3">
      <c r="B1079">
        <v>16.243630270000001</v>
      </c>
      <c r="C1079">
        <v>2730.1224219999999</v>
      </c>
      <c r="F1079">
        <v>16.243630270000001</v>
      </c>
      <c r="G1079">
        <v>2731.7584259999999</v>
      </c>
      <c r="J1079">
        <v>16.243630270000001</v>
      </c>
      <c r="K1079">
        <v>2733.3944310000002</v>
      </c>
      <c r="N1079">
        <v>16.243630270000001</v>
      </c>
      <c r="O1079">
        <v>2735.2528040000002</v>
      </c>
    </row>
    <row r="1080" spans="2:15" x14ac:dyDescent="0.3">
      <c r="B1080">
        <v>16.43132713</v>
      </c>
      <c r="C1080">
        <v>850.39115240000001</v>
      </c>
      <c r="F1080">
        <v>16.43132713</v>
      </c>
      <c r="G1080">
        <v>852.02714679999997</v>
      </c>
      <c r="J1080">
        <v>16.43132713</v>
      </c>
      <c r="K1080">
        <v>853.66314130000001</v>
      </c>
      <c r="N1080">
        <v>16.43132713</v>
      </c>
      <c r="O1080">
        <v>855.52150389999997</v>
      </c>
    </row>
    <row r="1081" spans="2:15" x14ac:dyDescent="0.3">
      <c r="B1081">
        <v>16.655879540000001</v>
      </c>
      <c r="C1081">
        <v>6816.3960349999998</v>
      </c>
      <c r="F1081">
        <v>16.655879540000001</v>
      </c>
      <c r="G1081">
        <v>6818.0313550000001</v>
      </c>
      <c r="J1081">
        <v>16.655879540000001</v>
      </c>
      <c r="K1081">
        <v>6819.6666750000004</v>
      </c>
      <c r="N1081">
        <v>16.655879540000001</v>
      </c>
      <c r="O1081">
        <v>6821.5242719999997</v>
      </c>
    </row>
    <row r="1082" spans="2:15" x14ac:dyDescent="0.3">
      <c r="B1082">
        <v>16.379745849999999</v>
      </c>
      <c r="C1082">
        <v>3521.7617300000002</v>
      </c>
      <c r="F1082">
        <v>16.379745849999999</v>
      </c>
      <c r="G1082">
        <v>3523.3977260000001</v>
      </c>
      <c r="J1082">
        <v>16.379745849999999</v>
      </c>
      <c r="K1082">
        <v>3525.0337209999998</v>
      </c>
      <c r="N1082">
        <v>16.379745849999999</v>
      </c>
      <c r="O1082">
        <v>3526.892085</v>
      </c>
    </row>
    <row r="1083" spans="2:15" x14ac:dyDescent="0.3">
      <c r="B1083">
        <v>16.441776470000001</v>
      </c>
      <c r="C1083">
        <v>7714.0726850000001</v>
      </c>
      <c r="F1083">
        <v>16.441776470000001</v>
      </c>
      <c r="G1083">
        <v>7715.7087289999999</v>
      </c>
      <c r="J1083">
        <v>16.441776470000001</v>
      </c>
      <c r="K1083">
        <v>7717.3447729999998</v>
      </c>
      <c r="N1083">
        <v>16.441776470000001</v>
      </c>
      <c r="O1083">
        <v>7719.2031930000003</v>
      </c>
    </row>
    <row r="1084" spans="2:15" x14ac:dyDescent="0.3">
      <c r="B1084">
        <v>16.453626209999999</v>
      </c>
      <c r="C1084">
        <v>3042.1338129999999</v>
      </c>
      <c r="F1084">
        <v>16.453626209999999</v>
      </c>
      <c r="G1084">
        <v>3043.769468</v>
      </c>
      <c r="J1084">
        <v>16.453626209999999</v>
      </c>
      <c r="K1084">
        <v>3045.4051239999999</v>
      </c>
      <c r="N1084">
        <v>16.453626209999999</v>
      </c>
      <c r="O1084">
        <v>3047.2631019999999</v>
      </c>
    </row>
    <row r="1085" spans="2:15" x14ac:dyDescent="0.3">
      <c r="B1085">
        <v>16.255427690000001</v>
      </c>
      <c r="C1085">
        <v>2549.041984</v>
      </c>
      <c r="F1085">
        <v>16.255427690000001</v>
      </c>
      <c r="G1085">
        <v>2550.6783350000001</v>
      </c>
      <c r="J1085">
        <v>16.255427690000001</v>
      </c>
      <c r="K1085">
        <v>2552.3146860000002</v>
      </c>
      <c r="N1085">
        <v>16.255427690000001</v>
      </c>
      <c r="O1085">
        <v>2554.1734529999999</v>
      </c>
    </row>
    <row r="1086" spans="2:15" x14ac:dyDescent="0.3">
      <c r="B1086">
        <v>16.270174709999999</v>
      </c>
      <c r="C1086">
        <v>2442.4040289999998</v>
      </c>
      <c r="F1086">
        <v>16.270174709999999</v>
      </c>
      <c r="G1086">
        <v>2444.0395600000002</v>
      </c>
      <c r="J1086">
        <v>16.270174709999999</v>
      </c>
      <c r="K1086">
        <v>2445.6750919999999</v>
      </c>
      <c r="N1086">
        <v>16.270174709999999</v>
      </c>
      <c r="O1086">
        <v>2447.5329280000001</v>
      </c>
    </row>
    <row r="1087" spans="2:15" x14ac:dyDescent="0.3">
      <c r="B1087">
        <v>16.334482820000002</v>
      </c>
      <c r="C1087">
        <v>1035.5547099999999</v>
      </c>
      <c r="F1087">
        <v>16.334482820000002</v>
      </c>
      <c r="G1087">
        <v>1037.19067</v>
      </c>
      <c r="J1087">
        <v>16.334482820000002</v>
      </c>
      <c r="K1087">
        <v>1038.8266289999999</v>
      </c>
      <c r="N1087">
        <v>16.334482820000002</v>
      </c>
      <c r="O1087">
        <v>1040.6849520000001</v>
      </c>
    </row>
    <row r="1088" spans="2:15" x14ac:dyDescent="0.3">
      <c r="B1088">
        <v>16.579385680000001</v>
      </c>
      <c r="C1088">
        <v>980.7168643</v>
      </c>
      <c r="F1088">
        <v>16.579385680000001</v>
      </c>
      <c r="G1088">
        <v>982.35259670000005</v>
      </c>
      <c r="J1088">
        <v>16.579385680000001</v>
      </c>
      <c r="K1088">
        <v>983.98832909999999</v>
      </c>
      <c r="N1088">
        <v>16.579385680000001</v>
      </c>
      <c r="O1088">
        <v>985.84639400000003</v>
      </c>
    </row>
    <row r="1089" spans="2:15" x14ac:dyDescent="0.3">
      <c r="B1089">
        <v>16.4523373</v>
      </c>
      <c r="C1089">
        <v>6879.9185319999997</v>
      </c>
      <c r="F1089">
        <v>16.4523373</v>
      </c>
      <c r="G1089">
        <v>6881.5545259999999</v>
      </c>
      <c r="J1089">
        <v>16.4523373</v>
      </c>
      <c r="K1089">
        <v>6883.1905200000001</v>
      </c>
      <c r="N1089">
        <v>16.4523373</v>
      </c>
      <c r="O1089">
        <v>6885.0488830000004</v>
      </c>
    </row>
    <row r="1090" spans="2:15" x14ac:dyDescent="0.3">
      <c r="B1090">
        <v>16.01778827</v>
      </c>
      <c r="C1090">
        <v>854.00454679999996</v>
      </c>
      <c r="F1090">
        <v>16.01778827</v>
      </c>
      <c r="G1090">
        <v>855.6404129</v>
      </c>
      <c r="J1090">
        <v>16.01778827</v>
      </c>
      <c r="K1090">
        <v>857.27627889999997</v>
      </c>
      <c r="N1090">
        <v>16.01778827</v>
      </c>
      <c r="O1090">
        <v>859.13449560000004</v>
      </c>
    </row>
    <row r="1091" spans="2:15" x14ac:dyDescent="0.3">
      <c r="B1091">
        <v>16.523748820000002</v>
      </c>
      <c r="C1091">
        <v>988.89740710000001</v>
      </c>
      <c r="F1091">
        <v>16.523748820000002</v>
      </c>
      <c r="G1091">
        <v>990.53348670000003</v>
      </c>
      <c r="J1091">
        <v>16.523748820000002</v>
      </c>
      <c r="K1091">
        <v>992.16956630000004</v>
      </c>
      <c r="N1091">
        <v>16.523748820000002</v>
      </c>
      <c r="O1091">
        <v>994.02802559999998</v>
      </c>
    </row>
    <row r="1092" spans="2:15" x14ac:dyDescent="0.3">
      <c r="B1092">
        <v>16.211441629999999</v>
      </c>
      <c r="C1092">
        <v>1217.8275229999999</v>
      </c>
      <c r="F1092">
        <v>16.211441629999999</v>
      </c>
      <c r="G1092">
        <v>1219.4634249999999</v>
      </c>
      <c r="J1092">
        <v>16.211441629999999</v>
      </c>
      <c r="K1092">
        <v>1221.0993269999999</v>
      </c>
      <c r="N1092">
        <v>16.211441629999999</v>
      </c>
      <c r="O1092">
        <v>1222.9575850000001</v>
      </c>
    </row>
    <row r="1093" spans="2:15" x14ac:dyDescent="0.3">
      <c r="B1093">
        <v>16.609387290000001</v>
      </c>
      <c r="C1093">
        <v>6629.1514859999997</v>
      </c>
      <c r="F1093">
        <v>16.609387290000001</v>
      </c>
      <c r="G1093">
        <v>6630.7873280000003</v>
      </c>
      <c r="J1093">
        <v>16.609387290000001</v>
      </c>
      <c r="K1093">
        <v>6632.4231689999997</v>
      </c>
      <c r="N1093">
        <v>16.609387290000001</v>
      </c>
      <c r="O1093">
        <v>6634.2813589999996</v>
      </c>
    </row>
    <row r="1094" spans="2:15" x14ac:dyDescent="0.3">
      <c r="B1094">
        <v>16.52557607</v>
      </c>
      <c r="C1094">
        <v>981.94918610000002</v>
      </c>
      <c r="F1094">
        <v>16.52557607</v>
      </c>
      <c r="G1094">
        <v>983.58543399999996</v>
      </c>
      <c r="J1094">
        <v>16.52557607</v>
      </c>
      <c r="K1094">
        <v>985.22168190000002</v>
      </c>
      <c r="N1094">
        <v>16.52557607</v>
      </c>
      <c r="O1094">
        <v>987.08033239999997</v>
      </c>
    </row>
    <row r="1095" spans="2:15" x14ac:dyDescent="0.3">
      <c r="B1095">
        <v>16.379653990000001</v>
      </c>
      <c r="C1095">
        <v>7638.0206690000005</v>
      </c>
      <c r="F1095">
        <v>16.379653990000001</v>
      </c>
      <c r="G1095">
        <v>7639.6564060000001</v>
      </c>
      <c r="J1095">
        <v>16.379653990000001</v>
      </c>
      <c r="K1095">
        <v>7641.2921429999997</v>
      </c>
      <c r="N1095">
        <v>16.379653990000001</v>
      </c>
      <c r="O1095">
        <v>7643.1502129999999</v>
      </c>
    </row>
    <row r="1096" spans="2:15" x14ac:dyDescent="0.3">
      <c r="B1096">
        <v>16.32514802</v>
      </c>
      <c r="C1096">
        <v>6159.1250319999999</v>
      </c>
      <c r="F1096">
        <v>16.32514802</v>
      </c>
      <c r="G1096">
        <v>6160.7610780000005</v>
      </c>
      <c r="J1096">
        <v>16.32514802</v>
      </c>
      <c r="K1096">
        <v>6162.3971229999997</v>
      </c>
      <c r="N1096">
        <v>16.32514802</v>
      </c>
      <c r="O1096">
        <v>6164.2555439999996</v>
      </c>
    </row>
    <row r="1097" spans="2:15" x14ac:dyDescent="0.3">
      <c r="B1097">
        <v>16.537121890000002</v>
      </c>
      <c r="C1097">
        <v>5388.4766410000002</v>
      </c>
      <c r="F1097">
        <v>16.537121890000002</v>
      </c>
      <c r="G1097">
        <v>5390.1125279999997</v>
      </c>
      <c r="J1097">
        <v>16.537121890000002</v>
      </c>
      <c r="K1097">
        <v>5391.7484139999997</v>
      </c>
      <c r="N1097">
        <v>16.537121890000002</v>
      </c>
      <c r="O1097">
        <v>5393.6066549999996</v>
      </c>
    </row>
    <row r="1098" spans="2:15" x14ac:dyDescent="0.3">
      <c r="B1098">
        <v>16.402264689999999</v>
      </c>
      <c r="C1098">
        <v>7388.3262679999998</v>
      </c>
      <c r="F1098">
        <v>16.402264689999999</v>
      </c>
      <c r="G1098">
        <v>7389.9617189999999</v>
      </c>
      <c r="J1098">
        <v>16.402264689999999</v>
      </c>
      <c r="K1098">
        <v>7391.59717</v>
      </c>
      <c r="N1098">
        <v>16.402264689999999</v>
      </c>
      <c r="O1098">
        <v>7393.4549159999997</v>
      </c>
    </row>
    <row r="1099" spans="2:15" x14ac:dyDescent="0.3">
      <c r="B1099">
        <v>16.57145577</v>
      </c>
      <c r="C1099">
        <v>5615.9450210000005</v>
      </c>
      <c r="F1099">
        <v>16.57145577</v>
      </c>
      <c r="G1099">
        <v>5617.5809049999998</v>
      </c>
      <c r="J1099">
        <v>16.57145577</v>
      </c>
      <c r="K1099">
        <v>5619.2167879999997</v>
      </c>
      <c r="N1099">
        <v>16.57145577</v>
      </c>
      <c r="O1099">
        <v>5621.0750239999998</v>
      </c>
    </row>
    <row r="1100" spans="2:15" x14ac:dyDescent="0.3">
      <c r="B1100">
        <v>16.101489910000002</v>
      </c>
      <c r="C1100">
        <v>4526.4253630000003</v>
      </c>
      <c r="F1100">
        <v>16.101489910000002</v>
      </c>
      <c r="G1100">
        <v>4528.060751</v>
      </c>
      <c r="J1100">
        <v>16.101489910000002</v>
      </c>
      <c r="K1100">
        <v>4529.69614</v>
      </c>
      <c r="N1100">
        <v>16.101489910000002</v>
      </c>
      <c r="O1100">
        <v>4531.5538139999999</v>
      </c>
    </row>
    <row r="1101" spans="2:15" x14ac:dyDescent="0.3">
      <c r="B1101">
        <v>16.415047309999999</v>
      </c>
      <c r="C1101">
        <v>2878.5512060000001</v>
      </c>
      <c r="F1101">
        <v>16.415047309999999</v>
      </c>
      <c r="G1101">
        <v>2880.186729</v>
      </c>
      <c r="J1101">
        <v>16.415047309999999</v>
      </c>
      <c r="K1101">
        <v>2881.8222519999999</v>
      </c>
      <c r="N1101">
        <v>16.415047309999999</v>
      </c>
      <c r="O1101">
        <v>2883.6800800000001</v>
      </c>
    </row>
    <row r="1102" spans="2:15" x14ac:dyDescent="0.3">
      <c r="B1102">
        <v>16.2644479</v>
      </c>
      <c r="C1102">
        <v>1223.191906</v>
      </c>
      <c r="F1102">
        <v>16.2644479</v>
      </c>
      <c r="G1102">
        <v>1224.827305</v>
      </c>
      <c r="J1102">
        <v>16.2644479</v>
      </c>
      <c r="K1102">
        <v>1226.4627049999999</v>
      </c>
      <c r="N1102">
        <v>16.2644479</v>
      </c>
      <c r="O1102">
        <v>1228.3203920000001</v>
      </c>
    </row>
    <row r="1103" spans="2:15" x14ac:dyDescent="0.3">
      <c r="B1103">
        <v>16.476647509999999</v>
      </c>
      <c r="C1103">
        <v>4973.2295469999999</v>
      </c>
      <c r="F1103">
        <v>16.476647509999999</v>
      </c>
      <c r="G1103">
        <v>4974.864912</v>
      </c>
      <c r="J1103">
        <v>16.476647509999999</v>
      </c>
      <c r="K1103">
        <v>4976.5002759999998</v>
      </c>
      <c r="N1103">
        <v>16.476647509999999</v>
      </c>
      <c r="O1103">
        <v>4978.3579239999999</v>
      </c>
    </row>
    <row r="1104" spans="2:15" x14ac:dyDescent="0.3">
      <c r="B1104">
        <v>16.530536089999998</v>
      </c>
      <c r="C1104">
        <v>2569.20982</v>
      </c>
      <c r="F1104">
        <v>16.530536089999998</v>
      </c>
      <c r="G1104">
        <v>2570.8451890000001</v>
      </c>
      <c r="J1104">
        <v>16.530536089999998</v>
      </c>
      <c r="K1104">
        <v>2572.4805569999999</v>
      </c>
      <c r="N1104">
        <v>16.530536089999998</v>
      </c>
      <c r="O1104">
        <v>2574.338209</v>
      </c>
    </row>
    <row r="1105" spans="2:15" x14ac:dyDescent="0.3">
      <c r="B1105">
        <v>16.52603478</v>
      </c>
      <c r="C1105">
        <v>979.66948720000005</v>
      </c>
      <c r="F1105">
        <v>16.52603478</v>
      </c>
      <c r="G1105">
        <v>981.30526050000003</v>
      </c>
      <c r="J1105">
        <v>16.52603478</v>
      </c>
      <c r="K1105">
        <v>982.94103380000001</v>
      </c>
      <c r="N1105">
        <v>16.52603478</v>
      </c>
      <c r="O1105">
        <v>984.79914529999996</v>
      </c>
    </row>
    <row r="1106" spans="2:15" x14ac:dyDescent="0.3">
      <c r="B1106">
        <v>16.11398062</v>
      </c>
      <c r="C1106">
        <v>804.88206249999996</v>
      </c>
      <c r="F1106">
        <v>16.11398062</v>
      </c>
      <c r="G1106">
        <v>806.51805709999996</v>
      </c>
      <c r="J1106">
        <v>16.11398062</v>
      </c>
      <c r="K1106">
        <v>808.15405169999997</v>
      </c>
      <c r="N1106">
        <v>16.11398062</v>
      </c>
      <c r="O1106">
        <v>810.01241449999998</v>
      </c>
    </row>
    <row r="1107" spans="2:15" x14ac:dyDescent="0.3">
      <c r="B1107">
        <v>16.525782249999999</v>
      </c>
      <c r="C1107">
        <v>5561.8150159999996</v>
      </c>
      <c r="F1107">
        <v>16.525782249999999</v>
      </c>
      <c r="G1107">
        <v>5563.4507350000003</v>
      </c>
      <c r="J1107">
        <v>16.525782249999999</v>
      </c>
      <c r="K1107">
        <v>5565.0864540000002</v>
      </c>
      <c r="N1107">
        <v>16.525782249999999</v>
      </c>
      <c r="O1107">
        <v>5566.9445050000004</v>
      </c>
    </row>
    <row r="1108" spans="2:15" x14ac:dyDescent="0.3">
      <c r="B1108">
        <v>16.590445339999999</v>
      </c>
      <c r="C1108">
        <v>4641.0474210000002</v>
      </c>
      <c r="F1108">
        <v>16.590445339999999</v>
      </c>
      <c r="G1108">
        <v>4642.6832059999997</v>
      </c>
      <c r="J1108">
        <v>16.590445339999999</v>
      </c>
      <c r="K1108">
        <v>4644.3189899999998</v>
      </c>
      <c r="N1108">
        <v>16.590445339999999</v>
      </c>
      <c r="O1108">
        <v>4646.1771150000004</v>
      </c>
    </row>
    <row r="1109" spans="2:15" x14ac:dyDescent="0.3">
      <c r="B1109">
        <v>16.584395369999999</v>
      </c>
      <c r="C1109">
        <v>1638.2744049999999</v>
      </c>
      <c r="F1109">
        <v>16.584395369999999</v>
      </c>
      <c r="G1109">
        <v>1639.9104560000001</v>
      </c>
      <c r="J1109">
        <v>16.584395369999999</v>
      </c>
      <c r="K1109">
        <v>1641.5465079999999</v>
      </c>
      <c r="N1109">
        <v>16.584395369999999</v>
      </c>
      <c r="O1109">
        <v>1643.4049359999999</v>
      </c>
    </row>
    <row r="1110" spans="2:15" x14ac:dyDescent="0.3">
      <c r="B1110">
        <v>16.433189809999998</v>
      </c>
      <c r="C1110">
        <v>1076.7948389999999</v>
      </c>
      <c r="F1110">
        <v>16.433189809999998</v>
      </c>
      <c r="G1110">
        <v>1078.4306349999999</v>
      </c>
      <c r="J1110">
        <v>16.433189809999998</v>
      </c>
      <c r="K1110">
        <v>1080.0664320000001</v>
      </c>
      <c r="N1110">
        <v>16.433189809999998</v>
      </c>
      <c r="O1110">
        <v>1081.924569</v>
      </c>
    </row>
    <row r="1111" spans="2:15" x14ac:dyDescent="0.3">
      <c r="B1111">
        <v>16.124646810000002</v>
      </c>
      <c r="C1111">
        <v>982.9874777</v>
      </c>
      <c r="F1111">
        <v>16.124646810000002</v>
      </c>
      <c r="G1111">
        <v>984.62328239999999</v>
      </c>
      <c r="J1111">
        <v>16.124646810000002</v>
      </c>
      <c r="K1111">
        <v>986.25908709999999</v>
      </c>
      <c r="N1111">
        <v>16.124646810000002</v>
      </c>
      <c r="O1111">
        <v>988.11723419999998</v>
      </c>
    </row>
    <row r="1112" spans="2:15" x14ac:dyDescent="0.3">
      <c r="B1112">
        <v>16.526698020000001</v>
      </c>
      <c r="C1112">
        <v>1308.3770529999999</v>
      </c>
      <c r="F1112">
        <v>16.526698020000001</v>
      </c>
      <c r="G1112">
        <v>1310.0131060000001</v>
      </c>
      <c r="J1112">
        <v>16.526698020000001</v>
      </c>
      <c r="K1112">
        <v>1311.6491590000001</v>
      </c>
      <c r="N1112">
        <v>16.526698020000001</v>
      </c>
      <c r="O1112">
        <v>1313.5075879999999</v>
      </c>
    </row>
    <row r="1113" spans="2:15" x14ac:dyDescent="0.3">
      <c r="B1113">
        <v>16.46897791</v>
      </c>
      <c r="C1113">
        <v>3704.5574000000001</v>
      </c>
      <c r="F1113">
        <v>16.46897791</v>
      </c>
      <c r="G1113">
        <v>3706.1928029999999</v>
      </c>
      <c r="J1113">
        <v>16.46897791</v>
      </c>
      <c r="K1113">
        <v>3707.8282049999998</v>
      </c>
      <c r="N1113">
        <v>16.46897791</v>
      </c>
      <c r="O1113">
        <v>3709.685896</v>
      </c>
    </row>
    <row r="1114" spans="2:15" x14ac:dyDescent="0.3">
      <c r="B1114">
        <v>16.26976505</v>
      </c>
      <c r="C1114">
        <v>4791.2630330000002</v>
      </c>
      <c r="F1114">
        <v>16.26976505</v>
      </c>
      <c r="G1114">
        <v>4792.8987809999999</v>
      </c>
      <c r="J1114">
        <v>16.26976505</v>
      </c>
      <c r="K1114">
        <v>4794.5345289999996</v>
      </c>
      <c r="N1114">
        <v>16.26976505</v>
      </c>
      <c r="O1114">
        <v>4796.3926110000002</v>
      </c>
    </row>
    <row r="1115" spans="2:15" x14ac:dyDescent="0.3">
      <c r="B1115">
        <v>16.388969469999999</v>
      </c>
      <c r="C1115">
        <v>790.28378429999998</v>
      </c>
      <c r="F1115">
        <v>16.388969469999999</v>
      </c>
      <c r="G1115">
        <v>791.91976599999998</v>
      </c>
      <c r="J1115">
        <v>16.388969469999999</v>
      </c>
      <c r="K1115">
        <v>793.55574769999998</v>
      </c>
      <c r="N1115">
        <v>16.388969469999999</v>
      </c>
      <c r="O1115">
        <v>795.41409590000001</v>
      </c>
    </row>
    <row r="1116" spans="2:15" x14ac:dyDescent="0.3">
      <c r="B1116">
        <v>16.272467769999999</v>
      </c>
      <c r="C1116">
        <v>796.23280169999998</v>
      </c>
      <c r="F1116">
        <v>16.272467769999999</v>
      </c>
      <c r="G1116">
        <v>797.86819909999997</v>
      </c>
      <c r="J1116">
        <v>16.272467769999999</v>
      </c>
      <c r="K1116">
        <v>799.50359649999996</v>
      </c>
      <c r="N1116">
        <v>16.272467769999999</v>
      </c>
      <c r="O1116">
        <v>801.3612809</v>
      </c>
    </row>
    <row r="1117" spans="2:15" x14ac:dyDescent="0.3">
      <c r="B1117">
        <v>16.383471780000001</v>
      </c>
      <c r="C1117">
        <v>7632.9869849999995</v>
      </c>
      <c r="F1117">
        <v>16.383471780000001</v>
      </c>
      <c r="G1117">
        <v>7634.622993</v>
      </c>
      <c r="J1117">
        <v>16.383471780000001</v>
      </c>
      <c r="K1117">
        <v>7636.2590010000004</v>
      </c>
      <c r="N1117">
        <v>16.383471780000001</v>
      </c>
      <c r="O1117">
        <v>7638.1173790000003</v>
      </c>
    </row>
    <row r="1118" spans="2:15" x14ac:dyDescent="0.3">
      <c r="B1118">
        <v>16.357511949999999</v>
      </c>
      <c r="C1118">
        <v>7732.9570320000003</v>
      </c>
      <c r="F1118">
        <v>16.357511949999999</v>
      </c>
      <c r="G1118">
        <v>7734.5929210000004</v>
      </c>
      <c r="J1118">
        <v>16.357511949999999</v>
      </c>
      <c r="K1118">
        <v>7736.2288099999996</v>
      </c>
      <c r="N1118">
        <v>16.357511949999999</v>
      </c>
      <c r="O1118">
        <v>7738.0870519999999</v>
      </c>
    </row>
    <row r="1119" spans="2:15" x14ac:dyDescent="0.3">
      <c r="B1119">
        <v>16.482845390000001</v>
      </c>
      <c r="C1119">
        <v>4132.9062100000001</v>
      </c>
      <c r="F1119">
        <v>16.482845390000001</v>
      </c>
      <c r="G1119">
        <v>4134.5415499999999</v>
      </c>
      <c r="J1119">
        <v>16.482845390000001</v>
      </c>
      <c r="K1119">
        <v>4136.1768899999997</v>
      </c>
      <c r="N1119">
        <v>16.482845390000001</v>
      </c>
      <c r="O1119">
        <v>4138.0345100000004</v>
      </c>
    </row>
    <row r="1120" spans="2:15" x14ac:dyDescent="0.3">
      <c r="B1120">
        <v>16.320114019999998</v>
      </c>
      <c r="C1120">
        <v>4071.9549729999999</v>
      </c>
      <c r="F1120">
        <v>16.320114019999998</v>
      </c>
      <c r="G1120">
        <v>4073.5909240000001</v>
      </c>
      <c r="J1120">
        <v>16.320114019999998</v>
      </c>
      <c r="K1120">
        <v>4075.226874</v>
      </c>
      <c r="N1120">
        <v>16.320114019999998</v>
      </c>
      <c r="O1120">
        <v>4077.0851859999998</v>
      </c>
    </row>
    <row r="1121" spans="2:15" x14ac:dyDescent="0.3">
      <c r="B1121">
        <v>16.526622</v>
      </c>
      <c r="C1121">
        <v>956.87161319999996</v>
      </c>
      <c r="F1121">
        <v>16.526622</v>
      </c>
      <c r="G1121">
        <v>958.50701800000002</v>
      </c>
      <c r="J1121">
        <v>16.526622</v>
      </c>
      <c r="K1121">
        <v>960.1424227</v>
      </c>
      <c r="N1121">
        <v>16.526622</v>
      </c>
      <c r="O1121">
        <v>962.00011559999996</v>
      </c>
    </row>
    <row r="1122" spans="2:15" x14ac:dyDescent="0.3">
      <c r="B1122">
        <v>16.183474100000002</v>
      </c>
      <c r="C1122">
        <v>5148.5802940000003</v>
      </c>
      <c r="F1122">
        <v>16.183474100000002</v>
      </c>
      <c r="G1122">
        <v>5150.2161699999997</v>
      </c>
      <c r="J1122">
        <v>16.183474100000002</v>
      </c>
      <c r="K1122">
        <v>5151.8520449999996</v>
      </c>
      <c r="N1122">
        <v>16.183474100000002</v>
      </c>
      <c r="O1122">
        <v>5153.7102729999997</v>
      </c>
    </row>
    <row r="1123" spans="2:15" x14ac:dyDescent="0.3">
      <c r="B1123">
        <v>16.279076929999999</v>
      </c>
      <c r="C1123">
        <v>3064.2931060000001</v>
      </c>
      <c r="F1123">
        <v>16.279076929999999</v>
      </c>
      <c r="G1123">
        <v>3065.9290299999998</v>
      </c>
      <c r="J1123">
        <v>16.279076929999999</v>
      </c>
      <c r="K1123">
        <v>3067.5649539999999</v>
      </c>
      <c r="N1123">
        <v>16.279076929999999</v>
      </c>
      <c r="O1123">
        <v>3069.4232360000001</v>
      </c>
    </row>
    <row r="1124" spans="2:15" x14ac:dyDescent="0.3">
      <c r="B1124">
        <v>16.4588456</v>
      </c>
      <c r="C1124">
        <v>6367.3963400000002</v>
      </c>
      <c r="F1124">
        <v>16.4588456</v>
      </c>
      <c r="G1124">
        <v>6369.0316469999998</v>
      </c>
      <c r="J1124">
        <v>16.4588456</v>
      </c>
      <c r="K1124">
        <v>6370.6669549999997</v>
      </c>
      <c r="N1124">
        <v>16.4588456</v>
      </c>
      <c r="O1124">
        <v>6372.5245370000002</v>
      </c>
    </row>
    <row r="1125" spans="2:15" x14ac:dyDescent="0.3">
      <c r="B1125">
        <v>16.601464709999998</v>
      </c>
      <c r="C1125">
        <v>5900.9392459999999</v>
      </c>
      <c r="F1125">
        <v>16.601464709999998</v>
      </c>
      <c r="G1125">
        <v>5902.5746570000001</v>
      </c>
      <c r="J1125">
        <v>16.601464709999998</v>
      </c>
      <c r="K1125">
        <v>5904.2100689999997</v>
      </c>
      <c r="N1125">
        <v>16.601464709999998</v>
      </c>
      <c r="O1125">
        <v>5906.0677699999997</v>
      </c>
    </row>
    <row r="1126" spans="2:15" x14ac:dyDescent="0.3">
      <c r="B1126">
        <v>16.442122449999999</v>
      </c>
      <c r="C1126">
        <v>3595.9457539999999</v>
      </c>
      <c r="F1126">
        <v>16.442122449999999</v>
      </c>
      <c r="G1126">
        <v>3597.580989</v>
      </c>
      <c r="J1126">
        <v>16.442122449999999</v>
      </c>
      <c r="K1126">
        <v>3599.2162239999998</v>
      </c>
      <c r="N1126">
        <v>16.442122449999999</v>
      </c>
      <c r="O1126">
        <v>3601.0737239999999</v>
      </c>
    </row>
    <row r="1127" spans="2:15" x14ac:dyDescent="0.3">
      <c r="B1127">
        <v>16.572266760000002</v>
      </c>
      <c r="C1127">
        <v>4246.6594160000004</v>
      </c>
      <c r="F1127">
        <v>16.572266760000002</v>
      </c>
      <c r="G1127">
        <v>4248.2953690000004</v>
      </c>
      <c r="J1127">
        <v>16.572266760000002</v>
      </c>
      <c r="K1127">
        <v>4249.931321</v>
      </c>
      <c r="N1127">
        <v>16.572266760000002</v>
      </c>
      <c r="O1127">
        <v>4251.7896360000004</v>
      </c>
    </row>
    <row r="1128" spans="2:15" x14ac:dyDescent="0.3">
      <c r="B1128">
        <v>16.52440301</v>
      </c>
      <c r="C1128">
        <v>7625.8746490000003</v>
      </c>
      <c r="F1128">
        <v>16.52440301</v>
      </c>
      <c r="G1128">
        <v>7627.5100469999998</v>
      </c>
      <c r="J1128">
        <v>16.52440301</v>
      </c>
      <c r="K1128">
        <v>7629.1454450000001</v>
      </c>
      <c r="N1128">
        <v>16.52440301</v>
      </c>
      <c r="O1128">
        <v>7631.0031289999997</v>
      </c>
    </row>
    <row r="1129" spans="2:15" x14ac:dyDescent="0.3">
      <c r="B1129">
        <v>16.22407239</v>
      </c>
      <c r="C1129">
        <v>1010.236432</v>
      </c>
      <c r="F1129">
        <v>16.22407239</v>
      </c>
      <c r="G1129">
        <v>1011.872255</v>
      </c>
      <c r="J1129">
        <v>16.22407239</v>
      </c>
      <c r="K1129">
        <v>1013.508077</v>
      </c>
      <c r="N1129">
        <v>16.22407239</v>
      </c>
      <c r="O1129">
        <v>1015.3662440000001</v>
      </c>
    </row>
    <row r="1130" spans="2:15" x14ac:dyDescent="0.3">
      <c r="B1130">
        <v>16.145290750000001</v>
      </c>
      <c r="C1130">
        <v>2650.6704020000002</v>
      </c>
      <c r="F1130">
        <v>16.145290750000001</v>
      </c>
      <c r="G1130">
        <v>2652.3066180000001</v>
      </c>
      <c r="J1130">
        <v>16.145290750000001</v>
      </c>
      <c r="K1130">
        <v>2653.9428339999999</v>
      </c>
      <c r="N1130">
        <v>16.145290750000001</v>
      </c>
      <c r="O1130">
        <v>2655.8014480000002</v>
      </c>
    </row>
    <row r="1131" spans="2:15" x14ac:dyDescent="0.3">
      <c r="B1131">
        <v>16.105385989999998</v>
      </c>
      <c r="C1131">
        <v>5625.2369650000001</v>
      </c>
      <c r="F1131">
        <v>16.105385989999998</v>
      </c>
      <c r="G1131">
        <v>5626.8727749999998</v>
      </c>
      <c r="J1131">
        <v>16.105385989999998</v>
      </c>
      <c r="K1131">
        <v>5628.5085849999996</v>
      </c>
      <c r="N1131">
        <v>16.105385989999998</v>
      </c>
      <c r="O1131">
        <v>5630.3667379999997</v>
      </c>
    </row>
    <row r="1132" spans="2:15" x14ac:dyDescent="0.3">
      <c r="B1132">
        <v>16.243568880000002</v>
      </c>
      <c r="C1132">
        <v>2660.7546699999998</v>
      </c>
      <c r="F1132">
        <v>16.243568880000002</v>
      </c>
      <c r="G1132">
        <v>2662.390617</v>
      </c>
      <c r="J1132">
        <v>16.243568880000002</v>
      </c>
      <c r="K1132">
        <v>2664.0265639999998</v>
      </c>
      <c r="N1132">
        <v>16.243568880000002</v>
      </c>
      <c r="O1132">
        <v>2665.884873</v>
      </c>
    </row>
    <row r="1133" spans="2:15" x14ac:dyDescent="0.3">
      <c r="B1133">
        <v>16.484547299999999</v>
      </c>
      <c r="C1133">
        <v>5036.5299299999997</v>
      </c>
      <c r="F1133">
        <v>16.484547299999999</v>
      </c>
      <c r="G1133">
        <v>5038.1658580000003</v>
      </c>
      <c r="J1133">
        <v>16.484547299999999</v>
      </c>
      <c r="K1133">
        <v>5039.8017870000003</v>
      </c>
      <c r="N1133">
        <v>16.484547299999999</v>
      </c>
      <c r="O1133">
        <v>5041.6600749999998</v>
      </c>
    </row>
    <row r="1134" spans="2:15" x14ac:dyDescent="0.3">
      <c r="B1134">
        <v>16.138508590000001</v>
      </c>
      <c r="C1134">
        <v>1088.511328</v>
      </c>
      <c r="F1134">
        <v>16.138508590000001</v>
      </c>
      <c r="G1134">
        <v>1090.1473060000001</v>
      </c>
      <c r="J1134">
        <v>16.138508590000001</v>
      </c>
      <c r="K1134">
        <v>1091.783285</v>
      </c>
      <c r="N1134">
        <v>16.138508590000001</v>
      </c>
      <c r="O1134">
        <v>1093.6416300000001</v>
      </c>
    </row>
    <row r="1135" spans="2:15" x14ac:dyDescent="0.3">
      <c r="B1135">
        <v>16.576604320000001</v>
      </c>
      <c r="C1135">
        <v>3015.816722</v>
      </c>
      <c r="F1135">
        <v>16.576604320000001</v>
      </c>
      <c r="G1135">
        <v>3017.4521909999999</v>
      </c>
      <c r="J1135">
        <v>16.576604320000001</v>
      </c>
      <c r="K1135">
        <v>3019.0876600000001</v>
      </c>
      <c r="N1135">
        <v>16.576604320000001</v>
      </c>
      <c r="O1135">
        <v>3020.9454249999999</v>
      </c>
    </row>
    <row r="1136" spans="2:15" x14ac:dyDescent="0.3">
      <c r="B1136">
        <v>16.348844740000001</v>
      </c>
      <c r="C1136">
        <v>845.63977969999996</v>
      </c>
      <c r="F1136">
        <v>16.348844740000001</v>
      </c>
      <c r="G1136">
        <v>847.27630239999996</v>
      </c>
      <c r="J1136">
        <v>16.348844740000001</v>
      </c>
      <c r="K1136">
        <v>848.91282509999996</v>
      </c>
      <c r="N1136">
        <v>16.348844740000001</v>
      </c>
      <c r="O1136">
        <v>850.7717877</v>
      </c>
    </row>
    <row r="1137" spans="2:15" x14ac:dyDescent="0.3">
      <c r="B1137">
        <v>16.344421830000002</v>
      </c>
      <c r="C1137">
        <v>4374.9267200000004</v>
      </c>
      <c r="F1137">
        <v>16.344421830000002</v>
      </c>
      <c r="G1137">
        <v>4376.5624719999996</v>
      </c>
      <c r="J1137">
        <v>16.344421830000002</v>
      </c>
      <c r="K1137">
        <v>4378.1982250000001</v>
      </c>
      <c r="N1137">
        <v>16.344421830000002</v>
      </c>
      <c r="O1137">
        <v>4380.056313</v>
      </c>
    </row>
    <row r="1138" spans="2:15" x14ac:dyDescent="0.3">
      <c r="B1138">
        <v>16.459975010000001</v>
      </c>
      <c r="C1138">
        <v>4196.1895880000002</v>
      </c>
      <c r="F1138">
        <v>16.459975010000001</v>
      </c>
      <c r="G1138">
        <v>4197.8255310000004</v>
      </c>
      <c r="J1138">
        <v>16.459975010000001</v>
      </c>
      <c r="K1138">
        <v>4199.4614739999997</v>
      </c>
      <c r="N1138">
        <v>16.459975010000001</v>
      </c>
      <c r="O1138">
        <v>4201.3197790000004</v>
      </c>
    </row>
    <row r="1139" spans="2:15" x14ac:dyDescent="0.3">
      <c r="B1139">
        <v>16.653363179999999</v>
      </c>
      <c r="C1139">
        <v>4334.3966959999998</v>
      </c>
      <c r="F1139">
        <v>16.653363179999999</v>
      </c>
      <c r="G1139">
        <v>4336.0325700000003</v>
      </c>
      <c r="J1139">
        <v>16.653363179999999</v>
      </c>
      <c r="K1139">
        <v>4337.6684450000002</v>
      </c>
      <c r="N1139">
        <v>16.653363179999999</v>
      </c>
      <c r="O1139">
        <v>4339.5266709999996</v>
      </c>
    </row>
    <row r="1140" spans="2:15" x14ac:dyDescent="0.3">
      <c r="B1140">
        <v>16.385673390000001</v>
      </c>
      <c r="C1140">
        <v>1050.5955260000001</v>
      </c>
      <c r="F1140">
        <v>16.385673390000001</v>
      </c>
      <c r="G1140">
        <v>1052.231456</v>
      </c>
      <c r="J1140">
        <v>16.385673390000001</v>
      </c>
      <c r="K1140">
        <v>1053.8673859999999</v>
      </c>
      <c r="N1140">
        <v>16.385673390000001</v>
      </c>
      <c r="O1140">
        <v>1055.7256749999999</v>
      </c>
    </row>
    <row r="1141" spans="2:15" x14ac:dyDescent="0.3">
      <c r="B1141">
        <v>16.60335808</v>
      </c>
      <c r="C1141">
        <v>5134.5049609999996</v>
      </c>
      <c r="F1141">
        <v>16.60335808</v>
      </c>
      <c r="G1141">
        <v>5136.1404400000001</v>
      </c>
      <c r="J1141">
        <v>16.60335808</v>
      </c>
      <c r="K1141">
        <v>5137.7759189999997</v>
      </c>
      <c r="N1141">
        <v>16.60335808</v>
      </c>
      <c r="O1141">
        <v>5139.6336959999999</v>
      </c>
    </row>
    <row r="1142" spans="2:15" x14ac:dyDescent="0.3">
      <c r="B1142">
        <v>16.51972306</v>
      </c>
      <c r="C1142">
        <v>1291.4314240000001</v>
      </c>
      <c r="F1142">
        <v>16.51972306</v>
      </c>
      <c r="G1142">
        <v>1293.0672320000001</v>
      </c>
      <c r="J1142">
        <v>16.51972306</v>
      </c>
      <c r="K1142">
        <v>1294.7030400000001</v>
      </c>
      <c r="N1142">
        <v>16.51972306</v>
      </c>
      <c r="O1142">
        <v>1296.561191</v>
      </c>
    </row>
    <row r="1143" spans="2:15" x14ac:dyDescent="0.3">
      <c r="B1143">
        <v>16.255612379999999</v>
      </c>
      <c r="C1143">
        <v>3992.0053549999998</v>
      </c>
      <c r="F1143">
        <v>16.255612379999999</v>
      </c>
      <c r="G1143">
        <v>3993.6417099999999</v>
      </c>
      <c r="J1143">
        <v>16.255612379999999</v>
      </c>
      <c r="K1143">
        <v>3995.278065</v>
      </c>
      <c r="N1143">
        <v>16.255612379999999</v>
      </c>
      <c r="O1143">
        <v>3997.136837</v>
      </c>
    </row>
    <row r="1144" spans="2:15" x14ac:dyDescent="0.3">
      <c r="B1144">
        <v>16.518343990000002</v>
      </c>
      <c r="C1144">
        <v>8477.3956710000002</v>
      </c>
      <c r="F1144">
        <v>16.518343990000002</v>
      </c>
      <c r="G1144">
        <v>8479.0309469999993</v>
      </c>
      <c r="J1144">
        <v>16.518343990000002</v>
      </c>
      <c r="K1144">
        <v>8480.6662240000005</v>
      </c>
      <c r="N1144">
        <v>16.518343990000002</v>
      </c>
      <c r="O1144">
        <v>8482.5237699999998</v>
      </c>
    </row>
    <row r="1145" spans="2:15" x14ac:dyDescent="0.3">
      <c r="B1145">
        <v>16.278181199999999</v>
      </c>
      <c r="C1145">
        <v>4505.4262070000004</v>
      </c>
      <c r="F1145">
        <v>16.278181199999999</v>
      </c>
      <c r="G1145">
        <v>4507.0622350000003</v>
      </c>
      <c r="J1145">
        <v>16.278181199999999</v>
      </c>
      <c r="K1145">
        <v>4508.6982619999999</v>
      </c>
      <c r="N1145">
        <v>16.278181199999999</v>
      </c>
      <c r="O1145">
        <v>4510.5566609999996</v>
      </c>
    </row>
    <row r="1146" spans="2:15" x14ac:dyDescent="0.3">
      <c r="B1146">
        <v>16.225315049999999</v>
      </c>
      <c r="C1146">
        <v>861.53450050000004</v>
      </c>
      <c r="F1146">
        <v>16.225315049999999</v>
      </c>
      <c r="G1146">
        <v>863.17035629999998</v>
      </c>
      <c r="J1146">
        <v>16.225315049999999</v>
      </c>
      <c r="K1146">
        <v>864.80621210000004</v>
      </c>
      <c r="N1146">
        <v>16.225315049999999</v>
      </c>
      <c r="O1146">
        <v>866.6644172</v>
      </c>
    </row>
    <row r="1147" spans="2:15" x14ac:dyDescent="0.3">
      <c r="B1147">
        <v>16.485846689999999</v>
      </c>
      <c r="C1147">
        <v>912.72694860000001</v>
      </c>
      <c r="F1147">
        <v>16.485846689999999</v>
      </c>
      <c r="G1147">
        <v>914.36225990000003</v>
      </c>
      <c r="J1147">
        <v>16.485846689999999</v>
      </c>
      <c r="K1147">
        <v>915.99757109999996</v>
      </c>
      <c r="N1147">
        <v>16.485846689999999</v>
      </c>
      <c r="O1147">
        <v>917.85515780000003</v>
      </c>
    </row>
    <row r="1148" spans="2:15" x14ac:dyDescent="0.3">
      <c r="B1148">
        <v>16.331645550000001</v>
      </c>
      <c r="C1148">
        <v>3694.0481810000001</v>
      </c>
      <c r="F1148">
        <v>16.331645550000001</v>
      </c>
      <c r="G1148">
        <v>3695.6841370000002</v>
      </c>
      <c r="J1148">
        <v>16.331645550000001</v>
      </c>
      <c r="K1148">
        <v>3697.3200929999998</v>
      </c>
      <c r="N1148">
        <v>16.331645550000001</v>
      </c>
      <c r="O1148">
        <v>3699.1784109999999</v>
      </c>
    </row>
    <row r="1149" spans="2:15" x14ac:dyDescent="0.3">
      <c r="B1149">
        <v>16.51742419</v>
      </c>
      <c r="C1149">
        <v>831.08642480000003</v>
      </c>
      <c r="F1149">
        <v>16.51742419</v>
      </c>
      <c r="G1149">
        <v>832.72237359999997</v>
      </c>
      <c r="J1149">
        <v>16.51742419</v>
      </c>
      <c r="K1149">
        <v>834.35832249999999</v>
      </c>
      <c r="N1149">
        <v>16.51742419</v>
      </c>
      <c r="O1149">
        <v>836.21663330000001</v>
      </c>
    </row>
    <row r="1150" spans="2:15" x14ac:dyDescent="0.3">
      <c r="B1150">
        <v>16.589497389999998</v>
      </c>
      <c r="C1150">
        <v>7328.414264</v>
      </c>
      <c r="F1150">
        <v>16.589497389999998</v>
      </c>
      <c r="G1150">
        <v>7330.0495540000002</v>
      </c>
      <c r="J1150">
        <v>16.589497389999998</v>
      </c>
      <c r="K1150">
        <v>7331.684843</v>
      </c>
      <c r="N1150">
        <v>16.589497389999998</v>
      </c>
      <c r="O1150">
        <v>7333.5424050000001</v>
      </c>
    </row>
    <row r="1151" spans="2:15" x14ac:dyDescent="0.3">
      <c r="B1151">
        <v>16.68693244</v>
      </c>
      <c r="C1151">
        <v>5668.8406590000004</v>
      </c>
      <c r="F1151">
        <v>16.68693244</v>
      </c>
      <c r="G1151">
        <v>5670.4761010000002</v>
      </c>
      <c r="J1151">
        <v>16.68693244</v>
      </c>
      <c r="K1151">
        <v>5672.111543</v>
      </c>
      <c r="N1151">
        <v>16.68693244</v>
      </c>
      <c r="O1151">
        <v>5673.9692779999996</v>
      </c>
    </row>
    <row r="1152" spans="2:15" x14ac:dyDescent="0.3">
      <c r="B1152">
        <v>16.431359969999999</v>
      </c>
      <c r="C1152">
        <v>5475.3529840000001</v>
      </c>
      <c r="F1152">
        <v>16.431359969999999</v>
      </c>
      <c r="G1152">
        <v>5476.9888680000004</v>
      </c>
      <c r="J1152">
        <v>16.431359969999999</v>
      </c>
      <c r="K1152">
        <v>5478.6247530000001</v>
      </c>
      <c r="N1152">
        <v>16.431359969999999</v>
      </c>
      <c r="O1152">
        <v>5480.4829900000004</v>
      </c>
    </row>
    <row r="1153" spans="2:15" x14ac:dyDescent="0.3">
      <c r="B1153">
        <v>16.539042380000001</v>
      </c>
      <c r="C1153">
        <v>1490.0587780000001</v>
      </c>
      <c r="F1153">
        <v>16.539042380000001</v>
      </c>
      <c r="G1153">
        <v>1491.6941059999999</v>
      </c>
      <c r="J1153">
        <v>16.539042380000001</v>
      </c>
      <c r="K1153">
        <v>1493.329434</v>
      </c>
      <c r="N1153">
        <v>16.539042380000001</v>
      </c>
      <c r="O1153">
        <v>1495.1870389999999</v>
      </c>
    </row>
    <row r="1154" spans="2:15" x14ac:dyDescent="0.3">
      <c r="B1154">
        <v>16.62206158</v>
      </c>
      <c r="C1154">
        <v>5542.7229539999998</v>
      </c>
      <c r="F1154">
        <v>16.62206158</v>
      </c>
      <c r="G1154">
        <v>5544.3582779999997</v>
      </c>
      <c r="J1154">
        <v>16.62206158</v>
      </c>
      <c r="K1154">
        <v>5545.9936010000001</v>
      </c>
      <c r="N1154">
        <v>16.62206158</v>
      </c>
      <c r="O1154">
        <v>5547.8512010000004</v>
      </c>
    </row>
    <row r="1155" spans="2:15" x14ac:dyDescent="0.3">
      <c r="B1155">
        <v>16.37168037</v>
      </c>
      <c r="C1155">
        <v>1072.5826589999999</v>
      </c>
      <c r="F1155">
        <v>16.37168037</v>
      </c>
      <c r="G1155">
        <v>1074.218112</v>
      </c>
      <c r="J1155">
        <v>16.37168037</v>
      </c>
      <c r="K1155">
        <v>1075.853564</v>
      </c>
      <c r="N1155">
        <v>16.37168037</v>
      </c>
      <c r="O1155">
        <v>1077.711311</v>
      </c>
    </row>
    <row r="1156" spans="2:15" x14ac:dyDescent="0.3">
      <c r="B1156">
        <v>16.445099429999999</v>
      </c>
      <c r="C1156">
        <v>4674.5667970000004</v>
      </c>
      <c r="F1156">
        <v>16.445099429999999</v>
      </c>
      <c r="G1156">
        <v>4676.2020830000001</v>
      </c>
      <c r="J1156">
        <v>16.445099429999999</v>
      </c>
      <c r="K1156">
        <v>4677.8373689999999</v>
      </c>
      <c r="N1156">
        <v>16.445099429999999</v>
      </c>
      <c r="O1156">
        <v>4679.6949269999996</v>
      </c>
    </row>
    <row r="1157" spans="2:15" x14ac:dyDescent="0.3">
      <c r="B1157">
        <v>16.38940187</v>
      </c>
      <c r="C1157">
        <v>5049.1351100000002</v>
      </c>
      <c r="F1157">
        <v>16.38940187</v>
      </c>
      <c r="G1157">
        <v>5050.7709340000001</v>
      </c>
      <c r="J1157">
        <v>16.38940187</v>
      </c>
      <c r="K1157">
        <v>5052.4067569999997</v>
      </c>
      <c r="N1157">
        <v>16.38940187</v>
      </c>
      <c r="O1157">
        <v>5054.2649259999998</v>
      </c>
    </row>
    <row r="1158" spans="2:15" x14ac:dyDescent="0.3">
      <c r="B1158">
        <v>16.424682109999999</v>
      </c>
      <c r="C1158">
        <v>847.8042792</v>
      </c>
      <c r="F1158">
        <v>16.424682109999999</v>
      </c>
      <c r="G1158">
        <v>849.44031710000002</v>
      </c>
      <c r="J1158">
        <v>16.424682109999999</v>
      </c>
      <c r="K1158">
        <v>851.07635489999996</v>
      </c>
      <c r="N1158">
        <v>16.424682109999999</v>
      </c>
      <c r="O1158">
        <v>852.93476680000003</v>
      </c>
    </row>
    <row r="1159" spans="2:15" x14ac:dyDescent="0.3">
      <c r="B1159">
        <v>16.472989420000001</v>
      </c>
      <c r="C1159">
        <v>5246.3303059999998</v>
      </c>
      <c r="F1159">
        <v>16.472989420000001</v>
      </c>
      <c r="G1159">
        <v>5247.9662129999997</v>
      </c>
      <c r="J1159">
        <v>16.472989420000001</v>
      </c>
      <c r="K1159">
        <v>5249.6021190000001</v>
      </c>
      <c r="N1159">
        <v>16.472989420000001</v>
      </c>
      <c r="O1159">
        <v>5251.4603820000002</v>
      </c>
    </row>
    <row r="1160" spans="2:15" x14ac:dyDescent="0.3">
      <c r="B1160">
        <v>16.50893177</v>
      </c>
      <c r="C1160">
        <v>2734.1864919999998</v>
      </c>
      <c r="F1160">
        <v>16.50893177</v>
      </c>
      <c r="G1160">
        <v>2735.8219690000001</v>
      </c>
      <c r="J1160">
        <v>16.50893177</v>
      </c>
      <c r="K1160">
        <v>2737.457445</v>
      </c>
      <c r="N1160">
        <v>16.50893177</v>
      </c>
      <c r="O1160">
        <v>2739.3152190000001</v>
      </c>
    </row>
    <row r="1161" spans="2:15" x14ac:dyDescent="0.3">
      <c r="B1161">
        <v>16.26286</v>
      </c>
      <c r="C1161">
        <v>796.30307019999998</v>
      </c>
      <c r="F1161">
        <v>16.26286</v>
      </c>
      <c r="G1161">
        <v>797.93914429999995</v>
      </c>
      <c r="J1161">
        <v>16.26286</v>
      </c>
      <c r="K1161">
        <v>799.57521840000004</v>
      </c>
      <c r="N1161">
        <v>16.26286</v>
      </c>
      <c r="O1161">
        <v>801.43367149999995</v>
      </c>
    </row>
    <row r="1162" spans="2:15" x14ac:dyDescent="0.3">
      <c r="B1162">
        <v>16.359175780000001</v>
      </c>
      <c r="C1162">
        <v>4750.4718780000003</v>
      </c>
      <c r="F1162">
        <v>16.359175780000001</v>
      </c>
      <c r="G1162">
        <v>4752.107833</v>
      </c>
      <c r="J1162">
        <v>16.359175780000001</v>
      </c>
      <c r="K1162">
        <v>4753.7437870000003</v>
      </c>
      <c r="N1162">
        <v>16.359175780000001</v>
      </c>
      <c r="O1162">
        <v>4755.6021039999996</v>
      </c>
    </row>
    <row r="1163" spans="2:15" x14ac:dyDescent="0.3">
      <c r="B1163">
        <v>16.52250703</v>
      </c>
      <c r="C1163">
        <v>6714.3871019999997</v>
      </c>
      <c r="F1163">
        <v>16.52250703</v>
      </c>
      <c r="G1163">
        <v>6716.0230920000004</v>
      </c>
      <c r="J1163">
        <v>16.52250703</v>
      </c>
      <c r="K1163">
        <v>6717.6590829999996</v>
      </c>
      <c r="N1163">
        <v>16.52250703</v>
      </c>
      <c r="O1163">
        <v>6719.517441</v>
      </c>
    </row>
    <row r="1164" spans="2:15" x14ac:dyDescent="0.3">
      <c r="B1164">
        <v>16.267539509999999</v>
      </c>
      <c r="C1164">
        <v>1225.945847</v>
      </c>
      <c r="F1164">
        <v>16.267539509999999</v>
      </c>
      <c r="G1164">
        <v>1227.5816139999999</v>
      </c>
      <c r="J1164">
        <v>16.267539509999999</v>
      </c>
      <c r="K1164">
        <v>1229.21738</v>
      </c>
      <c r="N1164">
        <v>16.267539509999999</v>
      </c>
      <c r="O1164">
        <v>1231.075484</v>
      </c>
    </row>
    <row r="1165" spans="2:15" x14ac:dyDescent="0.3">
      <c r="B1165">
        <v>16.66613049</v>
      </c>
      <c r="C1165">
        <v>6035.6395069999999</v>
      </c>
      <c r="F1165">
        <v>16.66613049</v>
      </c>
      <c r="G1165">
        <v>6037.2754599999998</v>
      </c>
      <c r="J1165">
        <v>16.66613049</v>
      </c>
      <c r="K1165">
        <v>6038.9114120000004</v>
      </c>
      <c r="N1165">
        <v>16.66613049</v>
      </c>
      <c r="O1165">
        <v>6040.7697269999999</v>
      </c>
    </row>
    <row r="1166" spans="2:15" x14ac:dyDescent="0.3">
      <c r="B1166">
        <v>16.646695909999998</v>
      </c>
      <c r="C1166">
        <v>4956.1019560000004</v>
      </c>
      <c r="F1166">
        <v>16.646695909999998</v>
      </c>
      <c r="G1166">
        <v>4957.7380560000001</v>
      </c>
      <c r="J1166">
        <v>16.646695909999998</v>
      </c>
      <c r="K1166">
        <v>4959.3741559999999</v>
      </c>
      <c r="N1166">
        <v>16.646695909999998</v>
      </c>
      <c r="O1166">
        <v>4961.2326389999998</v>
      </c>
    </row>
    <row r="1167" spans="2:15" x14ac:dyDescent="0.3">
      <c r="B1167">
        <v>16.529139279999999</v>
      </c>
      <c r="C1167">
        <v>1032.830952</v>
      </c>
      <c r="F1167">
        <v>16.529139279999999</v>
      </c>
      <c r="G1167">
        <v>1034.466858</v>
      </c>
      <c r="J1167">
        <v>16.529139279999999</v>
      </c>
      <c r="K1167">
        <v>1036.102764</v>
      </c>
      <c r="N1167">
        <v>16.529139279999999</v>
      </c>
      <c r="O1167">
        <v>1037.9610259999999</v>
      </c>
    </row>
    <row r="1168" spans="2:15" x14ac:dyDescent="0.3">
      <c r="B1168">
        <v>16.23745937</v>
      </c>
      <c r="C1168">
        <v>5925.3230679999997</v>
      </c>
      <c r="F1168">
        <v>16.23745937</v>
      </c>
      <c r="G1168">
        <v>5926.9588809999996</v>
      </c>
      <c r="J1168">
        <v>16.23745937</v>
      </c>
      <c r="K1168">
        <v>5928.5946940000003</v>
      </c>
      <c r="N1168">
        <v>16.23745937</v>
      </c>
      <c r="O1168">
        <v>5930.4528499999997</v>
      </c>
    </row>
    <row r="1169" spans="2:15" x14ac:dyDescent="0.3">
      <c r="B1169">
        <v>16.502247520000001</v>
      </c>
      <c r="C1169">
        <v>3917.8703129999999</v>
      </c>
      <c r="F1169">
        <v>16.502247520000001</v>
      </c>
      <c r="G1169">
        <v>3919.506163</v>
      </c>
      <c r="J1169">
        <v>16.502247520000001</v>
      </c>
      <c r="K1169">
        <v>3921.1420130000001</v>
      </c>
      <c r="N1169">
        <v>16.502247520000001</v>
      </c>
      <c r="O1169">
        <v>3923.000211</v>
      </c>
    </row>
    <row r="1170" spans="2:15" x14ac:dyDescent="0.3">
      <c r="B1170">
        <v>16.31511879</v>
      </c>
      <c r="C1170">
        <v>1022.298486</v>
      </c>
      <c r="F1170">
        <v>16.31511879</v>
      </c>
      <c r="G1170">
        <v>1023.934524</v>
      </c>
      <c r="J1170">
        <v>16.31511879</v>
      </c>
      <c r="K1170">
        <v>1025.5705620000001</v>
      </c>
      <c r="N1170">
        <v>16.31511879</v>
      </c>
      <c r="O1170">
        <v>1027.428975</v>
      </c>
    </row>
    <row r="1171" spans="2:15" x14ac:dyDescent="0.3">
      <c r="B1171">
        <v>16.37108336</v>
      </c>
      <c r="C1171">
        <v>5951.8771180000003</v>
      </c>
      <c r="F1171">
        <v>16.37108336</v>
      </c>
      <c r="G1171">
        <v>5953.513277</v>
      </c>
      <c r="J1171">
        <v>16.37108336</v>
      </c>
      <c r="K1171">
        <v>5955.1494350000003</v>
      </c>
      <c r="N1171">
        <v>16.37108336</v>
      </c>
      <c r="O1171">
        <v>5957.0079839999999</v>
      </c>
    </row>
    <row r="1172" spans="2:15" x14ac:dyDescent="0.3">
      <c r="B1172">
        <v>16.391512859999999</v>
      </c>
      <c r="C1172">
        <v>4955.8479889999999</v>
      </c>
      <c r="F1172">
        <v>16.391512859999999</v>
      </c>
      <c r="G1172">
        <v>4957.4838159999999</v>
      </c>
      <c r="J1172">
        <v>16.391512859999999</v>
      </c>
      <c r="K1172">
        <v>4959.119643</v>
      </c>
      <c r="N1172">
        <v>16.391512859999999</v>
      </c>
      <c r="O1172">
        <v>4960.9778150000002</v>
      </c>
    </row>
    <row r="1173" spans="2:15" x14ac:dyDescent="0.3">
      <c r="B1173">
        <v>16.397877579999999</v>
      </c>
      <c r="C1173">
        <v>7431.5435360000001</v>
      </c>
      <c r="F1173">
        <v>16.397877579999999</v>
      </c>
      <c r="G1173">
        <v>7433.1794840000002</v>
      </c>
      <c r="J1173">
        <v>16.397877579999999</v>
      </c>
      <c r="K1173">
        <v>7434.8154320000003</v>
      </c>
      <c r="N1173">
        <v>16.397877579999999</v>
      </c>
      <c r="O1173">
        <v>7436.6737419999999</v>
      </c>
    </row>
    <row r="1174" spans="2:15" x14ac:dyDescent="0.3">
      <c r="B1174">
        <v>16.359780170000001</v>
      </c>
      <c r="C1174">
        <v>2905.7640179999999</v>
      </c>
      <c r="F1174">
        <v>16.359780170000001</v>
      </c>
      <c r="G1174">
        <v>2907.3993460000002</v>
      </c>
      <c r="J1174">
        <v>16.359780170000001</v>
      </c>
      <c r="K1174">
        <v>2909.034674</v>
      </c>
      <c r="N1174">
        <v>16.359780170000001</v>
      </c>
      <c r="O1174">
        <v>2910.8922790000001</v>
      </c>
    </row>
    <row r="1175" spans="2:15" x14ac:dyDescent="0.3">
      <c r="B1175">
        <v>16.59026866</v>
      </c>
      <c r="C1175">
        <v>4933.8364920000004</v>
      </c>
      <c r="F1175">
        <v>16.59026866</v>
      </c>
      <c r="G1175">
        <v>4935.4723610000001</v>
      </c>
      <c r="J1175">
        <v>16.59026866</v>
      </c>
      <c r="K1175">
        <v>4937.1082290000004</v>
      </c>
      <c r="N1175">
        <v>16.59026866</v>
      </c>
      <c r="O1175">
        <v>4938.9664489999996</v>
      </c>
    </row>
    <row r="1176" spans="2:15" x14ac:dyDescent="0.3">
      <c r="B1176">
        <v>16.527169109999999</v>
      </c>
      <c r="C1176">
        <v>5186.1161000000002</v>
      </c>
      <c r="F1176">
        <v>16.527169109999999</v>
      </c>
      <c r="G1176">
        <v>5187.7514739999997</v>
      </c>
      <c r="J1176">
        <v>16.527169109999999</v>
      </c>
      <c r="K1176">
        <v>5189.3868490000004</v>
      </c>
      <c r="N1176">
        <v>16.527169109999999</v>
      </c>
      <c r="O1176">
        <v>5191.2445070000003</v>
      </c>
    </row>
    <row r="1177" spans="2:15" x14ac:dyDescent="0.3">
      <c r="B1177">
        <v>16.655281349999999</v>
      </c>
      <c r="C1177">
        <v>8685.6671040000001</v>
      </c>
      <c r="F1177">
        <v>16.655281349999999</v>
      </c>
      <c r="G1177">
        <v>8687.3029289999995</v>
      </c>
      <c r="J1177">
        <v>16.655281349999999</v>
      </c>
      <c r="K1177">
        <v>8688.9387540000007</v>
      </c>
      <c r="N1177">
        <v>16.655281349999999</v>
      </c>
      <c r="O1177">
        <v>8690.7969229999999</v>
      </c>
    </row>
    <row r="1178" spans="2:15" x14ac:dyDescent="0.3">
      <c r="B1178">
        <v>16.169350990000002</v>
      </c>
      <c r="C1178">
        <v>3127.3287420000001</v>
      </c>
      <c r="F1178">
        <v>16.169350990000002</v>
      </c>
      <c r="G1178">
        <v>3128.9646739999998</v>
      </c>
      <c r="J1178">
        <v>16.169350990000002</v>
      </c>
      <c r="K1178">
        <v>3130.600606</v>
      </c>
      <c r="N1178">
        <v>16.169350990000002</v>
      </c>
      <c r="O1178">
        <v>3132.4588979999999</v>
      </c>
    </row>
    <row r="1179" spans="2:15" x14ac:dyDescent="0.3">
      <c r="B1179">
        <v>16.452404210000001</v>
      </c>
      <c r="C1179">
        <v>5437.1844689999998</v>
      </c>
      <c r="F1179">
        <v>16.452404210000001</v>
      </c>
      <c r="G1179">
        <v>5438.8203480000002</v>
      </c>
      <c r="J1179">
        <v>16.452404210000001</v>
      </c>
      <c r="K1179">
        <v>5440.456228</v>
      </c>
      <c r="N1179">
        <v>16.452404210000001</v>
      </c>
      <c r="O1179">
        <v>5442.3144609999999</v>
      </c>
    </row>
    <row r="1180" spans="2:15" x14ac:dyDescent="0.3">
      <c r="B1180">
        <v>16.53424124</v>
      </c>
      <c r="C1180">
        <v>6119.7280350000001</v>
      </c>
      <c r="F1180">
        <v>16.53424124</v>
      </c>
      <c r="G1180">
        <v>6121.364047</v>
      </c>
      <c r="J1180">
        <v>16.53424124</v>
      </c>
      <c r="K1180">
        <v>6123.000059</v>
      </c>
      <c r="N1180">
        <v>16.53424124</v>
      </c>
      <c r="O1180">
        <v>6124.8584410000003</v>
      </c>
    </row>
    <row r="1181" spans="2:15" x14ac:dyDescent="0.3">
      <c r="B1181">
        <v>16.357959739999998</v>
      </c>
      <c r="C1181">
        <v>809.49358589999997</v>
      </c>
      <c r="F1181">
        <v>16.357959739999998</v>
      </c>
      <c r="G1181">
        <v>811.12918720000005</v>
      </c>
      <c r="J1181">
        <v>16.357959739999998</v>
      </c>
      <c r="K1181">
        <v>812.76478859999997</v>
      </c>
      <c r="N1181">
        <v>16.357959739999998</v>
      </c>
      <c r="O1181">
        <v>814.62270469999999</v>
      </c>
    </row>
    <row r="1182" spans="2:15" x14ac:dyDescent="0.3">
      <c r="B1182">
        <v>16.340469349999999</v>
      </c>
      <c r="C1182">
        <v>3324.57737</v>
      </c>
      <c r="F1182">
        <v>16.340469349999999</v>
      </c>
      <c r="G1182">
        <v>3326.212747</v>
      </c>
      <c r="J1182">
        <v>16.340469349999999</v>
      </c>
      <c r="K1182">
        <v>3327.8481240000001</v>
      </c>
      <c r="N1182">
        <v>16.340469349999999</v>
      </c>
      <c r="O1182">
        <v>3329.7057850000001</v>
      </c>
    </row>
    <row r="1183" spans="2:15" x14ac:dyDescent="0.3">
      <c r="B1183">
        <v>16.424702509999999</v>
      </c>
      <c r="C1183">
        <v>797.18518740000002</v>
      </c>
      <c r="F1183">
        <v>16.424702509999999</v>
      </c>
      <c r="G1183">
        <v>798.82110639999996</v>
      </c>
      <c r="J1183">
        <v>16.424702509999999</v>
      </c>
      <c r="K1183">
        <v>800.45702549999999</v>
      </c>
      <c r="N1183">
        <v>16.424702509999999</v>
      </c>
      <c r="O1183">
        <v>802.31530250000003</v>
      </c>
    </row>
    <row r="1184" spans="2:15" x14ac:dyDescent="0.3">
      <c r="B1184">
        <v>16.421274919999998</v>
      </c>
      <c r="C1184">
        <v>1173.686674</v>
      </c>
      <c r="F1184">
        <v>16.421274919999998</v>
      </c>
      <c r="G1184">
        <v>1175.3225210000001</v>
      </c>
      <c r="J1184">
        <v>16.421274919999998</v>
      </c>
      <c r="K1184">
        <v>1176.9583680000001</v>
      </c>
      <c r="N1184">
        <v>16.421274919999998</v>
      </c>
      <c r="O1184">
        <v>1178.8165630000001</v>
      </c>
    </row>
    <row r="1185" spans="2:15" x14ac:dyDescent="0.3">
      <c r="B1185">
        <v>16.267306829999999</v>
      </c>
      <c r="C1185">
        <v>6188.0534049999997</v>
      </c>
      <c r="F1185">
        <v>16.267306829999999</v>
      </c>
      <c r="G1185">
        <v>6189.6888259999996</v>
      </c>
      <c r="J1185">
        <v>16.267306829999999</v>
      </c>
      <c r="K1185">
        <v>6191.3242479999999</v>
      </c>
      <c r="N1185">
        <v>16.267306829999999</v>
      </c>
      <c r="O1185">
        <v>6193.1819599999999</v>
      </c>
    </row>
    <row r="1186" spans="2:15" x14ac:dyDescent="0.3">
      <c r="B1186">
        <v>16.38876818</v>
      </c>
      <c r="C1186">
        <v>906.96380099999999</v>
      </c>
      <c r="F1186">
        <v>16.38876818</v>
      </c>
      <c r="G1186">
        <v>908.59953849999999</v>
      </c>
      <c r="J1186">
        <v>16.38876818</v>
      </c>
      <c r="K1186">
        <v>910.235276</v>
      </c>
      <c r="N1186">
        <v>16.38876818</v>
      </c>
      <c r="O1186">
        <v>912.09334669999998</v>
      </c>
    </row>
    <row r="1187" spans="2:15" x14ac:dyDescent="0.3">
      <c r="B1187">
        <v>16.34964008</v>
      </c>
      <c r="C1187">
        <v>981.35222850000002</v>
      </c>
      <c r="F1187">
        <v>16.34964008</v>
      </c>
      <c r="G1187">
        <v>982.98802929999999</v>
      </c>
      <c r="J1187">
        <v>16.34964008</v>
      </c>
      <c r="K1187">
        <v>984.62383009999996</v>
      </c>
      <c r="N1187">
        <v>16.34964008</v>
      </c>
      <c r="O1187">
        <v>986.48197279999999</v>
      </c>
    </row>
    <row r="1188" spans="2:15" x14ac:dyDescent="0.3">
      <c r="B1188">
        <v>16.528071239999999</v>
      </c>
      <c r="C1188">
        <v>7630.5703489999996</v>
      </c>
      <c r="F1188">
        <v>16.528071239999999</v>
      </c>
      <c r="G1188">
        <v>7632.2057439999999</v>
      </c>
      <c r="J1188">
        <v>16.528071239999999</v>
      </c>
      <c r="K1188">
        <v>7633.8411390000001</v>
      </c>
      <c r="N1188">
        <v>16.528071239999999</v>
      </c>
      <c r="O1188">
        <v>7635.6988220000003</v>
      </c>
    </row>
    <row r="1189" spans="2:15" x14ac:dyDescent="0.3">
      <c r="B1189">
        <v>16.353407529999998</v>
      </c>
      <c r="C1189">
        <v>3754.0325130000001</v>
      </c>
      <c r="F1189">
        <v>16.353407529999998</v>
      </c>
      <c r="G1189">
        <v>3755.6683889999999</v>
      </c>
      <c r="J1189">
        <v>16.353407529999998</v>
      </c>
      <c r="K1189">
        <v>3757.3042660000001</v>
      </c>
      <c r="N1189">
        <v>16.353407529999998</v>
      </c>
      <c r="O1189">
        <v>3759.1624940000002</v>
      </c>
    </row>
    <row r="1190" spans="2:15" x14ac:dyDescent="0.3">
      <c r="B1190">
        <v>16.301573260000001</v>
      </c>
      <c r="C1190">
        <v>5629.705524</v>
      </c>
      <c r="F1190">
        <v>16.301573260000001</v>
      </c>
      <c r="G1190">
        <v>5631.3414190000003</v>
      </c>
      <c r="J1190">
        <v>16.301573260000001</v>
      </c>
      <c r="K1190">
        <v>5632.9773139999998</v>
      </c>
      <c r="N1190">
        <v>16.301573260000001</v>
      </c>
      <c r="O1190">
        <v>5634.835564</v>
      </c>
    </row>
    <row r="1191" spans="2:15" x14ac:dyDescent="0.3">
      <c r="B1191">
        <v>16.591114999999999</v>
      </c>
      <c r="C1191">
        <v>4729.963651</v>
      </c>
      <c r="F1191">
        <v>16.591114999999999</v>
      </c>
      <c r="G1191">
        <v>4731.5995220000004</v>
      </c>
      <c r="J1191">
        <v>16.591114999999999</v>
      </c>
      <c r="K1191">
        <v>4733.2353929999999</v>
      </c>
      <c r="N1191">
        <v>16.591114999999999</v>
      </c>
      <c r="O1191">
        <v>4735.0936160000001</v>
      </c>
    </row>
    <row r="1192" spans="2:15" x14ac:dyDescent="0.3">
      <c r="B1192">
        <v>16.50172555</v>
      </c>
      <c r="C1192">
        <v>922.60142989999997</v>
      </c>
      <c r="F1192">
        <v>16.50172555</v>
      </c>
      <c r="G1192">
        <v>924.23705340000004</v>
      </c>
      <c r="J1192">
        <v>16.50172555</v>
      </c>
      <c r="K1192">
        <v>925.87267680000002</v>
      </c>
      <c r="N1192">
        <v>16.50172555</v>
      </c>
      <c r="O1192">
        <v>927.73061810000002</v>
      </c>
    </row>
    <row r="1193" spans="2:15" x14ac:dyDescent="0.3">
      <c r="B1193">
        <v>16.58071485</v>
      </c>
      <c r="C1193">
        <v>8582.9222740000005</v>
      </c>
      <c r="F1193">
        <v>16.58071485</v>
      </c>
      <c r="G1193">
        <v>8584.5581189999994</v>
      </c>
      <c r="J1193">
        <v>16.58071485</v>
      </c>
      <c r="K1193">
        <v>8586.1939640000001</v>
      </c>
      <c r="N1193">
        <v>16.58071485</v>
      </c>
      <c r="O1193">
        <v>8588.0521580000004</v>
      </c>
    </row>
    <row r="1194" spans="2:15" x14ac:dyDescent="0.3">
      <c r="B1194">
        <v>16.261887139999999</v>
      </c>
      <c r="C1194">
        <v>1062.3574940000001</v>
      </c>
      <c r="F1194">
        <v>16.261887139999999</v>
      </c>
      <c r="G1194">
        <v>1063.993667</v>
      </c>
      <c r="J1194">
        <v>16.261887139999999</v>
      </c>
      <c r="K1194">
        <v>1065.6298409999999</v>
      </c>
      <c r="N1194">
        <v>16.261887139999999</v>
      </c>
      <c r="O1194">
        <v>1067.4884079999999</v>
      </c>
    </row>
    <row r="1195" spans="2:15" x14ac:dyDescent="0.3">
      <c r="B1195">
        <v>16.45325038</v>
      </c>
      <c r="C1195">
        <v>6342.014314</v>
      </c>
      <c r="F1195">
        <v>16.45325038</v>
      </c>
      <c r="G1195">
        <v>6343.6496109999998</v>
      </c>
      <c r="J1195">
        <v>16.45325038</v>
      </c>
      <c r="K1195">
        <v>6345.2849070000002</v>
      </c>
      <c r="N1195">
        <v>16.45325038</v>
      </c>
      <c r="O1195">
        <v>6347.1424770000003</v>
      </c>
    </row>
    <row r="1196" spans="2:15" x14ac:dyDescent="0.3">
      <c r="B1196">
        <v>16.418110599999999</v>
      </c>
      <c r="C1196">
        <v>6871.7617870000004</v>
      </c>
      <c r="F1196">
        <v>16.418110599999999</v>
      </c>
      <c r="G1196">
        <v>6873.3976380000004</v>
      </c>
      <c r="J1196">
        <v>16.418110599999999</v>
      </c>
      <c r="K1196">
        <v>6875.0334890000004</v>
      </c>
      <c r="N1196">
        <v>16.418110599999999</v>
      </c>
      <c r="O1196">
        <v>6876.8916879999997</v>
      </c>
    </row>
    <row r="1197" spans="2:15" x14ac:dyDescent="0.3">
      <c r="B1197">
        <v>16.625613640000001</v>
      </c>
      <c r="C1197">
        <v>6154.1671980000001</v>
      </c>
      <c r="F1197">
        <v>16.625613640000001</v>
      </c>
      <c r="G1197">
        <v>6155.8031080000001</v>
      </c>
      <c r="J1197">
        <v>16.625613640000001</v>
      </c>
      <c r="K1197">
        <v>6157.439018</v>
      </c>
      <c r="N1197">
        <v>16.625613640000001</v>
      </c>
      <c r="O1197">
        <v>6159.2972840000002</v>
      </c>
    </row>
    <row r="1198" spans="2:15" x14ac:dyDescent="0.3">
      <c r="B1198">
        <v>16.445959510000002</v>
      </c>
      <c r="C1198">
        <v>4328.2708490000005</v>
      </c>
      <c r="F1198">
        <v>16.445959510000002</v>
      </c>
      <c r="G1198">
        <v>4329.9066940000002</v>
      </c>
      <c r="J1198">
        <v>16.445959510000002</v>
      </c>
      <c r="K1198">
        <v>4331.542539</v>
      </c>
      <c r="N1198">
        <v>16.445959510000002</v>
      </c>
      <c r="O1198">
        <v>4333.4007309999997</v>
      </c>
    </row>
    <row r="1199" spans="2:15" x14ac:dyDescent="0.3">
      <c r="B1199">
        <v>16.495314189999998</v>
      </c>
      <c r="C1199">
        <v>6436.7072680000001</v>
      </c>
      <c r="F1199">
        <v>16.495314189999998</v>
      </c>
      <c r="G1199">
        <v>6438.3432009999997</v>
      </c>
      <c r="J1199">
        <v>16.495314189999998</v>
      </c>
      <c r="K1199">
        <v>6439.9791349999996</v>
      </c>
      <c r="N1199">
        <v>16.495314189999998</v>
      </c>
      <c r="O1199">
        <v>6441.8374279999998</v>
      </c>
    </row>
    <row r="1200" spans="2:15" x14ac:dyDescent="0.3">
      <c r="B1200">
        <v>16.459103630000001</v>
      </c>
      <c r="C1200">
        <v>4262.4331220000004</v>
      </c>
      <c r="F1200">
        <v>16.459103630000001</v>
      </c>
      <c r="G1200">
        <v>4264.0691319999996</v>
      </c>
      <c r="J1200">
        <v>16.459103630000001</v>
      </c>
      <c r="K1200">
        <v>4265.7051419999998</v>
      </c>
      <c r="N1200">
        <v>16.459103630000001</v>
      </c>
      <c r="O1200">
        <v>4267.5635220000004</v>
      </c>
    </row>
    <row r="1201" spans="2:15" x14ac:dyDescent="0.3">
      <c r="B1201">
        <v>16.560537490000002</v>
      </c>
      <c r="C1201">
        <v>4944.4317799999999</v>
      </c>
      <c r="F1201">
        <v>16.560537490000002</v>
      </c>
      <c r="G1201">
        <v>4946.0677649999998</v>
      </c>
      <c r="J1201">
        <v>16.560537490000002</v>
      </c>
      <c r="K1201">
        <v>4947.7037499999997</v>
      </c>
      <c r="N1201">
        <v>16.560537490000002</v>
      </c>
      <c r="O1201">
        <v>4949.5621019999999</v>
      </c>
    </row>
    <row r="1202" spans="2:15" x14ac:dyDescent="0.3">
      <c r="B1202">
        <v>16.17310041</v>
      </c>
      <c r="C1202">
        <v>901.73042720000001</v>
      </c>
      <c r="F1202">
        <v>16.17310041</v>
      </c>
      <c r="G1202">
        <v>903.3663186</v>
      </c>
      <c r="J1202">
        <v>16.17310041</v>
      </c>
      <c r="K1202">
        <v>905.00220999999999</v>
      </c>
      <c r="N1202">
        <v>16.17310041</v>
      </c>
      <c r="O1202">
        <v>906.86045560000002</v>
      </c>
    </row>
    <row r="1203" spans="2:15" x14ac:dyDescent="0.3">
      <c r="B1203">
        <v>16.561686900000002</v>
      </c>
      <c r="C1203">
        <v>4562.35196</v>
      </c>
      <c r="F1203">
        <v>16.561686900000002</v>
      </c>
      <c r="G1203">
        <v>4563.9874239999999</v>
      </c>
      <c r="J1203">
        <v>16.561686900000002</v>
      </c>
      <c r="K1203">
        <v>4565.6228890000002</v>
      </c>
      <c r="N1203">
        <v>16.561686900000002</v>
      </c>
      <c r="O1203">
        <v>4567.4806490000001</v>
      </c>
    </row>
    <row r="1204" spans="2:15" x14ac:dyDescent="0.3">
      <c r="B1204">
        <v>16.51465082</v>
      </c>
      <c r="C1204">
        <v>6000.3270730000004</v>
      </c>
      <c r="F1204">
        <v>16.51465082</v>
      </c>
      <c r="G1204">
        <v>6001.9631740000004</v>
      </c>
      <c r="J1204">
        <v>16.51465082</v>
      </c>
      <c r="K1204">
        <v>6003.5992759999999</v>
      </c>
      <c r="N1204">
        <v>16.51465082</v>
      </c>
      <c r="O1204">
        <v>6005.4577600000002</v>
      </c>
    </row>
    <row r="1205" spans="2:15" x14ac:dyDescent="0.3">
      <c r="B1205">
        <v>16.69476899</v>
      </c>
      <c r="C1205">
        <v>4273.7533970000004</v>
      </c>
      <c r="F1205">
        <v>16.69476899</v>
      </c>
      <c r="G1205">
        <v>4275.3886140000004</v>
      </c>
      <c r="J1205">
        <v>16.69476899</v>
      </c>
      <c r="K1205">
        <v>4277.0238319999999</v>
      </c>
      <c r="N1205">
        <v>16.69476899</v>
      </c>
      <c r="O1205">
        <v>4278.8813129999999</v>
      </c>
    </row>
    <row r="1206" spans="2:15" x14ac:dyDescent="0.3">
      <c r="B1206">
        <v>16.44887224</v>
      </c>
      <c r="C1206">
        <v>5139.2335119999998</v>
      </c>
      <c r="F1206">
        <v>16.44887224</v>
      </c>
      <c r="G1206">
        <v>5140.8695859999998</v>
      </c>
      <c r="J1206">
        <v>16.44887224</v>
      </c>
      <c r="K1206">
        <v>5142.5056610000001</v>
      </c>
      <c r="N1206">
        <v>16.44887224</v>
      </c>
      <c r="O1206">
        <v>5144.3641150000003</v>
      </c>
    </row>
    <row r="1207" spans="2:15" x14ac:dyDescent="0.3">
      <c r="B1207">
        <v>16.700314550000002</v>
      </c>
      <c r="C1207">
        <v>851.96777050000003</v>
      </c>
      <c r="F1207">
        <v>16.700314550000002</v>
      </c>
      <c r="G1207">
        <v>853.603793</v>
      </c>
      <c r="J1207">
        <v>16.700314550000002</v>
      </c>
      <c r="K1207">
        <v>855.23981549999996</v>
      </c>
      <c r="N1207">
        <v>16.700314550000002</v>
      </c>
      <c r="O1207">
        <v>857.09820990000003</v>
      </c>
    </row>
    <row r="1208" spans="2:15" x14ac:dyDescent="0.3">
      <c r="B1208">
        <v>16.6227269</v>
      </c>
      <c r="C1208">
        <v>1484.4974380000001</v>
      </c>
      <c r="F1208">
        <v>16.6227269</v>
      </c>
      <c r="G1208">
        <v>1486.1330049999999</v>
      </c>
      <c r="J1208">
        <v>16.6227269</v>
      </c>
      <c r="K1208">
        <v>1487.7685719999999</v>
      </c>
      <c r="N1208">
        <v>16.6227269</v>
      </c>
      <c r="O1208">
        <v>1489.62645</v>
      </c>
    </row>
    <row r="1209" spans="2:15" x14ac:dyDescent="0.3">
      <c r="B1209">
        <v>16.329744989999998</v>
      </c>
      <c r="C1209">
        <v>939.96945129999995</v>
      </c>
      <c r="F1209">
        <v>16.329744989999998</v>
      </c>
      <c r="G1209">
        <v>941.60471749999999</v>
      </c>
      <c r="J1209">
        <v>16.329744989999998</v>
      </c>
      <c r="K1209">
        <v>943.23998370000004</v>
      </c>
      <c r="N1209">
        <v>16.329744989999998</v>
      </c>
      <c r="O1209">
        <v>945.09751919999997</v>
      </c>
    </row>
    <row r="1210" spans="2:15" x14ac:dyDescent="0.3">
      <c r="B1210">
        <v>16.381486939999998</v>
      </c>
      <c r="C1210">
        <v>832.18665850000002</v>
      </c>
      <c r="F1210">
        <v>16.381486939999998</v>
      </c>
      <c r="G1210">
        <v>833.82245079999996</v>
      </c>
      <c r="J1210">
        <v>16.381486939999998</v>
      </c>
      <c r="K1210">
        <v>835.4582431</v>
      </c>
      <c r="N1210">
        <v>16.381486939999998</v>
      </c>
      <c r="O1210">
        <v>837.31637599999999</v>
      </c>
    </row>
    <row r="1211" spans="2:15" x14ac:dyDescent="0.3">
      <c r="B1211">
        <v>16.53874695</v>
      </c>
      <c r="C1211">
        <v>4812.844384</v>
      </c>
      <c r="F1211">
        <v>16.53874695</v>
      </c>
      <c r="G1211">
        <v>4814.480227</v>
      </c>
      <c r="J1211">
        <v>16.53874695</v>
      </c>
      <c r="K1211">
        <v>4816.11607</v>
      </c>
      <c r="N1211">
        <v>16.53874695</v>
      </c>
      <c r="O1211">
        <v>4817.9742610000003</v>
      </c>
    </row>
    <row r="1212" spans="2:15" x14ac:dyDescent="0.3">
      <c r="B1212">
        <v>16.3226914</v>
      </c>
      <c r="C1212">
        <v>1283.625681</v>
      </c>
      <c r="F1212">
        <v>16.3226914</v>
      </c>
      <c r="G1212">
        <v>1285.261655</v>
      </c>
      <c r="J1212">
        <v>16.3226914</v>
      </c>
      <c r="K1212">
        <v>1286.8976290000001</v>
      </c>
      <c r="N1212">
        <v>16.3226914</v>
      </c>
      <c r="O1212">
        <v>1288.7559679999999</v>
      </c>
    </row>
    <row r="1213" spans="2:15" x14ac:dyDescent="0.3">
      <c r="B1213">
        <v>16.4657032</v>
      </c>
      <c r="C1213">
        <v>795.03326300000003</v>
      </c>
      <c r="F1213">
        <v>16.4657032</v>
      </c>
      <c r="G1213">
        <v>796.6692875</v>
      </c>
      <c r="J1213">
        <v>16.4657032</v>
      </c>
      <c r="K1213">
        <v>798.30531199999996</v>
      </c>
      <c r="N1213">
        <v>16.4657032</v>
      </c>
      <c r="O1213">
        <v>800.16370879999999</v>
      </c>
    </row>
    <row r="1214" spans="2:15" x14ac:dyDescent="0.3">
      <c r="B1214">
        <v>16.372454220000002</v>
      </c>
      <c r="C1214">
        <v>1079.0941130000001</v>
      </c>
      <c r="F1214">
        <v>16.372454220000002</v>
      </c>
      <c r="G1214">
        <v>1080.730202</v>
      </c>
      <c r="J1214">
        <v>16.372454220000002</v>
      </c>
      <c r="K1214">
        <v>1082.3662919999999</v>
      </c>
      <c r="N1214">
        <v>16.372454220000002</v>
      </c>
      <c r="O1214">
        <v>1084.2247629999999</v>
      </c>
    </row>
    <row r="1215" spans="2:15" x14ac:dyDescent="0.3">
      <c r="B1215">
        <v>16.704272379999999</v>
      </c>
      <c r="C1215">
        <v>6548.869385</v>
      </c>
      <c r="F1215">
        <v>16.704272379999999</v>
      </c>
      <c r="G1215">
        <v>6550.5052949999999</v>
      </c>
      <c r="J1215">
        <v>16.704272379999999</v>
      </c>
      <c r="K1215">
        <v>6552.1412049999999</v>
      </c>
      <c r="N1215">
        <v>16.704272379999999</v>
      </c>
      <c r="O1215">
        <v>6553.9994710000001</v>
      </c>
    </row>
    <row r="1216" spans="2:15" x14ac:dyDescent="0.3">
      <c r="B1216">
        <v>16.617252400000002</v>
      </c>
      <c r="C1216">
        <v>3508.1683240000002</v>
      </c>
      <c r="F1216">
        <v>16.617252400000002</v>
      </c>
      <c r="G1216">
        <v>3509.804247</v>
      </c>
      <c r="J1216">
        <v>16.617252400000002</v>
      </c>
      <c r="K1216">
        <v>3511.4401710000002</v>
      </c>
      <c r="N1216">
        <v>16.617252400000002</v>
      </c>
      <c r="O1216">
        <v>3513.2984529999999</v>
      </c>
    </row>
    <row r="1217" spans="2:15" x14ac:dyDescent="0.3">
      <c r="B1217">
        <v>16.126990330000002</v>
      </c>
      <c r="C1217">
        <v>872.4874466</v>
      </c>
      <c r="F1217">
        <v>16.126990330000002</v>
      </c>
      <c r="G1217">
        <v>874.12281810000002</v>
      </c>
      <c r="J1217">
        <v>16.126990330000002</v>
      </c>
      <c r="K1217">
        <v>875.75818960000004</v>
      </c>
      <c r="N1217">
        <v>16.126990330000002</v>
      </c>
      <c r="O1217">
        <v>877.61584459999995</v>
      </c>
    </row>
    <row r="1218" spans="2:15" x14ac:dyDescent="0.3">
      <c r="B1218">
        <v>16.40756244</v>
      </c>
      <c r="C1218">
        <v>989.01469640000005</v>
      </c>
      <c r="F1218">
        <v>16.40756244</v>
      </c>
      <c r="G1218">
        <v>990.65108850000001</v>
      </c>
      <c r="J1218">
        <v>16.40756244</v>
      </c>
      <c r="K1218">
        <v>992.28748059999998</v>
      </c>
      <c r="N1218">
        <v>16.40756244</v>
      </c>
      <c r="O1218">
        <v>994.14629500000001</v>
      </c>
    </row>
    <row r="1219" spans="2:15" x14ac:dyDescent="0.3">
      <c r="B1219">
        <v>16.590167650000001</v>
      </c>
      <c r="C1219">
        <v>896.28174460000002</v>
      </c>
      <c r="F1219">
        <v>16.590167650000001</v>
      </c>
      <c r="G1219">
        <v>897.91754920000005</v>
      </c>
      <c r="J1219">
        <v>16.590167650000001</v>
      </c>
      <c r="K1219">
        <v>899.5533537</v>
      </c>
      <c r="N1219">
        <v>16.590167650000001</v>
      </c>
      <c r="O1219">
        <v>901.41150059999995</v>
      </c>
    </row>
    <row r="1220" spans="2:15" x14ac:dyDescent="0.3">
      <c r="B1220">
        <v>16.397315800000001</v>
      </c>
      <c r="C1220">
        <v>803.66599040000006</v>
      </c>
      <c r="F1220">
        <v>16.397315800000001</v>
      </c>
      <c r="G1220">
        <v>805.30190670000002</v>
      </c>
      <c r="J1220">
        <v>16.397315800000001</v>
      </c>
      <c r="K1220">
        <v>806.93782299999998</v>
      </c>
      <c r="N1220">
        <v>16.397315800000001</v>
      </c>
      <c r="O1220">
        <v>808.79609679999999</v>
      </c>
    </row>
    <row r="1221" spans="2:15" x14ac:dyDescent="0.3">
      <c r="B1221">
        <v>16.520884280000001</v>
      </c>
      <c r="C1221">
        <v>2609.8450910000001</v>
      </c>
      <c r="F1221">
        <v>16.520884280000001</v>
      </c>
      <c r="G1221">
        <v>2611.4812809999999</v>
      </c>
      <c r="J1221">
        <v>16.520884280000001</v>
      </c>
      <c r="K1221">
        <v>2613.1174719999999</v>
      </c>
      <c r="N1221">
        <v>16.520884280000001</v>
      </c>
      <c r="O1221">
        <v>2614.9760580000002</v>
      </c>
    </row>
    <row r="1222" spans="2:15" x14ac:dyDescent="0.3">
      <c r="B1222">
        <v>16.641096640000001</v>
      </c>
      <c r="C1222">
        <v>4820.9762650000002</v>
      </c>
      <c r="F1222">
        <v>16.641096640000001</v>
      </c>
      <c r="G1222">
        <v>4822.612126</v>
      </c>
      <c r="J1222">
        <v>16.641096640000001</v>
      </c>
      <c r="K1222">
        <v>4824.2479860000003</v>
      </c>
      <c r="N1222">
        <v>16.641096640000001</v>
      </c>
      <c r="O1222">
        <v>4826.1061970000001</v>
      </c>
    </row>
    <row r="1223" spans="2:15" x14ac:dyDescent="0.3">
      <c r="B1223">
        <v>16.582985950000001</v>
      </c>
      <c r="C1223">
        <v>4679.4208420000004</v>
      </c>
      <c r="F1223">
        <v>16.582985950000001</v>
      </c>
      <c r="G1223">
        <v>4681.0566470000003</v>
      </c>
      <c r="J1223">
        <v>16.582985950000001</v>
      </c>
      <c r="K1223">
        <v>4682.6924529999997</v>
      </c>
      <c r="N1223">
        <v>16.582985950000001</v>
      </c>
      <c r="O1223">
        <v>4684.5505999999996</v>
      </c>
    </row>
    <row r="1224" spans="2:15" x14ac:dyDescent="0.3">
      <c r="B1224">
        <v>16.354809899999999</v>
      </c>
      <c r="C1224">
        <v>3266.9086219999999</v>
      </c>
      <c r="F1224">
        <v>16.354809899999999</v>
      </c>
      <c r="G1224">
        <v>3268.5444320000001</v>
      </c>
      <c r="J1224">
        <v>16.354809899999999</v>
      </c>
      <c r="K1224">
        <v>3270.1802419999999</v>
      </c>
      <c r="N1224">
        <v>16.354809899999999</v>
      </c>
      <c r="O1224">
        <v>3272.038395</v>
      </c>
    </row>
    <row r="1225" spans="2:15" x14ac:dyDescent="0.3">
      <c r="B1225">
        <v>16.174685539999999</v>
      </c>
      <c r="C1225">
        <v>3487.6594829999999</v>
      </c>
      <c r="F1225">
        <v>16.174685539999999</v>
      </c>
      <c r="G1225">
        <v>3489.2955529999999</v>
      </c>
      <c r="J1225">
        <v>16.174685539999999</v>
      </c>
      <c r="K1225">
        <v>3490.9316239999998</v>
      </c>
      <c r="N1225">
        <v>16.174685539999999</v>
      </c>
      <c r="O1225">
        <v>3492.7900719999998</v>
      </c>
    </row>
    <row r="1226" spans="2:15" x14ac:dyDescent="0.3">
      <c r="B1226">
        <v>16.439621859999999</v>
      </c>
      <c r="C1226">
        <v>4601.2594449999997</v>
      </c>
      <c r="F1226">
        <v>16.439621859999999</v>
      </c>
      <c r="G1226">
        <v>4602.8953009999996</v>
      </c>
      <c r="J1226">
        <v>16.439621859999999</v>
      </c>
      <c r="K1226">
        <v>4604.531156</v>
      </c>
      <c r="N1226">
        <v>16.439621859999999</v>
      </c>
      <c r="O1226">
        <v>4606.3893609999996</v>
      </c>
    </row>
    <row r="1227" spans="2:15" x14ac:dyDescent="0.3">
      <c r="B1227">
        <v>16.52714585</v>
      </c>
      <c r="C1227">
        <v>5100.9993340000001</v>
      </c>
      <c r="F1227">
        <v>16.52714585</v>
      </c>
      <c r="G1227">
        <v>5102.6351999999997</v>
      </c>
      <c r="J1227">
        <v>16.52714585</v>
      </c>
      <c r="K1227">
        <v>5104.2710660000002</v>
      </c>
      <c r="N1227">
        <v>16.52714585</v>
      </c>
      <c r="O1227">
        <v>5106.1292839999996</v>
      </c>
    </row>
    <row r="1228" spans="2:15" x14ac:dyDescent="0.3">
      <c r="B1228">
        <v>16.393794100000001</v>
      </c>
      <c r="C1228">
        <v>5015.0123320000002</v>
      </c>
      <c r="F1228">
        <v>16.393794100000001</v>
      </c>
      <c r="G1228">
        <v>5016.6480469999997</v>
      </c>
      <c r="J1228">
        <v>16.393794100000001</v>
      </c>
      <c r="K1228">
        <v>5018.283762</v>
      </c>
      <c r="N1228">
        <v>16.393794100000001</v>
      </c>
      <c r="O1228">
        <v>5020.141807</v>
      </c>
    </row>
    <row r="1229" spans="2:15" x14ac:dyDescent="0.3">
      <c r="B1229">
        <v>16.33133793</v>
      </c>
      <c r="C1229">
        <v>3870.057605</v>
      </c>
      <c r="F1229">
        <v>16.33133793</v>
      </c>
      <c r="G1229">
        <v>3871.692947</v>
      </c>
      <c r="J1229">
        <v>16.33133793</v>
      </c>
      <c r="K1229">
        <v>3873.328289</v>
      </c>
      <c r="N1229">
        <v>16.33133793</v>
      </c>
      <c r="O1229">
        <v>3875.1859100000001</v>
      </c>
    </row>
    <row r="1230" spans="2:15" x14ac:dyDescent="0.3">
      <c r="B1230">
        <v>16.620672880000001</v>
      </c>
      <c r="C1230">
        <v>8976.186205</v>
      </c>
      <c r="F1230">
        <v>16.620672880000001</v>
      </c>
      <c r="G1230">
        <v>8977.8210429999999</v>
      </c>
      <c r="J1230">
        <v>16.620672880000001</v>
      </c>
      <c r="K1230">
        <v>8979.4558809999999</v>
      </c>
      <c r="N1230">
        <v>16.620672880000001</v>
      </c>
      <c r="O1230">
        <v>8981.3129300000001</v>
      </c>
    </row>
    <row r="1231" spans="2:15" x14ac:dyDescent="0.3">
      <c r="B1231">
        <v>16.60275992</v>
      </c>
      <c r="C1231">
        <v>4758.2609519999996</v>
      </c>
      <c r="F1231">
        <v>16.60275992</v>
      </c>
      <c r="G1231">
        <v>4759.8968770000001</v>
      </c>
      <c r="J1231">
        <v>16.60275992</v>
      </c>
      <c r="K1231">
        <v>4761.5328010000003</v>
      </c>
      <c r="N1231">
        <v>16.60275992</v>
      </c>
      <c r="O1231">
        <v>4763.3910830000004</v>
      </c>
    </row>
    <row r="1232" spans="2:15" x14ac:dyDescent="0.3">
      <c r="B1232">
        <v>16.512123249999998</v>
      </c>
      <c r="C1232">
        <v>5344.3471659999996</v>
      </c>
      <c r="F1232">
        <v>16.512123249999998</v>
      </c>
      <c r="G1232">
        <v>5345.9825760000003</v>
      </c>
      <c r="J1232">
        <v>16.512123249999998</v>
      </c>
      <c r="K1232">
        <v>5347.6179860000002</v>
      </c>
      <c r="N1232">
        <v>16.512123249999998</v>
      </c>
      <c r="O1232">
        <v>5349.475684</v>
      </c>
    </row>
    <row r="1233" spans="2:15" x14ac:dyDescent="0.3">
      <c r="B1233">
        <v>16.511853930000001</v>
      </c>
      <c r="C1233">
        <v>6853.0702019999999</v>
      </c>
      <c r="F1233">
        <v>16.511853930000001</v>
      </c>
      <c r="G1233">
        <v>6854.7060659999997</v>
      </c>
      <c r="J1233">
        <v>16.511853930000001</v>
      </c>
      <c r="K1233">
        <v>6856.3419299999996</v>
      </c>
      <c r="N1233">
        <v>16.511853930000001</v>
      </c>
      <c r="O1233">
        <v>6858.2001440000004</v>
      </c>
    </row>
    <row r="1234" spans="2:15" x14ac:dyDescent="0.3">
      <c r="B1234">
        <v>16.62982517</v>
      </c>
      <c r="C1234">
        <v>5002.5527650000004</v>
      </c>
      <c r="F1234">
        <v>16.62982517</v>
      </c>
      <c r="G1234">
        <v>5004.1886409999997</v>
      </c>
      <c r="J1234">
        <v>16.62982517</v>
      </c>
      <c r="K1234">
        <v>5005.8245180000004</v>
      </c>
      <c r="N1234">
        <v>16.62982517</v>
      </c>
      <c r="O1234">
        <v>5007.6827460000004</v>
      </c>
    </row>
    <row r="1235" spans="2:15" x14ac:dyDescent="0.3">
      <c r="B1235">
        <v>16.37252299</v>
      </c>
      <c r="C1235">
        <v>830.70404280000002</v>
      </c>
      <c r="F1235">
        <v>16.37252299</v>
      </c>
      <c r="G1235">
        <v>832.33925650000003</v>
      </c>
      <c r="J1235">
        <v>16.37252299</v>
      </c>
      <c r="K1235">
        <v>833.97447020000004</v>
      </c>
      <c r="N1235">
        <v>16.37252299</v>
      </c>
      <c r="O1235">
        <v>835.83194590000005</v>
      </c>
    </row>
    <row r="1236" spans="2:15" x14ac:dyDescent="0.3">
      <c r="B1236">
        <v>16.417951250000002</v>
      </c>
      <c r="C1236">
        <v>7846.4155540000002</v>
      </c>
      <c r="F1236">
        <v>16.417951250000002</v>
      </c>
      <c r="G1236">
        <v>7848.0509480000001</v>
      </c>
      <c r="J1236">
        <v>16.417951250000002</v>
      </c>
      <c r="K1236">
        <v>7849.6863430000003</v>
      </c>
      <c r="N1236">
        <v>16.417951250000002</v>
      </c>
      <c r="O1236">
        <v>7851.5440230000004</v>
      </c>
    </row>
    <row r="1237" spans="2:15" x14ac:dyDescent="0.3">
      <c r="B1237">
        <v>16.547385800000001</v>
      </c>
      <c r="C1237">
        <v>5212.8809959999999</v>
      </c>
      <c r="F1237">
        <v>16.547385800000001</v>
      </c>
      <c r="G1237">
        <v>5214.5169980000001</v>
      </c>
      <c r="J1237">
        <v>16.547385800000001</v>
      </c>
      <c r="K1237">
        <v>5216.1530009999997</v>
      </c>
      <c r="N1237">
        <v>16.547385800000001</v>
      </c>
      <c r="O1237">
        <v>5218.0113730000003</v>
      </c>
    </row>
    <row r="1238" spans="2:15" x14ac:dyDescent="0.3">
      <c r="B1238">
        <v>16.269728409999999</v>
      </c>
      <c r="C1238">
        <v>956.25338350000004</v>
      </c>
      <c r="F1238">
        <v>16.269728409999999</v>
      </c>
      <c r="G1238">
        <v>957.88947280000002</v>
      </c>
      <c r="J1238">
        <v>16.269728409999999</v>
      </c>
      <c r="K1238">
        <v>959.5255621</v>
      </c>
      <c r="N1238">
        <v>16.269728409999999</v>
      </c>
      <c r="O1238">
        <v>961.38403249999999</v>
      </c>
    </row>
    <row r="1239" spans="2:15" x14ac:dyDescent="0.3">
      <c r="B1239">
        <v>16.304607059999999</v>
      </c>
      <c r="C1239">
        <v>1196.1891109999999</v>
      </c>
      <c r="F1239">
        <v>16.304607059999999</v>
      </c>
      <c r="G1239">
        <v>1197.8251700000001</v>
      </c>
      <c r="J1239">
        <v>16.304607059999999</v>
      </c>
      <c r="K1239">
        <v>1199.4612279999999</v>
      </c>
      <c r="N1239">
        <v>16.304607059999999</v>
      </c>
      <c r="O1239">
        <v>1201.3196640000001</v>
      </c>
    </row>
    <row r="1240" spans="2:15" x14ac:dyDescent="0.3">
      <c r="B1240">
        <v>16.28621948</v>
      </c>
      <c r="C1240">
        <v>3476.8451300000002</v>
      </c>
      <c r="F1240">
        <v>16.28621948</v>
      </c>
      <c r="G1240">
        <v>3478.4810080000002</v>
      </c>
      <c r="J1240">
        <v>16.28621948</v>
      </c>
      <c r="K1240">
        <v>3480.1168870000001</v>
      </c>
      <c r="N1240">
        <v>16.28621948</v>
      </c>
      <c r="O1240">
        <v>3481.975117</v>
      </c>
    </row>
    <row r="1241" spans="2:15" x14ac:dyDescent="0.3">
      <c r="B1241">
        <v>16.534433050000001</v>
      </c>
      <c r="C1241">
        <v>3823.8324339999999</v>
      </c>
      <c r="F1241">
        <v>16.534433050000001</v>
      </c>
      <c r="G1241">
        <v>3825.4685239999999</v>
      </c>
      <c r="J1241">
        <v>16.534433050000001</v>
      </c>
      <c r="K1241">
        <v>3827.1046139999999</v>
      </c>
      <c r="N1241">
        <v>16.534433050000001</v>
      </c>
      <c r="O1241">
        <v>3828.9630849999999</v>
      </c>
    </row>
    <row r="1242" spans="2:15" x14ac:dyDescent="0.3">
      <c r="B1242">
        <v>16.492925870000001</v>
      </c>
      <c r="C1242">
        <v>6601.3248990000002</v>
      </c>
      <c r="F1242">
        <v>16.492925870000001</v>
      </c>
      <c r="G1242">
        <v>6602.9608250000001</v>
      </c>
      <c r="J1242">
        <v>16.492925870000001</v>
      </c>
      <c r="K1242">
        <v>6604.596751</v>
      </c>
      <c r="N1242">
        <v>16.492925870000001</v>
      </c>
      <c r="O1242">
        <v>6606.455035</v>
      </c>
    </row>
    <row r="1243" spans="2:15" x14ac:dyDescent="0.3">
      <c r="B1243">
        <v>16.424000199999998</v>
      </c>
      <c r="C1243">
        <v>2840.8451169999998</v>
      </c>
      <c r="F1243">
        <v>16.424000199999998</v>
      </c>
      <c r="G1243">
        <v>2842.4808269999999</v>
      </c>
      <c r="J1243">
        <v>16.424000199999998</v>
      </c>
      <c r="K1243">
        <v>2844.1165369999999</v>
      </c>
      <c r="N1243">
        <v>16.424000199999998</v>
      </c>
      <c r="O1243">
        <v>2845.974577</v>
      </c>
    </row>
    <row r="1244" spans="2:15" x14ac:dyDescent="0.3">
      <c r="B1244">
        <v>16.27290971</v>
      </c>
      <c r="C1244">
        <v>3716.1187610000002</v>
      </c>
      <c r="F1244">
        <v>16.27290971</v>
      </c>
      <c r="G1244">
        <v>3717.7540589999999</v>
      </c>
      <c r="J1244">
        <v>16.27290971</v>
      </c>
      <c r="K1244">
        <v>3719.389357</v>
      </c>
      <c r="N1244">
        <v>16.27290971</v>
      </c>
      <c r="O1244">
        <v>3721.246928</v>
      </c>
    </row>
    <row r="1245" spans="2:15" x14ac:dyDescent="0.3">
      <c r="B1245">
        <v>16.423993200000002</v>
      </c>
      <c r="C1245">
        <v>4326.0160050000004</v>
      </c>
      <c r="F1245">
        <v>16.423993200000002</v>
      </c>
      <c r="G1245">
        <v>4327.651331</v>
      </c>
      <c r="J1245">
        <v>16.423993200000002</v>
      </c>
      <c r="K1245">
        <v>4329.286658</v>
      </c>
      <c r="N1245">
        <v>16.423993200000002</v>
      </c>
      <c r="O1245">
        <v>4331.1442630000001</v>
      </c>
    </row>
    <row r="1246" spans="2:15" x14ac:dyDescent="0.3">
      <c r="B1246">
        <v>16.501292530000001</v>
      </c>
      <c r="C1246">
        <v>4235.0481090000003</v>
      </c>
      <c r="F1246">
        <v>16.501292530000001</v>
      </c>
      <c r="G1246">
        <v>4236.6833290000004</v>
      </c>
      <c r="J1246">
        <v>16.501292530000001</v>
      </c>
      <c r="K1246">
        <v>4238.31855</v>
      </c>
      <c r="N1246">
        <v>16.501292530000001</v>
      </c>
      <c r="O1246">
        <v>4240.1760329999997</v>
      </c>
    </row>
    <row r="1247" spans="2:15" x14ac:dyDescent="0.3">
      <c r="B1247">
        <v>16.449457729999999</v>
      </c>
      <c r="C1247">
        <v>1174.105016</v>
      </c>
      <c r="F1247">
        <v>16.449457729999999</v>
      </c>
      <c r="G1247">
        <v>1175.7408479999999</v>
      </c>
      <c r="J1247">
        <v>16.449457729999999</v>
      </c>
      <c r="K1247">
        <v>1177.376681</v>
      </c>
      <c r="N1247">
        <v>16.449457729999999</v>
      </c>
      <c r="O1247">
        <v>1179.2348589999999</v>
      </c>
    </row>
    <row r="1248" spans="2:15" x14ac:dyDescent="0.3">
      <c r="B1248">
        <v>16.18451567</v>
      </c>
      <c r="C1248">
        <v>897.78724890000001</v>
      </c>
      <c r="F1248">
        <v>16.18451567</v>
      </c>
      <c r="G1248">
        <v>899.42249300000003</v>
      </c>
      <c r="J1248">
        <v>16.18451567</v>
      </c>
      <c r="K1248">
        <v>901.05773699999997</v>
      </c>
      <c r="N1248">
        <v>16.18451567</v>
      </c>
      <c r="O1248">
        <v>902.91524730000003</v>
      </c>
    </row>
    <row r="1249" spans="2:15" x14ac:dyDescent="0.3">
      <c r="B1249">
        <v>16.530939570000001</v>
      </c>
      <c r="C1249">
        <v>3767.7948000000001</v>
      </c>
      <c r="F1249">
        <v>16.530939570000001</v>
      </c>
      <c r="G1249">
        <v>3769.430754</v>
      </c>
      <c r="J1249">
        <v>16.530939570000001</v>
      </c>
      <c r="K1249">
        <v>3771.0667079999998</v>
      </c>
      <c r="N1249">
        <v>16.530939570000001</v>
      </c>
      <c r="O1249">
        <v>3772.925025</v>
      </c>
    </row>
    <row r="1250" spans="2:15" x14ac:dyDescent="0.3">
      <c r="B1250">
        <v>16.24119666</v>
      </c>
      <c r="C1250">
        <v>797.06709239999998</v>
      </c>
      <c r="F1250">
        <v>16.24119666</v>
      </c>
      <c r="G1250">
        <v>798.70288100000005</v>
      </c>
      <c r="J1250">
        <v>16.24119666</v>
      </c>
      <c r="K1250">
        <v>800.33866950000004</v>
      </c>
      <c r="N1250">
        <v>16.24119666</v>
      </c>
      <c r="O1250">
        <v>802.19679819999999</v>
      </c>
    </row>
    <row r="1251" spans="2:15" x14ac:dyDescent="0.3">
      <c r="B1251">
        <v>16.197597179999999</v>
      </c>
      <c r="C1251">
        <v>820.74517820000005</v>
      </c>
      <c r="F1251">
        <v>16.197597179999999</v>
      </c>
      <c r="G1251">
        <v>822.38103049999995</v>
      </c>
      <c r="J1251">
        <v>16.197597179999999</v>
      </c>
      <c r="K1251">
        <v>824.01688279999996</v>
      </c>
      <c r="N1251">
        <v>16.197597179999999</v>
      </c>
      <c r="O1251">
        <v>825.87508400000002</v>
      </c>
    </row>
    <row r="1252" spans="2:15" x14ac:dyDescent="0.3">
      <c r="B1252">
        <v>16.118587489999999</v>
      </c>
      <c r="C1252">
        <v>2603.2837610000001</v>
      </c>
      <c r="F1252">
        <v>16.118587489999999</v>
      </c>
      <c r="G1252">
        <v>2604.9197669999999</v>
      </c>
      <c r="J1252">
        <v>16.118587489999999</v>
      </c>
      <c r="K1252">
        <v>2606.5557720000002</v>
      </c>
      <c r="N1252">
        <v>16.118587489999999</v>
      </c>
      <c r="O1252">
        <v>2608.414147</v>
      </c>
    </row>
    <row r="1253" spans="2:15" x14ac:dyDescent="0.3">
      <c r="B1253">
        <v>16.38067779</v>
      </c>
      <c r="C1253">
        <v>788.18593510000005</v>
      </c>
      <c r="F1253">
        <v>16.38067779</v>
      </c>
      <c r="G1253">
        <v>789.82199490000005</v>
      </c>
      <c r="J1253">
        <v>16.38067779</v>
      </c>
      <c r="K1253">
        <v>791.45805470000005</v>
      </c>
      <c r="N1253">
        <v>16.38067779</v>
      </c>
      <c r="O1253">
        <v>793.31649159999995</v>
      </c>
    </row>
    <row r="1254" spans="2:15" x14ac:dyDescent="0.3">
      <c r="B1254">
        <v>16.344056569999999</v>
      </c>
      <c r="C1254">
        <v>1048.413785</v>
      </c>
      <c r="F1254">
        <v>16.344056569999999</v>
      </c>
      <c r="G1254">
        <v>1050.049708</v>
      </c>
      <c r="J1254">
        <v>16.344056569999999</v>
      </c>
      <c r="K1254">
        <v>1051.6856310000001</v>
      </c>
      <c r="N1254">
        <v>16.344056569999999</v>
      </c>
      <c r="O1254">
        <v>1053.543913</v>
      </c>
    </row>
    <row r="1255" spans="2:15" x14ac:dyDescent="0.3">
      <c r="B1255">
        <v>16.478968309999999</v>
      </c>
      <c r="C1255">
        <v>1101.2464910000001</v>
      </c>
      <c r="F1255">
        <v>16.478968309999999</v>
      </c>
      <c r="G1255">
        <v>1102.8823629999999</v>
      </c>
      <c r="J1255">
        <v>16.478968309999999</v>
      </c>
      <c r="K1255">
        <v>1104.5182339999999</v>
      </c>
      <c r="N1255">
        <v>16.478968309999999</v>
      </c>
      <c r="O1255">
        <v>1106.376458</v>
      </c>
    </row>
    <row r="1256" spans="2:15" x14ac:dyDescent="0.3">
      <c r="B1256">
        <v>16.33755614</v>
      </c>
      <c r="C1256">
        <v>2782.604147</v>
      </c>
      <c r="F1256">
        <v>16.33755614</v>
      </c>
      <c r="G1256">
        <v>2784.2396330000001</v>
      </c>
      <c r="J1256">
        <v>16.33755614</v>
      </c>
      <c r="K1256">
        <v>2785.8751189999998</v>
      </c>
      <c r="N1256">
        <v>16.33755614</v>
      </c>
      <c r="O1256">
        <v>2787.732904</v>
      </c>
    </row>
    <row r="1257" spans="2:15" x14ac:dyDescent="0.3">
      <c r="B1257">
        <v>16.341036880000001</v>
      </c>
      <c r="C1257">
        <v>1038.6459279999999</v>
      </c>
      <c r="F1257">
        <v>16.341036880000001</v>
      </c>
      <c r="G1257">
        <v>1040.281886</v>
      </c>
      <c r="J1257">
        <v>16.341036880000001</v>
      </c>
      <c r="K1257">
        <v>1041.9178440000001</v>
      </c>
      <c r="N1257">
        <v>16.341036880000001</v>
      </c>
      <c r="O1257">
        <v>1043.776165</v>
      </c>
    </row>
    <row r="1258" spans="2:15" x14ac:dyDescent="0.3">
      <c r="B1258">
        <v>16.10584386</v>
      </c>
      <c r="C1258">
        <v>1240.6415770000001</v>
      </c>
      <c r="F1258">
        <v>16.10584386</v>
      </c>
      <c r="G1258">
        <v>1242.276971</v>
      </c>
      <c r="J1258">
        <v>16.10584386</v>
      </c>
      <c r="K1258">
        <v>1243.912366</v>
      </c>
      <c r="N1258">
        <v>16.10584386</v>
      </c>
      <c r="O1258">
        <v>1245.7700460000001</v>
      </c>
    </row>
    <row r="1259" spans="2:15" x14ac:dyDescent="0.3">
      <c r="B1259">
        <v>16.53523659</v>
      </c>
      <c r="C1259">
        <v>6214.4076530000002</v>
      </c>
      <c r="F1259">
        <v>16.53523659</v>
      </c>
      <c r="G1259">
        <v>6216.0434299999997</v>
      </c>
      <c r="J1259">
        <v>16.53523659</v>
      </c>
      <c r="K1259">
        <v>6217.6792070000001</v>
      </c>
      <c r="N1259">
        <v>16.53523659</v>
      </c>
      <c r="O1259">
        <v>6219.5373229999996</v>
      </c>
    </row>
    <row r="1260" spans="2:15" x14ac:dyDescent="0.3">
      <c r="B1260">
        <v>16.666066390000001</v>
      </c>
      <c r="C1260">
        <v>6046.3933690000003</v>
      </c>
      <c r="F1260">
        <v>16.666066390000001</v>
      </c>
      <c r="G1260">
        <v>6048.028875</v>
      </c>
      <c r="J1260">
        <v>16.666066390000001</v>
      </c>
      <c r="K1260">
        <v>6049.6643809999996</v>
      </c>
      <c r="N1260">
        <v>16.666066390000001</v>
      </c>
      <c r="O1260">
        <v>6051.5221879999999</v>
      </c>
    </row>
    <row r="1261" spans="2:15" x14ac:dyDescent="0.3">
      <c r="B1261">
        <v>16.434488080000001</v>
      </c>
      <c r="C1261">
        <v>5400.4171720000004</v>
      </c>
      <c r="F1261">
        <v>16.434488080000001</v>
      </c>
      <c r="G1261">
        <v>5402.0526300000001</v>
      </c>
      <c r="J1261">
        <v>16.434488080000001</v>
      </c>
      <c r="K1261">
        <v>5403.6880870000005</v>
      </c>
      <c r="N1261">
        <v>16.434488080000001</v>
      </c>
      <c r="O1261">
        <v>5405.5458399999998</v>
      </c>
    </row>
    <row r="1262" spans="2:15" x14ac:dyDescent="0.3">
      <c r="B1262">
        <v>16.415752940000001</v>
      </c>
      <c r="C1262">
        <v>4823.940235</v>
      </c>
      <c r="F1262">
        <v>16.415752940000001</v>
      </c>
      <c r="G1262">
        <v>4825.57647</v>
      </c>
      <c r="J1262">
        <v>16.415752940000001</v>
      </c>
      <c r="K1262">
        <v>4827.2127060000003</v>
      </c>
      <c r="N1262">
        <v>16.415752940000001</v>
      </c>
      <c r="O1262">
        <v>4829.0713420000002</v>
      </c>
    </row>
    <row r="1263" spans="2:15" x14ac:dyDescent="0.3">
      <c r="B1263">
        <v>16.33342352</v>
      </c>
      <c r="C1263">
        <v>7587.4933879999999</v>
      </c>
      <c r="F1263">
        <v>16.33342352</v>
      </c>
      <c r="G1263">
        <v>7589.1291780000001</v>
      </c>
      <c r="J1263">
        <v>16.33342352</v>
      </c>
      <c r="K1263">
        <v>7590.7649680000004</v>
      </c>
      <c r="N1263">
        <v>16.33342352</v>
      </c>
      <c r="O1263">
        <v>7592.623098</v>
      </c>
    </row>
    <row r="1264" spans="2:15" x14ac:dyDescent="0.3">
      <c r="B1264">
        <v>16.410401409999999</v>
      </c>
      <c r="C1264">
        <v>1096.098516</v>
      </c>
      <c r="F1264">
        <v>16.410401409999999</v>
      </c>
      <c r="G1264">
        <v>1097.734027</v>
      </c>
      <c r="J1264">
        <v>16.410401409999999</v>
      </c>
      <c r="K1264">
        <v>1099.369537</v>
      </c>
      <c r="N1264">
        <v>16.410401409999999</v>
      </c>
      <c r="O1264">
        <v>1101.2273499999999</v>
      </c>
    </row>
    <row r="1265" spans="2:15" x14ac:dyDescent="0.3">
      <c r="B1265">
        <v>16.618423740000001</v>
      </c>
      <c r="C1265">
        <v>1195.074251</v>
      </c>
      <c r="F1265">
        <v>16.618423740000001</v>
      </c>
      <c r="G1265">
        <v>1196.7102400000001</v>
      </c>
      <c r="J1265">
        <v>16.618423740000001</v>
      </c>
      <c r="K1265">
        <v>1198.3462280000001</v>
      </c>
      <c r="N1265">
        <v>16.618423740000001</v>
      </c>
      <c r="O1265">
        <v>1200.204583</v>
      </c>
    </row>
    <row r="1266" spans="2:15" x14ac:dyDescent="0.3">
      <c r="B1266">
        <v>16.44704488</v>
      </c>
      <c r="C1266">
        <v>4660.3713109999999</v>
      </c>
      <c r="F1266">
        <v>16.44704488</v>
      </c>
      <c r="G1266">
        <v>4662.0073199999997</v>
      </c>
      <c r="J1266">
        <v>16.44704488</v>
      </c>
      <c r="K1266">
        <v>4663.6433290000004</v>
      </c>
      <c r="N1266">
        <v>16.44704488</v>
      </c>
      <c r="O1266">
        <v>4665.5017090000001</v>
      </c>
    </row>
    <row r="1267" spans="2:15" x14ac:dyDescent="0.3">
      <c r="B1267">
        <v>16.365066909999999</v>
      </c>
      <c r="C1267">
        <v>2627.795466</v>
      </c>
      <c r="F1267">
        <v>16.365066909999999</v>
      </c>
      <c r="G1267">
        <v>2629.4314530000001</v>
      </c>
      <c r="J1267">
        <v>16.365066909999999</v>
      </c>
      <c r="K1267">
        <v>2631.0674410000001</v>
      </c>
      <c r="N1267">
        <v>16.365066909999999</v>
      </c>
      <c r="O1267">
        <v>2632.9257950000001</v>
      </c>
    </row>
    <row r="1268" spans="2:15" x14ac:dyDescent="0.3">
      <c r="B1268">
        <v>16.5504344</v>
      </c>
      <c r="C1268">
        <v>5475.0841170000003</v>
      </c>
      <c r="F1268">
        <v>16.5504344</v>
      </c>
      <c r="G1268">
        <v>5476.7200549999998</v>
      </c>
      <c r="J1268">
        <v>16.5504344</v>
      </c>
      <c r="K1268">
        <v>5478.3559919999998</v>
      </c>
      <c r="N1268">
        <v>16.5504344</v>
      </c>
      <c r="O1268">
        <v>5480.2142889999996</v>
      </c>
    </row>
    <row r="1269" spans="2:15" x14ac:dyDescent="0.3">
      <c r="B1269">
        <v>16.23084931</v>
      </c>
      <c r="C1269">
        <v>7682.4728080000004</v>
      </c>
      <c r="F1269">
        <v>16.23084931</v>
      </c>
      <c r="G1269">
        <v>7684.1085869999997</v>
      </c>
      <c r="J1269">
        <v>16.23084931</v>
      </c>
      <c r="K1269">
        <v>7685.7443659999999</v>
      </c>
      <c r="N1269">
        <v>16.23084931</v>
      </c>
      <c r="O1269">
        <v>7687.602484</v>
      </c>
    </row>
    <row r="1270" spans="2:15" x14ac:dyDescent="0.3">
      <c r="B1270">
        <v>16.55510481</v>
      </c>
      <c r="C1270">
        <v>5611.3133289999996</v>
      </c>
      <c r="F1270">
        <v>16.55510481</v>
      </c>
      <c r="G1270">
        <v>5612.9492440000004</v>
      </c>
      <c r="J1270">
        <v>16.55510481</v>
      </c>
      <c r="K1270">
        <v>5614.5851590000002</v>
      </c>
      <c r="N1270">
        <v>16.55510481</v>
      </c>
      <c r="O1270">
        <v>5616.4434309999997</v>
      </c>
    </row>
    <row r="1271" spans="2:15" x14ac:dyDescent="0.3">
      <c r="B1271">
        <v>16.68106843</v>
      </c>
      <c r="C1271">
        <v>4583.3745449999997</v>
      </c>
      <c r="F1271">
        <v>16.68106843</v>
      </c>
      <c r="G1271">
        <v>4585.0102800000004</v>
      </c>
      <c r="J1271">
        <v>16.68106843</v>
      </c>
      <c r="K1271">
        <v>4586.6460150000003</v>
      </c>
      <c r="N1271">
        <v>16.68106843</v>
      </c>
      <c r="O1271">
        <v>4588.5040829999998</v>
      </c>
    </row>
    <row r="1272" spans="2:15" x14ac:dyDescent="0.3">
      <c r="B1272">
        <v>16.597665710000001</v>
      </c>
      <c r="C1272">
        <v>3007.8138039999999</v>
      </c>
      <c r="F1272">
        <v>16.597665710000001</v>
      </c>
      <c r="G1272">
        <v>3009.4498370000001</v>
      </c>
      <c r="J1272">
        <v>16.597665710000001</v>
      </c>
      <c r="K1272">
        <v>3011.0858699999999</v>
      </c>
      <c r="N1272">
        <v>16.597665710000001</v>
      </c>
      <c r="O1272">
        <v>3012.9442760000002</v>
      </c>
    </row>
    <row r="1273" spans="2:15" x14ac:dyDescent="0.3">
      <c r="B1273">
        <v>16.469070899999998</v>
      </c>
      <c r="C1273">
        <v>8120.0851270000003</v>
      </c>
      <c r="F1273">
        <v>16.469070899999998</v>
      </c>
      <c r="G1273">
        <v>8121.7209380000004</v>
      </c>
      <c r="J1273">
        <v>16.469070899999998</v>
      </c>
      <c r="K1273">
        <v>8123.3567499999999</v>
      </c>
      <c r="N1273">
        <v>16.469070899999998</v>
      </c>
      <c r="O1273">
        <v>8125.2149040000004</v>
      </c>
    </row>
    <row r="1274" spans="2:15" x14ac:dyDescent="0.3">
      <c r="B1274">
        <v>16.566128989999999</v>
      </c>
      <c r="C1274">
        <v>5107.4034689999999</v>
      </c>
      <c r="F1274">
        <v>16.566128989999999</v>
      </c>
      <c r="G1274">
        <v>5109.0387819999996</v>
      </c>
      <c r="J1274">
        <v>16.566128989999999</v>
      </c>
      <c r="K1274">
        <v>5110.6740950000003</v>
      </c>
      <c r="N1274">
        <v>16.566128989999999</v>
      </c>
      <c r="O1274">
        <v>5112.5316839999996</v>
      </c>
    </row>
    <row r="1275" spans="2:15" x14ac:dyDescent="0.3">
      <c r="B1275">
        <v>16.452876750000001</v>
      </c>
      <c r="C1275">
        <v>6916.3538850000004</v>
      </c>
      <c r="F1275">
        <v>16.452876750000001</v>
      </c>
      <c r="G1275">
        <v>6917.9899329999998</v>
      </c>
      <c r="J1275">
        <v>16.452876750000001</v>
      </c>
      <c r="K1275">
        <v>6919.6259810000001</v>
      </c>
      <c r="N1275">
        <v>16.452876750000001</v>
      </c>
      <c r="O1275">
        <v>6921.4844050000002</v>
      </c>
    </row>
    <row r="1276" spans="2:15" x14ac:dyDescent="0.3">
      <c r="B1276">
        <v>16.64569917</v>
      </c>
      <c r="C1276">
        <v>4945.6723529999999</v>
      </c>
      <c r="F1276">
        <v>16.64569917</v>
      </c>
      <c r="G1276">
        <v>4947.308086</v>
      </c>
      <c r="J1276">
        <v>16.64569917</v>
      </c>
      <c r="K1276">
        <v>4948.9438190000001</v>
      </c>
      <c r="N1276">
        <v>16.64569917</v>
      </c>
      <c r="O1276">
        <v>4950.8018840000004</v>
      </c>
    </row>
    <row r="1277" spans="2:15" x14ac:dyDescent="0.3">
      <c r="B1277">
        <v>16.586156599999999</v>
      </c>
      <c r="C1277">
        <v>4492.2312700000002</v>
      </c>
      <c r="F1277">
        <v>16.586156599999999</v>
      </c>
      <c r="G1277">
        <v>4493.8672070000002</v>
      </c>
      <c r="J1277">
        <v>16.586156599999999</v>
      </c>
      <c r="K1277">
        <v>4495.5031440000002</v>
      </c>
      <c r="N1277">
        <v>16.586156599999999</v>
      </c>
      <c r="O1277">
        <v>4497.3614420000004</v>
      </c>
    </row>
    <row r="1278" spans="2:15" x14ac:dyDescent="0.3">
      <c r="B1278">
        <v>16.279459500000002</v>
      </c>
      <c r="C1278">
        <v>910.83782670000005</v>
      </c>
      <c r="F1278">
        <v>16.279459500000002</v>
      </c>
      <c r="G1278">
        <v>912.47314410000001</v>
      </c>
      <c r="J1278">
        <v>16.279459500000002</v>
      </c>
      <c r="K1278">
        <v>914.10846149999998</v>
      </c>
      <c r="N1278">
        <v>16.279459500000002</v>
      </c>
      <c r="O1278">
        <v>915.96605499999998</v>
      </c>
    </row>
    <row r="1279" spans="2:15" x14ac:dyDescent="0.3">
      <c r="B1279">
        <v>16.253088009999999</v>
      </c>
      <c r="C1279">
        <v>5642.261152</v>
      </c>
      <c r="F1279">
        <v>16.253088009999999</v>
      </c>
      <c r="G1279">
        <v>5643.8971620000002</v>
      </c>
      <c r="J1279">
        <v>16.253088009999999</v>
      </c>
      <c r="K1279">
        <v>5645.533171</v>
      </c>
      <c r="N1279">
        <v>16.253088009999999</v>
      </c>
      <c r="O1279">
        <v>5647.3915509999997</v>
      </c>
    </row>
    <row r="1280" spans="2:15" x14ac:dyDescent="0.3">
      <c r="B1280">
        <v>16.448672309999999</v>
      </c>
      <c r="C1280">
        <v>919.81257540000001</v>
      </c>
      <c r="F1280">
        <v>16.448672309999999</v>
      </c>
      <c r="G1280">
        <v>921.44837859999996</v>
      </c>
      <c r="J1280">
        <v>16.448672309999999</v>
      </c>
      <c r="K1280">
        <v>923.08418180000001</v>
      </c>
      <c r="N1280">
        <v>16.448672309999999</v>
      </c>
      <c r="O1280">
        <v>924.94232720000002</v>
      </c>
    </row>
    <row r="1281" spans="2:15" x14ac:dyDescent="0.3">
      <c r="B1281">
        <v>16.369751870000002</v>
      </c>
      <c r="C1281">
        <v>2802.7657250000002</v>
      </c>
      <c r="F1281">
        <v>16.369751870000002</v>
      </c>
      <c r="G1281">
        <v>2804.401214</v>
      </c>
      <c r="J1281">
        <v>16.369751870000002</v>
      </c>
      <c r="K1281">
        <v>2806.0367040000001</v>
      </c>
      <c r="N1281">
        <v>16.369751870000002</v>
      </c>
      <c r="O1281">
        <v>2807.8944929999998</v>
      </c>
    </row>
    <row r="1282" spans="2:15" x14ac:dyDescent="0.3">
      <c r="B1282">
        <v>16.43457695</v>
      </c>
      <c r="C1282">
        <v>3682.997136</v>
      </c>
      <c r="F1282">
        <v>16.43457695</v>
      </c>
      <c r="G1282">
        <v>3684.633159</v>
      </c>
      <c r="J1282">
        <v>16.43457695</v>
      </c>
      <c r="K1282">
        <v>3686.2691810000001</v>
      </c>
      <c r="N1282">
        <v>16.43457695</v>
      </c>
      <c r="O1282">
        <v>3688.1275759999999</v>
      </c>
    </row>
    <row r="1283" spans="2:15" x14ac:dyDescent="0.3">
      <c r="B1283">
        <v>16.376479140000001</v>
      </c>
      <c r="C1283">
        <v>882.50743499999999</v>
      </c>
      <c r="F1283">
        <v>16.376479140000001</v>
      </c>
      <c r="G1283">
        <v>884.14290519999997</v>
      </c>
      <c r="J1283">
        <v>16.376479140000001</v>
      </c>
      <c r="K1283">
        <v>885.77837539999996</v>
      </c>
      <c r="N1283">
        <v>16.376479140000001</v>
      </c>
      <c r="O1283">
        <v>887.63614250000001</v>
      </c>
    </row>
    <row r="1284" spans="2:15" x14ac:dyDescent="0.3">
      <c r="B1284">
        <v>16.472669459999999</v>
      </c>
      <c r="C1284">
        <v>1414.712462</v>
      </c>
      <c r="F1284">
        <v>16.472669459999999</v>
      </c>
      <c r="G1284">
        <v>1416.3484109999999</v>
      </c>
      <c r="J1284">
        <v>16.472669459999999</v>
      </c>
      <c r="K1284">
        <v>1417.9843599999999</v>
      </c>
      <c r="N1284">
        <v>16.472669459999999</v>
      </c>
      <c r="O1284">
        <v>1419.8426710000001</v>
      </c>
    </row>
    <row r="1285" spans="2:15" x14ac:dyDescent="0.3">
      <c r="B1285">
        <v>16.562427710000001</v>
      </c>
      <c r="C1285">
        <v>5853.3902639999997</v>
      </c>
      <c r="F1285">
        <v>16.562427710000001</v>
      </c>
      <c r="G1285">
        <v>5855.0261149999997</v>
      </c>
      <c r="J1285">
        <v>16.562427710000001</v>
      </c>
      <c r="K1285">
        <v>5856.6619659999997</v>
      </c>
      <c r="N1285">
        <v>16.562427710000001</v>
      </c>
      <c r="O1285">
        <v>5858.5201649999999</v>
      </c>
    </row>
    <row r="1286" spans="2:15" x14ac:dyDescent="0.3">
      <c r="B1286">
        <v>16.394104649999999</v>
      </c>
      <c r="C1286">
        <v>836.18410900000003</v>
      </c>
      <c r="F1286">
        <v>16.394104649999999</v>
      </c>
      <c r="G1286">
        <v>837.81957639999996</v>
      </c>
      <c r="J1286">
        <v>16.394104649999999</v>
      </c>
      <c r="K1286">
        <v>839.4550438</v>
      </c>
      <c r="N1286">
        <v>16.394104649999999</v>
      </c>
      <c r="O1286">
        <v>841.31280770000001</v>
      </c>
    </row>
    <row r="1287" spans="2:15" x14ac:dyDescent="0.3">
      <c r="B1287">
        <v>16.612803939999999</v>
      </c>
      <c r="C1287">
        <v>820.0726568</v>
      </c>
      <c r="F1287">
        <v>16.612803939999999</v>
      </c>
      <c r="G1287">
        <v>821.70873619999998</v>
      </c>
      <c r="J1287">
        <v>16.612803939999999</v>
      </c>
      <c r="K1287">
        <v>823.34481570000003</v>
      </c>
      <c r="N1287">
        <v>16.612803939999999</v>
      </c>
      <c r="O1287">
        <v>825.2032749</v>
      </c>
    </row>
    <row r="1288" spans="2:15" x14ac:dyDescent="0.3">
      <c r="B1288">
        <v>16.258652179999999</v>
      </c>
      <c r="C1288">
        <v>908.78956419999997</v>
      </c>
      <c r="F1288">
        <v>16.258652179999999</v>
      </c>
      <c r="G1288">
        <v>910.42544050000004</v>
      </c>
      <c r="J1288">
        <v>16.258652179999999</v>
      </c>
      <c r="K1288">
        <v>912.06131679999999</v>
      </c>
      <c r="N1288">
        <v>16.258652179999999</v>
      </c>
      <c r="O1288">
        <v>913.91954520000002</v>
      </c>
    </row>
    <row r="1289" spans="2:15" x14ac:dyDescent="0.3">
      <c r="B1289">
        <v>16.532978830000001</v>
      </c>
      <c r="C1289">
        <v>5625.5520420000003</v>
      </c>
      <c r="F1289">
        <v>16.532978830000001</v>
      </c>
      <c r="G1289">
        <v>5627.1879740000004</v>
      </c>
      <c r="J1289">
        <v>16.532978830000001</v>
      </c>
      <c r="K1289">
        <v>5628.8239059999996</v>
      </c>
      <c r="N1289">
        <v>16.532978830000001</v>
      </c>
      <c r="O1289">
        <v>5630.6821980000004</v>
      </c>
    </row>
    <row r="1290" spans="2:15" x14ac:dyDescent="0.3">
      <c r="B1290">
        <v>16.308150919999999</v>
      </c>
      <c r="C1290">
        <v>3306.885014</v>
      </c>
      <c r="F1290">
        <v>16.308150919999999</v>
      </c>
      <c r="G1290">
        <v>3308.5209100000002</v>
      </c>
      <c r="J1290">
        <v>16.308150919999999</v>
      </c>
      <c r="K1290">
        <v>3310.156806</v>
      </c>
      <c r="N1290">
        <v>16.308150919999999</v>
      </c>
      <c r="O1290">
        <v>3312.0150560000002</v>
      </c>
    </row>
    <row r="1291" spans="2:15" x14ac:dyDescent="0.3">
      <c r="B1291">
        <v>15.973089570000001</v>
      </c>
      <c r="C1291">
        <v>884.32816920000005</v>
      </c>
      <c r="F1291">
        <v>15.973089570000001</v>
      </c>
      <c r="G1291">
        <v>885.96358029999999</v>
      </c>
      <c r="J1291">
        <v>15.973089570000001</v>
      </c>
      <c r="K1291">
        <v>887.59899129999997</v>
      </c>
      <c r="N1291">
        <v>15.973089570000001</v>
      </c>
      <c r="O1291">
        <v>889.45669129999999</v>
      </c>
    </row>
    <row r="1292" spans="2:15" x14ac:dyDescent="0.3">
      <c r="B1292">
        <v>16.18122279</v>
      </c>
      <c r="C1292">
        <v>897.1197813</v>
      </c>
      <c r="F1292">
        <v>16.18122279</v>
      </c>
      <c r="G1292">
        <v>898.75568280000005</v>
      </c>
      <c r="J1292">
        <v>16.18122279</v>
      </c>
      <c r="K1292">
        <v>900.39158429999998</v>
      </c>
      <c r="N1292">
        <v>16.18122279</v>
      </c>
      <c r="O1292">
        <v>902.24984129999996</v>
      </c>
    </row>
    <row r="1293" spans="2:15" x14ac:dyDescent="0.3">
      <c r="B1293">
        <v>16.497607259999999</v>
      </c>
      <c r="C1293">
        <v>6609.1687910000001</v>
      </c>
      <c r="F1293">
        <v>16.497607259999999</v>
      </c>
      <c r="G1293">
        <v>6610.8047759999999</v>
      </c>
      <c r="J1293">
        <v>16.497607259999999</v>
      </c>
      <c r="K1293">
        <v>6612.4407609999998</v>
      </c>
      <c r="N1293">
        <v>16.497607259999999</v>
      </c>
      <c r="O1293">
        <v>6614.299113</v>
      </c>
    </row>
    <row r="1294" spans="2:15" x14ac:dyDescent="0.3">
      <c r="B1294">
        <v>16.3706824</v>
      </c>
      <c r="C1294">
        <v>1232.133208</v>
      </c>
      <c r="F1294">
        <v>16.3706824</v>
      </c>
      <c r="G1294">
        <v>1233.7685879999999</v>
      </c>
      <c r="J1294">
        <v>16.3706824</v>
      </c>
      <c r="K1294">
        <v>1235.403969</v>
      </c>
      <c r="N1294">
        <v>16.3706824</v>
      </c>
      <c r="O1294">
        <v>1237.261634</v>
      </c>
    </row>
    <row r="1295" spans="2:15" x14ac:dyDescent="0.3">
      <c r="B1295">
        <v>16.158513750000001</v>
      </c>
      <c r="C1295">
        <v>1042.817247</v>
      </c>
      <c r="F1295">
        <v>16.158513750000001</v>
      </c>
      <c r="G1295">
        <v>1044.452679</v>
      </c>
      <c r="J1295">
        <v>16.158513750000001</v>
      </c>
      <c r="K1295">
        <v>1046.088111</v>
      </c>
      <c r="N1295">
        <v>16.158513750000001</v>
      </c>
      <c r="O1295">
        <v>1047.9458340000001</v>
      </c>
    </row>
    <row r="1296" spans="2:15" x14ac:dyDescent="0.3">
      <c r="B1296">
        <v>16.25326226</v>
      </c>
      <c r="C1296">
        <v>3605.3919620000001</v>
      </c>
      <c r="F1296">
        <v>16.25326226</v>
      </c>
      <c r="G1296">
        <v>3607.0278499999999</v>
      </c>
      <c r="J1296">
        <v>16.25326226</v>
      </c>
      <c r="K1296">
        <v>3608.6637390000001</v>
      </c>
      <c r="N1296">
        <v>16.25326226</v>
      </c>
      <c r="O1296">
        <v>3610.5219809999999</v>
      </c>
    </row>
    <row r="1297" spans="2:15" x14ac:dyDescent="0.3">
      <c r="B1297">
        <v>16.661952719999999</v>
      </c>
      <c r="C1297">
        <v>5919.5098609999995</v>
      </c>
      <c r="F1297">
        <v>16.661952719999999</v>
      </c>
      <c r="G1297">
        <v>5921.1457190000001</v>
      </c>
      <c r="J1297">
        <v>16.661952719999999</v>
      </c>
      <c r="K1297">
        <v>5922.7815769999997</v>
      </c>
      <c r="N1297">
        <v>16.661952719999999</v>
      </c>
      <c r="O1297">
        <v>5924.639784</v>
      </c>
    </row>
    <row r="1298" spans="2:15" x14ac:dyDescent="0.3">
      <c r="B1298">
        <v>16.381933199999999</v>
      </c>
      <c r="C1298">
        <v>2817.0242410000001</v>
      </c>
      <c r="F1298">
        <v>16.381933199999999</v>
      </c>
      <c r="G1298">
        <v>2818.6595550000002</v>
      </c>
      <c r="J1298">
        <v>16.381933199999999</v>
      </c>
      <c r="K1298">
        <v>2820.2948689999998</v>
      </c>
      <c r="N1298">
        <v>16.381933199999999</v>
      </c>
      <c r="O1298">
        <v>2822.1524589999999</v>
      </c>
    </row>
    <row r="1299" spans="2:15" x14ac:dyDescent="0.3">
      <c r="B1299">
        <v>16.297880459999998</v>
      </c>
      <c r="C1299">
        <v>960.88725490000002</v>
      </c>
      <c r="F1299">
        <v>16.297880459999998</v>
      </c>
      <c r="G1299">
        <v>962.52321910000001</v>
      </c>
      <c r="J1299">
        <v>16.297880459999998</v>
      </c>
      <c r="K1299">
        <v>964.1591833</v>
      </c>
      <c r="N1299">
        <v>16.297880459999998</v>
      </c>
      <c r="O1299">
        <v>966.01751149999996</v>
      </c>
    </row>
    <row r="1300" spans="2:15" x14ac:dyDescent="0.3">
      <c r="B1300">
        <v>16.598796629999999</v>
      </c>
      <c r="C1300">
        <v>3590.1953819999999</v>
      </c>
      <c r="F1300">
        <v>16.598796629999999</v>
      </c>
      <c r="G1300">
        <v>3591.8312369999999</v>
      </c>
      <c r="J1300">
        <v>16.598796629999999</v>
      </c>
      <c r="K1300">
        <v>3593.4670919999999</v>
      </c>
      <c r="N1300">
        <v>16.598796629999999</v>
      </c>
      <c r="O1300">
        <v>3595.325296</v>
      </c>
    </row>
    <row r="1301" spans="2:15" x14ac:dyDescent="0.3">
      <c r="B1301">
        <v>16.516662830000001</v>
      </c>
      <c r="C1301">
        <v>6970.5680469999998</v>
      </c>
      <c r="F1301">
        <v>16.516662830000001</v>
      </c>
      <c r="G1301">
        <v>6972.2034830000002</v>
      </c>
      <c r="J1301">
        <v>16.516662830000001</v>
      </c>
      <c r="K1301">
        <v>6973.8389189999998</v>
      </c>
      <c r="N1301">
        <v>16.516662830000001</v>
      </c>
      <c r="O1301">
        <v>6975.6966469999998</v>
      </c>
    </row>
    <row r="1302" spans="2:15" x14ac:dyDescent="0.3">
      <c r="B1302">
        <v>16.220324690000002</v>
      </c>
      <c r="C1302">
        <v>4239.2392229999996</v>
      </c>
      <c r="F1302">
        <v>16.220324690000002</v>
      </c>
      <c r="G1302">
        <v>4240.8750739999996</v>
      </c>
      <c r="J1302">
        <v>16.220324690000002</v>
      </c>
      <c r="K1302">
        <v>4242.5109259999999</v>
      </c>
      <c r="N1302">
        <v>16.220324690000002</v>
      </c>
      <c r="O1302">
        <v>4244.3691259999996</v>
      </c>
    </row>
    <row r="1303" spans="2:15" x14ac:dyDescent="0.3">
      <c r="B1303">
        <v>16.761445460000001</v>
      </c>
      <c r="C1303">
        <v>5731.5439319999996</v>
      </c>
      <c r="F1303">
        <v>16.761445460000001</v>
      </c>
      <c r="G1303">
        <v>5733.1798760000001</v>
      </c>
      <c r="J1303">
        <v>16.761445460000001</v>
      </c>
      <c r="K1303">
        <v>5734.8158210000001</v>
      </c>
      <c r="N1303">
        <v>16.761445460000001</v>
      </c>
      <c r="O1303">
        <v>5736.6741270000002</v>
      </c>
    </row>
    <row r="1304" spans="2:15" x14ac:dyDescent="0.3">
      <c r="B1304">
        <v>16.452457379999998</v>
      </c>
      <c r="C1304">
        <v>4521.0972739999997</v>
      </c>
      <c r="F1304">
        <v>16.452457379999998</v>
      </c>
      <c r="G1304">
        <v>4522.7334689999998</v>
      </c>
      <c r="J1304">
        <v>16.452457379999998</v>
      </c>
      <c r="K1304">
        <v>4524.3696639999998</v>
      </c>
      <c r="N1304">
        <v>16.452457379999998</v>
      </c>
      <c r="O1304">
        <v>4526.2282539999997</v>
      </c>
    </row>
    <row r="1305" spans="2:15" x14ac:dyDescent="0.3">
      <c r="B1305">
        <v>16.539898340000001</v>
      </c>
      <c r="C1305">
        <v>5437.4951929999997</v>
      </c>
      <c r="F1305">
        <v>16.539898340000001</v>
      </c>
      <c r="G1305">
        <v>5439.1311050000004</v>
      </c>
      <c r="J1305">
        <v>16.539898340000001</v>
      </c>
      <c r="K1305">
        <v>5440.7670179999996</v>
      </c>
      <c r="N1305">
        <v>16.539898340000001</v>
      </c>
      <c r="O1305">
        <v>5442.6252869999998</v>
      </c>
    </row>
    <row r="1306" spans="2:15" x14ac:dyDescent="0.3">
      <c r="B1306">
        <v>16.664211860000002</v>
      </c>
      <c r="C1306">
        <v>4811.0422680000001</v>
      </c>
      <c r="F1306">
        <v>16.664211860000002</v>
      </c>
      <c r="G1306">
        <v>4812.6779640000004</v>
      </c>
      <c r="J1306">
        <v>16.664211860000002</v>
      </c>
      <c r="K1306">
        <v>4814.3136590000004</v>
      </c>
      <c r="N1306">
        <v>16.664211860000002</v>
      </c>
      <c r="O1306">
        <v>4816.1716820000001</v>
      </c>
    </row>
    <row r="1307" spans="2:15" x14ac:dyDescent="0.3">
      <c r="B1307">
        <v>16.39900076</v>
      </c>
      <c r="C1307">
        <v>7603.3330239999996</v>
      </c>
      <c r="F1307">
        <v>16.39900076</v>
      </c>
      <c r="G1307">
        <v>7604.9683670000004</v>
      </c>
      <c r="J1307">
        <v>16.39900076</v>
      </c>
      <c r="K1307">
        <v>7606.6037100000003</v>
      </c>
      <c r="N1307">
        <v>16.39900076</v>
      </c>
      <c r="O1307">
        <v>7608.4613330000002</v>
      </c>
    </row>
    <row r="1308" spans="2:15" x14ac:dyDescent="0.3">
      <c r="B1308">
        <v>16.355316429999998</v>
      </c>
      <c r="C1308">
        <v>964.60791570000004</v>
      </c>
      <c r="F1308">
        <v>16.355316429999998</v>
      </c>
      <c r="G1308">
        <v>966.24382089999995</v>
      </c>
      <c r="J1308">
        <v>16.355316429999998</v>
      </c>
      <c r="K1308">
        <v>967.87972609999997</v>
      </c>
      <c r="N1308">
        <v>16.355316429999998</v>
      </c>
      <c r="O1308">
        <v>969.73798729999999</v>
      </c>
    </row>
    <row r="1309" spans="2:15" x14ac:dyDescent="0.3">
      <c r="B1309">
        <v>16.51701387</v>
      </c>
      <c r="C1309">
        <v>5153.8599990000002</v>
      </c>
      <c r="F1309">
        <v>16.51701387</v>
      </c>
      <c r="G1309">
        <v>5155.4959070000004</v>
      </c>
      <c r="J1309">
        <v>16.51701387</v>
      </c>
      <c r="K1309">
        <v>5157.1318149999997</v>
      </c>
      <c r="N1309">
        <v>16.51701387</v>
      </c>
      <c r="O1309">
        <v>5158.9900790000002</v>
      </c>
    </row>
    <row r="1310" spans="2:15" x14ac:dyDescent="0.3">
      <c r="B1310">
        <v>16.041419210000001</v>
      </c>
      <c r="C1310">
        <v>879.4914708</v>
      </c>
      <c r="F1310">
        <v>16.041419210000001</v>
      </c>
      <c r="G1310">
        <v>881.12705579999999</v>
      </c>
      <c r="J1310">
        <v>16.041419210000001</v>
      </c>
      <c r="K1310">
        <v>882.76264089999995</v>
      </c>
      <c r="N1310">
        <v>16.041419210000001</v>
      </c>
      <c r="O1310">
        <v>884.62053849999995</v>
      </c>
    </row>
    <row r="1311" spans="2:15" x14ac:dyDescent="0.3">
      <c r="B1311">
        <v>16.478639359999999</v>
      </c>
      <c r="C1311">
        <v>4038.4195110000001</v>
      </c>
      <c r="F1311">
        <v>16.478639359999999</v>
      </c>
      <c r="G1311">
        <v>4040.0554830000001</v>
      </c>
      <c r="J1311">
        <v>16.478639359999999</v>
      </c>
      <c r="K1311">
        <v>4041.6914550000001</v>
      </c>
      <c r="N1311">
        <v>16.478639359999999</v>
      </c>
      <c r="O1311">
        <v>4043.5497919999998</v>
      </c>
    </row>
    <row r="1312" spans="2:15" x14ac:dyDescent="0.3">
      <c r="B1312">
        <v>16.369963779999999</v>
      </c>
      <c r="C1312">
        <v>894.26850230000002</v>
      </c>
      <c r="F1312">
        <v>16.369963779999999</v>
      </c>
      <c r="G1312">
        <v>895.90444019999995</v>
      </c>
      <c r="J1312">
        <v>16.369963779999999</v>
      </c>
      <c r="K1312">
        <v>897.5403781</v>
      </c>
      <c r="N1312">
        <v>16.369963779999999</v>
      </c>
      <c r="O1312">
        <v>899.39867649999997</v>
      </c>
    </row>
    <row r="1313" spans="2:15" x14ac:dyDescent="0.3">
      <c r="B1313">
        <v>16.380183460000001</v>
      </c>
      <c r="C1313">
        <v>4607.0353519999999</v>
      </c>
      <c r="F1313">
        <v>16.380183460000001</v>
      </c>
      <c r="G1313">
        <v>4608.6713970000001</v>
      </c>
      <c r="J1313">
        <v>16.380183460000001</v>
      </c>
      <c r="K1313">
        <v>4610.3074429999997</v>
      </c>
      <c r="N1313">
        <v>16.380183460000001</v>
      </c>
      <c r="O1313">
        <v>4612.1658639999996</v>
      </c>
    </row>
    <row r="1314" spans="2:15" x14ac:dyDescent="0.3">
      <c r="B1314">
        <v>16.495797490000001</v>
      </c>
      <c r="C1314">
        <v>4829.7771730000004</v>
      </c>
      <c r="F1314">
        <v>16.495797490000001</v>
      </c>
      <c r="G1314">
        <v>4831.4126749999996</v>
      </c>
      <c r="J1314">
        <v>16.495797490000001</v>
      </c>
      <c r="K1314">
        <v>4833.0481769999997</v>
      </c>
      <c r="N1314">
        <v>16.495797490000001</v>
      </c>
      <c r="O1314">
        <v>4834.9059800000005</v>
      </c>
    </row>
    <row r="1315" spans="2:15" x14ac:dyDescent="0.3">
      <c r="B1315">
        <v>16.466739019999999</v>
      </c>
      <c r="C1315">
        <v>8523.9278450000002</v>
      </c>
      <c r="F1315">
        <v>16.466739019999999</v>
      </c>
      <c r="G1315">
        <v>8525.5638259999996</v>
      </c>
      <c r="J1315">
        <v>16.466739019999999</v>
      </c>
      <c r="K1315">
        <v>8527.1998070000009</v>
      </c>
      <c r="N1315">
        <v>16.466739019999999</v>
      </c>
      <c r="O1315">
        <v>8529.0581550000006</v>
      </c>
    </row>
    <row r="1316" spans="2:15" x14ac:dyDescent="0.3">
      <c r="B1316">
        <v>16.46879393</v>
      </c>
      <c r="C1316">
        <v>6471.6827119999998</v>
      </c>
      <c r="F1316">
        <v>16.46879393</v>
      </c>
      <c r="G1316">
        <v>6473.3187950000001</v>
      </c>
      <c r="J1316">
        <v>16.46879393</v>
      </c>
      <c r="K1316">
        <v>6474.9548779999996</v>
      </c>
      <c r="N1316">
        <v>16.46879393</v>
      </c>
      <c r="O1316">
        <v>6476.8133399999997</v>
      </c>
    </row>
    <row r="1317" spans="2:15" x14ac:dyDescent="0.3">
      <c r="B1317">
        <v>16.218301719999999</v>
      </c>
      <c r="C1317">
        <v>797.89848510000002</v>
      </c>
      <c r="F1317">
        <v>16.218301719999999</v>
      </c>
      <c r="G1317">
        <v>799.53451259999997</v>
      </c>
      <c r="J1317">
        <v>16.218301719999999</v>
      </c>
      <c r="K1317">
        <v>801.17053999999996</v>
      </c>
      <c r="N1317">
        <v>16.218301719999999</v>
      </c>
      <c r="O1317">
        <v>803.0289401</v>
      </c>
    </row>
    <row r="1318" spans="2:15" x14ac:dyDescent="0.3">
      <c r="B1318">
        <v>16.252426830000001</v>
      </c>
      <c r="C1318">
        <v>996.504864</v>
      </c>
      <c r="F1318">
        <v>16.252426830000001</v>
      </c>
      <c r="G1318">
        <v>998.14028459999997</v>
      </c>
      <c r="J1318">
        <v>16.252426830000001</v>
      </c>
      <c r="K1318">
        <v>999.77570519999995</v>
      </c>
      <c r="N1318">
        <v>16.252426830000001</v>
      </c>
      <c r="O1318">
        <v>1001.633416</v>
      </c>
    </row>
    <row r="1319" spans="2:15" x14ac:dyDescent="0.3">
      <c r="B1319">
        <v>16.648627149999999</v>
      </c>
      <c r="C1319">
        <v>5291.748689</v>
      </c>
      <c r="F1319">
        <v>16.648627149999999</v>
      </c>
      <c r="G1319">
        <v>5293.3842130000003</v>
      </c>
      <c r="J1319">
        <v>16.648627149999999</v>
      </c>
      <c r="K1319">
        <v>5295.019738</v>
      </c>
      <c r="N1319">
        <v>16.648627149999999</v>
      </c>
      <c r="O1319">
        <v>5296.8775660000001</v>
      </c>
    </row>
    <row r="1320" spans="2:15" x14ac:dyDescent="0.3">
      <c r="B1320">
        <v>16.550254450000001</v>
      </c>
      <c r="C1320">
        <v>8696.0856220000005</v>
      </c>
      <c r="F1320">
        <v>16.550254450000001</v>
      </c>
      <c r="G1320">
        <v>8697.7215329999999</v>
      </c>
      <c r="J1320">
        <v>16.550254450000001</v>
      </c>
      <c r="K1320">
        <v>8699.3574439999993</v>
      </c>
      <c r="N1320">
        <v>16.550254450000001</v>
      </c>
      <c r="O1320">
        <v>8701.2157119999993</v>
      </c>
    </row>
    <row r="1321" spans="2:15" x14ac:dyDescent="0.3">
      <c r="B1321">
        <v>16.27036966</v>
      </c>
      <c r="C1321">
        <v>6357.0923540000003</v>
      </c>
      <c r="F1321">
        <v>16.27036966</v>
      </c>
      <c r="G1321">
        <v>6358.7283020000004</v>
      </c>
      <c r="J1321">
        <v>16.27036966</v>
      </c>
      <c r="K1321">
        <v>6360.364251</v>
      </c>
      <c r="N1321">
        <v>16.27036966</v>
      </c>
      <c r="O1321">
        <v>6362.2225609999996</v>
      </c>
    </row>
    <row r="1322" spans="2:15" x14ac:dyDescent="0.3">
      <c r="B1322">
        <v>16.468376190000001</v>
      </c>
      <c r="C1322">
        <v>1198.304095</v>
      </c>
      <c r="F1322">
        <v>16.468376190000001</v>
      </c>
      <c r="G1322">
        <v>1199.939936</v>
      </c>
      <c r="J1322">
        <v>16.468376190000001</v>
      </c>
      <c r="K1322">
        <v>1201.5757779999999</v>
      </c>
      <c r="N1322">
        <v>16.468376190000001</v>
      </c>
      <c r="O1322">
        <v>1203.4339669999999</v>
      </c>
    </row>
    <row r="1323" spans="2:15" x14ac:dyDescent="0.3">
      <c r="B1323">
        <v>16.802758860000001</v>
      </c>
      <c r="C1323">
        <v>4600.9890020000003</v>
      </c>
      <c r="F1323">
        <v>16.802758860000001</v>
      </c>
      <c r="G1323">
        <v>4602.6244059999999</v>
      </c>
      <c r="J1323">
        <v>16.802758860000001</v>
      </c>
      <c r="K1323">
        <v>4604.2598090000001</v>
      </c>
      <c r="N1323">
        <v>16.802758860000001</v>
      </c>
      <c r="O1323">
        <v>4606.1175000000003</v>
      </c>
    </row>
    <row r="1324" spans="2:15" x14ac:dyDescent="0.3">
      <c r="B1324">
        <v>16.172166789999999</v>
      </c>
      <c r="C1324">
        <v>5616.0364529999997</v>
      </c>
      <c r="F1324">
        <v>16.172166789999999</v>
      </c>
      <c r="G1324">
        <v>5617.6722250000003</v>
      </c>
      <c r="J1324">
        <v>16.172166789999999</v>
      </c>
      <c r="K1324">
        <v>5619.3079959999995</v>
      </c>
      <c r="N1324">
        <v>16.172166789999999</v>
      </c>
      <c r="O1324">
        <v>5621.1661059999997</v>
      </c>
    </row>
    <row r="1325" spans="2:15" x14ac:dyDescent="0.3">
      <c r="B1325">
        <v>16.42720525</v>
      </c>
      <c r="C1325">
        <v>4777.2086630000003</v>
      </c>
      <c r="F1325">
        <v>16.42720525</v>
      </c>
      <c r="G1325">
        <v>4778.8444810000001</v>
      </c>
      <c r="J1325">
        <v>16.42720525</v>
      </c>
      <c r="K1325">
        <v>4780.4802980000004</v>
      </c>
      <c r="N1325">
        <v>16.42720525</v>
      </c>
      <c r="O1325">
        <v>4782.3384589999996</v>
      </c>
    </row>
    <row r="1326" spans="2:15" x14ac:dyDescent="0.3">
      <c r="B1326">
        <v>16.35008865</v>
      </c>
      <c r="C1326">
        <v>3729.7995970000002</v>
      </c>
      <c r="F1326">
        <v>16.35008865</v>
      </c>
      <c r="G1326">
        <v>3731.4354880000001</v>
      </c>
      <c r="J1326">
        <v>16.35008865</v>
      </c>
      <c r="K1326">
        <v>3733.0713780000001</v>
      </c>
      <c r="N1326">
        <v>16.35008865</v>
      </c>
      <c r="O1326">
        <v>3734.929623</v>
      </c>
    </row>
    <row r="1327" spans="2:15" x14ac:dyDescent="0.3">
      <c r="B1327">
        <v>16.48078241</v>
      </c>
      <c r="C1327">
        <v>6409.4132550000004</v>
      </c>
      <c r="F1327">
        <v>16.48078241</v>
      </c>
      <c r="G1327">
        <v>6411.0490129999998</v>
      </c>
      <c r="J1327">
        <v>16.48078241</v>
      </c>
      <c r="K1327">
        <v>6412.6847719999996</v>
      </c>
      <c r="N1327">
        <v>16.48078241</v>
      </c>
      <c r="O1327">
        <v>6414.5428659999998</v>
      </c>
    </row>
    <row r="1328" spans="2:15" x14ac:dyDescent="0.3">
      <c r="B1328">
        <v>16.512678059999999</v>
      </c>
      <c r="C1328">
        <v>3756.1877330000002</v>
      </c>
      <c r="F1328">
        <v>16.512678059999999</v>
      </c>
      <c r="G1328">
        <v>3757.823738</v>
      </c>
      <c r="J1328">
        <v>16.512678059999999</v>
      </c>
      <c r="K1328">
        <v>3759.459742</v>
      </c>
      <c r="N1328">
        <v>16.512678059999999</v>
      </c>
      <c r="O1328">
        <v>3761.3181159999999</v>
      </c>
    </row>
    <row r="1329" spans="2:15" x14ac:dyDescent="0.3">
      <c r="B1329">
        <v>16.368606020000001</v>
      </c>
      <c r="C1329">
        <v>5305.0659969999997</v>
      </c>
      <c r="F1329">
        <v>16.368606020000001</v>
      </c>
      <c r="G1329">
        <v>5306.7019019999998</v>
      </c>
      <c r="J1329">
        <v>16.368606020000001</v>
      </c>
      <c r="K1329">
        <v>5308.3378069999999</v>
      </c>
      <c r="N1329">
        <v>16.368606020000001</v>
      </c>
      <c r="O1329">
        <v>5310.1960680000002</v>
      </c>
    </row>
    <row r="1330" spans="2:15" x14ac:dyDescent="0.3">
      <c r="B1330">
        <v>16.21893008</v>
      </c>
      <c r="C1330">
        <v>7117.319571</v>
      </c>
      <c r="F1330">
        <v>16.21893008</v>
      </c>
      <c r="G1330">
        <v>7118.9553699999997</v>
      </c>
      <c r="J1330">
        <v>16.21893008</v>
      </c>
      <c r="K1330">
        <v>7120.5911690000003</v>
      </c>
      <c r="N1330">
        <v>16.21893008</v>
      </c>
      <c r="O1330">
        <v>7122.44931</v>
      </c>
    </row>
    <row r="1331" spans="2:15" x14ac:dyDescent="0.3">
      <c r="B1331">
        <v>16.176390619999999</v>
      </c>
      <c r="C1331">
        <v>782.04069879999997</v>
      </c>
      <c r="F1331">
        <v>16.176390619999999</v>
      </c>
      <c r="G1331">
        <v>783.6766523</v>
      </c>
      <c r="J1331">
        <v>16.176390619999999</v>
      </c>
      <c r="K1331">
        <v>785.31260589999999</v>
      </c>
      <c r="N1331">
        <v>16.176390619999999</v>
      </c>
      <c r="O1331">
        <v>787.17092200000002</v>
      </c>
    </row>
    <row r="1332" spans="2:15" x14ac:dyDescent="0.3">
      <c r="B1332">
        <v>16.352917269999999</v>
      </c>
      <c r="C1332">
        <v>4910.6341940000002</v>
      </c>
      <c r="F1332">
        <v>16.352917269999999</v>
      </c>
      <c r="G1332">
        <v>4912.2695359999998</v>
      </c>
      <c r="J1332">
        <v>16.352917269999999</v>
      </c>
      <c r="K1332">
        <v>4913.9048789999997</v>
      </c>
      <c r="N1332">
        <v>16.352917269999999</v>
      </c>
      <c r="O1332">
        <v>4915.7625010000002</v>
      </c>
    </row>
    <row r="1333" spans="2:15" x14ac:dyDescent="0.3">
      <c r="B1333">
        <v>16.452643649999999</v>
      </c>
      <c r="C1333">
        <v>4852.6892129999997</v>
      </c>
      <c r="F1333">
        <v>16.452643649999999</v>
      </c>
      <c r="G1333">
        <v>4854.3250619999999</v>
      </c>
      <c r="J1333">
        <v>16.452643649999999</v>
      </c>
      <c r="K1333">
        <v>4855.9609119999996</v>
      </c>
      <c r="N1333">
        <v>16.452643649999999</v>
      </c>
      <c r="O1333">
        <v>4857.8191100000004</v>
      </c>
    </row>
    <row r="1334" spans="2:15" x14ac:dyDescent="0.3">
      <c r="B1334">
        <v>16.768326470000002</v>
      </c>
      <c r="C1334">
        <v>10478.43743</v>
      </c>
      <c r="F1334">
        <v>16.768326470000002</v>
      </c>
      <c r="G1334">
        <v>10480.07267</v>
      </c>
      <c r="J1334">
        <v>16.768326470000002</v>
      </c>
      <c r="K1334">
        <v>10481.707909999999</v>
      </c>
      <c r="N1334">
        <v>16.768326470000002</v>
      </c>
      <c r="O1334">
        <v>10483.565409999999</v>
      </c>
    </row>
    <row r="1335" spans="2:15" x14ac:dyDescent="0.3">
      <c r="B1335">
        <v>16.023759049999999</v>
      </c>
      <c r="C1335">
        <v>790.36600539999995</v>
      </c>
      <c r="F1335">
        <v>16.023759049999999</v>
      </c>
      <c r="G1335">
        <v>792.00186229999997</v>
      </c>
      <c r="J1335">
        <v>16.023759049999999</v>
      </c>
      <c r="K1335">
        <v>793.63771910000003</v>
      </c>
      <c r="N1335">
        <v>16.023759049999999</v>
      </c>
      <c r="O1335">
        <v>795.4959255</v>
      </c>
    </row>
    <row r="1336" spans="2:15" x14ac:dyDescent="0.3">
      <c r="B1336">
        <v>16.573233170000002</v>
      </c>
      <c r="C1336">
        <v>4561.6894009999996</v>
      </c>
      <c r="F1336">
        <v>16.573233170000002</v>
      </c>
      <c r="G1336">
        <v>4563.3251170000003</v>
      </c>
      <c r="J1336">
        <v>16.573233170000002</v>
      </c>
      <c r="K1336">
        <v>4564.9608319999998</v>
      </c>
      <c r="N1336">
        <v>16.573233170000002</v>
      </c>
      <c r="O1336">
        <v>4566.818878</v>
      </c>
    </row>
    <row r="1337" spans="2:15" x14ac:dyDescent="0.3">
      <c r="B1337">
        <v>16.376525560000001</v>
      </c>
      <c r="C1337">
        <v>3457.7818000000002</v>
      </c>
      <c r="F1337">
        <v>16.376525560000001</v>
      </c>
      <c r="G1337">
        <v>3459.417672</v>
      </c>
      <c r="J1337">
        <v>16.376525560000001</v>
      </c>
      <c r="K1337">
        <v>3461.0535439999999</v>
      </c>
      <c r="N1337">
        <v>16.376525560000001</v>
      </c>
      <c r="O1337">
        <v>3462.9117670000001</v>
      </c>
    </row>
    <row r="1338" spans="2:15" x14ac:dyDescent="0.3">
      <c r="B1338">
        <v>16.293631569999999</v>
      </c>
      <c r="C1338">
        <v>4831.8126009999996</v>
      </c>
      <c r="F1338">
        <v>16.293631569999999</v>
      </c>
      <c r="G1338">
        <v>4833.4485029999996</v>
      </c>
      <c r="J1338">
        <v>16.293631569999999</v>
      </c>
      <c r="K1338">
        <v>4835.0844040000002</v>
      </c>
      <c r="N1338">
        <v>16.293631569999999</v>
      </c>
      <c r="O1338">
        <v>4836.942661</v>
      </c>
    </row>
    <row r="1339" spans="2:15" x14ac:dyDescent="0.3">
      <c r="B1339">
        <v>16.629129949999999</v>
      </c>
      <c r="C1339">
        <v>1210.2902879999999</v>
      </c>
      <c r="F1339">
        <v>16.629129949999999</v>
      </c>
      <c r="G1339">
        <v>1211.926172</v>
      </c>
      <c r="J1339">
        <v>16.629129949999999</v>
      </c>
      <c r="K1339">
        <v>1213.5620550000001</v>
      </c>
      <c r="N1339">
        <v>16.629129949999999</v>
      </c>
      <c r="O1339">
        <v>1215.420292</v>
      </c>
    </row>
    <row r="1340" spans="2:15" x14ac:dyDescent="0.3">
      <c r="B1340">
        <v>16.627968790000001</v>
      </c>
      <c r="C1340">
        <v>4647.4767890000003</v>
      </c>
      <c r="F1340">
        <v>16.627968790000001</v>
      </c>
      <c r="G1340">
        <v>4649.1120659999997</v>
      </c>
      <c r="J1340">
        <v>16.627968790000001</v>
      </c>
      <c r="K1340">
        <v>4650.7473440000003</v>
      </c>
      <c r="N1340">
        <v>16.627968790000001</v>
      </c>
      <c r="O1340">
        <v>4652.6048929999997</v>
      </c>
    </row>
    <row r="1341" spans="2:15" x14ac:dyDescent="0.3">
      <c r="B1341">
        <v>16.650980019999999</v>
      </c>
      <c r="C1341">
        <v>5435.247676</v>
      </c>
      <c r="F1341">
        <v>16.650980019999999</v>
      </c>
      <c r="G1341">
        <v>5436.8836300000003</v>
      </c>
      <c r="J1341">
        <v>16.650980019999999</v>
      </c>
      <c r="K1341">
        <v>5438.5195830000002</v>
      </c>
      <c r="N1341">
        <v>16.650980019999999</v>
      </c>
      <c r="O1341">
        <v>5440.3778990000001</v>
      </c>
    </row>
    <row r="1342" spans="2:15" x14ac:dyDescent="0.3">
      <c r="B1342">
        <v>16.21919857</v>
      </c>
      <c r="C1342">
        <v>796.35239300000001</v>
      </c>
      <c r="F1342">
        <v>16.21919857</v>
      </c>
      <c r="G1342">
        <v>797.98817529999997</v>
      </c>
      <c r="J1342">
        <v>16.21919857</v>
      </c>
      <c r="K1342">
        <v>799.62395770000001</v>
      </c>
      <c r="N1342">
        <v>16.21919857</v>
      </c>
      <c r="O1342">
        <v>801.48207930000001</v>
      </c>
    </row>
    <row r="1343" spans="2:15" x14ac:dyDescent="0.3">
      <c r="B1343">
        <v>16.287900789999998</v>
      </c>
      <c r="C1343">
        <v>2703.8454350000002</v>
      </c>
      <c r="F1343">
        <v>16.287900789999998</v>
      </c>
      <c r="G1343">
        <v>2705.4809100000002</v>
      </c>
      <c r="J1343">
        <v>16.287900789999998</v>
      </c>
      <c r="K1343">
        <v>2707.1163849999998</v>
      </c>
      <c r="N1343">
        <v>16.287900789999998</v>
      </c>
      <c r="O1343">
        <v>2708.9741570000001</v>
      </c>
    </row>
    <row r="1344" spans="2:15" x14ac:dyDescent="0.3">
      <c r="B1344">
        <v>16.55312765</v>
      </c>
      <c r="C1344">
        <v>7255.4860150000004</v>
      </c>
      <c r="F1344">
        <v>16.55312765</v>
      </c>
      <c r="G1344">
        <v>7257.1219570000003</v>
      </c>
      <c r="J1344">
        <v>16.55312765</v>
      </c>
      <c r="K1344">
        <v>7258.7578990000002</v>
      </c>
      <c r="N1344">
        <v>16.55312765</v>
      </c>
      <c r="O1344">
        <v>7260.6162020000002</v>
      </c>
    </row>
    <row r="1345" spans="2:15" x14ac:dyDescent="0.3">
      <c r="B1345">
        <v>16.464980870000002</v>
      </c>
      <c r="C1345">
        <v>2591.2262780000001</v>
      </c>
      <c r="F1345">
        <v>16.464980870000002</v>
      </c>
      <c r="G1345">
        <v>2592.8621199999998</v>
      </c>
      <c r="J1345">
        <v>16.464980870000002</v>
      </c>
      <c r="K1345">
        <v>2594.4979619999999</v>
      </c>
      <c r="N1345">
        <v>16.464980870000002</v>
      </c>
      <c r="O1345">
        <v>2596.3561519999998</v>
      </c>
    </row>
    <row r="1346" spans="2:15" x14ac:dyDescent="0.3">
      <c r="B1346">
        <v>16.374764549999998</v>
      </c>
      <c r="C1346">
        <v>5766.6362719999997</v>
      </c>
      <c r="F1346">
        <v>16.374764549999998</v>
      </c>
      <c r="G1346">
        <v>5768.2721270000002</v>
      </c>
      <c r="J1346">
        <v>16.374764549999998</v>
      </c>
      <c r="K1346">
        <v>5769.9079819999997</v>
      </c>
      <c r="N1346">
        <v>16.374764549999998</v>
      </c>
      <c r="O1346">
        <v>5771.7661859999998</v>
      </c>
    </row>
    <row r="1347" spans="2:15" x14ac:dyDescent="0.3">
      <c r="B1347">
        <v>16.49374199</v>
      </c>
      <c r="C1347">
        <v>5812.9630530000004</v>
      </c>
      <c r="F1347">
        <v>16.49374199</v>
      </c>
      <c r="G1347">
        <v>5814.5991020000001</v>
      </c>
      <c r="J1347">
        <v>16.49374199</v>
      </c>
      <c r="K1347">
        <v>5816.2351509999999</v>
      </c>
      <c r="N1347">
        <v>16.49374199</v>
      </c>
      <c r="O1347">
        <v>5818.0935760000002</v>
      </c>
    </row>
    <row r="1348" spans="2:15" x14ac:dyDescent="0.3">
      <c r="B1348">
        <v>16.4427348</v>
      </c>
      <c r="C1348">
        <v>2529.9532760000002</v>
      </c>
      <c r="F1348">
        <v>16.4427348</v>
      </c>
      <c r="G1348">
        <v>2531.5891160000001</v>
      </c>
      <c r="J1348">
        <v>16.4427348</v>
      </c>
      <c r="K1348">
        <v>2533.2249569999999</v>
      </c>
      <c r="N1348">
        <v>16.4427348</v>
      </c>
      <c r="O1348">
        <v>2535.0831450000001</v>
      </c>
    </row>
    <row r="1349" spans="2:15" x14ac:dyDescent="0.3">
      <c r="B1349">
        <v>16.436567889999999</v>
      </c>
      <c r="C1349">
        <v>1216.8088829999999</v>
      </c>
      <c r="F1349">
        <v>16.436567889999999</v>
      </c>
      <c r="G1349">
        <v>1218.4447170000001</v>
      </c>
      <c r="J1349">
        <v>16.436567889999999</v>
      </c>
      <c r="K1349">
        <v>1220.080551</v>
      </c>
      <c r="N1349">
        <v>16.436567889999999</v>
      </c>
      <c r="O1349">
        <v>1221.938731</v>
      </c>
    </row>
    <row r="1350" spans="2:15" x14ac:dyDescent="0.3">
      <c r="B1350">
        <v>16.679191939999999</v>
      </c>
      <c r="C1350">
        <v>4311.8157799999999</v>
      </c>
      <c r="F1350">
        <v>16.679191939999999</v>
      </c>
      <c r="G1350">
        <v>4313.4517729999998</v>
      </c>
      <c r="J1350">
        <v>16.679191939999999</v>
      </c>
      <c r="K1350">
        <v>4315.0877650000002</v>
      </c>
      <c r="N1350">
        <v>16.679191939999999</v>
      </c>
      <c r="O1350">
        <v>4316.9461259999998</v>
      </c>
    </row>
    <row r="1351" spans="2:15" x14ac:dyDescent="0.3">
      <c r="B1351">
        <v>16.346560870000001</v>
      </c>
      <c r="C1351">
        <v>4536.3195169999999</v>
      </c>
      <c r="F1351">
        <v>16.346560870000001</v>
      </c>
      <c r="G1351">
        <v>4537.955395</v>
      </c>
      <c r="J1351">
        <v>16.346560870000001</v>
      </c>
      <c r="K1351">
        <v>4539.591273</v>
      </c>
      <c r="N1351">
        <v>16.346560870000001</v>
      </c>
      <c r="O1351">
        <v>4541.4495040000002</v>
      </c>
    </row>
    <row r="1352" spans="2:15" x14ac:dyDescent="0.3">
      <c r="B1352">
        <v>16.4448057</v>
      </c>
      <c r="C1352">
        <v>3498.760507</v>
      </c>
      <c r="F1352">
        <v>16.4448057</v>
      </c>
      <c r="G1352">
        <v>3500.3963920000001</v>
      </c>
      <c r="J1352">
        <v>16.4448057</v>
      </c>
      <c r="K1352">
        <v>3502.0322769999998</v>
      </c>
      <c r="N1352">
        <v>16.4448057</v>
      </c>
      <c r="O1352">
        <v>3503.8905159999999</v>
      </c>
    </row>
    <row r="1353" spans="2:15" x14ac:dyDescent="0.3">
      <c r="B1353">
        <v>16.585974220000001</v>
      </c>
      <c r="C1353">
        <v>3928.2872830000001</v>
      </c>
      <c r="F1353">
        <v>16.585974220000001</v>
      </c>
      <c r="G1353">
        <v>3929.923135</v>
      </c>
      <c r="J1353">
        <v>16.585974220000001</v>
      </c>
      <c r="K1353">
        <v>3931.5589869999999</v>
      </c>
      <c r="N1353">
        <v>16.585974220000001</v>
      </c>
      <c r="O1353">
        <v>3933.417187</v>
      </c>
    </row>
    <row r="1354" spans="2:15" x14ac:dyDescent="0.3">
      <c r="B1354">
        <v>16.420681859999998</v>
      </c>
      <c r="C1354">
        <v>4455.5202639999998</v>
      </c>
      <c r="F1354">
        <v>16.420681859999998</v>
      </c>
      <c r="G1354">
        <v>4457.1556350000001</v>
      </c>
      <c r="J1354">
        <v>16.420681859999998</v>
      </c>
      <c r="K1354">
        <v>4458.791005</v>
      </c>
      <c r="N1354">
        <v>16.420681859999998</v>
      </c>
      <c r="O1354">
        <v>4460.6486590000004</v>
      </c>
    </row>
    <row r="1355" spans="2:15" x14ac:dyDescent="0.3">
      <c r="B1355">
        <v>16.43876869</v>
      </c>
      <c r="C1355">
        <v>3951.9587179999999</v>
      </c>
      <c r="F1355">
        <v>16.43876869</v>
      </c>
      <c r="G1355">
        <v>3953.5946749999998</v>
      </c>
      <c r="J1355">
        <v>16.43876869</v>
      </c>
      <c r="K1355">
        <v>3955.2306319999998</v>
      </c>
      <c r="N1355">
        <v>16.43876869</v>
      </c>
      <c r="O1355">
        <v>3957.0889520000001</v>
      </c>
    </row>
    <row r="1356" spans="2:15" x14ac:dyDescent="0.3">
      <c r="B1356">
        <v>16.470037099999999</v>
      </c>
      <c r="C1356">
        <v>6777.2400310000003</v>
      </c>
      <c r="F1356">
        <v>16.470037099999999</v>
      </c>
      <c r="G1356">
        <v>6778.8759419999997</v>
      </c>
      <c r="J1356">
        <v>16.470037099999999</v>
      </c>
      <c r="K1356">
        <v>6780.511853</v>
      </c>
      <c r="N1356">
        <v>16.470037099999999</v>
      </c>
      <c r="O1356">
        <v>6782.3701199999996</v>
      </c>
    </row>
    <row r="1357" spans="2:15" x14ac:dyDescent="0.3">
      <c r="B1357">
        <v>16.43855224</v>
      </c>
      <c r="C1357">
        <v>2631.0574329999999</v>
      </c>
      <c r="F1357">
        <v>16.43855224</v>
      </c>
      <c r="G1357">
        <v>2632.6930520000001</v>
      </c>
      <c r="J1357">
        <v>16.43855224</v>
      </c>
      <c r="K1357">
        <v>2634.3286720000001</v>
      </c>
      <c r="N1357">
        <v>16.43855224</v>
      </c>
      <c r="O1357">
        <v>2636.186608</v>
      </c>
    </row>
    <row r="1358" spans="2:15" x14ac:dyDescent="0.3">
      <c r="B1358">
        <v>16.443029419999998</v>
      </c>
      <c r="C1358">
        <v>6634.1877860000004</v>
      </c>
      <c r="F1358">
        <v>16.443029419999998</v>
      </c>
      <c r="G1358">
        <v>6635.8232850000004</v>
      </c>
      <c r="J1358">
        <v>16.443029419999998</v>
      </c>
      <c r="K1358">
        <v>6637.4587840000004</v>
      </c>
      <c r="N1358">
        <v>16.443029419999998</v>
      </c>
      <c r="O1358">
        <v>6639.3165840000001</v>
      </c>
    </row>
    <row r="1359" spans="2:15" x14ac:dyDescent="0.3">
      <c r="B1359">
        <v>16.576857780000001</v>
      </c>
      <c r="C1359">
        <v>7142.6847870000001</v>
      </c>
      <c r="F1359">
        <v>16.576857780000001</v>
      </c>
      <c r="G1359">
        <v>7144.3201829999998</v>
      </c>
      <c r="J1359">
        <v>16.576857780000001</v>
      </c>
      <c r="K1359">
        <v>7145.9555790000004</v>
      </c>
      <c r="N1359">
        <v>16.576857780000001</v>
      </c>
      <c r="O1359">
        <v>7147.8132619999997</v>
      </c>
    </row>
    <row r="1360" spans="2:15" x14ac:dyDescent="0.3">
      <c r="B1360">
        <v>16.296569219999999</v>
      </c>
      <c r="C1360">
        <v>3724.2884989999998</v>
      </c>
      <c r="F1360">
        <v>16.296569219999999</v>
      </c>
      <c r="G1360">
        <v>3725.9243839999999</v>
      </c>
      <c r="J1360">
        <v>16.296569219999999</v>
      </c>
      <c r="K1360">
        <v>3727.5602680000002</v>
      </c>
      <c r="N1360">
        <v>16.296569219999999</v>
      </c>
      <c r="O1360">
        <v>3729.418506</v>
      </c>
    </row>
    <row r="1361" spans="2:15" x14ac:dyDescent="0.3">
      <c r="B1361">
        <v>16.316769650000001</v>
      </c>
      <c r="C1361">
        <v>1253.487228</v>
      </c>
      <c r="F1361">
        <v>16.316769650000001</v>
      </c>
      <c r="G1361">
        <v>1255.1232219999999</v>
      </c>
      <c r="J1361">
        <v>16.316769650000001</v>
      </c>
      <c r="K1361">
        <v>1256.759217</v>
      </c>
      <c r="N1361">
        <v>16.316769650000001</v>
      </c>
      <c r="O1361">
        <v>1258.617579</v>
      </c>
    </row>
    <row r="1362" spans="2:15" x14ac:dyDescent="0.3">
      <c r="B1362">
        <v>16.520507540000001</v>
      </c>
      <c r="C1362">
        <v>4935.3674719999999</v>
      </c>
      <c r="F1362">
        <v>16.520507540000001</v>
      </c>
      <c r="G1362">
        <v>4937.0035109999999</v>
      </c>
      <c r="J1362">
        <v>16.520507540000001</v>
      </c>
      <c r="K1362">
        <v>4938.6395499999999</v>
      </c>
      <c r="N1362">
        <v>16.520507540000001</v>
      </c>
      <c r="O1362">
        <v>4940.4979640000001</v>
      </c>
    </row>
    <row r="1363" spans="2:15" x14ac:dyDescent="0.3">
      <c r="B1363">
        <v>16.234346259999999</v>
      </c>
      <c r="C1363">
        <v>3566.7769309999999</v>
      </c>
      <c r="F1363">
        <v>16.234346259999999</v>
      </c>
      <c r="G1363">
        <v>3568.412883</v>
      </c>
      <c r="J1363">
        <v>16.234346259999999</v>
      </c>
      <c r="K1363">
        <v>3570.0488340000002</v>
      </c>
      <c r="N1363">
        <v>16.234346259999999</v>
      </c>
      <c r="O1363">
        <v>3571.9071479999998</v>
      </c>
    </row>
    <row r="1364" spans="2:15" x14ac:dyDescent="0.3">
      <c r="B1364">
        <v>16.39772486</v>
      </c>
      <c r="C1364">
        <v>7962.6047769999996</v>
      </c>
      <c r="F1364">
        <v>16.39772486</v>
      </c>
      <c r="G1364">
        <v>7964.240726</v>
      </c>
      <c r="J1364">
        <v>16.39772486</v>
      </c>
      <c r="K1364">
        <v>7965.8766740000001</v>
      </c>
      <c r="N1364">
        <v>16.39772486</v>
      </c>
      <c r="O1364">
        <v>7967.7349850000001</v>
      </c>
    </row>
    <row r="1365" spans="2:15" x14ac:dyDescent="0.3">
      <c r="B1365">
        <v>16.45142324</v>
      </c>
      <c r="C1365">
        <v>3930.7994389999999</v>
      </c>
      <c r="F1365">
        <v>16.45142324</v>
      </c>
      <c r="G1365">
        <v>3932.4348770000001</v>
      </c>
      <c r="J1365">
        <v>16.45142324</v>
      </c>
      <c r="K1365">
        <v>3934.0703149999999</v>
      </c>
      <c r="N1365">
        <v>16.45142324</v>
      </c>
      <c r="O1365">
        <v>3935.9280450000001</v>
      </c>
    </row>
    <row r="1366" spans="2:15" x14ac:dyDescent="0.3">
      <c r="B1366">
        <v>16.317961140000001</v>
      </c>
      <c r="C1366">
        <v>5411.5704159999996</v>
      </c>
      <c r="F1366">
        <v>16.317961140000001</v>
      </c>
      <c r="G1366">
        <v>5413.2062699999997</v>
      </c>
      <c r="J1366">
        <v>16.317961140000001</v>
      </c>
      <c r="K1366">
        <v>5414.8421230000004</v>
      </c>
      <c r="N1366">
        <v>16.317961140000001</v>
      </c>
      <c r="O1366">
        <v>5416.7003249999998</v>
      </c>
    </row>
    <row r="1367" spans="2:15" x14ac:dyDescent="0.3">
      <c r="B1367">
        <v>16.479539899999999</v>
      </c>
      <c r="C1367">
        <v>876.73536920000004</v>
      </c>
      <c r="F1367">
        <v>16.479539899999999</v>
      </c>
      <c r="G1367">
        <v>878.37087589999999</v>
      </c>
      <c r="J1367">
        <v>16.479539899999999</v>
      </c>
      <c r="K1367">
        <v>880.00638270000002</v>
      </c>
      <c r="N1367">
        <v>16.479539899999999</v>
      </c>
      <c r="O1367">
        <v>881.86419130000002</v>
      </c>
    </row>
    <row r="1368" spans="2:15" x14ac:dyDescent="0.3">
      <c r="B1368">
        <v>16.590318400000001</v>
      </c>
      <c r="C1368">
        <v>7749.6570469999997</v>
      </c>
      <c r="F1368">
        <v>16.590318400000001</v>
      </c>
      <c r="G1368">
        <v>7751.2928199999997</v>
      </c>
      <c r="J1368">
        <v>16.590318400000001</v>
      </c>
      <c r="K1368">
        <v>7752.928594</v>
      </c>
      <c r="N1368">
        <v>16.590318400000001</v>
      </c>
      <c r="O1368">
        <v>7754.7867059999999</v>
      </c>
    </row>
    <row r="1369" spans="2:15" x14ac:dyDescent="0.3">
      <c r="B1369">
        <v>16.465211360000001</v>
      </c>
      <c r="C1369">
        <v>5042.7542979999998</v>
      </c>
      <c r="F1369">
        <v>16.465211360000001</v>
      </c>
      <c r="G1369">
        <v>5044.3902660000003</v>
      </c>
      <c r="J1369">
        <v>16.465211360000001</v>
      </c>
      <c r="K1369">
        <v>5046.0262350000003</v>
      </c>
      <c r="N1369">
        <v>16.465211360000001</v>
      </c>
      <c r="O1369">
        <v>5047.8845680000004</v>
      </c>
    </row>
    <row r="1370" spans="2:15" x14ac:dyDescent="0.3">
      <c r="B1370">
        <v>16.453951</v>
      </c>
      <c r="C1370">
        <v>948.33817980000003</v>
      </c>
      <c r="F1370">
        <v>16.453951</v>
      </c>
      <c r="G1370">
        <v>949.9741798</v>
      </c>
      <c r="J1370">
        <v>16.453951</v>
      </c>
      <c r="K1370">
        <v>951.61017979999997</v>
      </c>
      <c r="N1370">
        <v>16.453951</v>
      </c>
      <c r="O1370">
        <v>953.46854870000004</v>
      </c>
    </row>
    <row r="1371" spans="2:15" x14ac:dyDescent="0.3">
      <c r="B1371">
        <v>16.62581394</v>
      </c>
      <c r="C1371">
        <v>7250.629981</v>
      </c>
      <c r="F1371">
        <v>16.62581394</v>
      </c>
      <c r="G1371">
        <v>7252.2658689999998</v>
      </c>
      <c r="J1371">
        <v>16.62581394</v>
      </c>
      <c r="K1371">
        <v>7253.9017560000002</v>
      </c>
      <c r="N1371">
        <v>16.62581394</v>
      </c>
      <c r="O1371">
        <v>7255.7599970000001</v>
      </c>
    </row>
    <row r="1372" spans="2:15" x14ac:dyDescent="0.3">
      <c r="B1372">
        <v>16.191858010000001</v>
      </c>
      <c r="C1372">
        <v>3460.199075</v>
      </c>
      <c r="F1372">
        <v>16.191858010000001</v>
      </c>
      <c r="G1372">
        <v>3461.8350380000002</v>
      </c>
      <c r="J1372">
        <v>16.191858010000001</v>
      </c>
      <c r="K1372">
        <v>3463.4710020000002</v>
      </c>
      <c r="N1372">
        <v>16.191858010000001</v>
      </c>
      <c r="O1372">
        <v>3465.3293279999998</v>
      </c>
    </row>
    <row r="1373" spans="2:15" x14ac:dyDescent="0.3">
      <c r="B1373">
        <v>16.521303169999999</v>
      </c>
      <c r="C1373">
        <v>6908.4549820000002</v>
      </c>
      <c r="F1373">
        <v>16.521303169999999</v>
      </c>
      <c r="G1373">
        <v>6910.0906539999996</v>
      </c>
      <c r="J1373">
        <v>16.521303169999999</v>
      </c>
      <c r="K1373">
        <v>6911.7263249999996</v>
      </c>
      <c r="N1373">
        <v>16.521303169999999</v>
      </c>
      <c r="O1373">
        <v>6913.5843199999999</v>
      </c>
    </row>
    <row r="1374" spans="2:15" x14ac:dyDescent="0.3">
      <c r="B1374">
        <v>16.572026770000001</v>
      </c>
      <c r="C1374">
        <v>6986.0810940000001</v>
      </c>
      <c r="F1374">
        <v>16.572026770000001</v>
      </c>
      <c r="G1374">
        <v>6987.7169960000001</v>
      </c>
      <c r="J1374">
        <v>16.572026770000001</v>
      </c>
      <c r="K1374">
        <v>6989.3528980000001</v>
      </c>
      <c r="N1374">
        <v>16.572026770000001</v>
      </c>
      <c r="O1374">
        <v>6991.211155</v>
      </c>
    </row>
    <row r="1375" spans="2:15" x14ac:dyDescent="0.3">
      <c r="B1375">
        <v>16.214387410000001</v>
      </c>
      <c r="C1375">
        <v>2693.3044909999999</v>
      </c>
      <c r="F1375">
        <v>16.214387410000001</v>
      </c>
      <c r="G1375">
        <v>2694.9397220000001</v>
      </c>
      <c r="J1375">
        <v>16.214387410000001</v>
      </c>
      <c r="K1375">
        <v>2696.5749540000002</v>
      </c>
      <c r="N1375">
        <v>16.214387410000001</v>
      </c>
      <c r="O1375">
        <v>2698.4324489999999</v>
      </c>
    </row>
    <row r="1376" spans="2:15" x14ac:dyDescent="0.3">
      <c r="B1376">
        <v>16.401026779999999</v>
      </c>
      <c r="C1376">
        <v>4396.6585859999996</v>
      </c>
      <c r="F1376">
        <v>16.401026779999999</v>
      </c>
      <c r="G1376">
        <v>4398.2944269999998</v>
      </c>
      <c r="J1376">
        <v>16.401026779999999</v>
      </c>
      <c r="K1376">
        <v>4399.9302690000004</v>
      </c>
      <c r="N1376">
        <v>16.401026779999999</v>
      </c>
      <c r="O1376">
        <v>4401.7884569999997</v>
      </c>
    </row>
    <row r="1377" spans="2:15" x14ac:dyDescent="0.3">
      <c r="B1377">
        <v>16.26484125</v>
      </c>
      <c r="C1377">
        <v>979.24996529999999</v>
      </c>
      <c r="F1377">
        <v>16.26484125</v>
      </c>
      <c r="G1377">
        <v>980.88583200000005</v>
      </c>
      <c r="J1377">
        <v>16.26484125</v>
      </c>
      <c r="K1377">
        <v>982.52169879999997</v>
      </c>
      <c r="N1377">
        <v>16.26484125</v>
      </c>
      <c r="O1377">
        <v>984.37991629999999</v>
      </c>
    </row>
    <row r="1378" spans="2:15" x14ac:dyDescent="0.3">
      <c r="B1378">
        <v>16.515140590000001</v>
      </c>
      <c r="C1378">
        <v>1305.061455</v>
      </c>
      <c r="F1378">
        <v>16.515140590000001</v>
      </c>
      <c r="G1378">
        <v>1306.697418</v>
      </c>
      <c r="J1378">
        <v>16.515140590000001</v>
      </c>
      <c r="K1378">
        <v>1308.3333809999999</v>
      </c>
      <c r="N1378">
        <v>16.515140590000001</v>
      </c>
      <c r="O1378">
        <v>1310.1917080000001</v>
      </c>
    </row>
    <row r="1379" spans="2:15" x14ac:dyDescent="0.3">
      <c r="B1379">
        <v>16.348140000000001</v>
      </c>
      <c r="C1379">
        <v>5678.1077429999996</v>
      </c>
      <c r="F1379">
        <v>16.348140000000001</v>
      </c>
      <c r="G1379">
        <v>5679.7435740000001</v>
      </c>
      <c r="J1379">
        <v>16.348140000000001</v>
      </c>
      <c r="K1379">
        <v>5681.3794040000002</v>
      </c>
      <c r="N1379">
        <v>16.348140000000001</v>
      </c>
      <c r="O1379">
        <v>5683.2375810000003</v>
      </c>
    </row>
    <row r="1380" spans="2:15" x14ac:dyDescent="0.3">
      <c r="B1380">
        <v>16.5030447</v>
      </c>
      <c r="C1380">
        <v>6039.1602329999996</v>
      </c>
      <c r="F1380">
        <v>16.5030447</v>
      </c>
      <c r="G1380">
        <v>6040.7959559999999</v>
      </c>
      <c r="J1380">
        <v>16.5030447</v>
      </c>
      <c r="K1380">
        <v>6042.4316799999997</v>
      </c>
      <c r="N1380">
        <v>16.5030447</v>
      </c>
      <c r="O1380">
        <v>6044.289734</v>
      </c>
    </row>
    <row r="1381" spans="2:15" x14ac:dyDescent="0.3">
      <c r="B1381">
        <v>16.362210950000001</v>
      </c>
      <c r="C1381">
        <v>5147.2135390000003</v>
      </c>
      <c r="F1381">
        <v>16.362210950000001</v>
      </c>
      <c r="G1381">
        <v>5148.8495540000004</v>
      </c>
      <c r="J1381">
        <v>16.362210950000001</v>
      </c>
      <c r="K1381">
        <v>5150.4855690000004</v>
      </c>
      <c r="N1381">
        <v>16.362210950000001</v>
      </c>
      <c r="O1381">
        <v>5152.3439539999999</v>
      </c>
    </row>
    <row r="1382" spans="2:15" x14ac:dyDescent="0.3">
      <c r="B1382">
        <v>16.536643529999999</v>
      </c>
      <c r="C1382">
        <v>5283.5375430000004</v>
      </c>
      <c r="F1382">
        <v>16.536643529999999</v>
      </c>
      <c r="G1382">
        <v>5285.1736330000003</v>
      </c>
      <c r="J1382">
        <v>16.536643529999999</v>
      </c>
      <c r="K1382">
        <v>5286.8097230000003</v>
      </c>
      <c r="N1382">
        <v>16.536643529999999</v>
      </c>
      <c r="O1382">
        <v>5288.6681939999999</v>
      </c>
    </row>
    <row r="1383" spans="2:15" x14ac:dyDescent="0.3">
      <c r="B1383">
        <v>16.481107380000001</v>
      </c>
      <c r="C1383">
        <v>6522.1117359999998</v>
      </c>
      <c r="F1383">
        <v>16.481107380000001</v>
      </c>
      <c r="G1383">
        <v>6523.7471390000001</v>
      </c>
      <c r="J1383">
        <v>16.481107380000001</v>
      </c>
      <c r="K1383">
        <v>6525.3825409999999</v>
      </c>
      <c r="N1383">
        <v>16.481107380000001</v>
      </c>
      <c r="O1383">
        <v>6527.2402320000001</v>
      </c>
    </row>
    <row r="1384" spans="2:15" x14ac:dyDescent="0.3">
      <c r="B1384">
        <v>16.40412422</v>
      </c>
      <c r="C1384">
        <v>5250.0242239999998</v>
      </c>
      <c r="F1384">
        <v>16.40412422</v>
      </c>
      <c r="G1384">
        <v>5251.6603210000003</v>
      </c>
      <c r="J1384">
        <v>16.40412422</v>
      </c>
      <c r="K1384">
        <v>5253.2964190000002</v>
      </c>
      <c r="N1384">
        <v>16.40412422</v>
      </c>
      <c r="O1384">
        <v>5255.1548990000001</v>
      </c>
    </row>
    <row r="1385" spans="2:15" x14ac:dyDescent="0.3">
      <c r="B1385">
        <v>16.699553550000001</v>
      </c>
      <c r="C1385">
        <v>5172.2685929999998</v>
      </c>
      <c r="F1385">
        <v>16.699553550000001</v>
      </c>
      <c r="G1385">
        <v>5173.9044729999996</v>
      </c>
      <c r="J1385">
        <v>16.699553550000001</v>
      </c>
      <c r="K1385">
        <v>5175.540352</v>
      </c>
      <c r="N1385">
        <v>16.699553550000001</v>
      </c>
      <c r="O1385">
        <v>5177.3985849999999</v>
      </c>
    </row>
    <row r="1386" spans="2:15" x14ac:dyDescent="0.3">
      <c r="B1386">
        <v>16.458849270000002</v>
      </c>
      <c r="C1386">
        <v>1168.2294440000001</v>
      </c>
      <c r="F1386">
        <v>16.458849270000002</v>
      </c>
      <c r="G1386">
        <v>1169.865213</v>
      </c>
      <c r="J1386">
        <v>16.458849270000002</v>
      </c>
      <c r="K1386">
        <v>1171.5009829999999</v>
      </c>
      <c r="N1386">
        <v>16.458849270000002</v>
      </c>
      <c r="O1386">
        <v>1173.3590899999999</v>
      </c>
    </row>
    <row r="1387" spans="2:15" x14ac:dyDescent="0.3">
      <c r="B1387">
        <v>16.38187838</v>
      </c>
      <c r="C1387">
        <v>876.81988349999995</v>
      </c>
      <c r="F1387">
        <v>16.38187838</v>
      </c>
      <c r="G1387">
        <v>878.4558141</v>
      </c>
      <c r="J1387">
        <v>16.38187838</v>
      </c>
      <c r="K1387">
        <v>880.09174470000005</v>
      </c>
      <c r="N1387">
        <v>16.38187838</v>
      </c>
      <c r="O1387">
        <v>881.95003480000003</v>
      </c>
    </row>
    <row r="1388" spans="2:15" x14ac:dyDescent="0.3">
      <c r="B1388">
        <v>16.37807819</v>
      </c>
      <c r="C1388">
        <v>3299.9566359999999</v>
      </c>
      <c r="F1388">
        <v>16.37807819</v>
      </c>
      <c r="G1388">
        <v>3301.5924730000002</v>
      </c>
      <c r="J1388">
        <v>16.37807819</v>
      </c>
      <c r="K1388">
        <v>3303.2283109999998</v>
      </c>
      <c r="N1388">
        <v>16.37807819</v>
      </c>
      <c r="O1388">
        <v>3305.086495</v>
      </c>
    </row>
    <row r="1389" spans="2:15" x14ac:dyDescent="0.3">
      <c r="B1389">
        <v>16.30715416</v>
      </c>
      <c r="C1389">
        <v>2509.3787929999999</v>
      </c>
      <c r="F1389">
        <v>16.30715416</v>
      </c>
      <c r="G1389">
        <v>2511.0146089999998</v>
      </c>
      <c r="J1389">
        <v>16.30715416</v>
      </c>
      <c r="K1389">
        <v>2512.6504260000002</v>
      </c>
      <c r="N1389">
        <v>16.30715416</v>
      </c>
      <c r="O1389">
        <v>2514.5085859999999</v>
      </c>
    </row>
    <row r="1390" spans="2:15" x14ac:dyDescent="0.3">
      <c r="B1390">
        <v>16.130544350000001</v>
      </c>
      <c r="C1390">
        <v>3111.9833899999999</v>
      </c>
      <c r="F1390">
        <v>16.130544350000001</v>
      </c>
      <c r="G1390">
        <v>3113.618747</v>
      </c>
      <c r="J1390">
        <v>16.130544350000001</v>
      </c>
      <c r="K1390">
        <v>3115.2541030000002</v>
      </c>
      <c r="N1390">
        <v>16.130544350000001</v>
      </c>
      <c r="O1390">
        <v>3117.1117410000002</v>
      </c>
    </row>
    <row r="1391" spans="2:15" x14ac:dyDescent="0.3">
      <c r="B1391">
        <v>16.195054039999999</v>
      </c>
      <c r="C1391">
        <v>5268.9322659999998</v>
      </c>
      <c r="F1391">
        <v>16.195054039999999</v>
      </c>
      <c r="G1391">
        <v>5270.5681450000002</v>
      </c>
      <c r="J1391">
        <v>16.195054039999999</v>
      </c>
      <c r="K1391">
        <v>5272.2040239999997</v>
      </c>
      <c r="N1391">
        <v>16.195054039999999</v>
      </c>
      <c r="O1391">
        <v>5274.0622560000002</v>
      </c>
    </row>
    <row r="1392" spans="2:15" x14ac:dyDescent="0.3">
      <c r="B1392">
        <v>16.402704549999999</v>
      </c>
      <c r="C1392">
        <v>4560.9756360000001</v>
      </c>
      <c r="F1392">
        <v>16.402704549999999</v>
      </c>
      <c r="G1392">
        <v>4562.6115760000002</v>
      </c>
      <c r="J1392">
        <v>16.402704549999999</v>
      </c>
      <c r="K1392">
        <v>4564.2475160000004</v>
      </c>
      <c r="N1392">
        <v>16.402704549999999</v>
      </c>
      <c r="O1392">
        <v>4566.1058169999997</v>
      </c>
    </row>
    <row r="1393" spans="2:15" x14ac:dyDescent="0.3">
      <c r="B1393">
        <v>16.547337299999999</v>
      </c>
      <c r="C1393">
        <v>1308.270272</v>
      </c>
      <c r="F1393">
        <v>16.547337299999999</v>
      </c>
      <c r="G1393">
        <v>1309.9062269999999</v>
      </c>
      <c r="J1393">
        <v>16.547337299999999</v>
      </c>
      <c r="K1393">
        <v>1311.542181</v>
      </c>
      <c r="N1393">
        <v>16.547337299999999</v>
      </c>
      <c r="O1393">
        <v>1313.400498</v>
      </c>
    </row>
    <row r="1394" spans="2:15" x14ac:dyDescent="0.3">
      <c r="B1394">
        <v>16.38385963</v>
      </c>
      <c r="C1394">
        <v>2367.4039109999999</v>
      </c>
      <c r="F1394">
        <v>16.38385963</v>
      </c>
      <c r="G1394">
        <v>2369.0398420000001</v>
      </c>
      <c r="J1394">
        <v>16.38385963</v>
      </c>
      <c r="K1394">
        <v>2370.6757729999999</v>
      </c>
      <c r="N1394">
        <v>16.38385963</v>
      </c>
      <c r="O1394">
        <v>2372.5340639999999</v>
      </c>
    </row>
    <row r="1395" spans="2:15" x14ac:dyDescent="0.3">
      <c r="B1395">
        <v>16.346562639999998</v>
      </c>
      <c r="C1395">
        <v>964.75700919999997</v>
      </c>
      <c r="F1395">
        <v>16.346562639999998</v>
      </c>
      <c r="G1395">
        <v>966.39306239999996</v>
      </c>
      <c r="J1395">
        <v>16.346562639999998</v>
      </c>
      <c r="K1395">
        <v>968.02911559999995</v>
      </c>
      <c r="N1395">
        <v>16.346562639999998</v>
      </c>
      <c r="O1395">
        <v>969.88754500000005</v>
      </c>
    </row>
    <row r="1396" spans="2:15" x14ac:dyDescent="0.3">
      <c r="B1396">
        <v>16.515440730000002</v>
      </c>
      <c r="C1396">
        <v>890.24422340000001</v>
      </c>
      <c r="F1396">
        <v>16.515440730000002</v>
      </c>
      <c r="G1396">
        <v>891.88041669999996</v>
      </c>
      <c r="J1396">
        <v>16.515440730000002</v>
      </c>
      <c r="K1396">
        <v>893.51661000000001</v>
      </c>
      <c r="N1396">
        <v>16.515440730000002</v>
      </c>
      <c r="O1396">
        <v>895.37519850000001</v>
      </c>
    </row>
    <row r="1397" spans="2:15" x14ac:dyDescent="0.3">
      <c r="B1397">
        <v>16.675912799999999</v>
      </c>
      <c r="C1397">
        <v>8661.0693319999991</v>
      </c>
      <c r="F1397">
        <v>16.675912799999999</v>
      </c>
      <c r="G1397">
        <v>8662.7053319999995</v>
      </c>
      <c r="J1397">
        <v>16.675912799999999</v>
      </c>
      <c r="K1397">
        <v>8664.3413309999996</v>
      </c>
      <c r="N1397">
        <v>16.675912799999999</v>
      </c>
      <c r="O1397">
        <v>8666.1996990000007</v>
      </c>
    </row>
    <row r="1398" spans="2:15" x14ac:dyDescent="0.3">
      <c r="B1398">
        <v>16.377611699999999</v>
      </c>
      <c r="C1398">
        <v>2621.0724850000001</v>
      </c>
      <c r="F1398">
        <v>16.377611699999999</v>
      </c>
      <c r="G1398">
        <v>2622.708275</v>
      </c>
      <c r="J1398">
        <v>16.377611699999999</v>
      </c>
      <c r="K1398">
        <v>2624.3440649999998</v>
      </c>
      <c r="N1398">
        <v>16.377611699999999</v>
      </c>
      <c r="O1398">
        <v>2626.2021949999998</v>
      </c>
    </row>
    <row r="1399" spans="2:15" x14ac:dyDescent="0.3">
      <c r="B1399">
        <v>16.469682460000001</v>
      </c>
      <c r="C1399">
        <v>1001.340678</v>
      </c>
      <c r="F1399">
        <v>16.469682460000001</v>
      </c>
      <c r="G1399">
        <v>1002.976604</v>
      </c>
      <c r="J1399">
        <v>16.469682460000001</v>
      </c>
      <c r="K1399">
        <v>1004.61253</v>
      </c>
      <c r="N1399">
        <v>16.469682460000001</v>
      </c>
      <c r="O1399">
        <v>1006.470815</v>
      </c>
    </row>
    <row r="1400" spans="2:15" x14ac:dyDescent="0.3">
      <c r="B1400">
        <v>16.632954269999999</v>
      </c>
      <c r="C1400">
        <v>6087.7301559999996</v>
      </c>
      <c r="F1400">
        <v>16.632954269999999</v>
      </c>
      <c r="G1400">
        <v>6089.3661160000001</v>
      </c>
      <c r="J1400">
        <v>16.632954269999999</v>
      </c>
      <c r="K1400">
        <v>6091.0020759999998</v>
      </c>
      <c r="N1400">
        <v>16.632954269999999</v>
      </c>
      <c r="O1400">
        <v>6092.8603990000001</v>
      </c>
    </row>
    <row r="1401" spans="2:15" x14ac:dyDescent="0.3">
      <c r="B1401">
        <v>16.334348599999998</v>
      </c>
      <c r="C1401">
        <v>7102.9847159999999</v>
      </c>
      <c r="F1401">
        <v>16.334348599999998</v>
      </c>
      <c r="G1401">
        <v>7104.6202110000004</v>
      </c>
      <c r="J1401">
        <v>16.334348599999998</v>
      </c>
      <c r="K1401">
        <v>7106.2557059999999</v>
      </c>
      <c r="N1401">
        <v>16.334348599999998</v>
      </c>
      <c r="O1401">
        <v>7108.1135009999998</v>
      </c>
    </row>
    <row r="1402" spans="2:15" x14ac:dyDescent="0.3">
      <c r="B1402">
        <v>16.121510099999998</v>
      </c>
      <c r="C1402">
        <v>999.92863439999996</v>
      </c>
      <c r="F1402">
        <v>16.121510099999998</v>
      </c>
      <c r="G1402">
        <v>1001.564031</v>
      </c>
      <c r="J1402">
        <v>16.121510099999998</v>
      </c>
      <c r="K1402">
        <v>1003.199428</v>
      </c>
      <c r="N1402">
        <v>16.121510099999998</v>
      </c>
      <c r="O1402">
        <v>1005.057112</v>
      </c>
    </row>
    <row r="1403" spans="2:15" x14ac:dyDescent="0.3">
      <c r="B1403">
        <v>15.976061270000001</v>
      </c>
      <c r="C1403">
        <v>5058.6638929999999</v>
      </c>
      <c r="F1403">
        <v>15.976061270000001</v>
      </c>
      <c r="G1403">
        <v>5060.2992549999999</v>
      </c>
      <c r="J1403">
        <v>15.976061270000001</v>
      </c>
      <c r="K1403">
        <v>5061.9346180000002</v>
      </c>
      <c r="N1403">
        <v>15.976061270000001</v>
      </c>
      <c r="O1403">
        <v>5063.7922619999999</v>
      </c>
    </row>
    <row r="1404" spans="2:15" x14ac:dyDescent="0.3">
      <c r="B1404">
        <v>16.258325580000001</v>
      </c>
      <c r="C1404">
        <v>834.32314020000001</v>
      </c>
      <c r="F1404">
        <v>16.258325580000001</v>
      </c>
      <c r="G1404">
        <v>835.95902490000003</v>
      </c>
      <c r="J1404">
        <v>16.258325580000001</v>
      </c>
      <c r="K1404">
        <v>837.59490960000005</v>
      </c>
      <c r="N1404">
        <v>16.258325580000001</v>
      </c>
      <c r="O1404">
        <v>839.4531475</v>
      </c>
    </row>
    <row r="1405" spans="2:15" x14ac:dyDescent="0.3">
      <c r="B1405">
        <v>16.468841220000002</v>
      </c>
      <c r="C1405">
        <v>3846.4026859999999</v>
      </c>
      <c r="F1405">
        <v>16.468841220000002</v>
      </c>
      <c r="G1405">
        <v>3848.0380399999999</v>
      </c>
      <c r="J1405">
        <v>16.468841220000002</v>
      </c>
      <c r="K1405">
        <v>3849.6733949999998</v>
      </c>
      <c r="N1405">
        <v>16.468841220000002</v>
      </c>
      <c r="O1405">
        <v>3851.5310300000001</v>
      </c>
    </row>
    <row r="1406" spans="2:15" x14ac:dyDescent="0.3">
      <c r="B1406">
        <v>16.702978609999999</v>
      </c>
      <c r="C1406">
        <v>3306.5532020000001</v>
      </c>
      <c r="F1406">
        <v>16.702978609999999</v>
      </c>
      <c r="G1406">
        <v>3308.1889740000001</v>
      </c>
      <c r="J1406">
        <v>16.702978609999999</v>
      </c>
      <c r="K1406">
        <v>3309.8247449999999</v>
      </c>
      <c r="N1406">
        <v>16.702978609999999</v>
      </c>
      <c r="O1406">
        <v>3311.6828540000001</v>
      </c>
    </row>
    <row r="1407" spans="2:15" x14ac:dyDescent="0.3">
      <c r="B1407">
        <v>16.212473459999998</v>
      </c>
      <c r="C1407">
        <v>983.54211359999999</v>
      </c>
      <c r="F1407">
        <v>16.212473459999998</v>
      </c>
      <c r="G1407">
        <v>985.17808090000005</v>
      </c>
      <c r="J1407">
        <v>16.212473459999998</v>
      </c>
      <c r="K1407">
        <v>986.81404829999997</v>
      </c>
      <c r="N1407">
        <v>16.212473459999998</v>
      </c>
      <c r="O1407">
        <v>988.67238020000002</v>
      </c>
    </row>
    <row r="1408" spans="2:15" x14ac:dyDescent="0.3">
      <c r="B1408">
        <v>16.613816509999999</v>
      </c>
      <c r="C1408">
        <v>3397.1864770000002</v>
      </c>
      <c r="F1408">
        <v>16.613816509999999</v>
      </c>
      <c r="G1408">
        <v>3398.8224359999999</v>
      </c>
      <c r="J1408">
        <v>16.613816509999999</v>
      </c>
      <c r="K1408">
        <v>3400.458396</v>
      </c>
      <c r="N1408">
        <v>16.613816509999999</v>
      </c>
      <c r="O1408">
        <v>3402.316718</v>
      </c>
    </row>
    <row r="1409" spans="2:15" x14ac:dyDescent="0.3">
      <c r="B1409">
        <v>16.538268859999999</v>
      </c>
      <c r="C1409">
        <v>5324.0137180000002</v>
      </c>
      <c r="F1409">
        <v>16.538268859999999</v>
      </c>
      <c r="G1409">
        <v>5325.6496310000002</v>
      </c>
      <c r="J1409">
        <v>16.538268859999999</v>
      </c>
      <c r="K1409">
        <v>5327.2855440000003</v>
      </c>
      <c r="N1409">
        <v>16.538268859999999</v>
      </c>
      <c r="O1409">
        <v>5329.143814</v>
      </c>
    </row>
    <row r="1410" spans="2:15" x14ac:dyDescent="0.3">
      <c r="B1410">
        <v>16.588354379999998</v>
      </c>
      <c r="C1410">
        <v>4070.2230599999998</v>
      </c>
      <c r="F1410">
        <v>16.588354379999998</v>
      </c>
      <c r="G1410">
        <v>4071.8589980000002</v>
      </c>
      <c r="J1410">
        <v>16.588354379999998</v>
      </c>
      <c r="K1410">
        <v>4073.4949369999999</v>
      </c>
      <c r="N1410">
        <v>16.588354379999998</v>
      </c>
      <c r="O1410">
        <v>4075.3532359999999</v>
      </c>
    </row>
    <row r="1411" spans="2:15" x14ac:dyDescent="0.3">
      <c r="B1411">
        <v>16.659693900000001</v>
      </c>
      <c r="C1411">
        <v>5708.2491449999998</v>
      </c>
      <c r="F1411">
        <v>16.659693900000001</v>
      </c>
      <c r="G1411">
        <v>5709.8849540000001</v>
      </c>
      <c r="J1411">
        <v>16.659693900000001</v>
      </c>
      <c r="K1411">
        <v>5711.5207630000004</v>
      </c>
      <c r="N1411">
        <v>16.659693900000001</v>
      </c>
      <c r="O1411">
        <v>5713.3789150000002</v>
      </c>
    </row>
    <row r="1412" spans="2:15" x14ac:dyDescent="0.3">
      <c r="B1412">
        <v>16.478772849999999</v>
      </c>
      <c r="C1412">
        <v>835.77861040000005</v>
      </c>
      <c r="F1412">
        <v>16.478772849999999</v>
      </c>
      <c r="G1412">
        <v>837.41451840000002</v>
      </c>
      <c r="J1412">
        <v>16.478772849999999</v>
      </c>
      <c r="K1412">
        <v>839.05042649999996</v>
      </c>
      <c r="N1412">
        <v>16.478772849999999</v>
      </c>
      <c r="O1412">
        <v>840.90869099999998</v>
      </c>
    </row>
    <row r="1413" spans="2:15" x14ac:dyDescent="0.3">
      <c r="B1413">
        <v>16.37917457</v>
      </c>
      <c r="C1413">
        <v>786.43827929999998</v>
      </c>
      <c r="F1413">
        <v>16.37917457</v>
      </c>
      <c r="G1413">
        <v>788.07366830000001</v>
      </c>
      <c r="J1413">
        <v>16.37917457</v>
      </c>
      <c r="K1413">
        <v>789.70905740000001</v>
      </c>
      <c r="N1413">
        <v>16.37917457</v>
      </c>
      <c r="O1413">
        <v>791.56673230000001</v>
      </c>
    </row>
    <row r="1414" spans="2:15" x14ac:dyDescent="0.3">
      <c r="B1414">
        <v>16.432958020000001</v>
      </c>
      <c r="C1414">
        <v>1278.200118</v>
      </c>
      <c r="F1414">
        <v>16.432958020000001</v>
      </c>
      <c r="G1414">
        <v>1279.8359909999999</v>
      </c>
      <c r="J1414">
        <v>16.432958020000001</v>
      </c>
      <c r="K1414">
        <v>1281.471863</v>
      </c>
      <c r="N1414">
        <v>16.432958020000001</v>
      </c>
      <c r="O1414">
        <v>1283.330087</v>
      </c>
    </row>
    <row r="1415" spans="2:15" x14ac:dyDescent="0.3">
      <c r="B1415">
        <v>16.1152266</v>
      </c>
      <c r="C1415">
        <v>3869.2655570000002</v>
      </c>
      <c r="F1415">
        <v>16.1152266</v>
      </c>
      <c r="G1415">
        <v>3870.9013380000001</v>
      </c>
      <c r="J1415">
        <v>16.1152266</v>
      </c>
      <c r="K1415">
        <v>3872.5371190000001</v>
      </c>
      <c r="N1415">
        <v>16.1152266</v>
      </c>
      <c r="O1415">
        <v>3874.3952399999998</v>
      </c>
    </row>
    <row r="1416" spans="2:15" x14ac:dyDescent="0.3">
      <c r="B1416">
        <v>16.727417840000001</v>
      </c>
      <c r="C1416">
        <v>4790.9200689999998</v>
      </c>
      <c r="F1416">
        <v>16.727417840000001</v>
      </c>
      <c r="G1416">
        <v>4792.5558410000003</v>
      </c>
      <c r="J1416">
        <v>16.727417840000001</v>
      </c>
      <c r="K1416">
        <v>4794.191613</v>
      </c>
      <c r="N1416">
        <v>16.727417840000001</v>
      </c>
      <c r="O1416">
        <v>4796.0497240000004</v>
      </c>
    </row>
    <row r="1417" spans="2:15" x14ac:dyDescent="0.3">
      <c r="B1417">
        <v>16.494176769999999</v>
      </c>
      <c r="C1417">
        <v>2653.7664169999998</v>
      </c>
      <c r="F1417">
        <v>16.494176769999999</v>
      </c>
      <c r="G1417">
        <v>2655.4023990000001</v>
      </c>
      <c r="J1417">
        <v>16.494176769999999</v>
      </c>
      <c r="K1417">
        <v>2657.03838</v>
      </c>
      <c r="N1417">
        <v>16.494176769999999</v>
      </c>
      <c r="O1417">
        <v>2658.8967280000002</v>
      </c>
    </row>
    <row r="1418" spans="2:15" x14ac:dyDescent="0.3">
      <c r="B1418">
        <v>16.376415990000002</v>
      </c>
      <c r="C1418">
        <v>5917.9914339999996</v>
      </c>
      <c r="F1418">
        <v>16.376415990000002</v>
      </c>
      <c r="G1418">
        <v>5919.6274100000001</v>
      </c>
      <c r="J1418">
        <v>16.376415990000002</v>
      </c>
      <c r="K1418">
        <v>5921.263387</v>
      </c>
      <c r="N1418">
        <v>16.376415990000002</v>
      </c>
      <c r="O1418">
        <v>5923.1217290000004</v>
      </c>
    </row>
    <row r="1419" spans="2:15" x14ac:dyDescent="0.3">
      <c r="B1419">
        <v>16.264516189999998</v>
      </c>
      <c r="C1419">
        <v>1005.361475</v>
      </c>
      <c r="F1419">
        <v>16.264516189999998</v>
      </c>
      <c r="G1419">
        <v>1006.997362</v>
      </c>
      <c r="J1419">
        <v>16.264516189999998</v>
      </c>
      <c r="K1419">
        <v>1008.633249</v>
      </c>
      <c r="N1419">
        <v>16.264516189999998</v>
      </c>
      <c r="O1419">
        <v>1010.49149</v>
      </c>
    </row>
    <row r="1420" spans="2:15" x14ac:dyDescent="0.3">
      <c r="B1420">
        <v>16.425486830000001</v>
      </c>
      <c r="C1420">
        <v>820.03468859999998</v>
      </c>
      <c r="F1420">
        <v>16.425486830000001</v>
      </c>
      <c r="G1420">
        <v>821.67059819999997</v>
      </c>
      <c r="J1420">
        <v>16.425486830000001</v>
      </c>
      <c r="K1420">
        <v>823.30650779999996</v>
      </c>
      <c r="N1420">
        <v>16.425486830000001</v>
      </c>
      <c r="O1420">
        <v>825.16477410000005</v>
      </c>
    </row>
    <row r="1421" spans="2:15" x14ac:dyDescent="0.3">
      <c r="B1421">
        <v>16.205230490000002</v>
      </c>
      <c r="C1421">
        <v>5827.605157</v>
      </c>
      <c r="F1421">
        <v>16.205230490000002</v>
      </c>
      <c r="G1421">
        <v>5829.2412029999996</v>
      </c>
      <c r="J1421">
        <v>16.205230490000002</v>
      </c>
      <c r="K1421">
        <v>5830.8772499999995</v>
      </c>
      <c r="N1421">
        <v>16.205230490000002</v>
      </c>
      <c r="O1421">
        <v>5832.7356719999998</v>
      </c>
    </row>
    <row r="1422" spans="2:15" x14ac:dyDescent="0.3">
      <c r="B1422">
        <v>16.257565880000001</v>
      </c>
      <c r="C1422">
        <v>3691.5917479999998</v>
      </c>
      <c r="F1422">
        <v>16.257565880000001</v>
      </c>
      <c r="G1422">
        <v>3693.2277509999999</v>
      </c>
      <c r="J1422">
        <v>16.257565880000001</v>
      </c>
      <c r="K1422">
        <v>3694.8637530000001</v>
      </c>
      <c r="N1422">
        <v>16.257565880000001</v>
      </c>
      <c r="O1422">
        <v>3696.7221249999998</v>
      </c>
    </row>
    <row r="1423" spans="2:15" x14ac:dyDescent="0.3">
      <c r="B1423">
        <v>16.616749819999999</v>
      </c>
      <c r="C1423">
        <v>1102.073515</v>
      </c>
      <c r="F1423">
        <v>16.616749819999999</v>
      </c>
      <c r="G1423">
        <v>1103.7094139999999</v>
      </c>
      <c r="J1423">
        <v>16.616749819999999</v>
      </c>
      <c r="K1423">
        <v>1105.345313</v>
      </c>
      <c r="N1423">
        <v>16.616749819999999</v>
      </c>
      <c r="O1423">
        <v>1107.2035659999999</v>
      </c>
    </row>
    <row r="1424" spans="2:15" x14ac:dyDescent="0.3">
      <c r="B1424">
        <v>16.525799379999999</v>
      </c>
      <c r="C1424">
        <v>958.70550040000001</v>
      </c>
      <c r="F1424">
        <v>16.525799379999999</v>
      </c>
      <c r="G1424">
        <v>960.34152110000002</v>
      </c>
      <c r="J1424">
        <v>16.525799379999999</v>
      </c>
      <c r="K1424">
        <v>961.97754180000004</v>
      </c>
      <c r="N1424">
        <v>16.525799379999999</v>
      </c>
      <c r="O1424">
        <v>963.8359342</v>
      </c>
    </row>
    <row r="1425" spans="2:15" x14ac:dyDescent="0.3">
      <c r="B1425">
        <v>16.523690259999999</v>
      </c>
      <c r="C1425">
        <v>1034.7681379999999</v>
      </c>
      <c r="F1425">
        <v>16.523690259999999</v>
      </c>
      <c r="G1425">
        <v>1036.404088</v>
      </c>
      <c r="J1425">
        <v>16.523690259999999</v>
      </c>
      <c r="K1425">
        <v>1038.0400380000001</v>
      </c>
      <c r="N1425">
        <v>16.523690259999999</v>
      </c>
      <c r="O1425">
        <v>1039.898351</v>
      </c>
    </row>
    <row r="1426" spans="2:15" x14ac:dyDescent="0.3">
      <c r="B1426">
        <v>16.368405119999998</v>
      </c>
      <c r="C1426">
        <v>784.17451070000004</v>
      </c>
      <c r="F1426">
        <v>16.368405119999998</v>
      </c>
      <c r="G1426">
        <v>785.81055000000003</v>
      </c>
      <c r="J1426">
        <v>16.368405119999998</v>
      </c>
      <c r="K1426">
        <v>787.44658930000003</v>
      </c>
      <c r="N1426">
        <v>16.368405119999998</v>
      </c>
      <c r="O1426">
        <v>789.30500280000001</v>
      </c>
    </row>
    <row r="1427" spans="2:15" x14ac:dyDescent="0.3">
      <c r="B1427">
        <v>16.64965492</v>
      </c>
      <c r="C1427">
        <v>8693.6561829999991</v>
      </c>
      <c r="F1427">
        <v>16.64965492</v>
      </c>
      <c r="G1427">
        <v>8695.2921509999996</v>
      </c>
      <c r="J1427">
        <v>16.64965492</v>
      </c>
      <c r="K1427">
        <v>8696.9281179999998</v>
      </c>
      <c r="N1427">
        <v>16.64965492</v>
      </c>
      <c r="O1427">
        <v>8698.7864499999996</v>
      </c>
    </row>
    <row r="1428" spans="2:15" x14ac:dyDescent="0.3">
      <c r="B1428">
        <v>16.084072720000002</v>
      </c>
      <c r="C1428">
        <v>825.70219959999997</v>
      </c>
      <c r="F1428">
        <v>16.084072720000002</v>
      </c>
      <c r="G1428">
        <v>827.33814689999997</v>
      </c>
      <c r="J1428">
        <v>16.084072720000002</v>
      </c>
      <c r="K1428">
        <v>828.97409419999997</v>
      </c>
      <c r="N1428">
        <v>16.084072720000002</v>
      </c>
      <c r="O1428">
        <v>830.83240330000001</v>
      </c>
    </row>
    <row r="1429" spans="2:15" x14ac:dyDescent="0.3">
      <c r="B1429">
        <v>16.35025984</v>
      </c>
      <c r="C1429">
        <v>4506.6153770000001</v>
      </c>
      <c r="F1429">
        <v>16.35025984</v>
      </c>
      <c r="G1429">
        <v>4508.2519050000001</v>
      </c>
      <c r="J1429">
        <v>16.35025984</v>
      </c>
      <c r="K1429">
        <v>4509.8884330000001</v>
      </c>
      <c r="N1429">
        <v>16.35025984</v>
      </c>
      <c r="O1429">
        <v>4511.747402</v>
      </c>
    </row>
    <row r="1430" spans="2:15" x14ac:dyDescent="0.3">
      <c r="B1430">
        <v>16.392406380000001</v>
      </c>
      <c r="C1430">
        <v>900.29716610000003</v>
      </c>
      <c r="F1430">
        <v>16.392406380000001</v>
      </c>
      <c r="G1430">
        <v>901.93300850000003</v>
      </c>
      <c r="J1430">
        <v>16.392406380000001</v>
      </c>
      <c r="K1430">
        <v>903.56885090000003</v>
      </c>
      <c r="N1430">
        <v>16.392406380000001</v>
      </c>
      <c r="O1430">
        <v>905.42704089999995</v>
      </c>
    </row>
    <row r="1431" spans="2:15" x14ac:dyDescent="0.3">
      <c r="B1431">
        <v>16.579495619999999</v>
      </c>
      <c r="C1431">
        <v>7452.4549889999998</v>
      </c>
      <c r="F1431">
        <v>16.579495619999999</v>
      </c>
      <c r="G1431">
        <v>7454.0908179999997</v>
      </c>
      <c r="J1431">
        <v>16.579495619999999</v>
      </c>
      <c r="K1431">
        <v>7455.7266460000001</v>
      </c>
      <c r="N1431">
        <v>16.579495619999999</v>
      </c>
      <c r="O1431">
        <v>7457.58482</v>
      </c>
    </row>
    <row r="1432" spans="2:15" x14ac:dyDescent="0.3">
      <c r="B1432">
        <v>16.47990398</v>
      </c>
      <c r="C1432">
        <v>1043.392149</v>
      </c>
      <c r="F1432">
        <v>16.47990398</v>
      </c>
      <c r="G1432">
        <v>1045.028082</v>
      </c>
      <c r="J1432">
        <v>16.47990398</v>
      </c>
      <c r="K1432">
        <v>1046.6640150000001</v>
      </c>
      <c r="N1432">
        <v>16.47990398</v>
      </c>
      <c r="O1432">
        <v>1048.5223080000001</v>
      </c>
    </row>
    <row r="1433" spans="2:15" x14ac:dyDescent="0.3">
      <c r="B1433">
        <v>16.507985739999999</v>
      </c>
      <c r="C1433">
        <v>1030.6618149999999</v>
      </c>
      <c r="F1433">
        <v>16.507985739999999</v>
      </c>
      <c r="G1433">
        <v>1032.2978820000001</v>
      </c>
      <c r="J1433">
        <v>16.507985739999999</v>
      </c>
      <c r="K1433">
        <v>1033.9339480000001</v>
      </c>
      <c r="N1433">
        <v>16.507985739999999</v>
      </c>
      <c r="O1433">
        <v>1035.7923929999999</v>
      </c>
    </row>
    <row r="1434" spans="2:15" x14ac:dyDescent="0.3">
      <c r="B1434">
        <v>16.007182369999999</v>
      </c>
      <c r="C1434">
        <v>1047.410785</v>
      </c>
      <c r="F1434">
        <v>16.007182369999999</v>
      </c>
      <c r="G1434">
        <v>1049.046149</v>
      </c>
      <c r="J1434">
        <v>16.007182369999999</v>
      </c>
      <c r="K1434">
        <v>1050.681513</v>
      </c>
      <c r="N1434">
        <v>16.007182369999999</v>
      </c>
      <c r="O1434">
        <v>1052.53916</v>
      </c>
    </row>
    <row r="1435" spans="2:15" x14ac:dyDescent="0.3">
      <c r="B1435">
        <v>16.075543010000001</v>
      </c>
      <c r="C1435">
        <v>1133.401488</v>
      </c>
      <c r="F1435">
        <v>16.075543010000001</v>
      </c>
      <c r="G1435">
        <v>1135.0372609999999</v>
      </c>
      <c r="J1435">
        <v>16.075543010000001</v>
      </c>
      <c r="K1435">
        <v>1136.673035</v>
      </c>
      <c r="N1435">
        <v>16.075543010000001</v>
      </c>
      <c r="O1435">
        <v>1138.531146</v>
      </c>
    </row>
    <row r="1436" spans="2:15" x14ac:dyDescent="0.3">
      <c r="B1436">
        <v>16.344929350000001</v>
      </c>
      <c r="C1436">
        <v>6209.5605519999999</v>
      </c>
      <c r="F1436">
        <v>16.344929350000001</v>
      </c>
      <c r="G1436">
        <v>6211.1966240000002</v>
      </c>
      <c r="J1436">
        <v>16.344929350000001</v>
      </c>
      <c r="K1436">
        <v>6212.8326960000004</v>
      </c>
      <c r="N1436">
        <v>16.344929350000001</v>
      </c>
      <c r="O1436">
        <v>6214.6911460000001</v>
      </c>
    </row>
    <row r="1437" spans="2:15" x14ac:dyDescent="0.3">
      <c r="B1437">
        <v>16.263346169999998</v>
      </c>
      <c r="C1437">
        <v>3332.877559</v>
      </c>
      <c r="F1437">
        <v>16.263346169999998</v>
      </c>
      <c r="G1437">
        <v>3334.5136040000002</v>
      </c>
      <c r="J1437">
        <v>16.263346169999998</v>
      </c>
      <c r="K1437">
        <v>3336.149649</v>
      </c>
      <c r="N1437">
        <v>16.263346169999998</v>
      </c>
      <c r="O1437">
        <v>3338.008069</v>
      </c>
    </row>
    <row r="1438" spans="2:15" x14ac:dyDescent="0.3">
      <c r="B1438">
        <v>16.21358824</v>
      </c>
      <c r="C1438">
        <v>871.23806500000001</v>
      </c>
      <c r="F1438">
        <v>16.21358824</v>
      </c>
      <c r="G1438">
        <v>872.87369799999999</v>
      </c>
      <c r="J1438">
        <v>16.21358824</v>
      </c>
      <c r="K1438">
        <v>874.50933090000001</v>
      </c>
      <c r="N1438">
        <v>16.21358824</v>
      </c>
      <c r="O1438">
        <v>876.36728289999996</v>
      </c>
    </row>
    <row r="1439" spans="2:15" x14ac:dyDescent="0.3">
      <c r="B1439">
        <v>16.327691040000001</v>
      </c>
      <c r="C1439">
        <v>2361.4322090000001</v>
      </c>
      <c r="F1439">
        <v>16.327691040000001</v>
      </c>
      <c r="G1439">
        <v>2363.0680950000001</v>
      </c>
      <c r="J1439">
        <v>16.327691040000001</v>
      </c>
      <c r="K1439">
        <v>2364.7039810000001</v>
      </c>
      <c r="N1439">
        <v>16.327691040000001</v>
      </c>
      <c r="O1439">
        <v>2366.5622210000001</v>
      </c>
    </row>
    <row r="1440" spans="2:15" x14ac:dyDescent="0.3">
      <c r="B1440">
        <v>16.39763963</v>
      </c>
      <c r="C1440">
        <v>4604.5411000000004</v>
      </c>
      <c r="F1440">
        <v>16.39763963</v>
      </c>
      <c r="G1440">
        <v>4606.1770029999998</v>
      </c>
      <c r="J1440">
        <v>16.39763963</v>
      </c>
      <c r="K1440">
        <v>4607.8129049999998</v>
      </c>
      <c r="N1440">
        <v>16.39763963</v>
      </c>
      <c r="O1440">
        <v>4609.671163</v>
      </c>
    </row>
    <row r="1441" spans="2:15" x14ac:dyDescent="0.3">
      <c r="B1441">
        <v>16.59488108</v>
      </c>
      <c r="C1441">
        <v>4367.5809239999999</v>
      </c>
      <c r="F1441">
        <v>16.59488108</v>
      </c>
      <c r="G1441">
        <v>4369.2167769999996</v>
      </c>
      <c r="J1441">
        <v>16.59488108</v>
      </c>
      <c r="K1441">
        <v>4370.8526300000003</v>
      </c>
      <c r="N1441">
        <v>16.59488108</v>
      </c>
      <c r="O1441">
        <v>4372.7108330000001</v>
      </c>
    </row>
    <row r="1442" spans="2:15" x14ac:dyDescent="0.3">
      <c r="B1442">
        <v>16.55298749</v>
      </c>
      <c r="C1442">
        <v>4462.0990339999998</v>
      </c>
      <c r="F1442">
        <v>16.55298749</v>
      </c>
      <c r="G1442">
        <v>4463.7351799999997</v>
      </c>
      <c r="J1442">
        <v>16.55298749</v>
      </c>
      <c r="K1442">
        <v>4465.3713269999998</v>
      </c>
      <c r="N1442">
        <v>16.55298749</v>
      </c>
      <c r="O1442">
        <v>4467.2298629999996</v>
      </c>
    </row>
    <row r="1443" spans="2:15" x14ac:dyDescent="0.3">
      <c r="B1443">
        <v>16.27666</v>
      </c>
      <c r="C1443">
        <v>799.72772550000002</v>
      </c>
      <c r="F1443">
        <v>16.27666</v>
      </c>
      <c r="G1443">
        <v>801.36381129999995</v>
      </c>
      <c r="J1443">
        <v>16.27666</v>
      </c>
      <c r="K1443">
        <v>802.9998971</v>
      </c>
      <c r="N1443">
        <v>16.27666</v>
      </c>
      <c r="O1443">
        <v>804.8583635</v>
      </c>
    </row>
    <row r="1444" spans="2:15" x14ac:dyDescent="0.3">
      <c r="B1444">
        <v>16.39164701</v>
      </c>
      <c r="C1444">
        <v>5728.5161959999996</v>
      </c>
      <c r="F1444">
        <v>16.39164701</v>
      </c>
      <c r="G1444">
        <v>5730.1522510000004</v>
      </c>
      <c r="J1444">
        <v>16.39164701</v>
      </c>
      <c r="K1444">
        <v>5731.7883060000004</v>
      </c>
      <c r="N1444">
        <v>16.39164701</v>
      </c>
      <c r="O1444">
        <v>5733.6467380000004</v>
      </c>
    </row>
    <row r="1445" spans="2:15" x14ac:dyDescent="0.3">
      <c r="B1445">
        <v>16.325158120000001</v>
      </c>
      <c r="C1445">
        <v>844.67164769999999</v>
      </c>
      <c r="F1445">
        <v>16.325158120000001</v>
      </c>
      <c r="G1445">
        <v>846.30792989999998</v>
      </c>
      <c r="J1445">
        <v>16.325158120000001</v>
      </c>
      <c r="K1445">
        <v>847.94421199999999</v>
      </c>
      <c r="N1445">
        <v>16.325158120000001</v>
      </c>
      <c r="O1445">
        <v>849.8029014</v>
      </c>
    </row>
    <row r="1446" spans="2:15" x14ac:dyDescent="0.3">
      <c r="B1446">
        <v>16.580774819999998</v>
      </c>
      <c r="C1446">
        <v>6042.5299880000002</v>
      </c>
      <c r="F1446">
        <v>16.580774819999998</v>
      </c>
      <c r="G1446">
        <v>6044.1657779999996</v>
      </c>
      <c r="J1446">
        <v>16.580774819999998</v>
      </c>
      <c r="K1446">
        <v>6045.8015670000004</v>
      </c>
      <c r="N1446">
        <v>16.580774819999998</v>
      </c>
      <c r="O1446">
        <v>6047.6596970000001</v>
      </c>
    </row>
    <row r="1447" spans="2:15" x14ac:dyDescent="0.3">
      <c r="B1447">
        <v>16.421600340000001</v>
      </c>
      <c r="C1447">
        <v>7869.1003469999996</v>
      </c>
      <c r="F1447">
        <v>16.421600340000001</v>
      </c>
      <c r="G1447">
        <v>7870.7361499999997</v>
      </c>
      <c r="J1447">
        <v>16.421600340000001</v>
      </c>
      <c r="K1447">
        <v>7872.3719529999998</v>
      </c>
      <c r="N1447">
        <v>16.421600340000001</v>
      </c>
      <c r="O1447">
        <v>7874.230098</v>
      </c>
    </row>
    <row r="1448" spans="2:15" x14ac:dyDescent="0.3">
      <c r="B1448">
        <v>16.39231711</v>
      </c>
      <c r="C1448">
        <v>2449.8996050000001</v>
      </c>
      <c r="F1448">
        <v>16.39231711</v>
      </c>
      <c r="G1448">
        <v>2451.5348220000001</v>
      </c>
      <c r="J1448">
        <v>16.39231711</v>
      </c>
      <c r="K1448">
        <v>2453.1700390000001</v>
      </c>
      <c r="N1448">
        <v>16.39231711</v>
      </c>
      <c r="O1448">
        <v>2455.0275190000002</v>
      </c>
    </row>
    <row r="1449" spans="2:15" x14ac:dyDescent="0.3">
      <c r="B1449">
        <v>16.360464589999999</v>
      </c>
      <c r="C1449">
        <v>5555.4318430000003</v>
      </c>
      <c r="F1449">
        <v>16.360464589999999</v>
      </c>
      <c r="G1449">
        <v>5557.068268</v>
      </c>
      <c r="J1449">
        <v>16.360464589999999</v>
      </c>
      <c r="K1449">
        <v>5558.7046920000003</v>
      </c>
      <c r="N1449">
        <v>16.360464589999999</v>
      </c>
      <c r="O1449">
        <v>5560.5635439999996</v>
      </c>
    </row>
    <row r="1450" spans="2:15" x14ac:dyDescent="0.3">
      <c r="B1450">
        <v>16.43276174</v>
      </c>
      <c r="C1450">
        <v>4994.1846599999999</v>
      </c>
      <c r="F1450">
        <v>16.43276174</v>
      </c>
      <c r="G1450">
        <v>4995.8206200000004</v>
      </c>
      <c r="J1450">
        <v>16.43276174</v>
      </c>
      <c r="K1450">
        <v>4997.45658</v>
      </c>
      <c r="N1450">
        <v>16.43276174</v>
      </c>
      <c r="O1450">
        <v>4999.3149030000004</v>
      </c>
    </row>
    <row r="1451" spans="2:15" x14ac:dyDescent="0.3">
      <c r="B1451">
        <v>16.422005349999999</v>
      </c>
      <c r="C1451">
        <v>835.73674219999998</v>
      </c>
      <c r="F1451">
        <v>16.422005349999999</v>
      </c>
      <c r="G1451">
        <v>837.37266890000001</v>
      </c>
      <c r="J1451">
        <v>16.422005349999999</v>
      </c>
      <c r="K1451">
        <v>839.00859560000004</v>
      </c>
      <c r="N1451">
        <v>16.422005349999999</v>
      </c>
      <c r="O1451">
        <v>840.86688119999997</v>
      </c>
    </row>
    <row r="1452" spans="2:15" x14ac:dyDescent="0.3">
      <c r="B1452">
        <v>16.143852800000001</v>
      </c>
      <c r="C1452">
        <v>4486.32449</v>
      </c>
      <c r="F1452">
        <v>16.143852800000001</v>
      </c>
      <c r="G1452">
        <v>4487.959801</v>
      </c>
      <c r="J1452">
        <v>16.143852800000001</v>
      </c>
      <c r="K1452">
        <v>4489.595112</v>
      </c>
      <c r="N1452">
        <v>16.143852800000001</v>
      </c>
      <c r="O1452">
        <v>4491.4526990000004</v>
      </c>
    </row>
    <row r="1453" spans="2:15" x14ac:dyDescent="0.3">
      <c r="B1453">
        <v>16.439255240000001</v>
      </c>
      <c r="C1453">
        <v>882.73434099999997</v>
      </c>
      <c r="F1453">
        <v>16.439255240000001</v>
      </c>
      <c r="G1453">
        <v>884.36988570000005</v>
      </c>
      <c r="J1453">
        <v>16.439255240000001</v>
      </c>
      <c r="K1453">
        <v>886.00543040000002</v>
      </c>
      <c r="N1453">
        <v>16.439255240000001</v>
      </c>
      <c r="O1453">
        <v>887.86328209999999</v>
      </c>
    </row>
    <row r="1454" spans="2:15" x14ac:dyDescent="0.3">
      <c r="B1454">
        <v>16.790570679999998</v>
      </c>
      <c r="C1454">
        <v>10989.03703</v>
      </c>
      <c r="F1454">
        <v>16.790570679999998</v>
      </c>
      <c r="G1454">
        <v>10990.67245</v>
      </c>
      <c r="J1454">
        <v>16.790570679999998</v>
      </c>
      <c r="K1454">
        <v>10992.307870000001</v>
      </c>
      <c r="N1454">
        <v>16.790570679999998</v>
      </c>
      <c r="O1454">
        <v>10994.165580000001</v>
      </c>
    </row>
    <row r="1455" spans="2:15" x14ac:dyDescent="0.3">
      <c r="B1455">
        <v>16.475650720000001</v>
      </c>
      <c r="C1455">
        <v>902.85202230000004</v>
      </c>
      <c r="F1455">
        <v>16.475650720000001</v>
      </c>
      <c r="G1455">
        <v>904.48793000000001</v>
      </c>
      <c r="J1455">
        <v>16.475650720000001</v>
      </c>
      <c r="K1455">
        <v>906.12383769999997</v>
      </c>
      <c r="N1455">
        <v>16.475650720000001</v>
      </c>
      <c r="O1455">
        <v>907.98210180000001</v>
      </c>
    </row>
    <row r="1456" spans="2:15" x14ac:dyDescent="0.3">
      <c r="B1456">
        <v>16.606030149999999</v>
      </c>
      <c r="C1456">
        <v>5867.4817789999997</v>
      </c>
      <c r="F1456">
        <v>16.606030149999999</v>
      </c>
      <c r="G1456">
        <v>5869.1175519999997</v>
      </c>
      <c r="J1456">
        <v>16.606030149999999</v>
      </c>
      <c r="K1456">
        <v>5870.753326</v>
      </c>
      <c r="N1456">
        <v>16.606030149999999</v>
      </c>
      <c r="O1456">
        <v>5872.6114369999996</v>
      </c>
    </row>
    <row r="1457" spans="2:15" x14ac:dyDescent="0.3">
      <c r="B1457">
        <v>16.592182220000002</v>
      </c>
      <c r="C1457">
        <v>6425.2601850000001</v>
      </c>
      <c r="F1457">
        <v>16.592182220000002</v>
      </c>
      <c r="G1457">
        <v>6426.8959329999998</v>
      </c>
      <c r="J1457">
        <v>16.592182220000002</v>
      </c>
      <c r="K1457">
        <v>6428.5316800000001</v>
      </c>
      <c r="N1457">
        <v>16.592182220000002</v>
      </c>
      <c r="O1457">
        <v>6430.3897619999998</v>
      </c>
    </row>
    <row r="1458" spans="2:15" x14ac:dyDescent="0.3">
      <c r="B1458">
        <v>16.219457299999998</v>
      </c>
      <c r="C1458">
        <v>897.31410449999998</v>
      </c>
      <c r="F1458">
        <v>16.219457299999998</v>
      </c>
      <c r="G1458">
        <v>898.94939480000005</v>
      </c>
      <c r="J1458">
        <v>16.219457299999998</v>
      </c>
      <c r="K1458">
        <v>900.5846851</v>
      </c>
      <c r="N1458">
        <v>16.219457299999998</v>
      </c>
      <c r="O1458">
        <v>902.44224789999998</v>
      </c>
    </row>
    <row r="1459" spans="2:15" x14ac:dyDescent="0.3">
      <c r="B1459">
        <v>16.27556165</v>
      </c>
      <c r="C1459">
        <v>920.04916909999997</v>
      </c>
      <c r="F1459">
        <v>16.27556165</v>
      </c>
      <c r="G1459">
        <v>921.68449859999998</v>
      </c>
      <c r="J1459">
        <v>16.27556165</v>
      </c>
      <c r="K1459">
        <v>923.31982819999996</v>
      </c>
      <c r="N1459">
        <v>16.27556165</v>
      </c>
      <c r="O1459">
        <v>925.17743559999997</v>
      </c>
    </row>
    <row r="1460" spans="2:15" x14ac:dyDescent="0.3">
      <c r="B1460">
        <v>16.57906431</v>
      </c>
      <c r="C1460">
        <v>850.09195269999998</v>
      </c>
      <c r="F1460">
        <v>16.57906431</v>
      </c>
      <c r="G1460">
        <v>851.7276918</v>
      </c>
      <c r="J1460">
        <v>16.57906431</v>
      </c>
      <c r="K1460">
        <v>853.36343090000003</v>
      </c>
      <c r="N1460">
        <v>16.57906431</v>
      </c>
      <c r="O1460">
        <v>855.22150339999996</v>
      </c>
    </row>
    <row r="1461" spans="2:15" x14ac:dyDescent="0.3">
      <c r="B1461">
        <v>16.32201753</v>
      </c>
      <c r="C1461">
        <v>3305.8311979999999</v>
      </c>
      <c r="F1461">
        <v>16.32201753</v>
      </c>
      <c r="G1461">
        <v>3307.4667629999999</v>
      </c>
      <c r="J1461">
        <v>16.32201753</v>
      </c>
      <c r="K1461">
        <v>3309.1023279999999</v>
      </c>
      <c r="N1461">
        <v>16.32201753</v>
      </c>
      <c r="O1461">
        <v>3310.9602030000001</v>
      </c>
    </row>
    <row r="1462" spans="2:15" x14ac:dyDescent="0.3">
      <c r="B1462">
        <v>16.312465599999999</v>
      </c>
      <c r="C1462">
        <v>4604.6189869999998</v>
      </c>
      <c r="F1462">
        <v>16.312465599999999</v>
      </c>
      <c r="G1462">
        <v>4606.2549179999996</v>
      </c>
      <c r="J1462">
        <v>16.312465599999999</v>
      </c>
      <c r="K1462">
        <v>4607.8908490000003</v>
      </c>
      <c r="N1462">
        <v>16.312465599999999</v>
      </c>
      <c r="O1462">
        <v>4609.7491389999996</v>
      </c>
    </row>
    <row r="1463" spans="2:15" x14ac:dyDescent="0.3">
      <c r="B1463">
        <v>16.470575589999999</v>
      </c>
      <c r="C1463">
        <v>2873.0959779999998</v>
      </c>
      <c r="F1463">
        <v>16.470575589999999</v>
      </c>
      <c r="G1463">
        <v>2874.7319929999999</v>
      </c>
      <c r="J1463">
        <v>16.470575589999999</v>
      </c>
      <c r="K1463">
        <v>2876.3680079999999</v>
      </c>
      <c r="N1463">
        <v>16.470575589999999</v>
      </c>
      <c r="O1463">
        <v>2878.2263939999998</v>
      </c>
    </row>
    <row r="1464" spans="2:15" x14ac:dyDescent="0.3">
      <c r="B1464">
        <v>16.258427480000002</v>
      </c>
      <c r="C1464">
        <v>3822.208322</v>
      </c>
      <c r="F1464">
        <v>16.258427480000002</v>
      </c>
      <c r="G1464">
        <v>3823.844282</v>
      </c>
      <c r="J1464">
        <v>16.258427480000002</v>
      </c>
      <c r="K1464">
        <v>3825.4802410000002</v>
      </c>
      <c r="N1464">
        <v>16.258427480000002</v>
      </c>
      <c r="O1464">
        <v>3827.3385640000001</v>
      </c>
    </row>
    <row r="1465" spans="2:15" x14ac:dyDescent="0.3">
      <c r="B1465">
        <v>16.563208679999999</v>
      </c>
      <c r="C1465">
        <v>4863.2749540000004</v>
      </c>
      <c r="F1465">
        <v>16.563208679999999</v>
      </c>
      <c r="G1465">
        <v>4864.9108580000002</v>
      </c>
      <c r="J1465">
        <v>16.563208679999999</v>
      </c>
      <c r="K1465">
        <v>4866.5467630000003</v>
      </c>
      <c r="N1465">
        <v>16.563208679999999</v>
      </c>
      <c r="O1465">
        <v>4868.4050239999997</v>
      </c>
    </row>
    <row r="1466" spans="2:15" x14ac:dyDescent="0.3">
      <c r="B1466">
        <v>16.35598903</v>
      </c>
      <c r="C1466">
        <v>2463.5669819999998</v>
      </c>
      <c r="F1466">
        <v>16.35598903</v>
      </c>
      <c r="G1466">
        <v>2465.2021989999998</v>
      </c>
      <c r="J1466">
        <v>16.35598903</v>
      </c>
      <c r="K1466">
        <v>2466.8374159999998</v>
      </c>
      <c r="N1466">
        <v>16.35598903</v>
      </c>
      <c r="O1466">
        <v>2468.6948950000001</v>
      </c>
    </row>
    <row r="1467" spans="2:15" x14ac:dyDescent="0.3">
      <c r="B1467">
        <v>16.639796879999999</v>
      </c>
      <c r="C1467">
        <v>5418.4508960000003</v>
      </c>
      <c r="F1467">
        <v>16.639796879999999</v>
      </c>
      <c r="G1467">
        <v>5420.0866990000004</v>
      </c>
      <c r="J1467">
        <v>16.639796879999999</v>
      </c>
      <c r="K1467">
        <v>5421.7225010000002</v>
      </c>
      <c r="N1467">
        <v>16.639796879999999</v>
      </c>
      <c r="O1467">
        <v>5423.5806460000003</v>
      </c>
    </row>
    <row r="1468" spans="2:15" x14ac:dyDescent="0.3">
      <c r="B1468">
        <v>16.37790609</v>
      </c>
      <c r="C1468">
        <v>5558.2696370000003</v>
      </c>
      <c r="F1468">
        <v>16.37790609</v>
      </c>
      <c r="G1468">
        <v>5559.9053649999996</v>
      </c>
      <c r="J1468">
        <v>16.37790609</v>
      </c>
      <c r="K1468">
        <v>5561.5410929999998</v>
      </c>
      <c r="N1468">
        <v>16.37790609</v>
      </c>
      <c r="O1468">
        <v>5563.399152</v>
      </c>
    </row>
    <row r="1469" spans="2:15" x14ac:dyDescent="0.3">
      <c r="B1469">
        <v>16.457202240000001</v>
      </c>
      <c r="C1469">
        <v>4359.6342850000001</v>
      </c>
      <c r="F1469">
        <v>16.457202240000001</v>
      </c>
      <c r="G1469">
        <v>4361.2695039999999</v>
      </c>
      <c r="J1469">
        <v>16.457202240000001</v>
      </c>
      <c r="K1469">
        <v>4362.9047229999996</v>
      </c>
      <c r="N1469">
        <v>16.457202240000001</v>
      </c>
      <c r="O1469">
        <v>4364.762205</v>
      </c>
    </row>
    <row r="1470" spans="2:15" x14ac:dyDescent="0.3">
      <c r="B1470">
        <v>16.030250219999999</v>
      </c>
      <c r="C1470">
        <v>3437.5989509999999</v>
      </c>
      <c r="F1470">
        <v>16.030250219999999</v>
      </c>
      <c r="G1470">
        <v>3439.2349549999999</v>
      </c>
      <c r="J1470">
        <v>16.030250219999999</v>
      </c>
      <c r="K1470">
        <v>3440.8709589999999</v>
      </c>
      <c r="N1470">
        <v>16.030250219999999</v>
      </c>
      <c r="O1470">
        <v>3442.7293319999999</v>
      </c>
    </row>
    <row r="1471" spans="2:15" x14ac:dyDescent="0.3">
      <c r="B1471">
        <v>16.47132482</v>
      </c>
      <c r="C1471">
        <v>812.01132270000005</v>
      </c>
      <c r="F1471">
        <v>16.47132482</v>
      </c>
      <c r="G1471">
        <v>813.64715200000001</v>
      </c>
      <c r="J1471">
        <v>16.47132482</v>
      </c>
      <c r="K1471">
        <v>815.28298119999999</v>
      </c>
      <c r="N1471">
        <v>16.47132482</v>
      </c>
      <c r="O1471">
        <v>817.14115619999995</v>
      </c>
    </row>
    <row r="1472" spans="2:15" x14ac:dyDescent="0.3">
      <c r="B1472">
        <v>16.605759020000001</v>
      </c>
      <c r="C1472">
        <v>7786.4737459999997</v>
      </c>
      <c r="F1472">
        <v>16.605759020000001</v>
      </c>
      <c r="G1472">
        <v>7788.1095210000003</v>
      </c>
      <c r="J1472">
        <v>16.605759020000001</v>
      </c>
      <c r="K1472">
        <v>7789.7452970000004</v>
      </c>
      <c r="N1472">
        <v>16.605759020000001</v>
      </c>
      <c r="O1472">
        <v>7791.6034110000001</v>
      </c>
    </row>
    <row r="1473" spans="2:15" x14ac:dyDescent="0.3">
      <c r="B1473">
        <v>16.346941050000002</v>
      </c>
      <c r="C1473">
        <v>918.63343169999996</v>
      </c>
      <c r="F1473">
        <v>16.346941050000002</v>
      </c>
      <c r="G1473">
        <v>920.26933359999998</v>
      </c>
      <c r="J1473">
        <v>16.346941050000002</v>
      </c>
      <c r="K1473">
        <v>921.90523540000004</v>
      </c>
      <c r="N1473">
        <v>16.346941050000002</v>
      </c>
      <c r="O1473">
        <v>923.76349289999996</v>
      </c>
    </row>
    <row r="1474" spans="2:15" x14ac:dyDescent="0.3">
      <c r="B1474">
        <v>16.539591900000001</v>
      </c>
      <c r="C1474">
        <v>3883.1526269999999</v>
      </c>
      <c r="F1474">
        <v>16.539591900000001</v>
      </c>
      <c r="G1474">
        <v>3884.7889869999999</v>
      </c>
      <c r="J1474">
        <v>16.539591900000001</v>
      </c>
      <c r="K1474">
        <v>3886.425346</v>
      </c>
      <c r="N1474">
        <v>16.539591900000001</v>
      </c>
      <c r="O1474">
        <v>3888.2841229999999</v>
      </c>
    </row>
    <row r="1475" spans="2:15" x14ac:dyDescent="0.3">
      <c r="B1475">
        <v>16.674969390000001</v>
      </c>
      <c r="C1475">
        <v>4987.0793229999999</v>
      </c>
      <c r="F1475">
        <v>16.674969390000001</v>
      </c>
      <c r="G1475">
        <v>4988.7151000000003</v>
      </c>
      <c r="J1475">
        <v>16.674969390000001</v>
      </c>
      <c r="K1475">
        <v>4990.3508769999999</v>
      </c>
      <c r="N1475">
        <v>16.674969390000001</v>
      </c>
      <c r="O1475">
        <v>4992.2089930000002</v>
      </c>
    </row>
    <row r="1476" spans="2:15" x14ac:dyDescent="0.3">
      <c r="B1476">
        <v>16.396573759999999</v>
      </c>
      <c r="C1476">
        <v>5728.9082509999998</v>
      </c>
      <c r="F1476">
        <v>16.396573759999999</v>
      </c>
      <c r="G1476">
        <v>5730.5442169999997</v>
      </c>
      <c r="J1476">
        <v>16.396573759999999</v>
      </c>
      <c r="K1476">
        <v>5732.1801820000001</v>
      </c>
      <c r="N1476">
        <v>16.396573759999999</v>
      </c>
      <c r="O1476">
        <v>5734.0385120000001</v>
      </c>
    </row>
    <row r="1477" spans="2:15" x14ac:dyDescent="0.3">
      <c r="B1477">
        <v>16.334362970000001</v>
      </c>
      <c r="C1477">
        <v>1167.1412110000001</v>
      </c>
      <c r="F1477">
        <v>16.334362970000001</v>
      </c>
      <c r="G1477">
        <v>1168.7772620000001</v>
      </c>
      <c r="J1477">
        <v>16.334362970000001</v>
      </c>
      <c r="K1477">
        <v>1170.4133119999999</v>
      </c>
      <c r="N1477">
        <v>16.334362970000001</v>
      </c>
      <c r="O1477">
        <v>1172.271739</v>
      </c>
    </row>
    <row r="1478" spans="2:15" x14ac:dyDescent="0.3">
      <c r="B1478">
        <v>16.732797359999999</v>
      </c>
      <c r="C1478">
        <v>5926.6173140000001</v>
      </c>
      <c r="F1478">
        <v>16.732797359999999</v>
      </c>
      <c r="G1478">
        <v>5928.2532199999996</v>
      </c>
      <c r="J1478">
        <v>16.732797359999999</v>
      </c>
      <c r="K1478">
        <v>5929.8891270000004</v>
      </c>
      <c r="N1478">
        <v>16.732797359999999</v>
      </c>
      <c r="O1478">
        <v>5931.7473900000005</v>
      </c>
    </row>
    <row r="1479" spans="2:15" x14ac:dyDescent="0.3">
      <c r="B1479">
        <v>16.367685099999999</v>
      </c>
      <c r="C1479">
        <v>7272.5491119999997</v>
      </c>
      <c r="F1479">
        <v>16.367685099999999</v>
      </c>
      <c r="G1479">
        <v>7274.1850910000003</v>
      </c>
      <c r="J1479">
        <v>16.367685099999999</v>
      </c>
      <c r="K1479">
        <v>7275.82107</v>
      </c>
      <c r="N1479">
        <v>16.367685099999999</v>
      </c>
      <c r="O1479">
        <v>7277.6794149999996</v>
      </c>
    </row>
    <row r="1480" spans="2:15" x14ac:dyDescent="0.3">
      <c r="B1480">
        <v>16.466846740000001</v>
      </c>
      <c r="C1480">
        <v>5567.7519599999996</v>
      </c>
      <c r="F1480">
        <v>16.466846740000001</v>
      </c>
      <c r="G1480">
        <v>5569.3874560000004</v>
      </c>
      <c r="J1480">
        <v>16.466846740000001</v>
      </c>
      <c r="K1480">
        <v>5571.0229529999997</v>
      </c>
      <c r="N1480">
        <v>16.466846740000001</v>
      </c>
      <c r="O1480">
        <v>5572.8807509999997</v>
      </c>
    </row>
    <row r="1481" spans="2:15" x14ac:dyDescent="0.3">
      <c r="B1481">
        <v>16.679139939999999</v>
      </c>
      <c r="C1481">
        <v>5632.2931580000004</v>
      </c>
      <c r="F1481">
        <v>16.679139939999999</v>
      </c>
      <c r="G1481">
        <v>5633.929048</v>
      </c>
      <c r="J1481">
        <v>16.679139939999999</v>
      </c>
      <c r="K1481">
        <v>5635.5649380000004</v>
      </c>
      <c r="N1481">
        <v>16.679139939999999</v>
      </c>
      <c r="O1481">
        <v>5637.4231820000005</v>
      </c>
    </row>
    <row r="1482" spans="2:15" x14ac:dyDescent="0.3">
      <c r="B1482">
        <v>16.67703242</v>
      </c>
      <c r="C1482">
        <v>7461.8542289999996</v>
      </c>
      <c r="F1482">
        <v>16.67703242</v>
      </c>
      <c r="G1482">
        <v>7463.4897920000003</v>
      </c>
      <c r="J1482">
        <v>16.67703242</v>
      </c>
      <c r="K1482">
        <v>7465.1253550000001</v>
      </c>
      <c r="N1482">
        <v>16.67703242</v>
      </c>
      <c r="O1482">
        <v>7466.9832269999997</v>
      </c>
    </row>
    <row r="1483" spans="2:15" x14ac:dyDescent="0.3">
      <c r="B1483">
        <v>16.572419780000001</v>
      </c>
      <c r="C1483">
        <v>1122.79348</v>
      </c>
      <c r="F1483">
        <v>16.572419780000001</v>
      </c>
      <c r="G1483">
        <v>1124.4294400000001</v>
      </c>
      <c r="J1483">
        <v>16.572419780000001</v>
      </c>
      <c r="K1483">
        <v>1126.0654010000001</v>
      </c>
      <c r="N1483">
        <v>16.572419780000001</v>
      </c>
      <c r="O1483">
        <v>1127.9237250000001</v>
      </c>
    </row>
    <row r="1484" spans="2:15" x14ac:dyDescent="0.3">
      <c r="B1484">
        <v>16.274047289999999</v>
      </c>
      <c r="C1484">
        <v>873.59850070000005</v>
      </c>
      <c r="F1484">
        <v>16.274047289999999</v>
      </c>
      <c r="G1484">
        <v>875.23438810000005</v>
      </c>
      <c r="J1484">
        <v>16.274047289999999</v>
      </c>
      <c r="K1484">
        <v>876.87027539999997</v>
      </c>
      <c r="N1484">
        <v>16.274047289999999</v>
      </c>
      <c r="O1484">
        <v>878.72851639999999</v>
      </c>
    </row>
    <row r="1485" spans="2:15" x14ac:dyDescent="0.3">
      <c r="B1485">
        <v>16.33730886</v>
      </c>
      <c r="C1485">
        <v>3529.8904010000001</v>
      </c>
      <c r="F1485">
        <v>16.33730886</v>
      </c>
      <c r="G1485">
        <v>3531.5264670000001</v>
      </c>
      <c r="J1485">
        <v>16.33730886</v>
      </c>
      <c r="K1485">
        <v>3533.1625330000002</v>
      </c>
      <c r="N1485">
        <v>16.33730886</v>
      </c>
      <c r="O1485">
        <v>3535.0209770000001</v>
      </c>
    </row>
    <row r="1486" spans="2:15" x14ac:dyDescent="0.3">
      <c r="B1486">
        <v>16.518958900000001</v>
      </c>
      <c r="C1486">
        <v>3893.6173480000002</v>
      </c>
      <c r="F1486">
        <v>16.518958900000001</v>
      </c>
      <c r="G1486">
        <v>3895.2535119999998</v>
      </c>
      <c r="J1486">
        <v>16.518958900000001</v>
      </c>
      <c r="K1486">
        <v>3896.8896749999999</v>
      </c>
      <c r="N1486">
        <v>16.518958900000001</v>
      </c>
      <c r="O1486">
        <v>3898.7482289999998</v>
      </c>
    </row>
    <row r="1487" spans="2:15" x14ac:dyDescent="0.3">
      <c r="B1487">
        <v>16.633075030000001</v>
      </c>
      <c r="C1487">
        <v>8429.4601660000008</v>
      </c>
      <c r="F1487">
        <v>16.633075030000001</v>
      </c>
      <c r="G1487">
        <v>8431.0958819999996</v>
      </c>
      <c r="J1487">
        <v>16.633075030000001</v>
      </c>
      <c r="K1487">
        <v>8432.731597</v>
      </c>
      <c r="N1487">
        <v>16.633075030000001</v>
      </c>
      <c r="O1487">
        <v>8434.5896429999993</v>
      </c>
    </row>
    <row r="1488" spans="2:15" x14ac:dyDescent="0.3">
      <c r="B1488">
        <v>16.502417699999999</v>
      </c>
      <c r="C1488">
        <v>799.72167049999996</v>
      </c>
      <c r="F1488">
        <v>16.502417699999999</v>
      </c>
      <c r="G1488">
        <v>801.35767980000003</v>
      </c>
      <c r="J1488">
        <v>16.502417699999999</v>
      </c>
      <c r="K1488">
        <v>802.99368919999995</v>
      </c>
      <c r="N1488">
        <v>16.502417699999999</v>
      </c>
      <c r="O1488">
        <v>804.85206879999998</v>
      </c>
    </row>
    <row r="1489" spans="2:15" x14ac:dyDescent="0.3">
      <c r="B1489">
        <v>16.237158440000002</v>
      </c>
      <c r="C1489">
        <v>4844.0479839999998</v>
      </c>
      <c r="F1489">
        <v>16.237158440000002</v>
      </c>
      <c r="G1489">
        <v>4845.6839019999998</v>
      </c>
      <c r="J1489">
        <v>16.237158440000002</v>
      </c>
      <c r="K1489">
        <v>4847.319821</v>
      </c>
      <c r="N1489">
        <v>16.237158440000002</v>
      </c>
      <c r="O1489">
        <v>4849.1780980000003</v>
      </c>
    </row>
    <row r="1490" spans="2:15" x14ac:dyDescent="0.3">
      <c r="B1490">
        <v>16.458292270000001</v>
      </c>
      <c r="C1490">
        <v>5275.1738320000004</v>
      </c>
      <c r="F1490">
        <v>16.458292270000001</v>
      </c>
      <c r="G1490">
        <v>5276.8093060000001</v>
      </c>
      <c r="J1490">
        <v>16.458292270000001</v>
      </c>
      <c r="K1490">
        <v>5278.4447799999998</v>
      </c>
      <c r="N1490">
        <v>16.458292270000001</v>
      </c>
      <c r="O1490">
        <v>5280.3025520000001</v>
      </c>
    </row>
    <row r="1491" spans="2:15" x14ac:dyDescent="0.3">
      <c r="B1491">
        <v>16.506789340000001</v>
      </c>
      <c r="C1491">
        <v>5143.2410970000001</v>
      </c>
      <c r="F1491">
        <v>16.506789340000001</v>
      </c>
      <c r="G1491">
        <v>5144.8765679999997</v>
      </c>
      <c r="J1491">
        <v>16.506789340000001</v>
      </c>
      <c r="K1491">
        <v>5146.5120399999996</v>
      </c>
      <c r="N1491">
        <v>16.506789340000001</v>
      </c>
      <c r="O1491">
        <v>5148.3698080000004</v>
      </c>
    </row>
    <row r="1492" spans="2:15" x14ac:dyDescent="0.3">
      <c r="B1492">
        <v>16.477596200000001</v>
      </c>
      <c r="C1492">
        <v>6180.6264840000003</v>
      </c>
      <c r="F1492">
        <v>16.477596200000001</v>
      </c>
      <c r="G1492">
        <v>6182.2622920000003</v>
      </c>
      <c r="J1492">
        <v>16.477596200000001</v>
      </c>
      <c r="K1492">
        <v>6183.8981000000003</v>
      </c>
      <c r="N1492">
        <v>16.477596200000001</v>
      </c>
      <c r="O1492">
        <v>6185.7562509999998</v>
      </c>
    </row>
    <row r="1493" spans="2:15" x14ac:dyDescent="0.3">
      <c r="B1493">
        <v>16.440671590000001</v>
      </c>
      <c r="C1493">
        <v>4584.952988</v>
      </c>
      <c r="F1493">
        <v>16.440671590000001</v>
      </c>
      <c r="G1493">
        <v>4586.5891039999997</v>
      </c>
      <c r="J1493">
        <v>16.440671590000001</v>
      </c>
      <c r="K1493">
        <v>4588.2252200000003</v>
      </c>
      <c r="N1493">
        <v>16.440671590000001</v>
      </c>
      <c r="O1493">
        <v>4590.0837199999996</v>
      </c>
    </row>
    <row r="1494" spans="2:15" x14ac:dyDescent="0.3">
      <c r="B1494">
        <v>16.44354409</v>
      </c>
      <c r="C1494">
        <v>2580.122578</v>
      </c>
      <c r="F1494">
        <v>16.44354409</v>
      </c>
      <c r="G1494">
        <v>2581.7586540000002</v>
      </c>
      <c r="J1494">
        <v>16.44354409</v>
      </c>
      <c r="K1494">
        <v>2583.39473</v>
      </c>
      <c r="N1494">
        <v>16.44354409</v>
      </c>
      <c r="O1494">
        <v>2585.253185</v>
      </c>
    </row>
    <row r="1495" spans="2:15" x14ac:dyDescent="0.3">
      <c r="B1495">
        <v>16.50979208</v>
      </c>
      <c r="C1495">
        <v>2945.4144550000001</v>
      </c>
      <c r="F1495">
        <v>16.50979208</v>
      </c>
      <c r="G1495">
        <v>2947.0498680000001</v>
      </c>
      <c r="J1495">
        <v>16.50979208</v>
      </c>
      <c r="K1495">
        <v>2948.6852800000001</v>
      </c>
      <c r="N1495">
        <v>16.50979208</v>
      </c>
      <c r="O1495">
        <v>2950.5429819999999</v>
      </c>
    </row>
    <row r="1496" spans="2:15" x14ac:dyDescent="0.3">
      <c r="B1496">
        <v>16.345423830000001</v>
      </c>
      <c r="C1496">
        <v>965.53483470000003</v>
      </c>
      <c r="F1496">
        <v>16.345423830000001</v>
      </c>
      <c r="G1496">
        <v>967.17073689999995</v>
      </c>
      <c r="J1496">
        <v>16.345423830000001</v>
      </c>
      <c r="K1496">
        <v>968.80663909999998</v>
      </c>
      <c r="N1496">
        <v>16.345423830000001</v>
      </c>
      <c r="O1496">
        <v>970.66489690000003</v>
      </c>
    </row>
    <row r="1497" spans="2:15" x14ac:dyDescent="0.3">
      <c r="B1497">
        <v>16.50756732</v>
      </c>
      <c r="C1497">
        <v>7595.6703809999999</v>
      </c>
      <c r="F1497">
        <v>16.50756732</v>
      </c>
      <c r="G1497">
        <v>7597.3062250000003</v>
      </c>
      <c r="J1497">
        <v>16.50756732</v>
      </c>
      <c r="K1497">
        <v>7598.9420689999997</v>
      </c>
      <c r="N1497">
        <v>16.50756732</v>
      </c>
      <c r="O1497">
        <v>7600.8002610000003</v>
      </c>
    </row>
    <row r="1498" spans="2:15" x14ac:dyDescent="0.3">
      <c r="B1498">
        <v>16.391652530000002</v>
      </c>
      <c r="C1498">
        <v>5212.8450290000001</v>
      </c>
      <c r="F1498">
        <v>16.391652530000002</v>
      </c>
      <c r="G1498">
        <v>5214.4808030000004</v>
      </c>
      <c r="J1498">
        <v>16.391652530000002</v>
      </c>
      <c r="K1498">
        <v>5216.1165780000001</v>
      </c>
      <c r="N1498">
        <v>16.391652530000002</v>
      </c>
      <c r="O1498">
        <v>5217.9746910000003</v>
      </c>
    </row>
    <row r="1499" spans="2:15" x14ac:dyDescent="0.3">
      <c r="B1499">
        <v>16.45108961</v>
      </c>
      <c r="C1499">
        <v>808.46351719999996</v>
      </c>
      <c r="F1499">
        <v>16.45108961</v>
      </c>
      <c r="G1499">
        <v>810.09940289999997</v>
      </c>
      <c r="J1499">
        <v>16.45108961</v>
      </c>
      <c r="K1499">
        <v>811.73528859999999</v>
      </c>
      <c r="N1499">
        <v>16.45108961</v>
      </c>
      <c r="O1499">
        <v>813.59352760000002</v>
      </c>
    </row>
    <row r="1500" spans="2:15" x14ac:dyDescent="0.3">
      <c r="B1500">
        <v>16.377463129999999</v>
      </c>
      <c r="C1500">
        <v>983.55658370000003</v>
      </c>
      <c r="F1500">
        <v>16.377463129999999</v>
      </c>
      <c r="G1500">
        <v>985.19244189999995</v>
      </c>
      <c r="J1500">
        <v>16.377463129999999</v>
      </c>
      <c r="K1500">
        <v>986.82830000000001</v>
      </c>
      <c r="N1500">
        <v>16.377463129999999</v>
      </c>
      <c r="O1500">
        <v>988.68650779999996</v>
      </c>
    </row>
    <row r="1501" spans="2:15" x14ac:dyDescent="0.3">
      <c r="B1501">
        <v>16.381760910000001</v>
      </c>
      <c r="C1501">
        <v>2779.2043159999998</v>
      </c>
      <c r="F1501">
        <v>16.381760910000001</v>
      </c>
      <c r="G1501">
        <v>2780.8402879999999</v>
      </c>
      <c r="J1501">
        <v>16.381760910000001</v>
      </c>
      <c r="K1501">
        <v>2782.476259</v>
      </c>
      <c r="N1501">
        <v>16.381760910000001</v>
      </c>
      <c r="O1501">
        <v>2784.3345949999998</v>
      </c>
    </row>
    <row r="1502" spans="2:15" x14ac:dyDescent="0.3">
      <c r="B1502">
        <v>16.55527098</v>
      </c>
      <c r="C1502">
        <v>968.03502470000001</v>
      </c>
      <c r="F1502">
        <v>16.55527098</v>
      </c>
      <c r="G1502">
        <v>969.67044840000005</v>
      </c>
      <c r="J1502">
        <v>16.55527098</v>
      </c>
      <c r="K1502">
        <v>971.30587209999999</v>
      </c>
      <c r="N1502">
        <v>16.55527098</v>
      </c>
      <c r="O1502">
        <v>973.16358630000002</v>
      </c>
    </row>
    <row r="1503" spans="2:15" x14ac:dyDescent="0.3">
      <c r="B1503">
        <v>16.347857980000001</v>
      </c>
      <c r="C1503">
        <v>3677.5268679999999</v>
      </c>
      <c r="F1503">
        <v>16.347857980000001</v>
      </c>
      <c r="G1503">
        <v>3679.1624529999999</v>
      </c>
      <c r="J1503">
        <v>16.347857980000001</v>
      </c>
      <c r="K1503">
        <v>3680.7980389999998</v>
      </c>
      <c r="N1503">
        <v>16.347857980000001</v>
      </c>
      <c r="O1503">
        <v>3682.6559360000001</v>
      </c>
    </row>
    <row r="1504" spans="2:15" x14ac:dyDescent="0.3">
      <c r="B1504">
        <v>16.086731199999999</v>
      </c>
      <c r="C1504">
        <v>952.80745400000001</v>
      </c>
      <c r="F1504">
        <v>16.086731199999999</v>
      </c>
      <c r="G1504">
        <v>954.44316579999997</v>
      </c>
      <c r="J1504">
        <v>16.086731199999999</v>
      </c>
      <c r="K1504">
        <v>956.07887749999998</v>
      </c>
      <c r="N1504">
        <v>16.086731199999999</v>
      </c>
      <c r="O1504">
        <v>957.93691899999999</v>
      </c>
    </row>
    <row r="1505" spans="2:15" x14ac:dyDescent="0.3">
      <c r="B1505">
        <v>16.186960240000001</v>
      </c>
      <c r="C1505">
        <v>6462.8946800000003</v>
      </c>
      <c r="F1505">
        <v>16.186960240000001</v>
      </c>
      <c r="G1505">
        <v>6464.5301170000002</v>
      </c>
      <c r="J1505">
        <v>16.186960240000001</v>
      </c>
      <c r="K1505">
        <v>6466.1655549999996</v>
      </c>
      <c r="N1505">
        <v>16.186960240000001</v>
      </c>
      <c r="O1505">
        <v>6468.0232839999999</v>
      </c>
    </row>
    <row r="1506" spans="2:15" x14ac:dyDescent="0.3">
      <c r="B1506">
        <v>16.458442689999998</v>
      </c>
      <c r="C1506">
        <v>990.5329911</v>
      </c>
      <c r="F1506">
        <v>16.458442689999998</v>
      </c>
      <c r="G1506">
        <v>992.16815729999996</v>
      </c>
      <c r="J1506">
        <v>16.458442689999998</v>
      </c>
      <c r="K1506">
        <v>993.80332350000003</v>
      </c>
      <c r="N1506">
        <v>16.458442689999998</v>
      </c>
      <c r="O1506">
        <v>995.66074530000003</v>
      </c>
    </row>
    <row r="1507" spans="2:15" x14ac:dyDescent="0.3">
      <c r="B1507">
        <v>16.214889589999999</v>
      </c>
      <c r="C1507">
        <v>4220.7720289999997</v>
      </c>
      <c r="F1507">
        <v>16.214889589999999</v>
      </c>
      <c r="G1507">
        <v>4222.4077799999995</v>
      </c>
      <c r="J1507">
        <v>16.214889589999999</v>
      </c>
      <c r="K1507">
        <v>4224.0435319999997</v>
      </c>
      <c r="N1507">
        <v>16.214889589999999</v>
      </c>
      <c r="O1507">
        <v>4225.9016190000002</v>
      </c>
    </row>
    <row r="1508" spans="2:15" x14ac:dyDescent="0.3">
      <c r="B1508">
        <v>16.218165849999998</v>
      </c>
      <c r="C1508">
        <v>951.77226499999995</v>
      </c>
      <c r="F1508">
        <v>16.218165849999998</v>
      </c>
      <c r="G1508">
        <v>953.40775780000001</v>
      </c>
      <c r="J1508">
        <v>16.218165849999998</v>
      </c>
      <c r="K1508">
        <v>955.0432505</v>
      </c>
      <c r="N1508">
        <v>16.218165849999998</v>
      </c>
      <c r="O1508">
        <v>956.90104329999997</v>
      </c>
    </row>
    <row r="1509" spans="2:15" x14ac:dyDescent="0.3">
      <c r="B1509">
        <v>16.272896889999998</v>
      </c>
      <c r="C1509">
        <v>4135.3792700000004</v>
      </c>
      <c r="F1509">
        <v>16.272896889999998</v>
      </c>
      <c r="G1509">
        <v>4137.0152680000001</v>
      </c>
      <c r="J1509">
        <v>16.272896889999998</v>
      </c>
      <c r="K1509">
        <v>4138.6512659999999</v>
      </c>
      <c r="N1509">
        <v>16.272896889999998</v>
      </c>
      <c r="O1509">
        <v>4140.5096320000002</v>
      </c>
    </row>
    <row r="1510" spans="2:15" x14ac:dyDescent="0.3">
      <c r="B1510">
        <v>16.72117892</v>
      </c>
      <c r="C1510">
        <v>5393.2887140000003</v>
      </c>
      <c r="F1510">
        <v>16.72117892</v>
      </c>
      <c r="G1510">
        <v>5394.9245119999996</v>
      </c>
      <c r="J1510">
        <v>16.72117892</v>
      </c>
      <c r="K1510">
        <v>5396.5603099999998</v>
      </c>
      <c r="N1510">
        <v>16.72117892</v>
      </c>
      <c r="O1510">
        <v>5398.4184500000001</v>
      </c>
    </row>
    <row r="1511" spans="2:15" x14ac:dyDescent="0.3">
      <c r="B1511">
        <v>16.588851179999999</v>
      </c>
      <c r="C1511">
        <v>5744.3773220000003</v>
      </c>
      <c r="F1511">
        <v>16.588851179999999</v>
      </c>
      <c r="G1511">
        <v>5746.0133619999997</v>
      </c>
      <c r="J1511">
        <v>16.588851179999999</v>
      </c>
      <c r="K1511">
        <v>5747.6494009999997</v>
      </c>
      <c r="N1511">
        <v>16.588851179999999</v>
      </c>
      <c r="O1511">
        <v>5749.5078139999996</v>
      </c>
    </row>
    <row r="1512" spans="2:15" x14ac:dyDescent="0.3">
      <c r="B1512">
        <v>16.207934560000002</v>
      </c>
      <c r="C1512">
        <v>2685.8573419999998</v>
      </c>
      <c r="F1512">
        <v>16.207934560000002</v>
      </c>
      <c r="G1512">
        <v>2687.4933540000002</v>
      </c>
      <c r="J1512">
        <v>16.207934560000002</v>
      </c>
      <c r="K1512">
        <v>2689.1293649999998</v>
      </c>
      <c r="N1512">
        <v>16.207934560000002</v>
      </c>
      <c r="O1512">
        <v>2690.9877470000001</v>
      </c>
    </row>
    <row r="1513" spans="2:15" x14ac:dyDescent="0.3">
      <c r="B1513">
        <v>16.378323229999999</v>
      </c>
      <c r="C1513">
        <v>810.8972784</v>
      </c>
      <c r="F1513">
        <v>16.378323229999999</v>
      </c>
      <c r="G1513">
        <v>812.53300690000003</v>
      </c>
      <c r="J1513">
        <v>16.378323229999999</v>
      </c>
      <c r="K1513">
        <v>814.16873529999998</v>
      </c>
      <c r="N1513">
        <v>16.378323229999999</v>
      </c>
      <c r="O1513">
        <v>816.02679579999995</v>
      </c>
    </row>
    <row r="1514" spans="2:15" x14ac:dyDescent="0.3">
      <c r="B1514">
        <v>16.397033799999999</v>
      </c>
      <c r="C1514">
        <v>7181.9193260000002</v>
      </c>
      <c r="F1514">
        <v>16.397033799999999</v>
      </c>
      <c r="G1514">
        <v>7183.5547630000001</v>
      </c>
      <c r="J1514">
        <v>16.397033799999999</v>
      </c>
      <c r="K1514">
        <v>7185.1901989999997</v>
      </c>
      <c r="N1514">
        <v>16.397033799999999</v>
      </c>
      <c r="O1514">
        <v>7187.0479269999996</v>
      </c>
    </row>
    <row r="1515" spans="2:15" x14ac:dyDescent="0.3">
      <c r="B1515">
        <v>16.24437507</v>
      </c>
      <c r="C1515">
        <v>3200.4748410000002</v>
      </c>
      <c r="F1515">
        <v>16.24437507</v>
      </c>
      <c r="G1515">
        <v>3202.1103990000001</v>
      </c>
      <c r="J1515">
        <v>16.24437507</v>
      </c>
      <c r="K1515">
        <v>3203.745958</v>
      </c>
      <c r="N1515">
        <v>16.24437507</v>
      </c>
      <c r="O1515">
        <v>3205.6038250000001</v>
      </c>
    </row>
    <row r="1516" spans="2:15" x14ac:dyDescent="0.3">
      <c r="B1516">
        <v>16.461974940000001</v>
      </c>
      <c r="C1516">
        <v>4061.0304970000002</v>
      </c>
      <c r="F1516">
        <v>16.461974940000001</v>
      </c>
      <c r="G1516">
        <v>4062.6664460000002</v>
      </c>
      <c r="J1516">
        <v>16.461974940000001</v>
      </c>
      <c r="K1516">
        <v>4064.3023950000002</v>
      </c>
      <c r="N1516">
        <v>16.461974940000001</v>
      </c>
      <c r="O1516">
        <v>4066.1607060000001</v>
      </c>
    </row>
    <row r="1517" spans="2:15" x14ac:dyDescent="0.3">
      <c r="B1517">
        <v>16.492370619999999</v>
      </c>
      <c r="C1517">
        <v>989.44879200000003</v>
      </c>
      <c r="F1517">
        <v>16.492370619999999</v>
      </c>
      <c r="G1517">
        <v>991.08476770000004</v>
      </c>
      <c r="J1517">
        <v>16.492370619999999</v>
      </c>
      <c r="K1517">
        <v>992.72074339999995</v>
      </c>
      <c r="N1517">
        <v>16.492370619999999</v>
      </c>
      <c r="O1517">
        <v>994.57908480000003</v>
      </c>
    </row>
    <row r="1518" spans="2:15" x14ac:dyDescent="0.3">
      <c r="B1518">
        <v>16.323506420000001</v>
      </c>
      <c r="C1518">
        <v>5351.6439790000004</v>
      </c>
      <c r="F1518">
        <v>16.323506420000001</v>
      </c>
      <c r="G1518">
        <v>5353.279818</v>
      </c>
      <c r="J1518">
        <v>16.323506420000001</v>
      </c>
      <c r="K1518">
        <v>5354.9156569999996</v>
      </c>
      <c r="N1518">
        <v>16.323506420000001</v>
      </c>
      <c r="O1518">
        <v>5356.7738429999999</v>
      </c>
    </row>
    <row r="1519" spans="2:15" x14ac:dyDescent="0.3">
      <c r="B1519">
        <v>16.276882310000001</v>
      </c>
      <c r="C1519">
        <v>3450.1381350000001</v>
      </c>
      <c r="F1519">
        <v>16.276882310000001</v>
      </c>
      <c r="G1519">
        <v>3451.7741540000002</v>
      </c>
      <c r="J1519">
        <v>16.276882310000001</v>
      </c>
      <c r="K1519">
        <v>3453.4101730000002</v>
      </c>
      <c r="N1519">
        <v>16.276882310000001</v>
      </c>
      <c r="O1519">
        <v>3455.268564</v>
      </c>
    </row>
    <row r="1520" spans="2:15" x14ac:dyDescent="0.3">
      <c r="B1520">
        <v>16.463022420000001</v>
      </c>
      <c r="C1520">
        <v>5068.2059179999997</v>
      </c>
      <c r="F1520">
        <v>16.463022420000001</v>
      </c>
      <c r="G1520">
        <v>5069.8420050000004</v>
      </c>
      <c r="J1520">
        <v>16.463022420000001</v>
      </c>
      <c r="K1520">
        <v>5071.4780909999999</v>
      </c>
      <c r="N1520">
        <v>16.463022420000001</v>
      </c>
      <c r="O1520">
        <v>5073.3365590000003</v>
      </c>
    </row>
    <row r="1521" spans="2:15" x14ac:dyDescent="0.3">
      <c r="B1521">
        <v>16.655832199999999</v>
      </c>
      <c r="C1521">
        <v>8467.0198049999999</v>
      </c>
      <c r="F1521">
        <v>16.655832199999999</v>
      </c>
      <c r="G1521">
        <v>8468.6557460000004</v>
      </c>
      <c r="J1521">
        <v>16.655832199999999</v>
      </c>
      <c r="K1521">
        <v>8470.2916870000008</v>
      </c>
      <c r="N1521">
        <v>16.655832199999999</v>
      </c>
      <c r="O1521">
        <v>8472.1499889999996</v>
      </c>
    </row>
    <row r="1522" spans="2:15" x14ac:dyDescent="0.3">
      <c r="B1522">
        <v>16.366908089999999</v>
      </c>
      <c r="C1522">
        <v>5135.7229930000003</v>
      </c>
      <c r="F1522">
        <v>16.366908089999999</v>
      </c>
      <c r="G1522">
        <v>5137.3588950000003</v>
      </c>
      <c r="J1522">
        <v>16.366908089999999</v>
      </c>
      <c r="K1522">
        <v>5138.9947970000003</v>
      </c>
      <c r="N1522">
        <v>16.366908089999999</v>
      </c>
      <c r="O1522">
        <v>5140.8530549999996</v>
      </c>
    </row>
    <row r="1523" spans="2:15" x14ac:dyDescent="0.3">
      <c r="B1523">
        <v>16.474763469999999</v>
      </c>
      <c r="C1523">
        <v>4119.2267469999997</v>
      </c>
      <c r="F1523">
        <v>16.474763469999999</v>
      </c>
      <c r="G1523">
        <v>4120.862588</v>
      </c>
      <c r="J1523">
        <v>16.474763469999999</v>
      </c>
      <c r="K1523">
        <v>4122.4984299999996</v>
      </c>
      <c r="N1523">
        <v>16.474763469999999</v>
      </c>
      <c r="O1523">
        <v>4124.3566179999998</v>
      </c>
    </row>
    <row r="1524" spans="2:15" x14ac:dyDescent="0.3">
      <c r="B1524">
        <v>16.624266850000001</v>
      </c>
      <c r="C1524">
        <v>7549.2980900000002</v>
      </c>
      <c r="F1524">
        <v>16.624266850000001</v>
      </c>
      <c r="G1524">
        <v>7550.9339319999999</v>
      </c>
      <c r="J1524">
        <v>16.624266850000001</v>
      </c>
      <c r="K1524">
        <v>7552.5697749999999</v>
      </c>
      <c r="N1524">
        <v>16.624266850000001</v>
      </c>
      <c r="O1524">
        <v>7554.4279660000002</v>
      </c>
    </row>
    <row r="1525" spans="2:15" x14ac:dyDescent="0.3">
      <c r="B1525">
        <v>16.490486690000001</v>
      </c>
      <c r="C1525">
        <v>795.40020430000004</v>
      </c>
      <c r="F1525">
        <v>16.490486690000001</v>
      </c>
      <c r="G1525">
        <v>797.0356567</v>
      </c>
      <c r="J1525">
        <v>16.490486690000001</v>
      </c>
      <c r="K1525">
        <v>798.67110920000005</v>
      </c>
      <c r="N1525">
        <v>16.490486690000001</v>
      </c>
      <c r="O1525">
        <v>800.52885619999995</v>
      </c>
    </row>
    <row r="1526" spans="2:15" x14ac:dyDescent="0.3">
      <c r="B1526">
        <v>16.40245036</v>
      </c>
      <c r="C1526">
        <v>3911.0098939999998</v>
      </c>
      <c r="F1526">
        <v>16.40245036</v>
      </c>
      <c r="G1526">
        <v>3912.6454309999999</v>
      </c>
      <c r="J1526">
        <v>16.40245036</v>
      </c>
      <c r="K1526">
        <v>3914.280968</v>
      </c>
      <c r="N1526">
        <v>16.40245036</v>
      </c>
      <c r="O1526">
        <v>3916.1388109999998</v>
      </c>
    </row>
    <row r="1527" spans="2:15" x14ac:dyDescent="0.3">
      <c r="B1527">
        <v>16.595604389999998</v>
      </c>
      <c r="C1527">
        <v>6111.2161290000004</v>
      </c>
      <c r="F1527">
        <v>16.595604389999998</v>
      </c>
      <c r="G1527">
        <v>6112.8523800000003</v>
      </c>
      <c r="J1527">
        <v>16.595604389999998</v>
      </c>
      <c r="K1527">
        <v>6114.4886310000002</v>
      </c>
      <c r="N1527">
        <v>16.595604389999998</v>
      </c>
      <c r="O1527">
        <v>6116.3472849999998</v>
      </c>
    </row>
    <row r="1528" spans="2:15" x14ac:dyDescent="0.3">
      <c r="B1528">
        <v>16.373106700000001</v>
      </c>
      <c r="C1528">
        <v>5182.9593210000003</v>
      </c>
      <c r="F1528">
        <v>16.373106700000001</v>
      </c>
      <c r="G1528">
        <v>5184.5946510000003</v>
      </c>
      <c r="J1528">
        <v>16.373106700000001</v>
      </c>
      <c r="K1528">
        <v>5186.2299819999998</v>
      </c>
      <c r="N1528">
        <v>16.373106700000001</v>
      </c>
      <c r="O1528">
        <v>5188.0875900000001</v>
      </c>
    </row>
    <row r="1529" spans="2:15" x14ac:dyDescent="0.3">
      <c r="B1529">
        <v>16.207498600000001</v>
      </c>
      <c r="C1529">
        <v>825.75737939999999</v>
      </c>
      <c r="F1529">
        <v>16.207498600000001</v>
      </c>
      <c r="G1529">
        <v>827.39336839999999</v>
      </c>
      <c r="J1529">
        <v>16.207498600000001</v>
      </c>
      <c r="K1529">
        <v>829.02935739999998</v>
      </c>
      <c r="N1529">
        <v>16.207498600000001</v>
      </c>
      <c r="O1529">
        <v>830.88771380000003</v>
      </c>
    </row>
    <row r="1530" spans="2:15" x14ac:dyDescent="0.3">
      <c r="B1530">
        <v>16.678006740000001</v>
      </c>
      <c r="C1530">
        <v>5107.7577890000002</v>
      </c>
      <c r="F1530">
        <v>16.678006740000001</v>
      </c>
      <c r="G1530">
        <v>5109.3935680000004</v>
      </c>
      <c r="J1530">
        <v>16.678006740000001</v>
      </c>
      <c r="K1530">
        <v>5111.0293469999997</v>
      </c>
      <c r="N1530">
        <v>16.678006740000001</v>
      </c>
      <c r="O1530">
        <v>5112.8874640000004</v>
      </c>
    </row>
    <row r="1531" spans="2:15" x14ac:dyDescent="0.3">
      <c r="B1531">
        <v>16.23024264</v>
      </c>
      <c r="C1531">
        <v>4228.4057670000002</v>
      </c>
      <c r="F1531">
        <v>16.23024264</v>
      </c>
      <c r="G1531">
        <v>4230.0416230000001</v>
      </c>
      <c r="J1531">
        <v>16.23024264</v>
      </c>
      <c r="K1531">
        <v>4231.6774789999999</v>
      </c>
      <c r="N1531">
        <v>16.23024264</v>
      </c>
      <c r="O1531">
        <v>4233.5356849999998</v>
      </c>
    </row>
    <row r="1532" spans="2:15" x14ac:dyDescent="0.3">
      <c r="B1532">
        <v>16.057447410000002</v>
      </c>
      <c r="C1532">
        <v>873.99416399999996</v>
      </c>
      <c r="F1532">
        <v>16.057447410000002</v>
      </c>
      <c r="G1532">
        <v>875.63010799999995</v>
      </c>
      <c r="J1532">
        <v>16.057447410000002</v>
      </c>
      <c r="K1532">
        <v>877.26605199999995</v>
      </c>
      <c r="N1532">
        <v>16.057447410000002</v>
      </c>
      <c r="O1532">
        <v>879.12435730000004</v>
      </c>
    </row>
    <row r="1533" spans="2:15" x14ac:dyDescent="0.3">
      <c r="B1533">
        <v>16.39776406</v>
      </c>
      <c r="C1533">
        <v>6413.7416579999999</v>
      </c>
      <c r="F1533">
        <v>16.39776406</v>
      </c>
      <c r="G1533">
        <v>6415.3776600000001</v>
      </c>
      <c r="J1533">
        <v>16.39776406</v>
      </c>
      <c r="K1533">
        <v>6417.013661</v>
      </c>
      <c r="N1533">
        <v>16.39776406</v>
      </c>
      <c r="O1533">
        <v>6418.8720320000002</v>
      </c>
    </row>
    <row r="1534" spans="2:15" x14ac:dyDescent="0.3">
      <c r="B1534">
        <v>16.28450848</v>
      </c>
      <c r="C1534">
        <v>3856.1722749999999</v>
      </c>
      <c r="F1534">
        <v>16.28450848</v>
      </c>
      <c r="G1534">
        <v>3857.8076780000001</v>
      </c>
      <c r="J1534">
        <v>16.28450848</v>
      </c>
      <c r="K1534">
        <v>3859.4430809999999</v>
      </c>
      <c r="N1534">
        <v>16.28450848</v>
      </c>
      <c r="O1534">
        <v>3861.3007720000001</v>
      </c>
    </row>
    <row r="1535" spans="2:15" x14ac:dyDescent="0.3">
      <c r="B1535">
        <v>16.385789819999999</v>
      </c>
      <c r="C1535">
        <v>5965.9504909999996</v>
      </c>
      <c r="F1535">
        <v>16.385789819999999</v>
      </c>
      <c r="G1535">
        <v>5967.5863980000004</v>
      </c>
      <c r="J1535">
        <v>16.385789819999999</v>
      </c>
      <c r="K1535">
        <v>5969.2223059999997</v>
      </c>
      <c r="N1535">
        <v>16.385789819999999</v>
      </c>
      <c r="O1535">
        <v>5971.0805700000001</v>
      </c>
    </row>
    <row r="1536" spans="2:15" x14ac:dyDescent="0.3">
      <c r="B1536">
        <v>16.586458789999998</v>
      </c>
      <c r="C1536">
        <v>4421.775842</v>
      </c>
      <c r="F1536">
        <v>16.586458789999998</v>
      </c>
      <c r="G1536">
        <v>4423.4117100000003</v>
      </c>
      <c r="J1536">
        <v>16.586458789999998</v>
      </c>
      <c r="K1536">
        <v>4425.0475779999997</v>
      </c>
      <c r="N1536">
        <v>16.586458789999998</v>
      </c>
      <c r="O1536">
        <v>4426.905796</v>
      </c>
    </row>
    <row r="1537" spans="2:15" x14ac:dyDescent="0.3">
      <c r="B1537">
        <v>16.35000381</v>
      </c>
      <c r="C1537">
        <v>4790.8335550000002</v>
      </c>
      <c r="F1537">
        <v>16.35000381</v>
      </c>
      <c r="G1537">
        <v>4792.4689259999996</v>
      </c>
      <c r="J1537">
        <v>16.35000381</v>
      </c>
      <c r="K1537">
        <v>4794.1042960000004</v>
      </c>
      <c r="N1537">
        <v>16.35000381</v>
      </c>
      <c r="O1537">
        <v>4795.9619499999999</v>
      </c>
    </row>
    <row r="1538" spans="2:15" x14ac:dyDescent="0.3">
      <c r="B1538">
        <v>16.40671193</v>
      </c>
      <c r="C1538">
        <v>6784.7948580000002</v>
      </c>
      <c r="F1538">
        <v>16.40671193</v>
      </c>
      <c r="G1538">
        <v>6786.4308600000004</v>
      </c>
      <c r="J1538">
        <v>16.40671193</v>
      </c>
      <c r="K1538">
        <v>6788.066863</v>
      </c>
      <c r="N1538">
        <v>16.40671193</v>
      </c>
      <c r="O1538">
        <v>6789.9252349999997</v>
      </c>
    </row>
    <row r="1539" spans="2:15" x14ac:dyDescent="0.3">
      <c r="B1539">
        <v>16.280650680000001</v>
      </c>
      <c r="C1539">
        <v>4879.6856719999996</v>
      </c>
      <c r="F1539">
        <v>16.280650680000001</v>
      </c>
      <c r="G1539">
        <v>4881.3216670000002</v>
      </c>
      <c r="J1539">
        <v>16.280650680000001</v>
      </c>
      <c r="K1539">
        <v>4882.9576619999998</v>
      </c>
      <c r="N1539">
        <v>16.280650680000001</v>
      </c>
      <c r="O1539">
        <v>4884.8160260000004</v>
      </c>
    </row>
    <row r="1540" spans="2:15" x14ac:dyDescent="0.3">
      <c r="B1540">
        <v>16.511544900000001</v>
      </c>
      <c r="C1540">
        <v>4078.7872149999998</v>
      </c>
      <c r="F1540">
        <v>16.511544900000001</v>
      </c>
      <c r="G1540">
        <v>4080.423229</v>
      </c>
      <c r="J1540">
        <v>16.511544900000001</v>
      </c>
      <c r="K1540">
        <v>4082.059244</v>
      </c>
      <c r="N1540">
        <v>16.511544900000001</v>
      </c>
      <c r="O1540">
        <v>4083.9176299999999</v>
      </c>
    </row>
    <row r="1541" spans="2:15" x14ac:dyDescent="0.3">
      <c r="B1541">
        <v>16.65462831</v>
      </c>
      <c r="C1541">
        <v>5187.014075</v>
      </c>
      <c r="F1541">
        <v>16.65462831</v>
      </c>
      <c r="G1541">
        <v>5188.6494590000002</v>
      </c>
      <c r="J1541">
        <v>16.65462831</v>
      </c>
      <c r="K1541">
        <v>5190.2848430000004</v>
      </c>
      <c r="N1541">
        <v>16.65462831</v>
      </c>
      <c r="O1541">
        <v>5192.1425129999998</v>
      </c>
    </row>
    <row r="1542" spans="2:15" x14ac:dyDescent="0.3">
      <c r="B1542">
        <v>16.715106540000001</v>
      </c>
      <c r="C1542">
        <v>5844.1031579999999</v>
      </c>
      <c r="F1542">
        <v>16.715106540000001</v>
      </c>
      <c r="G1542">
        <v>5845.7391459999999</v>
      </c>
      <c r="J1542">
        <v>16.715106540000001</v>
      </c>
      <c r="K1542">
        <v>5847.3751339999999</v>
      </c>
      <c r="N1542">
        <v>16.715106540000001</v>
      </c>
      <c r="O1542">
        <v>5849.2334899999996</v>
      </c>
    </row>
    <row r="1543" spans="2:15" x14ac:dyDescent="0.3">
      <c r="B1543">
        <v>16.246726070000001</v>
      </c>
      <c r="C1543">
        <v>3397.0193519999998</v>
      </c>
      <c r="F1543">
        <v>16.246726070000001</v>
      </c>
      <c r="G1543">
        <v>3398.6555539999999</v>
      </c>
      <c r="J1543">
        <v>16.246726070000001</v>
      </c>
      <c r="K1543">
        <v>3400.291757</v>
      </c>
      <c r="N1543">
        <v>16.246726070000001</v>
      </c>
      <c r="O1543">
        <v>3402.1503560000001</v>
      </c>
    </row>
    <row r="1544" spans="2:15" x14ac:dyDescent="0.3">
      <c r="B1544">
        <v>16.376802130000002</v>
      </c>
      <c r="C1544">
        <v>3760.5535009999999</v>
      </c>
      <c r="F1544">
        <v>16.376802130000002</v>
      </c>
      <c r="G1544">
        <v>3762.189265</v>
      </c>
      <c r="J1544">
        <v>16.376802130000002</v>
      </c>
      <c r="K1544">
        <v>3763.82503</v>
      </c>
      <c r="N1544">
        <v>16.376802130000002</v>
      </c>
      <c r="O1544">
        <v>3765.6831320000001</v>
      </c>
    </row>
    <row r="1545" spans="2:15" x14ac:dyDescent="0.3">
      <c r="B1545">
        <v>16.771728370000002</v>
      </c>
      <c r="C1545">
        <v>10616.793229999999</v>
      </c>
      <c r="F1545">
        <v>16.771728370000002</v>
      </c>
      <c r="G1545">
        <v>10618.42915</v>
      </c>
      <c r="J1545">
        <v>16.771728370000002</v>
      </c>
      <c r="K1545">
        <v>10620.06508</v>
      </c>
      <c r="N1545">
        <v>16.771728370000002</v>
      </c>
      <c r="O1545">
        <v>10621.923360000001</v>
      </c>
    </row>
    <row r="1546" spans="2:15" x14ac:dyDescent="0.3">
      <c r="B1546">
        <v>16.490014479999999</v>
      </c>
      <c r="C1546">
        <v>4696.8267969999997</v>
      </c>
      <c r="F1546">
        <v>16.490014479999999</v>
      </c>
      <c r="G1546">
        <v>4698.462415</v>
      </c>
      <c r="J1546">
        <v>16.490014479999999</v>
      </c>
      <c r="K1546">
        <v>4700.0980330000002</v>
      </c>
      <c r="N1546">
        <v>16.490014479999999</v>
      </c>
      <c r="O1546">
        <v>4701.9559680000002</v>
      </c>
    </row>
    <row r="1547" spans="2:15" x14ac:dyDescent="0.3">
      <c r="B1547">
        <v>16.5358132</v>
      </c>
      <c r="C1547">
        <v>3639.0313099999998</v>
      </c>
      <c r="F1547">
        <v>16.5358132</v>
      </c>
      <c r="G1547">
        <v>3640.667093</v>
      </c>
      <c r="J1547">
        <v>16.5358132</v>
      </c>
      <c r="K1547">
        <v>3642.3028760000002</v>
      </c>
      <c r="N1547">
        <v>16.5358132</v>
      </c>
      <c r="O1547">
        <v>3644.1609990000002</v>
      </c>
    </row>
    <row r="1548" spans="2:15" x14ac:dyDescent="0.3">
      <c r="B1548">
        <v>16.531920679999999</v>
      </c>
      <c r="C1548">
        <v>4960.424798</v>
      </c>
      <c r="F1548">
        <v>16.531920679999999</v>
      </c>
      <c r="G1548">
        <v>4962.0605869999999</v>
      </c>
      <c r="J1548">
        <v>16.531920679999999</v>
      </c>
      <c r="K1548">
        <v>4963.6963759999999</v>
      </c>
      <c r="N1548">
        <v>16.531920679999999</v>
      </c>
      <c r="O1548">
        <v>4965.5545060000004</v>
      </c>
    </row>
    <row r="1549" spans="2:15" x14ac:dyDescent="0.3">
      <c r="B1549">
        <v>16.462347730000001</v>
      </c>
      <c r="C1549">
        <v>6917.3145590000004</v>
      </c>
      <c r="F1549">
        <v>16.462347730000001</v>
      </c>
      <c r="G1549">
        <v>6918.9505150000005</v>
      </c>
      <c r="J1549">
        <v>16.462347730000001</v>
      </c>
      <c r="K1549">
        <v>6920.5864709999996</v>
      </c>
      <c r="N1549">
        <v>16.462347730000001</v>
      </c>
      <c r="O1549">
        <v>6922.4447899999996</v>
      </c>
    </row>
    <row r="1550" spans="2:15" x14ac:dyDescent="0.3">
      <c r="B1550">
        <v>16.514274010000001</v>
      </c>
      <c r="C1550">
        <v>4245.6355899999999</v>
      </c>
      <c r="F1550">
        <v>16.514274010000001</v>
      </c>
      <c r="G1550">
        <v>4247.2715760000001</v>
      </c>
      <c r="J1550">
        <v>16.514274010000001</v>
      </c>
      <c r="K1550">
        <v>4248.9075620000003</v>
      </c>
      <c r="N1550">
        <v>16.514274010000001</v>
      </c>
      <c r="O1550">
        <v>4250.7659139999996</v>
      </c>
    </row>
    <row r="1551" spans="2:15" x14ac:dyDescent="0.3">
      <c r="B1551">
        <v>16.559820599999998</v>
      </c>
      <c r="C1551">
        <v>3161.509693</v>
      </c>
      <c r="F1551">
        <v>16.559820599999998</v>
      </c>
      <c r="G1551">
        <v>3163.1450970000001</v>
      </c>
      <c r="J1551">
        <v>16.559820599999998</v>
      </c>
      <c r="K1551">
        <v>3164.7805020000001</v>
      </c>
      <c r="N1551">
        <v>16.559820599999998</v>
      </c>
      <c r="O1551">
        <v>3166.6381940000001</v>
      </c>
    </row>
    <row r="1552" spans="2:15" x14ac:dyDescent="0.3">
      <c r="B1552">
        <v>16.310400380000001</v>
      </c>
      <c r="C1552">
        <v>4042.3725100000001</v>
      </c>
      <c r="F1552">
        <v>16.310400380000001</v>
      </c>
      <c r="G1552">
        <v>4044.0084590000001</v>
      </c>
      <c r="J1552">
        <v>16.310400380000001</v>
      </c>
      <c r="K1552">
        <v>4045.644409</v>
      </c>
      <c r="N1552">
        <v>16.310400380000001</v>
      </c>
      <c r="O1552">
        <v>4047.50272</v>
      </c>
    </row>
    <row r="1553" spans="2:15" x14ac:dyDescent="0.3">
      <c r="B1553">
        <v>16.397014970000001</v>
      </c>
      <c r="C1553">
        <v>1168.1399100000001</v>
      </c>
      <c r="F1553">
        <v>16.397014970000001</v>
      </c>
      <c r="G1553">
        <v>1169.775547</v>
      </c>
      <c r="J1553">
        <v>16.397014970000001</v>
      </c>
      <c r="K1553">
        <v>1171.4111829999999</v>
      </c>
      <c r="N1553">
        <v>16.397014970000001</v>
      </c>
      <c r="O1553">
        <v>1173.269139</v>
      </c>
    </row>
    <row r="1554" spans="2:15" x14ac:dyDescent="0.3">
      <c r="B1554">
        <v>16.391604839999999</v>
      </c>
      <c r="C1554">
        <v>4972.8187260000004</v>
      </c>
      <c r="F1554">
        <v>16.391604839999999</v>
      </c>
      <c r="G1554">
        <v>4974.4545660000003</v>
      </c>
      <c r="J1554">
        <v>16.391604839999999</v>
      </c>
      <c r="K1554">
        <v>4976.0904049999999</v>
      </c>
      <c r="N1554">
        <v>16.391604839999999</v>
      </c>
      <c r="O1554">
        <v>4977.9485919999997</v>
      </c>
    </row>
    <row r="1555" spans="2:15" x14ac:dyDescent="0.3">
      <c r="B1555">
        <v>16.399745410000001</v>
      </c>
      <c r="C1555">
        <v>3509.876483</v>
      </c>
      <c r="F1555">
        <v>16.399745410000001</v>
      </c>
      <c r="G1555">
        <v>3511.5118990000001</v>
      </c>
      <c r="J1555">
        <v>16.399745410000001</v>
      </c>
      <c r="K1555">
        <v>3513.1473139999998</v>
      </c>
      <c r="N1555">
        <v>16.399745410000001</v>
      </c>
      <c r="O1555">
        <v>3515.0050190000002</v>
      </c>
    </row>
    <row r="1556" spans="2:15" x14ac:dyDescent="0.3">
      <c r="B1556">
        <v>16.58039973</v>
      </c>
      <c r="C1556">
        <v>1572.8556249999999</v>
      </c>
      <c r="F1556">
        <v>16.58039973</v>
      </c>
      <c r="G1556">
        <v>1574.491027</v>
      </c>
      <c r="J1556">
        <v>16.58039973</v>
      </c>
      <c r="K1556">
        <v>1576.12643</v>
      </c>
      <c r="N1556">
        <v>16.58039973</v>
      </c>
      <c r="O1556">
        <v>1577.9841200000001</v>
      </c>
    </row>
    <row r="1557" spans="2:15" x14ac:dyDescent="0.3">
      <c r="B1557">
        <v>16.431328669999999</v>
      </c>
      <c r="C1557">
        <v>7830.7280680000003</v>
      </c>
      <c r="F1557">
        <v>16.431328669999999</v>
      </c>
      <c r="G1557">
        <v>7832.3639469999998</v>
      </c>
      <c r="J1557">
        <v>16.431328669999999</v>
      </c>
      <c r="K1557">
        <v>7833.9998269999996</v>
      </c>
      <c r="N1557">
        <v>16.431328669999999</v>
      </c>
      <c r="O1557">
        <v>7835.8580579999998</v>
      </c>
    </row>
    <row r="1558" spans="2:15" x14ac:dyDescent="0.3">
      <c r="B1558">
        <v>16.38543014</v>
      </c>
      <c r="C1558">
        <v>5764.3665540000002</v>
      </c>
      <c r="F1558">
        <v>16.38543014</v>
      </c>
      <c r="G1558">
        <v>5766.0020530000002</v>
      </c>
      <c r="J1558">
        <v>16.38543014</v>
      </c>
      <c r="K1558">
        <v>5767.6375509999998</v>
      </c>
      <c r="N1558">
        <v>16.38543014</v>
      </c>
      <c r="O1558">
        <v>5769.4953500000001</v>
      </c>
    </row>
    <row r="1559" spans="2:15" x14ac:dyDescent="0.3">
      <c r="B1559">
        <v>16.581743509999999</v>
      </c>
      <c r="C1559">
        <v>4701.5368920000001</v>
      </c>
      <c r="F1559">
        <v>16.581743509999999</v>
      </c>
      <c r="G1559">
        <v>4703.1727730000002</v>
      </c>
      <c r="J1559">
        <v>16.581743509999999</v>
      </c>
      <c r="K1559">
        <v>4704.8086540000004</v>
      </c>
      <c r="N1559">
        <v>16.581743509999999</v>
      </c>
      <c r="O1559">
        <v>4706.6668870000003</v>
      </c>
    </row>
    <row r="1560" spans="2:15" x14ac:dyDescent="0.3">
      <c r="B1560">
        <v>16.408165449999998</v>
      </c>
      <c r="C1560">
        <v>3887.1293519999999</v>
      </c>
      <c r="F1560">
        <v>16.408165449999998</v>
      </c>
      <c r="G1560">
        <v>3888.7646420000001</v>
      </c>
      <c r="J1560">
        <v>16.408165449999998</v>
      </c>
      <c r="K1560">
        <v>3890.3999319999998</v>
      </c>
      <c r="N1560">
        <v>16.408165449999998</v>
      </c>
      <c r="O1560">
        <v>3892.257494</v>
      </c>
    </row>
    <row r="1561" spans="2:15" x14ac:dyDescent="0.3">
      <c r="B1561">
        <v>16.434241700000001</v>
      </c>
      <c r="C1561">
        <v>2977.4890489999998</v>
      </c>
      <c r="F1561">
        <v>16.434241700000001</v>
      </c>
      <c r="G1561">
        <v>2979.1247979999998</v>
      </c>
      <c r="J1561">
        <v>16.434241700000001</v>
      </c>
      <c r="K1561">
        <v>2980.7605469999999</v>
      </c>
      <c r="N1561">
        <v>16.434241700000001</v>
      </c>
      <c r="O1561">
        <v>2982.6186309999998</v>
      </c>
    </row>
    <row r="1562" spans="2:15" x14ac:dyDescent="0.3">
      <c r="B1562">
        <v>16.291800370000001</v>
      </c>
      <c r="C1562">
        <v>923.12017470000001</v>
      </c>
      <c r="F1562">
        <v>16.291800370000001</v>
      </c>
      <c r="G1562">
        <v>924.75608069999998</v>
      </c>
      <c r="J1562">
        <v>16.291800370000001</v>
      </c>
      <c r="K1562">
        <v>926.39198669999996</v>
      </c>
      <c r="N1562">
        <v>16.291800370000001</v>
      </c>
      <c r="O1562">
        <v>928.25024889999997</v>
      </c>
    </row>
    <row r="1563" spans="2:15" x14ac:dyDescent="0.3">
      <c r="B1563">
        <v>16.679843739999999</v>
      </c>
      <c r="C1563">
        <v>6312.0745180000004</v>
      </c>
      <c r="F1563">
        <v>16.679843739999999</v>
      </c>
      <c r="G1563">
        <v>6313.7097139999996</v>
      </c>
      <c r="J1563">
        <v>16.679843739999999</v>
      </c>
      <c r="K1563">
        <v>6315.3449090000004</v>
      </c>
      <c r="N1563">
        <v>16.679843739999999</v>
      </c>
      <c r="O1563">
        <v>6317.2023639999998</v>
      </c>
    </row>
    <row r="1564" spans="2:15" x14ac:dyDescent="0.3">
      <c r="B1564">
        <v>16.54306776</v>
      </c>
      <c r="C1564">
        <v>5262.3980929999998</v>
      </c>
      <c r="F1564">
        <v>16.54306776</v>
      </c>
      <c r="G1564">
        <v>5264.0339210000002</v>
      </c>
      <c r="J1564">
        <v>16.54306776</v>
      </c>
      <c r="K1564">
        <v>5265.6697489999997</v>
      </c>
      <c r="N1564">
        <v>16.54306776</v>
      </c>
      <c r="O1564">
        <v>5267.5279220000002</v>
      </c>
    </row>
    <row r="1565" spans="2:15" x14ac:dyDescent="0.3">
      <c r="B1565">
        <v>16.444124769999998</v>
      </c>
      <c r="C1565">
        <v>1066.1547639999999</v>
      </c>
      <c r="F1565">
        <v>16.444124769999998</v>
      </c>
      <c r="G1565">
        <v>1067.7908399999999</v>
      </c>
      <c r="J1565">
        <v>16.444124769999998</v>
      </c>
      <c r="K1565">
        <v>1069.426915</v>
      </c>
      <c r="N1565">
        <v>16.444124769999998</v>
      </c>
      <c r="O1565">
        <v>1071.2853700000001</v>
      </c>
    </row>
    <row r="1566" spans="2:15" x14ac:dyDescent="0.3">
      <c r="B1566">
        <v>16.376087420000001</v>
      </c>
      <c r="C1566">
        <v>5666.5297350000001</v>
      </c>
      <c r="F1566">
        <v>16.376087420000001</v>
      </c>
      <c r="G1566">
        <v>5668.1656089999997</v>
      </c>
      <c r="J1566">
        <v>16.376087420000001</v>
      </c>
      <c r="K1566">
        <v>5669.8014830000002</v>
      </c>
      <c r="N1566">
        <v>16.376087420000001</v>
      </c>
      <c r="O1566">
        <v>5671.6597089999996</v>
      </c>
    </row>
    <row r="1567" spans="2:15" x14ac:dyDescent="0.3">
      <c r="B1567">
        <v>16.40501514</v>
      </c>
      <c r="C1567">
        <v>991.17419089999999</v>
      </c>
      <c r="F1567">
        <v>16.40501514</v>
      </c>
      <c r="G1567">
        <v>992.81009310000002</v>
      </c>
      <c r="J1567">
        <v>16.40501514</v>
      </c>
      <c r="K1567">
        <v>994.44599530000005</v>
      </c>
      <c r="N1567">
        <v>16.40501514</v>
      </c>
      <c r="O1567">
        <v>996.30425309999998</v>
      </c>
    </row>
    <row r="1568" spans="2:15" x14ac:dyDescent="0.3">
      <c r="B1568">
        <v>16.354850370000001</v>
      </c>
      <c r="C1568">
        <v>1090.145538</v>
      </c>
      <c r="F1568">
        <v>16.354850370000001</v>
      </c>
      <c r="G1568">
        <v>1091.7814760000001</v>
      </c>
      <c r="J1568">
        <v>16.354850370000001</v>
      </c>
      <c r="K1568">
        <v>1093.417414</v>
      </c>
      <c r="N1568">
        <v>16.354850370000001</v>
      </c>
      <c r="O1568">
        <v>1095.275713</v>
      </c>
    </row>
    <row r="1569" spans="2:15" x14ac:dyDescent="0.3">
      <c r="B1569">
        <v>16.49671202</v>
      </c>
      <c r="C1569">
        <v>8250.1537279999993</v>
      </c>
      <c r="F1569">
        <v>16.49671202</v>
      </c>
      <c r="G1569">
        <v>8251.7890349999998</v>
      </c>
      <c r="J1569">
        <v>16.49671202</v>
      </c>
      <c r="K1569">
        <v>8253.4243420000003</v>
      </c>
      <c r="N1569">
        <v>16.49671202</v>
      </c>
      <c r="O1569">
        <v>8255.2819240000008</v>
      </c>
    </row>
    <row r="1570" spans="2:15" x14ac:dyDescent="0.3">
      <c r="B1570">
        <v>16.463381330000001</v>
      </c>
      <c r="C1570">
        <v>836.86099339999998</v>
      </c>
      <c r="F1570">
        <v>16.463381330000001</v>
      </c>
      <c r="G1570">
        <v>838.49647870000001</v>
      </c>
      <c r="J1570">
        <v>16.463381330000001</v>
      </c>
      <c r="K1570">
        <v>840.13196400000004</v>
      </c>
      <c r="N1570">
        <v>16.463381330000001</v>
      </c>
      <c r="O1570">
        <v>841.98974820000001</v>
      </c>
    </row>
    <row r="1571" spans="2:15" x14ac:dyDescent="0.3">
      <c r="B1571">
        <v>16.402793939999999</v>
      </c>
      <c r="C1571">
        <v>4552.2641599999997</v>
      </c>
      <c r="F1571">
        <v>16.402793939999999</v>
      </c>
      <c r="G1571">
        <v>4553.9001749999998</v>
      </c>
      <c r="J1571">
        <v>16.402793939999999</v>
      </c>
      <c r="K1571">
        <v>4555.5361910000001</v>
      </c>
      <c r="N1571">
        <v>16.402793939999999</v>
      </c>
      <c r="O1571">
        <v>4557.394577</v>
      </c>
    </row>
    <row r="1572" spans="2:15" x14ac:dyDescent="0.3">
      <c r="B1572">
        <v>16.258939170000001</v>
      </c>
      <c r="C1572">
        <v>5908.1381110000002</v>
      </c>
      <c r="F1572">
        <v>16.258939170000001</v>
      </c>
      <c r="G1572">
        <v>5909.7739819999997</v>
      </c>
      <c r="J1572">
        <v>16.258939170000001</v>
      </c>
      <c r="K1572">
        <v>5911.4098530000001</v>
      </c>
      <c r="N1572">
        <v>16.258939170000001</v>
      </c>
      <c r="O1572">
        <v>5913.268075</v>
      </c>
    </row>
    <row r="1573" spans="2:15" x14ac:dyDescent="0.3">
      <c r="B1573">
        <v>16.461916110000001</v>
      </c>
      <c r="C1573">
        <v>2814.0484740000002</v>
      </c>
      <c r="F1573">
        <v>16.461916110000001</v>
      </c>
      <c r="G1573">
        <v>2815.6842889999998</v>
      </c>
      <c r="J1573">
        <v>16.461916110000001</v>
      </c>
      <c r="K1573">
        <v>2817.3201049999998</v>
      </c>
      <c r="N1573">
        <v>16.461916110000001</v>
      </c>
      <c r="O1573">
        <v>2819.178265</v>
      </c>
    </row>
    <row r="1574" spans="2:15" x14ac:dyDescent="0.3">
      <c r="B1574">
        <v>16.233764069999999</v>
      </c>
      <c r="C1574">
        <v>861.64729980000004</v>
      </c>
      <c r="F1574">
        <v>16.233764069999999</v>
      </c>
      <c r="G1574">
        <v>863.28320580000002</v>
      </c>
      <c r="J1574">
        <v>16.233764069999999</v>
      </c>
      <c r="K1574">
        <v>864.9191118</v>
      </c>
      <c r="N1574">
        <v>16.233764069999999</v>
      </c>
      <c r="O1574">
        <v>866.77737390000004</v>
      </c>
    </row>
    <row r="1575" spans="2:15" x14ac:dyDescent="0.3">
      <c r="B1575">
        <v>16.65316807</v>
      </c>
      <c r="C1575">
        <v>5553.0977670000002</v>
      </c>
      <c r="F1575">
        <v>16.65316807</v>
      </c>
      <c r="G1575">
        <v>5554.7334790000004</v>
      </c>
      <c r="J1575">
        <v>16.65316807</v>
      </c>
      <c r="K1575">
        <v>5556.3691900000003</v>
      </c>
      <c r="N1575">
        <v>16.65316807</v>
      </c>
      <c r="O1575">
        <v>5558.2272309999998</v>
      </c>
    </row>
    <row r="1576" spans="2:15" x14ac:dyDescent="0.3">
      <c r="B1576">
        <v>16.57709466</v>
      </c>
      <c r="C1576">
        <v>5848.297955</v>
      </c>
      <c r="F1576">
        <v>16.57709466</v>
      </c>
      <c r="G1576">
        <v>5849.9338530000005</v>
      </c>
      <c r="J1576">
        <v>16.57709466</v>
      </c>
      <c r="K1576">
        <v>5851.5697499999997</v>
      </c>
      <c r="N1576">
        <v>16.57709466</v>
      </c>
      <c r="O1576">
        <v>5853.4280019999997</v>
      </c>
    </row>
    <row r="1577" spans="2:15" x14ac:dyDescent="0.3">
      <c r="B1577">
        <v>16.376330710000001</v>
      </c>
      <c r="C1577">
        <v>923.19737569999995</v>
      </c>
      <c r="F1577">
        <v>16.376330710000001</v>
      </c>
      <c r="G1577">
        <v>924.83279279999999</v>
      </c>
      <c r="J1577">
        <v>16.376330710000001</v>
      </c>
      <c r="K1577">
        <v>926.46820990000003</v>
      </c>
      <c r="N1577">
        <v>16.376330710000001</v>
      </c>
      <c r="O1577">
        <v>928.32591669999999</v>
      </c>
    </row>
    <row r="1578" spans="2:15" x14ac:dyDescent="0.3">
      <c r="B1578">
        <v>16.4408371</v>
      </c>
      <c r="C1578">
        <v>4773.5113460000002</v>
      </c>
      <c r="F1578">
        <v>16.4408371</v>
      </c>
      <c r="G1578">
        <v>4775.146804</v>
      </c>
      <c r="J1578">
        <v>16.4408371</v>
      </c>
      <c r="K1578">
        <v>4776.7822619999997</v>
      </c>
      <c r="N1578">
        <v>16.4408371</v>
      </c>
      <c r="O1578">
        <v>4778.6400149999999</v>
      </c>
    </row>
    <row r="1579" spans="2:15" x14ac:dyDescent="0.3">
      <c r="B1579">
        <v>16.587120039999999</v>
      </c>
      <c r="C1579">
        <v>7297.3035980000004</v>
      </c>
      <c r="F1579">
        <v>16.587120039999999</v>
      </c>
      <c r="G1579">
        <v>7298.9388689999996</v>
      </c>
      <c r="J1579">
        <v>16.587120039999999</v>
      </c>
      <c r="K1579">
        <v>7300.5741399999997</v>
      </c>
      <c r="N1579">
        <v>16.587120039999999</v>
      </c>
      <c r="O1579">
        <v>7302.4316799999997</v>
      </c>
    </row>
    <row r="1580" spans="2:15" x14ac:dyDescent="0.3">
      <c r="B1580">
        <v>16.484734929999998</v>
      </c>
      <c r="C1580">
        <v>5191.1813979999997</v>
      </c>
      <c r="F1580">
        <v>16.484734929999998</v>
      </c>
      <c r="G1580">
        <v>5192.8173530000004</v>
      </c>
      <c r="J1580">
        <v>16.484734929999998</v>
      </c>
      <c r="K1580">
        <v>5194.4533069999998</v>
      </c>
      <c r="N1580">
        <v>16.484734929999998</v>
      </c>
      <c r="O1580">
        <v>5196.3116250000003</v>
      </c>
    </row>
    <row r="1581" spans="2:15" x14ac:dyDescent="0.3">
      <c r="B1581">
        <v>16.538690410000001</v>
      </c>
      <c r="C1581">
        <v>5664.234888</v>
      </c>
      <c r="F1581">
        <v>16.538690410000001</v>
      </c>
      <c r="G1581">
        <v>5665.8708210000004</v>
      </c>
      <c r="J1581">
        <v>16.538690410000001</v>
      </c>
      <c r="K1581">
        <v>5667.5067550000003</v>
      </c>
      <c r="N1581">
        <v>16.538690410000001</v>
      </c>
      <c r="O1581">
        <v>5669.3650479999997</v>
      </c>
    </row>
    <row r="1582" spans="2:15" x14ac:dyDescent="0.3">
      <c r="B1582">
        <v>16.495383409999999</v>
      </c>
      <c r="C1582">
        <v>1292.666318</v>
      </c>
      <c r="F1582">
        <v>16.495383409999999</v>
      </c>
      <c r="G1582">
        <v>1294.301694</v>
      </c>
      <c r="J1582">
        <v>16.495383409999999</v>
      </c>
      <c r="K1582">
        <v>1295.9370699999999</v>
      </c>
      <c r="N1582">
        <v>16.495383409999999</v>
      </c>
      <c r="O1582">
        <v>1297.794729</v>
      </c>
    </row>
    <row r="1583" spans="2:15" x14ac:dyDescent="0.3">
      <c r="B1583">
        <v>16.680760410000001</v>
      </c>
      <c r="C1583">
        <v>847.9809186</v>
      </c>
      <c r="F1583">
        <v>16.680760410000001</v>
      </c>
      <c r="G1583">
        <v>849.61713459999999</v>
      </c>
      <c r="J1583">
        <v>16.680760410000001</v>
      </c>
      <c r="K1583">
        <v>851.25335059999998</v>
      </c>
      <c r="N1583">
        <v>16.680760410000001</v>
      </c>
      <c r="O1583">
        <v>853.11196489999998</v>
      </c>
    </row>
    <row r="1584" spans="2:15" x14ac:dyDescent="0.3">
      <c r="B1584">
        <v>16.358489280000001</v>
      </c>
      <c r="C1584">
        <v>7720.5006139999996</v>
      </c>
      <c r="F1584">
        <v>16.358489280000001</v>
      </c>
      <c r="G1584">
        <v>7722.1365070000002</v>
      </c>
      <c r="J1584">
        <v>16.358489280000001</v>
      </c>
      <c r="K1584">
        <v>7723.7724010000002</v>
      </c>
      <c r="N1584">
        <v>16.358489280000001</v>
      </c>
      <c r="O1584">
        <v>7725.6306489999997</v>
      </c>
    </row>
    <row r="1585" spans="2:15" x14ac:dyDescent="0.3">
      <c r="B1585">
        <v>15.76165331</v>
      </c>
      <c r="C1585">
        <v>1093.339228</v>
      </c>
      <c r="F1585">
        <v>15.76165331</v>
      </c>
      <c r="G1585">
        <v>1094.9751630000001</v>
      </c>
      <c r="J1585">
        <v>15.76165331</v>
      </c>
      <c r="K1585">
        <v>1096.611099</v>
      </c>
      <c r="N1585">
        <v>15.76165331</v>
      </c>
      <c r="O1585">
        <v>1098.4693950000001</v>
      </c>
    </row>
    <row r="1586" spans="2:15" x14ac:dyDescent="0.3">
      <c r="B1586">
        <v>16.37678953</v>
      </c>
      <c r="C1586">
        <v>823.25654239999994</v>
      </c>
      <c r="F1586">
        <v>16.37678953</v>
      </c>
      <c r="G1586">
        <v>824.89212180000004</v>
      </c>
      <c r="J1586">
        <v>16.37678953</v>
      </c>
      <c r="K1586">
        <v>826.52770109999994</v>
      </c>
      <c r="N1586">
        <v>16.37678953</v>
      </c>
      <c r="O1586">
        <v>828.38559229999998</v>
      </c>
    </row>
    <row r="1587" spans="2:15" x14ac:dyDescent="0.3">
      <c r="B1587">
        <v>16.237415810000002</v>
      </c>
      <c r="C1587">
        <v>1163.970039</v>
      </c>
      <c r="F1587">
        <v>16.237415810000002</v>
      </c>
      <c r="G1587">
        <v>1165.6056980000001</v>
      </c>
      <c r="J1587">
        <v>16.237415810000002</v>
      </c>
      <c r="K1587">
        <v>1167.2413570000001</v>
      </c>
      <c r="N1587">
        <v>16.237415810000002</v>
      </c>
      <c r="O1587">
        <v>1169.099338</v>
      </c>
    </row>
    <row r="1588" spans="2:15" x14ac:dyDescent="0.3">
      <c r="B1588">
        <v>16.478033320000002</v>
      </c>
      <c r="C1588">
        <v>8184.3694599999999</v>
      </c>
      <c r="F1588">
        <v>16.478033320000002</v>
      </c>
      <c r="G1588">
        <v>8186.0048779999997</v>
      </c>
      <c r="J1588">
        <v>16.478033320000002</v>
      </c>
      <c r="K1588">
        <v>8187.6402959999996</v>
      </c>
      <c r="N1588">
        <v>16.478033320000002</v>
      </c>
      <c r="O1588">
        <v>8189.4980029999997</v>
      </c>
    </row>
    <row r="1589" spans="2:15" x14ac:dyDescent="0.3">
      <c r="B1589">
        <v>16.189995419999999</v>
      </c>
      <c r="C1589">
        <v>886.99800359999995</v>
      </c>
      <c r="F1589">
        <v>16.189995419999999</v>
      </c>
      <c r="G1589">
        <v>888.63399609999999</v>
      </c>
      <c r="J1589">
        <v>16.189995419999999</v>
      </c>
      <c r="K1589">
        <v>890.26998860000003</v>
      </c>
      <c r="N1589">
        <v>16.189995419999999</v>
      </c>
      <c r="O1589">
        <v>892.12834899999996</v>
      </c>
    </row>
    <row r="1590" spans="2:15" x14ac:dyDescent="0.3">
      <c r="B1590">
        <v>16.39259195</v>
      </c>
      <c r="C1590">
        <v>3670.576861</v>
      </c>
      <c r="F1590">
        <v>16.39259195</v>
      </c>
      <c r="G1590">
        <v>3672.2127310000001</v>
      </c>
      <c r="J1590">
        <v>16.39259195</v>
      </c>
      <c r="K1590">
        <v>3673.8486010000001</v>
      </c>
      <c r="N1590">
        <v>16.39259195</v>
      </c>
      <c r="O1590">
        <v>3675.7068220000001</v>
      </c>
    </row>
    <row r="1591" spans="2:15" x14ac:dyDescent="0.3">
      <c r="B1591">
        <v>16.43445226</v>
      </c>
      <c r="C1591">
        <v>4589.6252320000003</v>
      </c>
      <c r="F1591">
        <v>16.43445226</v>
      </c>
      <c r="G1591">
        <v>4591.261184</v>
      </c>
      <c r="J1591">
        <v>16.43445226</v>
      </c>
      <c r="K1591">
        <v>4592.8971359999996</v>
      </c>
      <c r="N1591">
        <v>16.43445226</v>
      </c>
      <c r="O1591">
        <v>4594.755451</v>
      </c>
    </row>
    <row r="1592" spans="2:15" x14ac:dyDescent="0.3">
      <c r="B1592">
        <v>16.412426709999998</v>
      </c>
      <c r="C1592">
        <v>969.42159260000005</v>
      </c>
      <c r="F1592">
        <v>16.412426709999998</v>
      </c>
      <c r="G1592">
        <v>971.057186</v>
      </c>
      <c r="J1592">
        <v>16.412426709999998</v>
      </c>
      <c r="K1592">
        <v>972.69277939999995</v>
      </c>
      <c r="N1592">
        <v>16.412426709999998</v>
      </c>
      <c r="O1592">
        <v>974.55068649999998</v>
      </c>
    </row>
    <row r="1593" spans="2:15" x14ac:dyDescent="0.3">
      <c r="B1593">
        <v>16.365651270000001</v>
      </c>
      <c r="C1593">
        <v>4583.8921389999996</v>
      </c>
      <c r="F1593">
        <v>16.365651270000001</v>
      </c>
      <c r="G1593">
        <v>4585.5281379999997</v>
      </c>
      <c r="J1593">
        <v>16.365651270000001</v>
      </c>
      <c r="K1593">
        <v>4587.1641360000003</v>
      </c>
      <c r="N1593">
        <v>16.365651270000001</v>
      </c>
      <c r="O1593">
        <v>4589.0225039999996</v>
      </c>
    </row>
    <row r="1594" spans="2:15" x14ac:dyDescent="0.3">
      <c r="B1594">
        <v>16.664592020000001</v>
      </c>
      <c r="C1594">
        <v>5243.3401830000003</v>
      </c>
      <c r="F1594">
        <v>16.664592020000001</v>
      </c>
      <c r="G1594">
        <v>5244.9758019999999</v>
      </c>
      <c r="J1594">
        <v>16.664592020000001</v>
      </c>
      <c r="K1594">
        <v>5246.6114209999996</v>
      </c>
      <c r="N1594">
        <v>16.664592020000001</v>
      </c>
      <c r="O1594">
        <v>5248.4693569999999</v>
      </c>
    </row>
    <row r="1595" spans="2:15" x14ac:dyDescent="0.3">
      <c r="B1595">
        <v>16.889381270000001</v>
      </c>
      <c r="C1595">
        <v>5555.6469630000001</v>
      </c>
      <c r="F1595">
        <v>16.889381270000001</v>
      </c>
      <c r="G1595">
        <v>5557.2828129999998</v>
      </c>
      <c r="J1595">
        <v>16.889381270000001</v>
      </c>
      <c r="K1595">
        <v>5558.9186639999998</v>
      </c>
      <c r="N1595">
        <v>16.889381270000001</v>
      </c>
      <c r="O1595">
        <v>5560.776863</v>
      </c>
    </row>
    <row r="1596" spans="2:15" x14ac:dyDescent="0.3">
      <c r="B1596">
        <v>16.51438821</v>
      </c>
      <c r="C1596">
        <v>6684.9117630000001</v>
      </c>
      <c r="F1596">
        <v>16.51438821</v>
      </c>
      <c r="G1596">
        <v>6686.5475649999998</v>
      </c>
      <c r="J1596">
        <v>16.51438821</v>
      </c>
      <c r="K1596">
        <v>6688.1833660000002</v>
      </c>
      <c r="N1596">
        <v>16.51438821</v>
      </c>
      <c r="O1596">
        <v>6690.04151</v>
      </c>
    </row>
    <row r="1597" spans="2:15" x14ac:dyDescent="0.3">
      <c r="B1597">
        <v>16.350534769999999</v>
      </c>
      <c r="C1597">
        <v>3465.1332750000001</v>
      </c>
      <c r="F1597">
        <v>16.350534769999999</v>
      </c>
      <c r="G1597">
        <v>3466.7692929999998</v>
      </c>
      <c r="J1597">
        <v>16.350534769999999</v>
      </c>
      <c r="K1597">
        <v>3468.4053100000001</v>
      </c>
      <c r="N1597">
        <v>16.350534769999999</v>
      </c>
      <c r="O1597">
        <v>3470.2636980000002</v>
      </c>
    </row>
    <row r="1598" spans="2:15" x14ac:dyDescent="0.3">
      <c r="B1598">
        <v>16.443504919999999</v>
      </c>
      <c r="C1598">
        <v>4720.0902619999997</v>
      </c>
      <c r="F1598">
        <v>16.443504919999999</v>
      </c>
      <c r="G1598">
        <v>4721.725786</v>
      </c>
      <c r="J1598">
        <v>16.443504919999999</v>
      </c>
      <c r="K1598">
        <v>4723.3613109999997</v>
      </c>
      <c r="N1598">
        <v>16.443504919999999</v>
      </c>
      <c r="O1598">
        <v>4725.2191389999998</v>
      </c>
    </row>
    <row r="1599" spans="2:15" x14ac:dyDescent="0.3">
      <c r="B1599">
        <v>16.597783700000001</v>
      </c>
      <c r="C1599">
        <v>5414.5116609999995</v>
      </c>
      <c r="F1599">
        <v>16.597783700000001</v>
      </c>
      <c r="G1599">
        <v>5416.1477530000002</v>
      </c>
      <c r="J1599">
        <v>16.597783700000001</v>
      </c>
      <c r="K1599">
        <v>5417.7838439999996</v>
      </c>
      <c r="N1599">
        <v>16.597783700000001</v>
      </c>
      <c r="O1599">
        <v>5419.6423169999998</v>
      </c>
    </row>
    <row r="1600" spans="2:15" x14ac:dyDescent="0.3">
      <c r="B1600">
        <v>16.486936780000001</v>
      </c>
      <c r="C1600">
        <v>2776.679138</v>
      </c>
      <c r="F1600">
        <v>16.486936780000001</v>
      </c>
      <c r="G1600">
        <v>2778.315028</v>
      </c>
      <c r="J1600">
        <v>16.486936780000001</v>
      </c>
      <c r="K1600">
        <v>2779.9509170000001</v>
      </c>
      <c r="N1600">
        <v>16.486936780000001</v>
      </c>
      <c r="O1600">
        <v>2781.8091610000001</v>
      </c>
    </row>
    <row r="1601" spans="2:15" x14ac:dyDescent="0.3">
      <c r="B1601">
        <v>16.510308649999999</v>
      </c>
      <c r="C1601">
        <v>5530.3506049999996</v>
      </c>
      <c r="F1601">
        <v>16.510308649999999</v>
      </c>
      <c r="G1601">
        <v>5531.9865030000001</v>
      </c>
      <c r="J1601">
        <v>16.510308649999999</v>
      </c>
      <c r="K1601">
        <v>5533.6224000000002</v>
      </c>
      <c r="N1601">
        <v>16.510308649999999</v>
      </c>
      <c r="O1601">
        <v>5535.4806529999996</v>
      </c>
    </row>
    <row r="1602" spans="2:15" x14ac:dyDescent="0.3">
      <c r="B1602">
        <v>16.631545039999999</v>
      </c>
      <c r="C1602">
        <v>5183.6928040000003</v>
      </c>
      <c r="F1602">
        <v>16.631545039999999</v>
      </c>
      <c r="G1602">
        <v>5185.3283890000002</v>
      </c>
      <c r="J1602">
        <v>16.631545039999999</v>
      </c>
      <c r="K1602">
        <v>5186.9639729999999</v>
      </c>
      <c r="N1602">
        <v>16.631545039999999</v>
      </c>
      <c r="O1602">
        <v>5188.8218699999998</v>
      </c>
    </row>
    <row r="1603" spans="2:15" x14ac:dyDescent="0.3">
      <c r="B1603">
        <v>16.26109709</v>
      </c>
      <c r="C1603">
        <v>2584.8921529999998</v>
      </c>
      <c r="F1603">
        <v>16.26109709</v>
      </c>
      <c r="G1603">
        <v>2586.5278699999999</v>
      </c>
      <c r="J1603">
        <v>16.26109709</v>
      </c>
      <c r="K1603">
        <v>2588.1635879999999</v>
      </c>
      <c r="N1603">
        <v>16.26109709</v>
      </c>
      <c r="O1603">
        <v>2590.0216359999999</v>
      </c>
    </row>
    <row r="1604" spans="2:15" x14ac:dyDescent="0.3">
      <c r="B1604">
        <v>16.392400500000001</v>
      </c>
      <c r="C1604">
        <v>3996.1476170000001</v>
      </c>
      <c r="F1604">
        <v>16.392400500000001</v>
      </c>
      <c r="G1604">
        <v>3997.7835770000002</v>
      </c>
      <c r="J1604">
        <v>16.392400500000001</v>
      </c>
      <c r="K1604">
        <v>3999.4195370000002</v>
      </c>
      <c r="N1604">
        <v>16.392400500000001</v>
      </c>
      <c r="O1604">
        <v>4001.277861</v>
      </c>
    </row>
    <row r="1605" spans="2:15" x14ac:dyDescent="0.3">
      <c r="B1605">
        <v>16.354370159999998</v>
      </c>
      <c r="C1605">
        <v>5409.1976080000004</v>
      </c>
      <c r="F1605">
        <v>16.354370159999998</v>
      </c>
      <c r="G1605">
        <v>5410.8334960000002</v>
      </c>
      <c r="J1605">
        <v>16.354370159999998</v>
      </c>
      <c r="K1605">
        <v>5412.4693850000003</v>
      </c>
      <c r="N1605">
        <v>16.354370159999998</v>
      </c>
      <c r="O1605">
        <v>5414.3276269999997</v>
      </c>
    </row>
    <row r="1606" spans="2:15" x14ac:dyDescent="0.3">
      <c r="B1606">
        <v>16.13488611</v>
      </c>
      <c r="C1606">
        <v>907.82939420000002</v>
      </c>
      <c r="F1606">
        <v>16.13488611</v>
      </c>
      <c r="G1606">
        <v>909.46488810000005</v>
      </c>
      <c r="J1606">
        <v>16.13488611</v>
      </c>
      <c r="K1606">
        <v>911.10038210000005</v>
      </c>
      <c r="N1606">
        <v>16.13488611</v>
      </c>
      <c r="O1606">
        <v>912.95817620000003</v>
      </c>
    </row>
    <row r="1607" spans="2:15" x14ac:dyDescent="0.3">
      <c r="B1607">
        <v>16.495991719999999</v>
      </c>
      <c r="C1607">
        <v>4841.1696860000002</v>
      </c>
      <c r="F1607">
        <v>16.495991719999999</v>
      </c>
      <c r="G1607">
        <v>4842.8050590000003</v>
      </c>
      <c r="J1607">
        <v>16.495991719999999</v>
      </c>
      <c r="K1607">
        <v>4844.4404320000003</v>
      </c>
      <c r="N1607">
        <v>16.495991719999999</v>
      </c>
      <c r="O1607">
        <v>4846.2980889999999</v>
      </c>
    </row>
    <row r="1608" spans="2:15" x14ac:dyDescent="0.3">
      <c r="B1608">
        <v>16.404172169999999</v>
      </c>
      <c r="C1608">
        <v>1217.9045739999999</v>
      </c>
      <c r="F1608">
        <v>16.404172169999999</v>
      </c>
      <c r="G1608">
        <v>1219.540393</v>
      </c>
      <c r="J1608">
        <v>16.404172169999999</v>
      </c>
      <c r="K1608">
        <v>1221.1762120000001</v>
      </c>
      <c r="N1608">
        <v>16.404172169999999</v>
      </c>
      <c r="O1608">
        <v>1223.034375</v>
      </c>
    </row>
    <row r="1609" spans="2:15" x14ac:dyDescent="0.3">
      <c r="B1609">
        <v>16.543579900000001</v>
      </c>
      <c r="C1609">
        <v>4691.6441610000002</v>
      </c>
      <c r="F1609">
        <v>16.543579900000001</v>
      </c>
      <c r="G1609">
        <v>4693.2804349999997</v>
      </c>
      <c r="J1609">
        <v>16.543579900000001</v>
      </c>
      <c r="K1609">
        <v>4694.9167090000001</v>
      </c>
      <c r="N1609">
        <v>16.543579900000001</v>
      </c>
      <c r="O1609">
        <v>4696.7753890000004</v>
      </c>
    </row>
    <row r="1610" spans="2:15" x14ac:dyDescent="0.3">
      <c r="B1610">
        <v>16.540403340000001</v>
      </c>
      <c r="C1610">
        <v>8751.7991070000007</v>
      </c>
      <c r="F1610">
        <v>16.540403340000001</v>
      </c>
      <c r="G1610">
        <v>8753.4350119999999</v>
      </c>
      <c r="J1610">
        <v>16.540403340000001</v>
      </c>
      <c r="K1610">
        <v>8755.0709169999991</v>
      </c>
      <c r="N1610">
        <v>16.540403340000001</v>
      </c>
      <c r="O1610">
        <v>8756.9291780000003</v>
      </c>
    </row>
    <row r="1611" spans="2:15" x14ac:dyDescent="0.3">
      <c r="B1611">
        <v>16.59680835</v>
      </c>
      <c r="C1611">
        <v>4418.2282169999999</v>
      </c>
      <c r="F1611">
        <v>16.59680835</v>
      </c>
      <c r="G1611">
        <v>4419.8642449999998</v>
      </c>
      <c r="J1611">
        <v>16.59680835</v>
      </c>
      <c r="K1611">
        <v>4421.500274</v>
      </c>
      <c r="N1611">
        <v>16.59680835</v>
      </c>
      <c r="O1611">
        <v>4423.3586750000004</v>
      </c>
    </row>
    <row r="1612" spans="2:15" x14ac:dyDescent="0.3">
      <c r="B1612">
        <v>16.728593660000001</v>
      </c>
      <c r="C1612">
        <v>5781.624503</v>
      </c>
      <c r="F1612">
        <v>16.728593660000001</v>
      </c>
      <c r="G1612">
        <v>5783.2602200000001</v>
      </c>
      <c r="J1612">
        <v>16.728593660000001</v>
      </c>
      <c r="K1612">
        <v>5784.8959370000002</v>
      </c>
      <c r="N1612">
        <v>16.728593660000001</v>
      </c>
      <c r="O1612">
        <v>5786.7539839999999</v>
      </c>
    </row>
    <row r="1613" spans="2:15" x14ac:dyDescent="0.3">
      <c r="B1613">
        <v>16.57622838</v>
      </c>
      <c r="C1613">
        <v>5125.3703180000002</v>
      </c>
      <c r="F1613">
        <v>16.57622838</v>
      </c>
      <c r="G1613">
        <v>5127.0063060000002</v>
      </c>
      <c r="J1613">
        <v>16.57622838</v>
      </c>
      <c r="K1613">
        <v>5128.6422940000002</v>
      </c>
      <c r="N1613">
        <v>16.57622838</v>
      </c>
      <c r="O1613">
        <v>5130.50065</v>
      </c>
    </row>
    <row r="1614" spans="2:15" x14ac:dyDescent="0.3">
      <c r="B1614">
        <v>16.34060508</v>
      </c>
      <c r="C1614">
        <v>4953.7197630000001</v>
      </c>
      <c r="F1614">
        <v>16.34060508</v>
      </c>
      <c r="G1614">
        <v>4955.355184</v>
      </c>
      <c r="J1614">
        <v>16.34060508</v>
      </c>
      <c r="K1614">
        <v>4956.990605</v>
      </c>
      <c r="N1614">
        <v>16.34060508</v>
      </c>
      <c r="O1614">
        <v>4958.848317</v>
      </c>
    </row>
    <row r="1615" spans="2:15" x14ac:dyDescent="0.3">
      <c r="B1615">
        <v>16.613478489999999</v>
      </c>
      <c r="C1615">
        <v>822.09453440000004</v>
      </c>
      <c r="F1615">
        <v>16.613478489999999</v>
      </c>
      <c r="G1615">
        <v>823.73003500000004</v>
      </c>
      <c r="J1615">
        <v>16.613478489999999</v>
      </c>
      <c r="K1615">
        <v>825.36553560000004</v>
      </c>
      <c r="N1615">
        <v>16.613478489999999</v>
      </c>
      <c r="O1615">
        <v>827.22333730000003</v>
      </c>
    </row>
    <row r="1616" spans="2:15" x14ac:dyDescent="0.3">
      <c r="B1616">
        <v>16.45202214</v>
      </c>
      <c r="C1616">
        <v>1348.83601</v>
      </c>
      <c r="F1616">
        <v>16.45202214</v>
      </c>
      <c r="G1616">
        <v>1350.471994</v>
      </c>
      <c r="J1616">
        <v>16.45202214</v>
      </c>
      <c r="K1616">
        <v>1352.1079769999999</v>
      </c>
      <c r="N1616">
        <v>16.45202214</v>
      </c>
      <c r="O1616">
        <v>1353.9663270000001</v>
      </c>
    </row>
    <row r="1617" spans="2:15" x14ac:dyDescent="0.3">
      <c r="B1617">
        <v>16.61259772</v>
      </c>
      <c r="C1617">
        <v>8988.5607619999992</v>
      </c>
      <c r="F1617">
        <v>16.61259772</v>
      </c>
      <c r="G1617">
        <v>8990.1965980000004</v>
      </c>
      <c r="J1617">
        <v>16.61259772</v>
      </c>
      <c r="K1617">
        <v>8991.8324329999996</v>
      </c>
      <c r="N1617">
        <v>16.61259772</v>
      </c>
      <c r="O1617">
        <v>8993.6906149999995</v>
      </c>
    </row>
    <row r="1618" spans="2:15" x14ac:dyDescent="0.3">
      <c r="B1618">
        <v>16.274124929999999</v>
      </c>
      <c r="C1618">
        <v>836.37153439999997</v>
      </c>
      <c r="F1618">
        <v>16.274124929999999</v>
      </c>
      <c r="G1618">
        <v>838.00749250000001</v>
      </c>
      <c r="J1618">
        <v>16.274124929999999</v>
      </c>
      <c r="K1618">
        <v>839.64345049999997</v>
      </c>
      <c r="N1618">
        <v>16.274124929999999</v>
      </c>
      <c r="O1618">
        <v>841.50177180000003</v>
      </c>
    </row>
    <row r="1619" spans="2:15" x14ac:dyDescent="0.3">
      <c r="B1619">
        <v>16.308176700000001</v>
      </c>
      <c r="C1619">
        <v>7406.3891549999998</v>
      </c>
      <c r="F1619">
        <v>16.308176700000001</v>
      </c>
      <c r="G1619">
        <v>7408.0250850000002</v>
      </c>
      <c r="J1619">
        <v>16.308176700000001</v>
      </c>
      <c r="K1619">
        <v>7409.6610149999997</v>
      </c>
      <c r="N1619">
        <v>16.308176700000001</v>
      </c>
      <c r="O1619">
        <v>7411.5193049999998</v>
      </c>
    </row>
    <row r="1620" spans="2:15" x14ac:dyDescent="0.3">
      <c r="B1620">
        <v>16.679114930000001</v>
      </c>
      <c r="C1620">
        <v>4931.97073</v>
      </c>
      <c r="F1620">
        <v>16.679114930000001</v>
      </c>
      <c r="G1620">
        <v>4933.6064500000002</v>
      </c>
      <c r="J1620">
        <v>16.679114930000001</v>
      </c>
      <c r="K1620">
        <v>4935.2421709999999</v>
      </c>
      <c r="N1620">
        <v>16.679114930000001</v>
      </c>
      <c r="O1620">
        <v>4937.1002230000004</v>
      </c>
    </row>
    <row r="1621" spans="2:15" x14ac:dyDescent="0.3">
      <c r="B1621">
        <v>16.284799110000002</v>
      </c>
      <c r="C1621">
        <v>881.13036509999995</v>
      </c>
      <c r="F1621">
        <v>16.284799110000002</v>
      </c>
      <c r="G1621">
        <v>882.76621369999998</v>
      </c>
      <c r="J1621">
        <v>16.284799110000002</v>
      </c>
      <c r="K1621">
        <v>884.40206230000001</v>
      </c>
      <c r="N1621">
        <v>16.284799110000002</v>
      </c>
      <c r="O1621">
        <v>886.26025930000003</v>
      </c>
    </row>
    <row r="1622" spans="2:15" x14ac:dyDescent="0.3">
      <c r="B1622">
        <v>16.39999409</v>
      </c>
      <c r="C1622">
        <v>4651.1554480000004</v>
      </c>
      <c r="F1622">
        <v>16.39999409</v>
      </c>
      <c r="G1622">
        <v>4652.7913529999996</v>
      </c>
      <c r="J1622">
        <v>16.39999409</v>
      </c>
      <c r="K1622">
        <v>4654.427259</v>
      </c>
      <c r="N1622">
        <v>16.39999409</v>
      </c>
      <c r="O1622">
        <v>4656.2855200000004</v>
      </c>
    </row>
    <row r="1623" spans="2:15" x14ac:dyDescent="0.3">
      <c r="B1623">
        <v>16.604274849999999</v>
      </c>
      <c r="C1623">
        <v>6543.8000249999996</v>
      </c>
      <c r="F1623">
        <v>16.604274849999999</v>
      </c>
      <c r="G1623">
        <v>6545.4354240000002</v>
      </c>
      <c r="J1623">
        <v>16.604274849999999</v>
      </c>
      <c r="K1623">
        <v>6547.070823</v>
      </c>
      <c r="N1623">
        <v>16.604274849999999</v>
      </c>
      <c r="O1623">
        <v>6548.9285099999997</v>
      </c>
    </row>
    <row r="1624" spans="2:15" x14ac:dyDescent="0.3">
      <c r="B1624">
        <v>16.483752280000001</v>
      </c>
      <c r="C1624">
        <v>1052.9541810000001</v>
      </c>
      <c r="F1624">
        <v>16.483752280000001</v>
      </c>
      <c r="G1624">
        <v>1054.5897460000001</v>
      </c>
      <c r="J1624">
        <v>16.483752280000001</v>
      </c>
      <c r="K1624">
        <v>1056.2253109999999</v>
      </c>
      <c r="N1624">
        <v>16.483752280000001</v>
      </c>
      <c r="O1624">
        <v>1058.0831860000001</v>
      </c>
    </row>
    <row r="1625" spans="2:15" x14ac:dyDescent="0.3">
      <c r="B1625">
        <v>16.58810961</v>
      </c>
      <c r="C1625">
        <v>3145.5283629999999</v>
      </c>
      <c r="F1625">
        <v>16.58810961</v>
      </c>
      <c r="G1625">
        <v>3147.1643300000001</v>
      </c>
      <c r="J1625">
        <v>16.58810961</v>
      </c>
      <c r="K1625">
        <v>3148.8002969999998</v>
      </c>
      <c r="N1625">
        <v>16.58810961</v>
      </c>
      <c r="O1625">
        <v>3150.6586280000001</v>
      </c>
    </row>
    <row r="1626" spans="2:15" x14ac:dyDescent="0.3">
      <c r="B1626">
        <v>16.186989579999999</v>
      </c>
      <c r="C1626">
        <v>1108.7575750000001</v>
      </c>
      <c r="F1626">
        <v>16.186989579999999</v>
      </c>
      <c r="G1626">
        <v>1110.393634</v>
      </c>
      <c r="J1626">
        <v>16.186989579999999</v>
      </c>
      <c r="K1626">
        <v>1112.0296940000001</v>
      </c>
      <c r="N1626">
        <v>16.186989579999999</v>
      </c>
      <c r="O1626">
        <v>1113.88813</v>
      </c>
    </row>
    <row r="1627" spans="2:15" x14ac:dyDescent="0.3">
      <c r="B1627">
        <v>16.669701180000001</v>
      </c>
      <c r="C1627">
        <v>8698.0986599999997</v>
      </c>
      <c r="F1627">
        <v>16.669701180000001</v>
      </c>
      <c r="G1627">
        <v>8699.7345650000007</v>
      </c>
      <c r="J1627">
        <v>16.669701180000001</v>
      </c>
      <c r="K1627">
        <v>8701.3704699999998</v>
      </c>
      <c r="N1627">
        <v>16.669701180000001</v>
      </c>
      <c r="O1627">
        <v>8703.2287319999996</v>
      </c>
    </row>
    <row r="1628" spans="2:15" x14ac:dyDescent="0.3">
      <c r="B1628">
        <v>16.500150850000001</v>
      </c>
      <c r="C1628">
        <v>4927.641869</v>
      </c>
      <c r="F1628">
        <v>16.500150850000001</v>
      </c>
      <c r="G1628">
        <v>4929.27765</v>
      </c>
      <c r="J1628">
        <v>16.500150850000001</v>
      </c>
      <c r="K1628">
        <v>4930.9134309999999</v>
      </c>
      <c r="N1628">
        <v>16.500150850000001</v>
      </c>
      <c r="O1628">
        <v>4932.7715520000002</v>
      </c>
    </row>
    <row r="1629" spans="2:15" x14ac:dyDescent="0.3">
      <c r="B1629">
        <v>16.55322181</v>
      </c>
      <c r="C1629">
        <v>5548.0326020000002</v>
      </c>
      <c r="F1629">
        <v>16.55322181</v>
      </c>
      <c r="G1629">
        <v>5549.6684480000004</v>
      </c>
      <c r="J1629">
        <v>16.55322181</v>
      </c>
      <c r="K1629">
        <v>5551.3042939999996</v>
      </c>
      <c r="N1629">
        <v>16.55322181</v>
      </c>
      <c r="O1629">
        <v>5553.1624879999999</v>
      </c>
    </row>
    <row r="1630" spans="2:15" x14ac:dyDescent="0.3">
      <c r="B1630">
        <v>16.522403879999999</v>
      </c>
      <c r="C1630">
        <v>6287.189402</v>
      </c>
      <c r="F1630">
        <v>16.522403879999999</v>
      </c>
      <c r="G1630">
        <v>6288.8252620000003</v>
      </c>
      <c r="J1630">
        <v>16.522403879999999</v>
      </c>
      <c r="K1630">
        <v>6290.4611210000003</v>
      </c>
      <c r="N1630">
        <v>16.522403879999999</v>
      </c>
      <c r="O1630">
        <v>6292.3193309999997</v>
      </c>
    </row>
    <row r="1631" spans="2:15" x14ac:dyDescent="0.3">
      <c r="B1631">
        <v>16.396600970000001</v>
      </c>
      <c r="C1631">
        <v>5031.7465679999996</v>
      </c>
      <c r="F1631">
        <v>16.396600970000001</v>
      </c>
      <c r="G1631">
        <v>5033.3824180000001</v>
      </c>
      <c r="J1631">
        <v>16.396600970000001</v>
      </c>
      <c r="K1631">
        <v>5035.0182679999998</v>
      </c>
      <c r="N1631">
        <v>16.396600970000001</v>
      </c>
      <c r="O1631">
        <v>5036.8764659999997</v>
      </c>
    </row>
    <row r="1632" spans="2:15" x14ac:dyDescent="0.3">
      <c r="B1632">
        <v>16.544143989999998</v>
      </c>
      <c r="C1632">
        <v>5038.6603459999997</v>
      </c>
      <c r="F1632">
        <v>16.544143989999998</v>
      </c>
      <c r="G1632">
        <v>5040.2962399999997</v>
      </c>
      <c r="J1632">
        <v>16.544143989999998</v>
      </c>
      <c r="K1632">
        <v>5041.9321330000002</v>
      </c>
      <c r="N1632">
        <v>16.544143989999998</v>
      </c>
      <c r="O1632">
        <v>5043.7903809999998</v>
      </c>
    </row>
    <row r="1633" spans="2:15" x14ac:dyDescent="0.3">
      <c r="B1633">
        <v>16.503469209999999</v>
      </c>
      <c r="C1633">
        <v>1250.716557</v>
      </c>
      <c r="F1633">
        <v>16.503469209999999</v>
      </c>
      <c r="G1633">
        <v>1252.3523849999999</v>
      </c>
      <c r="J1633">
        <v>16.503469209999999</v>
      </c>
      <c r="K1633">
        <v>1253.988214</v>
      </c>
      <c r="N1633">
        <v>16.503469209999999</v>
      </c>
      <c r="O1633">
        <v>1255.8463879999999</v>
      </c>
    </row>
    <row r="1634" spans="2:15" x14ac:dyDescent="0.3">
      <c r="B1634">
        <v>16.486405569999999</v>
      </c>
      <c r="C1634">
        <v>4623.3636459999998</v>
      </c>
      <c r="F1634">
        <v>16.486405569999999</v>
      </c>
      <c r="G1634">
        <v>4624.9995580000004</v>
      </c>
      <c r="J1634">
        <v>16.486405569999999</v>
      </c>
      <c r="K1634">
        <v>4626.6354700000002</v>
      </c>
      <c r="N1634">
        <v>16.486405569999999</v>
      </c>
      <c r="O1634">
        <v>4628.4937389999996</v>
      </c>
    </row>
    <row r="1635" spans="2:15" x14ac:dyDescent="0.3">
      <c r="B1635">
        <v>16.46734403</v>
      </c>
      <c r="C1635">
        <v>4547.4687430000004</v>
      </c>
      <c r="F1635">
        <v>16.46734403</v>
      </c>
      <c r="G1635">
        <v>4549.1046939999997</v>
      </c>
      <c r="J1635">
        <v>16.46734403</v>
      </c>
      <c r="K1635">
        <v>4550.7406460000002</v>
      </c>
      <c r="N1635">
        <v>16.46734403</v>
      </c>
      <c r="O1635">
        <v>4552.5989609999997</v>
      </c>
    </row>
    <row r="1636" spans="2:15" x14ac:dyDescent="0.3">
      <c r="B1636">
        <v>16.429246429999999</v>
      </c>
      <c r="C1636">
        <v>6206.6892500000004</v>
      </c>
      <c r="F1636">
        <v>16.429246429999999</v>
      </c>
      <c r="G1636">
        <v>6208.3244880000002</v>
      </c>
      <c r="J1636">
        <v>16.429246429999999</v>
      </c>
      <c r="K1636">
        <v>6209.9597249999997</v>
      </c>
      <c r="N1636">
        <v>16.429246429999999</v>
      </c>
      <c r="O1636">
        <v>6211.8172279999999</v>
      </c>
    </row>
    <row r="1637" spans="2:15" x14ac:dyDescent="0.3">
      <c r="B1637">
        <v>16.615430280000002</v>
      </c>
      <c r="C1637">
        <v>4120.7168099999999</v>
      </c>
      <c r="F1637">
        <v>16.615430280000002</v>
      </c>
      <c r="G1637">
        <v>4122.3527219999996</v>
      </c>
      <c r="J1637">
        <v>16.615430280000002</v>
      </c>
      <c r="K1637">
        <v>4123.9886340000003</v>
      </c>
      <c r="N1637">
        <v>16.615430280000002</v>
      </c>
      <c r="O1637">
        <v>4125.8469029999997</v>
      </c>
    </row>
    <row r="1638" spans="2:15" x14ac:dyDescent="0.3">
      <c r="B1638">
        <v>16.447222320000002</v>
      </c>
      <c r="C1638">
        <v>875.44056320000004</v>
      </c>
      <c r="F1638">
        <v>16.447222320000002</v>
      </c>
      <c r="G1638">
        <v>877.07592959999999</v>
      </c>
      <c r="J1638">
        <v>16.447222320000002</v>
      </c>
      <c r="K1638">
        <v>878.71129599999995</v>
      </c>
      <c r="N1638">
        <v>16.447222320000002</v>
      </c>
      <c r="O1638">
        <v>880.5689453</v>
      </c>
    </row>
    <row r="1639" spans="2:15" x14ac:dyDescent="0.3">
      <c r="B1639">
        <v>16.645521080000002</v>
      </c>
      <c r="C1639">
        <v>4717.9783749999997</v>
      </c>
      <c r="F1639">
        <v>16.645521080000002</v>
      </c>
      <c r="G1639">
        <v>4719.6143579999998</v>
      </c>
      <c r="J1639">
        <v>16.645521080000002</v>
      </c>
      <c r="K1639">
        <v>4721.2503409999999</v>
      </c>
      <c r="N1639">
        <v>16.645521080000002</v>
      </c>
      <c r="O1639">
        <v>4723.1086910000004</v>
      </c>
    </row>
    <row r="1640" spans="2:15" x14ac:dyDescent="0.3">
      <c r="B1640">
        <v>16.290263469999999</v>
      </c>
      <c r="C1640">
        <v>800.42106249999995</v>
      </c>
      <c r="F1640">
        <v>16.290263469999999</v>
      </c>
      <c r="G1640">
        <v>802.05719250000004</v>
      </c>
      <c r="J1640">
        <v>16.290263469999999</v>
      </c>
      <c r="K1640">
        <v>803.69332250000002</v>
      </c>
      <c r="N1640">
        <v>16.290263469999999</v>
      </c>
      <c r="O1640">
        <v>805.55183899999997</v>
      </c>
    </row>
    <row r="1641" spans="2:15" x14ac:dyDescent="0.3">
      <c r="B1641">
        <v>16.4154473</v>
      </c>
      <c r="C1641">
        <v>2861.2750740000001</v>
      </c>
      <c r="F1641">
        <v>16.4154473</v>
      </c>
      <c r="G1641">
        <v>2862.9110409999998</v>
      </c>
      <c r="J1641">
        <v>16.4154473</v>
      </c>
      <c r="K1641">
        <v>2864.5470070000001</v>
      </c>
      <c r="N1641">
        <v>16.4154473</v>
      </c>
      <c r="O1641">
        <v>2866.405338</v>
      </c>
    </row>
    <row r="1642" spans="2:15" x14ac:dyDescent="0.3">
      <c r="B1642">
        <v>16.50727316</v>
      </c>
      <c r="C1642">
        <v>812.11306720000005</v>
      </c>
      <c r="F1642">
        <v>16.50727316</v>
      </c>
      <c r="G1642">
        <v>813.74906109999995</v>
      </c>
      <c r="J1642">
        <v>16.50727316</v>
      </c>
      <c r="K1642">
        <v>815.38505499999997</v>
      </c>
      <c r="N1642">
        <v>16.50727316</v>
      </c>
      <c r="O1642">
        <v>817.24341700000002</v>
      </c>
    </row>
    <row r="1643" spans="2:15" x14ac:dyDescent="0.3">
      <c r="B1643">
        <v>16.560048569999999</v>
      </c>
      <c r="C1643">
        <v>6090.586472</v>
      </c>
      <c r="F1643">
        <v>16.560048569999999</v>
      </c>
      <c r="G1643">
        <v>6092.2222700000002</v>
      </c>
      <c r="J1643">
        <v>16.560048569999999</v>
      </c>
      <c r="K1643">
        <v>6093.8580689999999</v>
      </c>
      <c r="N1643">
        <v>16.560048569999999</v>
      </c>
      <c r="O1643">
        <v>6095.7162090000002</v>
      </c>
    </row>
    <row r="1644" spans="2:15" x14ac:dyDescent="0.3">
      <c r="B1644">
        <v>16.349598029999999</v>
      </c>
      <c r="C1644">
        <v>5576.712098</v>
      </c>
      <c r="F1644">
        <v>16.349598029999999</v>
      </c>
      <c r="G1644">
        <v>5578.3480300000001</v>
      </c>
      <c r="J1644">
        <v>16.349598029999999</v>
      </c>
      <c r="K1644">
        <v>5579.9839620000002</v>
      </c>
      <c r="N1644">
        <v>16.349598029999999</v>
      </c>
      <c r="O1644">
        <v>5581.8422540000001</v>
      </c>
    </row>
    <row r="1645" spans="2:15" x14ac:dyDescent="0.3">
      <c r="B1645">
        <v>16.19157431</v>
      </c>
      <c r="C1645">
        <v>4070.5943710000001</v>
      </c>
      <c r="F1645">
        <v>16.19157431</v>
      </c>
      <c r="G1645">
        <v>4072.2302330000002</v>
      </c>
      <c r="J1645">
        <v>16.19157431</v>
      </c>
      <c r="K1645">
        <v>4073.8660960000002</v>
      </c>
      <c r="N1645">
        <v>16.19157431</v>
      </c>
      <c r="O1645">
        <v>4075.7243079999998</v>
      </c>
    </row>
    <row r="1646" spans="2:15" x14ac:dyDescent="0.3">
      <c r="B1646">
        <v>16.508619769999999</v>
      </c>
      <c r="C1646">
        <v>7382.8015930000001</v>
      </c>
      <c r="F1646">
        <v>16.508619769999999</v>
      </c>
      <c r="G1646">
        <v>7384.4374939999998</v>
      </c>
      <c r="J1646">
        <v>16.508619769999999</v>
      </c>
      <c r="K1646">
        <v>7386.0733950000003</v>
      </c>
      <c r="N1646">
        <v>16.508619769999999</v>
      </c>
      <c r="O1646">
        <v>7387.9316520000002</v>
      </c>
    </row>
    <row r="1647" spans="2:15" x14ac:dyDescent="0.3">
      <c r="B1647">
        <v>16.290509530000001</v>
      </c>
      <c r="C1647">
        <v>1120.658602</v>
      </c>
      <c r="F1647">
        <v>16.290509530000001</v>
      </c>
      <c r="G1647">
        <v>1122.294259</v>
      </c>
      <c r="J1647">
        <v>16.290509530000001</v>
      </c>
      <c r="K1647">
        <v>1123.9299169999999</v>
      </c>
      <c r="N1647">
        <v>16.290509530000001</v>
      </c>
      <c r="O1647">
        <v>1125.7878969999999</v>
      </c>
    </row>
    <row r="1648" spans="2:15" x14ac:dyDescent="0.3">
      <c r="B1648">
        <v>16.587092770000002</v>
      </c>
      <c r="C1648">
        <v>5365.831424</v>
      </c>
      <c r="F1648">
        <v>16.587092770000002</v>
      </c>
      <c r="G1648">
        <v>5367.4668149999998</v>
      </c>
      <c r="J1648">
        <v>16.587092770000002</v>
      </c>
      <c r="K1648">
        <v>5369.1022059999996</v>
      </c>
      <c r="N1648">
        <v>16.587092770000002</v>
      </c>
      <c r="O1648">
        <v>5370.9598830000004</v>
      </c>
    </row>
    <row r="1649" spans="2:15" x14ac:dyDescent="0.3">
      <c r="B1649">
        <v>16.628417160000001</v>
      </c>
      <c r="C1649">
        <v>6809.7089130000004</v>
      </c>
      <c r="F1649">
        <v>16.628417160000001</v>
      </c>
      <c r="G1649">
        <v>6811.3449119999996</v>
      </c>
      <c r="J1649">
        <v>16.628417160000001</v>
      </c>
      <c r="K1649">
        <v>6812.9809109999997</v>
      </c>
      <c r="N1649">
        <v>16.628417160000001</v>
      </c>
      <c r="O1649">
        <v>6814.8392789999998</v>
      </c>
    </row>
    <row r="1650" spans="2:15" x14ac:dyDescent="0.3">
      <c r="B1650">
        <v>16.533549260000001</v>
      </c>
      <c r="C1650">
        <v>4596.2237439999999</v>
      </c>
      <c r="F1650">
        <v>16.533549260000001</v>
      </c>
      <c r="G1650">
        <v>4597.8595949999999</v>
      </c>
      <c r="J1650">
        <v>16.533549260000001</v>
      </c>
      <c r="K1650">
        <v>4599.4954459999999</v>
      </c>
      <c r="N1650">
        <v>16.533549260000001</v>
      </c>
      <c r="O1650">
        <v>4601.3536469999999</v>
      </c>
    </row>
    <row r="1651" spans="2:15" x14ac:dyDescent="0.3">
      <c r="B1651">
        <v>16.451443529999999</v>
      </c>
      <c r="C1651">
        <v>1307.6266419999999</v>
      </c>
      <c r="F1651">
        <v>16.451443529999999</v>
      </c>
      <c r="G1651">
        <v>1309.262686</v>
      </c>
      <c r="J1651">
        <v>16.451443529999999</v>
      </c>
      <c r="K1651">
        <v>1310.898731</v>
      </c>
      <c r="N1651">
        <v>16.451443529999999</v>
      </c>
      <c r="O1651">
        <v>1312.7571499999999</v>
      </c>
    </row>
    <row r="1652" spans="2:15" x14ac:dyDescent="0.3">
      <c r="B1652">
        <v>16.22582061</v>
      </c>
      <c r="C1652">
        <v>1283.0002079999999</v>
      </c>
      <c r="F1652">
        <v>16.22582061</v>
      </c>
      <c r="G1652">
        <v>1284.6360729999999</v>
      </c>
      <c r="J1652">
        <v>16.22582061</v>
      </c>
      <c r="K1652">
        <v>1286.271937</v>
      </c>
      <c r="N1652">
        <v>16.22582061</v>
      </c>
      <c r="O1652">
        <v>1288.130152</v>
      </c>
    </row>
    <row r="1653" spans="2:15" x14ac:dyDescent="0.3">
      <c r="B1653">
        <v>16.464218800000001</v>
      </c>
      <c r="C1653">
        <v>935.01985009999999</v>
      </c>
      <c r="F1653">
        <v>16.464218800000001</v>
      </c>
      <c r="G1653">
        <v>936.65576580000004</v>
      </c>
      <c r="J1653">
        <v>16.464218800000001</v>
      </c>
      <c r="K1653">
        <v>938.29168159999995</v>
      </c>
      <c r="N1653">
        <v>16.464218800000001</v>
      </c>
      <c r="O1653">
        <v>940.14995480000005</v>
      </c>
    </row>
    <row r="1654" spans="2:15" x14ac:dyDescent="0.3">
      <c r="B1654">
        <v>16.583411569999999</v>
      </c>
      <c r="C1654">
        <v>4940.0073419999999</v>
      </c>
      <c r="F1654">
        <v>16.583411569999999</v>
      </c>
      <c r="G1654">
        <v>4941.6430559999999</v>
      </c>
      <c r="J1654">
        <v>16.583411569999999</v>
      </c>
      <c r="K1654">
        <v>4943.2787699999999</v>
      </c>
      <c r="N1654">
        <v>16.583411569999999</v>
      </c>
      <c r="O1654">
        <v>4945.1368149999998</v>
      </c>
    </row>
    <row r="1655" spans="2:15" x14ac:dyDescent="0.3">
      <c r="B1655">
        <v>16.238902920000001</v>
      </c>
      <c r="C1655">
        <v>785.87314430000004</v>
      </c>
      <c r="F1655">
        <v>16.238902920000001</v>
      </c>
      <c r="G1655">
        <v>787.50914639999996</v>
      </c>
      <c r="J1655">
        <v>16.238902920000001</v>
      </c>
      <c r="K1655">
        <v>789.14514859999997</v>
      </c>
      <c r="N1655">
        <v>16.238902920000001</v>
      </c>
      <c r="O1655">
        <v>791.00351990000001</v>
      </c>
    </row>
    <row r="1656" spans="2:15" x14ac:dyDescent="0.3">
      <c r="B1656">
        <v>16.48439789</v>
      </c>
      <c r="C1656">
        <v>800.44996179999998</v>
      </c>
      <c r="F1656">
        <v>16.48439789</v>
      </c>
      <c r="G1656">
        <v>802.08601580000004</v>
      </c>
      <c r="J1656">
        <v>16.48439789</v>
      </c>
      <c r="K1656">
        <v>803.72206979999999</v>
      </c>
      <c r="N1656">
        <v>16.48439789</v>
      </c>
      <c r="O1656">
        <v>805.58050000000003</v>
      </c>
    </row>
    <row r="1657" spans="2:15" x14ac:dyDescent="0.3">
      <c r="B1657">
        <v>16.204085490000001</v>
      </c>
      <c r="C1657">
        <v>2787.8942160000001</v>
      </c>
      <c r="F1657">
        <v>16.204085490000001</v>
      </c>
      <c r="G1657">
        <v>2789.5300809999999</v>
      </c>
      <c r="J1657">
        <v>16.204085490000001</v>
      </c>
      <c r="K1657">
        <v>2791.1659450000002</v>
      </c>
      <c r="N1657">
        <v>16.204085490000001</v>
      </c>
      <c r="O1657">
        <v>2793.0241609999998</v>
      </c>
    </row>
    <row r="1658" spans="2:15" x14ac:dyDescent="0.3">
      <c r="B1658">
        <v>16.363533</v>
      </c>
      <c r="C1658">
        <v>3541.1886479999998</v>
      </c>
      <c r="F1658">
        <v>16.363533</v>
      </c>
      <c r="G1658">
        <v>3542.8241240000002</v>
      </c>
      <c r="J1658">
        <v>16.363533</v>
      </c>
      <c r="K1658">
        <v>3544.4595989999998</v>
      </c>
      <c r="N1658">
        <v>16.363533</v>
      </c>
      <c r="O1658">
        <v>3546.317372</v>
      </c>
    </row>
    <row r="1659" spans="2:15" x14ac:dyDescent="0.3">
      <c r="B1659">
        <v>16.538477489999998</v>
      </c>
      <c r="C1659">
        <v>4856.4890779999996</v>
      </c>
      <c r="F1659">
        <v>16.538477489999998</v>
      </c>
      <c r="G1659">
        <v>4858.1248159999996</v>
      </c>
      <c r="J1659">
        <v>16.538477489999998</v>
      </c>
      <c r="K1659">
        <v>4859.7605549999998</v>
      </c>
      <c r="N1659">
        <v>16.538477489999998</v>
      </c>
      <c r="O1659">
        <v>4861.6186260000004</v>
      </c>
    </row>
    <row r="1660" spans="2:15" x14ac:dyDescent="0.3">
      <c r="B1660">
        <v>16.534336639999999</v>
      </c>
      <c r="C1660">
        <v>4760.0419320000001</v>
      </c>
      <c r="F1660">
        <v>16.534336639999999</v>
      </c>
      <c r="G1660">
        <v>4761.6774910000004</v>
      </c>
      <c r="J1660">
        <v>16.534336639999999</v>
      </c>
      <c r="K1660">
        <v>4763.3130499999997</v>
      </c>
      <c r="N1660">
        <v>16.534336639999999</v>
      </c>
      <c r="O1660">
        <v>4765.1709179999998</v>
      </c>
    </row>
    <row r="1661" spans="2:15" x14ac:dyDescent="0.3">
      <c r="B1661">
        <v>16.439798740000001</v>
      </c>
      <c r="C1661">
        <v>1180.0965269999999</v>
      </c>
      <c r="F1661">
        <v>16.439798740000001</v>
      </c>
      <c r="G1661">
        <v>1181.732285</v>
      </c>
      <c r="J1661">
        <v>16.439798740000001</v>
      </c>
      <c r="K1661">
        <v>1183.3680440000001</v>
      </c>
      <c r="N1661">
        <v>16.439798740000001</v>
      </c>
      <c r="O1661">
        <v>1185.226138</v>
      </c>
    </row>
    <row r="1662" spans="2:15" x14ac:dyDescent="0.3">
      <c r="B1662">
        <v>16.426912919999999</v>
      </c>
      <c r="C1662">
        <v>851.95831090000001</v>
      </c>
      <c r="F1662">
        <v>16.426912919999999</v>
      </c>
      <c r="G1662">
        <v>853.59426729999996</v>
      </c>
      <c r="J1662">
        <v>16.426912919999999</v>
      </c>
      <c r="K1662">
        <v>855.23022379999998</v>
      </c>
      <c r="N1662">
        <v>16.426912919999999</v>
      </c>
      <c r="O1662">
        <v>857.0885432</v>
      </c>
    </row>
    <row r="1663" spans="2:15" x14ac:dyDescent="0.3">
      <c r="B1663">
        <v>16.400268279999999</v>
      </c>
      <c r="C1663">
        <v>4190.3778549999997</v>
      </c>
      <c r="F1663">
        <v>16.400268279999999</v>
      </c>
      <c r="G1663">
        <v>4192.0139650000001</v>
      </c>
      <c r="J1663">
        <v>16.400268279999999</v>
      </c>
      <c r="K1663">
        <v>4193.6500759999999</v>
      </c>
      <c r="N1663">
        <v>16.400268279999999</v>
      </c>
      <c r="O1663">
        <v>4195.50857</v>
      </c>
    </row>
    <row r="1664" spans="2:15" x14ac:dyDescent="0.3">
      <c r="B1664">
        <v>16.2242949</v>
      </c>
      <c r="C1664">
        <v>874.43527270000004</v>
      </c>
      <c r="F1664">
        <v>16.2242949</v>
      </c>
      <c r="G1664">
        <v>876.07094170000005</v>
      </c>
      <c r="J1664">
        <v>16.2242949</v>
      </c>
      <c r="K1664">
        <v>877.70661080000002</v>
      </c>
      <c r="N1664">
        <v>16.2242949</v>
      </c>
      <c r="O1664">
        <v>879.56460370000002</v>
      </c>
    </row>
    <row r="1665" spans="2:15" x14ac:dyDescent="0.3">
      <c r="B1665">
        <v>16.421573250000002</v>
      </c>
      <c r="C1665">
        <v>910.88960080000004</v>
      </c>
      <c r="F1665">
        <v>16.421573250000002</v>
      </c>
      <c r="G1665">
        <v>912.52548920000004</v>
      </c>
      <c r="J1665">
        <v>16.421573250000002</v>
      </c>
      <c r="K1665">
        <v>914.1613777</v>
      </c>
      <c r="N1665">
        <v>16.421573250000002</v>
      </c>
      <c r="O1665">
        <v>916.01961989999995</v>
      </c>
    </row>
    <row r="1666" spans="2:15" x14ac:dyDescent="0.3">
      <c r="B1666">
        <v>16.298943000000001</v>
      </c>
      <c r="C1666">
        <v>916.7291252</v>
      </c>
      <c r="F1666">
        <v>16.298943000000001</v>
      </c>
      <c r="G1666">
        <v>918.364913</v>
      </c>
      <c r="J1666">
        <v>16.298943000000001</v>
      </c>
      <c r="K1666">
        <v>920.0007008</v>
      </c>
      <c r="N1666">
        <v>16.298943000000001</v>
      </c>
      <c r="O1666">
        <v>921.8588287</v>
      </c>
    </row>
    <row r="1667" spans="2:15" x14ac:dyDescent="0.3">
      <c r="B1667">
        <v>16.478276829999999</v>
      </c>
      <c r="C1667">
        <v>5413.6160929999996</v>
      </c>
      <c r="F1667">
        <v>16.478276829999999</v>
      </c>
      <c r="G1667">
        <v>5415.2520439999998</v>
      </c>
      <c r="J1667">
        <v>16.478276829999999</v>
      </c>
      <c r="K1667">
        <v>5416.8879939999997</v>
      </c>
      <c r="N1667">
        <v>16.478276829999999</v>
      </c>
      <c r="O1667">
        <v>5418.7463070000003</v>
      </c>
    </row>
    <row r="1668" spans="2:15" x14ac:dyDescent="0.3">
      <c r="B1668">
        <v>16.321599469999999</v>
      </c>
      <c r="C1668">
        <v>3696.5977859999998</v>
      </c>
      <c r="F1668">
        <v>16.321599469999999</v>
      </c>
      <c r="G1668">
        <v>3698.2332339999998</v>
      </c>
      <c r="J1668">
        <v>16.321599469999999</v>
      </c>
      <c r="K1668">
        <v>3699.8686809999999</v>
      </c>
      <c r="N1668">
        <v>16.321599469999999</v>
      </c>
      <c r="O1668">
        <v>3701.7264230000001</v>
      </c>
    </row>
    <row r="1669" spans="2:15" x14ac:dyDescent="0.3">
      <c r="B1669">
        <v>16.138793499999998</v>
      </c>
      <c r="C1669">
        <v>1195.201671</v>
      </c>
      <c r="F1669">
        <v>16.138793499999998</v>
      </c>
      <c r="G1669">
        <v>1196.8370580000001</v>
      </c>
      <c r="J1669">
        <v>16.138793499999998</v>
      </c>
      <c r="K1669">
        <v>1198.472446</v>
      </c>
      <c r="N1669">
        <v>16.138793499999998</v>
      </c>
      <c r="O1669">
        <v>1200.330119</v>
      </c>
    </row>
    <row r="1670" spans="2:15" x14ac:dyDescent="0.3">
      <c r="B1670">
        <v>16.173952190000001</v>
      </c>
      <c r="C1670">
        <v>808.3816051</v>
      </c>
      <c r="F1670">
        <v>16.173952190000001</v>
      </c>
      <c r="G1670">
        <v>810.01761250000004</v>
      </c>
      <c r="J1670">
        <v>16.173952190000001</v>
      </c>
      <c r="K1670">
        <v>811.65361989999997</v>
      </c>
      <c r="N1670">
        <v>16.173952190000001</v>
      </c>
      <c r="O1670">
        <v>813.5119972</v>
      </c>
    </row>
    <row r="1671" spans="2:15" x14ac:dyDescent="0.3">
      <c r="B1671">
        <v>16.4294306</v>
      </c>
      <c r="C1671">
        <v>5029.6357340000004</v>
      </c>
      <c r="F1671">
        <v>16.4294306</v>
      </c>
      <c r="G1671">
        <v>5031.2716300000002</v>
      </c>
      <c r="J1671">
        <v>16.4294306</v>
      </c>
      <c r="K1671">
        <v>5032.907526</v>
      </c>
      <c r="N1671">
        <v>16.4294306</v>
      </c>
      <c r="O1671">
        <v>5034.7657760000002</v>
      </c>
    </row>
    <row r="1672" spans="2:15" x14ac:dyDescent="0.3">
      <c r="B1672">
        <v>16.459615710000001</v>
      </c>
      <c r="C1672">
        <v>5517.4812030000003</v>
      </c>
      <c r="F1672">
        <v>16.459615710000001</v>
      </c>
      <c r="G1672">
        <v>5519.1170860000002</v>
      </c>
      <c r="J1672">
        <v>16.459615710000001</v>
      </c>
      <c r="K1672">
        <v>5520.7529690000001</v>
      </c>
      <c r="N1672">
        <v>16.459615710000001</v>
      </c>
      <c r="O1672">
        <v>5522.6112039999998</v>
      </c>
    </row>
    <row r="1673" spans="2:15" x14ac:dyDescent="0.3">
      <c r="B1673">
        <v>16.55975922</v>
      </c>
      <c r="C1673">
        <v>5599.0653949999996</v>
      </c>
      <c r="F1673">
        <v>16.55975922</v>
      </c>
      <c r="G1673">
        <v>5600.7013800000004</v>
      </c>
      <c r="J1673">
        <v>16.55975922</v>
      </c>
      <c r="K1673">
        <v>5602.337364</v>
      </c>
      <c r="N1673">
        <v>16.55975922</v>
      </c>
      <c r="O1673">
        <v>5604.1957149999998</v>
      </c>
    </row>
    <row r="1674" spans="2:15" x14ac:dyDescent="0.3">
      <c r="B1674">
        <v>16.511963829999999</v>
      </c>
      <c r="C1674">
        <v>874.49900720000005</v>
      </c>
      <c r="F1674">
        <v>16.511963829999999</v>
      </c>
      <c r="G1674">
        <v>876.13476330000003</v>
      </c>
      <c r="J1674">
        <v>16.511963829999999</v>
      </c>
      <c r="K1674">
        <v>877.77051940000001</v>
      </c>
      <c r="N1674">
        <v>16.511963829999999</v>
      </c>
      <c r="O1674">
        <v>879.62861129999999</v>
      </c>
    </row>
    <row r="1675" spans="2:15" x14ac:dyDescent="0.3">
      <c r="B1675">
        <v>16.687035699999999</v>
      </c>
      <c r="C1675">
        <v>5165.2814070000004</v>
      </c>
      <c r="F1675">
        <v>16.687035699999999</v>
      </c>
      <c r="G1675">
        <v>5166.9167630000002</v>
      </c>
      <c r="J1675">
        <v>16.687035699999999</v>
      </c>
      <c r="K1675">
        <v>5168.5521189999999</v>
      </c>
      <c r="N1675">
        <v>16.687035699999999</v>
      </c>
      <c r="O1675">
        <v>5170.4097570000004</v>
      </c>
    </row>
    <row r="1676" spans="2:15" x14ac:dyDescent="0.3">
      <c r="B1676">
        <v>16.182857569999999</v>
      </c>
      <c r="C1676">
        <v>864.95824489999995</v>
      </c>
      <c r="F1676">
        <v>16.182857569999999</v>
      </c>
      <c r="G1676">
        <v>866.59415090000005</v>
      </c>
      <c r="J1676">
        <v>16.182857569999999</v>
      </c>
      <c r="K1676">
        <v>868.23005690000002</v>
      </c>
      <c r="N1676">
        <v>16.182857569999999</v>
      </c>
      <c r="O1676">
        <v>870.08831899999996</v>
      </c>
    </row>
    <row r="1677" spans="2:15" x14ac:dyDescent="0.3">
      <c r="B1677">
        <v>16.564634359999999</v>
      </c>
      <c r="C1677">
        <v>4500.3810560000002</v>
      </c>
      <c r="F1677">
        <v>16.564634359999999</v>
      </c>
      <c r="G1677">
        <v>4502.0172229999998</v>
      </c>
      <c r="J1677">
        <v>16.564634359999999</v>
      </c>
      <c r="K1677">
        <v>4503.6533909999998</v>
      </c>
      <c r="N1677">
        <v>16.564634359999999</v>
      </c>
      <c r="O1677">
        <v>4505.5119500000001</v>
      </c>
    </row>
    <row r="1678" spans="2:15" x14ac:dyDescent="0.3">
      <c r="B1678">
        <v>16.40276927</v>
      </c>
      <c r="C1678">
        <v>4825.2392840000002</v>
      </c>
      <c r="F1678">
        <v>16.40276927</v>
      </c>
      <c r="G1678">
        <v>4826.8750870000003</v>
      </c>
      <c r="J1678">
        <v>16.40276927</v>
      </c>
      <c r="K1678">
        <v>4828.5108890000001</v>
      </c>
      <c r="N1678">
        <v>16.40276927</v>
      </c>
      <c r="O1678">
        <v>4830.3690329999999</v>
      </c>
    </row>
    <row r="1679" spans="2:15" x14ac:dyDescent="0.3">
      <c r="B1679">
        <v>16.516679379999999</v>
      </c>
      <c r="C1679">
        <v>5254.7790349999996</v>
      </c>
      <c r="F1679">
        <v>16.516679379999999</v>
      </c>
      <c r="G1679">
        <v>5256.4149170000001</v>
      </c>
      <c r="J1679">
        <v>16.516679379999999</v>
      </c>
      <c r="K1679">
        <v>5258.0508</v>
      </c>
      <c r="N1679">
        <v>16.516679379999999</v>
      </c>
      <c r="O1679">
        <v>5259.9090349999997</v>
      </c>
    </row>
    <row r="1680" spans="2:15" x14ac:dyDescent="0.3">
      <c r="B1680">
        <v>16.620893219999999</v>
      </c>
      <c r="C1680">
        <v>5064.9780979999996</v>
      </c>
      <c r="F1680">
        <v>16.620893219999999</v>
      </c>
      <c r="G1680">
        <v>5066.6141699999998</v>
      </c>
      <c r="J1680">
        <v>16.620893219999999</v>
      </c>
      <c r="K1680">
        <v>5068.2502420000001</v>
      </c>
      <c r="N1680">
        <v>16.620893219999999</v>
      </c>
      <c r="O1680">
        <v>5070.1086930000001</v>
      </c>
    </row>
    <row r="1681" spans="2:15" x14ac:dyDescent="0.3">
      <c r="B1681">
        <v>16.14905542</v>
      </c>
      <c r="C1681">
        <v>1027.434722</v>
      </c>
      <c r="F1681">
        <v>16.14905542</v>
      </c>
      <c r="G1681">
        <v>1029.070301</v>
      </c>
      <c r="J1681">
        <v>16.14905542</v>
      </c>
      <c r="K1681">
        <v>1030.7058790000001</v>
      </c>
      <c r="N1681">
        <v>16.14905542</v>
      </c>
      <c r="O1681">
        <v>1032.56377</v>
      </c>
    </row>
    <row r="1682" spans="2:15" x14ac:dyDescent="0.3">
      <c r="B1682">
        <v>16.220904059999999</v>
      </c>
      <c r="C1682">
        <v>881.25965299999996</v>
      </c>
      <c r="F1682">
        <v>16.220904059999999</v>
      </c>
      <c r="G1682">
        <v>882.89514510000004</v>
      </c>
      <c r="J1682">
        <v>16.220904059999999</v>
      </c>
      <c r="K1682">
        <v>884.5306372</v>
      </c>
      <c r="N1682">
        <v>16.220904059999999</v>
      </c>
      <c r="O1682">
        <v>886.38842920000002</v>
      </c>
    </row>
    <row r="1683" spans="2:15" x14ac:dyDescent="0.3">
      <c r="B1683">
        <v>16.289029379999999</v>
      </c>
      <c r="C1683">
        <v>4105.1590969999997</v>
      </c>
      <c r="F1683">
        <v>16.289029379999999</v>
      </c>
      <c r="G1683">
        <v>4106.7952649999997</v>
      </c>
      <c r="J1683">
        <v>16.289029379999999</v>
      </c>
      <c r="K1683">
        <v>4108.4314340000001</v>
      </c>
      <c r="N1683">
        <v>16.289029379999999</v>
      </c>
      <c r="O1683">
        <v>4110.2899939999998</v>
      </c>
    </row>
    <row r="1684" spans="2:15" x14ac:dyDescent="0.3">
      <c r="B1684">
        <v>16.014342280000001</v>
      </c>
      <c r="C1684">
        <v>846.22918149999998</v>
      </c>
      <c r="F1684">
        <v>16.014342280000001</v>
      </c>
      <c r="G1684">
        <v>847.86514350000004</v>
      </c>
      <c r="J1684">
        <v>16.014342280000001</v>
      </c>
      <c r="K1684">
        <v>849.50110549999999</v>
      </c>
      <c r="N1684">
        <v>16.014342280000001</v>
      </c>
      <c r="O1684">
        <v>851.35943129999998</v>
      </c>
    </row>
    <row r="1685" spans="2:15" x14ac:dyDescent="0.3">
      <c r="B1685">
        <v>16.541830059999999</v>
      </c>
      <c r="C1685">
        <v>6715.0174010000001</v>
      </c>
      <c r="F1685">
        <v>16.541830059999999</v>
      </c>
      <c r="G1685">
        <v>6716.6532690000004</v>
      </c>
      <c r="J1685">
        <v>16.541830059999999</v>
      </c>
      <c r="K1685">
        <v>6718.2891360000003</v>
      </c>
      <c r="N1685">
        <v>16.541830059999999</v>
      </c>
      <c r="O1685">
        <v>6720.1473550000001</v>
      </c>
    </row>
    <row r="1686" spans="2:15" x14ac:dyDescent="0.3">
      <c r="B1686">
        <v>16.382931039999999</v>
      </c>
      <c r="C1686">
        <v>4479.4654819999996</v>
      </c>
      <c r="F1686">
        <v>16.382931039999999</v>
      </c>
      <c r="G1686">
        <v>4481.1014580000001</v>
      </c>
      <c r="J1686">
        <v>16.382931039999999</v>
      </c>
      <c r="K1686">
        <v>4482.7374330000002</v>
      </c>
      <c r="N1686">
        <v>16.382931039999999</v>
      </c>
      <c r="O1686">
        <v>4484.5957740000003</v>
      </c>
    </row>
    <row r="1687" spans="2:15" x14ac:dyDescent="0.3">
      <c r="B1687">
        <v>16.63146819</v>
      </c>
      <c r="C1687">
        <v>5323.8433169999998</v>
      </c>
      <c r="F1687">
        <v>16.63146819</v>
      </c>
      <c r="G1687">
        <v>5325.4786800000002</v>
      </c>
      <c r="J1687">
        <v>16.63146819</v>
      </c>
      <c r="K1687">
        <v>5327.1140439999999</v>
      </c>
      <c r="N1687">
        <v>16.63146819</v>
      </c>
      <c r="O1687">
        <v>5328.9716900000003</v>
      </c>
    </row>
    <row r="1688" spans="2:15" x14ac:dyDescent="0.3">
      <c r="B1688">
        <v>16.431964919999999</v>
      </c>
      <c r="C1688">
        <v>980.93951119999997</v>
      </c>
      <c r="F1688">
        <v>16.431964919999999</v>
      </c>
      <c r="G1688">
        <v>982.57534710000004</v>
      </c>
      <c r="J1688">
        <v>16.431964919999999</v>
      </c>
      <c r="K1688">
        <v>984.21118290000004</v>
      </c>
      <c r="N1688">
        <v>16.431964919999999</v>
      </c>
      <c r="O1688">
        <v>986.06936540000004</v>
      </c>
    </row>
    <row r="1689" spans="2:15" x14ac:dyDescent="0.3">
      <c r="B1689">
        <v>16.512495739999999</v>
      </c>
      <c r="C1689">
        <v>5608.2123320000001</v>
      </c>
      <c r="F1689">
        <v>16.512495739999999</v>
      </c>
      <c r="G1689">
        <v>5609.8481739999997</v>
      </c>
      <c r="J1689">
        <v>16.512495739999999</v>
      </c>
      <c r="K1689">
        <v>5611.484015</v>
      </c>
      <c r="N1689">
        <v>16.512495739999999</v>
      </c>
      <c r="O1689">
        <v>5613.3422039999996</v>
      </c>
    </row>
    <row r="1690" spans="2:15" x14ac:dyDescent="0.3">
      <c r="B1690">
        <v>16.392276559999999</v>
      </c>
      <c r="C1690">
        <v>5267.461609</v>
      </c>
      <c r="F1690">
        <v>16.392276559999999</v>
      </c>
      <c r="G1690">
        <v>5269.0974370000004</v>
      </c>
      <c r="J1690">
        <v>16.392276559999999</v>
      </c>
      <c r="K1690">
        <v>5270.7332649999998</v>
      </c>
      <c r="N1690">
        <v>16.392276559999999</v>
      </c>
      <c r="O1690">
        <v>5272.5914380000004</v>
      </c>
    </row>
    <row r="1691" spans="2:15" x14ac:dyDescent="0.3">
      <c r="B1691">
        <v>16.52543743</v>
      </c>
      <c r="C1691">
        <v>984.77399290000005</v>
      </c>
      <c r="F1691">
        <v>16.52543743</v>
      </c>
      <c r="G1691">
        <v>986.40934789999994</v>
      </c>
      <c r="J1691">
        <v>16.52543743</v>
      </c>
      <c r="K1691">
        <v>988.04470289999995</v>
      </c>
      <c r="N1691">
        <v>16.52543743</v>
      </c>
      <c r="O1691">
        <v>989.90233920000003</v>
      </c>
    </row>
    <row r="1692" spans="2:15" x14ac:dyDescent="0.3">
      <c r="B1692">
        <v>16.544219760000001</v>
      </c>
      <c r="C1692">
        <v>1002.061316</v>
      </c>
      <c r="F1692">
        <v>16.544219760000001</v>
      </c>
      <c r="G1692">
        <v>1003.696671</v>
      </c>
      <c r="J1692">
        <v>16.544219760000001</v>
      </c>
      <c r="K1692">
        <v>1005.332026</v>
      </c>
      <c r="N1692">
        <v>16.544219760000001</v>
      </c>
      <c r="O1692">
        <v>1007.189662</v>
      </c>
    </row>
    <row r="1693" spans="2:15" x14ac:dyDescent="0.3">
      <c r="B1693">
        <v>16.437503750000001</v>
      </c>
      <c r="C1693">
        <v>817.55446240000003</v>
      </c>
      <c r="F1693">
        <v>16.437503750000001</v>
      </c>
      <c r="G1693">
        <v>819.19035610000003</v>
      </c>
      <c r="J1693">
        <v>16.437503750000001</v>
      </c>
      <c r="K1693">
        <v>820.82624980000003</v>
      </c>
      <c r="N1693">
        <v>16.437503750000001</v>
      </c>
      <c r="O1693">
        <v>822.68449799999996</v>
      </c>
    </row>
    <row r="1694" spans="2:15" x14ac:dyDescent="0.3">
      <c r="B1694">
        <v>16.433424219999999</v>
      </c>
      <c r="C1694">
        <v>2654.107332</v>
      </c>
      <c r="F1694">
        <v>16.433424219999999</v>
      </c>
      <c r="G1694">
        <v>2655.743344</v>
      </c>
      <c r="J1694">
        <v>16.433424219999999</v>
      </c>
      <c r="K1694">
        <v>2657.3793559999999</v>
      </c>
      <c r="N1694">
        <v>16.433424219999999</v>
      </c>
      <c r="O1694">
        <v>2659.2377390000001</v>
      </c>
    </row>
    <row r="1695" spans="2:15" x14ac:dyDescent="0.3">
      <c r="B1695">
        <v>16.563196470000001</v>
      </c>
      <c r="C1695">
        <v>5333.0488480000004</v>
      </c>
      <c r="F1695">
        <v>16.563196470000001</v>
      </c>
      <c r="G1695">
        <v>5334.6845910000002</v>
      </c>
      <c r="J1695">
        <v>16.563196470000001</v>
      </c>
      <c r="K1695">
        <v>5336.3203329999997</v>
      </c>
      <c r="N1695">
        <v>16.563196470000001</v>
      </c>
      <c r="O1695">
        <v>5338.1784100000004</v>
      </c>
    </row>
    <row r="1696" spans="2:15" x14ac:dyDescent="0.3">
      <c r="B1696">
        <v>16.56506817</v>
      </c>
      <c r="C1696">
        <v>5378.438236</v>
      </c>
      <c r="F1696">
        <v>16.56506817</v>
      </c>
      <c r="G1696">
        <v>5380.0742419999997</v>
      </c>
      <c r="J1696">
        <v>16.56506817</v>
      </c>
      <c r="K1696">
        <v>5381.7102480000003</v>
      </c>
      <c r="N1696">
        <v>16.56506817</v>
      </c>
      <c r="O1696">
        <v>5383.5686230000001</v>
      </c>
    </row>
    <row r="1697" spans="2:15" x14ac:dyDescent="0.3">
      <c r="B1697">
        <v>16.60263428</v>
      </c>
      <c r="C1697">
        <v>5431.4352639999997</v>
      </c>
      <c r="F1697">
        <v>16.60263428</v>
      </c>
      <c r="G1697">
        <v>5433.0702330000004</v>
      </c>
      <c r="J1697">
        <v>16.60263428</v>
      </c>
      <c r="K1697">
        <v>5434.7052009999998</v>
      </c>
      <c r="N1697">
        <v>16.60263428</v>
      </c>
      <c r="O1697">
        <v>5436.562398</v>
      </c>
    </row>
    <row r="1698" spans="2:15" x14ac:dyDescent="0.3">
      <c r="B1698">
        <v>16.51616293</v>
      </c>
      <c r="C1698">
        <v>6819.0232770000002</v>
      </c>
      <c r="F1698">
        <v>16.51616293</v>
      </c>
      <c r="G1698">
        <v>6820.6592289999999</v>
      </c>
      <c r="J1698">
        <v>16.51616293</v>
      </c>
      <c r="K1698">
        <v>6822.2951810000004</v>
      </c>
      <c r="N1698">
        <v>16.51616293</v>
      </c>
      <c r="O1698">
        <v>6824.1534949999996</v>
      </c>
    </row>
    <row r="1699" spans="2:15" x14ac:dyDescent="0.3">
      <c r="B1699">
        <v>16.480266629999999</v>
      </c>
      <c r="C1699">
        <v>962.30388319999997</v>
      </c>
      <c r="F1699">
        <v>16.480266629999999</v>
      </c>
      <c r="G1699">
        <v>963.93977649999999</v>
      </c>
      <c r="J1699">
        <v>16.480266629999999</v>
      </c>
      <c r="K1699">
        <v>965.57566970000005</v>
      </c>
      <c r="N1699">
        <v>16.480266629999999</v>
      </c>
      <c r="O1699">
        <v>967.43391740000004</v>
      </c>
    </row>
    <row r="1700" spans="2:15" x14ac:dyDescent="0.3">
      <c r="B1700">
        <v>16.445698520000001</v>
      </c>
      <c r="C1700">
        <v>3036.4461729999998</v>
      </c>
      <c r="F1700">
        <v>16.445698520000001</v>
      </c>
      <c r="G1700">
        <v>3038.0820359999998</v>
      </c>
      <c r="J1700">
        <v>16.445698520000001</v>
      </c>
      <c r="K1700">
        <v>3039.7178979999999</v>
      </c>
      <c r="N1700">
        <v>16.445698520000001</v>
      </c>
      <c r="O1700">
        <v>3041.5761120000002</v>
      </c>
    </row>
    <row r="1701" spans="2:15" x14ac:dyDescent="0.3">
      <c r="B1701">
        <v>16.37902781</v>
      </c>
      <c r="C1701">
        <v>4671.0063719999998</v>
      </c>
      <c r="F1701">
        <v>16.37902781</v>
      </c>
      <c r="G1701">
        <v>4672.6417879999999</v>
      </c>
      <c r="J1701">
        <v>16.37902781</v>
      </c>
      <c r="K1701">
        <v>4674.277204</v>
      </c>
      <c r="N1701">
        <v>16.37902781</v>
      </c>
      <c r="O1701">
        <v>4676.1349090000003</v>
      </c>
    </row>
    <row r="1702" spans="2:15" x14ac:dyDescent="0.3">
      <c r="B1702">
        <v>16.39964003</v>
      </c>
      <c r="C1702">
        <v>961.20750039999996</v>
      </c>
      <c r="F1702">
        <v>16.39964003</v>
      </c>
      <c r="G1702">
        <v>962.84329049999997</v>
      </c>
      <c r="J1702">
        <v>16.39964003</v>
      </c>
      <c r="K1702">
        <v>964.47908059999997</v>
      </c>
      <c r="N1702">
        <v>16.39964003</v>
      </c>
      <c r="O1702">
        <v>966.33721119999996</v>
      </c>
    </row>
    <row r="1703" spans="2:15" x14ac:dyDescent="0.3">
      <c r="B1703">
        <v>16.42409808</v>
      </c>
      <c r="C1703">
        <v>5908.8219959999997</v>
      </c>
      <c r="F1703">
        <v>16.42409808</v>
      </c>
      <c r="G1703">
        <v>5910.4578860000001</v>
      </c>
      <c r="J1703">
        <v>16.42409808</v>
      </c>
      <c r="K1703">
        <v>5912.0937750000003</v>
      </c>
      <c r="N1703">
        <v>16.42409808</v>
      </c>
      <c r="O1703">
        <v>5913.952018</v>
      </c>
    </row>
    <row r="1704" spans="2:15" x14ac:dyDescent="0.3">
      <c r="B1704">
        <v>16.543610260000001</v>
      </c>
      <c r="C1704">
        <v>904.47871329999998</v>
      </c>
      <c r="F1704">
        <v>16.543610260000001</v>
      </c>
      <c r="G1704">
        <v>906.11467340000002</v>
      </c>
      <c r="J1704">
        <v>16.543610260000001</v>
      </c>
      <c r="K1704">
        <v>907.75063350000005</v>
      </c>
      <c r="N1704">
        <v>16.543610260000001</v>
      </c>
      <c r="O1704">
        <v>909.60895700000003</v>
      </c>
    </row>
    <row r="1705" spans="2:15" x14ac:dyDescent="0.3">
      <c r="B1705">
        <v>16.526411270000001</v>
      </c>
      <c r="C1705">
        <v>4396.1422350000003</v>
      </c>
      <c r="F1705">
        <v>16.526411270000001</v>
      </c>
      <c r="G1705">
        <v>4397.7781949999999</v>
      </c>
      <c r="J1705">
        <v>16.526411270000001</v>
      </c>
      <c r="K1705">
        <v>4399.4141550000004</v>
      </c>
      <c r="N1705">
        <v>16.526411270000001</v>
      </c>
      <c r="O1705">
        <v>4401.2724779999999</v>
      </c>
    </row>
    <row r="1706" spans="2:15" x14ac:dyDescent="0.3">
      <c r="B1706">
        <v>16.675417110000001</v>
      </c>
      <c r="C1706">
        <v>9318.4829090000003</v>
      </c>
      <c r="F1706">
        <v>16.675417110000001</v>
      </c>
      <c r="G1706">
        <v>9320.1180280000008</v>
      </c>
      <c r="J1706">
        <v>16.675417110000001</v>
      </c>
      <c r="K1706">
        <v>9321.7531469999994</v>
      </c>
      <c r="N1706">
        <v>16.675417110000001</v>
      </c>
      <c r="O1706">
        <v>9323.6105150000003</v>
      </c>
    </row>
    <row r="1707" spans="2:15" x14ac:dyDescent="0.3">
      <c r="B1707">
        <v>16.388261450000002</v>
      </c>
      <c r="C1707">
        <v>3684.0276650000001</v>
      </c>
      <c r="F1707">
        <v>16.388261450000002</v>
      </c>
      <c r="G1707">
        <v>3685.6635489999999</v>
      </c>
      <c r="J1707">
        <v>16.388261450000002</v>
      </c>
      <c r="K1707">
        <v>3687.2994330000001</v>
      </c>
      <c r="N1707">
        <v>16.388261450000002</v>
      </c>
      <c r="O1707">
        <v>3689.1576700000001</v>
      </c>
    </row>
    <row r="1708" spans="2:15" x14ac:dyDescent="0.3">
      <c r="B1708">
        <v>16.203457239999999</v>
      </c>
      <c r="C1708">
        <v>1055.9570799999999</v>
      </c>
      <c r="F1708">
        <v>16.203457239999999</v>
      </c>
      <c r="G1708">
        <v>1057.5927119999999</v>
      </c>
      <c r="J1708">
        <v>16.203457239999999</v>
      </c>
      <c r="K1708">
        <v>1059.2283440000001</v>
      </c>
      <c r="N1708">
        <v>16.203457239999999</v>
      </c>
      <c r="O1708">
        <v>1061.0862950000001</v>
      </c>
    </row>
    <row r="1709" spans="2:15" x14ac:dyDescent="0.3">
      <c r="B1709">
        <v>16.224321809999999</v>
      </c>
      <c r="C1709">
        <v>830.05912679999994</v>
      </c>
      <c r="F1709">
        <v>16.224321809999999</v>
      </c>
      <c r="G1709">
        <v>831.69509210000001</v>
      </c>
      <c r="J1709">
        <v>16.224321809999999</v>
      </c>
      <c r="K1709">
        <v>833.33105739999996</v>
      </c>
      <c r="N1709">
        <v>16.224321809999999</v>
      </c>
      <c r="O1709">
        <v>835.18938679999997</v>
      </c>
    </row>
    <row r="1710" spans="2:15" x14ac:dyDescent="0.3">
      <c r="B1710">
        <v>16.484371459999998</v>
      </c>
      <c r="C1710">
        <v>4387.4840960000001</v>
      </c>
      <c r="F1710">
        <v>16.484371459999998</v>
      </c>
      <c r="G1710">
        <v>4389.1199210000004</v>
      </c>
      <c r="J1710">
        <v>16.484371459999998</v>
      </c>
      <c r="K1710">
        <v>4390.7557459999998</v>
      </c>
      <c r="N1710">
        <v>16.484371459999998</v>
      </c>
      <c r="O1710">
        <v>4392.6139149999999</v>
      </c>
    </row>
    <row r="1711" spans="2:15" x14ac:dyDescent="0.3">
      <c r="B1711">
        <v>16.14764246</v>
      </c>
      <c r="C1711">
        <v>2856.0983540000002</v>
      </c>
      <c r="F1711">
        <v>16.14764246</v>
      </c>
      <c r="G1711">
        <v>2857.734211</v>
      </c>
      <c r="J1711">
        <v>16.14764246</v>
      </c>
      <c r="K1711">
        <v>2859.3700680000002</v>
      </c>
      <c r="N1711">
        <v>16.14764246</v>
      </c>
      <c r="O1711">
        <v>2861.2282740000001</v>
      </c>
    </row>
    <row r="1712" spans="2:15" x14ac:dyDescent="0.3">
      <c r="B1712">
        <v>16.406164969999999</v>
      </c>
      <c r="C1712">
        <v>1175.2417399999999</v>
      </c>
      <c r="F1712">
        <v>16.406164969999999</v>
      </c>
      <c r="G1712">
        <v>1176.8777259999999</v>
      </c>
      <c r="J1712">
        <v>16.406164969999999</v>
      </c>
      <c r="K1712">
        <v>1178.5137110000001</v>
      </c>
      <c r="N1712">
        <v>16.406164969999999</v>
      </c>
      <c r="O1712">
        <v>1180.3720639999999</v>
      </c>
    </row>
    <row r="1713" spans="2:15" x14ac:dyDescent="0.3">
      <c r="B1713">
        <v>16.520877810000002</v>
      </c>
      <c r="C1713">
        <v>794.22728600000005</v>
      </c>
      <c r="F1713">
        <v>16.520877810000002</v>
      </c>
      <c r="G1713">
        <v>795.86330239999995</v>
      </c>
      <c r="J1713">
        <v>16.520877810000002</v>
      </c>
      <c r="K1713">
        <v>797.4993187</v>
      </c>
      <c r="N1713">
        <v>16.520877810000002</v>
      </c>
      <c r="O1713">
        <v>799.35770609999997</v>
      </c>
    </row>
    <row r="1714" spans="2:15" x14ac:dyDescent="0.3">
      <c r="B1714">
        <v>16.565986250000002</v>
      </c>
      <c r="C1714">
        <v>6023.6555879999996</v>
      </c>
      <c r="F1714">
        <v>16.565986250000002</v>
      </c>
      <c r="G1714">
        <v>6025.2910430000002</v>
      </c>
      <c r="J1714">
        <v>16.565986250000002</v>
      </c>
      <c r="K1714">
        <v>6026.9264979999998</v>
      </c>
      <c r="N1714">
        <v>16.565986250000002</v>
      </c>
      <c r="O1714">
        <v>6028.7842479999999</v>
      </c>
    </row>
    <row r="1715" spans="2:15" x14ac:dyDescent="0.3">
      <c r="B1715">
        <v>16.268453319999999</v>
      </c>
      <c r="C1715">
        <v>1272.6087680000001</v>
      </c>
      <c r="F1715">
        <v>16.268453319999999</v>
      </c>
      <c r="G1715">
        <v>1274.2445720000001</v>
      </c>
      <c r="J1715">
        <v>16.268453319999999</v>
      </c>
      <c r="K1715">
        <v>1275.880377</v>
      </c>
      <c r="N1715">
        <v>16.268453319999999</v>
      </c>
      <c r="O1715">
        <v>1277.7385240000001</v>
      </c>
    </row>
    <row r="1716" spans="2:15" x14ac:dyDescent="0.3">
      <c r="B1716">
        <v>16.454213920000001</v>
      </c>
      <c r="C1716">
        <v>3147.9357100000002</v>
      </c>
      <c r="F1716">
        <v>16.454213920000001</v>
      </c>
      <c r="G1716">
        <v>3149.5715679999998</v>
      </c>
      <c r="J1716">
        <v>16.454213920000001</v>
      </c>
      <c r="K1716">
        <v>3151.2074259999999</v>
      </c>
      <c r="N1716">
        <v>16.454213920000001</v>
      </c>
      <c r="O1716">
        <v>3153.065634</v>
      </c>
    </row>
    <row r="1717" spans="2:15" x14ac:dyDescent="0.3">
      <c r="B1717">
        <v>16.28056218</v>
      </c>
      <c r="C1717">
        <v>850.72565710000003</v>
      </c>
      <c r="F1717">
        <v>16.28056218</v>
      </c>
      <c r="G1717">
        <v>852.36155069999995</v>
      </c>
      <c r="J1717">
        <v>16.28056218</v>
      </c>
      <c r="K1717">
        <v>853.99744429999998</v>
      </c>
      <c r="N1717">
        <v>16.28056218</v>
      </c>
      <c r="O1717">
        <v>855.85569239999995</v>
      </c>
    </row>
    <row r="1718" spans="2:15" x14ac:dyDescent="0.3">
      <c r="B1718">
        <v>16.345419010000001</v>
      </c>
      <c r="C1718">
        <v>6686.2590179999997</v>
      </c>
      <c r="F1718">
        <v>16.345419010000001</v>
      </c>
      <c r="G1718">
        <v>6687.8944330000004</v>
      </c>
      <c r="J1718">
        <v>16.345419010000001</v>
      </c>
      <c r="K1718">
        <v>6689.5298489999996</v>
      </c>
      <c r="N1718">
        <v>16.345419010000001</v>
      </c>
      <c r="O1718">
        <v>6691.3875529999996</v>
      </c>
    </row>
    <row r="1719" spans="2:15" x14ac:dyDescent="0.3">
      <c r="B1719">
        <v>16.29010427</v>
      </c>
      <c r="C1719">
        <v>3587.7997439999999</v>
      </c>
      <c r="F1719">
        <v>16.29010427</v>
      </c>
      <c r="G1719">
        <v>3589.4357479999999</v>
      </c>
      <c r="J1719">
        <v>16.29010427</v>
      </c>
      <c r="K1719">
        <v>3591.0717519999998</v>
      </c>
      <c r="N1719">
        <v>16.29010427</v>
      </c>
      <c r="O1719">
        <v>3592.9301260000002</v>
      </c>
    </row>
    <row r="1720" spans="2:15" x14ac:dyDescent="0.3">
      <c r="B1720">
        <v>16.29043471</v>
      </c>
      <c r="C1720">
        <v>1038.982659</v>
      </c>
      <c r="F1720">
        <v>16.29043471</v>
      </c>
      <c r="G1720">
        <v>1040.618095</v>
      </c>
      <c r="J1720">
        <v>16.29043471</v>
      </c>
      <c r="K1720">
        <v>1042.25353</v>
      </c>
      <c r="N1720">
        <v>16.29043471</v>
      </c>
      <c r="O1720">
        <v>1044.1112579999999</v>
      </c>
    </row>
    <row r="1721" spans="2:15" x14ac:dyDescent="0.3">
      <c r="B1721">
        <v>16.50375283</v>
      </c>
      <c r="C1721">
        <v>1231.2248890000001</v>
      </c>
      <c r="F1721">
        <v>16.50375283</v>
      </c>
      <c r="G1721">
        <v>1232.860776</v>
      </c>
      <c r="J1721">
        <v>16.50375283</v>
      </c>
      <c r="K1721">
        <v>1234.496664</v>
      </c>
      <c r="N1721">
        <v>16.50375283</v>
      </c>
      <c r="O1721">
        <v>1236.3549049999999</v>
      </c>
    </row>
    <row r="1722" spans="2:15" x14ac:dyDescent="0.3">
      <c r="B1722">
        <v>16.381120289999998</v>
      </c>
      <c r="C1722">
        <v>4758.6910859999998</v>
      </c>
      <c r="F1722">
        <v>16.381120289999998</v>
      </c>
      <c r="G1722">
        <v>4760.3269270000001</v>
      </c>
      <c r="J1722">
        <v>16.381120289999998</v>
      </c>
      <c r="K1722">
        <v>4761.962767</v>
      </c>
      <c r="N1722">
        <v>16.381120289999998</v>
      </c>
      <c r="O1722">
        <v>4763.8209559999996</v>
      </c>
    </row>
    <row r="1723" spans="2:15" x14ac:dyDescent="0.3">
      <c r="B1723">
        <v>16.57573382</v>
      </c>
      <c r="C1723">
        <v>4992.9424740000004</v>
      </c>
      <c r="F1723">
        <v>16.57573382</v>
      </c>
      <c r="G1723">
        <v>4994.5784540000004</v>
      </c>
      <c r="J1723">
        <v>16.57573382</v>
      </c>
      <c r="K1723">
        <v>4996.2144349999999</v>
      </c>
      <c r="N1723">
        <v>16.57573382</v>
      </c>
      <c r="O1723">
        <v>4998.0727820000002</v>
      </c>
    </row>
    <row r="1724" spans="2:15" x14ac:dyDescent="0.3">
      <c r="B1724">
        <v>16.54005261</v>
      </c>
      <c r="C1724">
        <v>8045.3519480000004</v>
      </c>
      <c r="F1724">
        <v>16.54005261</v>
      </c>
      <c r="G1724">
        <v>8046.987803</v>
      </c>
      <c r="J1724">
        <v>16.54005261</v>
      </c>
      <c r="K1724">
        <v>8048.6236570000001</v>
      </c>
      <c r="N1724">
        <v>16.54005261</v>
      </c>
      <c r="O1724">
        <v>8050.4818599999999</v>
      </c>
    </row>
    <row r="1725" spans="2:15" x14ac:dyDescent="0.3">
      <c r="B1725">
        <v>16.4252693</v>
      </c>
      <c r="C1725">
        <v>5909.2689399999999</v>
      </c>
      <c r="F1725">
        <v>16.4252693</v>
      </c>
      <c r="G1725">
        <v>5910.9047469999996</v>
      </c>
      <c r="J1725">
        <v>16.4252693</v>
      </c>
      <c r="K1725">
        <v>5912.5405549999996</v>
      </c>
      <c r="N1725">
        <v>16.4252693</v>
      </c>
      <c r="O1725">
        <v>5914.3987059999999</v>
      </c>
    </row>
    <row r="1726" spans="2:15" x14ac:dyDescent="0.3">
      <c r="B1726">
        <v>16.165006739999999</v>
      </c>
      <c r="C1726">
        <v>1110.1620620000001</v>
      </c>
      <c r="F1726">
        <v>16.165006739999999</v>
      </c>
      <c r="G1726">
        <v>1111.7980419999999</v>
      </c>
      <c r="J1726">
        <v>16.165006739999999</v>
      </c>
      <c r="K1726">
        <v>1113.434023</v>
      </c>
      <c r="N1726">
        <v>16.165006739999999</v>
      </c>
      <c r="O1726">
        <v>1115.292369</v>
      </c>
    </row>
    <row r="1727" spans="2:15" x14ac:dyDescent="0.3">
      <c r="B1727">
        <v>16.390810980000001</v>
      </c>
      <c r="C1727">
        <v>2485.3228119999999</v>
      </c>
      <c r="F1727">
        <v>16.390810980000001</v>
      </c>
      <c r="G1727">
        <v>2486.958216</v>
      </c>
      <c r="J1727">
        <v>16.390810980000001</v>
      </c>
      <c r="K1727">
        <v>2488.5936200000001</v>
      </c>
      <c r="N1727">
        <v>16.390810980000001</v>
      </c>
      <c r="O1727">
        <v>2490.4513120000001</v>
      </c>
    </row>
    <row r="1728" spans="2:15" x14ac:dyDescent="0.3">
      <c r="B1728">
        <v>16.453113290000001</v>
      </c>
      <c r="C1728">
        <v>5517.3514850000001</v>
      </c>
      <c r="F1728">
        <v>16.453113290000001</v>
      </c>
      <c r="G1728">
        <v>5518.9873809999999</v>
      </c>
      <c r="J1728">
        <v>16.453113290000001</v>
      </c>
      <c r="K1728">
        <v>5520.623278</v>
      </c>
      <c r="N1728">
        <v>16.453113290000001</v>
      </c>
      <c r="O1728">
        <v>5522.4815289999997</v>
      </c>
    </row>
    <row r="1729" spans="2:15" x14ac:dyDescent="0.3">
      <c r="B1729">
        <v>16.45862022</v>
      </c>
      <c r="C1729">
        <v>7823.9829129999998</v>
      </c>
      <c r="F1729">
        <v>16.45862022</v>
      </c>
      <c r="G1729">
        <v>7825.6191079999999</v>
      </c>
      <c r="J1729">
        <v>16.45862022</v>
      </c>
      <c r="K1729">
        <v>7827.2553029999999</v>
      </c>
      <c r="N1729">
        <v>16.45862022</v>
      </c>
      <c r="O1729">
        <v>7829.1138940000001</v>
      </c>
    </row>
    <row r="1730" spans="2:15" x14ac:dyDescent="0.3">
      <c r="B1730">
        <v>16.611972130000002</v>
      </c>
      <c r="C1730">
        <v>7099.8460429999996</v>
      </c>
      <c r="F1730">
        <v>16.611972130000002</v>
      </c>
      <c r="G1730">
        <v>7101.4819939999998</v>
      </c>
      <c r="J1730">
        <v>16.611972130000002</v>
      </c>
      <c r="K1730">
        <v>7103.1179460000003</v>
      </c>
      <c r="N1730">
        <v>16.611972130000002</v>
      </c>
      <c r="O1730">
        <v>7104.976259</v>
      </c>
    </row>
    <row r="1731" spans="2:15" x14ac:dyDescent="0.3">
      <c r="B1731">
        <v>16.2584512</v>
      </c>
      <c r="C1731">
        <v>946.86146740000004</v>
      </c>
      <c r="F1731">
        <v>16.2584512</v>
      </c>
      <c r="G1731">
        <v>948.4974201</v>
      </c>
      <c r="J1731">
        <v>16.2584512</v>
      </c>
      <c r="K1731">
        <v>950.13337279999996</v>
      </c>
      <c r="N1731">
        <v>16.2584512</v>
      </c>
      <c r="O1731">
        <v>951.99168799999995</v>
      </c>
    </row>
    <row r="1732" spans="2:15" x14ac:dyDescent="0.3">
      <c r="B1732">
        <v>16.329544370000001</v>
      </c>
      <c r="C1732">
        <v>849.21328579999999</v>
      </c>
      <c r="F1732">
        <v>16.329544370000001</v>
      </c>
      <c r="G1732">
        <v>850.84928090000005</v>
      </c>
      <c r="J1732">
        <v>16.329544370000001</v>
      </c>
      <c r="K1732">
        <v>852.48527590000003</v>
      </c>
      <c r="N1732">
        <v>16.329544370000001</v>
      </c>
      <c r="O1732">
        <v>854.34363919999998</v>
      </c>
    </row>
    <row r="1733" spans="2:15" x14ac:dyDescent="0.3">
      <c r="B1733">
        <v>16.692623489999999</v>
      </c>
      <c r="C1733">
        <v>1629.699713</v>
      </c>
      <c r="F1733">
        <v>16.692623489999999</v>
      </c>
      <c r="G1733">
        <v>1631.3356759999999</v>
      </c>
      <c r="J1733">
        <v>16.692623489999999</v>
      </c>
      <c r="K1733">
        <v>1632.9716390000001</v>
      </c>
      <c r="N1733">
        <v>16.692623489999999</v>
      </c>
      <c r="O1733">
        <v>1634.829966</v>
      </c>
    </row>
    <row r="1734" spans="2:15" x14ac:dyDescent="0.3">
      <c r="B1734">
        <v>16.571334190000002</v>
      </c>
      <c r="C1734">
        <v>2727.7772559999999</v>
      </c>
      <c r="F1734">
        <v>16.571334190000002</v>
      </c>
      <c r="G1734">
        <v>2729.4131480000001</v>
      </c>
      <c r="J1734">
        <v>16.571334190000002</v>
      </c>
      <c r="K1734">
        <v>2731.0490410000002</v>
      </c>
      <c r="N1734">
        <v>16.571334190000002</v>
      </c>
      <c r="O1734">
        <v>2732.9072879999999</v>
      </c>
    </row>
    <row r="1735" spans="2:15" x14ac:dyDescent="0.3">
      <c r="B1735">
        <v>16.413253600000001</v>
      </c>
      <c r="C1735">
        <v>3700.6885309999998</v>
      </c>
      <c r="F1735">
        <v>16.413253600000001</v>
      </c>
      <c r="G1735">
        <v>3702.3245860000002</v>
      </c>
      <c r="J1735">
        <v>16.413253600000001</v>
      </c>
      <c r="K1735">
        <v>3703.9606410000001</v>
      </c>
      <c r="N1735">
        <v>16.413253600000001</v>
      </c>
      <c r="O1735">
        <v>3705.8190730000001</v>
      </c>
    </row>
    <row r="1736" spans="2:15" x14ac:dyDescent="0.3">
      <c r="B1736">
        <v>16.449396270000001</v>
      </c>
      <c r="C1736">
        <v>6731.8361969999996</v>
      </c>
      <c r="F1736">
        <v>16.449396270000001</v>
      </c>
      <c r="G1736">
        <v>6733.4720930000003</v>
      </c>
      <c r="J1736">
        <v>16.449396270000001</v>
      </c>
      <c r="K1736">
        <v>6735.1079890000001</v>
      </c>
      <c r="N1736">
        <v>16.449396270000001</v>
      </c>
      <c r="O1736">
        <v>6736.9662399999997</v>
      </c>
    </row>
    <row r="1737" spans="2:15" x14ac:dyDescent="0.3">
      <c r="B1737">
        <v>16.078511880000001</v>
      </c>
      <c r="C1737">
        <v>3404.5874509999999</v>
      </c>
      <c r="F1737">
        <v>16.078511880000001</v>
      </c>
      <c r="G1737">
        <v>3406.2233460000002</v>
      </c>
      <c r="J1737">
        <v>16.078511880000001</v>
      </c>
      <c r="K1737">
        <v>3407.8592410000001</v>
      </c>
      <c r="N1737">
        <v>16.078511880000001</v>
      </c>
      <c r="O1737">
        <v>3409.7174909999999</v>
      </c>
    </row>
    <row r="1738" spans="2:15" x14ac:dyDescent="0.3">
      <c r="B1738">
        <v>16.36343394</v>
      </c>
      <c r="C1738">
        <v>3708.2889019999998</v>
      </c>
      <c r="F1738">
        <v>16.36343394</v>
      </c>
      <c r="G1738">
        <v>3709.9246790000002</v>
      </c>
      <c r="J1738">
        <v>16.36343394</v>
      </c>
      <c r="K1738">
        <v>3711.5604549999998</v>
      </c>
      <c r="N1738">
        <v>16.36343394</v>
      </c>
      <c r="O1738">
        <v>3713.4185710000002</v>
      </c>
    </row>
    <row r="1739" spans="2:15" x14ac:dyDescent="0.3">
      <c r="B1739">
        <v>16.50955153</v>
      </c>
      <c r="C1739">
        <v>6022.0161690000004</v>
      </c>
      <c r="F1739">
        <v>16.50955153</v>
      </c>
      <c r="G1739">
        <v>6023.6521160000002</v>
      </c>
      <c r="J1739">
        <v>16.50955153</v>
      </c>
      <c r="K1739">
        <v>6025.2880619999996</v>
      </c>
      <c r="N1739">
        <v>16.50955153</v>
      </c>
      <c r="O1739">
        <v>6027.1463709999998</v>
      </c>
    </row>
    <row r="1740" spans="2:15" x14ac:dyDescent="0.3">
      <c r="B1740">
        <v>16.438331470000001</v>
      </c>
      <c r="C1740">
        <v>6020.5056039999999</v>
      </c>
      <c r="F1740">
        <v>16.438331470000001</v>
      </c>
      <c r="G1740">
        <v>6022.1414109999996</v>
      </c>
      <c r="J1740">
        <v>16.438331470000001</v>
      </c>
      <c r="K1740">
        <v>6023.7772189999996</v>
      </c>
      <c r="N1740">
        <v>16.438331470000001</v>
      </c>
      <c r="O1740">
        <v>6025.63537</v>
      </c>
    </row>
    <row r="1741" spans="2:15" x14ac:dyDescent="0.3">
      <c r="B1741">
        <v>16.38388539</v>
      </c>
      <c r="C1741">
        <v>985.41715250000004</v>
      </c>
      <c r="F1741">
        <v>16.38388539</v>
      </c>
      <c r="G1741">
        <v>987.05296610000005</v>
      </c>
      <c r="J1741">
        <v>16.38388539</v>
      </c>
      <c r="K1741">
        <v>988.68877970000005</v>
      </c>
      <c r="N1741">
        <v>16.38388539</v>
      </c>
      <c r="O1741">
        <v>990.54693689999999</v>
      </c>
    </row>
    <row r="1742" spans="2:15" x14ac:dyDescent="0.3">
      <c r="B1742">
        <v>16.57761468</v>
      </c>
      <c r="C1742">
        <v>4815.3416020000004</v>
      </c>
      <c r="F1742">
        <v>16.57761468</v>
      </c>
      <c r="G1742">
        <v>4816.9775849999996</v>
      </c>
      <c r="J1742">
        <v>16.57761468</v>
      </c>
      <c r="K1742">
        <v>4818.6135679999998</v>
      </c>
      <c r="N1742">
        <v>16.57761468</v>
      </c>
      <c r="O1742">
        <v>4820.4719180000002</v>
      </c>
    </row>
    <row r="1743" spans="2:15" x14ac:dyDescent="0.3">
      <c r="B1743">
        <v>16.397355439999998</v>
      </c>
      <c r="C1743">
        <v>5266.5470740000001</v>
      </c>
      <c r="F1743">
        <v>16.397355439999998</v>
      </c>
      <c r="G1743">
        <v>5268.1822849999999</v>
      </c>
      <c r="J1743">
        <v>16.397355439999998</v>
      </c>
      <c r="K1743">
        <v>5269.8174950000002</v>
      </c>
      <c r="N1743">
        <v>16.397355439999998</v>
      </c>
      <c r="O1743">
        <v>5271.6749669999999</v>
      </c>
    </row>
    <row r="1744" spans="2:15" x14ac:dyDescent="0.3">
      <c r="B1744">
        <v>16.315651299999999</v>
      </c>
      <c r="C1744">
        <v>6647.2343199999996</v>
      </c>
      <c r="F1744">
        <v>16.315651299999999</v>
      </c>
      <c r="G1744">
        <v>6648.8704109999999</v>
      </c>
      <c r="J1744">
        <v>16.315651299999999</v>
      </c>
      <c r="K1744">
        <v>6650.5065029999996</v>
      </c>
      <c r="N1744">
        <v>16.315651299999999</v>
      </c>
      <c r="O1744">
        <v>6652.3649750000004</v>
      </c>
    </row>
    <row r="1745" spans="2:15" x14ac:dyDescent="0.3">
      <c r="B1745">
        <v>16.51073053</v>
      </c>
      <c r="C1745">
        <v>6654.5607749999999</v>
      </c>
      <c r="F1745">
        <v>16.51073053</v>
      </c>
      <c r="G1745">
        <v>6656.1967299999997</v>
      </c>
      <c r="J1745">
        <v>16.51073053</v>
      </c>
      <c r="K1745">
        <v>6657.8326850000003</v>
      </c>
      <c r="N1745">
        <v>16.51073053</v>
      </c>
      <c r="O1745">
        <v>6659.6910029999999</v>
      </c>
    </row>
    <row r="1746" spans="2:15" x14ac:dyDescent="0.3">
      <c r="B1746">
        <v>16.578300500000001</v>
      </c>
      <c r="C1746">
        <v>4512.0490719999998</v>
      </c>
      <c r="F1746">
        <v>16.578300500000001</v>
      </c>
      <c r="G1746">
        <v>4513.6848689999997</v>
      </c>
      <c r="J1746">
        <v>16.578300500000001</v>
      </c>
      <c r="K1746">
        <v>4515.3206659999996</v>
      </c>
      <c r="N1746">
        <v>16.578300500000001</v>
      </c>
      <c r="O1746">
        <v>4517.1788040000001</v>
      </c>
    </row>
    <row r="1747" spans="2:15" x14ac:dyDescent="0.3">
      <c r="B1747">
        <v>16.509949049999999</v>
      </c>
      <c r="C1747">
        <v>828.40733799999998</v>
      </c>
      <c r="F1747">
        <v>16.509949049999999</v>
      </c>
      <c r="G1747">
        <v>830.04310180000004</v>
      </c>
      <c r="J1747">
        <v>16.509949049999999</v>
      </c>
      <c r="K1747">
        <v>831.67886550000003</v>
      </c>
      <c r="N1747">
        <v>16.509949049999999</v>
      </c>
      <c r="O1747">
        <v>833.53696609999997</v>
      </c>
    </row>
    <row r="1748" spans="2:15" x14ac:dyDescent="0.3">
      <c r="B1748">
        <v>16.565061719999999</v>
      </c>
      <c r="C1748">
        <v>5253.1433720000005</v>
      </c>
      <c r="F1748">
        <v>16.565061719999999</v>
      </c>
      <c r="G1748">
        <v>5254.7787019999996</v>
      </c>
      <c r="J1748">
        <v>16.565061719999999</v>
      </c>
      <c r="K1748">
        <v>5256.414033</v>
      </c>
      <c r="N1748">
        <v>16.565061719999999</v>
      </c>
      <c r="O1748">
        <v>5258.2716410000003</v>
      </c>
    </row>
    <row r="1749" spans="2:15" x14ac:dyDescent="0.3">
      <c r="B1749">
        <v>16.68605316</v>
      </c>
      <c r="C1749">
        <v>4755.8502669999998</v>
      </c>
      <c r="F1749">
        <v>16.68605316</v>
      </c>
      <c r="G1749">
        <v>4757.4862160000002</v>
      </c>
      <c r="J1749">
        <v>16.68605316</v>
      </c>
      <c r="K1749">
        <v>4759.1221649999998</v>
      </c>
      <c r="N1749">
        <v>16.68605316</v>
      </c>
      <c r="O1749">
        <v>4760.9804759999997</v>
      </c>
    </row>
    <row r="1750" spans="2:15" x14ac:dyDescent="0.3">
      <c r="B1750">
        <v>16.404244330000001</v>
      </c>
      <c r="C1750">
        <v>4009.1249640000001</v>
      </c>
      <c r="F1750">
        <v>16.404244330000001</v>
      </c>
      <c r="G1750">
        <v>4010.7608759999998</v>
      </c>
      <c r="J1750">
        <v>16.404244330000001</v>
      </c>
      <c r="K1750">
        <v>4012.3967889999999</v>
      </c>
      <c r="N1750">
        <v>16.404244330000001</v>
      </c>
      <c r="O1750">
        <v>4014.2550580000002</v>
      </c>
    </row>
    <row r="1751" spans="2:15" x14ac:dyDescent="0.3">
      <c r="B1751">
        <v>16.187470569999999</v>
      </c>
      <c r="C1751">
        <v>893.02801220000003</v>
      </c>
      <c r="F1751">
        <v>16.187470569999999</v>
      </c>
      <c r="G1751">
        <v>894.66342399999996</v>
      </c>
      <c r="J1751">
        <v>16.187470569999999</v>
      </c>
      <c r="K1751">
        <v>896.29883589999997</v>
      </c>
      <c r="N1751">
        <v>16.187470569999999</v>
      </c>
      <c r="O1751">
        <v>898.15653669999995</v>
      </c>
    </row>
    <row r="1752" spans="2:15" x14ac:dyDescent="0.3">
      <c r="B1752">
        <v>16.268218560000001</v>
      </c>
      <c r="C1752">
        <v>780.84256570000002</v>
      </c>
      <c r="F1752">
        <v>16.268218560000001</v>
      </c>
      <c r="G1752">
        <v>782.47830769999996</v>
      </c>
      <c r="J1752">
        <v>16.268218560000001</v>
      </c>
      <c r="K1752">
        <v>784.11404960000004</v>
      </c>
      <c r="N1752">
        <v>16.268218560000001</v>
      </c>
      <c r="O1752">
        <v>785.97212539999998</v>
      </c>
    </row>
    <row r="1753" spans="2:15" x14ac:dyDescent="0.3">
      <c r="B1753">
        <v>16.46359554</v>
      </c>
      <c r="C1753">
        <v>3009.8546670000001</v>
      </c>
      <c r="F1753">
        <v>16.46359554</v>
      </c>
      <c r="G1753">
        <v>3011.489998</v>
      </c>
      <c r="J1753">
        <v>16.46359554</v>
      </c>
      <c r="K1753">
        <v>3013.1253280000001</v>
      </c>
      <c r="N1753">
        <v>16.46359554</v>
      </c>
      <c r="O1753">
        <v>3014.9829359999999</v>
      </c>
    </row>
    <row r="1754" spans="2:15" x14ac:dyDescent="0.3">
      <c r="B1754">
        <v>16.518590450000001</v>
      </c>
      <c r="C1754">
        <v>5036.6416170000002</v>
      </c>
      <c r="F1754">
        <v>16.518590450000001</v>
      </c>
      <c r="G1754">
        <v>5038.2775069999998</v>
      </c>
      <c r="J1754">
        <v>16.518590450000001</v>
      </c>
      <c r="K1754">
        <v>5039.9133970000003</v>
      </c>
      <c r="N1754">
        <v>16.518590450000001</v>
      </c>
      <c r="O1754">
        <v>5041.7716399999999</v>
      </c>
    </row>
    <row r="1755" spans="2:15" x14ac:dyDescent="0.3">
      <c r="B1755">
        <v>16.472609810000002</v>
      </c>
      <c r="C1755">
        <v>7935.583979</v>
      </c>
      <c r="F1755">
        <v>16.472609810000002</v>
      </c>
      <c r="G1755">
        <v>7937.220327</v>
      </c>
      <c r="J1755">
        <v>16.472609810000002</v>
      </c>
      <c r="K1755">
        <v>7938.856675</v>
      </c>
      <c r="N1755">
        <v>16.472609810000002</v>
      </c>
      <c r="O1755">
        <v>7940.7154389999996</v>
      </c>
    </row>
    <row r="1756" spans="2:15" x14ac:dyDescent="0.3">
      <c r="B1756">
        <v>16.409624449999999</v>
      </c>
      <c r="C1756">
        <v>2456.9531339999999</v>
      </c>
      <c r="F1756">
        <v>16.409624449999999</v>
      </c>
      <c r="G1756">
        <v>2458.589485</v>
      </c>
      <c r="J1756">
        <v>16.409624449999999</v>
      </c>
      <c r="K1756">
        <v>2460.2258360000001</v>
      </c>
      <c r="N1756">
        <v>16.409624449999999</v>
      </c>
      <c r="O1756">
        <v>2462.0846040000001</v>
      </c>
    </row>
    <row r="1757" spans="2:15" x14ac:dyDescent="0.3">
      <c r="B1757">
        <v>16.21653585</v>
      </c>
      <c r="C1757">
        <v>3832.0031960000001</v>
      </c>
      <c r="F1757">
        <v>16.21653585</v>
      </c>
      <c r="G1757">
        <v>3833.6391779999999</v>
      </c>
      <c r="J1757">
        <v>16.21653585</v>
      </c>
      <c r="K1757">
        <v>3835.275161</v>
      </c>
      <c r="N1757">
        <v>16.21653585</v>
      </c>
      <c r="O1757">
        <v>3837.1335089999998</v>
      </c>
    </row>
    <row r="1758" spans="2:15" x14ac:dyDescent="0.3">
      <c r="B1758">
        <v>16.460188970000001</v>
      </c>
      <c r="C1758">
        <v>4929.3642810000001</v>
      </c>
      <c r="F1758">
        <v>16.460188970000001</v>
      </c>
      <c r="G1758">
        <v>4931.0001840000004</v>
      </c>
      <c r="J1758">
        <v>16.460188970000001</v>
      </c>
      <c r="K1758">
        <v>4932.6360880000002</v>
      </c>
      <c r="N1758">
        <v>16.460188970000001</v>
      </c>
      <c r="O1758">
        <v>4934.4943469999998</v>
      </c>
    </row>
    <row r="1759" spans="2:15" x14ac:dyDescent="0.3">
      <c r="B1759">
        <v>16.324466040000001</v>
      </c>
      <c r="C1759">
        <v>3829.769573</v>
      </c>
      <c r="F1759">
        <v>16.324466040000001</v>
      </c>
      <c r="G1759">
        <v>3831.4055629999998</v>
      </c>
      <c r="J1759">
        <v>16.324466040000001</v>
      </c>
      <c r="K1759">
        <v>3833.041553</v>
      </c>
      <c r="N1759">
        <v>16.324466040000001</v>
      </c>
      <c r="O1759">
        <v>3834.899911</v>
      </c>
    </row>
    <row r="1760" spans="2:15" x14ac:dyDescent="0.3">
      <c r="B1760">
        <v>16.507564330000001</v>
      </c>
      <c r="C1760">
        <v>6157.2524329999997</v>
      </c>
      <c r="F1760">
        <v>16.507564330000001</v>
      </c>
      <c r="G1760">
        <v>6158.8884369999996</v>
      </c>
      <c r="J1760">
        <v>16.507564330000001</v>
      </c>
      <c r="K1760">
        <v>6160.5244409999996</v>
      </c>
      <c r="N1760">
        <v>16.507564330000001</v>
      </c>
      <c r="O1760">
        <v>6162.3828139999996</v>
      </c>
    </row>
    <row r="1761" spans="2:15" x14ac:dyDescent="0.3">
      <c r="B1761">
        <v>16.553703710000001</v>
      </c>
      <c r="C1761">
        <v>6911.9020330000003</v>
      </c>
      <c r="F1761">
        <v>16.553703710000001</v>
      </c>
      <c r="G1761">
        <v>6913.5380489999998</v>
      </c>
      <c r="J1761">
        <v>16.553703710000001</v>
      </c>
      <c r="K1761">
        <v>6915.1740650000002</v>
      </c>
      <c r="N1761">
        <v>16.553703710000001</v>
      </c>
      <c r="O1761">
        <v>6917.0324520000004</v>
      </c>
    </row>
    <row r="1762" spans="2:15" x14ac:dyDescent="0.3">
      <c r="B1762">
        <v>16.709792849999999</v>
      </c>
      <c r="C1762">
        <v>1064.5680890000001</v>
      </c>
      <c r="F1762">
        <v>16.709792849999999</v>
      </c>
      <c r="G1762">
        <v>1066.2040010000001</v>
      </c>
      <c r="J1762">
        <v>16.709792849999999</v>
      </c>
      <c r="K1762">
        <v>1067.839913</v>
      </c>
      <c r="N1762">
        <v>16.709792849999999</v>
      </c>
      <c r="O1762">
        <v>1069.698183</v>
      </c>
    </row>
    <row r="1763" spans="2:15" x14ac:dyDescent="0.3">
      <c r="B1763">
        <v>16.53928453</v>
      </c>
      <c r="C1763">
        <v>923.58932779999998</v>
      </c>
      <c r="F1763">
        <v>16.53928453</v>
      </c>
      <c r="G1763">
        <v>925.22535700000003</v>
      </c>
      <c r="J1763">
        <v>16.53928453</v>
      </c>
      <c r="K1763">
        <v>926.86138630000005</v>
      </c>
      <c r="N1763">
        <v>16.53928453</v>
      </c>
      <c r="O1763">
        <v>928.71978839999997</v>
      </c>
    </row>
    <row r="1764" spans="2:15" x14ac:dyDescent="0.3">
      <c r="B1764">
        <v>16.495068629999999</v>
      </c>
      <c r="C1764">
        <v>4446.9265569999998</v>
      </c>
      <c r="F1764">
        <v>16.495068629999999</v>
      </c>
      <c r="G1764">
        <v>4448.5624200000002</v>
      </c>
      <c r="J1764">
        <v>16.495068629999999</v>
      </c>
      <c r="K1764">
        <v>4450.1982829999997</v>
      </c>
      <c r="N1764">
        <v>16.495068629999999</v>
      </c>
      <c r="O1764">
        <v>4452.0564960000002</v>
      </c>
    </row>
    <row r="1765" spans="2:15" x14ac:dyDescent="0.3">
      <c r="B1765">
        <v>16.55138118</v>
      </c>
      <c r="C1765">
        <v>5753.5519350000004</v>
      </c>
      <c r="F1765">
        <v>16.55138118</v>
      </c>
      <c r="G1765">
        <v>5755.1871270000001</v>
      </c>
      <c r="J1765">
        <v>16.55138118</v>
      </c>
      <c r="K1765">
        <v>5756.8223189999999</v>
      </c>
      <c r="N1765">
        <v>16.55138118</v>
      </c>
      <c r="O1765">
        <v>5758.6797699999997</v>
      </c>
    </row>
    <row r="1766" spans="2:15" x14ac:dyDescent="0.3">
      <c r="B1766">
        <v>16.40134041</v>
      </c>
      <c r="C1766">
        <v>1348.2449120000001</v>
      </c>
      <c r="F1766">
        <v>16.40134041</v>
      </c>
      <c r="G1766">
        <v>1349.880862</v>
      </c>
      <c r="J1766">
        <v>16.40134041</v>
      </c>
      <c r="K1766">
        <v>1351.5168120000001</v>
      </c>
      <c r="N1766">
        <v>16.40134041</v>
      </c>
      <c r="O1766">
        <v>1353.3751239999999</v>
      </c>
    </row>
    <row r="1767" spans="2:15" x14ac:dyDescent="0.3">
      <c r="B1767">
        <v>16.375987420000001</v>
      </c>
      <c r="C1767">
        <v>6604.9684800000005</v>
      </c>
      <c r="F1767">
        <v>16.375987420000001</v>
      </c>
      <c r="G1767">
        <v>6606.6044309999997</v>
      </c>
      <c r="J1767">
        <v>16.375987420000001</v>
      </c>
      <c r="K1767">
        <v>6608.2403809999996</v>
      </c>
      <c r="N1767">
        <v>16.375987420000001</v>
      </c>
      <c r="O1767">
        <v>6610.0986940000003</v>
      </c>
    </row>
    <row r="1768" spans="2:15" x14ac:dyDescent="0.3">
      <c r="B1768">
        <v>16.707704880000001</v>
      </c>
      <c r="C1768">
        <v>851.14593490000004</v>
      </c>
      <c r="F1768">
        <v>16.707704880000001</v>
      </c>
      <c r="G1768">
        <v>852.78193199999998</v>
      </c>
      <c r="J1768">
        <v>16.707704880000001</v>
      </c>
      <c r="K1768">
        <v>854.41792899999996</v>
      </c>
      <c r="N1768">
        <v>16.707704880000001</v>
      </c>
      <c r="O1768">
        <v>856.27629460000003</v>
      </c>
    </row>
    <row r="1769" spans="2:15" x14ac:dyDescent="0.3">
      <c r="B1769">
        <v>16.35671791</v>
      </c>
      <c r="C1769">
        <v>4382.8628650000001</v>
      </c>
      <c r="F1769">
        <v>16.35671791</v>
      </c>
      <c r="G1769">
        <v>4384.4982030000001</v>
      </c>
      <c r="J1769">
        <v>16.35671791</v>
      </c>
      <c r="K1769">
        <v>4386.1335419999996</v>
      </c>
      <c r="N1769">
        <v>16.35671791</v>
      </c>
      <c r="O1769">
        <v>4387.9911590000002</v>
      </c>
    </row>
    <row r="1770" spans="2:15" x14ac:dyDescent="0.3">
      <c r="B1770">
        <v>16.44322644</v>
      </c>
      <c r="C1770">
        <v>950.52254189999996</v>
      </c>
      <c r="F1770">
        <v>16.44322644</v>
      </c>
      <c r="G1770">
        <v>952.15854220000006</v>
      </c>
      <c r="J1770">
        <v>16.44322644</v>
      </c>
      <c r="K1770">
        <v>953.79454250000003</v>
      </c>
      <c r="N1770">
        <v>16.44322644</v>
      </c>
      <c r="O1770">
        <v>955.65291179999997</v>
      </c>
    </row>
    <row r="1771" spans="2:15" x14ac:dyDescent="0.3">
      <c r="B1771">
        <v>16.244016670000001</v>
      </c>
      <c r="C1771">
        <v>1000.1740129999999</v>
      </c>
      <c r="F1771">
        <v>16.244016670000001</v>
      </c>
      <c r="G1771">
        <v>1001.810097</v>
      </c>
      <c r="J1771">
        <v>16.244016670000001</v>
      </c>
      <c r="K1771">
        <v>1003.446181</v>
      </c>
      <c r="N1771">
        <v>16.244016670000001</v>
      </c>
      <c r="O1771">
        <v>1005.304646</v>
      </c>
    </row>
    <row r="1772" spans="2:15" x14ac:dyDescent="0.3">
      <c r="B1772">
        <v>16.401400020000001</v>
      </c>
      <c r="C1772">
        <v>7508.9776019999999</v>
      </c>
      <c r="F1772">
        <v>16.401400020000001</v>
      </c>
      <c r="G1772">
        <v>7510.6133339999997</v>
      </c>
      <c r="J1772">
        <v>16.401400020000001</v>
      </c>
      <c r="K1772">
        <v>7512.2490660000003</v>
      </c>
      <c r="N1772">
        <v>16.401400020000001</v>
      </c>
      <c r="O1772">
        <v>7514.1071309999998</v>
      </c>
    </row>
    <row r="1773" spans="2:15" x14ac:dyDescent="0.3">
      <c r="B1773">
        <v>16.379273510000001</v>
      </c>
      <c r="C1773">
        <v>981.12698230000001</v>
      </c>
      <c r="F1773">
        <v>16.379273510000001</v>
      </c>
      <c r="G1773">
        <v>982.76243569999997</v>
      </c>
      <c r="J1773">
        <v>16.379273510000001</v>
      </c>
      <c r="K1773">
        <v>984.39788920000001</v>
      </c>
      <c r="N1773">
        <v>16.379273510000001</v>
      </c>
      <c r="O1773">
        <v>986.25563720000002</v>
      </c>
    </row>
    <row r="1774" spans="2:15" x14ac:dyDescent="0.3">
      <c r="B1774">
        <v>16.291703640000001</v>
      </c>
      <c r="C1774">
        <v>7976.5325359999997</v>
      </c>
      <c r="F1774">
        <v>16.291703640000001</v>
      </c>
      <c r="G1774">
        <v>7978.1685600000001</v>
      </c>
      <c r="J1774">
        <v>16.291703640000001</v>
      </c>
      <c r="K1774">
        <v>7979.8045840000004</v>
      </c>
      <c r="N1774">
        <v>16.291703640000001</v>
      </c>
      <c r="O1774">
        <v>7981.6629800000001</v>
      </c>
    </row>
    <row r="1775" spans="2:15" x14ac:dyDescent="0.3">
      <c r="B1775">
        <v>16.564097910000001</v>
      </c>
      <c r="C1775">
        <v>6201.191949</v>
      </c>
      <c r="F1775">
        <v>16.564097910000001</v>
      </c>
      <c r="G1775">
        <v>6202.8276669999996</v>
      </c>
      <c r="J1775">
        <v>16.564097910000001</v>
      </c>
      <c r="K1775">
        <v>6204.463385</v>
      </c>
      <c r="N1775">
        <v>16.564097910000001</v>
      </c>
      <c r="O1775">
        <v>6206.3214330000001</v>
      </c>
    </row>
    <row r="1776" spans="2:15" x14ac:dyDescent="0.3">
      <c r="B1776">
        <v>16.488604980000002</v>
      </c>
      <c r="C1776">
        <v>4550.437551</v>
      </c>
      <c r="F1776">
        <v>16.488604980000002</v>
      </c>
      <c r="G1776">
        <v>4552.0728410000002</v>
      </c>
      <c r="J1776">
        <v>16.488604980000002</v>
      </c>
      <c r="K1776">
        <v>4553.7081319999998</v>
      </c>
      <c r="N1776">
        <v>16.488604980000002</v>
      </c>
      <c r="O1776">
        <v>4555.5656939999999</v>
      </c>
    </row>
    <row r="1777" spans="2:15" x14ac:dyDescent="0.3">
      <c r="B1777">
        <v>16.284967080000001</v>
      </c>
      <c r="C1777">
        <v>913.63252369999998</v>
      </c>
      <c r="F1777">
        <v>16.284967080000001</v>
      </c>
      <c r="G1777">
        <v>915.26855169999999</v>
      </c>
      <c r="J1777">
        <v>16.284967080000001</v>
      </c>
      <c r="K1777">
        <v>916.9045797</v>
      </c>
      <c r="N1777">
        <v>16.284967080000001</v>
      </c>
      <c r="O1777">
        <v>918.76298050000003</v>
      </c>
    </row>
    <row r="1778" spans="2:15" x14ac:dyDescent="0.3">
      <c r="B1778">
        <v>16.352017180000001</v>
      </c>
      <c r="C1778">
        <v>4333.0858559999997</v>
      </c>
      <c r="F1778">
        <v>16.352017180000001</v>
      </c>
      <c r="G1778">
        <v>4334.7222270000002</v>
      </c>
      <c r="J1778">
        <v>16.352017180000001</v>
      </c>
      <c r="K1778">
        <v>4336.3585990000001</v>
      </c>
      <c r="N1778">
        <v>16.352017180000001</v>
      </c>
      <c r="O1778">
        <v>4338.2173890000004</v>
      </c>
    </row>
    <row r="1779" spans="2:15" x14ac:dyDescent="0.3">
      <c r="B1779">
        <v>16.607799579999998</v>
      </c>
      <c r="C1779">
        <v>8864.4670900000001</v>
      </c>
      <c r="F1779">
        <v>16.607799579999998</v>
      </c>
      <c r="G1779">
        <v>8866.1024730000008</v>
      </c>
      <c r="J1779">
        <v>16.607799579999998</v>
      </c>
      <c r="K1779">
        <v>8867.7378559999997</v>
      </c>
      <c r="N1779">
        <v>16.607799579999998</v>
      </c>
      <c r="O1779">
        <v>8869.5955250000006</v>
      </c>
    </row>
    <row r="1780" spans="2:15" x14ac:dyDescent="0.3">
      <c r="B1780">
        <v>16.569167180000001</v>
      </c>
      <c r="C1780">
        <v>789.31249590000004</v>
      </c>
      <c r="F1780">
        <v>16.569167180000001</v>
      </c>
      <c r="G1780">
        <v>790.94844369999998</v>
      </c>
      <c r="J1780">
        <v>16.569167180000001</v>
      </c>
      <c r="K1780">
        <v>792.58439139999996</v>
      </c>
      <c r="N1780">
        <v>16.569167180000001</v>
      </c>
      <c r="O1780">
        <v>794.44270100000006</v>
      </c>
    </row>
    <row r="1781" spans="2:15" x14ac:dyDescent="0.3">
      <c r="B1781">
        <v>16.204666759999999</v>
      </c>
      <c r="C1781">
        <v>783.16379800000004</v>
      </c>
      <c r="F1781">
        <v>16.204666759999999</v>
      </c>
      <c r="G1781">
        <v>784.79965790000006</v>
      </c>
      <c r="J1781">
        <v>16.204666759999999</v>
      </c>
      <c r="K1781">
        <v>786.43551779999996</v>
      </c>
      <c r="N1781">
        <v>16.204666759999999</v>
      </c>
      <c r="O1781">
        <v>788.29372750000005</v>
      </c>
    </row>
    <row r="1782" spans="2:15" x14ac:dyDescent="0.3">
      <c r="B1782">
        <v>16.52072798</v>
      </c>
      <c r="C1782">
        <v>6372.0931099999998</v>
      </c>
      <c r="F1782">
        <v>16.52072798</v>
      </c>
      <c r="G1782">
        <v>6373.7289680000004</v>
      </c>
      <c r="J1782">
        <v>16.52072798</v>
      </c>
      <c r="K1782">
        <v>6375.364826</v>
      </c>
      <c r="N1782">
        <v>16.52072798</v>
      </c>
      <c r="O1782">
        <v>6377.223035</v>
      </c>
    </row>
    <row r="1783" spans="2:15" x14ac:dyDescent="0.3">
      <c r="B1783">
        <v>16.28975707</v>
      </c>
      <c r="C1783">
        <v>4180.0762210000003</v>
      </c>
      <c r="F1783">
        <v>16.28975707</v>
      </c>
      <c r="G1783">
        <v>4181.7120949999999</v>
      </c>
      <c r="J1783">
        <v>16.28975707</v>
      </c>
      <c r="K1783">
        <v>4183.3479690000004</v>
      </c>
      <c r="N1783">
        <v>16.28975707</v>
      </c>
      <c r="O1783">
        <v>4185.2061949999998</v>
      </c>
    </row>
    <row r="1784" spans="2:15" x14ac:dyDescent="0.3">
      <c r="B1784">
        <v>16.631420030000001</v>
      </c>
      <c r="C1784">
        <v>9188.0913939999991</v>
      </c>
      <c r="F1784">
        <v>16.631420030000001</v>
      </c>
      <c r="G1784">
        <v>9189.7264219999997</v>
      </c>
      <c r="J1784">
        <v>16.631420030000001</v>
      </c>
      <c r="K1784">
        <v>9191.3614500000003</v>
      </c>
      <c r="N1784">
        <v>16.631420030000001</v>
      </c>
      <c r="O1784">
        <v>9193.2187140000005</v>
      </c>
    </row>
    <row r="1785" spans="2:15" x14ac:dyDescent="0.3">
      <c r="B1785">
        <v>16.25728891</v>
      </c>
      <c r="C1785">
        <v>813.98366599999997</v>
      </c>
      <c r="F1785">
        <v>16.25728891</v>
      </c>
      <c r="G1785">
        <v>815.61968709999996</v>
      </c>
      <c r="J1785">
        <v>16.25728891</v>
      </c>
      <c r="K1785">
        <v>817.25570830000004</v>
      </c>
      <c r="N1785">
        <v>16.25728891</v>
      </c>
      <c r="O1785">
        <v>819.11410139999998</v>
      </c>
    </row>
    <row r="1786" spans="2:15" x14ac:dyDescent="0.3">
      <c r="B1786">
        <v>16.229153520000001</v>
      </c>
      <c r="C1786">
        <v>959.87674319999996</v>
      </c>
      <c r="F1786">
        <v>16.229153520000001</v>
      </c>
      <c r="G1786">
        <v>961.51268030000006</v>
      </c>
      <c r="J1786">
        <v>16.229153520000001</v>
      </c>
      <c r="K1786">
        <v>963.14861729999996</v>
      </c>
      <c r="N1786">
        <v>16.229153520000001</v>
      </c>
      <c r="O1786">
        <v>965.0069148</v>
      </c>
    </row>
    <row r="1787" spans="2:15" x14ac:dyDescent="0.3">
      <c r="B1787">
        <v>16.53211173</v>
      </c>
      <c r="C1787">
        <v>6385.1765740000001</v>
      </c>
      <c r="F1787">
        <v>16.53211173</v>
      </c>
      <c r="G1787">
        <v>6386.8124310000003</v>
      </c>
      <c r="J1787">
        <v>16.53211173</v>
      </c>
      <c r="K1787">
        <v>6388.4482879999996</v>
      </c>
      <c r="N1787">
        <v>16.53211173</v>
      </c>
      <c r="O1787">
        <v>6390.3064940000004</v>
      </c>
    </row>
    <row r="1788" spans="2:15" x14ac:dyDescent="0.3">
      <c r="B1788">
        <v>16.636586779999998</v>
      </c>
      <c r="C1788">
        <v>4851.3788750000003</v>
      </c>
      <c r="F1788">
        <v>16.636586779999998</v>
      </c>
      <c r="G1788">
        <v>4853.014572</v>
      </c>
      <c r="J1788">
        <v>16.636586779999998</v>
      </c>
      <c r="K1788">
        <v>4854.6502700000001</v>
      </c>
      <c r="N1788">
        <v>16.636586779999998</v>
      </c>
      <c r="O1788">
        <v>4856.508296</v>
      </c>
    </row>
    <row r="1789" spans="2:15" x14ac:dyDescent="0.3">
      <c r="B1789">
        <v>16.227616359999999</v>
      </c>
      <c r="C1789">
        <v>1086.409363</v>
      </c>
      <c r="F1789">
        <v>16.227616359999999</v>
      </c>
      <c r="G1789">
        <v>1088.0448249999999</v>
      </c>
      <c r="J1789">
        <v>16.227616359999999</v>
      </c>
      <c r="K1789">
        <v>1089.680286</v>
      </c>
      <c r="N1789">
        <v>16.227616359999999</v>
      </c>
      <c r="O1789">
        <v>1091.5380439999999</v>
      </c>
    </row>
    <row r="1790" spans="2:15" x14ac:dyDescent="0.3">
      <c r="B1790">
        <v>16.478443380000002</v>
      </c>
      <c r="C1790">
        <v>7155.3691639999997</v>
      </c>
      <c r="F1790">
        <v>16.478443380000002</v>
      </c>
      <c r="G1790">
        <v>7157.0046389999998</v>
      </c>
      <c r="J1790">
        <v>16.478443380000002</v>
      </c>
      <c r="K1790">
        <v>7158.6401139999998</v>
      </c>
      <c r="N1790">
        <v>16.478443380000002</v>
      </c>
      <c r="O1790">
        <v>7160.4978860000001</v>
      </c>
    </row>
    <row r="1791" spans="2:15" x14ac:dyDescent="0.3">
      <c r="B1791">
        <v>16.550563960000002</v>
      </c>
      <c r="C1791">
        <v>833.87893340000005</v>
      </c>
      <c r="F1791">
        <v>16.550563960000002</v>
      </c>
      <c r="G1791">
        <v>835.51462979999997</v>
      </c>
      <c r="J1791">
        <v>16.550563960000002</v>
      </c>
      <c r="K1791">
        <v>837.15032619999999</v>
      </c>
      <c r="N1791">
        <v>16.550563960000002</v>
      </c>
      <c r="O1791">
        <v>839.0083502</v>
      </c>
    </row>
    <row r="1792" spans="2:15" x14ac:dyDescent="0.3">
      <c r="B1792">
        <v>16.386052110000001</v>
      </c>
      <c r="C1792">
        <v>2534.0004250000002</v>
      </c>
      <c r="F1792">
        <v>16.386052110000001</v>
      </c>
      <c r="G1792">
        <v>2535.6363740000002</v>
      </c>
      <c r="J1792">
        <v>16.386052110000001</v>
      </c>
      <c r="K1792">
        <v>2537.272324</v>
      </c>
      <c r="N1792">
        <v>16.386052110000001</v>
      </c>
      <c r="O1792">
        <v>2539.130635</v>
      </c>
    </row>
    <row r="1793" spans="2:15" x14ac:dyDescent="0.3">
      <c r="B1793">
        <v>16.380825649999998</v>
      </c>
      <c r="C1793">
        <v>1042.538706</v>
      </c>
      <c r="F1793">
        <v>16.380825649999998</v>
      </c>
      <c r="G1793">
        <v>1044.1746659999999</v>
      </c>
      <c r="J1793">
        <v>16.380825649999998</v>
      </c>
      <c r="K1793">
        <v>1045.810626</v>
      </c>
      <c r="N1793">
        <v>16.380825649999998</v>
      </c>
      <c r="O1793">
        <v>1047.66895</v>
      </c>
    </row>
    <row r="1794" spans="2:15" x14ac:dyDescent="0.3">
      <c r="B1794">
        <v>16.671247990000001</v>
      </c>
      <c r="C1794">
        <v>801.06142969999996</v>
      </c>
      <c r="F1794">
        <v>16.671247990000001</v>
      </c>
      <c r="G1794">
        <v>802.69735349999996</v>
      </c>
      <c r="J1794">
        <v>16.671247990000001</v>
      </c>
      <c r="K1794">
        <v>804.33327740000004</v>
      </c>
      <c r="N1794">
        <v>16.671247990000001</v>
      </c>
      <c r="O1794">
        <v>806.19155980000005</v>
      </c>
    </row>
    <row r="1795" spans="2:15" x14ac:dyDescent="0.3">
      <c r="B1795">
        <v>16.555687840000001</v>
      </c>
      <c r="C1795">
        <v>4922.3831049999999</v>
      </c>
      <c r="F1795">
        <v>16.555687840000001</v>
      </c>
      <c r="G1795">
        <v>4924.0190689999999</v>
      </c>
      <c r="J1795">
        <v>16.555687840000001</v>
      </c>
      <c r="K1795">
        <v>4925.6550319999997</v>
      </c>
      <c r="N1795">
        <v>16.555687840000001</v>
      </c>
      <c r="O1795">
        <v>4927.5133599999999</v>
      </c>
    </row>
    <row r="1796" spans="2:15" x14ac:dyDescent="0.3">
      <c r="B1796">
        <v>16.311018969999999</v>
      </c>
      <c r="C1796">
        <v>3369.0302900000002</v>
      </c>
      <c r="F1796">
        <v>16.311018969999999</v>
      </c>
      <c r="G1796">
        <v>3370.666213</v>
      </c>
      <c r="J1796">
        <v>16.311018969999999</v>
      </c>
      <c r="K1796">
        <v>3372.3021359999998</v>
      </c>
      <c r="N1796">
        <v>16.311018969999999</v>
      </c>
      <c r="O1796">
        <v>3374.1604170000001</v>
      </c>
    </row>
    <row r="1797" spans="2:15" x14ac:dyDescent="0.3">
      <c r="B1797">
        <v>16.61955493</v>
      </c>
      <c r="C1797">
        <v>7580.3864949999997</v>
      </c>
      <c r="F1797">
        <v>16.61955493</v>
      </c>
      <c r="G1797">
        <v>7582.0217359999997</v>
      </c>
      <c r="J1797">
        <v>16.61955493</v>
      </c>
      <c r="K1797">
        <v>7583.6569769999996</v>
      </c>
      <c r="N1797">
        <v>16.61955493</v>
      </c>
      <c r="O1797">
        <v>7585.5144829999999</v>
      </c>
    </row>
    <row r="1798" spans="2:15" x14ac:dyDescent="0.3">
      <c r="B1798">
        <v>16.293486229999999</v>
      </c>
      <c r="C1798">
        <v>4937.5972920000004</v>
      </c>
      <c r="F1798">
        <v>16.293486229999999</v>
      </c>
      <c r="G1798">
        <v>4939.2333090000002</v>
      </c>
      <c r="J1798">
        <v>16.293486229999999</v>
      </c>
      <c r="K1798">
        <v>4940.8693270000003</v>
      </c>
      <c r="N1798">
        <v>16.293486229999999</v>
      </c>
      <c r="O1798">
        <v>4942.727715</v>
      </c>
    </row>
    <row r="1799" spans="2:15" x14ac:dyDescent="0.3">
      <c r="B1799">
        <v>16.331283500000001</v>
      </c>
      <c r="C1799">
        <v>1165.086006</v>
      </c>
      <c r="F1799">
        <v>16.331283500000001</v>
      </c>
      <c r="G1799">
        <v>1166.721929</v>
      </c>
      <c r="J1799">
        <v>16.331283500000001</v>
      </c>
      <c r="K1799">
        <v>1168.357851</v>
      </c>
      <c r="N1799">
        <v>16.331283500000001</v>
      </c>
      <c r="O1799">
        <v>1170.216132</v>
      </c>
    </row>
    <row r="1800" spans="2:15" x14ac:dyDescent="0.3">
      <c r="B1800">
        <v>16.636382130000001</v>
      </c>
      <c r="C1800">
        <v>5500.3326829999996</v>
      </c>
      <c r="F1800">
        <v>16.636382130000001</v>
      </c>
      <c r="G1800">
        <v>5501.9685179999997</v>
      </c>
      <c r="J1800">
        <v>16.636382130000001</v>
      </c>
      <c r="K1800">
        <v>5503.6043540000001</v>
      </c>
      <c r="N1800">
        <v>16.636382130000001</v>
      </c>
      <c r="O1800">
        <v>5505.4625370000003</v>
      </c>
    </row>
    <row r="1801" spans="2:15" x14ac:dyDescent="0.3">
      <c r="B1801">
        <v>16.686754709999999</v>
      </c>
      <c r="C1801">
        <v>5065.2938670000003</v>
      </c>
      <c r="F1801">
        <v>16.686754709999999</v>
      </c>
      <c r="G1801">
        <v>5066.9290810000002</v>
      </c>
      <c r="J1801">
        <v>16.686754709999999</v>
      </c>
      <c r="K1801">
        <v>5068.5642959999996</v>
      </c>
      <c r="N1801">
        <v>16.686754709999999</v>
      </c>
      <c r="O1801">
        <v>5070.4217719999997</v>
      </c>
    </row>
    <row r="1802" spans="2:15" x14ac:dyDescent="0.3">
      <c r="B1802">
        <v>16.316769799999999</v>
      </c>
      <c r="C1802">
        <v>913.06891199999995</v>
      </c>
      <c r="F1802">
        <v>16.316769799999999</v>
      </c>
      <c r="G1802">
        <v>914.70489710000004</v>
      </c>
      <c r="J1802">
        <v>16.316769799999999</v>
      </c>
      <c r="K1802">
        <v>916.34088220000001</v>
      </c>
      <c r="N1802">
        <v>16.316769799999999</v>
      </c>
      <c r="O1802">
        <v>918.19923410000001</v>
      </c>
    </row>
    <row r="1803" spans="2:15" x14ac:dyDescent="0.3">
      <c r="B1803">
        <v>16.645919330000002</v>
      </c>
      <c r="C1803">
        <v>6362.3935799999999</v>
      </c>
      <c r="F1803">
        <v>16.645919330000002</v>
      </c>
      <c r="G1803">
        <v>6364.0292559999998</v>
      </c>
      <c r="J1803">
        <v>16.645919330000002</v>
      </c>
      <c r="K1803">
        <v>6365.6649310000003</v>
      </c>
      <c r="N1803">
        <v>16.645919330000002</v>
      </c>
      <c r="O1803">
        <v>6367.5229319999999</v>
      </c>
    </row>
    <row r="1804" spans="2:15" x14ac:dyDescent="0.3">
      <c r="B1804">
        <v>16.273123640000001</v>
      </c>
      <c r="C1804">
        <v>1116.2464689999999</v>
      </c>
      <c r="F1804">
        <v>16.273123640000001</v>
      </c>
      <c r="G1804">
        <v>1117.8825300000001</v>
      </c>
      <c r="J1804">
        <v>16.273123640000001</v>
      </c>
      <c r="K1804">
        <v>1119.5185919999999</v>
      </c>
      <c r="N1804">
        <v>16.273123640000001</v>
      </c>
      <c r="O1804">
        <v>1121.3770300000001</v>
      </c>
    </row>
    <row r="1805" spans="2:15" x14ac:dyDescent="0.3">
      <c r="B1805">
        <v>16.492178800000001</v>
      </c>
      <c r="C1805">
        <v>1032.030739</v>
      </c>
      <c r="F1805">
        <v>16.492178800000001</v>
      </c>
      <c r="G1805">
        <v>1033.666577</v>
      </c>
      <c r="J1805">
        <v>16.492178800000001</v>
      </c>
      <c r="K1805">
        <v>1035.302414</v>
      </c>
      <c r="N1805">
        <v>16.492178800000001</v>
      </c>
      <c r="O1805">
        <v>1037.160599</v>
      </c>
    </row>
    <row r="1806" spans="2:15" x14ac:dyDescent="0.3">
      <c r="B1806">
        <v>16.27300645</v>
      </c>
      <c r="C1806">
        <v>6429.5934660000003</v>
      </c>
      <c r="F1806">
        <v>16.27300645</v>
      </c>
      <c r="G1806">
        <v>6431.228916</v>
      </c>
      <c r="J1806">
        <v>16.27300645</v>
      </c>
      <c r="K1806">
        <v>6432.8643659999998</v>
      </c>
      <c r="N1806">
        <v>16.27300645</v>
      </c>
      <c r="O1806">
        <v>6434.7221099999997</v>
      </c>
    </row>
    <row r="1807" spans="2:15" x14ac:dyDescent="0.3">
      <c r="B1807">
        <v>16.29917485</v>
      </c>
      <c r="C1807">
        <v>3362.302107</v>
      </c>
      <c r="F1807">
        <v>16.29917485</v>
      </c>
      <c r="G1807">
        <v>3363.9380849999998</v>
      </c>
      <c r="J1807">
        <v>16.29917485</v>
      </c>
      <c r="K1807">
        <v>3365.5740620000001</v>
      </c>
      <c r="N1807">
        <v>16.29917485</v>
      </c>
      <c r="O1807">
        <v>3367.4324059999999</v>
      </c>
    </row>
    <row r="1808" spans="2:15" x14ac:dyDescent="0.3">
      <c r="B1808">
        <v>16.353719949999999</v>
      </c>
      <c r="C1808">
        <v>5276.0616060000002</v>
      </c>
      <c r="F1808">
        <v>16.353719949999999</v>
      </c>
      <c r="G1808">
        <v>5277.6975519999996</v>
      </c>
      <c r="J1808">
        <v>16.353719949999999</v>
      </c>
      <c r="K1808">
        <v>5279.333498</v>
      </c>
      <c r="N1808">
        <v>16.353719949999999</v>
      </c>
      <c r="O1808">
        <v>5281.1918059999998</v>
      </c>
    </row>
    <row r="1809" spans="2:15" x14ac:dyDescent="0.3">
      <c r="B1809">
        <v>16.405088859999999</v>
      </c>
      <c r="C1809">
        <v>836.87974729999996</v>
      </c>
      <c r="F1809">
        <v>16.405088859999999</v>
      </c>
      <c r="G1809">
        <v>838.51523640000005</v>
      </c>
      <c r="J1809">
        <v>16.405088859999999</v>
      </c>
      <c r="K1809">
        <v>840.15072550000002</v>
      </c>
      <c r="N1809">
        <v>16.405088859999999</v>
      </c>
      <c r="O1809">
        <v>842.00851399999999</v>
      </c>
    </row>
    <row r="1810" spans="2:15" x14ac:dyDescent="0.3">
      <c r="B1810">
        <v>16.51906322</v>
      </c>
      <c r="C1810">
        <v>7338.0944339999996</v>
      </c>
      <c r="F1810">
        <v>16.51906322</v>
      </c>
      <c r="G1810">
        <v>7339.7299869999997</v>
      </c>
      <c r="J1810">
        <v>16.51906322</v>
      </c>
      <c r="K1810">
        <v>7341.3655399999998</v>
      </c>
      <c r="N1810">
        <v>16.51906322</v>
      </c>
      <c r="O1810">
        <v>7343.2234010000002</v>
      </c>
    </row>
    <row r="1811" spans="2:15" x14ac:dyDescent="0.3">
      <c r="B1811">
        <v>16.609400399999998</v>
      </c>
      <c r="C1811">
        <v>971.46349510000005</v>
      </c>
      <c r="F1811">
        <v>16.609400399999998</v>
      </c>
      <c r="G1811">
        <v>973.09900779999998</v>
      </c>
      <c r="J1811">
        <v>16.609400399999998</v>
      </c>
      <c r="K1811">
        <v>974.73452039999995</v>
      </c>
      <c r="N1811">
        <v>16.609400399999998</v>
      </c>
      <c r="O1811">
        <v>976.59233570000004</v>
      </c>
    </row>
    <row r="1812" spans="2:15" x14ac:dyDescent="0.3">
      <c r="B1812">
        <v>16.447147229999999</v>
      </c>
      <c r="C1812">
        <v>5349.521917</v>
      </c>
      <c r="F1812">
        <v>16.447147229999999</v>
      </c>
      <c r="G1812">
        <v>5351.1577799999995</v>
      </c>
      <c r="J1812">
        <v>16.447147229999999</v>
      </c>
      <c r="K1812">
        <v>5352.7936440000003</v>
      </c>
      <c r="N1812">
        <v>16.447147229999999</v>
      </c>
      <c r="O1812">
        <v>5354.6518569999998</v>
      </c>
    </row>
    <row r="1813" spans="2:15" x14ac:dyDescent="0.3">
      <c r="B1813">
        <v>16.234442309999999</v>
      </c>
      <c r="C1813">
        <v>3582.0440119999998</v>
      </c>
      <c r="F1813">
        <v>16.234442309999999</v>
      </c>
      <c r="G1813">
        <v>3583.6798990000002</v>
      </c>
      <c r="J1813">
        <v>16.234442309999999</v>
      </c>
      <c r="K1813">
        <v>3585.3157860000001</v>
      </c>
      <c r="N1813">
        <v>16.234442309999999</v>
      </c>
      <c r="O1813">
        <v>3587.1740260000001</v>
      </c>
    </row>
    <row r="1814" spans="2:15" x14ac:dyDescent="0.3">
      <c r="B1814">
        <v>16.556708359999998</v>
      </c>
      <c r="C1814">
        <v>7085.6808490000003</v>
      </c>
      <c r="F1814">
        <v>16.556708359999998</v>
      </c>
      <c r="G1814">
        <v>7087.3167569999996</v>
      </c>
      <c r="J1814">
        <v>16.556708359999998</v>
      </c>
      <c r="K1814">
        <v>7088.9526640000004</v>
      </c>
      <c r="N1814">
        <v>16.556708359999998</v>
      </c>
      <c r="O1814">
        <v>7090.8109279999999</v>
      </c>
    </row>
    <row r="1815" spans="2:15" x14ac:dyDescent="0.3">
      <c r="B1815">
        <v>16.39439548</v>
      </c>
      <c r="C1815">
        <v>7421.6684169999999</v>
      </c>
      <c r="F1815">
        <v>16.39439548</v>
      </c>
      <c r="G1815">
        <v>7423.3038500000002</v>
      </c>
      <c r="J1815">
        <v>16.39439548</v>
      </c>
      <c r="K1815">
        <v>7424.9392829999997</v>
      </c>
      <c r="N1815">
        <v>16.39439548</v>
      </c>
      <c r="O1815">
        <v>7426.7970079999996</v>
      </c>
    </row>
    <row r="1816" spans="2:15" x14ac:dyDescent="0.3">
      <c r="B1816">
        <v>16.31561512</v>
      </c>
      <c r="C1816">
        <v>833.53588019999995</v>
      </c>
      <c r="F1816">
        <v>16.31561512</v>
      </c>
      <c r="G1816">
        <v>835.17153829999995</v>
      </c>
      <c r="J1816">
        <v>16.31561512</v>
      </c>
      <c r="K1816">
        <v>836.80719629999999</v>
      </c>
      <c r="N1816">
        <v>16.31561512</v>
      </c>
      <c r="O1816">
        <v>838.66517680000004</v>
      </c>
    </row>
    <row r="1817" spans="2:15" x14ac:dyDescent="0.3">
      <c r="B1817">
        <v>16.315623429999999</v>
      </c>
      <c r="C1817">
        <v>926.03646370000001</v>
      </c>
      <c r="F1817">
        <v>16.315623429999999</v>
      </c>
      <c r="G1817">
        <v>927.67223590000003</v>
      </c>
      <c r="J1817">
        <v>16.315623429999999</v>
      </c>
      <c r="K1817">
        <v>929.30800799999997</v>
      </c>
      <c r="N1817">
        <v>16.315623429999999</v>
      </c>
      <c r="O1817">
        <v>931.16611820000003</v>
      </c>
    </row>
    <row r="1818" spans="2:15" x14ac:dyDescent="0.3">
      <c r="B1818">
        <v>16.263095289999999</v>
      </c>
      <c r="C1818">
        <v>3289.0571970000001</v>
      </c>
      <c r="F1818">
        <v>16.263095289999999</v>
      </c>
      <c r="G1818">
        <v>3290.692286</v>
      </c>
      <c r="J1818">
        <v>16.263095289999999</v>
      </c>
      <c r="K1818">
        <v>3292.3273760000002</v>
      </c>
      <c r="N1818">
        <v>16.263095289999999</v>
      </c>
      <c r="O1818">
        <v>3294.18471</v>
      </c>
    </row>
    <row r="1819" spans="2:15" x14ac:dyDescent="0.3">
      <c r="B1819">
        <v>16.354503640000001</v>
      </c>
      <c r="C1819">
        <v>1040.8001369999999</v>
      </c>
      <c r="F1819">
        <v>16.354503640000001</v>
      </c>
      <c r="G1819">
        <v>1042.4360630000001</v>
      </c>
      <c r="J1819">
        <v>16.354503640000001</v>
      </c>
      <c r="K1819">
        <v>1044.071989</v>
      </c>
      <c r="N1819">
        <v>16.354503640000001</v>
      </c>
      <c r="O1819">
        <v>1045.9302740000001</v>
      </c>
    </row>
    <row r="1820" spans="2:15" x14ac:dyDescent="0.3">
      <c r="B1820">
        <v>16.550564179999999</v>
      </c>
      <c r="C1820">
        <v>934.9986586</v>
      </c>
      <c r="F1820">
        <v>16.550564179999999</v>
      </c>
      <c r="G1820">
        <v>936.6341764</v>
      </c>
      <c r="J1820">
        <v>16.550564179999999</v>
      </c>
      <c r="K1820">
        <v>938.2696942</v>
      </c>
      <c r="N1820">
        <v>16.550564179999999</v>
      </c>
      <c r="O1820">
        <v>940.12751539999999</v>
      </c>
    </row>
    <row r="1821" spans="2:15" x14ac:dyDescent="0.3">
      <c r="B1821">
        <v>16.49352829</v>
      </c>
      <c r="C1821">
        <v>4731.4565810000004</v>
      </c>
      <c r="F1821">
        <v>16.49352829</v>
      </c>
      <c r="G1821">
        <v>4733.0926499999996</v>
      </c>
      <c r="J1821">
        <v>16.49352829</v>
      </c>
      <c r="K1821">
        <v>4734.7287189999997</v>
      </c>
      <c r="N1821">
        <v>16.49352829</v>
      </c>
      <c r="O1821">
        <v>4736.5871669999997</v>
      </c>
    </row>
    <row r="1822" spans="2:15" x14ac:dyDescent="0.3">
      <c r="B1822">
        <v>16.590007369999999</v>
      </c>
      <c r="C1822">
        <v>852.64686759999995</v>
      </c>
      <c r="F1822">
        <v>16.590007369999999</v>
      </c>
      <c r="G1822">
        <v>854.28283429999999</v>
      </c>
      <c r="J1822">
        <v>16.590007369999999</v>
      </c>
      <c r="K1822">
        <v>855.91880089999995</v>
      </c>
      <c r="N1822">
        <v>16.590007369999999</v>
      </c>
      <c r="O1822">
        <v>857.77713189999997</v>
      </c>
    </row>
    <row r="1823" spans="2:15" x14ac:dyDescent="0.3">
      <c r="B1823">
        <v>16.428349090000001</v>
      </c>
      <c r="C1823">
        <v>4871.41266</v>
      </c>
      <c r="F1823">
        <v>16.428349090000001</v>
      </c>
      <c r="G1823">
        <v>4873.0481149999996</v>
      </c>
      <c r="J1823">
        <v>16.428349090000001</v>
      </c>
      <c r="K1823">
        <v>4874.6835700000001</v>
      </c>
      <c r="N1823">
        <v>16.428349090000001</v>
      </c>
      <c r="O1823">
        <v>4876.5413200000003</v>
      </c>
    </row>
    <row r="1824" spans="2:15" x14ac:dyDescent="0.3">
      <c r="B1824">
        <v>16.34871317</v>
      </c>
      <c r="C1824">
        <v>7752.80602</v>
      </c>
      <c r="F1824">
        <v>16.34871317</v>
      </c>
      <c r="G1824">
        <v>7754.4410779999998</v>
      </c>
      <c r="J1824">
        <v>16.34871317</v>
      </c>
      <c r="K1824">
        <v>7756.0761359999997</v>
      </c>
      <c r="N1824">
        <v>16.34871317</v>
      </c>
      <c r="O1824">
        <v>7757.9334349999999</v>
      </c>
    </row>
    <row r="1825" spans="2:15" x14ac:dyDescent="0.3">
      <c r="B1825">
        <v>16.526042409999999</v>
      </c>
      <c r="C1825">
        <v>6119.1729649999997</v>
      </c>
      <c r="F1825">
        <v>16.526042409999999</v>
      </c>
      <c r="G1825">
        <v>6120.8086960000001</v>
      </c>
      <c r="J1825">
        <v>16.526042409999999</v>
      </c>
      <c r="K1825">
        <v>6122.4444270000004</v>
      </c>
      <c r="N1825">
        <v>16.526042409999999</v>
      </c>
      <c r="O1825">
        <v>6124.3024910000004</v>
      </c>
    </row>
    <row r="1826" spans="2:15" x14ac:dyDescent="0.3">
      <c r="B1826">
        <v>16.484614830000002</v>
      </c>
      <c r="C1826">
        <v>1035.04135</v>
      </c>
      <c r="F1826">
        <v>16.484614830000002</v>
      </c>
      <c r="G1826">
        <v>1036.6773559999999</v>
      </c>
      <c r="J1826">
        <v>16.484614830000002</v>
      </c>
      <c r="K1826">
        <v>1038.3133620000001</v>
      </c>
      <c r="N1826">
        <v>16.484614830000002</v>
      </c>
      <c r="O1826">
        <v>1040.171738</v>
      </c>
    </row>
    <row r="1827" spans="2:15" x14ac:dyDescent="0.3">
      <c r="B1827">
        <v>16.602904559999999</v>
      </c>
      <c r="C1827">
        <v>1116.554349</v>
      </c>
      <c r="F1827">
        <v>16.602904559999999</v>
      </c>
      <c r="G1827">
        <v>1118.190235</v>
      </c>
      <c r="J1827">
        <v>16.602904559999999</v>
      </c>
      <c r="K1827">
        <v>1119.8261210000001</v>
      </c>
      <c r="N1827">
        <v>16.602904559999999</v>
      </c>
      <c r="O1827">
        <v>1121.6843610000001</v>
      </c>
    </row>
    <row r="1828" spans="2:15" x14ac:dyDescent="0.3">
      <c r="B1828">
        <v>16.305887689999999</v>
      </c>
      <c r="C1828">
        <v>5558.2197150000002</v>
      </c>
      <c r="F1828">
        <v>16.305887689999999</v>
      </c>
      <c r="G1828">
        <v>5559.8549560000001</v>
      </c>
      <c r="J1828">
        <v>16.305887689999999</v>
      </c>
      <c r="K1828">
        <v>5561.4901970000001</v>
      </c>
      <c r="N1828">
        <v>16.305887689999999</v>
      </c>
      <c r="O1828">
        <v>5563.3477039999998</v>
      </c>
    </row>
    <row r="1829" spans="2:15" x14ac:dyDescent="0.3">
      <c r="B1829">
        <v>16.35021265</v>
      </c>
      <c r="C1829">
        <v>3484.5464569999999</v>
      </c>
      <c r="F1829">
        <v>16.35021265</v>
      </c>
      <c r="G1829">
        <v>3486.182217</v>
      </c>
      <c r="J1829">
        <v>16.35021265</v>
      </c>
      <c r="K1829">
        <v>3487.8179770000002</v>
      </c>
      <c r="N1829">
        <v>16.35021265</v>
      </c>
      <c r="O1829">
        <v>3489.6760730000001</v>
      </c>
    </row>
    <row r="1830" spans="2:15" x14ac:dyDescent="0.3">
      <c r="B1830">
        <v>16.51877245</v>
      </c>
      <c r="C1830">
        <v>1028.860267</v>
      </c>
      <c r="F1830">
        <v>16.51877245</v>
      </c>
      <c r="G1830">
        <v>1030.49629</v>
      </c>
      <c r="J1830">
        <v>16.51877245</v>
      </c>
      <c r="K1830">
        <v>1032.1323130000001</v>
      </c>
      <c r="N1830">
        <v>16.51877245</v>
      </c>
      <c r="O1830">
        <v>1033.990708</v>
      </c>
    </row>
    <row r="1831" spans="2:15" x14ac:dyDescent="0.3">
      <c r="B1831">
        <v>16.548712739999999</v>
      </c>
      <c r="C1831">
        <v>5259.4942419999998</v>
      </c>
      <c r="F1831">
        <v>16.548712739999999</v>
      </c>
      <c r="G1831">
        <v>5261.1301190000004</v>
      </c>
      <c r="J1831">
        <v>16.548712739999999</v>
      </c>
      <c r="K1831">
        <v>5262.7659970000004</v>
      </c>
      <c r="N1831">
        <v>16.548712739999999</v>
      </c>
      <c r="O1831">
        <v>5264.6242259999999</v>
      </c>
    </row>
    <row r="1832" spans="2:15" x14ac:dyDescent="0.3">
      <c r="B1832">
        <v>16.47856019</v>
      </c>
      <c r="C1832">
        <v>2868.4163530000001</v>
      </c>
      <c r="F1832">
        <v>16.47856019</v>
      </c>
      <c r="G1832">
        <v>2870.052361</v>
      </c>
      <c r="J1832">
        <v>16.47856019</v>
      </c>
      <c r="K1832">
        <v>2871.688369</v>
      </c>
      <c r="N1832">
        <v>16.47856019</v>
      </c>
      <c r="O1832">
        <v>2873.5467469999999</v>
      </c>
    </row>
    <row r="1833" spans="2:15" x14ac:dyDescent="0.3">
      <c r="B1833">
        <v>16.138119079999999</v>
      </c>
      <c r="C1833">
        <v>1243.591445</v>
      </c>
      <c r="F1833">
        <v>16.138119079999999</v>
      </c>
      <c r="G1833">
        <v>1245.227304</v>
      </c>
      <c r="J1833">
        <v>16.138119079999999</v>
      </c>
      <c r="K1833">
        <v>1246.863163</v>
      </c>
      <c r="N1833">
        <v>16.138119079999999</v>
      </c>
      <c r="O1833">
        <v>1248.721372</v>
      </c>
    </row>
    <row r="1834" spans="2:15" x14ac:dyDescent="0.3">
      <c r="B1834">
        <v>16.334179429999999</v>
      </c>
      <c r="C1834">
        <v>786.09900059999995</v>
      </c>
      <c r="F1834">
        <v>16.334179429999999</v>
      </c>
      <c r="G1834">
        <v>787.7345163</v>
      </c>
      <c r="J1834">
        <v>16.334179429999999</v>
      </c>
      <c r="K1834">
        <v>789.37003200000004</v>
      </c>
      <c r="N1834">
        <v>16.334179429999999</v>
      </c>
      <c r="O1834">
        <v>791.22785069999998</v>
      </c>
    </row>
    <row r="1835" spans="2:15" x14ac:dyDescent="0.3">
      <c r="B1835">
        <v>16.490350800000002</v>
      </c>
      <c r="C1835">
        <v>3838.2971269999998</v>
      </c>
      <c r="F1835">
        <v>16.490350800000002</v>
      </c>
      <c r="G1835">
        <v>3839.93253</v>
      </c>
      <c r="J1835">
        <v>16.490350800000002</v>
      </c>
      <c r="K1835">
        <v>3841.5679340000002</v>
      </c>
      <c r="N1835">
        <v>16.490350800000002</v>
      </c>
      <c r="O1835">
        <v>3843.4256249999999</v>
      </c>
    </row>
    <row r="1836" spans="2:15" x14ac:dyDescent="0.3">
      <c r="B1836">
        <v>16.575805209999999</v>
      </c>
      <c r="C1836">
        <v>6752.3462810000001</v>
      </c>
      <c r="F1836">
        <v>16.575805209999999</v>
      </c>
      <c r="G1836">
        <v>6753.981761</v>
      </c>
      <c r="J1836">
        <v>16.575805209999999</v>
      </c>
      <c r="K1836">
        <v>6755.6172420000003</v>
      </c>
      <c r="N1836">
        <v>16.575805209999999</v>
      </c>
      <c r="O1836">
        <v>6757.4750199999999</v>
      </c>
    </row>
    <row r="1837" spans="2:15" x14ac:dyDescent="0.3">
      <c r="B1837">
        <v>16.573288860000002</v>
      </c>
      <c r="C1837">
        <v>5440.1503270000003</v>
      </c>
      <c r="F1837">
        <v>16.573288860000002</v>
      </c>
      <c r="G1837">
        <v>5441.7860600000004</v>
      </c>
      <c r="J1837">
        <v>16.573288860000002</v>
      </c>
      <c r="K1837">
        <v>5443.4217930000004</v>
      </c>
      <c r="N1837">
        <v>16.573288860000002</v>
      </c>
      <c r="O1837">
        <v>5445.2798590000002</v>
      </c>
    </row>
    <row r="1838" spans="2:15" x14ac:dyDescent="0.3">
      <c r="B1838">
        <v>16.38757811</v>
      </c>
      <c r="C1838">
        <v>2707.8810159999998</v>
      </c>
      <c r="F1838">
        <v>16.38757811</v>
      </c>
      <c r="G1838">
        <v>2709.5169839999999</v>
      </c>
      <c r="J1838">
        <v>16.38757811</v>
      </c>
      <c r="K1838">
        <v>2711.152951</v>
      </c>
      <c r="N1838">
        <v>16.38757811</v>
      </c>
      <c r="O1838">
        <v>2713.0112840000002</v>
      </c>
    </row>
    <row r="1839" spans="2:15" x14ac:dyDescent="0.3">
      <c r="B1839">
        <v>16.399590629999999</v>
      </c>
      <c r="C1839">
        <v>2860.248771</v>
      </c>
      <c r="F1839">
        <v>16.399590629999999</v>
      </c>
      <c r="G1839">
        <v>2861.8844869999998</v>
      </c>
      <c r="J1839">
        <v>16.399590629999999</v>
      </c>
      <c r="K1839">
        <v>2863.520203</v>
      </c>
      <c r="N1839">
        <v>16.399590629999999</v>
      </c>
      <c r="O1839">
        <v>2865.3782489999999</v>
      </c>
    </row>
    <row r="1840" spans="2:15" x14ac:dyDescent="0.3">
      <c r="B1840">
        <v>16.231853220000001</v>
      </c>
      <c r="C1840">
        <v>799.83857220000004</v>
      </c>
      <c r="F1840">
        <v>16.231853220000001</v>
      </c>
      <c r="G1840">
        <v>801.47407520000002</v>
      </c>
      <c r="J1840">
        <v>16.231853220000001</v>
      </c>
      <c r="K1840">
        <v>803.10957819999999</v>
      </c>
      <c r="N1840">
        <v>16.231853220000001</v>
      </c>
      <c r="O1840">
        <v>804.96738249999999</v>
      </c>
    </row>
    <row r="1841" spans="2:15" x14ac:dyDescent="0.3">
      <c r="B1841">
        <v>16.415245380000002</v>
      </c>
      <c r="C1841">
        <v>3511.6715450000002</v>
      </c>
      <c r="F1841">
        <v>16.415245380000002</v>
      </c>
      <c r="G1841">
        <v>3513.3072889999999</v>
      </c>
      <c r="J1841">
        <v>16.415245380000002</v>
      </c>
      <c r="K1841">
        <v>3514.9430320000001</v>
      </c>
      <c r="N1841">
        <v>16.415245380000002</v>
      </c>
      <c r="O1841">
        <v>3516.801109</v>
      </c>
    </row>
    <row r="1842" spans="2:15" x14ac:dyDescent="0.3">
      <c r="B1842">
        <v>16.718813350000001</v>
      </c>
      <c r="C1842">
        <v>972.44825939999998</v>
      </c>
      <c r="F1842">
        <v>16.718813350000001</v>
      </c>
      <c r="G1842">
        <v>974.08368510000003</v>
      </c>
      <c r="J1842">
        <v>16.718813350000001</v>
      </c>
      <c r="K1842">
        <v>975.71911090000003</v>
      </c>
      <c r="N1842">
        <v>16.718813350000001</v>
      </c>
      <c r="O1842">
        <v>977.57682750000004</v>
      </c>
    </row>
    <row r="1843" spans="2:15" x14ac:dyDescent="0.3">
      <c r="B1843">
        <v>16.08072705</v>
      </c>
      <c r="C1843">
        <v>976.7727466</v>
      </c>
      <c r="F1843">
        <v>16.08072705</v>
      </c>
      <c r="G1843">
        <v>978.40863490000004</v>
      </c>
      <c r="J1843">
        <v>16.08072705</v>
      </c>
      <c r="K1843">
        <v>980.04452330000004</v>
      </c>
      <c r="N1843">
        <v>16.08072705</v>
      </c>
      <c r="O1843">
        <v>981.90276540000002</v>
      </c>
    </row>
    <row r="1844" spans="2:15" x14ac:dyDescent="0.3">
      <c r="B1844">
        <v>16.188696740000001</v>
      </c>
      <c r="C1844">
        <v>1101.835153</v>
      </c>
      <c r="F1844">
        <v>16.188696740000001</v>
      </c>
      <c r="G1844">
        <v>1103.4710689999999</v>
      </c>
      <c r="J1844">
        <v>16.188696740000001</v>
      </c>
      <c r="K1844">
        <v>1105.1069849999999</v>
      </c>
      <c r="N1844">
        <v>16.188696740000001</v>
      </c>
      <c r="O1844">
        <v>1106.9652579999999</v>
      </c>
    </row>
    <row r="1845" spans="2:15" x14ac:dyDescent="0.3">
      <c r="B1845">
        <v>16.691393869999999</v>
      </c>
      <c r="C1845">
        <v>797.02943319999997</v>
      </c>
      <c r="F1845">
        <v>16.691393869999999</v>
      </c>
      <c r="G1845">
        <v>798.66540550000002</v>
      </c>
      <c r="J1845">
        <v>16.691393869999999</v>
      </c>
      <c r="K1845">
        <v>800.30137779999995</v>
      </c>
      <c r="N1845">
        <v>16.691393869999999</v>
      </c>
      <c r="O1845">
        <v>802.15971520000005</v>
      </c>
    </row>
    <row r="1846" spans="2:15" x14ac:dyDescent="0.3">
      <c r="B1846">
        <v>16.231550219999999</v>
      </c>
      <c r="C1846">
        <v>2265.7440689999999</v>
      </c>
      <c r="F1846">
        <v>16.231550219999999</v>
      </c>
      <c r="G1846">
        <v>2267.3799509999999</v>
      </c>
      <c r="J1846">
        <v>16.231550219999999</v>
      </c>
      <c r="K1846">
        <v>2269.0158329999999</v>
      </c>
      <c r="N1846">
        <v>16.231550219999999</v>
      </c>
      <c r="O1846">
        <v>2270.8740680000001</v>
      </c>
    </row>
    <row r="1847" spans="2:15" x14ac:dyDescent="0.3">
      <c r="B1847">
        <v>16.927164149999999</v>
      </c>
      <c r="C1847">
        <v>8405.4640409999993</v>
      </c>
      <c r="F1847">
        <v>16.927164149999999</v>
      </c>
      <c r="G1847">
        <v>8407.0999960000008</v>
      </c>
      <c r="J1847">
        <v>16.927164149999999</v>
      </c>
      <c r="K1847">
        <v>8408.7359500000002</v>
      </c>
      <c r="N1847">
        <v>16.927164149999999</v>
      </c>
      <c r="O1847">
        <v>8410.5942670000004</v>
      </c>
    </row>
    <row r="1848" spans="2:15" x14ac:dyDescent="0.3">
      <c r="B1848">
        <v>16.09787803</v>
      </c>
      <c r="C1848">
        <v>4657.415156</v>
      </c>
      <c r="F1848">
        <v>16.09787803</v>
      </c>
      <c r="G1848">
        <v>4659.050972</v>
      </c>
      <c r="J1848">
        <v>16.09787803</v>
      </c>
      <c r="K1848">
        <v>4660.686788</v>
      </c>
      <c r="N1848">
        <v>16.09787803</v>
      </c>
      <c r="O1848">
        <v>4662.5449479999997</v>
      </c>
    </row>
    <row r="1849" spans="2:15" x14ac:dyDescent="0.3">
      <c r="B1849">
        <v>16.36900284</v>
      </c>
      <c r="C1849">
        <v>6679.0726789999999</v>
      </c>
      <c r="F1849">
        <v>16.36900284</v>
      </c>
      <c r="G1849">
        <v>6680.7085999999999</v>
      </c>
      <c r="J1849">
        <v>16.36900284</v>
      </c>
      <c r="K1849">
        <v>6682.344521</v>
      </c>
      <c r="N1849">
        <v>16.36900284</v>
      </c>
      <c r="O1849">
        <v>6684.2027989999997</v>
      </c>
    </row>
    <row r="1850" spans="2:15" x14ac:dyDescent="0.3">
      <c r="B1850">
        <v>16.485091799999999</v>
      </c>
      <c r="C1850">
        <v>4396.9966770000001</v>
      </c>
      <c r="F1850">
        <v>16.485091799999999</v>
      </c>
      <c r="G1850">
        <v>4398.6325340000003</v>
      </c>
      <c r="J1850">
        <v>16.485091799999999</v>
      </c>
      <c r="K1850">
        <v>4400.2683909999996</v>
      </c>
      <c r="N1850">
        <v>16.485091799999999</v>
      </c>
      <c r="O1850">
        <v>4402.1265979999998</v>
      </c>
    </row>
    <row r="1851" spans="2:15" x14ac:dyDescent="0.3">
      <c r="B1851">
        <v>16.44874128</v>
      </c>
      <c r="C1851">
        <v>6098.3092280000001</v>
      </c>
      <c r="F1851">
        <v>16.44874128</v>
      </c>
      <c r="G1851">
        <v>6099.9450589999997</v>
      </c>
      <c r="J1851">
        <v>16.44874128</v>
      </c>
      <c r="K1851">
        <v>6101.5808889999998</v>
      </c>
      <c r="N1851">
        <v>16.44874128</v>
      </c>
      <c r="O1851">
        <v>6103.4390649999996</v>
      </c>
    </row>
    <row r="1852" spans="2:15" x14ac:dyDescent="0.3">
      <c r="B1852">
        <v>16.430124630000002</v>
      </c>
      <c r="C1852">
        <v>2511.463084</v>
      </c>
      <c r="F1852">
        <v>16.430124630000002</v>
      </c>
      <c r="G1852">
        <v>2513.0989439999998</v>
      </c>
      <c r="J1852">
        <v>16.430124630000002</v>
      </c>
      <c r="K1852">
        <v>2514.7348050000001</v>
      </c>
      <c r="N1852">
        <v>16.430124630000002</v>
      </c>
      <c r="O1852">
        <v>2516.5930159999998</v>
      </c>
    </row>
    <row r="1853" spans="2:15" x14ac:dyDescent="0.3">
      <c r="B1853">
        <v>16.324642919999999</v>
      </c>
      <c r="C1853">
        <v>4263.9995650000001</v>
      </c>
      <c r="F1853">
        <v>16.324642919999999</v>
      </c>
      <c r="G1853">
        <v>4265.6355439999998</v>
      </c>
      <c r="J1853">
        <v>16.324642919999999</v>
      </c>
      <c r="K1853">
        <v>4267.2715230000003</v>
      </c>
      <c r="N1853">
        <v>16.324642919999999</v>
      </c>
      <c r="O1853">
        <v>4269.129868</v>
      </c>
    </row>
    <row r="1854" spans="2:15" x14ac:dyDescent="0.3">
      <c r="B1854">
        <v>16.612965460000002</v>
      </c>
      <c r="C1854">
        <v>928.94734089999997</v>
      </c>
      <c r="F1854">
        <v>16.612965460000002</v>
      </c>
      <c r="G1854">
        <v>930.58270089999996</v>
      </c>
      <c r="J1854">
        <v>16.612965460000002</v>
      </c>
      <c r="K1854">
        <v>932.21806089999995</v>
      </c>
      <c r="N1854">
        <v>16.612965460000002</v>
      </c>
      <c r="O1854">
        <v>934.07570280000004</v>
      </c>
    </row>
    <row r="1855" spans="2:15" x14ac:dyDescent="0.3">
      <c r="B1855">
        <v>16.538805249999999</v>
      </c>
      <c r="C1855">
        <v>1248.239685</v>
      </c>
      <c r="F1855">
        <v>16.538805249999999</v>
      </c>
      <c r="G1855">
        <v>1249.875667</v>
      </c>
      <c r="J1855">
        <v>16.538805249999999</v>
      </c>
      <c r="K1855">
        <v>1251.511649</v>
      </c>
      <c r="N1855">
        <v>16.538805249999999</v>
      </c>
      <c r="O1855">
        <v>1253.3699979999999</v>
      </c>
    </row>
    <row r="1856" spans="2:15" x14ac:dyDescent="0.3">
      <c r="B1856">
        <v>16.34955076</v>
      </c>
      <c r="C1856">
        <v>846.28864099999998</v>
      </c>
      <c r="F1856">
        <v>16.34955076</v>
      </c>
      <c r="G1856">
        <v>847.92463239999995</v>
      </c>
      <c r="J1856">
        <v>16.34955076</v>
      </c>
      <c r="K1856">
        <v>849.56062369999995</v>
      </c>
      <c r="N1856">
        <v>16.34955076</v>
      </c>
      <c r="O1856">
        <v>851.41898289999995</v>
      </c>
    </row>
    <row r="1857" spans="2:15" x14ac:dyDescent="0.3">
      <c r="B1857">
        <v>16.28999877</v>
      </c>
      <c r="C1857">
        <v>798.32696080000005</v>
      </c>
      <c r="F1857">
        <v>16.28999877</v>
      </c>
      <c r="G1857">
        <v>799.96311879999996</v>
      </c>
      <c r="J1857">
        <v>16.28999877</v>
      </c>
      <c r="K1857">
        <v>801.59927679999998</v>
      </c>
      <c r="N1857">
        <v>16.28999877</v>
      </c>
      <c r="O1857">
        <v>803.4578252</v>
      </c>
    </row>
    <row r="1858" spans="2:15" x14ac:dyDescent="0.3">
      <c r="B1858">
        <v>16.415401599999999</v>
      </c>
      <c r="C1858">
        <v>989.6408232</v>
      </c>
      <c r="F1858">
        <v>16.415401599999999</v>
      </c>
      <c r="G1858">
        <v>991.27738260000001</v>
      </c>
      <c r="J1858">
        <v>16.415401599999999</v>
      </c>
      <c r="K1858">
        <v>992.91394209999999</v>
      </c>
      <c r="N1858">
        <v>16.415401599999999</v>
      </c>
      <c r="O1858">
        <v>994.77294649999999</v>
      </c>
    </row>
    <row r="1859" spans="2:15" x14ac:dyDescent="0.3">
      <c r="B1859">
        <v>16.29266758</v>
      </c>
      <c r="C1859">
        <v>803.81365049999999</v>
      </c>
      <c r="F1859">
        <v>16.29266758</v>
      </c>
      <c r="G1859">
        <v>805.44964140000002</v>
      </c>
      <c r="J1859">
        <v>16.29266758</v>
      </c>
      <c r="K1859">
        <v>807.08563230000004</v>
      </c>
      <c r="N1859">
        <v>16.29266758</v>
      </c>
      <c r="O1859">
        <v>808.94399090000002</v>
      </c>
    </row>
    <row r="1860" spans="2:15" x14ac:dyDescent="0.3">
      <c r="B1860">
        <v>16.179853640000001</v>
      </c>
      <c r="C1860">
        <v>4260.0914320000002</v>
      </c>
      <c r="F1860">
        <v>16.179853640000001</v>
      </c>
      <c r="G1860">
        <v>4261.7271419999997</v>
      </c>
      <c r="J1860">
        <v>16.179853640000001</v>
      </c>
      <c r="K1860">
        <v>4263.3628520000002</v>
      </c>
      <c r="N1860">
        <v>16.179853640000001</v>
      </c>
      <c r="O1860">
        <v>4265.2208909999999</v>
      </c>
    </row>
    <row r="1861" spans="2:15" x14ac:dyDescent="0.3">
      <c r="B1861">
        <v>16.695911779999999</v>
      </c>
      <c r="C1861">
        <v>8953.431364</v>
      </c>
      <c r="F1861">
        <v>16.695911779999999</v>
      </c>
      <c r="G1861">
        <v>8955.0673609999994</v>
      </c>
      <c r="J1861">
        <v>16.695911779999999</v>
      </c>
      <c r="K1861">
        <v>8956.7033570000003</v>
      </c>
      <c r="N1861">
        <v>16.695911779999999</v>
      </c>
      <c r="O1861">
        <v>8958.5617230000007</v>
      </c>
    </row>
    <row r="1862" spans="2:15" x14ac:dyDescent="0.3">
      <c r="B1862">
        <v>16.435825640000001</v>
      </c>
      <c r="C1862">
        <v>7120.4910389999995</v>
      </c>
      <c r="F1862">
        <v>16.435825640000001</v>
      </c>
      <c r="G1862">
        <v>7122.1270530000002</v>
      </c>
      <c r="J1862">
        <v>16.435825640000001</v>
      </c>
      <c r="K1862">
        <v>7123.7630669999999</v>
      </c>
      <c r="N1862">
        <v>16.435825640000001</v>
      </c>
      <c r="O1862">
        <v>7125.6214520000003</v>
      </c>
    </row>
    <row r="1863" spans="2:15" x14ac:dyDescent="0.3">
      <c r="B1863">
        <v>16.411589800000002</v>
      </c>
      <c r="C1863">
        <v>3839.301704</v>
      </c>
      <c r="F1863">
        <v>16.411589800000002</v>
      </c>
      <c r="G1863">
        <v>3840.937664</v>
      </c>
      <c r="J1863">
        <v>16.411589800000002</v>
      </c>
      <c r="K1863">
        <v>3842.5736240000001</v>
      </c>
      <c r="N1863">
        <v>16.411589800000002</v>
      </c>
      <c r="O1863">
        <v>3844.4319479999999</v>
      </c>
    </row>
    <row r="1864" spans="2:15" x14ac:dyDescent="0.3">
      <c r="B1864">
        <v>16.096119959999999</v>
      </c>
      <c r="C1864">
        <v>3276.1270049999998</v>
      </c>
      <c r="F1864">
        <v>16.096119959999999</v>
      </c>
      <c r="G1864">
        <v>3277.7624500000002</v>
      </c>
      <c r="J1864">
        <v>16.096119959999999</v>
      </c>
      <c r="K1864">
        <v>3279.3978950000001</v>
      </c>
      <c r="N1864">
        <v>16.096119959999999</v>
      </c>
      <c r="O1864">
        <v>3281.2556330000002</v>
      </c>
    </row>
    <row r="1865" spans="2:15" x14ac:dyDescent="0.3">
      <c r="B1865">
        <v>16.280673620000002</v>
      </c>
      <c r="C1865">
        <v>3470.4170049999998</v>
      </c>
      <c r="F1865">
        <v>16.280673620000002</v>
      </c>
      <c r="G1865">
        <v>3472.0530130000002</v>
      </c>
      <c r="J1865">
        <v>16.280673620000002</v>
      </c>
      <c r="K1865">
        <v>3473.6890210000001</v>
      </c>
      <c r="N1865">
        <v>16.280673620000002</v>
      </c>
      <c r="O1865">
        <v>3475.547399</v>
      </c>
    </row>
    <row r="1866" spans="2:15" x14ac:dyDescent="0.3">
      <c r="B1866">
        <v>16.612072619999999</v>
      </c>
      <c r="C1866">
        <v>4281.886708</v>
      </c>
      <c r="F1866">
        <v>16.612072619999999</v>
      </c>
      <c r="G1866">
        <v>4283.52207</v>
      </c>
      <c r="J1866">
        <v>16.612072619999999</v>
      </c>
      <c r="K1866">
        <v>4285.157432</v>
      </c>
      <c r="N1866">
        <v>16.612072619999999</v>
      </c>
      <c r="O1866">
        <v>4287.0150750000003</v>
      </c>
    </row>
    <row r="1867" spans="2:15" x14ac:dyDescent="0.3">
      <c r="B1867">
        <v>16.379736430000001</v>
      </c>
      <c r="C1867">
        <v>889.11592510000003</v>
      </c>
      <c r="F1867">
        <v>16.379736430000001</v>
      </c>
      <c r="G1867">
        <v>890.75189439999997</v>
      </c>
      <c r="J1867">
        <v>16.379736430000001</v>
      </c>
      <c r="K1867">
        <v>892.38786379999999</v>
      </c>
      <c r="N1867">
        <v>16.379736430000001</v>
      </c>
      <c r="O1867">
        <v>894.24619800000005</v>
      </c>
    </row>
    <row r="1868" spans="2:15" x14ac:dyDescent="0.3">
      <c r="B1868">
        <v>16.5796806</v>
      </c>
      <c r="C1868">
        <v>5629.1419420000002</v>
      </c>
      <c r="F1868">
        <v>16.5796806</v>
      </c>
      <c r="G1868">
        <v>5630.7772489999998</v>
      </c>
      <c r="J1868">
        <v>16.5796806</v>
      </c>
      <c r="K1868">
        <v>5632.4125560000002</v>
      </c>
      <c r="N1868">
        <v>16.5796806</v>
      </c>
      <c r="O1868">
        <v>5634.2701379999999</v>
      </c>
    </row>
    <row r="1869" spans="2:15" x14ac:dyDescent="0.3">
      <c r="B1869">
        <v>16.598763940000001</v>
      </c>
      <c r="C1869">
        <v>6204.8639970000004</v>
      </c>
      <c r="F1869">
        <v>16.598763940000001</v>
      </c>
      <c r="G1869">
        <v>6206.4997380000004</v>
      </c>
      <c r="J1869">
        <v>16.598763940000001</v>
      </c>
      <c r="K1869">
        <v>6208.1354789999996</v>
      </c>
      <c r="N1869">
        <v>16.598763940000001</v>
      </c>
      <c r="O1869">
        <v>6209.9935539999997</v>
      </c>
    </row>
    <row r="1870" spans="2:15" x14ac:dyDescent="0.3">
      <c r="B1870">
        <v>16.40837586</v>
      </c>
      <c r="C1870">
        <v>6357.1728670000002</v>
      </c>
      <c r="F1870">
        <v>16.40837586</v>
      </c>
      <c r="G1870">
        <v>6358.8082720000002</v>
      </c>
      <c r="J1870">
        <v>16.40837586</v>
      </c>
      <c r="K1870">
        <v>6360.4436770000002</v>
      </c>
      <c r="N1870">
        <v>16.40837586</v>
      </c>
      <c r="O1870">
        <v>6362.3013700000001</v>
      </c>
    </row>
    <row r="1871" spans="2:15" x14ac:dyDescent="0.3">
      <c r="B1871">
        <v>16.525577810000001</v>
      </c>
      <c r="C1871">
        <v>7252.7699759999996</v>
      </c>
      <c r="F1871">
        <v>16.525577810000001</v>
      </c>
      <c r="G1871">
        <v>7254.4060369999997</v>
      </c>
      <c r="J1871">
        <v>16.525577810000001</v>
      </c>
      <c r="K1871">
        <v>7256.0420969999996</v>
      </c>
      <c r="N1871">
        <v>16.525577810000001</v>
      </c>
      <c r="O1871">
        <v>7257.9005349999998</v>
      </c>
    </row>
    <row r="1872" spans="2:15" x14ac:dyDescent="0.3">
      <c r="B1872">
        <v>16.620022939999998</v>
      </c>
      <c r="C1872">
        <v>5324.9556839999996</v>
      </c>
      <c r="F1872">
        <v>16.620022939999998</v>
      </c>
      <c r="G1872">
        <v>5326.5915329999998</v>
      </c>
      <c r="J1872">
        <v>16.620022939999998</v>
      </c>
      <c r="K1872">
        <v>5328.2273830000004</v>
      </c>
      <c r="N1872">
        <v>16.620022939999998</v>
      </c>
      <c r="O1872">
        <v>5330.0855799999999</v>
      </c>
    </row>
    <row r="1873" spans="2:15" x14ac:dyDescent="0.3">
      <c r="B1873">
        <v>16.272266940000002</v>
      </c>
      <c r="C1873">
        <v>1178.848342</v>
      </c>
      <c r="F1873">
        <v>16.272266940000002</v>
      </c>
      <c r="G1873">
        <v>1180.484166</v>
      </c>
      <c r="J1873">
        <v>16.272266940000002</v>
      </c>
      <c r="K1873">
        <v>1182.1199899999999</v>
      </c>
      <c r="N1873">
        <v>16.272266940000002</v>
      </c>
      <c r="O1873">
        <v>1183.978159</v>
      </c>
    </row>
    <row r="1874" spans="2:15" x14ac:dyDescent="0.3">
      <c r="B1874">
        <v>16.388826999999999</v>
      </c>
      <c r="C1874">
        <v>4051.2072720000001</v>
      </c>
      <c r="F1874">
        <v>16.388826999999999</v>
      </c>
      <c r="G1874">
        <v>4052.8433890000001</v>
      </c>
      <c r="J1874">
        <v>16.388826999999999</v>
      </c>
      <c r="K1874">
        <v>4054.4795060000001</v>
      </c>
      <c r="N1874">
        <v>16.388826999999999</v>
      </c>
      <c r="O1874">
        <v>4056.3380090000001</v>
      </c>
    </row>
    <row r="1875" spans="2:15" x14ac:dyDescent="0.3">
      <c r="B1875">
        <v>16.487917899999999</v>
      </c>
      <c r="C1875">
        <v>7284.7447169999996</v>
      </c>
      <c r="F1875">
        <v>16.487917899999999</v>
      </c>
      <c r="G1875">
        <v>7286.3810720000001</v>
      </c>
      <c r="J1875">
        <v>16.487917899999999</v>
      </c>
      <c r="K1875">
        <v>7288.0174260000003</v>
      </c>
      <c r="N1875">
        <v>16.487917899999999</v>
      </c>
      <c r="O1875">
        <v>7289.8761979999999</v>
      </c>
    </row>
    <row r="1876" spans="2:15" x14ac:dyDescent="0.3">
      <c r="B1876">
        <v>16.42082722</v>
      </c>
      <c r="C1876">
        <v>826.76409660000002</v>
      </c>
      <c r="F1876">
        <v>16.42082722</v>
      </c>
      <c r="G1876">
        <v>828.40006770000002</v>
      </c>
      <c r="J1876">
        <v>16.42082722</v>
      </c>
      <c r="K1876">
        <v>830.03603869999995</v>
      </c>
      <c r="N1876">
        <v>16.42082722</v>
      </c>
      <c r="O1876">
        <v>831.89437480000004</v>
      </c>
    </row>
    <row r="1877" spans="2:15" x14ac:dyDescent="0.3">
      <c r="B1877">
        <v>16.346926010000001</v>
      </c>
      <c r="C1877">
        <v>3964.0811779999999</v>
      </c>
      <c r="F1877">
        <v>16.346926010000001</v>
      </c>
      <c r="G1877">
        <v>3965.716586</v>
      </c>
      <c r="J1877">
        <v>16.346926010000001</v>
      </c>
      <c r="K1877">
        <v>3967.3519930000002</v>
      </c>
      <c r="N1877">
        <v>16.346926010000001</v>
      </c>
      <c r="O1877">
        <v>3969.2096889999998</v>
      </c>
    </row>
    <row r="1878" spans="2:15" x14ac:dyDescent="0.3">
      <c r="B1878">
        <v>16.39189331</v>
      </c>
      <c r="C1878">
        <v>2436.4283019999998</v>
      </c>
      <c r="F1878">
        <v>16.39189331</v>
      </c>
      <c r="G1878">
        <v>2438.0637729999999</v>
      </c>
      <c r="J1878">
        <v>16.39189331</v>
      </c>
      <c r="K1878">
        <v>2439.6992439999999</v>
      </c>
      <c r="N1878">
        <v>16.39189331</v>
      </c>
      <c r="O1878">
        <v>2441.5570120000002</v>
      </c>
    </row>
    <row r="1879" spans="2:15" x14ac:dyDescent="0.3">
      <c r="B1879">
        <v>16.423561509999999</v>
      </c>
      <c r="C1879">
        <v>4110.4219039999998</v>
      </c>
      <c r="F1879">
        <v>16.423561509999999</v>
      </c>
      <c r="G1879">
        <v>4112.0572060000004</v>
      </c>
      <c r="J1879">
        <v>16.423561509999999</v>
      </c>
      <c r="K1879">
        <v>4113.6925069999998</v>
      </c>
      <c r="N1879">
        <v>16.423561509999999</v>
      </c>
      <c r="O1879">
        <v>4115.5500830000001</v>
      </c>
    </row>
    <row r="1880" spans="2:15" x14ac:dyDescent="0.3">
      <c r="B1880">
        <v>16.45573942</v>
      </c>
      <c r="C1880">
        <v>2543.2362939999998</v>
      </c>
      <c r="F1880">
        <v>16.45573942</v>
      </c>
      <c r="G1880">
        <v>2544.8721129999999</v>
      </c>
      <c r="J1880">
        <v>16.45573942</v>
      </c>
      <c r="K1880">
        <v>2546.507932</v>
      </c>
      <c r="N1880">
        <v>16.45573942</v>
      </c>
      <c r="O1880">
        <v>2548.3660949999999</v>
      </c>
    </row>
    <row r="1881" spans="2:15" x14ac:dyDescent="0.3">
      <c r="B1881">
        <v>16.156583550000001</v>
      </c>
      <c r="C1881">
        <v>1157.195066</v>
      </c>
      <c r="F1881">
        <v>16.156583550000001</v>
      </c>
      <c r="G1881">
        <v>1158.830774</v>
      </c>
      <c r="J1881">
        <v>16.156583550000001</v>
      </c>
      <c r="K1881">
        <v>1160.466482</v>
      </c>
      <c r="N1881">
        <v>16.156583550000001</v>
      </c>
      <c r="O1881">
        <v>1162.3245199999999</v>
      </c>
    </row>
    <row r="1882" spans="2:15" x14ac:dyDescent="0.3">
      <c r="B1882">
        <v>16.619911309999999</v>
      </c>
      <c r="C1882">
        <v>6857.8848189999999</v>
      </c>
      <c r="F1882">
        <v>16.619911309999999</v>
      </c>
      <c r="G1882">
        <v>6859.5202300000001</v>
      </c>
      <c r="J1882">
        <v>16.619911309999999</v>
      </c>
      <c r="K1882">
        <v>6861.1556399999999</v>
      </c>
      <c r="N1882">
        <v>16.619911309999999</v>
      </c>
      <c r="O1882">
        <v>6863.0133400000004</v>
      </c>
    </row>
    <row r="1883" spans="2:15" x14ac:dyDescent="0.3">
      <c r="B1883">
        <v>16.548106440000002</v>
      </c>
      <c r="C1883">
        <v>8249.7904060000001</v>
      </c>
      <c r="F1883">
        <v>16.548106440000002</v>
      </c>
      <c r="G1883">
        <v>8251.4259330000004</v>
      </c>
      <c r="J1883">
        <v>16.548106440000002</v>
      </c>
      <c r="K1883">
        <v>8253.0614600000008</v>
      </c>
      <c r="N1883">
        <v>16.548106440000002</v>
      </c>
      <c r="O1883">
        <v>8254.9192920000005</v>
      </c>
    </row>
    <row r="1884" spans="2:15" x14ac:dyDescent="0.3">
      <c r="B1884">
        <v>16.252849940000001</v>
      </c>
      <c r="C1884">
        <v>2560.548323</v>
      </c>
      <c r="F1884">
        <v>16.252849940000001</v>
      </c>
      <c r="G1884">
        <v>2562.1842099999999</v>
      </c>
      <c r="J1884">
        <v>16.252849940000001</v>
      </c>
      <c r="K1884">
        <v>2563.8200980000001</v>
      </c>
      <c r="N1884">
        <v>16.252849940000001</v>
      </c>
      <c r="O1884">
        <v>2565.6783390000001</v>
      </c>
    </row>
    <row r="1885" spans="2:15" x14ac:dyDescent="0.3">
      <c r="B1885">
        <v>16.735000750000001</v>
      </c>
      <c r="C1885">
        <v>896.61265049999997</v>
      </c>
      <c r="F1885">
        <v>16.735000750000001</v>
      </c>
      <c r="G1885">
        <v>898.24839440000005</v>
      </c>
      <c r="J1885">
        <v>16.735000750000001</v>
      </c>
      <c r="K1885">
        <v>899.88413839999998</v>
      </c>
      <c r="N1885">
        <v>16.735000750000001</v>
      </c>
      <c r="O1885">
        <v>901.74221639999996</v>
      </c>
    </row>
    <row r="1886" spans="2:15" x14ac:dyDescent="0.3">
      <c r="B1886">
        <v>16.642901729999998</v>
      </c>
      <c r="C1886">
        <v>817.8652032</v>
      </c>
      <c r="F1886">
        <v>16.642901729999998</v>
      </c>
      <c r="G1886">
        <v>819.50103200000001</v>
      </c>
      <c r="J1886">
        <v>16.642901729999998</v>
      </c>
      <c r="K1886">
        <v>821.13686070000006</v>
      </c>
      <c r="N1886">
        <v>16.642901729999998</v>
      </c>
      <c r="O1886">
        <v>822.99503500000003</v>
      </c>
    </row>
    <row r="1887" spans="2:15" x14ac:dyDescent="0.3">
      <c r="B1887">
        <v>16.419901769999999</v>
      </c>
      <c r="C1887">
        <v>3925.8478540000001</v>
      </c>
      <c r="F1887">
        <v>16.419901769999999</v>
      </c>
      <c r="G1887">
        <v>3927.4836409999998</v>
      </c>
      <c r="J1887">
        <v>16.419901769999999</v>
      </c>
      <c r="K1887">
        <v>3929.1194270000001</v>
      </c>
      <c r="N1887">
        <v>16.419901769999999</v>
      </c>
      <c r="O1887">
        <v>3930.9775540000001</v>
      </c>
    </row>
    <row r="1888" spans="2:15" x14ac:dyDescent="0.3">
      <c r="B1888">
        <v>16.316135209999999</v>
      </c>
      <c r="C1888">
        <v>5455.9936479999997</v>
      </c>
      <c r="F1888">
        <v>16.316135209999999</v>
      </c>
      <c r="G1888">
        <v>5457.6290069999995</v>
      </c>
      <c r="J1888">
        <v>16.316135209999999</v>
      </c>
      <c r="K1888">
        <v>5459.2643669999998</v>
      </c>
      <c r="N1888">
        <v>16.316135209999999</v>
      </c>
      <c r="O1888">
        <v>5461.1220080000003</v>
      </c>
    </row>
    <row r="1889" spans="2:15" x14ac:dyDescent="0.3">
      <c r="B1889">
        <v>16.284300819999999</v>
      </c>
      <c r="C1889">
        <v>4485.8223719999996</v>
      </c>
      <c r="F1889">
        <v>16.284300819999999</v>
      </c>
      <c r="G1889">
        <v>4487.4583720000001</v>
      </c>
      <c r="J1889">
        <v>16.284300819999999</v>
      </c>
      <c r="K1889">
        <v>4489.0943729999999</v>
      </c>
      <c r="N1889">
        <v>16.284300819999999</v>
      </c>
      <c r="O1889">
        <v>4490.9527420000004</v>
      </c>
    </row>
    <row r="1890" spans="2:15" x14ac:dyDescent="0.3">
      <c r="B1890">
        <v>16.521362150000002</v>
      </c>
      <c r="C1890">
        <v>6546.6158150000001</v>
      </c>
      <c r="F1890">
        <v>16.521362150000002</v>
      </c>
      <c r="G1890">
        <v>6548.2518479999999</v>
      </c>
      <c r="J1890">
        <v>16.521362150000002</v>
      </c>
      <c r="K1890">
        <v>6549.887882</v>
      </c>
      <c r="N1890">
        <v>16.521362150000002</v>
      </c>
      <c r="O1890">
        <v>6551.7462880000003</v>
      </c>
    </row>
    <row r="1891" spans="2:15" x14ac:dyDescent="0.3">
      <c r="B1891">
        <v>16.299253669999999</v>
      </c>
      <c r="C1891">
        <v>1081.3111960000001</v>
      </c>
      <c r="F1891">
        <v>16.299253669999999</v>
      </c>
      <c r="G1891">
        <v>1082.946993</v>
      </c>
      <c r="J1891">
        <v>16.299253669999999</v>
      </c>
      <c r="K1891">
        <v>1084.582791</v>
      </c>
      <c r="N1891">
        <v>16.299253669999999</v>
      </c>
      <c r="O1891">
        <v>1086.4409290000001</v>
      </c>
    </row>
    <row r="1892" spans="2:15" x14ac:dyDescent="0.3">
      <c r="B1892">
        <v>16.58249318</v>
      </c>
      <c r="C1892">
        <v>3123.271898</v>
      </c>
      <c r="F1892">
        <v>16.58249318</v>
      </c>
      <c r="G1892">
        <v>3124.9078530000002</v>
      </c>
      <c r="J1892">
        <v>16.58249318</v>
      </c>
      <c r="K1892">
        <v>3126.543807</v>
      </c>
      <c r="N1892">
        <v>16.58249318</v>
      </c>
      <c r="O1892">
        <v>3128.4021240000002</v>
      </c>
    </row>
    <row r="1893" spans="2:15" x14ac:dyDescent="0.3">
      <c r="B1893">
        <v>16.414472480000001</v>
      </c>
      <c r="C1893">
        <v>4362.16903</v>
      </c>
      <c r="F1893">
        <v>16.414472480000001</v>
      </c>
      <c r="G1893">
        <v>4363.8044909999999</v>
      </c>
      <c r="J1893">
        <v>16.414472480000001</v>
      </c>
      <c r="K1893">
        <v>4365.4399510000003</v>
      </c>
      <c r="N1893">
        <v>16.414472480000001</v>
      </c>
      <c r="O1893">
        <v>4367.2977080000001</v>
      </c>
    </row>
    <row r="1894" spans="2:15" x14ac:dyDescent="0.3">
      <c r="B1894">
        <v>16.335052650000002</v>
      </c>
      <c r="C1894">
        <v>5773.1746080000003</v>
      </c>
      <c r="F1894">
        <v>16.335052650000002</v>
      </c>
      <c r="G1894">
        <v>5774.810641</v>
      </c>
      <c r="J1894">
        <v>16.335052650000002</v>
      </c>
      <c r="K1894">
        <v>5776.4466730000004</v>
      </c>
      <c r="N1894">
        <v>16.335052650000002</v>
      </c>
      <c r="O1894">
        <v>5778.3050780000003</v>
      </c>
    </row>
    <row r="1895" spans="2:15" x14ac:dyDescent="0.3">
      <c r="B1895">
        <v>16.681506779999999</v>
      </c>
      <c r="C1895">
        <v>869.97415209999997</v>
      </c>
      <c r="F1895">
        <v>16.681506779999999</v>
      </c>
      <c r="G1895">
        <v>871.61013179999998</v>
      </c>
      <c r="J1895">
        <v>16.681506779999999</v>
      </c>
      <c r="K1895">
        <v>873.24611140000002</v>
      </c>
      <c r="N1895">
        <v>16.681506779999999</v>
      </c>
      <c r="O1895">
        <v>875.10445730000004</v>
      </c>
    </row>
    <row r="1896" spans="2:15" x14ac:dyDescent="0.3">
      <c r="B1896">
        <v>16.421540069999999</v>
      </c>
      <c r="C1896">
        <v>2596.7167380000001</v>
      </c>
      <c r="F1896">
        <v>16.421540069999999</v>
      </c>
      <c r="G1896">
        <v>2598.352789</v>
      </c>
      <c r="J1896">
        <v>16.421540069999999</v>
      </c>
      <c r="K1896">
        <v>2599.98884</v>
      </c>
      <c r="N1896">
        <v>16.421540069999999</v>
      </c>
      <c r="O1896">
        <v>2601.8472670000001</v>
      </c>
    </row>
    <row r="1897" spans="2:15" x14ac:dyDescent="0.3">
      <c r="B1897">
        <v>16.588581640000001</v>
      </c>
      <c r="C1897">
        <v>5273.3934360000003</v>
      </c>
      <c r="F1897">
        <v>16.588581640000001</v>
      </c>
      <c r="G1897">
        <v>5275.0290590000004</v>
      </c>
      <c r="J1897">
        <v>16.588581640000001</v>
      </c>
      <c r="K1897">
        <v>5276.6646810000002</v>
      </c>
      <c r="N1897">
        <v>16.588581640000001</v>
      </c>
      <c r="O1897">
        <v>5278.5226210000001</v>
      </c>
    </row>
    <row r="1898" spans="2:15" x14ac:dyDescent="0.3">
      <c r="B1898">
        <v>16.624742980000001</v>
      </c>
      <c r="C1898">
        <v>5199.9688329999999</v>
      </c>
      <c r="F1898">
        <v>16.624742980000001</v>
      </c>
      <c r="G1898">
        <v>5201.6047310000004</v>
      </c>
      <c r="J1898">
        <v>16.624742980000001</v>
      </c>
      <c r="K1898">
        <v>5203.2406300000002</v>
      </c>
      <c r="N1898">
        <v>16.624742980000001</v>
      </c>
      <c r="O1898">
        <v>5205.0988829999997</v>
      </c>
    </row>
    <row r="1899" spans="2:15" x14ac:dyDescent="0.3">
      <c r="B1899">
        <v>16.50236838</v>
      </c>
      <c r="C1899">
        <v>6790.2272069999999</v>
      </c>
      <c r="F1899">
        <v>16.50236838</v>
      </c>
      <c r="G1899">
        <v>6791.8631329999998</v>
      </c>
      <c r="J1899">
        <v>16.50236838</v>
      </c>
      <c r="K1899">
        <v>6793.4990589999998</v>
      </c>
      <c r="N1899">
        <v>16.50236838</v>
      </c>
      <c r="O1899">
        <v>6795.357344</v>
      </c>
    </row>
    <row r="1900" spans="2:15" x14ac:dyDescent="0.3">
      <c r="B1900">
        <v>16.495068620000001</v>
      </c>
      <c r="C1900">
        <v>2657.5262240000002</v>
      </c>
      <c r="F1900">
        <v>16.495068620000001</v>
      </c>
      <c r="G1900">
        <v>2659.1622579999998</v>
      </c>
      <c r="J1900">
        <v>16.495068620000001</v>
      </c>
      <c r="K1900">
        <v>2660.7982910000001</v>
      </c>
      <c r="N1900">
        <v>16.495068620000001</v>
      </c>
      <c r="O1900">
        <v>2662.6566979999998</v>
      </c>
    </row>
    <row r="1901" spans="2:15" x14ac:dyDescent="0.3">
      <c r="B1901">
        <v>16.48186754</v>
      </c>
      <c r="C1901">
        <v>900.18368150000003</v>
      </c>
      <c r="F1901">
        <v>16.48186754</v>
      </c>
      <c r="G1901">
        <v>901.81967669999995</v>
      </c>
      <c r="J1901">
        <v>16.48186754</v>
      </c>
      <c r="K1901">
        <v>903.45567189999997</v>
      </c>
      <c r="N1901">
        <v>16.48186754</v>
      </c>
      <c r="O1901">
        <v>905.3140353</v>
      </c>
    </row>
    <row r="1902" spans="2:15" x14ac:dyDescent="0.3">
      <c r="B1902">
        <v>16.66373389</v>
      </c>
      <c r="C1902">
        <v>8221.5061819999992</v>
      </c>
      <c r="F1902">
        <v>16.66373389</v>
      </c>
      <c r="G1902">
        <v>8223.142253</v>
      </c>
      <c r="J1902">
        <v>16.66373389</v>
      </c>
      <c r="K1902">
        <v>8224.7783230000005</v>
      </c>
      <c r="N1902">
        <v>16.66373389</v>
      </c>
      <c r="O1902">
        <v>8226.6367730000002</v>
      </c>
    </row>
    <row r="1903" spans="2:15" x14ac:dyDescent="0.3">
      <c r="B1903">
        <v>16.377797000000001</v>
      </c>
      <c r="C1903">
        <v>1087.0593590000001</v>
      </c>
      <c r="F1903">
        <v>16.377797000000001</v>
      </c>
      <c r="G1903">
        <v>1088.6953599999999</v>
      </c>
      <c r="J1903">
        <v>16.377797000000001</v>
      </c>
      <c r="K1903">
        <v>1090.3313619999999</v>
      </c>
      <c r="N1903">
        <v>16.377797000000001</v>
      </c>
      <c r="O1903">
        <v>1092.189732</v>
      </c>
    </row>
    <row r="1904" spans="2:15" x14ac:dyDescent="0.3">
      <c r="B1904">
        <v>16.45948186</v>
      </c>
      <c r="C1904">
        <v>4451.4056559999999</v>
      </c>
      <c r="F1904">
        <v>16.45948186</v>
      </c>
      <c r="G1904">
        <v>4453.0412829999996</v>
      </c>
      <c r="J1904">
        <v>16.45948186</v>
      </c>
      <c r="K1904">
        <v>4454.6769089999998</v>
      </c>
      <c r="N1904">
        <v>16.45948186</v>
      </c>
      <c r="O1904">
        <v>4456.5348530000001</v>
      </c>
    </row>
    <row r="1905" spans="2:15" x14ac:dyDescent="0.3">
      <c r="B1905">
        <v>16.37586666</v>
      </c>
      <c r="C1905">
        <v>1307.36789</v>
      </c>
      <c r="F1905">
        <v>16.37586666</v>
      </c>
      <c r="G1905">
        <v>1309.0038440000001</v>
      </c>
      <c r="J1905">
        <v>16.37586666</v>
      </c>
      <c r="K1905">
        <v>1310.639799</v>
      </c>
      <c r="N1905">
        <v>16.37586666</v>
      </c>
      <c r="O1905">
        <v>1312.498116</v>
      </c>
    </row>
    <row r="1906" spans="2:15" x14ac:dyDescent="0.3">
      <c r="B1906">
        <v>16.268756830000001</v>
      </c>
      <c r="C1906">
        <v>6269.2282580000001</v>
      </c>
      <c r="F1906">
        <v>16.268756830000001</v>
      </c>
      <c r="G1906">
        <v>6270.863711</v>
      </c>
      <c r="J1906">
        <v>16.268756830000001</v>
      </c>
      <c r="K1906">
        <v>6272.4991630000004</v>
      </c>
      <c r="N1906">
        <v>16.268756830000001</v>
      </c>
      <c r="O1906">
        <v>6274.3569100000004</v>
      </c>
    </row>
    <row r="1907" spans="2:15" x14ac:dyDescent="0.3">
      <c r="B1907">
        <v>16.50758446</v>
      </c>
      <c r="C1907">
        <v>883.37227970000004</v>
      </c>
      <c r="F1907">
        <v>16.50758446</v>
      </c>
      <c r="G1907">
        <v>885.00831430000005</v>
      </c>
      <c r="J1907">
        <v>16.50758446</v>
      </c>
      <c r="K1907">
        <v>886.64434900000003</v>
      </c>
      <c r="N1907">
        <v>16.50758446</v>
      </c>
      <c r="O1907">
        <v>888.50275729999998</v>
      </c>
    </row>
    <row r="1908" spans="2:15" x14ac:dyDescent="0.3">
      <c r="B1908">
        <v>16.145171529999999</v>
      </c>
      <c r="C1908">
        <v>3982.2999020000002</v>
      </c>
      <c r="F1908">
        <v>16.145171529999999</v>
      </c>
      <c r="G1908">
        <v>3983.9352990000002</v>
      </c>
      <c r="J1908">
        <v>16.145171529999999</v>
      </c>
      <c r="K1908">
        <v>3985.5706949999999</v>
      </c>
      <c r="N1908">
        <v>16.145171529999999</v>
      </c>
      <c r="O1908">
        <v>3987.4283789999999</v>
      </c>
    </row>
    <row r="1909" spans="2:15" x14ac:dyDescent="0.3">
      <c r="B1909">
        <v>16.324244310000001</v>
      </c>
      <c r="C1909">
        <v>6928.6909150000001</v>
      </c>
      <c r="F1909">
        <v>16.324244310000001</v>
      </c>
      <c r="G1909">
        <v>6930.3263070000003</v>
      </c>
      <c r="J1909">
        <v>16.324244310000001</v>
      </c>
      <c r="K1909">
        <v>6931.9616999999998</v>
      </c>
      <c r="N1909">
        <v>16.324244310000001</v>
      </c>
      <c r="O1909">
        <v>6933.8193789999996</v>
      </c>
    </row>
    <row r="1910" spans="2:15" x14ac:dyDescent="0.3">
      <c r="B1910">
        <v>16.58151329</v>
      </c>
      <c r="C1910">
        <v>5542.5119100000002</v>
      </c>
      <c r="F1910">
        <v>16.58151329</v>
      </c>
      <c r="G1910">
        <v>5544.1475979999996</v>
      </c>
      <c r="J1910">
        <v>16.58151329</v>
      </c>
      <c r="K1910">
        <v>5545.7832859999999</v>
      </c>
      <c r="N1910">
        <v>16.58151329</v>
      </c>
      <c r="O1910">
        <v>5547.6413009999997</v>
      </c>
    </row>
    <row r="1911" spans="2:15" x14ac:dyDescent="0.3">
      <c r="B1911">
        <v>16.35142974</v>
      </c>
      <c r="C1911">
        <v>857.72189719999994</v>
      </c>
      <c r="F1911">
        <v>16.35142974</v>
      </c>
      <c r="G1911">
        <v>859.35783619999995</v>
      </c>
      <c r="J1911">
        <v>16.35142974</v>
      </c>
      <c r="K1911">
        <v>860.99377519999996</v>
      </c>
      <c r="N1911">
        <v>16.35142974</v>
      </c>
      <c r="O1911">
        <v>862.85207479999997</v>
      </c>
    </row>
    <row r="1912" spans="2:15" x14ac:dyDescent="0.3">
      <c r="B1912">
        <v>16.35089288</v>
      </c>
      <c r="C1912">
        <v>994.40278890000002</v>
      </c>
      <c r="F1912">
        <v>16.35089288</v>
      </c>
      <c r="G1912">
        <v>996.03870730000006</v>
      </c>
      <c r="J1912">
        <v>16.35089288</v>
      </c>
      <c r="K1912">
        <v>997.67462560000001</v>
      </c>
      <c r="N1912">
        <v>16.35089288</v>
      </c>
      <c r="O1912">
        <v>999.53290179999999</v>
      </c>
    </row>
    <row r="1913" spans="2:15" x14ac:dyDescent="0.3">
      <c r="B1913">
        <v>16.40610848</v>
      </c>
      <c r="C1913">
        <v>5705.3812340000004</v>
      </c>
      <c r="F1913">
        <v>16.40610848</v>
      </c>
      <c r="G1913">
        <v>5707.0173379999997</v>
      </c>
      <c r="J1913">
        <v>16.40610848</v>
      </c>
      <c r="K1913">
        <v>5708.6534419999998</v>
      </c>
      <c r="N1913">
        <v>16.40610848</v>
      </c>
      <c r="O1913">
        <v>5710.5119290000002</v>
      </c>
    </row>
    <row r="1914" spans="2:15" x14ac:dyDescent="0.3">
      <c r="B1914">
        <v>16.52914694</v>
      </c>
      <c r="C1914">
        <v>914.0382697</v>
      </c>
      <c r="F1914">
        <v>16.52914694</v>
      </c>
      <c r="G1914">
        <v>915.67413299999998</v>
      </c>
      <c r="J1914">
        <v>16.52914694</v>
      </c>
      <c r="K1914">
        <v>917.30999640000005</v>
      </c>
      <c r="N1914">
        <v>16.52914694</v>
      </c>
      <c r="O1914">
        <v>919.16821010000001</v>
      </c>
    </row>
    <row r="1915" spans="2:15" x14ac:dyDescent="0.3">
      <c r="B1915">
        <v>16.575690430000002</v>
      </c>
      <c r="C1915">
        <v>3321.1842660000002</v>
      </c>
      <c r="F1915">
        <v>16.575690430000002</v>
      </c>
      <c r="G1915">
        <v>3322.8198950000001</v>
      </c>
      <c r="J1915">
        <v>16.575690430000002</v>
      </c>
      <c r="K1915">
        <v>3324.455524</v>
      </c>
      <c r="N1915">
        <v>16.575690430000002</v>
      </c>
      <c r="O1915">
        <v>3326.3134709999999</v>
      </c>
    </row>
    <row r="1916" spans="2:15" x14ac:dyDescent="0.3">
      <c r="B1916">
        <v>16.412458600000001</v>
      </c>
      <c r="C1916">
        <v>6055.9498009999998</v>
      </c>
      <c r="F1916">
        <v>16.412458600000001</v>
      </c>
      <c r="G1916">
        <v>6057.5856119999999</v>
      </c>
      <c r="J1916">
        <v>16.412458600000001</v>
      </c>
      <c r="K1916">
        <v>6059.2214219999996</v>
      </c>
      <c r="N1916">
        <v>16.412458600000001</v>
      </c>
      <c r="O1916">
        <v>6061.0795760000001</v>
      </c>
    </row>
    <row r="1917" spans="2:15" x14ac:dyDescent="0.3">
      <c r="B1917">
        <v>16.504523949999999</v>
      </c>
      <c r="C1917">
        <v>3690.80483</v>
      </c>
      <c r="F1917">
        <v>16.504523949999999</v>
      </c>
      <c r="G1917">
        <v>3692.4401440000001</v>
      </c>
      <c r="J1917">
        <v>16.504523949999999</v>
      </c>
      <c r="K1917">
        <v>3694.0754579999998</v>
      </c>
      <c r="N1917">
        <v>16.504523949999999</v>
      </c>
      <c r="O1917">
        <v>3695.9330479999999</v>
      </c>
    </row>
    <row r="1918" spans="2:15" x14ac:dyDescent="0.3">
      <c r="B1918">
        <v>16.324173529999999</v>
      </c>
      <c r="C1918">
        <v>826.90467239999998</v>
      </c>
      <c r="F1918">
        <v>16.324173529999999</v>
      </c>
      <c r="G1918">
        <v>828.54059059999997</v>
      </c>
      <c r="J1918">
        <v>16.324173529999999</v>
      </c>
      <c r="K1918">
        <v>830.1765087</v>
      </c>
      <c r="N1918">
        <v>16.324173529999999</v>
      </c>
      <c r="O1918">
        <v>832.03478470000005</v>
      </c>
    </row>
    <row r="1919" spans="2:15" x14ac:dyDescent="0.3">
      <c r="B1919">
        <v>16.538105590000001</v>
      </c>
      <c r="C1919">
        <v>1003.045647</v>
      </c>
      <c r="F1919">
        <v>16.538105590000001</v>
      </c>
      <c r="G1919">
        <v>1004.681596</v>
      </c>
      <c r="J1919">
        <v>16.538105590000001</v>
      </c>
      <c r="K1919">
        <v>1006.317544</v>
      </c>
      <c r="N1919">
        <v>16.538105590000001</v>
      </c>
      <c r="O1919">
        <v>1008.175855</v>
      </c>
    </row>
    <row r="1920" spans="2:15" x14ac:dyDescent="0.3">
      <c r="B1920">
        <v>16.689212980000001</v>
      </c>
      <c r="C1920">
        <v>9013.2268660000009</v>
      </c>
      <c r="F1920">
        <v>16.689212980000001</v>
      </c>
      <c r="G1920">
        <v>9014.8624519999994</v>
      </c>
      <c r="J1920">
        <v>16.689212980000001</v>
      </c>
      <c r="K1920">
        <v>9016.4980390000001</v>
      </c>
      <c r="N1920">
        <v>16.689212980000001</v>
      </c>
      <c r="O1920">
        <v>9018.3559389999991</v>
      </c>
    </row>
    <row r="1921" spans="2:15" x14ac:dyDescent="0.3">
      <c r="B1921">
        <v>16.207609519999998</v>
      </c>
      <c r="C1921">
        <v>1168.505907</v>
      </c>
      <c r="F1921">
        <v>16.207609519999998</v>
      </c>
      <c r="G1921">
        <v>1170.141807</v>
      </c>
      <c r="J1921">
        <v>16.207609519999998</v>
      </c>
      <c r="K1921">
        <v>1171.7777080000001</v>
      </c>
      <c r="N1921">
        <v>16.207609519999998</v>
      </c>
      <c r="O1921">
        <v>1173.6359629999999</v>
      </c>
    </row>
    <row r="1922" spans="2:15" x14ac:dyDescent="0.3">
      <c r="B1922">
        <v>16.37369726</v>
      </c>
      <c r="C1922">
        <v>4198.9415280000003</v>
      </c>
      <c r="F1922">
        <v>16.37369726</v>
      </c>
      <c r="G1922">
        <v>4200.5774270000002</v>
      </c>
      <c r="J1922">
        <v>16.37369726</v>
      </c>
      <c r="K1922">
        <v>4202.2133249999997</v>
      </c>
      <c r="N1922">
        <v>16.37369726</v>
      </c>
      <c r="O1922">
        <v>4204.071578</v>
      </c>
    </row>
    <row r="1923" spans="2:15" x14ac:dyDescent="0.3">
      <c r="B1923">
        <v>16.445082930000002</v>
      </c>
      <c r="C1923">
        <v>4942.4612390000002</v>
      </c>
      <c r="F1923">
        <v>16.445082930000002</v>
      </c>
      <c r="G1923">
        <v>4944.0973409999997</v>
      </c>
      <c r="J1923">
        <v>16.445082930000002</v>
      </c>
      <c r="K1923">
        <v>4945.7334430000001</v>
      </c>
      <c r="N1923">
        <v>16.445082930000002</v>
      </c>
      <c r="O1923">
        <v>4947.5919279999998</v>
      </c>
    </row>
    <row r="1924" spans="2:15" x14ac:dyDescent="0.3">
      <c r="B1924">
        <v>16.357707179999998</v>
      </c>
      <c r="C1924">
        <v>6130.4584409999998</v>
      </c>
      <c r="F1924">
        <v>16.357707179999998</v>
      </c>
      <c r="G1924">
        <v>6132.0938729999998</v>
      </c>
      <c r="J1924">
        <v>16.357707179999998</v>
      </c>
      <c r="K1924">
        <v>6133.7293040000004</v>
      </c>
      <c r="N1924">
        <v>16.357707179999998</v>
      </c>
      <c r="O1924">
        <v>6135.5870269999996</v>
      </c>
    </row>
    <row r="1925" spans="2:15" x14ac:dyDescent="0.3">
      <c r="B1925">
        <v>16.659435420000001</v>
      </c>
      <c r="C1925">
        <v>5567.9905799999997</v>
      </c>
      <c r="F1925">
        <v>16.659435420000001</v>
      </c>
      <c r="G1925">
        <v>5569.6262230000002</v>
      </c>
      <c r="J1925">
        <v>16.659435420000001</v>
      </c>
      <c r="K1925">
        <v>5571.2618670000002</v>
      </c>
      <c r="N1925">
        <v>16.659435420000001</v>
      </c>
      <c r="O1925">
        <v>5573.119831</v>
      </c>
    </row>
    <row r="1926" spans="2:15" x14ac:dyDescent="0.3">
      <c r="B1926">
        <v>16.280526269999999</v>
      </c>
      <c r="C1926">
        <v>779.34683689999997</v>
      </c>
      <c r="F1926">
        <v>16.280526269999999</v>
      </c>
      <c r="G1926">
        <v>780.98282510000001</v>
      </c>
      <c r="J1926">
        <v>16.280526269999999</v>
      </c>
      <c r="K1926">
        <v>782.61881330000006</v>
      </c>
      <c r="N1926">
        <v>16.280526269999999</v>
      </c>
      <c r="O1926">
        <v>784.47716879999996</v>
      </c>
    </row>
    <row r="1927" spans="2:15" x14ac:dyDescent="0.3">
      <c r="B1927">
        <v>16.58305777</v>
      </c>
      <c r="C1927">
        <v>6520.8758559999997</v>
      </c>
      <c r="F1927">
        <v>16.58305777</v>
      </c>
      <c r="G1927">
        <v>6522.5117550000004</v>
      </c>
      <c r="J1927">
        <v>16.58305777</v>
      </c>
      <c r="K1927">
        <v>6524.1476540000003</v>
      </c>
      <c r="N1927">
        <v>16.58305777</v>
      </c>
      <c r="O1927">
        <v>6526.0059080000001</v>
      </c>
    </row>
    <row r="1928" spans="2:15" x14ac:dyDescent="0.3">
      <c r="B1928">
        <v>16.685680380000001</v>
      </c>
      <c r="C1928">
        <v>6921.7264130000003</v>
      </c>
      <c r="F1928">
        <v>16.685680380000001</v>
      </c>
      <c r="G1928">
        <v>6923.3618329999999</v>
      </c>
      <c r="J1928">
        <v>16.685680380000001</v>
      </c>
      <c r="K1928">
        <v>6924.9972520000001</v>
      </c>
      <c r="N1928">
        <v>16.685680380000001</v>
      </c>
      <c r="O1928">
        <v>6926.8549620000003</v>
      </c>
    </row>
    <row r="1929" spans="2:15" x14ac:dyDescent="0.3">
      <c r="B1929">
        <v>16.314805759999999</v>
      </c>
      <c r="C1929">
        <v>5121.5276549999999</v>
      </c>
      <c r="F1929">
        <v>16.314805759999999</v>
      </c>
      <c r="G1929">
        <v>5123.1635509999996</v>
      </c>
      <c r="J1929">
        <v>16.314805759999999</v>
      </c>
      <c r="K1929">
        <v>5124.7994470000003</v>
      </c>
      <c r="N1929">
        <v>16.314805759999999</v>
      </c>
      <c r="O1929">
        <v>5126.6576969999996</v>
      </c>
    </row>
    <row r="1930" spans="2:15" x14ac:dyDescent="0.3">
      <c r="B1930">
        <v>16.398734470000001</v>
      </c>
      <c r="C1930">
        <v>1330.6641500000001</v>
      </c>
      <c r="F1930">
        <v>16.398734470000001</v>
      </c>
      <c r="G1930">
        <v>1332.2995539999999</v>
      </c>
      <c r="J1930">
        <v>16.398734470000001</v>
      </c>
      <c r="K1930">
        <v>1333.9349589999999</v>
      </c>
      <c r="N1930">
        <v>16.398734470000001</v>
      </c>
      <c r="O1930">
        <v>1335.792651</v>
      </c>
    </row>
    <row r="1931" spans="2:15" x14ac:dyDescent="0.3">
      <c r="B1931">
        <v>16.476929439999999</v>
      </c>
      <c r="C1931">
        <v>5680.4094670000004</v>
      </c>
      <c r="F1931">
        <v>16.476929439999999</v>
      </c>
      <c r="G1931">
        <v>5682.0457960000003</v>
      </c>
      <c r="J1931">
        <v>16.476929439999999</v>
      </c>
      <c r="K1931">
        <v>5683.6821239999999</v>
      </c>
      <c r="N1931">
        <v>16.476929439999999</v>
      </c>
      <c r="O1931">
        <v>5685.5408669999997</v>
      </c>
    </row>
    <row r="1932" spans="2:15" x14ac:dyDescent="0.3">
      <c r="B1932">
        <v>16.512401270000002</v>
      </c>
      <c r="C1932">
        <v>5967.2840189999997</v>
      </c>
      <c r="F1932">
        <v>16.512401270000002</v>
      </c>
      <c r="G1932">
        <v>5968.9199090000002</v>
      </c>
      <c r="J1932">
        <v>16.512401270000002</v>
      </c>
      <c r="K1932">
        <v>5970.5557989999998</v>
      </c>
      <c r="N1932">
        <v>16.512401270000002</v>
      </c>
      <c r="O1932">
        <v>5972.4140429999998</v>
      </c>
    </row>
    <row r="1933" spans="2:15" x14ac:dyDescent="0.3">
      <c r="B1933">
        <v>16.520745139999999</v>
      </c>
      <c r="C1933">
        <v>998.96378830000003</v>
      </c>
      <c r="F1933">
        <v>16.520745139999999</v>
      </c>
      <c r="G1933">
        <v>1000.599784</v>
      </c>
      <c r="J1933">
        <v>16.520745139999999</v>
      </c>
      <c r="K1933">
        <v>1002.235779</v>
      </c>
      <c r="N1933">
        <v>16.520745139999999</v>
      </c>
      <c r="O1933">
        <v>1004.094143</v>
      </c>
    </row>
    <row r="1934" spans="2:15" x14ac:dyDescent="0.3">
      <c r="B1934">
        <v>16.203615119999998</v>
      </c>
      <c r="C1934">
        <v>839.36341489999995</v>
      </c>
      <c r="F1934">
        <v>16.203615119999998</v>
      </c>
      <c r="G1934">
        <v>840.99869960000001</v>
      </c>
      <c r="J1934">
        <v>16.203615119999998</v>
      </c>
      <c r="K1934">
        <v>842.63398440000003</v>
      </c>
      <c r="N1934">
        <v>16.203615119999998</v>
      </c>
      <c r="O1934">
        <v>844.49154080000005</v>
      </c>
    </row>
    <row r="1935" spans="2:15" x14ac:dyDescent="0.3">
      <c r="B1935">
        <v>16.240457159999998</v>
      </c>
      <c r="C1935">
        <v>4533.7011419999999</v>
      </c>
      <c r="F1935">
        <v>16.240457159999998</v>
      </c>
      <c r="G1935">
        <v>4535.3365729999996</v>
      </c>
      <c r="J1935">
        <v>16.240457159999998</v>
      </c>
      <c r="K1935">
        <v>4536.9720040000002</v>
      </c>
      <c r="N1935">
        <v>16.240457159999998</v>
      </c>
      <c r="O1935">
        <v>4538.8297270000003</v>
      </c>
    </row>
    <row r="1936" spans="2:15" x14ac:dyDescent="0.3">
      <c r="B1936">
        <v>16.703076209999999</v>
      </c>
      <c r="C1936">
        <v>6317.2014470000004</v>
      </c>
      <c r="F1936">
        <v>16.703076209999999</v>
      </c>
      <c r="G1936">
        <v>6318.8374009999998</v>
      </c>
      <c r="J1936">
        <v>16.703076209999999</v>
      </c>
      <c r="K1936">
        <v>6320.4733550000001</v>
      </c>
      <c r="N1936">
        <v>16.703076209999999</v>
      </c>
      <c r="O1936">
        <v>6322.3316720000003</v>
      </c>
    </row>
    <row r="1937" spans="2:15" x14ac:dyDescent="0.3">
      <c r="B1937">
        <v>16.278809970000001</v>
      </c>
      <c r="C1937">
        <v>834.43510649999996</v>
      </c>
      <c r="F1937">
        <v>16.278809970000001</v>
      </c>
      <c r="G1937">
        <v>836.07100270000001</v>
      </c>
      <c r="J1937">
        <v>16.278809970000001</v>
      </c>
      <c r="K1937">
        <v>837.70689900000002</v>
      </c>
      <c r="N1937">
        <v>16.278809970000001</v>
      </c>
      <c r="O1937">
        <v>839.56515009999998</v>
      </c>
    </row>
    <row r="1938" spans="2:15" x14ac:dyDescent="0.3">
      <c r="B1938">
        <v>16.36306227</v>
      </c>
      <c r="C1938">
        <v>4066.3035110000001</v>
      </c>
      <c r="F1938">
        <v>16.36306227</v>
      </c>
      <c r="G1938">
        <v>4067.9395639999998</v>
      </c>
      <c r="J1938">
        <v>16.36306227</v>
      </c>
      <c r="K1938">
        <v>4069.575617</v>
      </c>
      <c r="N1938">
        <v>16.36306227</v>
      </c>
      <c r="O1938">
        <v>4071.4340459999999</v>
      </c>
    </row>
    <row r="1939" spans="2:15" x14ac:dyDescent="0.3">
      <c r="B1939">
        <v>16.536476740000001</v>
      </c>
      <c r="C1939">
        <v>6551.8991210000004</v>
      </c>
      <c r="F1939">
        <v>16.536476740000001</v>
      </c>
      <c r="G1939">
        <v>6553.5344560000003</v>
      </c>
      <c r="J1939">
        <v>16.536476740000001</v>
      </c>
      <c r="K1939">
        <v>6555.1697899999999</v>
      </c>
      <c r="N1939">
        <v>16.536476740000001</v>
      </c>
      <c r="O1939">
        <v>6557.027403</v>
      </c>
    </row>
    <row r="1940" spans="2:15" x14ac:dyDescent="0.3">
      <c r="B1940">
        <v>16.485195340000001</v>
      </c>
      <c r="C1940">
        <v>784.13013350000006</v>
      </c>
      <c r="F1940">
        <v>16.485195340000001</v>
      </c>
      <c r="G1940">
        <v>785.76606379999998</v>
      </c>
      <c r="J1940">
        <v>16.485195340000001</v>
      </c>
      <c r="K1940">
        <v>787.40199399999995</v>
      </c>
      <c r="N1940">
        <v>16.485195340000001</v>
      </c>
      <c r="O1940">
        <v>789.26028369999995</v>
      </c>
    </row>
    <row r="1941" spans="2:15" x14ac:dyDescent="0.3">
      <c r="B1941">
        <v>16.40483467</v>
      </c>
      <c r="C1941">
        <v>5296.4176470000002</v>
      </c>
      <c r="F1941">
        <v>16.40483467</v>
      </c>
      <c r="G1941">
        <v>5298.0534150000003</v>
      </c>
      <c r="J1941">
        <v>16.40483467</v>
      </c>
      <c r="K1941">
        <v>5299.6891830000004</v>
      </c>
      <c r="N1941">
        <v>16.40483467</v>
      </c>
      <c r="O1941">
        <v>5301.5472879999998</v>
      </c>
    </row>
    <row r="1942" spans="2:15" x14ac:dyDescent="0.3">
      <c r="B1942">
        <v>16.630824669999999</v>
      </c>
      <c r="C1942">
        <v>5378.1790129999999</v>
      </c>
      <c r="F1942">
        <v>16.630824669999999</v>
      </c>
      <c r="G1942">
        <v>5379.8148979999996</v>
      </c>
      <c r="J1942">
        <v>16.630824669999999</v>
      </c>
      <c r="K1942">
        <v>5381.4507819999999</v>
      </c>
      <c r="N1942">
        <v>16.630824669999999</v>
      </c>
      <c r="O1942">
        <v>5383.3090199999997</v>
      </c>
    </row>
    <row r="1943" spans="2:15" x14ac:dyDescent="0.3">
      <c r="B1943">
        <v>16.46446444</v>
      </c>
      <c r="C1943">
        <v>2849.1812089999999</v>
      </c>
      <c r="F1943">
        <v>16.46446444</v>
      </c>
      <c r="G1943">
        <v>2850.8170479999999</v>
      </c>
      <c r="J1943">
        <v>16.46446444</v>
      </c>
      <c r="K1943">
        <v>2852.4528879999998</v>
      </c>
      <c r="N1943">
        <v>16.46446444</v>
      </c>
      <c r="O1943">
        <v>2854.3110740000002</v>
      </c>
    </row>
    <row r="1944" spans="2:15" x14ac:dyDescent="0.3">
      <c r="B1944">
        <v>16.33036757</v>
      </c>
      <c r="C1944">
        <v>5256.0974079999996</v>
      </c>
      <c r="F1944">
        <v>16.33036757</v>
      </c>
      <c r="G1944">
        <v>5257.733534</v>
      </c>
      <c r="J1944">
        <v>16.33036757</v>
      </c>
      <c r="K1944">
        <v>5259.3696600000003</v>
      </c>
      <c r="N1944">
        <v>16.33036757</v>
      </c>
      <c r="O1944">
        <v>5261.2281709999997</v>
      </c>
    </row>
    <row r="1945" spans="2:15" x14ac:dyDescent="0.3">
      <c r="B1945">
        <v>16.2842935</v>
      </c>
      <c r="C1945">
        <v>877.66645440000002</v>
      </c>
      <c r="F1945">
        <v>16.2842935</v>
      </c>
      <c r="G1945">
        <v>879.3023081</v>
      </c>
      <c r="J1945">
        <v>16.2842935</v>
      </c>
      <c r="K1945">
        <v>880.93816170000002</v>
      </c>
      <c r="N1945">
        <v>16.2842935</v>
      </c>
      <c r="O1945">
        <v>882.79636440000002</v>
      </c>
    </row>
    <row r="1946" spans="2:15" x14ac:dyDescent="0.3">
      <c r="B1946">
        <v>16.676428909999998</v>
      </c>
      <c r="C1946">
        <v>955.41908569999998</v>
      </c>
      <c r="F1946">
        <v>16.676428909999998</v>
      </c>
      <c r="G1946">
        <v>957.05485880000003</v>
      </c>
      <c r="J1946">
        <v>16.676428909999998</v>
      </c>
      <c r="K1946">
        <v>958.69063180000001</v>
      </c>
      <c r="N1946">
        <v>16.676428909999998</v>
      </c>
      <c r="O1946">
        <v>960.54874289999998</v>
      </c>
    </row>
    <row r="1947" spans="2:15" x14ac:dyDescent="0.3">
      <c r="B1947">
        <v>16.247095760000001</v>
      </c>
      <c r="C1947">
        <v>5249.6475570000002</v>
      </c>
      <c r="F1947">
        <v>16.247095760000001</v>
      </c>
      <c r="G1947">
        <v>5251.2835290000003</v>
      </c>
      <c r="J1947">
        <v>16.247095760000001</v>
      </c>
      <c r="K1947">
        <v>5252.9195</v>
      </c>
      <c r="N1947">
        <v>16.247095760000001</v>
      </c>
      <c r="O1947">
        <v>5254.7778369999996</v>
      </c>
    </row>
    <row r="1948" spans="2:15" x14ac:dyDescent="0.3">
      <c r="B1948">
        <v>16.293170249999999</v>
      </c>
      <c r="C1948">
        <v>817.69549570000004</v>
      </c>
      <c r="F1948">
        <v>16.293170249999999</v>
      </c>
      <c r="G1948">
        <v>819.33081770000001</v>
      </c>
      <c r="J1948">
        <v>16.293170249999999</v>
      </c>
      <c r="K1948">
        <v>820.96613969999999</v>
      </c>
      <c r="N1948">
        <v>16.293170249999999</v>
      </c>
      <c r="O1948">
        <v>822.82373840000002</v>
      </c>
    </row>
    <row r="1949" spans="2:15" x14ac:dyDescent="0.3">
      <c r="B1949">
        <v>16.535841720000001</v>
      </c>
      <c r="C1949">
        <v>4832.2388579999997</v>
      </c>
      <c r="F1949">
        <v>16.535841720000001</v>
      </c>
      <c r="G1949">
        <v>4833.8743329999998</v>
      </c>
      <c r="J1949">
        <v>16.535841720000001</v>
      </c>
      <c r="K1949">
        <v>4835.5098090000001</v>
      </c>
      <c r="N1949">
        <v>16.535841720000001</v>
      </c>
      <c r="O1949">
        <v>4837.3675819999999</v>
      </c>
    </row>
    <row r="1950" spans="2:15" x14ac:dyDescent="0.3">
      <c r="B1950">
        <v>16.40645718</v>
      </c>
      <c r="C1950">
        <v>836.08402190000004</v>
      </c>
      <c r="F1950">
        <v>16.40645718</v>
      </c>
      <c r="G1950">
        <v>837.7193135</v>
      </c>
      <c r="J1950">
        <v>16.40645718</v>
      </c>
      <c r="K1950">
        <v>839.35460520000004</v>
      </c>
      <c r="N1950">
        <v>16.40645718</v>
      </c>
      <c r="O1950">
        <v>841.21216949999996</v>
      </c>
    </row>
    <row r="1951" spans="2:15" x14ac:dyDescent="0.3">
      <c r="B1951">
        <v>16.30229963</v>
      </c>
      <c r="C1951">
        <v>3748.1848930000001</v>
      </c>
      <c r="F1951">
        <v>16.30229963</v>
      </c>
      <c r="G1951">
        <v>3749.820346</v>
      </c>
      <c r="J1951">
        <v>16.30229963</v>
      </c>
      <c r="K1951">
        <v>3751.4557989999998</v>
      </c>
      <c r="N1951">
        <v>16.30229963</v>
      </c>
      <c r="O1951">
        <v>3753.3135459999999</v>
      </c>
    </row>
    <row r="1952" spans="2:15" x14ac:dyDescent="0.3">
      <c r="B1952">
        <v>16.658312280000001</v>
      </c>
      <c r="C1952">
        <v>4389.2261470000003</v>
      </c>
      <c r="F1952">
        <v>16.658312280000001</v>
      </c>
      <c r="G1952">
        <v>4390.8619760000001</v>
      </c>
      <c r="J1952">
        <v>16.658312280000001</v>
      </c>
      <c r="K1952">
        <v>4392.497805</v>
      </c>
      <c r="N1952">
        <v>16.658312280000001</v>
      </c>
      <c r="O1952">
        <v>4394.3559789999999</v>
      </c>
    </row>
    <row r="1953" spans="2:15" x14ac:dyDescent="0.3">
      <c r="B1953">
        <v>16.352583809999999</v>
      </c>
      <c r="C1953">
        <v>1256.082596</v>
      </c>
      <c r="F1953">
        <v>16.352583809999999</v>
      </c>
      <c r="G1953">
        <v>1257.718488</v>
      </c>
      <c r="J1953">
        <v>16.352583809999999</v>
      </c>
      <c r="K1953">
        <v>1259.3543810000001</v>
      </c>
      <c r="N1953">
        <v>16.352583809999999</v>
      </c>
      <c r="O1953">
        <v>1261.212628</v>
      </c>
    </row>
    <row r="1954" spans="2:15" x14ac:dyDescent="0.3">
      <c r="B1954">
        <v>16.38127484</v>
      </c>
      <c r="C1954">
        <v>4917.6555870000002</v>
      </c>
      <c r="F1954">
        <v>16.38127484</v>
      </c>
      <c r="G1954">
        <v>4919.2908349999998</v>
      </c>
      <c r="J1954">
        <v>16.38127484</v>
      </c>
      <c r="K1954">
        <v>4920.926082</v>
      </c>
      <c r="N1954">
        <v>16.38127484</v>
      </c>
      <c r="O1954">
        <v>4922.7835960000002</v>
      </c>
    </row>
    <row r="1955" spans="2:15" x14ac:dyDescent="0.3">
      <c r="B1955">
        <v>16.282972569999998</v>
      </c>
      <c r="C1955">
        <v>816.25785970000004</v>
      </c>
      <c r="F1955">
        <v>16.282972569999998</v>
      </c>
      <c r="G1955">
        <v>817.89379780000002</v>
      </c>
      <c r="J1955">
        <v>16.282972569999998</v>
      </c>
      <c r="K1955">
        <v>819.52973589999999</v>
      </c>
      <c r="N1955">
        <v>16.282972569999998</v>
      </c>
      <c r="O1955">
        <v>821.38803459999997</v>
      </c>
    </row>
    <row r="1956" spans="2:15" x14ac:dyDescent="0.3">
      <c r="B1956">
        <v>16.35509798</v>
      </c>
      <c r="C1956">
        <v>892.65010700000005</v>
      </c>
      <c r="F1956">
        <v>16.35509798</v>
      </c>
      <c r="G1956">
        <v>894.28601219999996</v>
      </c>
      <c r="J1956">
        <v>16.35509798</v>
      </c>
      <c r="K1956">
        <v>895.92191739999998</v>
      </c>
      <c r="N1956">
        <v>16.35509798</v>
      </c>
      <c r="O1956">
        <v>897.7801786</v>
      </c>
    </row>
    <row r="1957" spans="2:15" x14ac:dyDescent="0.3">
      <c r="B1957">
        <v>16.402562379999999</v>
      </c>
      <c r="C1957">
        <v>3995.8477929999999</v>
      </c>
      <c r="F1957">
        <v>16.402562379999999</v>
      </c>
      <c r="G1957">
        <v>3997.4836890000001</v>
      </c>
      <c r="J1957">
        <v>16.402562379999999</v>
      </c>
      <c r="K1957">
        <v>3999.119584</v>
      </c>
      <c r="N1957">
        <v>16.402562379999999</v>
      </c>
      <c r="O1957">
        <v>4000.9778339999998</v>
      </c>
    </row>
    <row r="1958" spans="2:15" x14ac:dyDescent="0.3">
      <c r="B1958">
        <v>16.372642580000001</v>
      </c>
      <c r="C1958">
        <v>822.5872316</v>
      </c>
      <c r="F1958">
        <v>16.372642580000001</v>
      </c>
      <c r="G1958">
        <v>824.22303280000006</v>
      </c>
      <c r="J1958">
        <v>16.372642580000001</v>
      </c>
      <c r="K1958">
        <v>825.858834</v>
      </c>
      <c r="N1958">
        <v>16.372642580000001</v>
      </c>
      <c r="O1958">
        <v>827.71697719999997</v>
      </c>
    </row>
    <row r="1959" spans="2:15" x14ac:dyDescent="0.3">
      <c r="B1959">
        <v>16.559952840000001</v>
      </c>
      <c r="C1959">
        <v>5261.5231720000002</v>
      </c>
      <c r="F1959">
        <v>16.559952840000001</v>
      </c>
      <c r="G1959">
        <v>5263.158993</v>
      </c>
      <c r="J1959">
        <v>16.559952840000001</v>
      </c>
      <c r="K1959">
        <v>5264.7948150000002</v>
      </c>
      <c r="N1959">
        <v>16.559952840000001</v>
      </c>
      <c r="O1959">
        <v>5266.6529810000002</v>
      </c>
    </row>
    <row r="1960" spans="2:15" x14ac:dyDescent="0.3">
      <c r="B1960">
        <v>16.33741101</v>
      </c>
      <c r="C1960">
        <v>5548.9697150000002</v>
      </c>
      <c r="F1960">
        <v>16.33741101</v>
      </c>
      <c r="G1960">
        <v>5550.6055059999999</v>
      </c>
      <c r="J1960">
        <v>16.33741101</v>
      </c>
      <c r="K1960">
        <v>5552.2412960000001</v>
      </c>
      <c r="N1960">
        <v>16.33741101</v>
      </c>
      <c r="O1960">
        <v>5554.0994259999998</v>
      </c>
    </row>
    <row r="1961" spans="2:15" x14ac:dyDescent="0.3">
      <c r="B1961">
        <v>16.3861326</v>
      </c>
      <c r="C1961">
        <v>3000.5650869999999</v>
      </c>
      <c r="F1961">
        <v>16.3861326</v>
      </c>
      <c r="G1961">
        <v>3002.2006879999999</v>
      </c>
      <c r="J1961">
        <v>16.3861326</v>
      </c>
      <c r="K1961">
        <v>3003.836288</v>
      </c>
      <c r="N1961">
        <v>16.3861326</v>
      </c>
      <c r="O1961">
        <v>3005.6942039999999</v>
      </c>
    </row>
    <row r="1962" spans="2:15" x14ac:dyDescent="0.3">
      <c r="B1962">
        <v>16.514113909999999</v>
      </c>
      <c r="C1962">
        <v>2991.8162980000002</v>
      </c>
      <c r="F1962">
        <v>16.514113909999999</v>
      </c>
      <c r="G1962">
        <v>2993.4522659999998</v>
      </c>
      <c r="J1962">
        <v>16.514113909999999</v>
      </c>
      <c r="K1962">
        <v>2995.0882350000002</v>
      </c>
      <c r="N1962">
        <v>16.514113909999999</v>
      </c>
      <c r="O1962">
        <v>2996.9465679999998</v>
      </c>
    </row>
    <row r="1963" spans="2:15" x14ac:dyDescent="0.3">
      <c r="B1963">
        <v>16.37113381</v>
      </c>
      <c r="C1963">
        <v>2386.5249859999999</v>
      </c>
      <c r="F1963">
        <v>16.37113381</v>
      </c>
      <c r="G1963">
        <v>2388.1609210000001</v>
      </c>
      <c r="J1963">
        <v>16.37113381</v>
      </c>
      <c r="K1963">
        <v>2389.7968559999999</v>
      </c>
      <c r="N1963">
        <v>16.37113381</v>
      </c>
      <c r="O1963">
        <v>2391.6551519999998</v>
      </c>
    </row>
    <row r="1964" spans="2:15" x14ac:dyDescent="0.3">
      <c r="B1964">
        <v>16.516710979999999</v>
      </c>
      <c r="C1964">
        <v>5481.1665480000001</v>
      </c>
      <c r="F1964">
        <v>16.516710979999999</v>
      </c>
      <c r="G1964">
        <v>5482.8025530000004</v>
      </c>
      <c r="J1964">
        <v>16.516710979999999</v>
      </c>
      <c r="K1964">
        <v>5484.4385570000004</v>
      </c>
      <c r="N1964">
        <v>16.516710979999999</v>
      </c>
      <c r="O1964">
        <v>5486.2969309999999</v>
      </c>
    </row>
    <row r="1965" spans="2:15" x14ac:dyDescent="0.3">
      <c r="B1965">
        <v>16.53992766</v>
      </c>
      <c r="C1965">
        <v>3209.8692620000002</v>
      </c>
      <c r="F1965">
        <v>16.53992766</v>
      </c>
      <c r="G1965">
        <v>3211.5047300000001</v>
      </c>
      <c r="J1965">
        <v>16.53992766</v>
      </c>
      <c r="K1965">
        <v>3213.1401989999999</v>
      </c>
      <c r="N1965">
        <v>16.53992766</v>
      </c>
      <c r="O1965">
        <v>3214.9979640000001</v>
      </c>
    </row>
    <row r="1966" spans="2:15" x14ac:dyDescent="0.3">
      <c r="B1966">
        <v>16.456605700000001</v>
      </c>
      <c r="C1966">
        <v>1424.2164230000001</v>
      </c>
      <c r="F1966">
        <v>16.456605700000001</v>
      </c>
      <c r="G1966">
        <v>1425.8518650000001</v>
      </c>
      <c r="J1966">
        <v>16.456605700000001</v>
      </c>
      <c r="K1966">
        <v>1427.487306</v>
      </c>
      <c r="N1966">
        <v>16.456605700000001</v>
      </c>
      <c r="O1966">
        <v>1429.3450399999999</v>
      </c>
    </row>
    <row r="1967" spans="2:15" x14ac:dyDescent="0.3">
      <c r="B1967">
        <v>16.176918329999999</v>
      </c>
      <c r="C1967">
        <v>802.16932229999998</v>
      </c>
      <c r="F1967">
        <v>16.176918329999999</v>
      </c>
      <c r="G1967">
        <v>803.80498060000002</v>
      </c>
      <c r="J1967">
        <v>16.176918329999999</v>
      </c>
      <c r="K1967">
        <v>805.44063889999995</v>
      </c>
      <c r="N1967">
        <v>16.176918329999999</v>
      </c>
      <c r="O1967">
        <v>807.29861970000002</v>
      </c>
    </row>
    <row r="1968" spans="2:15" x14ac:dyDescent="0.3">
      <c r="B1968">
        <v>16.26936602</v>
      </c>
      <c r="C1968">
        <v>2646.6648209999998</v>
      </c>
      <c r="F1968">
        <v>16.26936602</v>
      </c>
      <c r="G1968">
        <v>2648.3007130000001</v>
      </c>
      <c r="J1968">
        <v>16.26936602</v>
      </c>
      <c r="K1968">
        <v>2649.9366049999999</v>
      </c>
      <c r="N1968">
        <v>16.26936602</v>
      </c>
      <c r="O1968">
        <v>2651.7948510000001</v>
      </c>
    </row>
    <row r="1969" spans="2:15" x14ac:dyDescent="0.3">
      <c r="B1969">
        <v>16.510282019999998</v>
      </c>
      <c r="C1969">
        <v>7069.4055559999997</v>
      </c>
      <c r="F1969">
        <v>16.510282019999998</v>
      </c>
      <c r="G1969">
        <v>7071.0407709999999</v>
      </c>
      <c r="J1969">
        <v>16.510282019999998</v>
      </c>
      <c r="K1969">
        <v>7072.6759869999996</v>
      </c>
      <c r="N1969">
        <v>16.510282019999998</v>
      </c>
      <c r="O1969">
        <v>7074.5334650000004</v>
      </c>
    </row>
    <row r="1970" spans="2:15" x14ac:dyDescent="0.3">
      <c r="B1970">
        <v>16.56181368</v>
      </c>
      <c r="C1970">
        <v>819.2093509</v>
      </c>
      <c r="F1970">
        <v>16.56181368</v>
      </c>
      <c r="G1970">
        <v>820.84494459999996</v>
      </c>
      <c r="J1970">
        <v>16.56181368</v>
      </c>
      <c r="K1970">
        <v>822.48053819999996</v>
      </c>
      <c r="N1970">
        <v>16.56181368</v>
      </c>
      <c r="O1970">
        <v>824.3384456</v>
      </c>
    </row>
    <row r="1971" spans="2:15" x14ac:dyDescent="0.3">
      <c r="B1971">
        <v>16.671865889999999</v>
      </c>
      <c r="C1971">
        <v>4471.066785</v>
      </c>
      <c r="F1971">
        <v>16.671865889999999</v>
      </c>
      <c r="G1971">
        <v>4472.7026669999996</v>
      </c>
      <c r="J1971">
        <v>16.671865889999999</v>
      </c>
      <c r="K1971">
        <v>4474.3385490000001</v>
      </c>
      <c r="N1971">
        <v>16.671865889999999</v>
      </c>
      <c r="O1971">
        <v>4476.1967830000003</v>
      </c>
    </row>
    <row r="1972" spans="2:15" x14ac:dyDescent="0.3">
      <c r="B1972">
        <v>16.474735160000002</v>
      </c>
      <c r="C1972">
        <v>5132.2606189999997</v>
      </c>
      <c r="F1972">
        <v>16.474735160000002</v>
      </c>
      <c r="G1972">
        <v>5133.896197</v>
      </c>
      <c r="J1972">
        <v>16.474735160000002</v>
      </c>
      <c r="K1972">
        <v>5135.5317759999998</v>
      </c>
      <c r="N1972">
        <v>16.474735160000002</v>
      </c>
      <c r="O1972">
        <v>5137.3896670000004</v>
      </c>
    </row>
    <row r="1973" spans="2:15" x14ac:dyDescent="0.3">
      <c r="B1973">
        <v>16.45449185</v>
      </c>
      <c r="C1973">
        <v>2815.6426120000001</v>
      </c>
      <c r="F1973">
        <v>16.45449185</v>
      </c>
      <c r="G1973">
        <v>2817.2781009999999</v>
      </c>
      <c r="J1973">
        <v>16.45449185</v>
      </c>
      <c r="K1973">
        <v>2818.9135900000001</v>
      </c>
      <c r="N1973">
        <v>16.45449185</v>
      </c>
      <c r="O1973">
        <v>2820.7713789999998</v>
      </c>
    </row>
    <row r="1974" spans="2:15" x14ac:dyDescent="0.3">
      <c r="B1974">
        <v>16.741774790000001</v>
      </c>
      <c r="C1974">
        <v>5206.2049509999997</v>
      </c>
      <c r="F1974">
        <v>16.741774790000001</v>
      </c>
      <c r="G1974">
        <v>5207.8407900000002</v>
      </c>
      <c r="J1974">
        <v>16.741774790000001</v>
      </c>
      <c r="K1974">
        <v>5209.4766289999998</v>
      </c>
      <c r="N1974">
        <v>16.741774790000001</v>
      </c>
      <c r="O1974">
        <v>5211.3348159999996</v>
      </c>
    </row>
    <row r="1975" spans="2:15" x14ac:dyDescent="0.3">
      <c r="B1975">
        <v>16.31752711</v>
      </c>
      <c r="C1975">
        <v>851.99863210000001</v>
      </c>
      <c r="F1975">
        <v>16.31752711</v>
      </c>
      <c r="G1975">
        <v>853.63455850000003</v>
      </c>
      <c r="J1975">
        <v>16.31752711</v>
      </c>
      <c r="K1975">
        <v>855.27048490000004</v>
      </c>
      <c r="N1975">
        <v>16.31752711</v>
      </c>
      <c r="O1975">
        <v>857.12877030000004</v>
      </c>
    </row>
    <row r="1976" spans="2:15" x14ac:dyDescent="0.3">
      <c r="B1976">
        <v>16.258314609999999</v>
      </c>
      <c r="C1976">
        <v>1258.4381040000001</v>
      </c>
      <c r="F1976">
        <v>16.258314609999999</v>
      </c>
      <c r="G1976">
        <v>1260.073525</v>
      </c>
      <c r="J1976">
        <v>16.258314609999999</v>
      </c>
      <c r="K1976">
        <v>1261.708946</v>
      </c>
      <c r="N1976">
        <v>16.258314609999999</v>
      </c>
      <c r="O1976">
        <v>1263.5666570000001</v>
      </c>
    </row>
    <row r="1977" spans="2:15" x14ac:dyDescent="0.3">
      <c r="B1977">
        <v>16.6826382</v>
      </c>
      <c r="C1977">
        <v>3728.6647600000001</v>
      </c>
      <c r="F1977">
        <v>16.6826382</v>
      </c>
      <c r="G1977">
        <v>3730.300675</v>
      </c>
      <c r="J1977">
        <v>16.6826382</v>
      </c>
      <c r="K1977">
        <v>3731.9365899999998</v>
      </c>
      <c r="N1977">
        <v>16.6826382</v>
      </c>
      <c r="O1977">
        <v>3733.7948620000002</v>
      </c>
    </row>
    <row r="1978" spans="2:15" x14ac:dyDescent="0.3">
      <c r="B1978">
        <v>16.247990770000001</v>
      </c>
      <c r="C1978">
        <v>811.34280520000004</v>
      </c>
      <c r="F1978">
        <v>16.247990770000001</v>
      </c>
      <c r="G1978">
        <v>812.97874200000001</v>
      </c>
      <c r="J1978">
        <v>16.247990770000001</v>
      </c>
      <c r="K1978">
        <v>814.61467879999998</v>
      </c>
      <c r="N1978">
        <v>16.247990770000001</v>
      </c>
      <c r="O1978">
        <v>816.47297600000002</v>
      </c>
    </row>
    <row r="1979" spans="2:15" x14ac:dyDescent="0.3">
      <c r="B1979">
        <v>16.445325700000001</v>
      </c>
      <c r="C1979">
        <v>2629.9077590000002</v>
      </c>
      <c r="F1979">
        <v>16.445325700000001</v>
      </c>
      <c r="G1979">
        <v>2631.5430550000001</v>
      </c>
      <c r="J1979">
        <v>16.445325700000001</v>
      </c>
      <c r="K1979">
        <v>2633.178351</v>
      </c>
      <c r="N1979">
        <v>16.445325700000001</v>
      </c>
      <c r="O1979">
        <v>2635.0359199999998</v>
      </c>
    </row>
    <row r="1980" spans="2:15" x14ac:dyDescent="0.3">
      <c r="B1980">
        <v>16.410277570000002</v>
      </c>
      <c r="C1980">
        <v>2349.949658</v>
      </c>
      <c r="F1980">
        <v>16.410277570000002</v>
      </c>
      <c r="G1980">
        <v>2351.5857510000001</v>
      </c>
      <c r="J1980">
        <v>16.410277570000002</v>
      </c>
      <c r="K1980">
        <v>2353.221845</v>
      </c>
      <c r="N1980">
        <v>16.410277570000002</v>
      </c>
      <c r="O1980">
        <v>2355.0803209999999</v>
      </c>
    </row>
    <row r="1981" spans="2:15" x14ac:dyDescent="0.3">
      <c r="B1981">
        <v>16.339123180000001</v>
      </c>
      <c r="C1981">
        <v>781.72744309999996</v>
      </c>
      <c r="F1981">
        <v>16.339123180000001</v>
      </c>
      <c r="G1981">
        <v>783.36333730000001</v>
      </c>
      <c r="J1981">
        <v>16.339123180000001</v>
      </c>
      <c r="K1981">
        <v>784.99923160000003</v>
      </c>
      <c r="N1981">
        <v>16.339123180000001</v>
      </c>
      <c r="O1981">
        <v>786.85748039999999</v>
      </c>
    </row>
    <row r="1982" spans="2:15" x14ac:dyDescent="0.3">
      <c r="B1982">
        <v>16.003303290000002</v>
      </c>
      <c r="C1982">
        <v>780.42008639999995</v>
      </c>
      <c r="F1982">
        <v>16.003303290000002</v>
      </c>
      <c r="G1982">
        <v>782.05549859999996</v>
      </c>
      <c r="J1982">
        <v>16.003303290000002</v>
      </c>
      <c r="K1982">
        <v>783.69091079999998</v>
      </c>
      <c r="N1982">
        <v>16.003303290000002</v>
      </c>
      <c r="O1982">
        <v>785.54861200000005</v>
      </c>
    </row>
    <row r="1983" spans="2:15" x14ac:dyDescent="0.3">
      <c r="B1983">
        <v>16.35402156</v>
      </c>
      <c r="C1983">
        <v>816.15405599999997</v>
      </c>
      <c r="F1983">
        <v>16.35402156</v>
      </c>
      <c r="G1983">
        <v>817.79000050000002</v>
      </c>
      <c r="J1983">
        <v>16.35402156</v>
      </c>
      <c r="K1983">
        <v>819.42594489999999</v>
      </c>
      <c r="N1983">
        <v>16.35402156</v>
      </c>
      <c r="O1983">
        <v>821.2842508</v>
      </c>
    </row>
    <row r="1984" spans="2:15" x14ac:dyDescent="0.3">
      <c r="B1984">
        <v>16.454471130000002</v>
      </c>
      <c r="C1984">
        <v>1125.2227780000001</v>
      </c>
      <c r="F1984">
        <v>16.454471130000002</v>
      </c>
      <c r="G1984">
        <v>1126.8580830000001</v>
      </c>
      <c r="J1984">
        <v>16.454471130000002</v>
      </c>
      <c r="K1984">
        <v>1128.493389</v>
      </c>
      <c r="N1984">
        <v>16.454471130000002</v>
      </c>
      <c r="O1984">
        <v>1130.3509690000001</v>
      </c>
    </row>
    <row r="1985" spans="2:15" x14ac:dyDescent="0.3">
      <c r="B1985">
        <v>16.586776610000001</v>
      </c>
      <c r="C1985">
        <v>1223.4839870000001</v>
      </c>
      <c r="F1985">
        <v>16.586776610000001</v>
      </c>
      <c r="G1985">
        <v>1225.1199939999999</v>
      </c>
      <c r="J1985">
        <v>16.586776610000001</v>
      </c>
      <c r="K1985">
        <v>1226.756001</v>
      </c>
      <c r="N1985">
        <v>16.586776610000001</v>
      </c>
      <c r="O1985">
        <v>1228.614378</v>
      </c>
    </row>
    <row r="1986" spans="2:15" x14ac:dyDescent="0.3">
      <c r="B1986">
        <v>16.44977948</v>
      </c>
      <c r="C1986">
        <v>2755.828497</v>
      </c>
      <c r="F1986">
        <v>16.44977948</v>
      </c>
      <c r="G1986">
        <v>2757.465111</v>
      </c>
      <c r="J1986">
        <v>16.44977948</v>
      </c>
      <c r="K1986">
        <v>2759.101725</v>
      </c>
      <c r="N1986">
        <v>16.44977948</v>
      </c>
      <c r="O1986">
        <v>2760.960791</v>
      </c>
    </row>
    <row r="1987" spans="2:15" x14ac:dyDescent="0.3">
      <c r="B1987">
        <v>16.589297129999999</v>
      </c>
      <c r="C1987">
        <v>4090.3038069999998</v>
      </c>
      <c r="F1987">
        <v>16.589297129999999</v>
      </c>
      <c r="G1987">
        <v>4091.9397869999998</v>
      </c>
      <c r="J1987">
        <v>16.589297129999999</v>
      </c>
      <c r="K1987">
        <v>4093.5757659999999</v>
      </c>
      <c r="N1987">
        <v>16.589297129999999</v>
      </c>
      <c r="O1987">
        <v>4095.4341119999999</v>
      </c>
    </row>
    <row r="1988" spans="2:15" x14ac:dyDescent="0.3">
      <c r="B1988">
        <v>16.375550910000001</v>
      </c>
      <c r="C1988">
        <v>5985.4444990000002</v>
      </c>
      <c r="F1988">
        <v>16.375550910000001</v>
      </c>
      <c r="G1988">
        <v>5987.0805220000002</v>
      </c>
      <c r="J1988">
        <v>16.375550910000001</v>
      </c>
      <c r="K1988">
        <v>5988.7165450000002</v>
      </c>
      <c r="N1988">
        <v>16.375550910000001</v>
      </c>
      <c r="O1988">
        <v>5990.5749400000004</v>
      </c>
    </row>
    <row r="1989" spans="2:15" x14ac:dyDescent="0.3">
      <c r="B1989">
        <v>16.598387850000002</v>
      </c>
      <c r="C1989">
        <v>1486.0054769999999</v>
      </c>
      <c r="F1989">
        <v>16.598387850000002</v>
      </c>
      <c r="G1989">
        <v>1487.6413050000001</v>
      </c>
      <c r="J1989">
        <v>16.598387850000002</v>
      </c>
      <c r="K1989">
        <v>1489.2771339999999</v>
      </c>
      <c r="N1989">
        <v>16.598387850000002</v>
      </c>
      <c r="O1989">
        <v>1491.1353079999999</v>
      </c>
    </row>
    <row r="1990" spans="2:15" x14ac:dyDescent="0.3">
      <c r="B1990">
        <v>16.44923064</v>
      </c>
      <c r="C1990">
        <v>4204.9619940000002</v>
      </c>
      <c r="F1990">
        <v>16.44923064</v>
      </c>
      <c r="G1990">
        <v>4206.5973430000004</v>
      </c>
      <c r="J1990">
        <v>16.44923064</v>
      </c>
      <c r="K1990">
        <v>4208.2326929999999</v>
      </c>
      <c r="N1990">
        <v>16.44923064</v>
      </c>
      <c r="O1990">
        <v>4210.090322</v>
      </c>
    </row>
    <row r="1991" spans="2:15" x14ac:dyDescent="0.3">
      <c r="B1991">
        <v>16.28653838</v>
      </c>
      <c r="C1991">
        <v>4462.9711669999997</v>
      </c>
      <c r="F1991">
        <v>16.28653838</v>
      </c>
      <c r="G1991">
        <v>4464.6067830000002</v>
      </c>
      <c r="J1991">
        <v>16.28653838</v>
      </c>
      <c r="K1991">
        <v>4466.2423989999998</v>
      </c>
      <c r="N1991">
        <v>16.28653838</v>
      </c>
      <c r="O1991">
        <v>4468.1003309999996</v>
      </c>
    </row>
    <row r="1992" spans="2:15" x14ac:dyDescent="0.3">
      <c r="B1992">
        <v>16.44614266</v>
      </c>
      <c r="C1992">
        <v>1284.4134449999999</v>
      </c>
      <c r="F1992">
        <v>16.44614266</v>
      </c>
      <c r="G1992">
        <v>1286.049415</v>
      </c>
      <c r="J1992">
        <v>16.44614266</v>
      </c>
      <c r="K1992">
        <v>1287.6853860000001</v>
      </c>
      <c r="N1992">
        <v>16.44614266</v>
      </c>
      <c r="O1992">
        <v>1289.543721</v>
      </c>
    </row>
    <row r="1993" spans="2:15" x14ac:dyDescent="0.3">
      <c r="B1993">
        <v>16.5171116</v>
      </c>
      <c r="C1993">
        <v>5942.8940519999996</v>
      </c>
      <c r="F1993">
        <v>16.5171116</v>
      </c>
      <c r="G1993">
        <v>5944.5299340000001</v>
      </c>
      <c r="J1993">
        <v>16.5171116</v>
      </c>
      <c r="K1993">
        <v>5946.1658170000001</v>
      </c>
      <c r="N1993">
        <v>16.5171116</v>
      </c>
      <c r="O1993">
        <v>5948.0240530000001</v>
      </c>
    </row>
    <row r="1994" spans="2:15" x14ac:dyDescent="0.3">
      <c r="B1994">
        <v>16.586598590000001</v>
      </c>
      <c r="C1994">
        <v>5264.7022939999997</v>
      </c>
      <c r="F1994">
        <v>16.586598590000001</v>
      </c>
      <c r="G1994">
        <v>5266.3376589999998</v>
      </c>
      <c r="J1994">
        <v>16.586598590000001</v>
      </c>
      <c r="K1994">
        <v>5267.9730239999999</v>
      </c>
      <c r="N1994">
        <v>16.586598590000001</v>
      </c>
      <c r="O1994">
        <v>5269.830672</v>
      </c>
    </row>
    <row r="1995" spans="2:15" x14ac:dyDescent="0.3">
      <c r="B1995">
        <v>16.56914154</v>
      </c>
      <c r="C1995">
        <v>5004.1221100000002</v>
      </c>
      <c r="F1995">
        <v>16.56914154</v>
      </c>
      <c r="G1995">
        <v>5005.7579089999999</v>
      </c>
      <c r="J1995">
        <v>16.56914154</v>
      </c>
      <c r="K1995">
        <v>5007.3937089999999</v>
      </c>
      <c r="N1995">
        <v>16.56914154</v>
      </c>
      <c r="O1995">
        <v>5009.2518499999996</v>
      </c>
    </row>
    <row r="1996" spans="2:15" x14ac:dyDescent="0.3">
      <c r="B1996">
        <v>16.23073492</v>
      </c>
      <c r="C1996">
        <v>4570.4588270000004</v>
      </c>
      <c r="F1996">
        <v>16.23073492</v>
      </c>
      <c r="G1996">
        <v>4572.0948369999996</v>
      </c>
      <c r="J1996">
        <v>16.23073492</v>
      </c>
      <c r="K1996">
        <v>4573.7308480000002</v>
      </c>
      <c r="N1996">
        <v>16.23073492</v>
      </c>
      <c r="O1996">
        <v>4575.5892299999996</v>
      </c>
    </row>
    <row r="1997" spans="2:15" x14ac:dyDescent="0.3">
      <c r="B1997">
        <v>16.603320610000001</v>
      </c>
      <c r="C1997">
        <v>4135.6277950000003</v>
      </c>
      <c r="F1997">
        <v>16.603320610000001</v>
      </c>
      <c r="G1997">
        <v>4137.2635840000003</v>
      </c>
      <c r="J1997">
        <v>16.603320610000001</v>
      </c>
      <c r="K1997">
        <v>4138.8993739999996</v>
      </c>
      <c r="N1997">
        <v>16.603320610000001</v>
      </c>
      <c r="O1997">
        <v>4140.7575029999998</v>
      </c>
    </row>
    <row r="1998" spans="2:15" x14ac:dyDescent="0.3">
      <c r="B1998">
        <v>16.427045419999999</v>
      </c>
      <c r="C1998">
        <v>3822.7158209999998</v>
      </c>
      <c r="F1998">
        <v>16.427045419999999</v>
      </c>
      <c r="G1998">
        <v>3824.3518439999998</v>
      </c>
      <c r="J1998">
        <v>16.427045419999999</v>
      </c>
      <c r="K1998">
        <v>3825.9878659999999</v>
      </c>
      <c r="N1998">
        <v>16.427045419999999</v>
      </c>
      <c r="O1998">
        <v>3827.8462610000001</v>
      </c>
    </row>
    <row r="1999" spans="2:15" x14ac:dyDescent="0.3">
      <c r="B1999">
        <v>16.429661419999999</v>
      </c>
      <c r="C1999">
        <v>890.31530320000002</v>
      </c>
      <c r="F1999">
        <v>16.429661419999999</v>
      </c>
      <c r="G1999">
        <v>891.95119509999995</v>
      </c>
      <c r="J1999">
        <v>16.429661419999999</v>
      </c>
      <c r="K1999">
        <v>893.587087</v>
      </c>
      <c r="N1999">
        <v>16.429661419999999</v>
      </c>
      <c r="O1999">
        <v>895.44533309999997</v>
      </c>
    </row>
    <row r="2000" spans="2:15" x14ac:dyDescent="0.3">
      <c r="B2000">
        <v>16.263640370000001</v>
      </c>
      <c r="C2000">
        <v>819.56554040000003</v>
      </c>
      <c r="F2000">
        <v>16.263640370000001</v>
      </c>
      <c r="G2000">
        <v>821.20163950000006</v>
      </c>
      <c r="J2000">
        <v>16.263640370000001</v>
      </c>
      <c r="K2000">
        <v>822.83773870000005</v>
      </c>
      <c r="N2000">
        <v>16.263640370000001</v>
      </c>
      <c r="O2000">
        <v>824.69622019999997</v>
      </c>
    </row>
    <row r="2001" spans="2:15" x14ac:dyDescent="0.3">
      <c r="B2001">
        <v>16.30862724</v>
      </c>
      <c r="C2001">
        <v>4250.5655580000002</v>
      </c>
      <c r="F2001">
        <v>16.30862724</v>
      </c>
      <c r="G2001">
        <v>4252.2015009999996</v>
      </c>
      <c r="J2001">
        <v>16.30862724</v>
      </c>
      <c r="K2001">
        <v>4253.8374439999998</v>
      </c>
      <c r="N2001">
        <v>16.30862724</v>
      </c>
      <c r="O2001">
        <v>4255.6957480000001</v>
      </c>
    </row>
    <row r="2002" spans="2:15" x14ac:dyDescent="0.3">
      <c r="B2002">
        <v>16.321985089999998</v>
      </c>
      <c r="C2002">
        <v>1014.914921</v>
      </c>
      <c r="F2002">
        <v>16.321985089999998</v>
      </c>
      <c r="G2002">
        <v>1016.55088</v>
      </c>
      <c r="J2002">
        <v>16.321985089999998</v>
      </c>
      <c r="K2002">
        <v>1018.186839</v>
      </c>
      <c r="N2002">
        <v>16.321985089999998</v>
      </c>
      <c r="O2002">
        <v>1020.045161</v>
      </c>
    </row>
    <row r="2003" spans="2:15" x14ac:dyDescent="0.3">
      <c r="B2003">
        <v>16.530154450000001</v>
      </c>
      <c r="C2003">
        <v>5615.8456029999998</v>
      </c>
      <c r="F2003">
        <v>16.530154450000001</v>
      </c>
      <c r="G2003">
        <v>5617.4814180000003</v>
      </c>
      <c r="J2003">
        <v>16.530154450000001</v>
      </c>
      <c r="K2003">
        <v>5619.1172329999999</v>
      </c>
      <c r="N2003">
        <v>16.530154450000001</v>
      </c>
      <c r="O2003">
        <v>5620.9753909999999</v>
      </c>
    </row>
    <row r="2004" spans="2:15" x14ac:dyDescent="0.3">
      <c r="B2004">
        <v>16.5681692</v>
      </c>
      <c r="C2004">
        <v>8324.3608660000009</v>
      </c>
      <c r="F2004">
        <v>16.5681692</v>
      </c>
      <c r="G2004">
        <v>8325.9961349999994</v>
      </c>
      <c r="J2004">
        <v>16.5681692</v>
      </c>
      <c r="K2004">
        <v>8327.6314039999997</v>
      </c>
      <c r="N2004">
        <v>16.5681692</v>
      </c>
      <c r="O2004">
        <v>8329.4889430000003</v>
      </c>
    </row>
    <row r="2005" spans="2:15" x14ac:dyDescent="0.3">
      <c r="B2005">
        <v>16.703359460000001</v>
      </c>
      <c r="C2005">
        <v>6833.8796160000002</v>
      </c>
      <c r="F2005">
        <v>16.703359460000001</v>
      </c>
      <c r="G2005">
        <v>6835.5156539999998</v>
      </c>
      <c r="J2005">
        <v>16.703359460000001</v>
      </c>
      <c r="K2005">
        <v>6837.1516920000004</v>
      </c>
      <c r="N2005">
        <v>16.703359460000001</v>
      </c>
      <c r="O2005">
        <v>6839.010104</v>
      </c>
    </row>
    <row r="2006" spans="2:15" x14ac:dyDescent="0.3">
      <c r="B2006">
        <v>16.402067030000001</v>
      </c>
      <c r="C2006">
        <v>1371.085018</v>
      </c>
      <c r="F2006">
        <v>16.402067030000001</v>
      </c>
      <c r="G2006">
        <v>1372.720806</v>
      </c>
      <c r="J2006">
        <v>16.402067030000001</v>
      </c>
      <c r="K2006">
        <v>1374.3565940000001</v>
      </c>
      <c r="N2006">
        <v>16.402067030000001</v>
      </c>
      <c r="O2006">
        <v>1376.2147219999999</v>
      </c>
    </row>
    <row r="2007" spans="2:15" x14ac:dyDescent="0.3">
      <c r="B2007">
        <v>16.362573350000002</v>
      </c>
      <c r="C2007">
        <v>6100.0521259999996</v>
      </c>
      <c r="F2007">
        <v>16.362573350000002</v>
      </c>
      <c r="G2007">
        <v>6101.687895</v>
      </c>
      <c r="J2007">
        <v>16.362573350000002</v>
      </c>
      <c r="K2007">
        <v>6103.3236630000001</v>
      </c>
      <c r="N2007">
        <v>16.362573350000002</v>
      </c>
      <c r="O2007">
        <v>6105.1817689999998</v>
      </c>
    </row>
    <row r="2008" spans="2:15" x14ac:dyDescent="0.3">
      <c r="B2008">
        <v>16.134652129999999</v>
      </c>
      <c r="C2008">
        <v>866.15521260000003</v>
      </c>
      <c r="F2008">
        <v>16.134652129999999</v>
      </c>
      <c r="G2008">
        <v>867.79059380000001</v>
      </c>
      <c r="J2008">
        <v>16.134652129999999</v>
      </c>
      <c r="K2008">
        <v>869.42597490000003</v>
      </c>
      <c r="N2008">
        <v>16.134652129999999</v>
      </c>
      <c r="O2008">
        <v>871.28364099999999</v>
      </c>
    </row>
  </sheetData>
  <mergeCells count="4">
    <mergeCell ref="M5:O5"/>
    <mergeCell ref="A5:C5"/>
    <mergeCell ref="E5:G5"/>
    <mergeCell ref="I5:K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EFF13-D227-4288-828D-644C52F81926}">
  <dimension ref="A1:B84"/>
  <sheetViews>
    <sheetView workbookViewId="0">
      <selection activeCell="B15" sqref="B15"/>
    </sheetView>
  </sheetViews>
  <sheetFormatPr defaultRowHeight="14.4" x14ac:dyDescent="0.3"/>
  <cols>
    <col min="2" max="2" width="10.109375" customWidth="1"/>
  </cols>
  <sheetData>
    <row r="1" spans="1:2" x14ac:dyDescent="0.3">
      <c r="A1" t="s">
        <v>22</v>
      </c>
    </row>
    <row r="2" spans="1:2" x14ac:dyDescent="0.3">
      <c r="A2" t="s">
        <v>23</v>
      </c>
      <c r="B2" t="s">
        <v>24</v>
      </c>
    </row>
    <row r="3" spans="1:2" x14ac:dyDescent="0.3">
      <c r="A3">
        <v>19</v>
      </c>
      <c r="B3" s="3">
        <v>9.7700000000000003E-5</v>
      </c>
    </row>
    <row r="4" spans="1:2" x14ac:dyDescent="0.3">
      <c r="A4">
        <v>20</v>
      </c>
      <c r="B4" s="3">
        <v>9.7899999999999994E-5</v>
      </c>
    </row>
    <row r="5" spans="1:2" x14ac:dyDescent="0.3">
      <c r="A5">
        <v>21</v>
      </c>
      <c r="B5" s="3">
        <v>9.8499999999999995E-5</v>
      </c>
    </row>
    <row r="6" spans="1:2" x14ac:dyDescent="0.3">
      <c r="A6">
        <v>22</v>
      </c>
      <c r="B6" s="3">
        <v>9.8999999999999994E-5</v>
      </c>
    </row>
    <row r="7" spans="1:2" x14ac:dyDescent="0.3">
      <c r="A7">
        <v>23</v>
      </c>
      <c r="B7" s="3">
        <v>5.5000000000000002E-5</v>
      </c>
    </row>
    <row r="8" spans="1:2" x14ac:dyDescent="0.3">
      <c r="A8">
        <v>24</v>
      </c>
      <c r="B8" s="3">
        <v>4.5539199999999999E-4</v>
      </c>
    </row>
    <row r="9" spans="1:2" x14ac:dyDescent="0.3">
      <c r="A9">
        <v>25</v>
      </c>
      <c r="B9" s="3">
        <v>5.8897099999999998E-4</v>
      </c>
    </row>
    <row r="10" spans="1:2" x14ac:dyDescent="0.3">
      <c r="A10">
        <v>26</v>
      </c>
      <c r="B10" s="3">
        <v>5.8954500000000002E-4</v>
      </c>
    </row>
    <row r="11" spans="1:2" x14ac:dyDescent="0.3">
      <c r="A11">
        <v>27</v>
      </c>
      <c r="B11" s="3">
        <v>5.8999599999999997E-4</v>
      </c>
    </row>
    <row r="12" spans="1:2" x14ac:dyDescent="0.3">
      <c r="A12">
        <v>28</v>
      </c>
      <c r="B12" s="3">
        <v>5.9052900000000001E-4</v>
      </c>
    </row>
    <row r="13" spans="1:2" x14ac:dyDescent="0.3">
      <c r="A13">
        <v>29</v>
      </c>
      <c r="B13" s="3">
        <v>1.257565E-3</v>
      </c>
    </row>
    <row r="14" spans="1:2" x14ac:dyDescent="0.3">
      <c r="A14">
        <v>30</v>
      </c>
      <c r="B14" s="3">
        <v>2.1469449999999999E-3</v>
      </c>
    </row>
    <row r="15" spans="1:2" x14ac:dyDescent="0.3">
      <c r="A15">
        <v>31</v>
      </c>
      <c r="B15" s="3">
        <v>2.1472319999999998E-3</v>
      </c>
    </row>
    <row r="16" spans="1:2" x14ac:dyDescent="0.3">
      <c r="A16">
        <v>32</v>
      </c>
      <c r="B16" s="3">
        <v>2.1033620000000001E-3</v>
      </c>
    </row>
    <row r="17" spans="1:2" x14ac:dyDescent="0.3">
      <c r="A17">
        <v>33</v>
      </c>
      <c r="B17" s="3">
        <v>2.1482570000000002E-3</v>
      </c>
    </row>
    <row r="18" spans="1:2" x14ac:dyDescent="0.3">
      <c r="A18">
        <v>34</v>
      </c>
      <c r="B18" s="3">
        <v>3.082001E-3</v>
      </c>
    </row>
    <row r="19" spans="1:2" x14ac:dyDescent="0.3">
      <c r="A19">
        <v>35</v>
      </c>
      <c r="B19" s="3">
        <v>4.5046740000000002E-3</v>
      </c>
    </row>
    <row r="20" spans="1:2" x14ac:dyDescent="0.3">
      <c r="A20">
        <v>36</v>
      </c>
      <c r="B20" s="3">
        <v>4.5495689999999998E-3</v>
      </c>
    </row>
    <row r="21" spans="1:2" x14ac:dyDescent="0.3">
      <c r="A21">
        <v>37</v>
      </c>
      <c r="B21" s="3">
        <v>4.5945059999999999E-3</v>
      </c>
    </row>
    <row r="22" spans="1:2" x14ac:dyDescent="0.3">
      <c r="A22">
        <v>38</v>
      </c>
      <c r="B22" s="3">
        <v>4.5947929999999998E-3</v>
      </c>
    </row>
    <row r="23" spans="1:2" x14ac:dyDescent="0.3">
      <c r="A23">
        <v>39</v>
      </c>
      <c r="B23" s="3">
        <v>6.062034E-3</v>
      </c>
    </row>
    <row r="24" spans="1:2" x14ac:dyDescent="0.3">
      <c r="A24">
        <v>40</v>
      </c>
      <c r="B24" s="3">
        <v>9.1292330000000005E-3</v>
      </c>
    </row>
    <row r="25" spans="1:2" x14ac:dyDescent="0.3">
      <c r="A25">
        <v>41</v>
      </c>
      <c r="B25" s="3">
        <v>9.1296840000000008E-3</v>
      </c>
    </row>
    <row r="26" spans="1:2" x14ac:dyDescent="0.3">
      <c r="A26">
        <v>42</v>
      </c>
      <c r="B26" s="3">
        <v>9.1300119999999998E-3</v>
      </c>
    </row>
    <row r="27" spans="1:2" x14ac:dyDescent="0.3">
      <c r="A27">
        <v>43</v>
      </c>
      <c r="B27" s="3">
        <v>9.1305450000000003E-3</v>
      </c>
    </row>
    <row r="28" spans="1:2" x14ac:dyDescent="0.3">
      <c r="A28">
        <v>44</v>
      </c>
      <c r="B28" s="3">
        <v>1.0819802999999999E-2</v>
      </c>
    </row>
    <row r="29" spans="1:2" x14ac:dyDescent="0.3">
      <c r="A29">
        <v>45</v>
      </c>
      <c r="B29" s="3">
        <v>1.5131446999999999E-2</v>
      </c>
    </row>
    <row r="30" spans="1:2" x14ac:dyDescent="0.3">
      <c r="A30">
        <f>A29+1</f>
        <v>46</v>
      </c>
      <c r="B30" s="3">
        <v>1.5176261E-2</v>
      </c>
    </row>
    <row r="31" spans="1:2" x14ac:dyDescent="0.3">
      <c r="A31">
        <f t="shared" ref="A31:A32" si="0">A30+1</f>
        <v>47</v>
      </c>
      <c r="B31" s="3">
        <v>1.5132184999999999E-2</v>
      </c>
    </row>
    <row r="32" spans="1:2" x14ac:dyDescent="0.3">
      <c r="A32">
        <f t="shared" si="0"/>
        <v>48</v>
      </c>
      <c r="B32" s="3">
        <v>1.5132595E-2</v>
      </c>
    </row>
    <row r="33" spans="1:2" x14ac:dyDescent="0.3">
      <c r="A33">
        <f>A32+1</f>
        <v>49</v>
      </c>
      <c r="B33" s="3">
        <v>1.7310906000000001E-2</v>
      </c>
    </row>
    <row r="34" spans="1:2" x14ac:dyDescent="0.3">
      <c r="A34">
        <f t="shared" ref="A34:A83" si="1">A33+1</f>
        <v>50</v>
      </c>
      <c r="B34" s="3">
        <v>1.9356376000000002E-2</v>
      </c>
    </row>
    <row r="35" spans="1:2" x14ac:dyDescent="0.3">
      <c r="A35">
        <f t="shared" si="1"/>
        <v>51</v>
      </c>
      <c r="B35" s="3">
        <v>1.9356867999999999E-2</v>
      </c>
    </row>
    <row r="36" spans="1:2" x14ac:dyDescent="0.3">
      <c r="A36">
        <f t="shared" si="1"/>
        <v>52</v>
      </c>
      <c r="B36" s="3">
        <v>1.9312627999999998E-2</v>
      </c>
    </row>
    <row r="37" spans="1:2" x14ac:dyDescent="0.3">
      <c r="A37">
        <f t="shared" si="1"/>
        <v>53</v>
      </c>
      <c r="B37" s="3">
        <v>1.9245000000000002E-2</v>
      </c>
    </row>
    <row r="38" spans="1:2" x14ac:dyDescent="0.3">
      <c r="A38">
        <f t="shared" si="1"/>
        <v>54</v>
      </c>
      <c r="B38" s="3">
        <v>1.8335957E-2</v>
      </c>
    </row>
    <row r="39" spans="1:2" x14ac:dyDescent="0.3">
      <c r="A39">
        <f t="shared" si="1"/>
        <v>55</v>
      </c>
      <c r="B39" s="3">
        <v>1.8291676999999999E-2</v>
      </c>
    </row>
    <row r="40" spans="1:2" x14ac:dyDescent="0.3">
      <c r="A40">
        <f t="shared" si="1"/>
        <v>56</v>
      </c>
      <c r="B40" s="3">
        <v>1.8247642000000001E-2</v>
      </c>
    </row>
    <row r="41" spans="1:2" x14ac:dyDescent="0.3">
      <c r="A41">
        <f t="shared" si="1"/>
        <v>57</v>
      </c>
      <c r="B41" s="3">
        <v>1.8159369000000002E-2</v>
      </c>
    </row>
    <row r="42" spans="1:2" x14ac:dyDescent="0.3">
      <c r="A42">
        <f t="shared" si="1"/>
        <v>58</v>
      </c>
      <c r="B42" s="3">
        <v>1.8048999999999999E-2</v>
      </c>
    </row>
    <row r="43" spans="1:2" x14ac:dyDescent="0.3">
      <c r="A43">
        <f t="shared" si="1"/>
        <v>59</v>
      </c>
      <c r="B43" s="3">
        <v>2.3626690999999998E-2</v>
      </c>
    </row>
    <row r="44" spans="1:2" x14ac:dyDescent="0.3">
      <c r="A44">
        <f t="shared" si="1"/>
        <v>60</v>
      </c>
      <c r="B44" s="3">
        <v>2.3582862E-2</v>
      </c>
    </row>
    <row r="45" spans="1:2" x14ac:dyDescent="0.3">
      <c r="A45">
        <f t="shared" si="1"/>
        <v>61</v>
      </c>
      <c r="B45" s="3">
        <v>2.3450062000000001E-2</v>
      </c>
    </row>
    <row r="46" spans="1:2" x14ac:dyDescent="0.3">
      <c r="A46">
        <f t="shared" si="1"/>
        <v>62</v>
      </c>
      <c r="B46" s="3">
        <v>2.3272775999999998E-2</v>
      </c>
    </row>
    <row r="47" spans="1:2" x14ac:dyDescent="0.3">
      <c r="A47">
        <f t="shared" si="1"/>
        <v>63</v>
      </c>
      <c r="B47" s="3">
        <v>2.3120000000000002E-2</v>
      </c>
    </row>
    <row r="48" spans="1:2" x14ac:dyDescent="0.3">
      <c r="A48">
        <f t="shared" si="1"/>
        <v>64</v>
      </c>
      <c r="B48" s="3">
        <v>2.5628905E-2</v>
      </c>
    </row>
    <row r="49" spans="1:2" x14ac:dyDescent="0.3">
      <c r="A49">
        <f t="shared" si="1"/>
        <v>65</v>
      </c>
      <c r="B49" s="3">
        <v>2.5807297999999999E-2</v>
      </c>
    </row>
    <row r="50" spans="1:2" x14ac:dyDescent="0.3">
      <c r="A50">
        <f t="shared" si="1"/>
        <v>66</v>
      </c>
      <c r="B50" s="3">
        <v>2.5585363E-2</v>
      </c>
    </row>
    <row r="51" spans="1:2" x14ac:dyDescent="0.3">
      <c r="A51">
        <f t="shared" si="1"/>
        <v>67</v>
      </c>
      <c r="B51" s="3">
        <v>2.5319228999999999E-2</v>
      </c>
    </row>
    <row r="52" spans="1:2" x14ac:dyDescent="0.3">
      <c r="A52">
        <f t="shared" si="1"/>
        <v>68</v>
      </c>
      <c r="B52" s="3">
        <v>2.5008446E-2</v>
      </c>
    </row>
    <row r="53" spans="1:2" x14ac:dyDescent="0.3">
      <c r="A53">
        <f t="shared" si="1"/>
        <v>69</v>
      </c>
      <c r="B53" s="3">
        <v>2.074223E-2</v>
      </c>
    </row>
    <row r="54" spans="1:2" x14ac:dyDescent="0.3">
      <c r="A54">
        <f t="shared" si="1"/>
        <v>70</v>
      </c>
      <c r="B54" s="3">
        <v>1.9542721999999998E-2</v>
      </c>
    </row>
    <row r="55" spans="1:2" x14ac:dyDescent="0.3">
      <c r="A55">
        <f t="shared" si="1"/>
        <v>71</v>
      </c>
      <c r="B55" s="3">
        <v>1.9232062000000001E-2</v>
      </c>
    </row>
    <row r="56" spans="1:2" x14ac:dyDescent="0.3">
      <c r="A56">
        <f t="shared" si="1"/>
        <v>72</v>
      </c>
      <c r="B56" s="3">
        <v>1.8921402E-2</v>
      </c>
    </row>
    <row r="57" spans="1:2" x14ac:dyDescent="0.3">
      <c r="A57">
        <f t="shared" si="1"/>
        <v>73</v>
      </c>
      <c r="B57" s="3">
        <v>1.8832923000000001E-2</v>
      </c>
    </row>
    <row r="58" spans="1:2" x14ac:dyDescent="0.3">
      <c r="A58">
        <f t="shared" si="1"/>
        <v>74</v>
      </c>
      <c r="B58" s="3">
        <v>2.1633538000000001E-2</v>
      </c>
    </row>
    <row r="59" spans="1:2" x14ac:dyDescent="0.3">
      <c r="A59">
        <f t="shared" si="1"/>
        <v>75</v>
      </c>
      <c r="B59" s="3">
        <v>2.1233825000000001E-2</v>
      </c>
    </row>
    <row r="60" spans="1:2" x14ac:dyDescent="0.3">
      <c r="A60">
        <f t="shared" si="1"/>
        <v>76</v>
      </c>
      <c r="B60" s="3">
        <v>2.0656498999999998E-2</v>
      </c>
    </row>
    <row r="61" spans="1:2" x14ac:dyDescent="0.3">
      <c r="A61">
        <f t="shared" si="1"/>
        <v>77</v>
      </c>
      <c r="B61" s="3">
        <v>1.9990324E-2</v>
      </c>
    </row>
    <row r="62" spans="1:2" x14ac:dyDescent="0.3">
      <c r="A62">
        <f t="shared" si="1"/>
        <v>78</v>
      </c>
      <c r="B62" s="3">
        <v>1.9635178E-2</v>
      </c>
    </row>
    <row r="63" spans="1:2" x14ac:dyDescent="0.3">
      <c r="A63">
        <f t="shared" si="1"/>
        <v>79</v>
      </c>
      <c r="B63" s="3">
        <v>2.0346698999999999E-2</v>
      </c>
    </row>
    <row r="64" spans="1:2" x14ac:dyDescent="0.3">
      <c r="A64">
        <f t="shared" si="1"/>
        <v>80</v>
      </c>
      <c r="B64" s="3">
        <v>1.9502747000000001E-2</v>
      </c>
    </row>
    <row r="65" spans="1:2" x14ac:dyDescent="0.3">
      <c r="A65">
        <f t="shared" si="1"/>
        <v>81</v>
      </c>
      <c r="B65" s="3">
        <v>1.8614308999999999E-2</v>
      </c>
    </row>
    <row r="66" spans="1:2" x14ac:dyDescent="0.3">
      <c r="A66">
        <f t="shared" si="1"/>
        <v>82</v>
      </c>
      <c r="B66" s="3">
        <v>1.7548010999999999E-2</v>
      </c>
    </row>
    <row r="67" spans="1:2" x14ac:dyDescent="0.3">
      <c r="A67">
        <f t="shared" si="1"/>
        <v>83</v>
      </c>
      <c r="B67" s="3">
        <v>1.6570767E-2</v>
      </c>
    </row>
    <row r="68" spans="1:2" x14ac:dyDescent="0.3">
      <c r="A68">
        <f t="shared" si="1"/>
        <v>84</v>
      </c>
      <c r="B68" s="3">
        <v>1.6126732000000001E-2</v>
      </c>
    </row>
    <row r="69" spans="1:2" x14ac:dyDescent="0.3">
      <c r="A69">
        <f t="shared" si="1"/>
        <v>85</v>
      </c>
      <c r="B69" s="3">
        <v>1.4882739000000001E-2</v>
      </c>
    </row>
    <row r="70" spans="1:2" x14ac:dyDescent="0.3">
      <c r="A70">
        <f t="shared" si="1"/>
        <v>86</v>
      </c>
      <c r="B70" s="3">
        <v>1.3594301E-2</v>
      </c>
    </row>
    <row r="71" spans="1:2" x14ac:dyDescent="0.3">
      <c r="A71">
        <f t="shared" si="1"/>
        <v>87</v>
      </c>
      <c r="B71" s="3">
        <v>1.2572448E-2</v>
      </c>
    </row>
    <row r="72" spans="1:2" x14ac:dyDescent="0.3">
      <c r="A72">
        <f t="shared" si="1"/>
        <v>88</v>
      </c>
      <c r="B72" s="3">
        <v>1.1284010000000001E-2</v>
      </c>
    </row>
    <row r="73" spans="1:2" x14ac:dyDescent="0.3">
      <c r="A73">
        <f t="shared" si="1"/>
        <v>89</v>
      </c>
      <c r="B73" s="3">
        <v>9.5956129999999994E-3</v>
      </c>
    </row>
    <row r="74" spans="1:2" x14ac:dyDescent="0.3">
      <c r="A74">
        <f t="shared" si="1"/>
        <v>90</v>
      </c>
      <c r="B74" s="3">
        <v>8.396064E-3</v>
      </c>
    </row>
    <row r="75" spans="1:2" x14ac:dyDescent="0.3">
      <c r="A75">
        <f t="shared" si="1"/>
        <v>91</v>
      </c>
      <c r="B75" s="3">
        <v>6.7521530000000003E-3</v>
      </c>
    </row>
    <row r="76" spans="1:2" x14ac:dyDescent="0.3">
      <c r="A76">
        <f t="shared" si="1"/>
        <v>92</v>
      </c>
      <c r="B76" s="3">
        <v>5.9080770000000003E-3</v>
      </c>
    </row>
    <row r="77" spans="1:2" x14ac:dyDescent="0.3">
      <c r="A77">
        <f t="shared" si="1"/>
        <v>93</v>
      </c>
      <c r="B77" s="3">
        <v>4.9751129999999998E-3</v>
      </c>
    </row>
    <row r="78" spans="1:2" x14ac:dyDescent="0.3">
      <c r="A78">
        <f t="shared" si="1"/>
        <v>94</v>
      </c>
      <c r="B78" s="3">
        <v>3.8201720000000002E-3</v>
      </c>
    </row>
    <row r="79" spans="1:2" x14ac:dyDescent="0.3">
      <c r="A79">
        <f t="shared" si="1"/>
        <v>95</v>
      </c>
      <c r="B79" s="3">
        <v>3.1094709999999999E-3</v>
      </c>
    </row>
    <row r="80" spans="1:2" x14ac:dyDescent="0.3">
      <c r="A80">
        <f t="shared" si="1"/>
        <v>96</v>
      </c>
      <c r="B80" s="3">
        <v>2.3987700000000002E-3</v>
      </c>
    </row>
    <row r="81" spans="1:2" x14ac:dyDescent="0.3">
      <c r="A81">
        <f t="shared" si="1"/>
        <v>97</v>
      </c>
      <c r="B81" s="3">
        <v>1.688192E-3</v>
      </c>
    </row>
    <row r="82" spans="1:2" x14ac:dyDescent="0.3">
      <c r="A82">
        <f t="shared" si="1"/>
        <v>98</v>
      </c>
      <c r="B82" s="3">
        <v>1.1108649999999999E-3</v>
      </c>
    </row>
    <row r="83" spans="1:2" x14ac:dyDescent="0.3">
      <c r="A83">
        <f t="shared" si="1"/>
        <v>99</v>
      </c>
      <c r="B83" s="3">
        <v>8.8893000000000002E-4</v>
      </c>
    </row>
    <row r="84" spans="1:2" x14ac:dyDescent="0.3">
      <c r="B8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554F7-48F5-4645-865A-348FB5ABB5B2}">
  <dimension ref="A1:D19"/>
  <sheetViews>
    <sheetView workbookViewId="0">
      <selection activeCell="I26" sqref="I26"/>
    </sheetView>
  </sheetViews>
  <sheetFormatPr defaultRowHeight="14.4" x14ac:dyDescent="0.3"/>
  <cols>
    <col min="1" max="1" width="23.6640625" customWidth="1"/>
    <col min="2" max="2" width="22.6640625" customWidth="1"/>
  </cols>
  <sheetData>
    <row r="1" spans="1:4" x14ac:dyDescent="0.3">
      <c r="A1" s="1" t="s">
        <v>6</v>
      </c>
      <c r="C1" s="4"/>
    </row>
    <row r="2" spans="1:4" ht="15" thickBot="1" x14ac:dyDescent="0.35"/>
    <row r="3" spans="1:4" ht="28.2" thickBot="1" x14ac:dyDescent="0.35">
      <c r="A3" s="5" t="s">
        <v>7</v>
      </c>
      <c r="B3" s="6" t="s">
        <v>8</v>
      </c>
      <c r="C3" s="6" t="s">
        <v>9</v>
      </c>
      <c r="D3" s="6" t="s">
        <v>10</v>
      </c>
    </row>
    <row r="4" spans="1:4" ht="15" thickBot="1" x14ac:dyDescent="0.35">
      <c r="A4" s="9" t="s">
        <v>14</v>
      </c>
      <c r="B4" s="7">
        <v>0.76</v>
      </c>
      <c r="C4" s="7">
        <v>0.22</v>
      </c>
      <c r="D4" s="7">
        <v>0.02</v>
      </c>
    </row>
    <row r="5" spans="1:4" ht="15" thickBot="1" x14ac:dyDescent="0.35">
      <c r="A5" s="9" t="s">
        <v>15</v>
      </c>
      <c r="B5" s="7">
        <v>0.7</v>
      </c>
      <c r="C5" s="7">
        <v>0.27</v>
      </c>
      <c r="D5" s="7">
        <v>0.02</v>
      </c>
    </row>
    <row r="6" spans="1:4" ht="15" thickBot="1" x14ac:dyDescent="0.35">
      <c r="A6" s="10" t="s">
        <v>16</v>
      </c>
      <c r="B6" s="7">
        <v>0.55000000000000004</v>
      </c>
      <c r="C6" s="7">
        <v>0.43</v>
      </c>
      <c r="D6" s="7">
        <v>0.02</v>
      </c>
    </row>
    <row r="7" spans="1:4" ht="15" thickBot="1" x14ac:dyDescent="0.35">
      <c r="A7" s="8" t="s">
        <v>11</v>
      </c>
      <c r="B7" s="7">
        <v>0.4</v>
      </c>
      <c r="C7" s="7">
        <v>0.55000000000000004</v>
      </c>
      <c r="D7" s="7">
        <v>0.05</v>
      </c>
    </row>
    <row r="8" spans="1:4" ht="15" thickBot="1" x14ac:dyDescent="0.35">
      <c r="A8" s="8" t="s">
        <v>12</v>
      </c>
      <c r="B8" s="7">
        <v>7.0000000000000007E-2</v>
      </c>
      <c r="C8" s="7">
        <v>0.64</v>
      </c>
      <c r="D8" s="7">
        <v>0.28999999999999998</v>
      </c>
    </row>
    <row r="9" spans="1:4" ht="15" thickBot="1" x14ac:dyDescent="0.35">
      <c r="A9" s="8" t="s">
        <v>13</v>
      </c>
      <c r="B9" s="7">
        <v>0.06</v>
      </c>
      <c r="C9" s="7">
        <v>0.5</v>
      </c>
      <c r="D9" s="7">
        <v>0.44</v>
      </c>
    </row>
    <row r="11" spans="1:4" x14ac:dyDescent="0.3">
      <c r="A11" s="11" t="s">
        <v>17</v>
      </c>
    </row>
    <row r="12" spans="1:4" ht="15" thickBot="1" x14ac:dyDescent="0.35"/>
    <row r="13" spans="1:4" ht="28.2" customHeight="1" thickBot="1" x14ac:dyDescent="0.35">
      <c r="A13" s="12" t="s">
        <v>18</v>
      </c>
      <c r="B13" s="13" t="s">
        <v>19</v>
      </c>
    </row>
    <row r="14" spans="1:4" ht="15" thickBot="1" x14ac:dyDescent="0.35">
      <c r="A14" s="14" t="s">
        <v>20</v>
      </c>
      <c r="B14" s="15">
        <v>4.5999999999999999E-2</v>
      </c>
    </row>
    <row r="15" spans="1:4" ht="15" thickBot="1" x14ac:dyDescent="0.35">
      <c r="A15" s="14">
        <v>35</v>
      </c>
      <c r="B15" s="15">
        <v>8.6999999999999994E-2</v>
      </c>
    </row>
    <row r="16" spans="1:4" ht="15" thickBot="1" x14ac:dyDescent="0.35">
      <c r="A16" s="14">
        <v>45</v>
      </c>
      <c r="B16" s="15">
        <v>0.11</v>
      </c>
    </row>
    <row r="17" spans="1:2" ht="15" thickBot="1" x14ac:dyDescent="0.35">
      <c r="A17" s="14">
        <v>55</v>
      </c>
      <c r="B17" s="15">
        <v>0.127</v>
      </c>
    </row>
    <row r="18" spans="1:2" ht="15" thickBot="1" x14ac:dyDescent="0.35">
      <c r="A18" s="14">
        <v>65</v>
      </c>
      <c r="B18" s="15">
        <v>0.14299999999999999</v>
      </c>
    </row>
    <row r="19" spans="1:2" ht="15" thickBot="1" x14ac:dyDescent="0.35">
      <c r="A19" s="14" t="s">
        <v>21</v>
      </c>
      <c r="B19" s="15">
        <v>0.16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1CAAA-CAD4-4207-8FCD-5BD177BD4E43}">
  <dimension ref="A1:K56"/>
  <sheetViews>
    <sheetView topLeftCell="B1" workbookViewId="0">
      <selection activeCell="Q30" sqref="Q30"/>
    </sheetView>
  </sheetViews>
  <sheetFormatPr defaultColWidth="8.77734375" defaultRowHeight="14.4" x14ac:dyDescent="0.3"/>
  <cols>
    <col min="2" max="2" width="10.5546875" bestFit="1" customWidth="1"/>
  </cols>
  <sheetData>
    <row r="1" spans="1:11" ht="23.4" customHeight="1" x14ac:dyDescent="0.3">
      <c r="A1" s="1" t="s">
        <v>0</v>
      </c>
    </row>
    <row r="2" spans="1:11" ht="18.600000000000001" customHeight="1" x14ac:dyDescent="0.3">
      <c r="A2" t="s">
        <v>1</v>
      </c>
    </row>
    <row r="3" spans="1:11" x14ac:dyDescent="0.3">
      <c r="B3" t="s">
        <v>3</v>
      </c>
      <c r="D3" t="s">
        <v>4</v>
      </c>
    </row>
    <row r="4" spans="1:11" x14ac:dyDescent="0.3">
      <c r="E4">
        <v>10000</v>
      </c>
      <c r="F4">
        <v>0</v>
      </c>
    </row>
    <row r="5" spans="1:11" x14ac:dyDescent="0.3">
      <c r="A5">
        <v>50</v>
      </c>
      <c r="B5" s="2">
        <v>2.1359999999999999E-3</v>
      </c>
      <c r="D5">
        <v>50.5</v>
      </c>
      <c r="E5">
        <f>$E$4-F5</f>
        <v>9978.64</v>
      </c>
      <c r="F5">
        <f>E4*B5</f>
        <v>21.36</v>
      </c>
      <c r="H5">
        <f>F5/$E$4</f>
        <v>2.1359999999999999E-3</v>
      </c>
      <c r="I5">
        <f>D5</f>
        <v>50.5</v>
      </c>
    </row>
    <row r="6" spans="1:11" x14ac:dyDescent="0.3">
      <c r="A6">
        <v>51</v>
      </c>
      <c r="B6" s="2">
        <v>2.3630000000000001E-3</v>
      </c>
      <c r="D6">
        <f>D5+1</f>
        <v>51.5</v>
      </c>
      <c r="E6">
        <f>$E$4-SUM(F$5:$F6)</f>
        <v>9955.0604736799996</v>
      </c>
      <c r="F6">
        <f>E5*B6</f>
        <v>23.579526319999999</v>
      </c>
      <c r="H6">
        <f t="shared" ref="H6:H55" si="0">F6/$E$4</f>
        <v>2.357952632E-3</v>
      </c>
      <c r="I6">
        <f t="shared" ref="I6:I55" si="1">D6</f>
        <v>51.5</v>
      </c>
      <c r="K6" t="s">
        <v>2</v>
      </c>
    </row>
    <row r="7" spans="1:11" x14ac:dyDescent="0.3">
      <c r="A7">
        <v>52</v>
      </c>
      <c r="B7" s="2">
        <v>2.581E-3</v>
      </c>
      <c r="D7">
        <f t="shared" ref="D7:D55" si="2">D6+1</f>
        <v>52.5</v>
      </c>
      <c r="E7">
        <f>$E$4-SUM(F$5:$F7)</f>
        <v>9929.3664625974325</v>
      </c>
      <c r="F7">
        <f>E6*B7</f>
        <v>25.694011082568078</v>
      </c>
      <c r="H7">
        <f t="shared" si="0"/>
        <v>2.5694011082568078E-3</v>
      </c>
      <c r="I7">
        <f t="shared" si="1"/>
        <v>52.5</v>
      </c>
    </row>
    <row r="8" spans="1:11" x14ac:dyDescent="0.3">
      <c r="A8">
        <v>53</v>
      </c>
      <c r="B8" s="2">
        <v>2.7560000000000002E-3</v>
      </c>
      <c r="D8">
        <f t="shared" si="2"/>
        <v>53.5</v>
      </c>
      <c r="E8">
        <f>$E$4-SUM(F$5:$F8)</f>
        <v>9902.0011286265126</v>
      </c>
      <c r="F8">
        <f t="shared" ref="F8:F53" si="3">E7*B8</f>
        <v>27.365333970918527</v>
      </c>
      <c r="H8">
        <f t="shared" si="0"/>
        <v>2.7365333970918526E-3</v>
      </c>
      <c r="I8">
        <f t="shared" si="1"/>
        <v>53.5</v>
      </c>
    </row>
    <row r="9" spans="1:11" x14ac:dyDescent="0.3">
      <c r="A9">
        <v>54</v>
      </c>
      <c r="B9" s="2">
        <v>2.9520000000000002E-3</v>
      </c>
      <c r="D9">
        <f t="shared" si="2"/>
        <v>54.5</v>
      </c>
      <c r="E9">
        <f>$E$4-SUM(F$5:$F9)</f>
        <v>9872.7704212948083</v>
      </c>
      <c r="F9">
        <f t="shared" si="3"/>
        <v>29.230707331705467</v>
      </c>
      <c r="H9">
        <f t="shared" si="0"/>
        <v>2.9230707331705467E-3</v>
      </c>
      <c r="I9">
        <f t="shared" si="1"/>
        <v>54.5</v>
      </c>
    </row>
    <row r="10" spans="1:11" x14ac:dyDescent="0.3">
      <c r="A10">
        <v>55</v>
      </c>
      <c r="B10" s="2">
        <v>3.2650000000000001E-3</v>
      </c>
      <c r="D10">
        <f t="shared" si="2"/>
        <v>55.5</v>
      </c>
      <c r="E10">
        <f>$E$4-SUM(F$5:$F10)</f>
        <v>9840.5358258692795</v>
      </c>
      <c r="F10">
        <f t="shared" si="3"/>
        <v>32.234595425527552</v>
      </c>
      <c r="H10">
        <f t="shared" si="0"/>
        <v>3.223459542552755E-3</v>
      </c>
      <c r="I10">
        <f t="shared" si="1"/>
        <v>55.5</v>
      </c>
    </row>
    <row r="11" spans="1:11" x14ac:dyDescent="0.3">
      <c r="A11">
        <v>56</v>
      </c>
      <c r="B11" s="2">
        <v>3.6210000000000001E-3</v>
      </c>
      <c r="D11">
        <f t="shared" si="2"/>
        <v>56.5</v>
      </c>
      <c r="E11">
        <f>$E$4-SUM(F$5:$F11)</f>
        <v>9804.9032456438072</v>
      </c>
      <c r="F11">
        <f t="shared" si="3"/>
        <v>35.632580225472665</v>
      </c>
      <c r="H11">
        <f t="shared" si="0"/>
        <v>3.5632580225472667E-3</v>
      </c>
      <c r="I11">
        <f t="shared" si="1"/>
        <v>56.5</v>
      </c>
    </row>
    <row r="12" spans="1:11" x14ac:dyDescent="0.3">
      <c r="A12">
        <v>57</v>
      </c>
      <c r="B12" s="2">
        <v>3.8960000000000002E-3</v>
      </c>
      <c r="D12">
        <f t="shared" si="2"/>
        <v>57.5</v>
      </c>
      <c r="E12">
        <f>$E$4-SUM(F$5:$F12)</f>
        <v>9766.7033425987793</v>
      </c>
      <c r="F12">
        <f t="shared" si="3"/>
        <v>38.199903045028272</v>
      </c>
      <c r="H12">
        <f t="shared" si="0"/>
        <v>3.8199903045028271E-3</v>
      </c>
      <c r="I12">
        <f t="shared" si="1"/>
        <v>57.5</v>
      </c>
    </row>
    <row r="13" spans="1:11" x14ac:dyDescent="0.3">
      <c r="A13">
        <v>58</v>
      </c>
      <c r="B13" s="2">
        <v>4.3239999999999997E-3</v>
      </c>
      <c r="D13">
        <f t="shared" si="2"/>
        <v>58.5</v>
      </c>
      <c r="E13">
        <f>$E$4-SUM(F$5:$F13)</f>
        <v>9724.4721173453818</v>
      </c>
      <c r="F13">
        <f t="shared" si="3"/>
        <v>42.23122525339712</v>
      </c>
      <c r="H13">
        <f t="shared" si="0"/>
        <v>4.223122525339712E-3</v>
      </c>
      <c r="I13">
        <f t="shared" si="1"/>
        <v>58.5</v>
      </c>
    </row>
    <row r="14" spans="1:11" x14ac:dyDescent="0.3">
      <c r="A14">
        <v>59</v>
      </c>
      <c r="B14" s="2">
        <v>4.7299999999999998E-3</v>
      </c>
      <c r="D14">
        <f t="shared" si="2"/>
        <v>59.5</v>
      </c>
      <c r="E14">
        <f>$E$4-SUM(F$5:$F14)</f>
        <v>9678.4753642303385</v>
      </c>
      <c r="F14">
        <f t="shared" si="3"/>
        <v>45.996753115043653</v>
      </c>
      <c r="H14">
        <f t="shared" si="0"/>
        <v>4.599675311504365E-3</v>
      </c>
      <c r="I14">
        <f t="shared" si="1"/>
        <v>59.5</v>
      </c>
    </row>
    <row r="15" spans="1:11" x14ac:dyDescent="0.3">
      <c r="A15">
        <v>60</v>
      </c>
      <c r="B15" s="2">
        <v>5.104E-3</v>
      </c>
      <c r="D15">
        <f t="shared" si="2"/>
        <v>60.5</v>
      </c>
      <c r="E15">
        <f>$E$4-SUM(F$5:$F15)</f>
        <v>9629.0764259713069</v>
      </c>
      <c r="F15">
        <f t="shared" si="3"/>
        <v>49.398938259031645</v>
      </c>
      <c r="H15">
        <f t="shared" si="0"/>
        <v>4.9398938259031643E-3</v>
      </c>
      <c r="I15">
        <f t="shared" si="1"/>
        <v>60.5</v>
      </c>
    </row>
    <row r="16" spans="1:11" x14ac:dyDescent="0.3">
      <c r="A16">
        <v>61</v>
      </c>
      <c r="B16" s="2">
        <v>5.5999999999999999E-3</v>
      </c>
      <c r="D16">
        <f t="shared" si="2"/>
        <v>61.5</v>
      </c>
      <c r="E16">
        <f>$E$4-SUM(F$5:$F16)</f>
        <v>9575.1535979858672</v>
      </c>
      <c r="F16">
        <f t="shared" si="3"/>
        <v>53.922827985439319</v>
      </c>
      <c r="H16">
        <f t="shared" si="0"/>
        <v>5.3922827985439323E-3</v>
      </c>
      <c r="I16">
        <f t="shared" si="1"/>
        <v>61.5</v>
      </c>
    </row>
    <row r="17" spans="1:9" x14ac:dyDescent="0.3">
      <c r="A17">
        <v>62</v>
      </c>
      <c r="B17" s="2">
        <v>6.3029999999999996E-3</v>
      </c>
      <c r="D17">
        <f t="shared" si="2"/>
        <v>62.5</v>
      </c>
      <c r="E17">
        <f>$E$4-SUM(F$5:$F17)</f>
        <v>9514.8014048577625</v>
      </c>
      <c r="F17">
        <f t="shared" si="3"/>
        <v>60.352193128104915</v>
      </c>
      <c r="H17">
        <f t="shared" si="0"/>
        <v>6.0352193128104916E-3</v>
      </c>
      <c r="I17">
        <f t="shared" si="1"/>
        <v>62.5</v>
      </c>
    </row>
    <row r="18" spans="1:9" x14ac:dyDescent="0.3">
      <c r="A18">
        <v>63</v>
      </c>
      <c r="B18" s="2">
        <v>6.8320000000000004E-3</v>
      </c>
      <c r="D18">
        <f t="shared" si="2"/>
        <v>63.5</v>
      </c>
      <c r="E18">
        <f>$E$4-SUM(F$5:$F18)</f>
        <v>9449.7962816597737</v>
      </c>
      <c r="F18">
        <f t="shared" si="3"/>
        <v>65.00512319798824</v>
      </c>
      <c r="H18">
        <f t="shared" si="0"/>
        <v>6.5005123197988237E-3</v>
      </c>
      <c r="I18">
        <f t="shared" si="1"/>
        <v>63.5</v>
      </c>
    </row>
    <row r="19" spans="1:9" x14ac:dyDescent="0.3">
      <c r="A19">
        <v>64</v>
      </c>
      <c r="B19" s="2">
        <v>7.3460000000000001E-3</v>
      </c>
      <c r="D19">
        <f t="shared" si="2"/>
        <v>64.5</v>
      </c>
      <c r="E19">
        <f>$E$4-SUM(F$5:$F19)</f>
        <v>9380.3780781747009</v>
      </c>
      <c r="F19">
        <f t="shared" si="3"/>
        <v>69.418203485072695</v>
      </c>
      <c r="H19">
        <f t="shared" si="0"/>
        <v>6.9418203485072695E-3</v>
      </c>
      <c r="I19">
        <f t="shared" si="1"/>
        <v>64.5</v>
      </c>
    </row>
    <row r="20" spans="1:9" x14ac:dyDescent="0.3">
      <c r="A20">
        <v>65</v>
      </c>
      <c r="B20" s="2">
        <v>7.9950000000000004E-3</v>
      </c>
      <c r="D20">
        <f t="shared" si="2"/>
        <v>65.5</v>
      </c>
      <c r="E20">
        <f>$E$4-SUM(F$5:$F20)</f>
        <v>9305.3819554396941</v>
      </c>
      <c r="F20">
        <f t="shared" si="3"/>
        <v>74.996122735006736</v>
      </c>
      <c r="H20">
        <f t="shared" si="0"/>
        <v>7.4996122735006736E-3</v>
      </c>
      <c r="I20">
        <f t="shared" si="1"/>
        <v>65.5</v>
      </c>
    </row>
    <row r="21" spans="1:9" x14ac:dyDescent="0.3">
      <c r="A21">
        <v>66</v>
      </c>
      <c r="B21" s="2">
        <v>8.8599999999999998E-3</v>
      </c>
      <c r="D21">
        <f t="shared" si="2"/>
        <v>66.5</v>
      </c>
      <c r="E21">
        <f>$E$4-SUM(F$5:$F21)</f>
        <v>9222.9362713145001</v>
      </c>
      <c r="F21">
        <f t="shared" si="3"/>
        <v>82.445684125195683</v>
      </c>
      <c r="H21">
        <f t="shared" si="0"/>
        <v>8.2445684125195678E-3</v>
      </c>
      <c r="I21">
        <f t="shared" si="1"/>
        <v>66.5</v>
      </c>
    </row>
    <row r="22" spans="1:9" x14ac:dyDescent="0.3">
      <c r="A22">
        <v>67</v>
      </c>
      <c r="B22" s="2">
        <v>9.5230000000000002E-3</v>
      </c>
      <c r="D22">
        <f t="shared" si="2"/>
        <v>67.5</v>
      </c>
      <c r="E22">
        <f>$E$4-SUM(F$5:$F22)</f>
        <v>9135.1062492027704</v>
      </c>
      <c r="F22">
        <f t="shared" si="3"/>
        <v>87.830022111727985</v>
      </c>
      <c r="H22">
        <f t="shared" si="0"/>
        <v>8.7830022111727978E-3</v>
      </c>
      <c r="I22">
        <f t="shared" si="1"/>
        <v>67.5</v>
      </c>
    </row>
    <row r="23" spans="1:9" x14ac:dyDescent="0.3">
      <c r="A23">
        <v>68</v>
      </c>
      <c r="B23" s="2">
        <v>1.0378999999999999E-2</v>
      </c>
      <c r="D23">
        <f t="shared" si="2"/>
        <v>68.5</v>
      </c>
      <c r="E23">
        <f>$E$4-SUM(F$5:$F23)</f>
        <v>9040.2929814422951</v>
      </c>
      <c r="F23">
        <f t="shared" si="3"/>
        <v>94.813267760475554</v>
      </c>
      <c r="H23">
        <f t="shared" si="0"/>
        <v>9.4813267760475561E-3</v>
      </c>
      <c r="I23">
        <f t="shared" si="1"/>
        <v>68.5</v>
      </c>
    </row>
    <row r="24" spans="1:9" x14ac:dyDescent="0.3">
      <c r="A24">
        <v>69</v>
      </c>
      <c r="B24" s="2">
        <v>1.1361E-2</v>
      </c>
      <c r="D24">
        <f t="shared" si="2"/>
        <v>69.5</v>
      </c>
      <c r="E24">
        <f>$E$4-SUM(F$5:$F24)</f>
        <v>8937.5862128801291</v>
      </c>
      <c r="F24">
        <f t="shared" si="3"/>
        <v>102.70676856216591</v>
      </c>
      <c r="H24">
        <f t="shared" si="0"/>
        <v>1.027067685621659E-2</v>
      </c>
      <c r="I24">
        <f t="shared" si="1"/>
        <v>69.5</v>
      </c>
    </row>
    <row r="25" spans="1:9" x14ac:dyDescent="0.3">
      <c r="A25">
        <v>70</v>
      </c>
      <c r="B25" s="2">
        <v>1.2600999999999999E-2</v>
      </c>
      <c r="D25">
        <f t="shared" si="2"/>
        <v>70.5</v>
      </c>
      <c r="E25">
        <f>$E$4-SUM(F$5:$F25)</f>
        <v>8824.9636890116271</v>
      </c>
      <c r="F25">
        <f t="shared" si="3"/>
        <v>112.6225238685025</v>
      </c>
      <c r="H25">
        <f t="shared" si="0"/>
        <v>1.126225238685025E-2</v>
      </c>
      <c r="I25">
        <f t="shared" si="1"/>
        <v>70.5</v>
      </c>
    </row>
    <row r="26" spans="1:9" x14ac:dyDescent="0.3">
      <c r="A26">
        <v>71</v>
      </c>
      <c r="B26" s="2">
        <v>1.3781E-2</v>
      </c>
      <c r="D26">
        <f t="shared" si="2"/>
        <v>71.5</v>
      </c>
      <c r="E26">
        <f>$E$4-SUM(F$5:$F26)</f>
        <v>8703.3468644133573</v>
      </c>
      <c r="F26">
        <f t="shared" si="3"/>
        <v>121.61682459826923</v>
      </c>
      <c r="H26">
        <f t="shared" si="0"/>
        <v>1.2161682459826923E-2</v>
      </c>
      <c r="I26">
        <f t="shared" si="1"/>
        <v>71.5</v>
      </c>
    </row>
    <row r="27" spans="1:9" x14ac:dyDescent="0.3">
      <c r="A27">
        <v>72</v>
      </c>
      <c r="B27" s="2">
        <v>1.5916E-2</v>
      </c>
      <c r="D27">
        <f t="shared" si="2"/>
        <v>72.5</v>
      </c>
      <c r="E27">
        <f>$E$4-SUM(F$5:$F27)</f>
        <v>8564.8243957193554</v>
      </c>
      <c r="F27">
        <f t="shared" si="3"/>
        <v>138.52246869400298</v>
      </c>
      <c r="H27">
        <f t="shared" si="0"/>
        <v>1.3852246869400299E-2</v>
      </c>
      <c r="I27">
        <f t="shared" si="1"/>
        <v>72.5</v>
      </c>
    </row>
    <row r="28" spans="1:9" x14ac:dyDescent="0.3">
      <c r="A28">
        <v>73</v>
      </c>
      <c r="B28" s="2">
        <v>1.7545000000000002E-2</v>
      </c>
      <c r="D28">
        <f t="shared" si="2"/>
        <v>73.5</v>
      </c>
      <c r="E28">
        <f>$E$4-SUM(F$5:$F28)</f>
        <v>8414.5545516964594</v>
      </c>
      <c r="F28">
        <f t="shared" si="3"/>
        <v>150.26984402289611</v>
      </c>
      <c r="H28">
        <f t="shared" si="0"/>
        <v>1.5026984402289612E-2</v>
      </c>
      <c r="I28">
        <f t="shared" si="1"/>
        <v>73.5</v>
      </c>
    </row>
    <row r="29" spans="1:9" x14ac:dyDescent="0.3">
      <c r="A29">
        <v>74</v>
      </c>
      <c r="B29" s="2">
        <v>1.9297999999999999E-2</v>
      </c>
      <c r="D29">
        <f t="shared" si="2"/>
        <v>74.5</v>
      </c>
      <c r="E29">
        <f>$E$4-SUM(F$5:$F29)</f>
        <v>8252.1704779578213</v>
      </c>
      <c r="F29">
        <f t="shared" si="3"/>
        <v>162.38407373863828</v>
      </c>
      <c r="H29">
        <f t="shared" si="0"/>
        <v>1.6238407373863829E-2</v>
      </c>
      <c r="I29">
        <f t="shared" si="1"/>
        <v>74.5</v>
      </c>
    </row>
    <row r="30" spans="1:9" x14ac:dyDescent="0.3">
      <c r="A30">
        <v>75</v>
      </c>
      <c r="B30" s="2">
        <v>2.2010999999999999E-2</v>
      </c>
      <c r="D30">
        <f t="shared" si="2"/>
        <v>75.5</v>
      </c>
      <c r="E30">
        <f>$E$4-SUM(F$5:$F30)</f>
        <v>8070.5319535674907</v>
      </c>
      <c r="F30">
        <f t="shared" si="3"/>
        <v>181.63852439032959</v>
      </c>
      <c r="H30">
        <f t="shared" si="0"/>
        <v>1.816385243903296E-2</v>
      </c>
      <c r="I30">
        <f t="shared" si="1"/>
        <v>75.5</v>
      </c>
    </row>
    <row r="31" spans="1:9" x14ac:dyDescent="0.3">
      <c r="A31">
        <v>76</v>
      </c>
      <c r="B31" s="2">
        <v>2.5052000000000001E-2</v>
      </c>
      <c r="D31">
        <f t="shared" si="2"/>
        <v>76.5</v>
      </c>
      <c r="E31">
        <f>$E$4-SUM(F$5:$F31)</f>
        <v>7868.3489870667181</v>
      </c>
      <c r="F31">
        <f t="shared" si="3"/>
        <v>202.18296650077278</v>
      </c>
      <c r="H31">
        <f t="shared" si="0"/>
        <v>2.0218296650077277E-2</v>
      </c>
      <c r="I31">
        <f t="shared" si="1"/>
        <v>76.5</v>
      </c>
    </row>
    <row r="32" spans="1:9" x14ac:dyDescent="0.3">
      <c r="A32">
        <v>77</v>
      </c>
      <c r="B32" s="2">
        <v>2.7786999999999999E-2</v>
      </c>
      <c r="D32">
        <f t="shared" si="2"/>
        <v>77.5</v>
      </c>
      <c r="E32">
        <f>$E$4-SUM(F$5:$F32)</f>
        <v>7649.7111737630948</v>
      </c>
      <c r="F32">
        <f t="shared" si="3"/>
        <v>218.63781330362289</v>
      </c>
      <c r="H32">
        <f t="shared" si="0"/>
        <v>2.1863781330362288E-2</v>
      </c>
      <c r="I32">
        <f t="shared" si="1"/>
        <v>77.5</v>
      </c>
    </row>
    <row r="33" spans="1:9" x14ac:dyDescent="0.3">
      <c r="A33">
        <v>78</v>
      </c>
      <c r="B33" s="2">
        <v>3.1364999999999997E-2</v>
      </c>
      <c r="D33">
        <f t="shared" si="2"/>
        <v>78.5</v>
      </c>
      <c r="E33">
        <f>$E$4-SUM(F$5:$F33)</f>
        <v>7409.7779827980157</v>
      </c>
      <c r="F33">
        <f t="shared" si="3"/>
        <v>239.93319096507946</v>
      </c>
      <c r="H33">
        <f t="shared" si="0"/>
        <v>2.3993319096507947E-2</v>
      </c>
      <c r="I33">
        <f t="shared" si="1"/>
        <v>78.5</v>
      </c>
    </row>
    <row r="34" spans="1:9" x14ac:dyDescent="0.3">
      <c r="A34">
        <v>79</v>
      </c>
      <c r="B34" s="2">
        <v>3.4408000000000001E-2</v>
      </c>
      <c r="D34">
        <f t="shared" si="2"/>
        <v>79.5</v>
      </c>
      <c r="E34">
        <f>$E$4-SUM(F$5:$F34)</f>
        <v>7154.8223419659016</v>
      </c>
      <c r="F34">
        <f t="shared" si="3"/>
        <v>254.95564083211414</v>
      </c>
      <c r="H34">
        <f t="shared" si="0"/>
        <v>2.5495564083211415E-2</v>
      </c>
      <c r="I34">
        <f t="shared" si="1"/>
        <v>79.5</v>
      </c>
    </row>
    <row r="35" spans="1:9" x14ac:dyDescent="0.3">
      <c r="A35">
        <v>80</v>
      </c>
      <c r="B35" s="2">
        <v>3.8921999999999998E-2</v>
      </c>
      <c r="D35">
        <f t="shared" si="2"/>
        <v>80.5</v>
      </c>
      <c r="E35">
        <f>$E$4-SUM(F$5:$F35)</f>
        <v>6876.3423467719049</v>
      </c>
      <c r="F35">
        <f t="shared" si="3"/>
        <v>278.47999519399679</v>
      </c>
      <c r="H35">
        <f t="shared" si="0"/>
        <v>2.7847999519399678E-2</v>
      </c>
      <c r="I35">
        <f t="shared" si="1"/>
        <v>80.5</v>
      </c>
    </row>
    <row r="36" spans="1:9" x14ac:dyDescent="0.3">
      <c r="A36">
        <v>81</v>
      </c>
      <c r="B36" s="2">
        <v>4.3937999999999998E-2</v>
      </c>
      <c r="D36">
        <f t="shared" si="2"/>
        <v>81.5</v>
      </c>
      <c r="E36">
        <f>$E$4-SUM(F$5:$F36)</f>
        <v>6574.2096167394411</v>
      </c>
      <c r="F36">
        <f t="shared" si="3"/>
        <v>302.13273003246394</v>
      </c>
      <c r="H36">
        <f t="shared" si="0"/>
        <v>3.0213273003246395E-2</v>
      </c>
      <c r="I36">
        <f t="shared" si="1"/>
        <v>81.5</v>
      </c>
    </row>
    <row r="37" spans="1:9" x14ac:dyDescent="0.3">
      <c r="A37">
        <v>82</v>
      </c>
      <c r="B37" s="2">
        <v>4.9785999999999997E-2</v>
      </c>
      <c r="D37">
        <f t="shared" si="2"/>
        <v>82.5</v>
      </c>
      <c r="E37">
        <f>$E$4-SUM(F$5:$F37)</f>
        <v>6246.9060167604512</v>
      </c>
      <c r="F37">
        <f t="shared" si="3"/>
        <v>327.30359997898978</v>
      </c>
      <c r="H37">
        <f t="shared" si="0"/>
        <v>3.2730359997898979E-2</v>
      </c>
      <c r="I37">
        <f t="shared" si="1"/>
        <v>82.5</v>
      </c>
    </row>
    <row r="38" spans="1:9" x14ac:dyDescent="0.3">
      <c r="A38">
        <v>83</v>
      </c>
      <c r="B38" s="2">
        <v>5.7500000000000002E-2</v>
      </c>
      <c r="D38">
        <f t="shared" si="2"/>
        <v>83.5</v>
      </c>
      <c r="E38">
        <f>$E$4-SUM(F$5:$F38)</f>
        <v>5887.7089207967256</v>
      </c>
      <c r="F38">
        <f t="shared" si="3"/>
        <v>359.19709596372599</v>
      </c>
      <c r="H38">
        <f t="shared" si="0"/>
        <v>3.5919709596372598E-2</v>
      </c>
      <c r="I38">
        <f t="shared" si="1"/>
        <v>83.5</v>
      </c>
    </row>
    <row r="39" spans="1:9" x14ac:dyDescent="0.3">
      <c r="A39">
        <v>84</v>
      </c>
      <c r="B39" s="2">
        <v>6.5048999999999996E-2</v>
      </c>
      <c r="D39">
        <f t="shared" si="2"/>
        <v>84.5</v>
      </c>
      <c r="E39">
        <f>$E$4-SUM(F$5:$F39)</f>
        <v>5504.7193432078193</v>
      </c>
      <c r="F39">
        <f t="shared" si="3"/>
        <v>382.98957758890617</v>
      </c>
      <c r="H39">
        <f t="shared" si="0"/>
        <v>3.8298957758890619E-2</v>
      </c>
      <c r="I39">
        <f t="shared" si="1"/>
        <v>84.5</v>
      </c>
    </row>
    <row r="40" spans="1:9" x14ac:dyDescent="0.3">
      <c r="A40">
        <v>85</v>
      </c>
      <c r="B40" s="2">
        <v>7.3791999999999996E-2</v>
      </c>
      <c r="D40">
        <f t="shared" si="2"/>
        <v>85.5</v>
      </c>
      <c r="E40">
        <f>$E$4-SUM(F$5:$F40)</f>
        <v>5098.515093433828</v>
      </c>
      <c r="F40">
        <f t="shared" si="3"/>
        <v>406.20424977399136</v>
      </c>
      <c r="H40">
        <f t="shared" si="0"/>
        <v>4.0620424977399136E-2</v>
      </c>
      <c r="I40">
        <f t="shared" si="1"/>
        <v>85.5</v>
      </c>
    </row>
    <row r="41" spans="1:9" x14ac:dyDescent="0.3">
      <c r="A41">
        <v>86</v>
      </c>
      <c r="B41" s="2">
        <v>8.4250000000000005E-2</v>
      </c>
      <c r="D41">
        <f t="shared" si="2"/>
        <v>86.5</v>
      </c>
      <c r="E41">
        <f>$E$4-SUM(F$5:$F41)</f>
        <v>4668.9651968120279</v>
      </c>
      <c r="F41">
        <f t="shared" si="3"/>
        <v>429.54989662180003</v>
      </c>
      <c r="H41">
        <f t="shared" si="0"/>
        <v>4.2954989662180004E-2</v>
      </c>
      <c r="I41">
        <f t="shared" si="1"/>
        <v>86.5</v>
      </c>
    </row>
    <row r="42" spans="1:9" x14ac:dyDescent="0.3">
      <c r="A42">
        <v>87</v>
      </c>
      <c r="B42" s="2">
        <v>9.5302999999999999E-2</v>
      </c>
      <c r="D42">
        <f t="shared" si="2"/>
        <v>87.5</v>
      </c>
      <c r="E42">
        <f>$E$4-SUM(F$5:$F42)</f>
        <v>4223.9988066602509</v>
      </c>
      <c r="F42">
        <f t="shared" si="3"/>
        <v>444.96639015177669</v>
      </c>
      <c r="H42">
        <f t="shared" si="0"/>
        <v>4.4496639015177669E-2</v>
      </c>
      <c r="I42">
        <f t="shared" si="1"/>
        <v>87.5</v>
      </c>
    </row>
    <row r="43" spans="1:9" x14ac:dyDescent="0.3">
      <c r="A43">
        <v>88</v>
      </c>
      <c r="B43" s="2">
        <v>0.108358</v>
      </c>
      <c r="D43">
        <f t="shared" si="2"/>
        <v>88.5</v>
      </c>
      <c r="E43">
        <f>$E$4-SUM(F$5:$F43)</f>
        <v>3766.2947439681593</v>
      </c>
      <c r="F43">
        <f t="shared" si="3"/>
        <v>457.70406269209144</v>
      </c>
      <c r="H43">
        <f t="shared" si="0"/>
        <v>4.5770406269209141E-2</v>
      </c>
      <c r="I43">
        <f t="shared" si="1"/>
        <v>88.5</v>
      </c>
    </row>
    <row r="44" spans="1:9" x14ac:dyDescent="0.3">
      <c r="A44">
        <v>89</v>
      </c>
      <c r="B44" s="2">
        <v>0.121616</v>
      </c>
      <c r="D44">
        <f t="shared" si="2"/>
        <v>89.5</v>
      </c>
      <c r="E44">
        <f>$E$4-SUM(F$5:$F44)</f>
        <v>3308.2530423857279</v>
      </c>
      <c r="F44">
        <f t="shared" si="3"/>
        <v>458.04170158243164</v>
      </c>
      <c r="H44">
        <f t="shared" si="0"/>
        <v>4.5804170158243167E-2</v>
      </c>
      <c r="I44">
        <f t="shared" si="1"/>
        <v>89.5</v>
      </c>
    </row>
    <row r="45" spans="1:9" x14ac:dyDescent="0.3">
      <c r="A45">
        <v>90</v>
      </c>
      <c r="B45" s="2">
        <v>0.13697899999999999</v>
      </c>
      <c r="D45">
        <f t="shared" si="2"/>
        <v>90.5</v>
      </c>
      <c r="E45">
        <f>$E$4-SUM(F$5:$F45)</f>
        <v>2855.0918488927737</v>
      </c>
      <c r="F45">
        <f t="shared" si="3"/>
        <v>453.16119349295457</v>
      </c>
      <c r="H45">
        <f t="shared" si="0"/>
        <v>4.5316119349295456E-2</v>
      </c>
      <c r="I45">
        <f t="shared" si="1"/>
        <v>90.5</v>
      </c>
    </row>
    <row r="46" spans="1:9" x14ac:dyDescent="0.3">
      <c r="A46">
        <v>91</v>
      </c>
      <c r="B46" s="2">
        <v>0.153256</v>
      </c>
      <c r="D46">
        <f t="shared" si="2"/>
        <v>91.5</v>
      </c>
      <c r="E46">
        <f>$E$4-SUM(F$5:$F46)</f>
        <v>2417.5318924988624</v>
      </c>
      <c r="F46">
        <f t="shared" si="3"/>
        <v>437.55995639391091</v>
      </c>
      <c r="H46">
        <f t="shared" si="0"/>
        <v>4.3755995639391088E-2</v>
      </c>
      <c r="I46">
        <f t="shared" si="1"/>
        <v>91.5</v>
      </c>
    </row>
    <row r="47" spans="1:9" x14ac:dyDescent="0.3">
      <c r="A47">
        <v>92</v>
      </c>
      <c r="B47" s="2">
        <v>0.16942499999999999</v>
      </c>
      <c r="D47">
        <f t="shared" si="2"/>
        <v>92.5</v>
      </c>
      <c r="E47">
        <f>$E$4-SUM(F$5:$F47)</f>
        <v>2007.9415516122426</v>
      </c>
      <c r="F47">
        <f t="shared" si="3"/>
        <v>409.59034088661974</v>
      </c>
      <c r="H47">
        <f t="shared" si="0"/>
        <v>4.0959034088661972E-2</v>
      </c>
      <c r="I47">
        <f t="shared" si="1"/>
        <v>92.5</v>
      </c>
    </row>
    <row r="48" spans="1:9" x14ac:dyDescent="0.3">
      <c r="A48">
        <v>93</v>
      </c>
      <c r="B48" s="2">
        <v>0.187195</v>
      </c>
      <c r="D48">
        <f t="shared" si="2"/>
        <v>93.5</v>
      </c>
      <c r="E48">
        <f>$E$4-SUM(F$5:$F48)</f>
        <v>1632.0649328581894</v>
      </c>
      <c r="F48">
        <f t="shared" si="3"/>
        <v>375.87661875405377</v>
      </c>
      <c r="H48">
        <f t="shared" si="0"/>
        <v>3.7587661875405375E-2</v>
      </c>
      <c r="I48">
        <f t="shared" si="1"/>
        <v>93.5</v>
      </c>
    </row>
    <row r="49" spans="1:9" x14ac:dyDescent="0.3">
      <c r="A49">
        <v>94</v>
      </c>
      <c r="B49" s="2">
        <v>0.20628099999999999</v>
      </c>
      <c r="D49">
        <f t="shared" si="2"/>
        <v>94.5</v>
      </c>
      <c r="E49">
        <f>$E$4-SUM(F$5:$F49)</f>
        <v>1295.4009464432693</v>
      </c>
      <c r="F49">
        <f t="shared" si="3"/>
        <v>336.66398641492015</v>
      </c>
      <c r="H49">
        <f t="shared" si="0"/>
        <v>3.3666398641492012E-2</v>
      </c>
      <c r="I49">
        <f t="shared" si="1"/>
        <v>94.5</v>
      </c>
    </row>
    <row r="50" spans="1:9" x14ac:dyDescent="0.3">
      <c r="A50">
        <v>95</v>
      </c>
      <c r="B50" s="2">
        <v>0.23036799999999999</v>
      </c>
      <c r="D50">
        <f t="shared" si="2"/>
        <v>95.5</v>
      </c>
      <c r="E50">
        <f>$E$4-SUM(F$5:$F50)</f>
        <v>996.98202121302711</v>
      </c>
      <c r="F50">
        <f t="shared" si="3"/>
        <v>298.41892523024302</v>
      </c>
      <c r="H50">
        <f t="shared" si="0"/>
        <v>2.9841892523024303E-2</v>
      </c>
      <c r="I50">
        <f t="shared" si="1"/>
        <v>95.5</v>
      </c>
    </row>
    <row r="51" spans="1:9" x14ac:dyDescent="0.3">
      <c r="A51">
        <v>96</v>
      </c>
      <c r="B51" s="2">
        <v>0.24911</v>
      </c>
      <c r="D51">
        <f t="shared" si="2"/>
        <v>96.5</v>
      </c>
      <c r="E51">
        <f>$E$4-SUM(F$5:$F51)</f>
        <v>748.62382990865081</v>
      </c>
      <c r="F51">
        <f t="shared" si="3"/>
        <v>248.35819130437719</v>
      </c>
      <c r="H51">
        <f t="shared" si="0"/>
        <v>2.4835819130437718E-2</v>
      </c>
      <c r="I51">
        <f t="shared" si="1"/>
        <v>96.5</v>
      </c>
    </row>
    <row r="52" spans="1:9" x14ac:dyDescent="0.3">
      <c r="A52">
        <v>97</v>
      </c>
      <c r="B52" s="2">
        <v>0.27082800000000001</v>
      </c>
      <c r="D52">
        <f t="shared" si="2"/>
        <v>97.5</v>
      </c>
      <c r="E52">
        <f>$E$4-SUM(F$5:$F52)</f>
        <v>545.87553530215155</v>
      </c>
      <c r="F52">
        <f t="shared" si="3"/>
        <v>202.74829460650008</v>
      </c>
      <c r="H52">
        <f t="shared" si="0"/>
        <v>2.0274829460650009E-2</v>
      </c>
      <c r="I52">
        <f t="shared" si="1"/>
        <v>97.5</v>
      </c>
    </row>
    <row r="53" spans="1:9" x14ac:dyDescent="0.3">
      <c r="A53">
        <v>98</v>
      </c>
      <c r="B53" s="2">
        <v>0.29034399999999999</v>
      </c>
      <c r="D53">
        <f t="shared" si="2"/>
        <v>98.5</v>
      </c>
      <c r="E53">
        <f>$E$4-SUM(F$5:$F53)</f>
        <v>387.38384888038308</v>
      </c>
      <c r="F53">
        <f t="shared" si="3"/>
        <v>158.49168642176789</v>
      </c>
      <c r="H53">
        <f t="shared" si="0"/>
        <v>1.5849168642176791E-2</v>
      </c>
      <c r="I53">
        <f t="shared" si="1"/>
        <v>98.5</v>
      </c>
    </row>
    <row r="54" spans="1:9" x14ac:dyDescent="0.3">
      <c r="A54">
        <v>99</v>
      </c>
      <c r="B54" s="2">
        <v>0.31644</v>
      </c>
      <c r="D54">
        <f t="shared" si="2"/>
        <v>99.5</v>
      </c>
      <c r="E54">
        <f>$E$4-SUM(F$5:$F54)</f>
        <v>264.80010374067388</v>
      </c>
      <c r="F54">
        <f>E53*B54</f>
        <v>122.58374513970843</v>
      </c>
      <c r="H54">
        <f t="shared" si="0"/>
        <v>1.2258374513970842E-2</v>
      </c>
      <c r="I54">
        <f t="shared" si="1"/>
        <v>99.5</v>
      </c>
    </row>
    <row r="55" spans="1:9" x14ac:dyDescent="0.3">
      <c r="A55">
        <v>100</v>
      </c>
      <c r="B55" s="2">
        <v>0.33968599999999999</v>
      </c>
      <c r="D55">
        <f t="shared" si="2"/>
        <v>100.5</v>
      </c>
      <c r="E55">
        <f>$E$4-SUM(F$5:$F55)</f>
        <v>0</v>
      </c>
      <c r="F55">
        <f>E54</f>
        <v>264.80010374067388</v>
      </c>
      <c r="H55">
        <f t="shared" si="0"/>
        <v>2.6480010374067386E-2</v>
      </c>
      <c r="I55">
        <f t="shared" si="1"/>
        <v>100.5</v>
      </c>
    </row>
    <row r="56" spans="1:9" x14ac:dyDescent="0.3">
      <c r="D56" t="s">
        <v>5</v>
      </c>
      <c r="E56" t="s">
        <v>5</v>
      </c>
      <c r="F56" t="s">
        <v>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lementary Data 1</vt:lpstr>
      <vt:lpstr>Suplementary Data 2</vt:lpstr>
      <vt:lpstr>Suplementary Data 3</vt:lpstr>
      <vt:lpstr>Suplementary Data 4</vt:lpstr>
      <vt:lpstr>Suplementary Data 5</vt:lpstr>
      <vt:lpstr>Suplementary Data 6</vt:lpstr>
      <vt:lpstr>Su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ando Vargas-Palacios</dc:creator>
  <cp:lastModifiedBy>Armando Vargas-Palacios</cp:lastModifiedBy>
  <dcterms:created xsi:type="dcterms:W3CDTF">2023-08-03T15:14:04Z</dcterms:created>
  <dcterms:modified xsi:type="dcterms:W3CDTF">2023-09-08T09:55:03Z</dcterms:modified>
</cp:coreProperties>
</file>